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WangHao\Desktop\Plos One投稿\"/>
    </mc:Choice>
  </mc:AlternateContent>
  <xr:revisionPtr revIDLastSave="0" documentId="13_ncr:1_{2B37CA1B-01A3-4DD5-A499-9845F1A70B9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2010" sheetId="1" r:id="rId1"/>
    <sheet name="2015" sheetId="2" r:id="rId2"/>
    <sheet name="2019" sheetId="3" r:id="rId3"/>
    <sheet name="2010标准化" sheetId="4" r:id="rId4"/>
    <sheet name="2015标准化" sheetId="5" r:id="rId5"/>
    <sheet name="2019标准化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6" i="4" l="1"/>
  <c r="B285" i="4"/>
  <c r="B287" i="4" s="1"/>
  <c r="B290" i="4" l="1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" i="3"/>
  <c r="H287" i="6"/>
  <c r="H426" i="6" s="1"/>
  <c r="C286" i="6"/>
  <c r="D286" i="6"/>
  <c r="D484" i="6" s="1"/>
  <c r="E286" i="6"/>
  <c r="F286" i="6"/>
  <c r="G286" i="6"/>
  <c r="H286" i="6"/>
  <c r="H419" i="6" s="1"/>
  <c r="I286" i="6"/>
  <c r="I351" i="6" s="1"/>
  <c r="C285" i="6"/>
  <c r="C287" i="6" s="1"/>
  <c r="D285" i="6"/>
  <c r="D287" i="6" s="1"/>
  <c r="E285" i="6"/>
  <c r="E287" i="6" s="1"/>
  <c r="F285" i="6"/>
  <c r="F287" i="6" s="1"/>
  <c r="G285" i="6"/>
  <c r="G287" i="6" s="1"/>
  <c r="H285" i="6"/>
  <c r="I285" i="6"/>
  <c r="I287" i="6" s="1"/>
  <c r="I536" i="6" s="1"/>
  <c r="B287" i="6"/>
  <c r="B484" i="6" s="1"/>
  <c r="B286" i="6"/>
  <c r="B483" i="6" s="1"/>
  <c r="B285" i="6"/>
  <c r="C438" i="5"/>
  <c r="D486" i="5"/>
  <c r="I509" i="5"/>
  <c r="F511" i="5"/>
  <c r="B521" i="5"/>
  <c r="F522" i="5"/>
  <c r="E525" i="5"/>
  <c r="D532" i="5"/>
  <c r="D533" i="5"/>
  <c r="D290" i="5"/>
  <c r="I287" i="5"/>
  <c r="I468" i="5" s="1"/>
  <c r="C286" i="5"/>
  <c r="D286" i="5"/>
  <c r="E286" i="5"/>
  <c r="F286" i="5"/>
  <c r="G286" i="5"/>
  <c r="G378" i="5" s="1"/>
  <c r="H286" i="5"/>
  <c r="I286" i="5"/>
  <c r="I530" i="5" s="1"/>
  <c r="B286" i="5"/>
  <c r="C285" i="5"/>
  <c r="C287" i="5" s="1"/>
  <c r="D285" i="5"/>
  <c r="D287" i="5" s="1"/>
  <c r="E285" i="5"/>
  <c r="E287" i="5" s="1"/>
  <c r="F285" i="5"/>
  <c r="F287" i="5" s="1"/>
  <c r="G285" i="5"/>
  <c r="G287" i="5" s="1"/>
  <c r="G302" i="5" s="1"/>
  <c r="H285" i="5"/>
  <c r="H287" i="5" s="1"/>
  <c r="I285" i="5"/>
  <c r="B285" i="5"/>
  <c r="B287" i="5" s="1"/>
  <c r="B524" i="5" s="1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" i="3"/>
  <c r="H538" i="5" l="1"/>
  <c r="H542" i="5"/>
  <c r="H550" i="5"/>
  <c r="H554" i="5"/>
  <c r="H558" i="5"/>
  <c r="H562" i="5"/>
  <c r="H566" i="5"/>
  <c r="H570" i="5"/>
  <c r="H540" i="5"/>
  <c r="H546" i="5"/>
  <c r="H556" i="5"/>
  <c r="H548" i="5"/>
  <c r="H560" i="5"/>
  <c r="H572" i="5"/>
  <c r="H496" i="5"/>
  <c r="H536" i="5"/>
  <c r="H544" i="5"/>
  <c r="H552" i="5"/>
  <c r="H564" i="5"/>
  <c r="H568" i="5"/>
  <c r="H514" i="5"/>
  <c r="G565" i="5"/>
  <c r="G549" i="5"/>
  <c r="F514" i="5"/>
  <c r="F490" i="5"/>
  <c r="F506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446" i="5"/>
  <c r="F474" i="5"/>
  <c r="G527" i="5"/>
  <c r="F491" i="5"/>
  <c r="E467" i="5"/>
  <c r="E457" i="5"/>
  <c r="E290" i="5"/>
  <c r="E503" i="5"/>
  <c r="E511" i="5"/>
  <c r="E519" i="5"/>
  <c r="G572" i="5"/>
  <c r="G564" i="5"/>
  <c r="G556" i="5"/>
  <c r="G552" i="5"/>
  <c r="G544" i="5"/>
  <c r="G540" i="5"/>
  <c r="G536" i="5"/>
  <c r="B532" i="5"/>
  <c r="F519" i="5"/>
  <c r="E508" i="5"/>
  <c r="B397" i="5"/>
  <c r="D485" i="5"/>
  <c r="D525" i="5"/>
  <c r="D478" i="5"/>
  <c r="H571" i="5"/>
  <c r="H567" i="5"/>
  <c r="H563" i="5"/>
  <c r="H559" i="5"/>
  <c r="H555" i="5"/>
  <c r="H551" i="5"/>
  <c r="H547" i="5"/>
  <c r="H543" i="5"/>
  <c r="H539" i="5"/>
  <c r="G535" i="5"/>
  <c r="B531" i="5"/>
  <c r="F526" i="5"/>
  <c r="I517" i="5"/>
  <c r="H506" i="5"/>
  <c r="I480" i="5"/>
  <c r="G334" i="5"/>
  <c r="G561" i="5"/>
  <c r="G553" i="5"/>
  <c r="G545" i="5"/>
  <c r="G537" i="5"/>
  <c r="G528" i="5"/>
  <c r="F423" i="5"/>
  <c r="E465" i="5"/>
  <c r="G568" i="5"/>
  <c r="G560" i="5"/>
  <c r="G548" i="5"/>
  <c r="F527" i="5"/>
  <c r="C389" i="5"/>
  <c r="C436" i="5"/>
  <c r="C429" i="5"/>
  <c r="G571" i="5"/>
  <c r="G567" i="5"/>
  <c r="G563" i="5"/>
  <c r="G559" i="5"/>
  <c r="G555" i="5"/>
  <c r="G551" i="5"/>
  <c r="G547" i="5"/>
  <c r="G543" i="5"/>
  <c r="G539" i="5"/>
  <c r="F535" i="5"/>
  <c r="E526" i="5"/>
  <c r="E516" i="5"/>
  <c r="B505" i="5"/>
  <c r="F475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23" i="5"/>
  <c r="I422" i="5"/>
  <c r="I421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20" i="5"/>
  <c r="I427" i="5"/>
  <c r="I419" i="5"/>
  <c r="I425" i="5"/>
  <c r="I424" i="5"/>
  <c r="I465" i="5"/>
  <c r="I467" i="5"/>
  <c r="I469" i="5"/>
  <c r="I471" i="5"/>
  <c r="I474" i="5"/>
  <c r="I478" i="5"/>
  <c r="I482" i="5"/>
  <c r="I486" i="5"/>
  <c r="I490" i="5"/>
  <c r="I494" i="5"/>
  <c r="I426" i="5"/>
  <c r="I473" i="5"/>
  <c r="I477" i="5"/>
  <c r="I481" i="5"/>
  <c r="I485" i="5"/>
  <c r="I489" i="5"/>
  <c r="I493" i="5"/>
  <c r="I496" i="5"/>
  <c r="I497" i="5"/>
  <c r="I498" i="5"/>
  <c r="I475" i="5"/>
  <c r="I491" i="5"/>
  <c r="I506" i="5"/>
  <c r="I514" i="5"/>
  <c r="I522" i="5"/>
  <c r="I528" i="5"/>
  <c r="I536" i="5"/>
  <c r="I537" i="5"/>
  <c r="I538" i="5"/>
  <c r="I539" i="5"/>
  <c r="I540" i="5"/>
  <c r="I541" i="5"/>
  <c r="I542" i="5"/>
  <c r="I543" i="5"/>
  <c r="I544" i="5"/>
  <c r="I545" i="5"/>
  <c r="I546" i="5"/>
  <c r="I547" i="5"/>
  <c r="I548" i="5"/>
  <c r="I549" i="5"/>
  <c r="I550" i="5"/>
  <c r="I551" i="5"/>
  <c r="I552" i="5"/>
  <c r="I553" i="5"/>
  <c r="I554" i="5"/>
  <c r="I555" i="5"/>
  <c r="I556" i="5"/>
  <c r="I557" i="5"/>
  <c r="I558" i="5"/>
  <c r="I559" i="5"/>
  <c r="I560" i="5"/>
  <c r="I561" i="5"/>
  <c r="I562" i="5"/>
  <c r="I563" i="5"/>
  <c r="I564" i="5"/>
  <c r="I565" i="5"/>
  <c r="I566" i="5"/>
  <c r="I567" i="5"/>
  <c r="I568" i="5"/>
  <c r="I569" i="5"/>
  <c r="I570" i="5"/>
  <c r="I571" i="5"/>
  <c r="I572" i="5"/>
  <c r="I470" i="5"/>
  <c r="I476" i="5"/>
  <c r="I492" i="5"/>
  <c r="I503" i="5"/>
  <c r="I511" i="5"/>
  <c r="I519" i="5"/>
  <c r="I527" i="5"/>
  <c r="I535" i="5"/>
  <c r="I290" i="5"/>
  <c r="I504" i="5"/>
  <c r="I523" i="5"/>
  <c r="I487" i="5"/>
  <c r="I508" i="5"/>
  <c r="I516" i="5"/>
  <c r="I526" i="5"/>
  <c r="I534" i="5"/>
  <c r="I472" i="5"/>
  <c r="I488" i="5"/>
  <c r="I500" i="5"/>
  <c r="I505" i="5"/>
  <c r="I513" i="5"/>
  <c r="I521" i="5"/>
  <c r="I525" i="5"/>
  <c r="I533" i="5"/>
  <c r="I512" i="5"/>
  <c r="I520" i="5"/>
  <c r="I483" i="5"/>
  <c r="I502" i="5"/>
  <c r="I510" i="5"/>
  <c r="I518" i="5"/>
  <c r="I524" i="5"/>
  <c r="I532" i="5"/>
  <c r="I479" i="5"/>
  <c r="I466" i="5"/>
  <c r="I484" i="5"/>
  <c r="I507" i="5"/>
  <c r="I515" i="5"/>
  <c r="I531" i="5"/>
  <c r="I495" i="5"/>
  <c r="G570" i="5"/>
  <c r="G566" i="5"/>
  <c r="G562" i="5"/>
  <c r="G558" i="5"/>
  <c r="G554" i="5"/>
  <c r="G550" i="5"/>
  <c r="G546" i="5"/>
  <c r="G542" i="5"/>
  <c r="G538" i="5"/>
  <c r="E534" i="5"/>
  <c r="H529" i="5"/>
  <c r="I501" i="5"/>
  <c r="E459" i="5"/>
  <c r="G569" i="5"/>
  <c r="G557" i="5"/>
  <c r="G541" i="5"/>
  <c r="F456" i="5"/>
  <c r="B519" i="5"/>
  <c r="B525" i="5"/>
  <c r="B533" i="5"/>
  <c r="B508" i="5"/>
  <c r="B405" i="5"/>
  <c r="F534" i="5"/>
  <c r="I529" i="5"/>
  <c r="B516" i="5"/>
  <c r="F503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9" i="5"/>
  <c r="H362" i="5"/>
  <c r="H366" i="5"/>
  <c r="H372" i="5"/>
  <c r="H371" i="5"/>
  <c r="H361" i="5"/>
  <c r="H365" i="5"/>
  <c r="H370" i="5"/>
  <c r="H364" i="5"/>
  <c r="H368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60" i="5"/>
  <c r="H375" i="5"/>
  <c r="H367" i="5"/>
  <c r="H373" i="5"/>
  <c r="H397" i="5"/>
  <c r="H399" i="5"/>
  <c r="H401" i="5"/>
  <c r="H403" i="5"/>
  <c r="H405" i="5"/>
  <c r="H410" i="5"/>
  <c r="H418" i="5"/>
  <c r="H422" i="5"/>
  <c r="H355" i="5"/>
  <c r="H407" i="5"/>
  <c r="H415" i="5"/>
  <c r="H421" i="5"/>
  <c r="H356" i="5"/>
  <c r="H374" i="5"/>
  <c r="H412" i="5"/>
  <c r="H428" i="5"/>
  <c r="H429" i="5"/>
  <c r="H430" i="5"/>
  <c r="H431" i="5"/>
  <c r="H432" i="5"/>
  <c r="H433" i="5"/>
  <c r="H434" i="5"/>
  <c r="H435" i="5"/>
  <c r="H436" i="5"/>
  <c r="H437" i="5"/>
  <c r="H438" i="5"/>
  <c r="H439" i="5"/>
  <c r="H440" i="5"/>
  <c r="H441" i="5"/>
  <c r="H442" i="5"/>
  <c r="H443" i="5"/>
  <c r="H444" i="5"/>
  <c r="H445" i="5"/>
  <c r="H446" i="5"/>
  <c r="H447" i="5"/>
  <c r="H448" i="5"/>
  <c r="H449" i="5"/>
  <c r="H450" i="5"/>
  <c r="H451" i="5"/>
  <c r="H452" i="5"/>
  <c r="H453" i="5"/>
  <c r="H454" i="5"/>
  <c r="H455" i="5"/>
  <c r="H456" i="5"/>
  <c r="H457" i="5"/>
  <c r="H458" i="5"/>
  <c r="H459" i="5"/>
  <c r="H460" i="5"/>
  <c r="H461" i="5"/>
  <c r="H462" i="5"/>
  <c r="H463" i="5"/>
  <c r="H464" i="5"/>
  <c r="H465" i="5"/>
  <c r="H466" i="5"/>
  <c r="H467" i="5"/>
  <c r="H468" i="5"/>
  <c r="H469" i="5"/>
  <c r="H470" i="5"/>
  <c r="H471" i="5"/>
  <c r="H472" i="5"/>
  <c r="H409" i="5"/>
  <c r="H417" i="5"/>
  <c r="H420" i="5"/>
  <c r="H427" i="5"/>
  <c r="H357" i="5"/>
  <c r="H396" i="5"/>
  <c r="H398" i="5"/>
  <c r="H400" i="5"/>
  <c r="H402" i="5"/>
  <c r="H404" i="5"/>
  <c r="H406" i="5"/>
  <c r="H414" i="5"/>
  <c r="H426" i="5"/>
  <c r="H408" i="5"/>
  <c r="H416" i="5"/>
  <c r="H424" i="5"/>
  <c r="H413" i="5"/>
  <c r="H474" i="5"/>
  <c r="H478" i="5"/>
  <c r="H482" i="5"/>
  <c r="H486" i="5"/>
  <c r="H490" i="5"/>
  <c r="H494" i="5"/>
  <c r="H369" i="5"/>
  <c r="H425" i="5"/>
  <c r="H354" i="5"/>
  <c r="H473" i="5"/>
  <c r="H477" i="5"/>
  <c r="H481" i="5"/>
  <c r="H485" i="5"/>
  <c r="H489" i="5"/>
  <c r="H493" i="5"/>
  <c r="H358" i="5"/>
  <c r="H476" i="5"/>
  <c r="H480" i="5"/>
  <c r="H484" i="5"/>
  <c r="H488" i="5"/>
  <c r="H492" i="5"/>
  <c r="H363" i="5"/>
  <c r="H423" i="5"/>
  <c r="H475" i="5"/>
  <c r="H479" i="5"/>
  <c r="H483" i="5"/>
  <c r="H487" i="5"/>
  <c r="H491" i="5"/>
  <c r="H495" i="5"/>
  <c r="H503" i="5"/>
  <c r="H511" i="5"/>
  <c r="H519" i="5"/>
  <c r="H527" i="5"/>
  <c r="H535" i="5"/>
  <c r="H497" i="5"/>
  <c r="H508" i="5"/>
  <c r="H516" i="5"/>
  <c r="H526" i="5"/>
  <c r="H534" i="5"/>
  <c r="H500" i="5"/>
  <c r="H505" i="5"/>
  <c r="H513" i="5"/>
  <c r="H521" i="5"/>
  <c r="H525" i="5"/>
  <c r="H533" i="5"/>
  <c r="H290" i="5"/>
  <c r="H411" i="5"/>
  <c r="H498" i="5"/>
  <c r="H502" i="5"/>
  <c r="H510" i="5"/>
  <c r="H518" i="5"/>
  <c r="H524" i="5"/>
  <c r="H532" i="5"/>
  <c r="H499" i="5"/>
  <c r="H507" i="5"/>
  <c r="H515" i="5"/>
  <c r="H531" i="5"/>
  <c r="H501" i="5"/>
  <c r="H509" i="5"/>
  <c r="H517" i="5"/>
  <c r="H504" i="5"/>
  <c r="H512" i="5"/>
  <c r="H520" i="5"/>
  <c r="H523" i="5"/>
  <c r="H530" i="5"/>
  <c r="H419" i="5"/>
  <c r="C290" i="5"/>
  <c r="H569" i="5"/>
  <c r="H565" i="5"/>
  <c r="H561" i="5"/>
  <c r="H557" i="5"/>
  <c r="H553" i="5"/>
  <c r="H549" i="5"/>
  <c r="H545" i="5"/>
  <c r="H541" i="5"/>
  <c r="H537" i="5"/>
  <c r="E533" i="5"/>
  <c r="H528" i="5"/>
  <c r="H522" i="5"/>
  <c r="B513" i="5"/>
  <c r="I499" i="5"/>
  <c r="F448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6" i="5"/>
  <c r="F545" i="5"/>
  <c r="F544" i="5"/>
  <c r="F543" i="5"/>
  <c r="F542" i="5"/>
  <c r="F541" i="5"/>
  <c r="F540" i="5"/>
  <c r="F539" i="5"/>
  <c r="F538" i="5"/>
  <c r="F537" i="5"/>
  <c r="F536" i="5"/>
  <c r="E535" i="5"/>
  <c r="D534" i="5"/>
  <c r="G529" i="5"/>
  <c r="F528" i="5"/>
  <c r="E527" i="5"/>
  <c r="D526" i="5"/>
  <c r="E522" i="5"/>
  <c r="F517" i="5"/>
  <c r="E514" i="5"/>
  <c r="B511" i="5"/>
  <c r="F509" i="5"/>
  <c r="E506" i="5"/>
  <c r="B503" i="5"/>
  <c r="F501" i="5"/>
  <c r="F499" i="5"/>
  <c r="F495" i="5"/>
  <c r="D490" i="5"/>
  <c r="F479" i="5"/>
  <c r="D474" i="5"/>
  <c r="C446" i="5"/>
  <c r="E435" i="5"/>
  <c r="C418" i="5"/>
  <c r="G386" i="5"/>
  <c r="D292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70" i="5"/>
  <c r="F369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374" i="5"/>
  <c r="F373" i="5"/>
  <c r="F412" i="5"/>
  <c r="F428" i="5"/>
  <c r="F429" i="5"/>
  <c r="F430" i="5"/>
  <c r="F431" i="5"/>
  <c r="F432" i="5"/>
  <c r="F433" i="5"/>
  <c r="F409" i="5"/>
  <c r="F417" i="5"/>
  <c r="F420" i="5"/>
  <c r="F427" i="5"/>
  <c r="F371" i="5"/>
  <c r="F414" i="5"/>
  <c r="F426" i="5"/>
  <c r="F411" i="5"/>
  <c r="F419" i="5"/>
  <c r="F425" i="5"/>
  <c r="F372" i="5"/>
  <c r="F375" i="5"/>
  <c r="F408" i="5"/>
  <c r="F416" i="5"/>
  <c r="F424" i="5"/>
  <c r="F410" i="5"/>
  <c r="F418" i="5"/>
  <c r="F422" i="5"/>
  <c r="F407" i="5"/>
  <c r="F441" i="5"/>
  <c r="F449" i="5"/>
  <c r="F457" i="5"/>
  <c r="F465" i="5"/>
  <c r="F467" i="5"/>
  <c r="F469" i="5"/>
  <c r="F471" i="5"/>
  <c r="F436" i="5"/>
  <c r="F444" i="5"/>
  <c r="F452" i="5"/>
  <c r="F460" i="5"/>
  <c r="F473" i="5"/>
  <c r="F477" i="5"/>
  <c r="F481" i="5"/>
  <c r="F485" i="5"/>
  <c r="F489" i="5"/>
  <c r="F493" i="5"/>
  <c r="F415" i="5"/>
  <c r="F421" i="5"/>
  <c r="F439" i="5"/>
  <c r="F447" i="5"/>
  <c r="F455" i="5"/>
  <c r="F463" i="5"/>
  <c r="F434" i="5"/>
  <c r="F442" i="5"/>
  <c r="F450" i="5"/>
  <c r="F458" i="5"/>
  <c r="F476" i="5"/>
  <c r="F480" i="5"/>
  <c r="F484" i="5"/>
  <c r="F488" i="5"/>
  <c r="F492" i="5"/>
  <c r="F496" i="5"/>
  <c r="F497" i="5"/>
  <c r="F498" i="5"/>
  <c r="F437" i="5"/>
  <c r="F445" i="5"/>
  <c r="F453" i="5"/>
  <c r="F461" i="5"/>
  <c r="F466" i="5"/>
  <c r="F468" i="5"/>
  <c r="F470" i="5"/>
  <c r="F472" i="5"/>
  <c r="F435" i="5"/>
  <c r="F443" i="5"/>
  <c r="F451" i="5"/>
  <c r="F459" i="5"/>
  <c r="F290" i="5"/>
  <c r="E572" i="5"/>
  <c r="E571" i="5"/>
  <c r="E570" i="5"/>
  <c r="E569" i="5"/>
  <c r="E568" i="5"/>
  <c r="E567" i="5"/>
  <c r="E566" i="5"/>
  <c r="E565" i="5"/>
  <c r="E564" i="5"/>
  <c r="E563" i="5"/>
  <c r="E562" i="5"/>
  <c r="E561" i="5"/>
  <c r="E560" i="5"/>
  <c r="E559" i="5"/>
  <c r="E558" i="5"/>
  <c r="E557" i="5"/>
  <c r="E556" i="5"/>
  <c r="E555" i="5"/>
  <c r="E554" i="5"/>
  <c r="E553" i="5"/>
  <c r="E552" i="5"/>
  <c r="E551" i="5"/>
  <c r="E550" i="5"/>
  <c r="E549" i="5"/>
  <c r="E548" i="5"/>
  <c r="E547" i="5"/>
  <c r="E546" i="5"/>
  <c r="E545" i="5"/>
  <c r="E544" i="5"/>
  <c r="E543" i="5"/>
  <c r="E542" i="5"/>
  <c r="E541" i="5"/>
  <c r="E540" i="5"/>
  <c r="E539" i="5"/>
  <c r="E538" i="5"/>
  <c r="E537" i="5"/>
  <c r="E536" i="5"/>
  <c r="D535" i="5"/>
  <c r="B534" i="5"/>
  <c r="G530" i="5"/>
  <c r="F529" i="5"/>
  <c r="E528" i="5"/>
  <c r="D527" i="5"/>
  <c r="B526" i="5"/>
  <c r="F523" i="5"/>
  <c r="B522" i="5"/>
  <c r="F520" i="5"/>
  <c r="E517" i="5"/>
  <c r="B514" i="5"/>
  <c r="F512" i="5"/>
  <c r="E509" i="5"/>
  <c r="B506" i="5"/>
  <c r="F504" i="5"/>
  <c r="B501" i="5"/>
  <c r="B499" i="5"/>
  <c r="F494" i="5"/>
  <c r="D489" i="5"/>
  <c r="F478" i="5"/>
  <c r="D473" i="5"/>
  <c r="F454" i="5"/>
  <c r="C444" i="5"/>
  <c r="C433" i="5"/>
  <c r="F413" i="5"/>
  <c r="G348" i="5"/>
  <c r="G371" i="5"/>
  <c r="G293" i="5"/>
  <c r="G297" i="5"/>
  <c r="G301" i="5"/>
  <c r="G305" i="5"/>
  <c r="G309" i="5"/>
  <c r="G313" i="5"/>
  <c r="G317" i="5"/>
  <c r="G321" i="5"/>
  <c r="G325" i="5"/>
  <c r="G329" i="5"/>
  <c r="G333" i="5"/>
  <c r="G337" i="5"/>
  <c r="G341" i="5"/>
  <c r="G345" i="5"/>
  <c r="G351" i="5"/>
  <c r="G361" i="5"/>
  <c r="G365" i="5"/>
  <c r="G370" i="5"/>
  <c r="G354" i="5"/>
  <c r="G356" i="5"/>
  <c r="G358" i="5"/>
  <c r="G369" i="5"/>
  <c r="G352" i="5"/>
  <c r="G360" i="5"/>
  <c r="G375" i="5"/>
  <c r="G291" i="5"/>
  <c r="G295" i="5"/>
  <c r="G299" i="5"/>
  <c r="G303" i="5"/>
  <c r="G307" i="5"/>
  <c r="G311" i="5"/>
  <c r="G315" i="5"/>
  <c r="G319" i="5"/>
  <c r="G323" i="5"/>
  <c r="G327" i="5"/>
  <c r="G331" i="5"/>
  <c r="G335" i="5"/>
  <c r="G339" i="5"/>
  <c r="G343" i="5"/>
  <c r="G347" i="5"/>
  <c r="G363" i="5"/>
  <c r="G367" i="5"/>
  <c r="G374" i="5"/>
  <c r="G306" i="5"/>
  <c r="G316" i="5"/>
  <c r="G338" i="5"/>
  <c r="G355" i="5"/>
  <c r="G379" i="5"/>
  <c r="G387" i="5"/>
  <c r="G395" i="5"/>
  <c r="G407" i="5"/>
  <c r="G415" i="5"/>
  <c r="G421" i="5"/>
  <c r="G296" i="5"/>
  <c r="G318" i="5"/>
  <c r="G328" i="5"/>
  <c r="G349" i="5"/>
  <c r="G364" i="5"/>
  <c r="G382" i="5"/>
  <c r="G390" i="5"/>
  <c r="G412" i="5"/>
  <c r="G428" i="5"/>
  <c r="G429" i="5"/>
  <c r="G430" i="5"/>
  <c r="G431" i="5"/>
  <c r="G432" i="5"/>
  <c r="G433" i="5"/>
  <c r="G434" i="5"/>
  <c r="G435" i="5"/>
  <c r="G436" i="5"/>
  <c r="G437" i="5"/>
  <c r="G438" i="5"/>
  <c r="G439" i="5"/>
  <c r="G440" i="5"/>
  <c r="G441" i="5"/>
  <c r="G442" i="5"/>
  <c r="G443" i="5"/>
  <c r="G444" i="5"/>
  <c r="G445" i="5"/>
  <c r="G446" i="5"/>
  <c r="G447" i="5"/>
  <c r="G448" i="5"/>
  <c r="G449" i="5"/>
  <c r="G450" i="5"/>
  <c r="G451" i="5"/>
  <c r="G452" i="5"/>
  <c r="G453" i="5"/>
  <c r="G454" i="5"/>
  <c r="G455" i="5"/>
  <c r="G456" i="5"/>
  <c r="G457" i="5"/>
  <c r="G458" i="5"/>
  <c r="G459" i="5"/>
  <c r="G460" i="5"/>
  <c r="G461" i="5"/>
  <c r="G462" i="5"/>
  <c r="G463" i="5"/>
  <c r="G464" i="5"/>
  <c r="G465" i="5"/>
  <c r="G466" i="5"/>
  <c r="G467" i="5"/>
  <c r="G468" i="5"/>
  <c r="G469" i="5"/>
  <c r="G470" i="5"/>
  <c r="G471" i="5"/>
  <c r="G472" i="5"/>
  <c r="G473" i="5"/>
  <c r="G474" i="5"/>
  <c r="G475" i="5"/>
  <c r="G476" i="5"/>
  <c r="G477" i="5"/>
  <c r="G478" i="5"/>
  <c r="G479" i="5"/>
  <c r="G480" i="5"/>
  <c r="G481" i="5"/>
  <c r="G482" i="5"/>
  <c r="G483" i="5"/>
  <c r="G484" i="5"/>
  <c r="G485" i="5"/>
  <c r="G486" i="5"/>
  <c r="G487" i="5"/>
  <c r="G488" i="5"/>
  <c r="G489" i="5"/>
  <c r="G490" i="5"/>
  <c r="G491" i="5"/>
  <c r="G492" i="5"/>
  <c r="G493" i="5"/>
  <c r="G494" i="5"/>
  <c r="G495" i="5"/>
  <c r="G298" i="5"/>
  <c r="G308" i="5"/>
  <c r="G330" i="5"/>
  <c r="G340" i="5"/>
  <c r="G350" i="5"/>
  <c r="G368" i="5"/>
  <c r="G377" i="5"/>
  <c r="G385" i="5"/>
  <c r="G393" i="5"/>
  <c r="G409" i="5"/>
  <c r="G417" i="5"/>
  <c r="G420" i="5"/>
  <c r="G427" i="5"/>
  <c r="G310" i="5"/>
  <c r="G320" i="5"/>
  <c r="G342" i="5"/>
  <c r="G357" i="5"/>
  <c r="G380" i="5"/>
  <c r="G388" i="5"/>
  <c r="G396" i="5"/>
  <c r="G398" i="5"/>
  <c r="G400" i="5"/>
  <c r="G402" i="5"/>
  <c r="G404" i="5"/>
  <c r="G406" i="5"/>
  <c r="G414" i="5"/>
  <c r="G426" i="5"/>
  <c r="G300" i="5"/>
  <c r="G322" i="5"/>
  <c r="G332" i="5"/>
  <c r="G383" i="5"/>
  <c r="G391" i="5"/>
  <c r="G411" i="5"/>
  <c r="G419" i="5"/>
  <c r="G425" i="5"/>
  <c r="G292" i="5"/>
  <c r="G314" i="5"/>
  <c r="G324" i="5"/>
  <c r="G346" i="5"/>
  <c r="G353" i="5"/>
  <c r="G366" i="5"/>
  <c r="G381" i="5"/>
  <c r="G389" i="5"/>
  <c r="G413" i="5"/>
  <c r="G423" i="5"/>
  <c r="G304" i="5"/>
  <c r="G399" i="5"/>
  <c r="G312" i="5"/>
  <c r="G408" i="5"/>
  <c r="G392" i="5"/>
  <c r="G401" i="5"/>
  <c r="G372" i="5"/>
  <c r="G394" i="5"/>
  <c r="G416" i="5"/>
  <c r="G326" i="5"/>
  <c r="G359" i="5"/>
  <c r="G373" i="5"/>
  <c r="G384" i="5"/>
  <c r="G403" i="5"/>
  <c r="G410" i="5"/>
  <c r="G422" i="5"/>
  <c r="G496" i="5"/>
  <c r="G497" i="5"/>
  <c r="G498" i="5"/>
  <c r="G499" i="5"/>
  <c r="G500" i="5"/>
  <c r="G501" i="5"/>
  <c r="G502" i="5"/>
  <c r="G503" i="5"/>
  <c r="G504" i="5"/>
  <c r="G505" i="5"/>
  <c r="G506" i="5"/>
  <c r="G507" i="5"/>
  <c r="G508" i="5"/>
  <c r="G509" i="5"/>
  <c r="G510" i="5"/>
  <c r="G511" i="5"/>
  <c r="G512" i="5"/>
  <c r="G513" i="5"/>
  <c r="G514" i="5"/>
  <c r="G515" i="5"/>
  <c r="G516" i="5"/>
  <c r="G517" i="5"/>
  <c r="G518" i="5"/>
  <c r="G519" i="5"/>
  <c r="G520" i="5"/>
  <c r="G521" i="5"/>
  <c r="G522" i="5"/>
  <c r="G523" i="5"/>
  <c r="G524" i="5"/>
  <c r="G294" i="5"/>
  <c r="G336" i="5"/>
  <c r="G376" i="5"/>
  <c r="G397" i="5"/>
  <c r="G405" i="5"/>
  <c r="G418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5" i="5"/>
  <c r="E369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E404" i="5"/>
  <c r="E405" i="5"/>
  <c r="E406" i="5"/>
  <c r="E407" i="5"/>
  <c r="E408" i="5"/>
  <c r="E409" i="5"/>
  <c r="E410" i="5"/>
  <c r="E411" i="5"/>
  <c r="E412" i="5"/>
  <c r="E413" i="5"/>
  <c r="E414" i="5"/>
  <c r="E415" i="5"/>
  <c r="E416" i="5"/>
  <c r="E417" i="5"/>
  <c r="E418" i="5"/>
  <c r="E419" i="5"/>
  <c r="E420" i="5"/>
  <c r="E421" i="5"/>
  <c r="E364" i="5"/>
  <c r="E368" i="5"/>
  <c r="E375" i="5"/>
  <c r="E363" i="5"/>
  <c r="E367" i="5"/>
  <c r="E373" i="5"/>
  <c r="E372" i="5"/>
  <c r="E427" i="5"/>
  <c r="E371" i="5"/>
  <c r="E374" i="5"/>
  <c r="E426" i="5"/>
  <c r="E425" i="5"/>
  <c r="E424" i="5"/>
  <c r="E362" i="5"/>
  <c r="E423" i="5"/>
  <c r="E429" i="5"/>
  <c r="E433" i="5"/>
  <c r="E436" i="5"/>
  <c r="E444" i="5"/>
  <c r="E452" i="5"/>
  <c r="E460" i="5"/>
  <c r="E473" i="5"/>
  <c r="E477" i="5"/>
  <c r="E481" i="5"/>
  <c r="E485" i="5"/>
  <c r="E489" i="5"/>
  <c r="E493" i="5"/>
  <c r="E439" i="5"/>
  <c r="E447" i="5"/>
  <c r="E455" i="5"/>
  <c r="E463" i="5"/>
  <c r="E370" i="5"/>
  <c r="E430" i="5"/>
  <c r="E434" i="5"/>
  <c r="E442" i="5"/>
  <c r="E450" i="5"/>
  <c r="E458" i="5"/>
  <c r="E476" i="5"/>
  <c r="E480" i="5"/>
  <c r="E484" i="5"/>
  <c r="E488" i="5"/>
  <c r="E492" i="5"/>
  <c r="E496" i="5"/>
  <c r="E497" i="5"/>
  <c r="E498" i="5"/>
  <c r="E499" i="5"/>
  <c r="E500" i="5"/>
  <c r="E501" i="5"/>
  <c r="E422" i="5"/>
  <c r="E437" i="5"/>
  <c r="E445" i="5"/>
  <c r="E453" i="5"/>
  <c r="E461" i="5"/>
  <c r="E466" i="5"/>
  <c r="E468" i="5"/>
  <c r="E470" i="5"/>
  <c r="E472" i="5"/>
  <c r="E431" i="5"/>
  <c r="E440" i="5"/>
  <c r="E448" i="5"/>
  <c r="E456" i="5"/>
  <c r="E464" i="5"/>
  <c r="E475" i="5"/>
  <c r="E479" i="5"/>
  <c r="E483" i="5"/>
  <c r="E487" i="5"/>
  <c r="E491" i="5"/>
  <c r="E495" i="5"/>
  <c r="E428" i="5"/>
  <c r="E432" i="5"/>
  <c r="E438" i="5"/>
  <c r="E446" i="5"/>
  <c r="E454" i="5"/>
  <c r="E462" i="5"/>
  <c r="E474" i="5"/>
  <c r="E478" i="5"/>
  <c r="E482" i="5"/>
  <c r="E486" i="5"/>
  <c r="E490" i="5"/>
  <c r="E494" i="5"/>
  <c r="G290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B535" i="5"/>
  <c r="G531" i="5"/>
  <c r="F530" i="5"/>
  <c r="E529" i="5"/>
  <c r="D528" i="5"/>
  <c r="B527" i="5"/>
  <c r="E523" i="5"/>
  <c r="E520" i="5"/>
  <c r="B517" i="5"/>
  <c r="F515" i="5"/>
  <c r="E512" i="5"/>
  <c r="B509" i="5"/>
  <c r="F507" i="5"/>
  <c r="E504" i="5"/>
  <c r="D494" i="5"/>
  <c r="F483" i="5"/>
  <c r="F464" i="5"/>
  <c r="C454" i="5"/>
  <c r="E443" i="5"/>
  <c r="C432" i="5"/>
  <c r="B376" i="5"/>
  <c r="D293" i="5"/>
  <c r="D297" i="5"/>
  <c r="D301" i="5"/>
  <c r="D305" i="5"/>
  <c r="D309" i="5"/>
  <c r="D313" i="5"/>
  <c r="D317" i="5"/>
  <c r="D321" i="5"/>
  <c r="D325" i="5"/>
  <c r="D329" i="5"/>
  <c r="D333" i="5"/>
  <c r="D337" i="5"/>
  <c r="D341" i="5"/>
  <c r="D345" i="5"/>
  <c r="D351" i="5"/>
  <c r="D361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354" i="5"/>
  <c r="D356" i="5"/>
  <c r="D358" i="5"/>
  <c r="D364" i="5"/>
  <c r="D368" i="5"/>
  <c r="D375" i="5"/>
  <c r="D294" i="5"/>
  <c r="D298" i="5"/>
  <c r="D302" i="5"/>
  <c r="D306" i="5"/>
  <c r="D310" i="5"/>
  <c r="D314" i="5"/>
  <c r="D318" i="5"/>
  <c r="D322" i="5"/>
  <c r="D326" i="5"/>
  <c r="D330" i="5"/>
  <c r="D334" i="5"/>
  <c r="D338" i="5"/>
  <c r="D342" i="5"/>
  <c r="D346" i="5"/>
  <c r="D349" i="5"/>
  <c r="D374" i="5"/>
  <c r="D291" i="5"/>
  <c r="D295" i="5"/>
  <c r="D299" i="5"/>
  <c r="D303" i="5"/>
  <c r="D307" i="5"/>
  <c r="D311" i="5"/>
  <c r="D315" i="5"/>
  <c r="D319" i="5"/>
  <c r="D323" i="5"/>
  <c r="D327" i="5"/>
  <c r="D331" i="5"/>
  <c r="D335" i="5"/>
  <c r="D339" i="5"/>
  <c r="D343" i="5"/>
  <c r="D347" i="5"/>
  <c r="D372" i="5"/>
  <c r="D350" i="5"/>
  <c r="D355" i="5"/>
  <c r="D357" i="5"/>
  <c r="D362" i="5"/>
  <c r="D366" i="5"/>
  <c r="D371" i="5"/>
  <c r="D296" i="5"/>
  <c r="D328" i="5"/>
  <c r="D348" i="5"/>
  <c r="D360" i="5"/>
  <c r="D308" i="5"/>
  <c r="D340" i="5"/>
  <c r="D320" i="5"/>
  <c r="D300" i="5"/>
  <c r="D332" i="5"/>
  <c r="D365" i="5"/>
  <c r="D312" i="5"/>
  <c r="D344" i="5"/>
  <c r="D352" i="5"/>
  <c r="D369" i="5"/>
  <c r="D304" i="5"/>
  <c r="D336" i="5"/>
  <c r="D359" i="5"/>
  <c r="D363" i="5"/>
  <c r="D370" i="5"/>
  <c r="D373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367" i="5"/>
  <c r="D353" i="5"/>
  <c r="D476" i="5"/>
  <c r="D480" i="5"/>
  <c r="D484" i="5"/>
  <c r="D488" i="5"/>
  <c r="D492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316" i="5"/>
  <c r="D324" i="5"/>
  <c r="D475" i="5"/>
  <c r="D479" i="5"/>
  <c r="D483" i="5"/>
  <c r="D487" i="5"/>
  <c r="D491" i="5"/>
  <c r="D495" i="5"/>
  <c r="C572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51" i="5"/>
  <c r="C550" i="5"/>
  <c r="C549" i="5"/>
  <c r="C548" i="5"/>
  <c r="C547" i="5"/>
  <c r="C546" i="5"/>
  <c r="C545" i="5"/>
  <c r="C544" i="5"/>
  <c r="C543" i="5"/>
  <c r="C542" i="5"/>
  <c r="C541" i="5"/>
  <c r="C540" i="5"/>
  <c r="C539" i="5"/>
  <c r="C538" i="5"/>
  <c r="C537" i="5"/>
  <c r="B536" i="5"/>
  <c r="G532" i="5"/>
  <c r="F531" i="5"/>
  <c r="E530" i="5"/>
  <c r="D529" i="5"/>
  <c r="B528" i="5"/>
  <c r="F524" i="5"/>
  <c r="D523" i="5"/>
  <c r="B520" i="5"/>
  <c r="F518" i="5"/>
  <c r="E515" i="5"/>
  <c r="B512" i="5"/>
  <c r="F510" i="5"/>
  <c r="E507" i="5"/>
  <c r="B504" i="5"/>
  <c r="F502" i="5"/>
  <c r="B498" i="5"/>
  <c r="D493" i="5"/>
  <c r="F482" i="5"/>
  <c r="D477" i="5"/>
  <c r="E471" i="5"/>
  <c r="F462" i="5"/>
  <c r="C452" i="5"/>
  <c r="E441" i="5"/>
  <c r="B407" i="5"/>
  <c r="E366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54" i="5"/>
  <c r="C356" i="5"/>
  <c r="C358" i="5"/>
  <c r="C364" i="5"/>
  <c r="C368" i="5"/>
  <c r="C375" i="5"/>
  <c r="C349" i="5"/>
  <c r="C374" i="5"/>
  <c r="C352" i="5"/>
  <c r="C360" i="5"/>
  <c r="C363" i="5"/>
  <c r="C367" i="5"/>
  <c r="C373" i="5"/>
  <c r="C350" i="5"/>
  <c r="C355" i="5"/>
  <c r="C357" i="5"/>
  <c r="C362" i="5"/>
  <c r="C366" i="5"/>
  <c r="C371" i="5"/>
  <c r="C353" i="5"/>
  <c r="C359" i="5"/>
  <c r="C370" i="5"/>
  <c r="C382" i="5"/>
  <c r="C390" i="5"/>
  <c r="C409" i="5"/>
  <c r="C417" i="5"/>
  <c r="C420" i="5"/>
  <c r="C426" i="5"/>
  <c r="C377" i="5"/>
  <c r="C385" i="5"/>
  <c r="C393" i="5"/>
  <c r="C414" i="5"/>
  <c r="C425" i="5"/>
  <c r="C361" i="5"/>
  <c r="C365" i="5"/>
  <c r="C380" i="5"/>
  <c r="C388" i="5"/>
  <c r="C396" i="5"/>
  <c r="C398" i="5"/>
  <c r="C400" i="5"/>
  <c r="C402" i="5"/>
  <c r="C404" i="5"/>
  <c r="C406" i="5"/>
  <c r="C411" i="5"/>
  <c r="C419" i="5"/>
  <c r="C424" i="5"/>
  <c r="C351" i="5"/>
  <c r="C369" i="5"/>
  <c r="C372" i="5"/>
  <c r="C383" i="5"/>
  <c r="C391" i="5"/>
  <c r="C408" i="5"/>
  <c r="C416" i="5"/>
  <c r="C423" i="5"/>
  <c r="C378" i="5"/>
  <c r="C386" i="5"/>
  <c r="C394" i="5"/>
  <c r="C413" i="5"/>
  <c r="C422" i="5"/>
  <c r="C376" i="5"/>
  <c r="C384" i="5"/>
  <c r="C392" i="5"/>
  <c r="C397" i="5"/>
  <c r="C399" i="5"/>
  <c r="C401" i="5"/>
  <c r="C403" i="5"/>
  <c r="C405" i="5"/>
  <c r="C407" i="5"/>
  <c r="C415" i="5"/>
  <c r="C421" i="5"/>
  <c r="C428" i="5"/>
  <c r="C348" i="5"/>
  <c r="C379" i="5"/>
  <c r="C439" i="5"/>
  <c r="C447" i="5"/>
  <c r="C455" i="5"/>
  <c r="C463" i="5"/>
  <c r="C476" i="5"/>
  <c r="C480" i="5"/>
  <c r="C484" i="5"/>
  <c r="C488" i="5"/>
  <c r="C492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381" i="5"/>
  <c r="C430" i="5"/>
  <c r="C434" i="5"/>
  <c r="C442" i="5"/>
  <c r="C450" i="5"/>
  <c r="C458" i="5"/>
  <c r="C437" i="5"/>
  <c r="C445" i="5"/>
  <c r="C453" i="5"/>
  <c r="C461" i="5"/>
  <c r="C466" i="5"/>
  <c r="C468" i="5"/>
  <c r="C470" i="5"/>
  <c r="C472" i="5"/>
  <c r="C475" i="5"/>
  <c r="C479" i="5"/>
  <c r="C483" i="5"/>
  <c r="C487" i="5"/>
  <c r="C491" i="5"/>
  <c r="C495" i="5"/>
  <c r="C410" i="5"/>
  <c r="C431" i="5"/>
  <c r="C440" i="5"/>
  <c r="C448" i="5"/>
  <c r="C456" i="5"/>
  <c r="C464" i="5"/>
  <c r="C395" i="5"/>
  <c r="C427" i="5"/>
  <c r="C435" i="5"/>
  <c r="C443" i="5"/>
  <c r="C451" i="5"/>
  <c r="C459" i="5"/>
  <c r="C474" i="5"/>
  <c r="C478" i="5"/>
  <c r="C482" i="5"/>
  <c r="C486" i="5"/>
  <c r="C490" i="5"/>
  <c r="C494" i="5"/>
  <c r="C387" i="5"/>
  <c r="C412" i="5"/>
  <c r="C441" i="5"/>
  <c r="C449" i="5"/>
  <c r="C457" i="5"/>
  <c r="C465" i="5"/>
  <c r="C467" i="5"/>
  <c r="C469" i="5"/>
  <c r="C471" i="5"/>
  <c r="C473" i="5"/>
  <c r="C477" i="5"/>
  <c r="C481" i="5"/>
  <c r="C485" i="5"/>
  <c r="C489" i="5"/>
  <c r="C493" i="5"/>
  <c r="B572" i="5"/>
  <c r="B571" i="5"/>
  <c r="B570" i="5"/>
  <c r="B569" i="5"/>
  <c r="B568" i="5"/>
  <c r="B567" i="5"/>
  <c r="B566" i="5"/>
  <c r="B565" i="5"/>
  <c r="B564" i="5"/>
  <c r="B563" i="5"/>
  <c r="B562" i="5"/>
  <c r="B561" i="5"/>
  <c r="B560" i="5"/>
  <c r="B559" i="5"/>
  <c r="B558" i="5"/>
  <c r="B557" i="5"/>
  <c r="B556" i="5"/>
  <c r="B555" i="5"/>
  <c r="B554" i="5"/>
  <c r="B553" i="5"/>
  <c r="B552" i="5"/>
  <c r="B551" i="5"/>
  <c r="B550" i="5"/>
  <c r="B549" i="5"/>
  <c r="B548" i="5"/>
  <c r="B547" i="5"/>
  <c r="B546" i="5"/>
  <c r="B545" i="5"/>
  <c r="B544" i="5"/>
  <c r="B543" i="5"/>
  <c r="B542" i="5"/>
  <c r="B541" i="5"/>
  <c r="B540" i="5"/>
  <c r="B539" i="5"/>
  <c r="B538" i="5"/>
  <c r="B537" i="5"/>
  <c r="G533" i="5"/>
  <c r="F532" i="5"/>
  <c r="E531" i="5"/>
  <c r="D530" i="5"/>
  <c r="B529" i="5"/>
  <c r="G525" i="5"/>
  <c r="E524" i="5"/>
  <c r="B523" i="5"/>
  <c r="F521" i="5"/>
  <c r="E518" i="5"/>
  <c r="B515" i="5"/>
  <c r="F513" i="5"/>
  <c r="E510" i="5"/>
  <c r="B507" i="5"/>
  <c r="F505" i="5"/>
  <c r="E502" i="5"/>
  <c r="F500" i="5"/>
  <c r="F487" i="5"/>
  <c r="D482" i="5"/>
  <c r="C462" i="5"/>
  <c r="E451" i="5"/>
  <c r="F440" i="5"/>
  <c r="B428" i="5"/>
  <c r="G362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74" i="5"/>
  <c r="B360" i="5"/>
  <c r="B363" i="5"/>
  <c r="B367" i="5"/>
  <c r="B373" i="5"/>
  <c r="B372" i="5"/>
  <c r="B359" i="5"/>
  <c r="B370" i="5"/>
  <c r="B365" i="5"/>
  <c r="B369" i="5"/>
  <c r="B364" i="5"/>
  <c r="B371" i="5"/>
  <c r="B377" i="5"/>
  <c r="B385" i="5"/>
  <c r="B393" i="5"/>
  <c r="B414" i="5"/>
  <c r="B425" i="5"/>
  <c r="B361" i="5"/>
  <c r="B368" i="5"/>
  <c r="B380" i="5"/>
  <c r="B388" i="5"/>
  <c r="B396" i="5"/>
  <c r="B398" i="5"/>
  <c r="B400" i="5"/>
  <c r="B402" i="5"/>
  <c r="B404" i="5"/>
  <c r="B406" i="5"/>
  <c r="B411" i="5"/>
  <c r="B419" i="5"/>
  <c r="B424" i="5"/>
  <c r="B383" i="5"/>
  <c r="B391" i="5"/>
  <c r="B408" i="5"/>
  <c r="B416" i="5"/>
  <c r="B423" i="5"/>
  <c r="B362" i="5"/>
  <c r="B375" i="5"/>
  <c r="B378" i="5"/>
  <c r="B386" i="5"/>
  <c r="B394" i="5"/>
  <c r="B413" i="5"/>
  <c r="B422" i="5"/>
  <c r="B366" i="5"/>
  <c r="B381" i="5"/>
  <c r="B389" i="5"/>
  <c r="B410" i="5"/>
  <c r="B418" i="5"/>
  <c r="B429" i="5"/>
  <c r="B430" i="5"/>
  <c r="B431" i="5"/>
  <c r="B432" i="5"/>
  <c r="B433" i="5"/>
  <c r="B434" i="5"/>
  <c r="B435" i="5"/>
  <c r="B436" i="5"/>
  <c r="B437" i="5"/>
  <c r="B438" i="5"/>
  <c r="B439" i="5"/>
  <c r="B440" i="5"/>
  <c r="B441" i="5"/>
  <c r="B442" i="5"/>
  <c r="B443" i="5"/>
  <c r="B444" i="5"/>
  <c r="B445" i="5"/>
  <c r="B446" i="5"/>
  <c r="B447" i="5"/>
  <c r="B448" i="5"/>
  <c r="B449" i="5"/>
  <c r="B450" i="5"/>
  <c r="B451" i="5"/>
  <c r="B452" i="5"/>
  <c r="B453" i="5"/>
  <c r="B454" i="5"/>
  <c r="B455" i="5"/>
  <c r="B456" i="5"/>
  <c r="B457" i="5"/>
  <c r="B458" i="5"/>
  <c r="B459" i="5"/>
  <c r="B460" i="5"/>
  <c r="B461" i="5"/>
  <c r="B462" i="5"/>
  <c r="B463" i="5"/>
  <c r="B464" i="5"/>
  <c r="B465" i="5"/>
  <c r="B466" i="5"/>
  <c r="B467" i="5"/>
  <c r="B468" i="5"/>
  <c r="B469" i="5"/>
  <c r="B470" i="5"/>
  <c r="B471" i="5"/>
  <c r="B472" i="5"/>
  <c r="B473" i="5"/>
  <c r="B474" i="5"/>
  <c r="B475" i="5"/>
  <c r="B476" i="5"/>
  <c r="B477" i="5"/>
  <c r="B478" i="5"/>
  <c r="B479" i="5"/>
  <c r="B480" i="5"/>
  <c r="B481" i="5"/>
  <c r="B482" i="5"/>
  <c r="B483" i="5"/>
  <c r="B484" i="5"/>
  <c r="B485" i="5"/>
  <c r="B486" i="5"/>
  <c r="B487" i="5"/>
  <c r="B488" i="5"/>
  <c r="B489" i="5"/>
  <c r="B490" i="5"/>
  <c r="B491" i="5"/>
  <c r="B492" i="5"/>
  <c r="B493" i="5"/>
  <c r="B494" i="5"/>
  <c r="B495" i="5"/>
  <c r="B496" i="5"/>
  <c r="B379" i="5"/>
  <c r="B387" i="5"/>
  <c r="B395" i="5"/>
  <c r="B412" i="5"/>
  <c r="B427" i="5"/>
  <c r="B390" i="5"/>
  <c r="B420" i="5"/>
  <c r="B392" i="5"/>
  <c r="B401" i="5"/>
  <c r="B415" i="5"/>
  <c r="B421" i="5"/>
  <c r="B382" i="5"/>
  <c r="B409" i="5"/>
  <c r="B426" i="5"/>
  <c r="B384" i="5"/>
  <c r="B403" i="5"/>
  <c r="B417" i="5"/>
  <c r="B290" i="5"/>
  <c r="G534" i="5"/>
  <c r="F533" i="5"/>
  <c r="E532" i="5"/>
  <c r="D531" i="5"/>
  <c r="B530" i="5"/>
  <c r="G526" i="5"/>
  <c r="F525" i="5"/>
  <c r="D524" i="5"/>
  <c r="E521" i="5"/>
  <c r="B518" i="5"/>
  <c r="F516" i="5"/>
  <c r="E513" i="5"/>
  <c r="B510" i="5"/>
  <c r="F508" i="5"/>
  <c r="E505" i="5"/>
  <c r="B502" i="5"/>
  <c r="B500" i="5"/>
  <c r="B497" i="5"/>
  <c r="F486" i="5"/>
  <c r="D481" i="5"/>
  <c r="E469" i="5"/>
  <c r="C460" i="5"/>
  <c r="E449" i="5"/>
  <c r="F438" i="5"/>
  <c r="G424" i="5"/>
  <c r="B399" i="5"/>
  <c r="G344" i="5"/>
  <c r="G489" i="6"/>
  <c r="G512" i="6"/>
  <c r="G515" i="6"/>
  <c r="G518" i="6"/>
  <c r="G534" i="6"/>
  <c r="G542" i="6"/>
  <c r="G550" i="6"/>
  <c r="G558" i="6"/>
  <c r="G566" i="6"/>
  <c r="E463" i="6"/>
  <c r="D493" i="6"/>
  <c r="D491" i="6"/>
  <c r="D467" i="6"/>
  <c r="D495" i="6"/>
  <c r="D500" i="6"/>
  <c r="D526" i="6"/>
  <c r="D532" i="6"/>
  <c r="D540" i="6"/>
  <c r="D548" i="6"/>
  <c r="D556" i="6"/>
  <c r="D564" i="6"/>
  <c r="D572" i="6"/>
  <c r="C490" i="6"/>
  <c r="C492" i="6"/>
  <c r="C494" i="6"/>
  <c r="C510" i="6"/>
  <c r="C516" i="6"/>
  <c r="C522" i="6"/>
  <c r="C528" i="6"/>
  <c r="C536" i="6"/>
  <c r="C544" i="6"/>
  <c r="C552" i="6"/>
  <c r="C560" i="6"/>
  <c r="C568" i="6"/>
  <c r="C475" i="6"/>
  <c r="C498" i="6"/>
  <c r="C509" i="6"/>
  <c r="C512" i="6"/>
  <c r="C515" i="6"/>
  <c r="C533" i="6"/>
  <c r="C541" i="6"/>
  <c r="C549" i="6"/>
  <c r="C557" i="6"/>
  <c r="C565" i="6"/>
  <c r="C517" i="6"/>
  <c r="C520" i="6"/>
  <c r="C523" i="6"/>
  <c r="C531" i="6"/>
  <c r="C547" i="6"/>
  <c r="C555" i="6"/>
  <c r="C563" i="6"/>
  <c r="C571" i="6"/>
  <c r="C539" i="6"/>
  <c r="E502" i="6"/>
  <c r="E508" i="6"/>
  <c r="E530" i="6"/>
  <c r="E538" i="6"/>
  <c r="E546" i="6"/>
  <c r="E554" i="6"/>
  <c r="E562" i="6"/>
  <c r="E570" i="6"/>
  <c r="E506" i="6"/>
  <c r="E480" i="6"/>
  <c r="E501" i="6"/>
  <c r="E527" i="6"/>
  <c r="E535" i="6"/>
  <c r="E543" i="6"/>
  <c r="E551" i="6"/>
  <c r="E559" i="6"/>
  <c r="E567" i="6"/>
  <c r="E476" i="6"/>
  <c r="E486" i="6"/>
  <c r="E503" i="6"/>
  <c r="E509" i="6"/>
  <c r="E533" i="6"/>
  <c r="E541" i="6"/>
  <c r="E549" i="6"/>
  <c r="E557" i="6"/>
  <c r="E565" i="6"/>
  <c r="E290" i="6"/>
  <c r="G455" i="6"/>
  <c r="C295" i="6"/>
  <c r="C303" i="6"/>
  <c r="C311" i="6"/>
  <c r="C319" i="6"/>
  <c r="C327" i="6"/>
  <c r="C335" i="6"/>
  <c r="C343" i="6"/>
  <c r="C351" i="6"/>
  <c r="C359" i="6"/>
  <c r="C367" i="6"/>
  <c r="C375" i="6"/>
  <c r="C383" i="6"/>
  <c r="C293" i="6"/>
  <c r="C301" i="6"/>
  <c r="C309" i="6"/>
  <c r="C317" i="6"/>
  <c r="C325" i="6"/>
  <c r="C333" i="6"/>
  <c r="C341" i="6"/>
  <c r="C349" i="6"/>
  <c r="C357" i="6"/>
  <c r="C365" i="6"/>
  <c r="C373" i="6"/>
  <c r="C381" i="6"/>
  <c r="C292" i="6"/>
  <c r="C300" i="6"/>
  <c r="C308" i="6"/>
  <c r="C316" i="6"/>
  <c r="C324" i="6"/>
  <c r="C332" i="6"/>
  <c r="C340" i="6"/>
  <c r="C348" i="6"/>
  <c r="C356" i="6"/>
  <c r="C364" i="6"/>
  <c r="C372" i="6"/>
  <c r="C380" i="6"/>
  <c r="C291" i="6"/>
  <c r="C299" i="6"/>
  <c r="C307" i="6"/>
  <c r="C315" i="6"/>
  <c r="C323" i="6"/>
  <c r="C331" i="6"/>
  <c r="C339" i="6"/>
  <c r="C347" i="6"/>
  <c r="C355" i="6"/>
  <c r="C363" i="6"/>
  <c r="C371" i="6"/>
  <c r="C379" i="6"/>
  <c r="C296" i="6"/>
  <c r="C304" i="6"/>
  <c r="C312" i="6"/>
  <c r="C320" i="6"/>
  <c r="C328" i="6"/>
  <c r="C336" i="6"/>
  <c r="C344" i="6"/>
  <c r="C352" i="6"/>
  <c r="C360" i="6"/>
  <c r="C368" i="6"/>
  <c r="C376" i="6"/>
  <c r="C384" i="6"/>
  <c r="C322" i="6"/>
  <c r="C334" i="6"/>
  <c r="C337" i="6"/>
  <c r="C386" i="6"/>
  <c r="C391" i="6"/>
  <c r="C399" i="6"/>
  <c r="C407" i="6"/>
  <c r="C338" i="6"/>
  <c r="C350" i="6"/>
  <c r="C353" i="6"/>
  <c r="C389" i="6"/>
  <c r="C397" i="6"/>
  <c r="C405" i="6"/>
  <c r="C413" i="6"/>
  <c r="C314" i="6"/>
  <c r="C326" i="6"/>
  <c r="C329" i="6"/>
  <c r="C378" i="6"/>
  <c r="C388" i="6"/>
  <c r="C396" i="6"/>
  <c r="C404" i="6"/>
  <c r="C412" i="6"/>
  <c r="C420" i="6"/>
  <c r="C428" i="6"/>
  <c r="C436" i="6"/>
  <c r="C444" i="6"/>
  <c r="C330" i="6"/>
  <c r="C342" i="6"/>
  <c r="C345" i="6"/>
  <c r="C387" i="6"/>
  <c r="C394" i="6"/>
  <c r="C402" i="6"/>
  <c r="C410" i="6"/>
  <c r="C297" i="6"/>
  <c r="C346" i="6"/>
  <c r="C358" i="6"/>
  <c r="C392" i="6"/>
  <c r="C408" i="6"/>
  <c r="C422" i="6"/>
  <c r="C426" i="6"/>
  <c r="C439" i="6"/>
  <c r="C443" i="6"/>
  <c r="C455" i="6"/>
  <c r="C463" i="6"/>
  <c r="C471" i="6"/>
  <c r="C479" i="6"/>
  <c r="C305" i="6"/>
  <c r="C354" i="6"/>
  <c r="C366" i="6"/>
  <c r="C395" i="6"/>
  <c r="C411" i="6"/>
  <c r="C421" i="6"/>
  <c r="C425" i="6"/>
  <c r="C438" i="6"/>
  <c r="C442" i="6"/>
  <c r="C453" i="6"/>
  <c r="C306" i="6"/>
  <c r="C318" i="6"/>
  <c r="C385" i="6"/>
  <c r="C393" i="6"/>
  <c r="C409" i="6"/>
  <c r="C429" i="6"/>
  <c r="C433" i="6"/>
  <c r="C313" i="6"/>
  <c r="C362" i="6"/>
  <c r="C374" i="6"/>
  <c r="C398" i="6"/>
  <c r="C414" i="6"/>
  <c r="C416" i="6"/>
  <c r="C419" i="6"/>
  <c r="C432" i="6"/>
  <c r="C445" i="6"/>
  <c r="C450" i="6"/>
  <c r="C302" i="6"/>
  <c r="C369" i="6"/>
  <c r="C403" i="6"/>
  <c r="C423" i="6"/>
  <c r="C427" i="6"/>
  <c r="C321" i="6"/>
  <c r="C370" i="6"/>
  <c r="C434" i="6"/>
  <c r="C437" i="6"/>
  <c r="C447" i="6"/>
  <c r="C449" i="6"/>
  <c r="C466" i="6"/>
  <c r="C470" i="6"/>
  <c r="C483" i="6"/>
  <c r="C489" i="6"/>
  <c r="C497" i="6"/>
  <c r="C505" i="6"/>
  <c r="C513" i="6"/>
  <c r="C521" i="6"/>
  <c r="C417" i="6"/>
  <c r="C424" i="6"/>
  <c r="C431" i="6"/>
  <c r="C440" i="6"/>
  <c r="C451" i="6"/>
  <c r="C457" i="6"/>
  <c r="C461" i="6"/>
  <c r="C474" i="6"/>
  <c r="C478" i="6"/>
  <c r="C488" i="6"/>
  <c r="C496" i="6"/>
  <c r="C400" i="6"/>
  <c r="C406" i="6"/>
  <c r="C435" i="6"/>
  <c r="C465" i="6"/>
  <c r="C469" i="6"/>
  <c r="C482" i="6"/>
  <c r="C487" i="6"/>
  <c r="C495" i="6"/>
  <c r="C503" i="6"/>
  <c r="C511" i="6"/>
  <c r="C519" i="6"/>
  <c r="C527" i="6"/>
  <c r="C294" i="6"/>
  <c r="C310" i="6"/>
  <c r="C401" i="6"/>
  <c r="C418" i="6"/>
  <c r="C456" i="6"/>
  <c r="C460" i="6"/>
  <c r="C473" i="6"/>
  <c r="C477" i="6"/>
  <c r="C361" i="6"/>
  <c r="C377" i="6"/>
  <c r="C441" i="6"/>
  <c r="C446" i="6"/>
  <c r="C448" i="6"/>
  <c r="C464" i="6"/>
  <c r="C468" i="6"/>
  <c r="C481" i="6"/>
  <c r="C485" i="6"/>
  <c r="C298" i="6"/>
  <c r="C390" i="6"/>
  <c r="C452" i="6"/>
  <c r="C459" i="6"/>
  <c r="C472" i="6"/>
  <c r="C382" i="6"/>
  <c r="C415" i="6"/>
  <c r="C454" i="6"/>
  <c r="C467" i="6"/>
  <c r="C480" i="6"/>
  <c r="C484" i="6"/>
  <c r="C290" i="6"/>
  <c r="G572" i="6"/>
  <c r="E571" i="6"/>
  <c r="D570" i="6"/>
  <c r="C569" i="6"/>
  <c r="B568" i="6"/>
  <c r="I566" i="6"/>
  <c r="H565" i="6"/>
  <c r="G564" i="6"/>
  <c r="E563" i="6"/>
  <c r="D562" i="6"/>
  <c r="C561" i="6"/>
  <c r="B560" i="6"/>
  <c r="I558" i="6"/>
  <c r="H557" i="6"/>
  <c r="G556" i="6"/>
  <c r="E555" i="6"/>
  <c r="D554" i="6"/>
  <c r="C553" i="6"/>
  <c r="B552" i="6"/>
  <c r="I550" i="6"/>
  <c r="H549" i="6"/>
  <c r="G548" i="6"/>
  <c r="E547" i="6"/>
  <c r="D546" i="6"/>
  <c r="C545" i="6"/>
  <c r="B544" i="6"/>
  <c r="I542" i="6"/>
  <c r="H541" i="6"/>
  <c r="G540" i="6"/>
  <c r="E539" i="6"/>
  <c r="D538" i="6"/>
  <c r="C537" i="6"/>
  <c r="B536" i="6"/>
  <c r="I534" i="6"/>
  <c r="H533" i="6"/>
  <c r="G532" i="6"/>
  <c r="E531" i="6"/>
  <c r="D530" i="6"/>
  <c r="C529" i="6"/>
  <c r="B528" i="6"/>
  <c r="G526" i="6"/>
  <c r="C525" i="6"/>
  <c r="G523" i="6"/>
  <c r="B522" i="6"/>
  <c r="G520" i="6"/>
  <c r="B519" i="6"/>
  <c r="E517" i="6"/>
  <c r="B516" i="6"/>
  <c r="E514" i="6"/>
  <c r="I512" i="6"/>
  <c r="E511" i="6"/>
  <c r="I509" i="6"/>
  <c r="D508" i="6"/>
  <c r="I506" i="6"/>
  <c r="D505" i="6"/>
  <c r="H503" i="6"/>
  <c r="D502" i="6"/>
  <c r="H500" i="6"/>
  <c r="C499" i="6"/>
  <c r="G497" i="6"/>
  <c r="G495" i="6"/>
  <c r="G493" i="6"/>
  <c r="B492" i="6"/>
  <c r="B490" i="6"/>
  <c r="D487" i="6"/>
  <c r="H477" i="6"/>
  <c r="I469" i="6"/>
  <c r="E459" i="6"/>
  <c r="I446" i="6"/>
  <c r="D423" i="6"/>
  <c r="D367" i="6"/>
  <c r="I504" i="6"/>
  <c r="B294" i="6"/>
  <c r="B302" i="6"/>
  <c r="B310" i="6"/>
  <c r="B318" i="6"/>
  <c r="B326" i="6"/>
  <c r="B334" i="6"/>
  <c r="B342" i="6"/>
  <c r="B350" i="6"/>
  <c r="B358" i="6"/>
  <c r="B366" i="6"/>
  <c r="B374" i="6"/>
  <c r="B382" i="6"/>
  <c r="B292" i="6"/>
  <c r="B300" i="6"/>
  <c r="B308" i="6"/>
  <c r="B316" i="6"/>
  <c r="B324" i="6"/>
  <c r="B332" i="6"/>
  <c r="B340" i="6"/>
  <c r="B348" i="6"/>
  <c r="B356" i="6"/>
  <c r="B364" i="6"/>
  <c r="B372" i="6"/>
  <c r="B380" i="6"/>
  <c r="B291" i="6"/>
  <c r="B299" i="6"/>
  <c r="B307" i="6"/>
  <c r="B315" i="6"/>
  <c r="B323" i="6"/>
  <c r="B331" i="6"/>
  <c r="B339" i="6"/>
  <c r="B347" i="6"/>
  <c r="B355" i="6"/>
  <c r="B363" i="6"/>
  <c r="B371" i="6"/>
  <c r="B379" i="6"/>
  <c r="B387" i="6"/>
  <c r="B298" i="6"/>
  <c r="B306" i="6"/>
  <c r="B314" i="6"/>
  <c r="B322" i="6"/>
  <c r="B330" i="6"/>
  <c r="B338" i="6"/>
  <c r="B346" i="6"/>
  <c r="B354" i="6"/>
  <c r="B362" i="6"/>
  <c r="B370" i="6"/>
  <c r="B378" i="6"/>
  <c r="B386" i="6"/>
  <c r="B295" i="6"/>
  <c r="B303" i="6"/>
  <c r="B311" i="6"/>
  <c r="B319" i="6"/>
  <c r="B327" i="6"/>
  <c r="B335" i="6"/>
  <c r="B343" i="6"/>
  <c r="B351" i="6"/>
  <c r="B359" i="6"/>
  <c r="B367" i="6"/>
  <c r="B375" i="6"/>
  <c r="B383" i="6"/>
  <c r="B313" i="6"/>
  <c r="B325" i="6"/>
  <c r="B328" i="6"/>
  <c r="B377" i="6"/>
  <c r="B390" i="6"/>
  <c r="B398" i="6"/>
  <c r="B406" i="6"/>
  <c r="B414" i="6"/>
  <c r="B329" i="6"/>
  <c r="B341" i="6"/>
  <c r="B344" i="6"/>
  <c r="B388" i="6"/>
  <c r="B396" i="6"/>
  <c r="B404" i="6"/>
  <c r="B412" i="6"/>
  <c r="B305" i="6"/>
  <c r="B317" i="6"/>
  <c r="B320" i="6"/>
  <c r="B369" i="6"/>
  <c r="B381" i="6"/>
  <c r="B384" i="6"/>
  <c r="B395" i="6"/>
  <c r="B403" i="6"/>
  <c r="B411" i="6"/>
  <c r="B419" i="6"/>
  <c r="B427" i="6"/>
  <c r="B435" i="6"/>
  <c r="B443" i="6"/>
  <c r="B321" i="6"/>
  <c r="B333" i="6"/>
  <c r="B336" i="6"/>
  <c r="B385" i="6"/>
  <c r="B393" i="6"/>
  <c r="B401" i="6"/>
  <c r="B409" i="6"/>
  <c r="B417" i="6"/>
  <c r="B352" i="6"/>
  <c r="B399" i="6"/>
  <c r="B415" i="6"/>
  <c r="B430" i="6"/>
  <c r="B434" i="6"/>
  <c r="B447" i="6"/>
  <c r="B454" i="6"/>
  <c r="B462" i="6"/>
  <c r="B470" i="6"/>
  <c r="B478" i="6"/>
  <c r="B293" i="6"/>
  <c r="B360" i="6"/>
  <c r="B402" i="6"/>
  <c r="B429" i="6"/>
  <c r="B433" i="6"/>
  <c r="B446" i="6"/>
  <c r="B452" i="6"/>
  <c r="B312" i="6"/>
  <c r="B361" i="6"/>
  <c r="B373" i="6"/>
  <c r="B400" i="6"/>
  <c r="B420" i="6"/>
  <c r="B424" i="6"/>
  <c r="B437" i="6"/>
  <c r="B441" i="6"/>
  <c r="B301" i="6"/>
  <c r="B368" i="6"/>
  <c r="B389" i="6"/>
  <c r="B405" i="6"/>
  <c r="B423" i="6"/>
  <c r="B436" i="6"/>
  <c r="B440" i="6"/>
  <c r="B449" i="6"/>
  <c r="B296" i="6"/>
  <c r="B345" i="6"/>
  <c r="B357" i="6"/>
  <c r="B394" i="6"/>
  <c r="B410" i="6"/>
  <c r="B418" i="6"/>
  <c r="B431" i="6"/>
  <c r="B304" i="6"/>
  <c r="B337" i="6"/>
  <c r="B353" i="6"/>
  <c r="B445" i="6"/>
  <c r="B451" i="6"/>
  <c r="B457" i="6"/>
  <c r="B461" i="6"/>
  <c r="B474" i="6"/>
  <c r="B488" i="6"/>
  <c r="B496" i="6"/>
  <c r="B504" i="6"/>
  <c r="B512" i="6"/>
  <c r="B520" i="6"/>
  <c r="B453" i="6"/>
  <c r="B465" i="6"/>
  <c r="B469" i="6"/>
  <c r="B482" i="6"/>
  <c r="B487" i="6"/>
  <c r="B495" i="6"/>
  <c r="B309" i="6"/>
  <c r="B421" i="6"/>
  <c r="B428" i="6"/>
  <c r="B456" i="6"/>
  <c r="B460" i="6"/>
  <c r="B473" i="6"/>
  <c r="B477" i="6"/>
  <c r="B486" i="6"/>
  <c r="B494" i="6"/>
  <c r="B502" i="6"/>
  <c r="B510" i="6"/>
  <c r="B518" i="6"/>
  <c r="B526" i="6"/>
  <c r="B376" i="6"/>
  <c r="B407" i="6"/>
  <c r="B413" i="6"/>
  <c r="B425" i="6"/>
  <c r="B432" i="6"/>
  <c r="B438" i="6"/>
  <c r="B448" i="6"/>
  <c r="B464" i="6"/>
  <c r="B468" i="6"/>
  <c r="B481" i="6"/>
  <c r="B485" i="6"/>
  <c r="B297" i="6"/>
  <c r="B408" i="6"/>
  <c r="B422" i="6"/>
  <c r="B450" i="6"/>
  <c r="B455" i="6"/>
  <c r="B459" i="6"/>
  <c r="B472" i="6"/>
  <c r="B476" i="6"/>
  <c r="B426" i="6"/>
  <c r="B444" i="6"/>
  <c r="B463" i="6"/>
  <c r="B467" i="6"/>
  <c r="B349" i="6"/>
  <c r="B365" i="6"/>
  <c r="B391" i="6"/>
  <c r="B397" i="6"/>
  <c r="B439" i="6"/>
  <c r="B458" i="6"/>
  <c r="B471" i="6"/>
  <c r="B475" i="6"/>
  <c r="D290" i="6"/>
  <c r="E572" i="6"/>
  <c r="D571" i="6"/>
  <c r="C570" i="6"/>
  <c r="B569" i="6"/>
  <c r="I567" i="6"/>
  <c r="H566" i="6"/>
  <c r="G565" i="6"/>
  <c r="E564" i="6"/>
  <c r="D563" i="6"/>
  <c r="C562" i="6"/>
  <c r="B561" i="6"/>
  <c r="I559" i="6"/>
  <c r="H558" i="6"/>
  <c r="G557" i="6"/>
  <c r="E556" i="6"/>
  <c r="D555" i="6"/>
  <c r="C554" i="6"/>
  <c r="B553" i="6"/>
  <c r="I551" i="6"/>
  <c r="H550" i="6"/>
  <c r="G549" i="6"/>
  <c r="E548" i="6"/>
  <c r="D547" i="6"/>
  <c r="C546" i="6"/>
  <c r="B545" i="6"/>
  <c r="I543" i="6"/>
  <c r="H542" i="6"/>
  <c r="G541" i="6"/>
  <c r="E540" i="6"/>
  <c r="D539" i="6"/>
  <c r="C538" i="6"/>
  <c r="B537" i="6"/>
  <c r="I535" i="6"/>
  <c r="H534" i="6"/>
  <c r="G533" i="6"/>
  <c r="E532" i="6"/>
  <c r="D531" i="6"/>
  <c r="C530" i="6"/>
  <c r="B529" i="6"/>
  <c r="I527" i="6"/>
  <c r="E526" i="6"/>
  <c r="B525" i="6"/>
  <c r="D523" i="6"/>
  <c r="I521" i="6"/>
  <c r="E520" i="6"/>
  <c r="H518" i="6"/>
  <c r="D517" i="6"/>
  <c r="I515" i="6"/>
  <c r="C514" i="6"/>
  <c r="H512" i="6"/>
  <c r="D511" i="6"/>
  <c r="G509" i="6"/>
  <c r="C508" i="6"/>
  <c r="H506" i="6"/>
  <c r="B505" i="6"/>
  <c r="G503" i="6"/>
  <c r="C502" i="6"/>
  <c r="E500" i="6"/>
  <c r="B499" i="6"/>
  <c r="B497" i="6"/>
  <c r="E495" i="6"/>
  <c r="E493" i="6"/>
  <c r="I491" i="6"/>
  <c r="I489" i="6"/>
  <c r="H486" i="6"/>
  <c r="H482" i="6"/>
  <c r="E477" i="6"/>
  <c r="G468" i="6"/>
  <c r="C458" i="6"/>
  <c r="G444" i="6"/>
  <c r="I292" i="6"/>
  <c r="I300" i="6"/>
  <c r="I308" i="6"/>
  <c r="I316" i="6"/>
  <c r="I324" i="6"/>
  <c r="I332" i="6"/>
  <c r="I340" i="6"/>
  <c r="I348" i="6"/>
  <c r="I356" i="6"/>
  <c r="I364" i="6"/>
  <c r="I372" i="6"/>
  <c r="I380" i="6"/>
  <c r="I291" i="6"/>
  <c r="I298" i="6"/>
  <c r="I306" i="6"/>
  <c r="I314" i="6"/>
  <c r="I322" i="6"/>
  <c r="I330" i="6"/>
  <c r="I338" i="6"/>
  <c r="I346" i="6"/>
  <c r="I354" i="6"/>
  <c r="I362" i="6"/>
  <c r="I370" i="6"/>
  <c r="I378" i="6"/>
  <c r="I297" i="6"/>
  <c r="I305" i="6"/>
  <c r="I313" i="6"/>
  <c r="I321" i="6"/>
  <c r="I329" i="6"/>
  <c r="I337" i="6"/>
  <c r="I345" i="6"/>
  <c r="I353" i="6"/>
  <c r="I361" i="6"/>
  <c r="I369" i="6"/>
  <c r="I377" i="6"/>
  <c r="I385" i="6"/>
  <c r="I296" i="6"/>
  <c r="I304" i="6"/>
  <c r="I312" i="6"/>
  <c r="I320" i="6"/>
  <c r="I328" i="6"/>
  <c r="I336" i="6"/>
  <c r="I344" i="6"/>
  <c r="I352" i="6"/>
  <c r="I360" i="6"/>
  <c r="I368" i="6"/>
  <c r="I376" i="6"/>
  <c r="I384" i="6"/>
  <c r="I293" i="6"/>
  <c r="I301" i="6"/>
  <c r="I309" i="6"/>
  <c r="I317" i="6"/>
  <c r="I325" i="6"/>
  <c r="I333" i="6"/>
  <c r="I341" i="6"/>
  <c r="I349" i="6"/>
  <c r="I357" i="6"/>
  <c r="I365" i="6"/>
  <c r="I373" i="6"/>
  <c r="I381" i="6"/>
  <c r="I303" i="6"/>
  <c r="I315" i="6"/>
  <c r="I318" i="6"/>
  <c r="I367" i="6"/>
  <c r="I379" i="6"/>
  <c r="I382" i="6"/>
  <c r="I388" i="6"/>
  <c r="I396" i="6"/>
  <c r="I404" i="6"/>
  <c r="I412" i="6"/>
  <c r="I319" i="6"/>
  <c r="I331" i="6"/>
  <c r="I334" i="6"/>
  <c r="I383" i="6"/>
  <c r="I394" i="6"/>
  <c r="I402" i="6"/>
  <c r="I410" i="6"/>
  <c r="I295" i="6"/>
  <c r="I307" i="6"/>
  <c r="I310" i="6"/>
  <c r="I359" i="6"/>
  <c r="I371" i="6"/>
  <c r="I374" i="6"/>
  <c r="I393" i="6"/>
  <c r="I401" i="6"/>
  <c r="I409" i="6"/>
  <c r="I417" i="6"/>
  <c r="I425" i="6"/>
  <c r="I433" i="6"/>
  <c r="I441" i="6"/>
  <c r="I311" i="6"/>
  <c r="I323" i="6"/>
  <c r="I326" i="6"/>
  <c r="I375" i="6"/>
  <c r="I391" i="6"/>
  <c r="I399" i="6"/>
  <c r="I407" i="6"/>
  <c r="I415" i="6"/>
  <c r="I327" i="6"/>
  <c r="I339" i="6"/>
  <c r="I389" i="6"/>
  <c r="I405" i="6"/>
  <c r="I416" i="6"/>
  <c r="I420" i="6"/>
  <c r="I424" i="6"/>
  <c r="I437" i="6"/>
  <c r="I452" i="6"/>
  <c r="I460" i="6"/>
  <c r="I468" i="6"/>
  <c r="I476" i="6"/>
  <c r="I484" i="6"/>
  <c r="I335" i="6"/>
  <c r="I347" i="6"/>
  <c r="I392" i="6"/>
  <c r="I408" i="6"/>
  <c r="I419" i="6"/>
  <c r="I423" i="6"/>
  <c r="I436" i="6"/>
  <c r="I440" i="6"/>
  <c r="I450" i="6"/>
  <c r="I299" i="6"/>
  <c r="I366" i="6"/>
  <c r="I390" i="6"/>
  <c r="I406" i="6"/>
  <c r="I427" i="6"/>
  <c r="I431" i="6"/>
  <c r="I444" i="6"/>
  <c r="I294" i="6"/>
  <c r="I343" i="6"/>
  <c r="I355" i="6"/>
  <c r="I395" i="6"/>
  <c r="I411" i="6"/>
  <c r="I426" i="6"/>
  <c r="I430" i="6"/>
  <c r="I443" i="6"/>
  <c r="I447" i="6"/>
  <c r="I350" i="6"/>
  <c r="I386" i="6"/>
  <c r="I400" i="6"/>
  <c r="I421" i="6"/>
  <c r="I434" i="6"/>
  <c r="I398" i="6"/>
  <c r="I439" i="6"/>
  <c r="I464" i="6"/>
  <c r="I477" i="6"/>
  <c r="I481" i="6"/>
  <c r="I486" i="6"/>
  <c r="I494" i="6"/>
  <c r="I502" i="6"/>
  <c r="I510" i="6"/>
  <c r="I518" i="6"/>
  <c r="I526" i="6"/>
  <c r="I455" i="6"/>
  <c r="I459" i="6"/>
  <c r="I472" i="6"/>
  <c r="I485" i="6"/>
  <c r="I493" i="6"/>
  <c r="I387" i="6"/>
  <c r="I442" i="6"/>
  <c r="I463" i="6"/>
  <c r="I467" i="6"/>
  <c r="I480" i="6"/>
  <c r="I492" i="6"/>
  <c r="I500" i="6"/>
  <c r="I508" i="6"/>
  <c r="I516" i="6"/>
  <c r="I524" i="6"/>
  <c r="I342" i="6"/>
  <c r="I358" i="6"/>
  <c r="I445" i="6"/>
  <c r="I449" i="6"/>
  <c r="I454" i="6"/>
  <c r="I458" i="6"/>
  <c r="I471" i="6"/>
  <c r="I475" i="6"/>
  <c r="I413" i="6"/>
  <c r="I428" i="6"/>
  <c r="I435" i="6"/>
  <c r="I451" i="6"/>
  <c r="I462" i="6"/>
  <c r="I466" i="6"/>
  <c r="I479" i="6"/>
  <c r="I483" i="6"/>
  <c r="I363" i="6"/>
  <c r="I414" i="6"/>
  <c r="I418" i="6"/>
  <c r="I432" i="6"/>
  <c r="I438" i="6"/>
  <c r="I453" i="6"/>
  <c r="I457" i="6"/>
  <c r="I470" i="6"/>
  <c r="I474" i="6"/>
  <c r="I422" i="6"/>
  <c r="I429" i="6"/>
  <c r="I461" i="6"/>
  <c r="I465" i="6"/>
  <c r="I478" i="6"/>
  <c r="I482" i="6"/>
  <c r="I488" i="6"/>
  <c r="B570" i="6"/>
  <c r="I568" i="6"/>
  <c r="H567" i="6"/>
  <c r="B562" i="6"/>
  <c r="I560" i="6"/>
  <c r="H559" i="6"/>
  <c r="B554" i="6"/>
  <c r="I552" i="6"/>
  <c r="H551" i="6"/>
  <c r="B546" i="6"/>
  <c r="I544" i="6"/>
  <c r="H543" i="6"/>
  <c r="B538" i="6"/>
  <c r="H535" i="6"/>
  <c r="B530" i="6"/>
  <c r="I528" i="6"/>
  <c r="H527" i="6"/>
  <c r="H524" i="6"/>
  <c r="H521" i="6"/>
  <c r="B514" i="6"/>
  <c r="B511" i="6"/>
  <c r="B508" i="6"/>
  <c r="I501" i="6"/>
  <c r="I498" i="6"/>
  <c r="I496" i="6"/>
  <c r="H481" i="6"/>
  <c r="I456" i="6"/>
  <c r="B442" i="6"/>
  <c r="B416" i="6"/>
  <c r="H334" i="6"/>
  <c r="H291" i="6"/>
  <c r="H299" i="6"/>
  <c r="H307" i="6"/>
  <c r="H315" i="6"/>
  <c r="H323" i="6"/>
  <c r="H331" i="6"/>
  <c r="H339" i="6"/>
  <c r="H347" i="6"/>
  <c r="H355" i="6"/>
  <c r="H363" i="6"/>
  <c r="H371" i="6"/>
  <c r="H379" i="6"/>
  <c r="H297" i="6"/>
  <c r="H305" i="6"/>
  <c r="H313" i="6"/>
  <c r="H321" i="6"/>
  <c r="H329" i="6"/>
  <c r="H337" i="6"/>
  <c r="H345" i="6"/>
  <c r="H353" i="6"/>
  <c r="H361" i="6"/>
  <c r="H369" i="6"/>
  <c r="H377" i="6"/>
  <c r="H385" i="6"/>
  <c r="H296" i="6"/>
  <c r="H304" i="6"/>
  <c r="H312" i="6"/>
  <c r="H320" i="6"/>
  <c r="H328" i="6"/>
  <c r="H336" i="6"/>
  <c r="H344" i="6"/>
  <c r="H352" i="6"/>
  <c r="H360" i="6"/>
  <c r="H368" i="6"/>
  <c r="H376" i="6"/>
  <c r="H384" i="6"/>
  <c r="H295" i="6"/>
  <c r="H303" i="6"/>
  <c r="H311" i="6"/>
  <c r="H319" i="6"/>
  <c r="H327" i="6"/>
  <c r="H335" i="6"/>
  <c r="H343" i="6"/>
  <c r="H351" i="6"/>
  <c r="H359" i="6"/>
  <c r="H367" i="6"/>
  <c r="H375" i="6"/>
  <c r="H383" i="6"/>
  <c r="H292" i="6"/>
  <c r="H300" i="6"/>
  <c r="H308" i="6"/>
  <c r="H316" i="6"/>
  <c r="H324" i="6"/>
  <c r="H332" i="6"/>
  <c r="H340" i="6"/>
  <c r="H348" i="6"/>
  <c r="H356" i="6"/>
  <c r="H364" i="6"/>
  <c r="H372" i="6"/>
  <c r="H380" i="6"/>
  <c r="H294" i="6"/>
  <c r="H306" i="6"/>
  <c r="H309" i="6"/>
  <c r="H358" i="6"/>
  <c r="H370" i="6"/>
  <c r="H373" i="6"/>
  <c r="H387" i="6"/>
  <c r="H395" i="6"/>
  <c r="H403" i="6"/>
  <c r="H411" i="6"/>
  <c r="H310" i="6"/>
  <c r="H322" i="6"/>
  <c r="H325" i="6"/>
  <c r="H374" i="6"/>
  <c r="H393" i="6"/>
  <c r="H401" i="6"/>
  <c r="H409" i="6"/>
  <c r="H298" i="6"/>
  <c r="H301" i="6"/>
  <c r="H350" i="6"/>
  <c r="H362" i="6"/>
  <c r="H365" i="6"/>
  <c r="H386" i="6"/>
  <c r="H392" i="6"/>
  <c r="H400" i="6"/>
  <c r="H408" i="6"/>
  <c r="H416" i="6"/>
  <c r="H424" i="6"/>
  <c r="H432" i="6"/>
  <c r="H440" i="6"/>
  <c r="H302" i="6"/>
  <c r="H314" i="6"/>
  <c r="H317" i="6"/>
  <c r="H366" i="6"/>
  <c r="H378" i="6"/>
  <c r="H381" i="6"/>
  <c r="H390" i="6"/>
  <c r="H398" i="6"/>
  <c r="H406" i="6"/>
  <c r="H414" i="6"/>
  <c r="H333" i="6"/>
  <c r="H382" i="6"/>
  <c r="H396" i="6"/>
  <c r="H412" i="6"/>
  <c r="H428" i="6"/>
  <c r="H441" i="6"/>
  <c r="H445" i="6"/>
  <c r="H451" i="6"/>
  <c r="H459" i="6"/>
  <c r="H467" i="6"/>
  <c r="H475" i="6"/>
  <c r="H483" i="6"/>
  <c r="H341" i="6"/>
  <c r="H399" i="6"/>
  <c r="H427" i="6"/>
  <c r="H431" i="6"/>
  <c r="H444" i="6"/>
  <c r="H449" i="6"/>
  <c r="H293" i="6"/>
  <c r="H342" i="6"/>
  <c r="H354" i="6"/>
  <c r="H397" i="6"/>
  <c r="H413" i="6"/>
  <c r="H415" i="6"/>
  <c r="H418" i="6"/>
  <c r="H422" i="6"/>
  <c r="H435" i="6"/>
  <c r="H439" i="6"/>
  <c r="H349" i="6"/>
  <c r="H402" i="6"/>
  <c r="H417" i="6"/>
  <c r="H421" i="6"/>
  <c r="H434" i="6"/>
  <c r="H438" i="6"/>
  <c r="H326" i="6"/>
  <c r="H338" i="6"/>
  <c r="H391" i="6"/>
  <c r="H407" i="6"/>
  <c r="H425" i="6"/>
  <c r="H429" i="6"/>
  <c r="H404" i="6"/>
  <c r="H410" i="6"/>
  <c r="H423" i="6"/>
  <c r="H430" i="6"/>
  <c r="H452" i="6"/>
  <c r="H455" i="6"/>
  <c r="H468" i="6"/>
  <c r="H472" i="6"/>
  <c r="H485" i="6"/>
  <c r="H493" i="6"/>
  <c r="H501" i="6"/>
  <c r="H509" i="6"/>
  <c r="H517" i="6"/>
  <c r="H525" i="6"/>
  <c r="H405" i="6"/>
  <c r="H420" i="6"/>
  <c r="H442" i="6"/>
  <c r="H463" i="6"/>
  <c r="H476" i="6"/>
  <c r="H480" i="6"/>
  <c r="H492" i="6"/>
  <c r="H357" i="6"/>
  <c r="H437" i="6"/>
  <c r="H447" i="6"/>
  <c r="H454" i="6"/>
  <c r="H458" i="6"/>
  <c r="H471" i="6"/>
  <c r="H484" i="6"/>
  <c r="H491" i="6"/>
  <c r="H499" i="6"/>
  <c r="H507" i="6"/>
  <c r="H515" i="6"/>
  <c r="H523" i="6"/>
  <c r="H388" i="6"/>
  <c r="H394" i="6"/>
  <c r="H462" i="6"/>
  <c r="H466" i="6"/>
  <c r="H479" i="6"/>
  <c r="H389" i="6"/>
  <c r="H443" i="6"/>
  <c r="H453" i="6"/>
  <c r="H457" i="6"/>
  <c r="H470" i="6"/>
  <c r="H474" i="6"/>
  <c r="H489" i="6"/>
  <c r="H330" i="6"/>
  <c r="H346" i="6"/>
  <c r="H461" i="6"/>
  <c r="H465" i="6"/>
  <c r="H446" i="6"/>
  <c r="H448" i="6"/>
  <c r="H456" i="6"/>
  <c r="H469" i="6"/>
  <c r="H473" i="6"/>
  <c r="H487" i="6"/>
  <c r="G290" i="6"/>
  <c r="C572" i="6"/>
  <c r="B571" i="6"/>
  <c r="I569" i="6"/>
  <c r="H568" i="6"/>
  <c r="G567" i="6"/>
  <c r="E566" i="6"/>
  <c r="D565" i="6"/>
  <c r="C564" i="6"/>
  <c r="B563" i="6"/>
  <c r="I561" i="6"/>
  <c r="H560" i="6"/>
  <c r="G559" i="6"/>
  <c r="E558" i="6"/>
  <c r="D557" i="6"/>
  <c r="C556" i="6"/>
  <c r="B555" i="6"/>
  <c r="I553" i="6"/>
  <c r="H552" i="6"/>
  <c r="G551" i="6"/>
  <c r="E550" i="6"/>
  <c r="D549" i="6"/>
  <c r="C548" i="6"/>
  <c r="B547" i="6"/>
  <c r="I545" i="6"/>
  <c r="H544" i="6"/>
  <c r="G543" i="6"/>
  <c r="E542" i="6"/>
  <c r="D541" i="6"/>
  <c r="C540" i="6"/>
  <c r="B539" i="6"/>
  <c r="I537" i="6"/>
  <c r="H536" i="6"/>
  <c r="G535" i="6"/>
  <c r="E534" i="6"/>
  <c r="D533" i="6"/>
  <c r="C532" i="6"/>
  <c r="B531" i="6"/>
  <c r="I529" i="6"/>
  <c r="H528" i="6"/>
  <c r="G527" i="6"/>
  <c r="C526" i="6"/>
  <c r="E524" i="6"/>
  <c r="B523" i="6"/>
  <c r="G521" i="6"/>
  <c r="I519" i="6"/>
  <c r="E518" i="6"/>
  <c r="B517" i="6"/>
  <c r="D515" i="6"/>
  <c r="I513" i="6"/>
  <c r="E512" i="6"/>
  <c r="H510" i="6"/>
  <c r="D509" i="6"/>
  <c r="I507" i="6"/>
  <c r="C506" i="6"/>
  <c r="H504" i="6"/>
  <c r="D503" i="6"/>
  <c r="G501" i="6"/>
  <c r="C500" i="6"/>
  <c r="H498" i="6"/>
  <c r="H496" i="6"/>
  <c r="H494" i="6"/>
  <c r="C493" i="6"/>
  <c r="C491" i="6"/>
  <c r="B489" i="6"/>
  <c r="C486" i="6"/>
  <c r="D481" i="6"/>
  <c r="C476" i="6"/>
  <c r="B466" i="6"/>
  <c r="D439" i="6"/>
  <c r="D410" i="6"/>
  <c r="H318" i="6"/>
  <c r="G298" i="6"/>
  <c r="G306" i="6"/>
  <c r="G314" i="6"/>
  <c r="G322" i="6"/>
  <c r="G330" i="6"/>
  <c r="G338" i="6"/>
  <c r="G346" i="6"/>
  <c r="G354" i="6"/>
  <c r="G362" i="6"/>
  <c r="G370" i="6"/>
  <c r="G378" i="6"/>
  <c r="G296" i="6"/>
  <c r="G304" i="6"/>
  <c r="G312" i="6"/>
  <c r="G320" i="6"/>
  <c r="G328" i="6"/>
  <c r="G336" i="6"/>
  <c r="G344" i="6"/>
  <c r="G352" i="6"/>
  <c r="G360" i="6"/>
  <c r="G368" i="6"/>
  <c r="G376" i="6"/>
  <c r="G384" i="6"/>
  <c r="G295" i="6"/>
  <c r="G303" i="6"/>
  <c r="G311" i="6"/>
  <c r="G319" i="6"/>
  <c r="G327" i="6"/>
  <c r="G335" i="6"/>
  <c r="G343" i="6"/>
  <c r="G351" i="6"/>
  <c r="G359" i="6"/>
  <c r="G367" i="6"/>
  <c r="G375" i="6"/>
  <c r="G383" i="6"/>
  <c r="G294" i="6"/>
  <c r="G302" i="6"/>
  <c r="G310" i="6"/>
  <c r="G318" i="6"/>
  <c r="G326" i="6"/>
  <c r="G334" i="6"/>
  <c r="G342" i="6"/>
  <c r="G350" i="6"/>
  <c r="G358" i="6"/>
  <c r="G366" i="6"/>
  <c r="G374" i="6"/>
  <c r="G382" i="6"/>
  <c r="G291" i="6"/>
  <c r="G299" i="6"/>
  <c r="G307" i="6"/>
  <c r="G315" i="6"/>
  <c r="G323" i="6"/>
  <c r="G331" i="6"/>
  <c r="G339" i="6"/>
  <c r="G347" i="6"/>
  <c r="G355" i="6"/>
  <c r="G363" i="6"/>
  <c r="G371" i="6"/>
  <c r="G379" i="6"/>
  <c r="G387" i="6"/>
  <c r="G297" i="6"/>
  <c r="G300" i="6"/>
  <c r="G349" i="6"/>
  <c r="G361" i="6"/>
  <c r="G364" i="6"/>
  <c r="G394" i="6"/>
  <c r="G402" i="6"/>
  <c r="G410" i="6"/>
  <c r="G301" i="6"/>
  <c r="G313" i="6"/>
  <c r="G316" i="6"/>
  <c r="G365" i="6"/>
  <c r="G377" i="6"/>
  <c r="G380" i="6"/>
  <c r="G386" i="6"/>
  <c r="G392" i="6"/>
  <c r="G400" i="6"/>
  <c r="G408" i="6"/>
  <c r="G416" i="6"/>
  <c r="G292" i="6"/>
  <c r="G341" i="6"/>
  <c r="G353" i="6"/>
  <c r="G356" i="6"/>
  <c r="G391" i="6"/>
  <c r="G399" i="6"/>
  <c r="G407" i="6"/>
  <c r="G415" i="6"/>
  <c r="G423" i="6"/>
  <c r="G431" i="6"/>
  <c r="G439" i="6"/>
  <c r="G447" i="6"/>
  <c r="G293" i="6"/>
  <c r="G305" i="6"/>
  <c r="G308" i="6"/>
  <c r="G357" i="6"/>
  <c r="G369" i="6"/>
  <c r="G372" i="6"/>
  <c r="G389" i="6"/>
  <c r="G397" i="6"/>
  <c r="G405" i="6"/>
  <c r="G413" i="6"/>
  <c r="G309" i="6"/>
  <c r="G321" i="6"/>
  <c r="G403" i="6"/>
  <c r="G419" i="6"/>
  <c r="G432" i="6"/>
  <c r="G436" i="6"/>
  <c r="G450" i="6"/>
  <c r="G458" i="6"/>
  <c r="G466" i="6"/>
  <c r="G474" i="6"/>
  <c r="G482" i="6"/>
  <c r="G317" i="6"/>
  <c r="G329" i="6"/>
  <c r="G390" i="6"/>
  <c r="G406" i="6"/>
  <c r="G418" i="6"/>
  <c r="G422" i="6"/>
  <c r="G435" i="6"/>
  <c r="G448" i="6"/>
  <c r="G348" i="6"/>
  <c r="G388" i="6"/>
  <c r="G404" i="6"/>
  <c r="G426" i="6"/>
  <c r="G430" i="6"/>
  <c r="G443" i="6"/>
  <c r="G325" i="6"/>
  <c r="G337" i="6"/>
  <c r="G393" i="6"/>
  <c r="G409" i="6"/>
  <c r="G425" i="6"/>
  <c r="G429" i="6"/>
  <c r="G442" i="6"/>
  <c r="G446" i="6"/>
  <c r="G453" i="6"/>
  <c r="G332" i="6"/>
  <c r="G381" i="6"/>
  <c r="G398" i="6"/>
  <c r="G414" i="6"/>
  <c r="G420" i="6"/>
  <c r="G433" i="6"/>
  <c r="G385" i="6"/>
  <c r="G459" i="6"/>
  <c r="G463" i="6"/>
  <c r="G476" i="6"/>
  <c r="G480" i="6"/>
  <c r="G492" i="6"/>
  <c r="G500" i="6"/>
  <c r="G508" i="6"/>
  <c r="G516" i="6"/>
  <c r="G524" i="6"/>
  <c r="G411" i="6"/>
  <c r="G427" i="6"/>
  <c r="G434" i="6"/>
  <c r="G437" i="6"/>
  <c r="G454" i="6"/>
  <c r="G467" i="6"/>
  <c r="G471" i="6"/>
  <c r="G484" i="6"/>
  <c r="G491" i="6"/>
  <c r="G324" i="6"/>
  <c r="G340" i="6"/>
  <c r="G373" i="6"/>
  <c r="G412" i="6"/>
  <c r="G417" i="6"/>
  <c r="G424" i="6"/>
  <c r="G445" i="6"/>
  <c r="G449" i="6"/>
  <c r="G462" i="6"/>
  <c r="G475" i="6"/>
  <c r="G479" i="6"/>
  <c r="G490" i="6"/>
  <c r="G498" i="6"/>
  <c r="G506" i="6"/>
  <c r="G514" i="6"/>
  <c r="G522" i="6"/>
  <c r="G421" i="6"/>
  <c r="G428" i="6"/>
  <c r="G440" i="6"/>
  <c r="G451" i="6"/>
  <c r="G457" i="6"/>
  <c r="G470" i="6"/>
  <c r="G483" i="6"/>
  <c r="G345" i="6"/>
  <c r="G395" i="6"/>
  <c r="G401" i="6"/>
  <c r="G438" i="6"/>
  <c r="G461" i="6"/>
  <c r="G465" i="6"/>
  <c r="G478" i="6"/>
  <c r="G488" i="6"/>
  <c r="G396" i="6"/>
  <c r="G456" i="6"/>
  <c r="G469" i="6"/>
  <c r="G473" i="6"/>
  <c r="G333" i="6"/>
  <c r="G441" i="6"/>
  <c r="G460" i="6"/>
  <c r="G464" i="6"/>
  <c r="G477" i="6"/>
  <c r="G481" i="6"/>
  <c r="G486" i="6"/>
  <c r="H290" i="6"/>
  <c r="B572" i="6"/>
  <c r="I570" i="6"/>
  <c r="H569" i="6"/>
  <c r="G568" i="6"/>
  <c r="D566" i="6"/>
  <c r="B564" i="6"/>
  <c r="I562" i="6"/>
  <c r="H561" i="6"/>
  <c r="G560" i="6"/>
  <c r="D558" i="6"/>
  <c r="B556" i="6"/>
  <c r="I554" i="6"/>
  <c r="H553" i="6"/>
  <c r="G552" i="6"/>
  <c r="D550" i="6"/>
  <c r="B548" i="6"/>
  <c r="I546" i="6"/>
  <c r="H545" i="6"/>
  <c r="G544" i="6"/>
  <c r="D542" i="6"/>
  <c r="B540" i="6"/>
  <c r="I538" i="6"/>
  <c r="H537" i="6"/>
  <c r="G536" i="6"/>
  <c r="D534" i="6"/>
  <c r="B532" i="6"/>
  <c r="I530" i="6"/>
  <c r="H529" i="6"/>
  <c r="G528" i="6"/>
  <c r="I525" i="6"/>
  <c r="D524" i="6"/>
  <c r="I522" i="6"/>
  <c r="D521" i="6"/>
  <c r="H519" i="6"/>
  <c r="D518" i="6"/>
  <c r="H516" i="6"/>
  <c r="H513" i="6"/>
  <c r="G510" i="6"/>
  <c r="G507" i="6"/>
  <c r="B506" i="6"/>
  <c r="G504" i="6"/>
  <c r="B503" i="6"/>
  <c r="B500" i="6"/>
  <c r="G496" i="6"/>
  <c r="G494" i="6"/>
  <c r="B493" i="6"/>
  <c r="B491" i="6"/>
  <c r="H488" i="6"/>
  <c r="G485" i="6"/>
  <c r="H464" i="6"/>
  <c r="D454" i="6"/>
  <c r="H436" i="6"/>
  <c r="I403" i="6"/>
  <c r="I302" i="6"/>
  <c r="I290" i="6"/>
  <c r="I571" i="6"/>
  <c r="H570" i="6"/>
  <c r="G569" i="6"/>
  <c r="E568" i="6"/>
  <c r="D567" i="6"/>
  <c r="C566" i="6"/>
  <c r="B565" i="6"/>
  <c r="I563" i="6"/>
  <c r="H562" i="6"/>
  <c r="G561" i="6"/>
  <c r="E560" i="6"/>
  <c r="D559" i="6"/>
  <c r="C558" i="6"/>
  <c r="B557" i="6"/>
  <c r="I555" i="6"/>
  <c r="H554" i="6"/>
  <c r="G553" i="6"/>
  <c r="E552" i="6"/>
  <c r="D551" i="6"/>
  <c r="C550" i="6"/>
  <c r="B549" i="6"/>
  <c r="I547" i="6"/>
  <c r="H546" i="6"/>
  <c r="G545" i="6"/>
  <c r="E544" i="6"/>
  <c r="D543" i="6"/>
  <c r="C542" i="6"/>
  <c r="B541" i="6"/>
  <c r="I539" i="6"/>
  <c r="H538" i="6"/>
  <c r="G537" i="6"/>
  <c r="E536" i="6"/>
  <c r="D535" i="6"/>
  <c r="C534" i="6"/>
  <c r="B533" i="6"/>
  <c r="I531" i="6"/>
  <c r="H530" i="6"/>
  <c r="G529" i="6"/>
  <c r="E528" i="6"/>
  <c r="D527" i="6"/>
  <c r="G525" i="6"/>
  <c r="C524" i="6"/>
  <c r="H522" i="6"/>
  <c r="B521" i="6"/>
  <c r="G519" i="6"/>
  <c r="C518" i="6"/>
  <c r="E516" i="6"/>
  <c r="B515" i="6"/>
  <c r="G513" i="6"/>
  <c r="I511" i="6"/>
  <c r="E510" i="6"/>
  <c r="B509" i="6"/>
  <c r="D507" i="6"/>
  <c r="I505" i="6"/>
  <c r="E504" i="6"/>
  <c r="H502" i="6"/>
  <c r="D501" i="6"/>
  <c r="I499" i="6"/>
  <c r="B498" i="6"/>
  <c r="E496" i="6"/>
  <c r="E494" i="6"/>
  <c r="E492" i="6"/>
  <c r="I490" i="6"/>
  <c r="E488" i="6"/>
  <c r="D485" i="6"/>
  <c r="B480" i="6"/>
  <c r="I473" i="6"/>
  <c r="G452" i="6"/>
  <c r="H433" i="6"/>
  <c r="I397" i="6"/>
  <c r="E297" i="6"/>
  <c r="E305" i="6"/>
  <c r="E313" i="6"/>
  <c r="E321" i="6"/>
  <c r="E329" i="6"/>
  <c r="E337" i="6"/>
  <c r="E345" i="6"/>
  <c r="E353" i="6"/>
  <c r="E361" i="6"/>
  <c r="E369" i="6"/>
  <c r="E377" i="6"/>
  <c r="E385" i="6"/>
  <c r="E295" i="6"/>
  <c r="E303" i="6"/>
  <c r="E311" i="6"/>
  <c r="E319" i="6"/>
  <c r="E327" i="6"/>
  <c r="E335" i="6"/>
  <c r="E343" i="6"/>
  <c r="E351" i="6"/>
  <c r="E359" i="6"/>
  <c r="E367" i="6"/>
  <c r="E375" i="6"/>
  <c r="E383" i="6"/>
  <c r="E294" i="6"/>
  <c r="E302" i="6"/>
  <c r="E310" i="6"/>
  <c r="E318" i="6"/>
  <c r="E326" i="6"/>
  <c r="E334" i="6"/>
  <c r="E342" i="6"/>
  <c r="E350" i="6"/>
  <c r="E358" i="6"/>
  <c r="E366" i="6"/>
  <c r="E374" i="6"/>
  <c r="E382" i="6"/>
  <c r="E293" i="6"/>
  <c r="E301" i="6"/>
  <c r="E309" i="6"/>
  <c r="E317" i="6"/>
  <c r="E325" i="6"/>
  <c r="E333" i="6"/>
  <c r="E341" i="6"/>
  <c r="E349" i="6"/>
  <c r="E357" i="6"/>
  <c r="E365" i="6"/>
  <c r="E373" i="6"/>
  <c r="E381" i="6"/>
  <c r="E291" i="6"/>
  <c r="E298" i="6"/>
  <c r="E306" i="6"/>
  <c r="E314" i="6"/>
  <c r="E322" i="6"/>
  <c r="E330" i="6"/>
  <c r="E338" i="6"/>
  <c r="E346" i="6"/>
  <c r="E354" i="6"/>
  <c r="E362" i="6"/>
  <c r="E370" i="6"/>
  <c r="E378" i="6"/>
  <c r="E386" i="6"/>
  <c r="E340" i="6"/>
  <c r="E352" i="6"/>
  <c r="E355" i="6"/>
  <c r="E393" i="6"/>
  <c r="E401" i="6"/>
  <c r="E409" i="6"/>
  <c r="E292" i="6"/>
  <c r="E304" i="6"/>
  <c r="E307" i="6"/>
  <c r="E356" i="6"/>
  <c r="E368" i="6"/>
  <c r="E371" i="6"/>
  <c r="E391" i="6"/>
  <c r="E399" i="6"/>
  <c r="E407" i="6"/>
  <c r="E415" i="6"/>
  <c r="E332" i="6"/>
  <c r="E344" i="6"/>
  <c r="E347" i="6"/>
  <c r="E390" i="6"/>
  <c r="E398" i="6"/>
  <c r="E406" i="6"/>
  <c r="E414" i="6"/>
  <c r="E422" i="6"/>
  <c r="E430" i="6"/>
  <c r="E438" i="6"/>
  <c r="E446" i="6"/>
  <c r="E296" i="6"/>
  <c r="E299" i="6"/>
  <c r="E348" i="6"/>
  <c r="E360" i="6"/>
  <c r="E363" i="6"/>
  <c r="E388" i="6"/>
  <c r="E396" i="6"/>
  <c r="E404" i="6"/>
  <c r="E412" i="6"/>
  <c r="E315" i="6"/>
  <c r="E364" i="6"/>
  <c r="E376" i="6"/>
  <c r="E387" i="6"/>
  <c r="E394" i="6"/>
  <c r="E410" i="6"/>
  <c r="E423" i="6"/>
  <c r="E427" i="6"/>
  <c r="E440" i="6"/>
  <c r="E444" i="6"/>
  <c r="E449" i="6"/>
  <c r="E457" i="6"/>
  <c r="E465" i="6"/>
  <c r="E473" i="6"/>
  <c r="E481" i="6"/>
  <c r="E323" i="6"/>
  <c r="E372" i="6"/>
  <c r="E384" i="6"/>
  <c r="E397" i="6"/>
  <c r="E413" i="6"/>
  <c r="E426" i="6"/>
  <c r="E439" i="6"/>
  <c r="E443" i="6"/>
  <c r="E324" i="6"/>
  <c r="E336" i="6"/>
  <c r="E395" i="6"/>
  <c r="E411" i="6"/>
  <c r="E417" i="6"/>
  <c r="E421" i="6"/>
  <c r="E434" i="6"/>
  <c r="E331" i="6"/>
  <c r="E380" i="6"/>
  <c r="E400" i="6"/>
  <c r="E420" i="6"/>
  <c r="E433" i="6"/>
  <c r="E437" i="6"/>
  <c r="E452" i="6"/>
  <c r="E308" i="6"/>
  <c r="E320" i="6"/>
  <c r="E389" i="6"/>
  <c r="E405" i="6"/>
  <c r="E424" i="6"/>
  <c r="E428" i="6"/>
  <c r="E392" i="6"/>
  <c r="E416" i="6"/>
  <c r="E442" i="6"/>
  <c r="E454" i="6"/>
  <c r="E467" i="6"/>
  <c r="E471" i="6"/>
  <c r="E484" i="6"/>
  <c r="E491" i="6"/>
  <c r="E499" i="6"/>
  <c r="E507" i="6"/>
  <c r="E515" i="6"/>
  <c r="E523" i="6"/>
  <c r="E339" i="6"/>
  <c r="E445" i="6"/>
  <c r="E447" i="6"/>
  <c r="E458" i="6"/>
  <c r="E462" i="6"/>
  <c r="E475" i="6"/>
  <c r="E479" i="6"/>
  <c r="E490" i="6"/>
  <c r="E498" i="6"/>
  <c r="E431" i="6"/>
  <c r="E451" i="6"/>
  <c r="E466" i="6"/>
  <c r="E470" i="6"/>
  <c r="E483" i="6"/>
  <c r="E489" i="6"/>
  <c r="E497" i="6"/>
  <c r="E505" i="6"/>
  <c r="E513" i="6"/>
  <c r="E521" i="6"/>
  <c r="E435" i="6"/>
  <c r="E453" i="6"/>
  <c r="E461" i="6"/>
  <c r="E474" i="6"/>
  <c r="E478" i="6"/>
  <c r="E312" i="6"/>
  <c r="E328" i="6"/>
  <c r="E418" i="6"/>
  <c r="E425" i="6"/>
  <c r="E432" i="6"/>
  <c r="E456" i="6"/>
  <c r="E469" i="6"/>
  <c r="E482" i="6"/>
  <c r="E487" i="6"/>
  <c r="E379" i="6"/>
  <c r="E402" i="6"/>
  <c r="E408" i="6"/>
  <c r="E429" i="6"/>
  <c r="E441" i="6"/>
  <c r="E448" i="6"/>
  <c r="E460" i="6"/>
  <c r="E464" i="6"/>
  <c r="E300" i="6"/>
  <c r="E316" i="6"/>
  <c r="E403" i="6"/>
  <c r="E419" i="6"/>
  <c r="E436" i="6"/>
  <c r="E450" i="6"/>
  <c r="E455" i="6"/>
  <c r="E468" i="6"/>
  <c r="E472" i="6"/>
  <c r="E485" i="6"/>
  <c r="I572" i="6"/>
  <c r="H571" i="6"/>
  <c r="G570" i="6"/>
  <c r="E569" i="6"/>
  <c r="D568" i="6"/>
  <c r="C567" i="6"/>
  <c r="B566" i="6"/>
  <c r="I564" i="6"/>
  <c r="H563" i="6"/>
  <c r="G562" i="6"/>
  <c r="E561" i="6"/>
  <c r="D560" i="6"/>
  <c r="C559" i="6"/>
  <c r="B558" i="6"/>
  <c r="I556" i="6"/>
  <c r="H555" i="6"/>
  <c r="G554" i="6"/>
  <c r="E553" i="6"/>
  <c r="D552" i="6"/>
  <c r="C551" i="6"/>
  <c r="B550" i="6"/>
  <c r="I548" i="6"/>
  <c r="H547" i="6"/>
  <c r="G546" i="6"/>
  <c r="E545" i="6"/>
  <c r="D544" i="6"/>
  <c r="C543" i="6"/>
  <c r="B542" i="6"/>
  <c r="I540" i="6"/>
  <c r="H539" i="6"/>
  <c r="G538" i="6"/>
  <c r="E537" i="6"/>
  <c r="D536" i="6"/>
  <c r="C535" i="6"/>
  <c r="B534" i="6"/>
  <c r="I532" i="6"/>
  <c r="H531" i="6"/>
  <c r="G530" i="6"/>
  <c r="E529" i="6"/>
  <c r="D528" i="6"/>
  <c r="B527" i="6"/>
  <c r="E525" i="6"/>
  <c r="B524" i="6"/>
  <c r="E522" i="6"/>
  <c r="I520" i="6"/>
  <c r="E519" i="6"/>
  <c r="I517" i="6"/>
  <c r="D516" i="6"/>
  <c r="I514" i="6"/>
  <c r="D513" i="6"/>
  <c r="H511" i="6"/>
  <c r="D510" i="6"/>
  <c r="H508" i="6"/>
  <c r="C507" i="6"/>
  <c r="H505" i="6"/>
  <c r="C504" i="6"/>
  <c r="G502" i="6"/>
  <c r="C501" i="6"/>
  <c r="G499" i="6"/>
  <c r="I497" i="6"/>
  <c r="I495" i="6"/>
  <c r="D494" i="6"/>
  <c r="D492" i="6"/>
  <c r="H490" i="6"/>
  <c r="I487" i="6"/>
  <c r="B479" i="6"/>
  <c r="G472" i="6"/>
  <c r="C462" i="6"/>
  <c r="H450" i="6"/>
  <c r="C430" i="6"/>
  <c r="B392" i="6"/>
  <c r="D296" i="6"/>
  <c r="D304" i="6"/>
  <c r="D312" i="6"/>
  <c r="D320" i="6"/>
  <c r="D328" i="6"/>
  <c r="D336" i="6"/>
  <c r="D344" i="6"/>
  <c r="D352" i="6"/>
  <c r="D360" i="6"/>
  <c r="D368" i="6"/>
  <c r="D376" i="6"/>
  <c r="D384" i="6"/>
  <c r="D294" i="6"/>
  <c r="D302" i="6"/>
  <c r="D310" i="6"/>
  <c r="D318" i="6"/>
  <c r="D326" i="6"/>
  <c r="D334" i="6"/>
  <c r="D342" i="6"/>
  <c r="D350" i="6"/>
  <c r="D358" i="6"/>
  <c r="D366" i="6"/>
  <c r="D374" i="6"/>
  <c r="D382" i="6"/>
  <c r="D293" i="6"/>
  <c r="D301" i="6"/>
  <c r="D309" i="6"/>
  <c r="D317" i="6"/>
  <c r="D325" i="6"/>
  <c r="D333" i="6"/>
  <c r="D341" i="6"/>
  <c r="D349" i="6"/>
  <c r="D357" i="6"/>
  <c r="D365" i="6"/>
  <c r="D373" i="6"/>
  <c r="D381" i="6"/>
  <c r="D292" i="6"/>
  <c r="D300" i="6"/>
  <c r="D308" i="6"/>
  <c r="D316" i="6"/>
  <c r="D324" i="6"/>
  <c r="D332" i="6"/>
  <c r="D340" i="6"/>
  <c r="D348" i="6"/>
  <c r="D356" i="6"/>
  <c r="D364" i="6"/>
  <c r="D372" i="6"/>
  <c r="D380" i="6"/>
  <c r="D291" i="6"/>
  <c r="D297" i="6"/>
  <c r="D305" i="6"/>
  <c r="D313" i="6"/>
  <c r="D321" i="6"/>
  <c r="D329" i="6"/>
  <c r="D337" i="6"/>
  <c r="D345" i="6"/>
  <c r="D353" i="6"/>
  <c r="D361" i="6"/>
  <c r="D369" i="6"/>
  <c r="D377" i="6"/>
  <c r="D385" i="6"/>
  <c r="D331" i="6"/>
  <c r="D343" i="6"/>
  <c r="D346" i="6"/>
  <c r="D392" i="6"/>
  <c r="D400" i="6"/>
  <c r="D408" i="6"/>
  <c r="D295" i="6"/>
  <c r="D298" i="6"/>
  <c r="D347" i="6"/>
  <c r="D359" i="6"/>
  <c r="D362" i="6"/>
  <c r="D390" i="6"/>
  <c r="D398" i="6"/>
  <c r="D406" i="6"/>
  <c r="D414" i="6"/>
  <c r="D323" i="6"/>
  <c r="D335" i="6"/>
  <c r="D338" i="6"/>
  <c r="D389" i="6"/>
  <c r="D397" i="6"/>
  <c r="D405" i="6"/>
  <c r="D413" i="6"/>
  <c r="D421" i="6"/>
  <c r="D429" i="6"/>
  <c r="D437" i="6"/>
  <c r="D445" i="6"/>
  <c r="D339" i="6"/>
  <c r="D351" i="6"/>
  <c r="D354" i="6"/>
  <c r="D395" i="6"/>
  <c r="D403" i="6"/>
  <c r="D411" i="6"/>
  <c r="D303" i="6"/>
  <c r="D370" i="6"/>
  <c r="D401" i="6"/>
  <c r="D418" i="6"/>
  <c r="D431" i="6"/>
  <c r="D435" i="6"/>
  <c r="D448" i="6"/>
  <c r="D456" i="6"/>
  <c r="D464" i="6"/>
  <c r="D472" i="6"/>
  <c r="D480" i="6"/>
  <c r="D299" i="6"/>
  <c r="D311" i="6"/>
  <c r="D378" i="6"/>
  <c r="D388" i="6"/>
  <c r="D404" i="6"/>
  <c r="D415" i="6"/>
  <c r="D417" i="6"/>
  <c r="D430" i="6"/>
  <c r="D434" i="6"/>
  <c r="D447" i="6"/>
  <c r="D330" i="6"/>
  <c r="D379" i="6"/>
  <c r="D402" i="6"/>
  <c r="D425" i="6"/>
  <c r="D438" i="6"/>
  <c r="D442" i="6"/>
  <c r="D307" i="6"/>
  <c r="D319" i="6"/>
  <c r="D386" i="6"/>
  <c r="D391" i="6"/>
  <c r="D407" i="6"/>
  <c r="D424" i="6"/>
  <c r="D428" i="6"/>
  <c r="D441" i="6"/>
  <c r="D451" i="6"/>
  <c r="D314" i="6"/>
  <c r="D363" i="6"/>
  <c r="D375" i="6"/>
  <c r="D396" i="6"/>
  <c r="D412" i="6"/>
  <c r="D416" i="6"/>
  <c r="D419" i="6"/>
  <c r="D432" i="6"/>
  <c r="D420" i="6"/>
  <c r="D427" i="6"/>
  <c r="D458" i="6"/>
  <c r="D462" i="6"/>
  <c r="D475" i="6"/>
  <c r="D479" i="6"/>
  <c r="D490" i="6"/>
  <c r="D498" i="6"/>
  <c r="D506" i="6"/>
  <c r="D514" i="6"/>
  <c r="D522" i="6"/>
  <c r="D306" i="6"/>
  <c r="D322" i="6"/>
  <c r="D355" i="6"/>
  <c r="D371" i="6"/>
  <c r="D387" i="6"/>
  <c r="D393" i="6"/>
  <c r="D399" i="6"/>
  <c r="D449" i="6"/>
  <c r="D466" i="6"/>
  <c r="D470" i="6"/>
  <c r="D483" i="6"/>
  <c r="D489" i="6"/>
  <c r="D497" i="6"/>
  <c r="D394" i="6"/>
  <c r="D440" i="6"/>
  <c r="D453" i="6"/>
  <c r="D457" i="6"/>
  <c r="D461" i="6"/>
  <c r="D474" i="6"/>
  <c r="D478" i="6"/>
  <c r="D488" i="6"/>
  <c r="D496" i="6"/>
  <c r="D504" i="6"/>
  <c r="D512" i="6"/>
  <c r="D520" i="6"/>
  <c r="D327" i="6"/>
  <c r="D443" i="6"/>
  <c r="D465" i="6"/>
  <c r="D469" i="6"/>
  <c r="D482" i="6"/>
  <c r="D460" i="6"/>
  <c r="D473" i="6"/>
  <c r="D477" i="6"/>
  <c r="D486" i="6"/>
  <c r="D315" i="6"/>
  <c r="D422" i="6"/>
  <c r="D436" i="6"/>
  <c r="D446" i="6"/>
  <c r="D450" i="6"/>
  <c r="D455" i="6"/>
  <c r="D468" i="6"/>
  <c r="D409" i="6"/>
  <c r="D426" i="6"/>
  <c r="D433" i="6"/>
  <c r="D444" i="6"/>
  <c r="D452" i="6"/>
  <c r="D459" i="6"/>
  <c r="D463" i="6"/>
  <c r="D476" i="6"/>
  <c r="B290" i="6"/>
  <c r="H572" i="6"/>
  <c r="G571" i="6"/>
  <c r="D569" i="6"/>
  <c r="B567" i="6"/>
  <c r="I565" i="6"/>
  <c r="H564" i="6"/>
  <c r="G563" i="6"/>
  <c r="D561" i="6"/>
  <c r="B559" i="6"/>
  <c r="I557" i="6"/>
  <c r="H556" i="6"/>
  <c r="G555" i="6"/>
  <c r="D553" i="6"/>
  <c r="B551" i="6"/>
  <c r="I549" i="6"/>
  <c r="H548" i="6"/>
  <c r="G547" i="6"/>
  <c r="D545" i="6"/>
  <c r="B543" i="6"/>
  <c r="I541" i="6"/>
  <c r="H540" i="6"/>
  <c r="G539" i="6"/>
  <c r="D537" i="6"/>
  <c r="B535" i="6"/>
  <c r="I533" i="6"/>
  <c r="H532" i="6"/>
  <c r="G531" i="6"/>
  <c r="D529" i="6"/>
  <c r="H526" i="6"/>
  <c r="D525" i="6"/>
  <c r="I523" i="6"/>
  <c r="H520" i="6"/>
  <c r="D519" i="6"/>
  <c r="G517" i="6"/>
  <c r="H514" i="6"/>
  <c r="B513" i="6"/>
  <c r="G511" i="6"/>
  <c r="B507" i="6"/>
  <c r="G505" i="6"/>
  <c r="I503" i="6"/>
  <c r="B501" i="6"/>
  <c r="D499" i="6"/>
  <c r="H497" i="6"/>
  <c r="H495" i="6"/>
  <c r="G487" i="6"/>
  <c r="H478" i="6"/>
  <c r="D471" i="6"/>
  <c r="H460" i="6"/>
  <c r="I448" i="6"/>
  <c r="D383" i="6"/>
  <c r="F497" i="6"/>
  <c r="F505" i="6"/>
  <c r="F513" i="6"/>
  <c r="F521" i="6"/>
  <c r="F529" i="6"/>
  <c r="F537" i="6"/>
  <c r="F545" i="6"/>
  <c r="F553" i="6"/>
  <c r="F561" i="6"/>
  <c r="F569" i="6"/>
  <c r="F306" i="6"/>
  <c r="F314" i="6"/>
  <c r="F322" i="6"/>
  <c r="F330" i="6"/>
  <c r="F338" i="6"/>
  <c r="F346" i="6"/>
  <c r="F354" i="6"/>
  <c r="F362" i="6"/>
  <c r="F370" i="6"/>
  <c r="F378" i="6"/>
  <c r="F386" i="6"/>
  <c r="F394" i="6"/>
  <c r="F402" i="6"/>
  <c r="F410" i="6"/>
  <c r="F418" i="6"/>
  <c r="F426" i="6"/>
  <c r="F434" i="6"/>
  <c r="F442" i="6"/>
  <c r="F450" i="6"/>
  <c r="F458" i="6"/>
  <c r="F466" i="6"/>
  <c r="F474" i="6"/>
  <c r="F482" i="6"/>
  <c r="F490" i="6"/>
  <c r="F498" i="6"/>
  <c r="F506" i="6"/>
  <c r="F514" i="6"/>
  <c r="F522" i="6"/>
  <c r="F530" i="6"/>
  <c r="F538" i="6"/>
  <c r="F546" i="6"/>
  <c r="F554" i="6"/>
  <c r="F562" i="6"/>
  <c r="F570" i="6"/>
  <c r="F499" i="6"/>
  <c r="F507" i="6"/>
  <c r="F515" i="6"/>
  <c r="F523" i="6"/>
  <c r="F531" i="6"/>
  <c r="F539" i="6"/>
  <c r="F547" i="6"/>
  <c r="F555" i="6"/>
  <c r="F563" i="6"/>
  <c r="F571" i="6"/>
  <c r="F552" i="6"/>
  <c r="F568" i="6"/>
  <c r="F304" i="6"/>
  <c r="F312" i="6"/>
  <c r="F320" i="6"/>
  <c r="F376" i="6"/>
  <c r="F400" i="6"/>
  <c r="F416" i="6"/>
  <c r="F432" i="6"/>
  <c r="F448" i="6"/>
  <c r="F464" i="6"/>
  <c r="F512" i="6"/>
  <c r="F536" i="6"/>
  <c r="F520" i="6"/>
  <c r="F352" i="6"/>
  <c r="F496" i="6"/>
  <c r="F296" i="6"/>
  <c r="F328" i="6"/>
  <c r="F336" i="6"/>
  <c r="F344" i="6"/>
  <c r="F360" i="6"/>
  <c r="F368" i="6"/>
  <c r="F384" i="6"/>
  <c r="F392" i="6"/>
  <c r="F408" i="6"/>
  <c r="F424" i="6"/>
  <c r="F440" i="6"/>
  <c r="F456" i="6"/>
  <c r="F472" i="6"/>
  <c r="F480" i="6"/>
  <c r="F488" i="6"/>
  <c r="F504" i="6"/>
  <c r="F528" i="6"/>
  <c r="F544" i="6"/>
  <c r="F560" i="6"/>
  <c r="F297" i="6"/>
  <c r="F567" i="6"/>
  <c r="F559" i="6"/>
  <c r="F551" i="6"/>
  <c r="F543" i="6"/>
  <c r="F535" i="6"/>
  <c r="F527" i="6"/>
  <c r="F519" i="6"/>
  <c r="F511" i="6"/>
  <c r="F503" i="6"/>
  <c r="F495" i="6"/>
  <c r="F487" i="6"/>
  <c r="F479" i="6"/>
  <c r="F471" i="6"/>
  <c r="F463" i="6"/>
  <c r="F455" i="6"/>
  <c r="F447" i="6"/>
  <c r="F439" i="6"/>
  <c r="F431" i="6"/>
  <c r="F423" i="6"/>
  <c r="F415" i="6"/>
  <c r="F407" i="6"/>
  <c r="F399" i="6"/>
  <c r="F391" i="6"/>
  <c r="F383" i="6"/>
  <c r="F375" i="6"/>
  <c r="F367" i="6"/>
  <c r="F359" i="6"/>
  <c r="F351" i="6"/>
  <c r="F343" i="6"/>
  <c r="F335" i="6"/>
  <c r="F327" i="6"/>
  <c r="F319" i="6"/>
  <c r="F311" i="6"/>
  <c r="F303" i="6"/>
  <c r="F295" i="6"/>
  <c r="F566" i="6"/>
  <c r="F558" i="6"/>
  <c r="F550" i="6"/>
  <c r="F542" i="6"/>
  <c r="F534" i="6"/>
  <c r="F526" i="6"/>
  <c r="F518" i="6"/>
  <c r="F510" i="6"/>
  <c r="F502" i="6"/>
  <c r="F494" i="6"/>
  <c r="F486" i="6"/>
  <c r="F478" i="6"/>
  <c r="F470" i="6"/>
  <c r="F462" i="6"/>
  <c r="F454" i="6"/>
  <c r="F446" i="6"/>
  <c r="F438" i="6"/>
  <c r="F430" i="6"/>
  <c r="F422" i="6"/>
  <c r="F414" i="6"/>
  <c r="F406" i="6"/>
  <c r="F398" i="6"/>
  <c r="F390" i="6"/>
  <c r="F382" i="6"/>
  <c r="F374" i="6"/>
  <c r="F366" i="6"/>
  <c r="F358" i="6"/>
  <c r="F350" i="6"/>
  <c r="F342" i="6"/>
  <c r="F334" i="6"/>
  <c r="F326" i="6"/>
  <c r="F318" i="6"/>
  <c r="F310" i="6"/>
  <c r="F302" i="6"/>
  <c r="F294" i="6"/>
  <c r="F290" i="6"/>
  <c r="F565" i="6"/>
  <c r="F557" i="6"/>
  <c r="F549" i="6"/>
  <c r="F541" i="6"/>
  <c r="F533" i="6"/>
  <c r="F525" i="6"/>
  <c r="F517" i="6"/>
  <c r="F509" i="6"/>
  <c r="F501" i="6"/>
  <c r="F493" i="6"/>
  <c r="F485" i="6"/>
  <c r="F477" i="6"/>
  <c r="F469" i="6"/>
  <c r="F461" i="6"/>
  <c r="F453" i="6"/>
  <c r="F445" i="6"/>
  <c r="F437" i="6"/>
  <c r="F429" i="6"/>
  <c r="F421" i="6"/>
  <c r="F413" i="6"/>
  <c r="F405" i="6"/>
  <c r="F397" i="6"/>
  <c r="F389" i="6"/>
  <c r="F381" i="6"/>
  <c r="F373" i="6"/>
  <c r="F365" i="6"/>
  <c r="F357" i="6"/>
  <c r="F349" i="6"/>
  <c r="F341" i="6"/>
  <c r="F333" i="6"/>
  <c r="F325" i="6"/>
  <c r="F317" i="6"/>
  <c r="F309" i="6"/>
  <c r="F301" i="6"/>
  <c r="F293" i="6"/>
  <c r="F572" i="6"/>
  <c r="F564" i="6"/>
  <c r="F556" i="6"/>
  <c r="F548" i="6"/>
  <c r="F540" i="6"/>
  <c r="F532" i="6"/>
  <c r="F524" i="6"/>
  <c r="F516" i="6"/>
  <c r="F508" i="6"/>
  <c r="F500" i="6"/>
  <c r="F492" i="6"/>
  <c r="F484" i="6"/>
  <c r="F476" i="6"/>
  <c r="F468" i="6"/>
  <c r="F460" i="6"/>
  <c r="F452" i="6"/>
  <c r="F444" i="6"/>
  <c r="F436" i="6"/>
  <c r="F428" i="6"/>
  <c r="F420" i="6"/>
  <c r="F412" i="6"/>
  <c r="F404" i="6"/>
  <c r="F396" i="6"/>
  <c r="F388" i="6"/>
  <c r="F380" i="6"/>
  <c r="F372" i="6"/>
  <c r="F364" i="6"/>
  <c r="F356" i="6"/>
  <c r="F348" i="6"/>
  <c r="F340" i="6"/>
  <c r="F332" i="6"/>
  <c r="F324" i="6"/>
  <c r="F316" i="6"/>
  <c r="F308" i="6"/>
  <c r="F300" i="6"/>
  <c r="F292" i="6"/>
  <c r="F491" i="6"/>
  <c r="F483" i="6"/>
  <c r="F475" i="6"/>
  <c r="F467" i="6"/>
  <c r="F459" i="6"/>
  <c r="F451" i="6"/>
  <c r="F443" i="6"/>
  <c r="F435" i="6"/>
  <c r="F427" i="6"/>
  <c r="F419" i="6"/>
  <c r="F411" i="6"/>
  <c r="F403" i="6"/>
  <c r="F395" i="6"/>
  <c r="F387" i="6"/>
  <c r="F379" i="6"/>
  <c r="F371" i="6"/>
  <c r="F363" i="6"/>
  <c r="F355" i="6"/>
  <c r="F347" i="6"/>
  <c r="F339" i="6"/>
  <c r="F331" i="6"/>
  <c r="F323" i="6"/>
  <c r="F315" i="6"/>
  <c r="F307" i="6"/>
  <c r="F299" i="6"/>
  <c r="F291" i="6"/>
  <c r="F298" i="6"/>
  <c r="F489" i="6"/>
  <c r="F481" i="6"/>
  <c r="F473" i="6"/>
  <c r="F465" i="6"/>
  <c r="F457" i="6"/>
  <c r="F449" i="6"/>
  <c r="F441" i="6"/>
  <c r="F433" i="6"/>
  <c r="F425" i="6"/>
  <c r="F417" i="6"/>
  <c r="F409" i="6"/>
  <c r="F401" i="6"/>
  <c r="F393" i="6"/>
  <c r="F385" i="6"/>
  <c r="F377" i="6"/>
  <c r="F369" i="6"/>
  <c r="F361" i="6"/>
  <c r="F353" i="6"/>
  <c r="F345" i="6"/>
  <c r="F337" i="6"/>
  <c r="F329" i="6"/>
  <c r="F321" i="6"/>
  <c r="F313" i="6"/>
  <c r="F305" i="6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" i="2"/>
  <c r="F526" i="4"/>
  <c r="E535" i="4"/>
  <c r="D553" i="4"/>
  <c r="E567" i="4"/>
  <c r="D569" i="4"/>
  <c r="B291" i="4"/>
  <c r="C286" i="4"/>
  <c r="D286" i="4"/>
  <c r="E286" i="4"/>
  <c r="E432" i="4" s="1"/>
  <c r="F286" i="4"/>
  <c r="F306" i="4" s="1"/>
  <c r="G286" i="4"/>
  <c r="H286" i="4"/>
  <c r="I286" i="4"/>
  <c r="C285" i="4"/>
  <c r="D285" i="4"/>
  <c r="D287" i="4" s="1"/>
  <c r="D537" i="4" s="1"/>
  <c r="E285" i="4"/>
  <c r="E287" i="4" s="1"/>
  <c r="F285" i="4"/>
  <c r="F287" i="4" s="1"/>
  <c r="F533" i="4" s="1"/>
  <c r="G285" i="4"/>
  <c r="G287" i="4" s="1"/>
  <c r="G524" i="4" s="1"/>
  <c r="H285" i="4"/>
  <c r="H287" i="4" s="1"/>
  <c r="I285" i="4"/>
  <c r="E473" i="4" l="1"/>
  <c r="E531" i="4"/>
  <c r="E395" i="4"/>
  <c r="E486" i="4"/>
  <c r="E512" i="4"/>
  <c r="E547" i="4"/>
  <c r="E434" i="4"/>
  <c r="E488" i="4"/>
  <c r="E496" i="4"/>
  <c r="E563" i="4"/>
  <c r="E290" i="4"/>
  <c r="E466" i="4"/>
  <c r="E387" i="4"/>
  <c r="E428" i="4"/>
  <c r="E460" i="4"/>
  <c r="E498" i="4"/>
  <c r="E510" i="4"/>
  <c r="E533" i="4"/>
  <c r="E549" i="4"/>
  <c r="E565" i="4"/>
  <c r="E572" i="4"/>
  <c r="D408" i="4"/>
  <c r="F565" i="4"/>
  <c r="E551" i="4"/>
  <c r="E522" i="4"/>
  <c r="G495" i="4"/>
  <c r="G507" i="4"/>
  <c r="G552" i="4"/>
  <c r="G404" i="4"/>
  <c r="G436" i="4"/>
  <c r="G420" i="4"/>
  <c r="G371" i="4"/>
  <c r="G455" i="4"/>
  <c r="G536" i="4"/>
  <c r="G568" i="4"/>
  <c r="G435" i="4"/>
  <c r="G331" i="4"/>
  <c r="G449" i="4"/>
  <c r="G483" i="4"/>
  <c r="G570" i="4"/>
  <c r="G480" i="4"/>
  <c r="G491" i="4"/>
  <c r="G412" i="4"/>
  <c r="G448" i="4"/>
  <c r="G465" i="4"/>
  <c r="G485" i="4"/>
  <c r="G493" i="4"/>
  <c r="G519" i="4"/>
  <c r="G538" i="4"/>
  <c r="G554" i="4"/>
  <c r="D549" i="4"/>
  <c r="D572" i="4"/>
  <c r="D540" i="4"/>
  <c r="D565" i="4"/>
  <c r="D489" i="4"/>
  <c r="D290" i="4"/>
  <c r="D508" i="4"/>
  <c r="D498" i="4"/>
  <c r="D524" i="4"/>
  <c r="D533" i="4"/>
  <c r="D556" i="4"/>
  <c r="D515" i="4"/>
  <c r="D403" i="4"/>
  <c r="D428" i="4"/>
  <c r="D460" i="4"/>
  <c r="D505" i="4"/>
  <c r="D321" i="4"/>
  <c r="D392" i="4"/>
  <c r="D442" i="4"/>
  <c r="D466" i="4"/>
  <c r="D470" i="4"/>
  <c r="D480" i="4"/>
  <c r="D486" i="4"/>
  <c r="D491" i="4"/>
  <c r="D496" i="4"/>
  <c r="D503" i="4"/>
  <c r="D522" i="4"/>
  <c r="D526" i="4"/>
  <c r="D535" i="4"/>
  <c r="D542" i="4"/>
  <c r="D551" i="4"/>
  <c r="D558" i="4"/>
  <c r="D567" i="4"/>
  <c r="F549" i="4"/>
  <c r="D520" i="4"/>
  <c r="C292" i="4"/>
  <c r="C300" i="4"/>
  <c r="C324" i="4"/>
  <c r="C332" i="4"/>
  <c r="C356" i="4"/>
  <c r="C364" i="4"/>
  <c r="C388" i="4"/>
  <c r="C396" i="4"/>
  <c r="C303" i="4"/>
  <c r="C311" i="4"/>
  <c r="C335" i="4"/>
  <c r="C343" i="4"/>
  <c r="C367" i="4"/>
  <c r="C375" i="4"/>
  <c r="C294" i="4"/>
  <c r="C302" i="4"/>
  <c r="C326" i="4"/>
  <c r="C334" i="4"/>
  <c r="C358" i="4"/>
  <c r="C301" i="4"/>
  <c r="C373" i="4"/>
  <c r="C390" i="4"/>
  <c r="C428" i="4"/>
  <c r="C436" i="4"/>
  <c r="C460" i="4"/>
  <c r="C309" i="4"/>
  <c r="C374" i="4"/>
  <c r="C407" i="4"/>
  <c r="C403" i="4"/>
  <c r="C434" i="4"/>
  <c r="C405" i="4"/>
  <c r="C421" i="4"/>
  <c r="C469" i="4"/>
  <c r="C488" i="4"/>
  <c r="C512" i="4"/>
  <c r="C520" i="4"/>
  <c r="C437" i="4"/>
  <c r="C353" i="4"/>
  <c r="C431" i="4"/>
  <c r="C446" i="4"/>
  <c r="C486" i="4"/>
  <c r="C494" i="4"/>
  <c r="C518" i="4"/>
  <c r="C398" i="4"/>
  <c r="C475" i="4"/>
  <c r="C503" i="4"/>
  <c r="C543" i="4"/>
  <c r="C551" i="4"/>
  <c r="C293" i="4"/>
  <c r="C297" i="4"/>
  <c r="C370" i="4"/>
  <c r="C427" i="4"/>
  <c r="C529" i="4"/>
  <c r="C537" i="4"/>
  <c r="C561" i="4"/>
  <c r="C569" i="4"/>
  <c r="C526" i="4"/>
  <c r="C438" i="4"/>
  <c r="C523" i="4"/>
  <c r="C550" i="4"/>
  <c r="C425" i="4"/>
  <c r="C468" i="4"/>
  <c r="C568" i="4"/>
  <c r="C558" i="4"/>
  <c r="C426" i="4"/>
  <c r="C507" i="4"/>
  <c r="C493" i="4"/>
  <c r="C540" i="4"/>
  <c r="C455" i="4"/>
  <c r="C489" i="4"/>
  <c r="C287" i="4"/>
  <c r="C304" i="4" s="1"/>
  <c r="C562" i="4"/>
  <c r="G517" i="4"/>
  <c r="F570" i="4"/>
  <c r="F476" i="4"/>
  <c r="F561" i="4"/>
  <c r="F461" i="4"/>
  <c r="F503" i="4"/>
  <c r="F510" i="4"/>
  <c r="F500" i="4"/>
  <c r="F449" i="4"/>
  <c r="F519" i="4"/>
  <c r="F529" i="4"/>
  <c r="F545" i="4"/>
  <c r="F413" i="4"/>
  <c r="F405" i="4"/>
  <c r="F311" i="4"/>
  <c r="F469" i="4"/>
  <c r="F479" i="4"/>
  <c r="F493" i="4"/>
  <c r="F538" i="4"/>
  <c r="F554" i="4"/>
  <c r="F366" i="4"/>
  <c r="F421" i="4"/>
  <c r="F473" i="4"/>
  <c r="F505" i="4"/>
  <c r="F512" i="4"/>
  <c r="F517" i="4"/>
  <c r="F524" i="4"/>
  <c r="F531" i="4"/>
  <c r="F540" i="4"/>
  <c r="F547" i="4"/>
  <c r="F556" i="4"/>
  <c r="F563" i="4"/>
  <c r="D560" i="4"/>
  <c r="F429" i="4"/>
  <c r="D544" i="4"/>
  <c r="G540" i="4"/>
  <c r="F572" i="4"/>
  <c r="F558" i="4"/>
  <c r="C530" i="4"/>
  <c r="G433" i="4"/>
  <c r="G556" i="4"/>
  <c r="F542" i="4"/>
  <c r="D528" i="4"/>
  <c r="I509" i="4"/>
  <c r="H294" i="4"/>
  <c r="F290" i="4"/>
  <c r="D570" i="4"/>
  <c r="F568" i="4"/>
  <c r="G566" i="4"/>
  <c r="D563" i="4"/>
  <c r="E561" i="4"/>
  <c r="F559" i="4"/>
  <c r="D554" i="4"/>
  <c r="F552" i="4"/>
  <c r="G550" i="4"/>
  <c r="D547" i="4"/>
  <c r="E545" i="4"/>
  <c r="F543" i="4"/>
  <c r="D538" i="4"/>
  <c r="F536" i="4"/>
  <c r="G534" i="4"/>
  <c r="D531" i="4"/>
  <c r="E529" i="4"/>
  <c r="F527" i="4"/>
  <c r="F521" i="4"/>
  <c r="D519" i="4"/>
  <c r="E514" i="4"/>
  <c r="D512" i="4"/>
  <c r="G509" i="4"/>
  <c r="D507" i="4"/>
  <c r="F502" i="4"/>
  <c r="D500" i="4"/>
  <c r="F495" i="4"/>
  <c r="I490" i="4"/>
  <c r="D488" i="4"/>
  <c r="D485" i="4"/>
  <c r="F482" i="4"/>
  <c r="E479" i="4"/>
  <c r="D476" i="4"/>
  <c r="E469" i="4"/>
  <c r="G464" i="4"/>
  <c r="E459" i="4"/>
  <c r="G453" i="4"/>
  <c r="E447" i="4"/>
  <c r="E427" i="4"/>
  <c r="E419" i="4"/>
  <c r="F402" i="4"/>
  <c r="D357" i="4"/>
  <c r="F307" i="4"/>
  <c r="I318" i="4"/>
  <c r="I350" i="4"/>
  <c r="I293" i="4"/>
  <c r="I325" i="4"/>
  <c r="I357" i="4"/>
  <c r="I389" i="4"/>
  <c r="I380" i="4"/>
  <c r="I431" i="4"/>
  <c r="I463" i="4"/>
  <c r="I343" i="4"/>
  <c r="I347" i="4"/>
  <c r="I383" i="4"/>
  <c r="I376" i="4"/>
  <c r="I417" i="4"/>
  <c r="I449" i="4"/>
  <c r="I398" i="4"/>
  <c r="I468" i="4"/>
  <c r="I331" i="4"/>
  <c r="I464" i="4"/>
  <c r="I382" i="4"/>
  <c r="I414" i="4"/>
  <c r="I363" i="4"/>
  <c r="I503" i="4"/>
  <c r="G294" i="4"/>
  <c r="G298" i="4"/>
  <c r="G302" i="4"/>
  <c r="G306" i="4"/>
  <c r="G310" i="4"/>
  <c r="G314" i="4"/>
  <c r="G318" i="4"/>
  <c r="G322" i="4"/>
  <c r="G326" i="4"/>
  <c r="G330" i="4"/>
  <c r="G334" i="4"/>
  <c r="G338" i="4"/>
  <c r="G342" i="4"/>
  <c r="G346" i="4"/>
  <c r="G350" i="4"/>
  <c r="G354" i="4"/>
  <c r="G358" i="4"/>
  <c r="G362" i="4"/>
  <c r="G366" i="4"/>
  <c r="G370" i="4"/>
  <c r="G374" i="4"/>
  <c r="G378" i="4"/>
  <c r="G382" i="4"/>
  <c r="G386" i="4"/>
  <c r="G390" i="4"/>
  <c r="G394" i="4"/>
  <c r="G398" i="4"/>
  <c r="G402" i="4"/>
  <c r="G293" i="4"/>
  <c r="G297" i="4"/>
  <c r="G301" i="4"/>
  <c r="G305" i="4"/>
  <c r="G309" i="4"/>
  <c r="G313" i="4"/>
  <c r="G317" i="4"/>
  <c r="G321" i="4"/>
  <c r="G325" i="4"/>
  <c r="G329" i="4"/>
  <c r="G333" i="4"/>
  <c r="G337" i="4"/>
  <c r="G341" i="4"/>
  <c r="G345" i="4"/>
  <c r="G349" i="4"/>
  <c r="G353" i="4"/>
  <c r="G357" i="4"/>
  <c r="G361" i="4"/>
  <c r="G365" i="4"/>
  <c r="G369" i="4"/>
  <c r="G373" i="4"/>
  <c r="G377" i="4"/>
  <c r="G381" i="4"/>
  <c r="G385" i="4"/>
  <c r="G389" i="4"/>
  <c r="G393" i="4"/>
  <c r="G292" i="4"/>
  <c r="G296" i="4"/>
  <c r="G300" i="4"/>
  <c r="G304" i="4"/>
  <c r="G308" i="4"/>
  <c r="G312" i="4"/>
  <c r="G316" i="4"/>
  <c r="G320" i="4"/>
  <c r="G324" i="4"/>
  <c r="G328" i="4"/>
  <c r="G332" i="4"/>
  <c r="G336" i="4"/>
  <c r="G340" i="4"/>
  <c r="G344" i="4"/>
  <c r="G348" i="4"/>
  <c r="G352" i="4"/>
  <c r="G356" i="4"/>
  <c r="G360" i="4"/>
  <c r="G311" i="4"/>
  <c r="G343" i="4"/>
  <c r="G391" i="4"/>
  <c r="G397" i="4"/>
  <c r="G400" i="4"/>
  <c r="G403" i="4"/>
  <c r="G315" i="4"/>
  <c r="G347" i="4"/>
  <c r="G367" i="4"/>
  <c r="G375" i="4"/>
  <c r="G387" i="4"/>
  <c r="G406" i="4"/>
  <c r="G410" i="4"/>
  <c r="G414" i="4"/>
  <c r="G418" i="4"/>
  <c r="G422" i="4"/>
  <c r="G426" i="4"/>
  <c r="G430" i="4"/>
  <c r="G434" i="4"/>
  <c r="G438" i="4"/>
  <c r="G442" i="4"/>
  <c r="G446" i="4"/>
  <c r="G450" i="4"/>
  <c r="G454" i="4"/>
  <c r="G458" i="4"/>
  <c r="G462" i="4"/>
  <c r="G319" i="4"/>
  <c r="G351" i="4"/>
  <c r="G383" i="4"/>
  <c r="G291" i="4"/>
  <c r="G323" i="4"/>
  <c r="G355" i="4"/>
  <c r="G368" i="4"/>
  <c r="G376" i="4"/>
  <c r="G392" i="4"/>
  <c r="G396" i="4"/>
  <c r="G399" i="4"/>
  <c r="G405" i="4"/>
  <c r="G409" i="4"/>
  <c r="G413" i="4"/>
  <c r="G417" i="4"/>
  <c r="G421" i="4"/>
  <c r="G295" i="4"/>
  <c r="G327" i="4"/>
  <c r="G359" i="4"/>
  <c r="G388" i="4"/>
  <c r="G299" i="4"/>
  <c r="G307" i="4"/>
  <c r="G364" i="4"/>
  <c r="G379" i="4"/>
  <c r="G429" i="4"/>
  <c r="G431" i="4"/>
  <c r="G444" i="4"/>
  <c r="G461" i="4"/>
  <c r="G463" i="4"/>
  <c r="G372" i="4"/>
  <c r="G395" i="4"/>
  <c r="G407" i="4"/>
  <c r="G415" i="4"/>
  <c r="G425" i="4"/>
  <c r="G427" i="4"/>
  <c r="G440" i="4"/>
  <c r="G457" i="4"/>
  <c r="G459" i="4"/>
  <c r="G470" i="4"/>
  <c r="G473" i="4"/>
  <c r="G476" i="4"/>
  <c r="G479" i="4"/>
  <c r="G482" i="4"/>
  <c r="G486" i="4"/>
  <c r="G490" i="4"/>
  <c r="G494" i="4"/>
  <c r="G498" i="4"/>
  <c r="G502" i="4"/>
  <c r="G506" i="4"/>
  <c r="G510" i="4"/>
  <c r="G514" i="4"/>
  <c r="G518" i="4"/>
  <c r="G522" i="4"/>
  <c r="G303" i="4"/>
  <c r="G428" i="4"/>
  <c r="G445" i="4"/>
  <c r="G447" i="4"/>
  <c r="G460" i="4"/>
  <c r="G466" i="4"/>
  <c r="G469" i="4"/>
  <c r="G472" i="4"/>
  <c r="G475" i="4"/>
  <c r="G411" i="4"/>
  <c r="G419" i="4"/>
  <c r="G424" i="4"/>
  <c r="G441" i="4"/>
  <c r="G443" i="4"/>
  <c r="G456" i="4"/>
  <c r="G484" i="4"/>
  <c r="G488" i="4"/>
  <c r="G492" i="4"/>
  <c r="G496" i="4"/>
  <c r="G500" i="4"/>
  <c r="G504" i="4"/>
  <c r="G508" i="4"/>
  <c r="G512" i="4"/>
  <c r="G516" i="4"/>
  <c r="G520" i="4"/>
  <c r="G339" i="4"/>
  <c r="G363" i="4"/>
  <c r="G437" i="4"/>
  <c r="G477" i="4"/>
  <c r="G497" i="4"/>
  <c r="G513" i="4"/>
  <c r="G525" i="4"/>
  <c r="G529" i="4"/>
  <c r="G533" i="4"/>
  <c r="G537" i="4"/>
  <c r="G541" i="4"/>
  <c r="G545" i="4"/>
  <c r="G549" i="4"/>
  <c r="G553" i="4"/>
  <c r="G557" i="4"/>
  <c r="G561" i="4"/>
  <c r="G565" i="4"/>
  <c r="G569" i="4"/>
  <c r="G416" i="4"/>
  <c r="G384" i="4"/>
  <c r="G439" i="4"/>
  <c r="G452" i="4"/>
  <c r="G478" i="4"/>
  <c r="G487" i="4"/>
  <c r="G489" i="4"/>
  <c r="G505" i="4"/>
  <c r="G521" i="4"/>
  <c r="G527" i="4"/>
  <c r="G531" i="4"/>
  <c r="G535" i="4"/>
  <c r="G539" i="4"/>
  <c r="G543" i="4"/>
  <c r="G547" i="4"/>
  <c r="G551" i="4"/>
  <c r="G555" i="4"/>
  <c r="G559" i="4"/>
  <c r="G563" i="4"/>
  <c r="G567" i="4"/>
  <c r="G571" i="4"/>
  <c r="G290" i="4"/>
  <c r="I571" i="4"/>
  <c r="D568" i="4"/>
  <c r="F566" i="4"/>
  <c r="G564" i="4"/>
  <c r="D561" i="4"/>
  <c r="E559" i="4"/>
  <c r="F557" i="4"/>
  <c r="I555" i="4"/>
  <c r="D552" i="4"/>
  <c r="F550" i="4"/>
  <c r="G548" i="4"/>
  <c r="D545" i="4"/>
  <c r="E543" i="4"/>
  <c r="F541" i="4"/>
  <c r="I539" i="4"/>
  <c r="D536" i="4"/>
  <c r="F534" i="4"/>
  <c r="G532" i="4"/>
  <c r="D529" i="4"/>
  <c r="E527" i="4"/>
  <c r="F525" i="4"/>
  <c r="G523" i="4"/>
  <c r="D521" i="4"/>
  <c r="F516" i="4"/>
  <c r="D514" i="4"/>
  <c r="G511" i="4"/>
  <c r="F509" i="4"/>
  <c r="F504" i="4"/>
  <c r="E502" i="4"/>
  <c r="F497" i="4"/>
  <c r="D495" i="4"/>
  <c r="E490" i="4"/>
  <c r="D482" i="4"/>
  <c r="D479" i="4"/>
  <c r="F475" i="4"/>
  <c r="E472" i="4"/>
  <c r="G468" i="4"/>
  <c r="E464" i="4"/>
  <c r="D458" i="4"/>
  <c r="E446" i="4"/>
  <c r="D440" i="4"/>
  <c r="G432" i="4"/>
  <c r="G401" i="4"/>
  <c r="D354" i="4"/>
  <c r="I287" i="4"/>
  <c r="I359" i="4" s="1"/>
  <c r="I527" i="4"/>
  <c r="F293" i="4"/>
  <c r="F297" i="4"/>
  <c r="F301" i="4"/>
  <c r="F305" i="4"/>
  <c r="F309" i="4"/>
  <c r="F313" i="4"/>
  <c r="F317" i="4"/>
  <c r="F321" i="4"/>
  <c r="F325" i="4"/>
  <c r="F329" i="4"/>
  <c r="F333" i="4"/>
  <c r="F337" i="4"/>
  <c r="F341" i="4"/>
  <c r="F345" i="4"/>
  <c r="F349" i="4"/>
  <c r="F353" i="4"/>
  <c r="F357" i="4"/>
  <c r="F361" i="4"/>
  <c r="F365" i="4"/>
  <c r="F369" i="4"/>
  <c r="F373" i="4"/>
  <c r="F377" i="4"/>
  <c r="F381" i="4"/>
  <c r="F292" i="4"/>
  <c r="F296" i="4"/>
  <c r="F300" i="4"/>
  <c r="F304" i="4"/>
  <c r="F308" i="4"/>
  <c r="F312" i="4"/>
  <c r="F316" i="4"/>
  <c r="F320" i="4"/>
  <c r="F324" i="4"/>
  <c r="F328" i="4"/>
  <c r="F332" i="4"/>
  <c r="F336" i="4"/>
  <c r="F340" i="4"/>
  <c r="F344" i="4"/>
  <c r="F348" i="4"/>
  <c r="F352" i="4"/>
  <c r="F356" i="4"/>
  <c r="F360" i="4"/>
  <c r="F364" i="4"/>
  <c r="F368" i="4"/>
  <c r="F372" i="4"/>
  <c r="F376" i="4"/>
  <c r="F380" i="4"/>
  <c r="F384" i="4"/>
  <c r="F388" i="4"/>
  <c r="F392" i="4"/>
  <c r="F396" i="4"/>
  <c r="F315" i="4"/>
  <c r="F318" i="4"/>
  <c r="F347" i="4"/>
  <c r="F350" i="4"/>
  <c r="F367" i="4"/>
  <c r="F375" i="4"/>
  <c r="F387" i="4"/>
  <c r="F389" i="4"/>
  <c r="F406" i="4"/>
  <c r="F410" i="4"/>
  <c r="F414" i="4"/>
  <c r="F418" i="4"/>
  <c r="F422" i="4"/>
  <c r="F426" i="4"/>
  <c r="F430" i="4"/>
  <c r="F434" i="4"/>
  <c r="F438" i="4"/>
  <c r="F442" i="4"/>
  <c r="F446" i="4"/>
  <c r="F450" i="4"/>
  <c r="F454" i="4"/>
  <c r="F458" i="4"/>
  <c r="F462" i="4"/>
  <c r="F466" i="4"/>
  <c r="F470" i="4"/>
  <c r="F474" i="4"/>
  <c r="F478" i="4"/>
  <c r="F319" i="4"/>
  <c r="F322" i="4"/>
  <c r="F351" i="4"/>
  <c r="F354" i="4"/>
  <c r="F383" i="4"/>
  <c r="F385" i="4"/>
  <c r="F291" i="4"/>
  <c r="F294" i="4"/>
  <c r="F323" i="4"/>
  <c r="F326" i="4"/>
  <c r="F355" i="4"/>
  <c r="F358" i="4"/>
  <c r="F370" i="4"/>
  <c r="F378" i="4"/>
  <c r="F295" i="4"/>
  <c r="F298" i="4"/>
  <c r="F327" i="4"/>
  <c r="F330" i="4"/>
  <c r="F359" i="4"/>
  <c r="F362" i="4"/>
  <c r="F394" i="4"/>
  <c r="F299" i="4"/>
  <c r="F302" i="4"/>
  <c r="F331" i="4"/>
  <c r="F334" i="4"/>
  <c r="F363" i="4"/>
  <c r="F371" i="4"/>
  <c r="F379" i="4"/>
  <c r="F390" i="4"/>
  <c r="F401" i="4"/>
  <c r="F404" i="4"/>
  <c r="F408" i="4"/>
  <c r="F412" i="4"/>
  <c r="F416" i="4"/>
  <c r="F420" i="4"/>
  <c r="F424" i="4"/>
  <c r="F428" i="4"/>
  <c r="F432" i="4"/>
  <c r="F436" i="4"/>
  <c r="F440" i="4"/>
  <c r="F444" i="4"/>
  <c r="F448" i="4"/>
  <c r="F452" i="4"/>
  <c r="F456" i="4"/>
  <c r="F460" i="4"/>
  <c r="F464" i="4"/>
  <c r="F395" i="4"/>
  <c r="F407" i="4"/>
  <c r="F415" i="4"/>
  <c r="F425" i="4"/>
  <c r="F427" i="4"/>
  <c r="F457" i="4"/>
  <c r="F459" i="4"/>
  <c r="F338" i="4"/>
  <c r="F346" i="4"/>
  <c r="F386" i="4"/>
  <c r="F391" i="4"/>
  <c r="F423" i="4"/>
  <c r="F453" i="4"/>
  <c r="F455" i="4"/>
  <c r="F467" i="4"/>
  <c r="F310" i="4"/>
  <c r="F339" i="4"/>
  <c r="F382" i="4"/>
  <c r="F411" i="4"/>
  <c r="F419" i="4"/>
  <c r="F441" i="4"/>
  <c r="F443" i="4"/>
  <c r="F484" i="4"/>
  <c r="F488" i="4"/>
  <c r="F342" i="4"/>
  <c r="F393" i="4"/>
  <c r="F397" i="4"/>
  <c r="F400" i="4"/>
  <c r="F403" i="4"/>
  <c r="F437" i="4"/>
  <c r="F439" i="4"/>
  <c r="F477" i="4"/>
  <c r="F480" i="4"/>
  <c r="F314" i="4"/>
  <c r="F409" i="4"/>
  <c r="F433" i="4"/>
  <c r="F472" i="4"/>
  <c r="F486" i="4"/>
  <c r="F490" i="4"/>
  <c r="F499" i="4"/>
  <c r="F506" i="4"/>
  <c r="F515" i="4"/>
  <c r="F522" i="4"/>
  <c r="F343" i="4"/>
  <c r="F398" i="4"/>
  <c r="F447" i="4"/>
  <c r="F303" i="4"/>
  <c r="F417" i="4"/>
  <c r="F435" i="4"/>
  <c r="F465" i="4"/>
  <c r="F468" i="4"/>
  <c r="F471" i="4"/>
  <c r="F483" i="4"/>
  <c r="F485" i="4"/>
  <c r="F491" i="4"/>
  <c r="F498" i="4"/>
  <c r="F507" i="4"/>
  <c r="F514" i="4"/>
  <c r="F523" i="4"/>
  <c r="F571" i="4"/>
  <c r="D566" i="4"/>
  <c r="F564" i="4"/>
  <c r="G562" i="4"/>
  <c r="D559" i="4"/>
  <c r="E557" i="4"/>
  <c r="F555" i="4"/>
  <c r="D550" i="4"/>
  <c r="F548" i="4"/>
  <c r="G546" i="4"/>
  <c r="D543" i="4"/>
  <c r="E541" i="4"/>
  <c r="F539" i="4"/>
  <c r="D534" i="4"/>
  <c r="F532" i="4"/>
  <c r="G530" i="4"/>
  <c r="D527" i="4"/>
  <c r="E525" i="4"/>
  <c r="D523" i="4"/>
  <c r="F518" i="4"/>
  <c r="D516" i="4"/>
  <c r="I513" i="4"/>
  <c r="F511" i="4"/>
  <c r="E504" i="4"/>
  <c r="G499" i="4"/>
  <c r="D497" i="4"/>
  <c r="F492" i="4"/>
  <c r="D490" i="4"/>
  <c r="F487" i="4"/>
  <c r="I484" i="4"/>
  <c r="G481" i="4"/>
  <c r="E478" i="4"/>
  <c r="E475" i="4"/>
  <c r="F463" i="4"/>
  <c r="G451" i="4"/>
  <c r="F445" i="4"/>
  <c r="G408" i="4"/>
  <c r="F399" i="4"/>
  <c r="G380" i="4"/>
  <c r="D346" i="4"/>
  <c r="E293" i="4"/>
  <c r="E297" i="4"/>
  <c r="E301" i="4"/>
  <c r="E305" i="4"/>
  <c r="E309" i="4"/>
  <c r="E313" i="4"/>
  <c r="E317" i="4"/>
  <c r="E321" i="4"/>
  <c r="E325" i="4"/>
  <c r="E329" i="4"/>
  <c r="E333" i="4"/>
  <c r="E337" i="4"/>
  <c r="E341" i="4"/>
  <c r="E345" i="4"/>
  <c r="E349" i="4"/>
  <c r="E353" i="4"/>
  <c r="E357" i="4"/>
  <c r="E361" i="4"/>
  <c r="E365" i="4"/>
  <c r="E369" i="4"/>
  <c r="E373" i="4"/>
  <c r="E377" i="4"/>
  <c r="E381" i="4"/>
  <c r="E385" i="4"/>
  <c r="E389" i="4"/>
  <c r="E393" i="4"/>
  <c r="E397" i="4"/>
  <c r="E401" i="4"/>
  <c r="E292" i="4"/>
  <c r="E296" i="4"/>
  <c r="E300" i="4"/>
  <c r="E304" i="4"/>
  <c r="E308" i="4"/>
  <c r="E312" i="4"/>
  <c r="E316" i="4"/>
  <c r="E320" i="4"/>
  <c r="E324" i="4"/>
  <c r="E328" i="4"/>
  <c r="E332" i="4"/>
  <c r="E336" i="4"/>
  <c r="E340" i="4"/>
  <c r="E344" i="4"/>
  <c r="E348" i="4"/>
  <c r="E352" i="4"/>
  <c r="E356" i="4"/>
  <c r="E360" i="4"/>
  <c r="E364" i="4"/>
  <c r="E368" i="4"/>
  <c r="E372" i="4"/>
  <c r="E376" i="4"/>
  <c r="E380" i="4"/>
  <c r="E384" i="4"/>
  <c r="E388" i="4"/>
  <c r="E392" i="4"/>
  <c r="E291" i="4"/>
  <c r="E295" i="4"/>
  <c r="E299" i="4"/>
  <c r="E303" i="4"/>
  <c r="E307" i="4"/>
  <c r="E311" i="4"/>
  <c r="E315" i="4"/>
  <c r="E319" i="4"/>
  <c r="E323" i="4"/>
  <c r="E327" i="4"/>
  <c r="E331" i="4"/>
  <c r="E335" i="4"/>
  <c r="E339" i="4"/>
  <c r="E343" i="4"/>
  <c r="E347" i="4"/>
  <c r="E351" i="4"/>
  <c r="E355" i="4"/>
  <c r="E359" i="4"/>
  <c r="E363" i="4"/>
  <c r="E322" i="4"/>
  <c r="E354" i="4"/>
  <c r="E383" i="4"/>
  <c r="E294" i="4"/>
  <c r="E326" i="4"/>
  <c r="E358" i="4"/>
  <c r="E370" i="4"/>
  <c r="E378" i="4"/>
  <c r="E399" i="4"/>
  <c r="E402" i="4"/>
  <c r="E405" i="4"/>
  <c r="E409" i="4"/>
  <c r="E413" i="4"/>
  <c r="E417" i="4"/>
  <c r="E421" i="4"/>
  <c r="E425" i="4"/>
  <c r="E429" i="4"/>
  <c r="E433" i="4"/>
  <c r="E437" i="4"/>
  <c r="E441" i="4"/>
  <c r="E445" i="4"/>
  <c r="E449" i="4"/>
  <c r="E453" i="4"/>
  <c r="E457" i="4"/>
  <c r="E461" i="4"/>
  <c r="E465" i="4"/>
  <c r="E298" i="4"/>
  <c r="E330" i="4"/>
  <c r="E362" i="4"/>
  <c r="E302" i="4"/>
  <c r="E334" i="4"/>
  <c r="E371" i="4"/>
  <c r="E379" i="4"/>
  <c r="E390" i="4"/>
  <c r="E404" i="4"/>
  <c r="E408" i="4"/>
  <c r="E412" i="4"/>
  <c r="E416" i="4"/>
  <c r="E420" i="4"/>
  <c r="E306" i="4"/>
  <c r="E338" i="4"/>
  <c r="E386" i="4"/>
  <c r="E398" i="4"/>
  <c r="E346" i="4"/>
  <c r="E391" i="4"/>
  <c r="E423" i="4"/>
  <c r="E440" i="4"/>
  <c r="E442" i="4"/>
  <c r="E455" i="4"/>
  <c r="E467" i="4"/>
  <c r="E470" i="4"/>
  <c r="E310" i="4"/>
  <c r="E318" i="4"/>
  <c r="E366" i="4"/>
  <c r="E410" i="4"/>
  <c r="E418" i="4"/>
  <c r="E436" i="4"/>
  <c r="E438" i="4"/>
  <c r="E451" i="4"/>
  <c r="E481" i="4"/>
  <c r="E485" i="4"/>
  <c r="E489" i="4"/>
  <c r="E493" i="4"/>
  <c r="E497" i="4"/>
  <c r="E501" i="4"/>
  <c r="E505" i="4"/>
  <c r="E509" i="4"/>
  <c r="E513" i="4"/>
  <c r="E517" i="4"/>
  <c r="E521" i="4"/>
  <c r="E342" i="4"/>
  <c r="E350" i="4"/>
  <c r="E375" i="4"/>
  <c r="E400" i="4"/>
  <c r="E403" i="4"/>
  <c r="E424" i="4"/>
  <c r="E426" i="4"/>
  <c r="E439" i="4"/>
  <c r="E456" i="4"/>
  <c r="E458" i="4"/>
  <c r="E477" i="4"/>
  <c r="E480" i="4"/>
  <c r="E314" i="4"/>
  <c r="E406" i="4"/>
  <c r="E414" i="4"/>
  <c r="E422" i="4"/>
  <c r="E435" i="4"/>
  <c r="E452" i="4"/>
  <c r="E454" i="4"/>
  <c r="E468" i="4"/>
  <c r="E471" i="4"/>
  <c r="E474" i="4"/>
  <c r="E483" i="4"/>
  <c r="E487" i="4"/>
  <c r="E491" i="4"/>
  <c r="E495" i="4"/>
  <c r="E499" i="4"/>
  <c r="E503" i="4"/>
  <c r="E507" i="4"/>
  <c r="E511" i="4"/>
  <c r="E515" i="4"/>
  <c r="E519" i="4"/>
  <c r="E523" i="4"/>
  <c r="E450" i="4"/>
  <c r="E463" i="4"/>
  <c r="E482" i="4"/>
  <c r="E484" i="4"/>
  <c r="E492" i="4"/>
  <c r="E508" i="4"/>
  <c r="E524" i="4"/>
  <c r="E528" i="4"/>
  <c r="E532" i="4"/>
  <c r="E536" i="4"/>
  <c r="E540" i="4"/>
  <c r="E544" i="4"/>
  <c r="E548" i="4"/>
  <c r="E552" i="4"/>
  <c r="E556" i="4"/>
  <c r="E560" i="4"/>
  <c r="E564" i="4"/>
  <c r="E568" i="4"/>
  <c r="E367" i="4"/>
  <c r="E382" i="4"/>
  <c r="E411" i="4"/>
  <c r="E430" i="4"/>
  <c r="E443" i="4"/>
  <c r="E394" i="4"/>
  <c r="E431" i="4"/>
  <c r="E448" i="4"/>
  <c r="E476" i="4"/>
  <c r="E500" i="4"/>
  <c r="E516" i="4"/>
  <c r="E526" i="4"/>
  <c r="E530" i="4"/>
  <c r="E534" i="4"/>
  <c r="E538" i="4"/>
  <c r="E542" i="4"/>
  <c r="E546" i="4"/>
  <c r="E550" i="4"/>
  <c r="E554" i="4"/>
  <c r="E558" i="4"/>
  <c r="E562" i="4"/>
  <c r="E566" i="4"/>
  <c r="E570" i="4"/>
  <c r="I572" i="4"/>
  <c r="E571" i="4"/>
  <c r="F569" i="4"/>
  <c r="D564" i="4"/>
  <c r="F562" i="4"/>
  <c r="G560" i="4"/>
  <c r="I558" i="4"/>
  <c r="D557" i="4"/>
  <c r="E555" i="4"/>
  <c r="F553" i="4"/>
  <c r="D548" i="4"/>
  <c r="F546" i="4"/>
  <c r="G544" i="4"/>
  <c r="I542" i="4"/>
  <c r="D541" i="4"/>
  <c r="E539" i="4"/>
  <c r="F537" i="4"/>
  <c r="D532" i="4"/>
  <c r="F530" i="4"/>
  <c r="G528" i="4"/>
  <c r="I526" i="4"/>
  <c r="D525" i="4"/>
  <c r="F520" i="4"/>
  <c r="E518" i="4"/>
  <c r="F513" i="4"/>
  <c r="D511" i="4"/>
  <c r="E506" i="4"/>
  <c r="D504" i="4"/>
  <c r="G501" i="4"/>
  <c r="D499" i="4"/>
  <c r="F494" i="4"/>
  <c r="D492" i="4"/>
  <c r="D484" i="4"/>
  <c r="F481" i="4"/>
  <c r="I474" i="4"/>
  <c r="G471" i="4"/>
  <c r="G467" i="4"/>
  <c r="E462" i="4"/>
  <c r="F451" i="4"/>
  <c r="F431" i="4"/>
  <c r="D424" i="4"/>
  <c r="D416" i="4"/>
  <c r="F374" i="4"/>
  <c r="G335" i="4"/>
  <c r="D292" i="4"/>
  <c r="D296" i="4"/>
  <c r="D300" i="4"/>
  <c r="D304" i="4"/>
  <c r="D308" i="4"/>
  <c r="D312" i="4"/>
  <c r="D316" i="4"/>
  <c r="D320" i="4"/>
  <c r="D324" i="4"/>
  <c r="D328" i="4"/>
  <c r="D332" i="4"/>
  <c r="D336" i="4"/>
  <c r="D340" i="4"/>
  <c r="D344" i="4"/>
  <c r="D348" i="4"/>
  <c r="D352" i="4"/>
  <c r="D356" i="4"/>
  <c r="D360" i="4"/>
  <c r="D364" i="4"/>
  <c r="D368" i="4"/>
  <c r="D372" i="4"/>
  <c r="D376" i="4"/>
  <c r="D380" i="4"/>
  <c r="D291" i="4"/>
  <c r="D295" i="4"/>
  <c r="D299" i="4"/>
  <c r="D303" i="4"/>
  <c r="D307" i="4"/>
  <c r="D311" i="4"/>
  <c r="D315" i="4"/>
  <c r="D319" i="4"/>
  <c r="D323" i="4"/>
  <c r="D327" i="4"/>
  <c r="D331" i="4"/>
  <c r="D335" i="4"/>
  <c r="D339" i="4"/>
  <c r="D343" i="4"/>
  <c r="D347" i="4"/>
  <c r="D351" i="4"/>
  <c r="D355" i="4"/>
  <c r="D359" i="4"/>
  <c r="D363" i="4"/>
  <c r="D367" i="4"/>
  <c r="D371" i="4"/>
  <c r="D375" i="4"/>
  <c r="D379" i="4"/>
  <c r="D383" i="4"/>
  <c r="D387" i="4"/>
  <c r="D391" i="4"/>
  <c r="D395" i="4"/>
  <c r="D294" i="4"/>
  <c r="D297" i="4"/>
  <c r="D326" i="4"/>
  <c r="D329" i="4"/>
  <c r="D358" i="4"/>
  <c r="D361" i="4"/>
  <c r="D370" i="4"/>
  <c r="D378" i="4"/>
  <c r="D385" i="4"/>
  <c r="D399" i="4"/>
  <c r="D402" i="4"/>
  <c r="D405" i="4"/>
  <c r="D409" i="4"/>
  <c r="D413" i="4"/>
  <c r="D417" i="4"/>
  <c r="D421" i="4"/>
  <c r="D425" i="4"/>
  <c r="D429" i="4"/>
  <c r="D433" i="4"/>
  <c r="D437" i="4"/>
  <c r="D441" i="4"/>
  <c r="D445" i="4"/>
  <c r="D449" i="4"/>
  <c r="D453" i="4"/>
  <c r="D457" i="4"/>
  <c r="D461" i="4"/>
  <c r="D465" i="4"/>
  <c r="D469" i="4"/>
  <c r="D473" i="4"/>
  <c r="D477" i="4"/>
  <c r="D481" i="4"/>
  <c r="D298" i="4"/>
  <c r="D301" i="4"/>
  <c r="D330" i="4"/>
  <c r="D333" i="4"/>
  <c r="D362" i="4"/>
  <c r="D394" i="4"/>
  <c r="D396" i="4"/>
  <c r="D302" i="4"/>
  <c r="D305" i="4"/>
  <c r="D334" i="4"/>
  <c r="D337" i="4"/>
  <c r="D365" i="4"/>
  <c r="D373" i="4"/>
  <c r="D381" i="4"/>
  <c r="D390" i="4"/>
  <c r="D306" i="4"/>
  <c r="D309" i="4"/>
  <c r="D338" i="4"/>
  <c r="D341" i="4"/>
  <c r="D386" i="4"/>
  <c r="D388" i="4"/>
  <c r="D398" i="4"/>
  <c r="D401" i="4"/>
  <c r="D310" i="4"/>
  <c r="D313" i="4"/>
  <c r="D342" i="4"/>
  <c r="D345" i="4"/>
  <c r="D366" i="4"/>
  <c r="D374" i="4"/>
  <c r="D382" i="4"/>
  <c r="D384" i="4"/>
  <c r="D407" i="4"/>
  <c r="D411" i="4"/>
  <c r="D415" i="4"/>
  <c r="D419" i="4"/>
  <c r="D423" i="4"/>
  <c r="D427" i="4"/>
  <c r="D431" i="4"/>
  <c r="D435" i="4"/>
  <c r="D439" i="4"/>
  <c r="D443" i="4"/>
  <c r="D447" i="4"/>
  <c r="D451" i="4"/>
  <c r="D455" i="4"/>
  <c r="D459" i="4"/>
  <c r="D463" i="4"/>
  <c r="D318" i="4"/>
  <c r="D410" i="4"/>
  <c r="D418" i="4"/>
  <c r="D436" i="4"/>
  <c r="D438" i="4"/>
  <c r="D432" i="4"/>
  <c r="D434" i="4"/>
  <c r="D464" i="4"/>
  <c r="D472" i="4"/>
  <c r="D475" i="4"/>
  <c r="D478" i="4"/>
  <c r="D349" i="4"/>
  <c r="D293" i="4"/>
  <c r="D314" i="4"/>
  <c r="D322" i="4"/>
  <c r="D393" i="4"/>
  <c r="D397" i="4"/>
  <c r="D406" i="4"/>
  <c r="D414" i="4"/>
  <c r="D422" i="4"/>
  <c r="D452" i="4"/>
  <c r="D454" i="4"/>
  <c r="D468" i="4"/>
  <c r="D471" i="4"/>
  <c r="D474" i="4"/>
  <c r="D483" i="4"/>
  <c r="D487" i="4"/>
  <c r="D369" i="4"/>
  <c r="D448" i="4"/>
  <c r="D450" i="4"/>
  <c r="D377" i="4"/>
  <c r="D389" i="4"/>
  <c r="D404" i="4"/>
  <c r="D420" i="4"/>
  <c r="D446" i="4"/>
  <c r="D494" i="4"/>
  <c r="D501" i="4"/>
  <c r="D510" i="4"/>
  <c r="D517" i="4"/>
  <c r="D317" i="4"/>
  <c r="D350" i="4"/>
  <c r="D400" i="4"/>
  <c r="D426" i="4"/>
  <c r="D325" i="4"/>
  <c r="D353" i="4"/>
  <c r="D412" i="4"/>
  <c r="D444" i="4"/>
  <c r="D493" i="4"/>
  <c r="D502" i="4"/>
  <c r="D509" i="4"/>
  <c r="D518" i="4"/>
  <c r="G572" i="4"/>
  <c r="D571" i="4"/>
  <c r="E569" i="4"/>
  <c r="F567" i="4"/>
  <c r="I565" i="4"/>
  <c r="D562" i="4"/>
  <c r="F560" i="4"/>
  <c r="G558" i="4"/>
  <c r="I556" i="4"/>
  <c r="D555" i="4"/>
  <c r="E553" i="4"/>
  <c r="F551" i="4"/>
  <c r="I549" i="4"/>
  <c r="D546" i="4"/>
  <c r="F544" i="4"/>
  <c r="G542" i="4"/>
  <c r="I540" i="4"/>
  <c r="D539" i="4"/>
  <c r="E537" i="4"/>
  <c r="F535" i="4"/>
  <c r="I533" i="4"/>
  <c r="D530" i="4"/>
  <c r="F528" i="4"/>
  <c r="G526" i="4"/>
  <c r="I524" i="4"/>
  <c r="E520" i="4"/>
  <c r="I517" i="4"/>
  <c r="G515" i="4"/>
  <c r="D513" i="4"/>
  <c r="I510" i="4"/>
  <c r="F508" i="4"/>
  <c r="D506" i="4"/>
  <c r="G503" i="4"/>
  <c r="F501" i="4"/>
  <c r="F496" i="4"/>
  <c r="E494" i="4"/>
  <c r="I491" i="4"/>
  <c r="F489" i="4"/>
  <c r="I483" i="4"/>
  <c r="I477" i="4"/>
  <c r="G474" i="4"/>
  <c r="D467" i="4"/>
  <c r="D462" i="4"/>
  <c r="D456" i="4"/>
  <c r="E444" i="4"/>
  <c r="D430" i="4"/>
  <c r="G423" i="4"/>
  <c r="E415" i="4"/>
  <c r="E407" i="4"/>
  <c r="E396" i="4"/>
  <c r="E374" i="4"/>
  <c r="F335" i="4"/>
  <c r="B438" i="4"/>
  <c r="B310" i="4"/>
  <c r="B430" i="4"/>
  <c r="B366" i="4"/>
  <c r="B302" i="4"/>
  <c r="B374" i="4"/>
  <c r="B422" i="4"/>
  <c r="B358" i="4"/>
  <c r="B294" i="4"/>
  <c r="B414" i="4"/>
  <c r="B350" i="4"/>
  <c r="B571" i="4"/>
  <c r="B569" i="4"/>
  <c r="B566" i="4"/>
  <c r="B563" i="4"/>
  <c r="B562" i="4"/>
  <c r="B560" i="4"/>
  <c r="B558" i="4"/>
  <c r="B555" i="4"/>
  <c r="B553" i="4"/>
  <c r="B551" i="4"/>
  <c r="B549" i="4"/>
  <c r="B548" i="4"/>
  <c r="B546" i="4"/>
  <c r="B544" i="4"/>
  <c r="B542" i="4"/>
  <c r="B540" i="4"/>
  <c r="B538" i="4"/>
  <c r="B536" i="4"/>
  <c r="B534" i="4"/>
  <c r="B533" i="4"/>
  <c r="B531" i="4"/>
  <c r="B529" i="4"/>
  <c r="B528" i="4"/>
  <c r="B527" i="4"/>
  <c r="B526" i="4"/>
  <c r="B525" i="4"/>
  <c r="B524" i="4"/>
  <c r="B523" i="4"/>
  <c r="B522" i="4"/>
  <c r="B521" i="4"/>
  <c r="B470" i="4"/>
  <c r="B406" i="4"/>
  <c r="B342" i="4"/>
  <c r="B572" i="4"/>
  <c r="B565" i="4"/>
  <c r="B557" i="4"/>
  <c r="B532" i="4"/>
  <c r="B462" i="4"/>
  <c r="B398" i="4"/>
  <c r="B334" i="4"/>
  <c r="B570" i="4"/>
  <c r="B567" i="4"/>
  <c r="B564" i="4"/>
  <c r="B561" i="4"/>
  <c r="B559" i="4"/>
  <c r="B556" i="4"/>
  <c r="B554" i="4"/>
  <c r="B552" i="4"/>
  <c r="B550" i="4"/>
  <c r="B547" i="4"/>
  <c r="B545" i="4"/>
  <c r="B543" i="4"/>
  <c r="B541" i="4"/>
  <c r="B539" i="4"/>
  <c r="B537" i="4"/>
  <c r="B535" i="4"/>
  <c r="B530" i="4"/>
  <c r="B454" i="4"/>
  <c r="B390" i="4"/>
  <c r="B326" i="4"/>
  <c r="B568" i="4"/>
  <c r="B446" i="4"/>
  <c r="B382" i="4"/>
  <c r="B318" i="4"/>
  <c r="B486" i="4"/>
  <c r="B469" i="4"/>
  <c r="B461" i="4"/>
  <c r="B453" i="4"/>
  <c r="B445" i="4"/>
  <c r="B437" i="4"/>
  <c r="B429" i="4"/>
  <c r="B421" i="4"/>
  <c r="B413" i="4"/>
  <c r="B405" i="4"/>
  <c r="B397" i="4"/>
  <c r="B389" i="4"/>
  <c r="B381" i="4"/>
  <c r="B373" i="4"/>
  <c r="B365" i="4"/>
  <c r="B357" i="4"/>
  <c r="B349" i="4"/>
  <c r="B341" i="4"/>
  <c r="B333" i="4"/>
  <c r="B325" i="4"/>
  <c r="B317" i="4"/>
  <c r="B309" i="4"/>
  <c r="B301" i="4"/>
  <c r="B293" i="4"/>
  <c r="B471" i="4"/>
  <c r="B463" i="4"/>
  <c r="B455" i="4"/>
  <c r="B447" i="4"/>
  <c r="B439" i="4"/>
  <c r="B431" i="4"/>
  <c r="B423" i="4"/>
  <c r="B415" i="4"/>
  <c r="B407" i="4"/>
  <c r="B399" i="4"/>
  <c r="B391" i="4"/>
  <c r="B383" i="4"/>
  <c r="B375" i="4"/>
  <c r="B367" i="4"/>
  <c r="B359" i="4"/>
  <c r="B351" i="4"/>
  <c r="B343" i="4"/>
  <c r="B335" i="4"/>
  <c r="B327" i="4"/>
  <c r="B319" i="4"/>
  <c r="B311" i="4"/>
  <c r="B303" i="4"/>
  <c r="B295" i="4"/>
  <c r="B472" i="4"/>
  <c r="B464" i="4"/>
  <c r="B456" i="4"/>
  <c r="B448" i="4"/>
  <c r="B440" i="4"/>
  <c r="B432" i="4"/>
  <c r="B424" i="4"/>
  <c r="B416" i="4"/>
  <c r="B408" i="4"/>
  <c r="B400" i="4"/>
  <c r="B392" i="4"/>
  <c r="B384" i="4"/>
  <c r="B376" i="4"/>
  <c r="B368" i="4"/>
  <c r="B360" i="4"/>
  <c r="B352" i="4"/>
  <c r="B344" i="4"/>
  <c r="B336" i="4"/>
  <c r="B328" i="4"/>
  <c r="B320" i="4"/>
  <c r="B312" i="4"/>
  <c r="B304" i="4"/>
  <c r="B296" i="4"/>
  <c r="B473" i="4"/>
  <c r="B465" i="4"/>
  <c r="B457" i="4"/>
  <c r="B449" i="4"/>
  <c r="B441" i="4"/>
  <c r="B433" i="4"/>
  <c r="B425" i="4"/>
  <c r="B417" i="4"/>
  <c r="B409" i="4"/>
  <c r="B401" i="4"/>
  <c r="B393" i="4"/>
  <c r="B385" i="4"/>
  <c r="B377" i="4"/>
  <c r="B369" i="4"/>
  <c r="B361" i="4"/>
  <c r="B353" i="4"/>
  <c r="B345" i="4"/>
  <c r="B337" i="4"/>
  <c r="B329" i="4"/>
  <c r="B321" i="4"/>
  <c r="B313" i="4"/>
  <c r="B305" i="4"/>
  <c r="B297" i="4"/>
  <c r="B474" i="4"/>
  <c r="B466" i="4"/>
  <c r="B458" i="4"/>
  <c r="B450" i="4"/>
  <c r="B442" i="4"/>
  <c r="B434" i="4"/>
  <c r="B426" i="4"/>
  <c r="B418" i="4"/>
  <c r="B410" i="4"/>
  <c r="B402" i="4"/>
  <c r="B394" i="4"/>
  <c r="B386" i="4"/>
  <c r="B378" i="4"/>
  <c r="B370" i="4"/>
  <c r="B362" i="4"/>
  <c r="B354" i="4"/>
  <c r="B346" i="4"/>
  <c r="B338" i="4"/>
  <c r="B330" i="4"/>
  <c r="B322" i="4"/>
  <c r="B314" i="4"/>
  <c r="B306" i="4"/>
  <c r="B298" i="4"/>
  <c r="B475" i="4"/>
  <c r="B467" i="4"/>
  <c r="B459" i="4"/>
  <c r="B451" i="4"/>
  <c r="B443" i="4"/>
  <c r="B435" i="4"/>
  <c r="B427" i="4"/>
  <c r="B419" i="4"/>
  <c r="B411" i="4"/>
  <c r="B403" i="4"/>
  <c r="B395" i="4"/>
  <c r="B387" i="4"/>
  <c r="B379" i="4"/>
  <c r="B371" i="4"/>
  <c r="B363" i="4"/>
  <c r="B355" i="4"/>
  <c r="B347" i="4"/>
  <c r="B339" i="4"/>
  <c r="B331" i="4"/>
  <c r="B323" i="4"/>
  <c r="B315" i="4"/>
  <c r="B307" i="4"/>
  <c r="B299" i="4"/>
  <c r="B520" i="4"/>
  <c r="B519" i="4"/>
  <c r="B518" i="4"/>
  <c r="B517" i="4"/>
  <c r="B516" i="4"/>
  <c r="B515" i="4"/>
  <c r="B514" i="4"/>
  <c r="B513" i="4"/>
  <c r="B512" i="4"/>
  <c r="B511" i="4"/>
  <c r="B510" i="4"/>
  <c r="B509" i="4"/>
  <c r="B508" i="4"/>
  <c r="B507" i="4"/>
  <c r="B506" i="4"/>
  <c r="B505" i="4"/>
  <c r="B504" i="4"/>
  <c r="B503" i="4"/>
  <c r="B502" i="4"/>
  <c r="B501" i="4"/>
  <c r="B500" i="4"/>
  <c r="B499" i="4"/>
  <c r="B498" i="4"/>
  <c r="B497" i="4"/>
  <c r="B496" i="4"/>
  <c r="B495" i="4"/>
  <c r="B494" i="4"/>
  <c r="B493" i="4"/>
  <c r="B492" i="4"/>
  <c r="B491" i="4"/>
  <c r="B490" i="4"/>
  <c r="B489" i="4"/>
  <c r="B488" i="4"/>
  <c r="B487" i="4"/>
  <c r="B485" i="4"/>
  <c r="B484" i="4"/>
  <c r="B483" i="4"/>
  <c r="B482" i="4"/>
  <c r="B481" i="4"/>
  <c r="B480" i="4"/>
  <c r="B479" i="4"/>
  <c r="B478" i="4"/>
  <c r="B477" i="4"/>
  <c r="B476" i="4"/>
  <c r="B468" i="4"/>
  <c r="B460" i="4"/>
  <c r="B452" i="4"/>
  <c r="B444" i="4"/>
  <c r="B436" i="4"/>
  <c r="B428" i="4"/>
  <c r="B420" i="4"/>
  <c r="B412" i="4"/>
  <c r="B404" i="4"/>
  <c r="B396" i="4"/>
  <c r="B388" i="4"/>
  <c r="B380" i="4"/>
  <c r="B372" i="4"/>
  <c r="B364" i="4"/>
  <c r="B356" i="4"/>
  <c r="B348" i="4"/>
  <c r="B340" i="4"/>
  <c r="B332" i="4"/>
  <c r="B324" i="4"/>
  <c r="B316" i="4"/>
  <c r="B308" i="4"/>
  <c r="B300" i="4"/>
  <c r="B292" i="4"/>
  <c r="H474" i="4"/>
  <c r="H419" i="4"/>
  <c r="H443" i="4"/>
  <c r="H451" i="4"/>
  <c r="H483" i="4"/>
  <c r="H491" i="4"/>
  <c r="H507" i="4"/>
  <c r="H531" i="4"/>
  <c r="H539" i="4"/>
  <c r="H563" i="4"/>
  <c r="H459" i="4"/>
  <c r="H467" i="4"/>
  <c r="H523" i="4"/>
  <c r="H306" i="4"/>
  <c r="H338" i="4"/>
  <c r="H346" i="4"/>
  <c r="H378" i="4"/>
  <c r="H394" i="4"/>
  <c r="H402" i="4"/>
  <c r="H442" i="4"/>
  <c r="H450" i="4"/>
  <c r="H490" i="4"/>
  <c r="H498" i="4"/>
  <c r="H530" i="4"/>
  <c r="H562" i="4"/>
  <c r="H299" i="4"/>
  <c r="H315" i="4"/>
  <c r="H331" i="4"/>
  <c r="H347" i="4"/>
  <c r="H363" i="4"/>
  <c r="H379" i="4"/>
  <c r="H387" i="4"/>
  <c r="H395" i="4"/>
  <c r="H411" i="4"/>
  <c r="H427" i="4"/>
  <c r="H475" i="4"/>
  <c r="H499" i="4"/>
  <c r="H362" i="4"/>
  <c r="H418" i="4"/>
  <c r="H466" i="4"/>
  <c r="H538" i="4"/>
  <c r="H547" i="4"/>
  <c r="H314" i="4"/>
  <c r="H330" i="4"/>
  <c r="H354" i="4"/>
  <c r="H370" i="4"/>
  <c r="H410" i="4"/>
  <c r="H426" i="4"/>
  <c r="H434" i="4"/>
  <c r="H458" i="4"/>
  <c r="H506" i="4"/>
  <c r="H514" i="4"/>
  <c r="H522" i="4"/>
  <c r="H554" i="4"/>
  <c r="H307" i="4"/>
  <c r="H323" i="4"/>
  <c r="H339" i="4"/>
  <c r="H355" i="4"/>
  <c r="H403" i="4"/>
  <c r="H435" i="4"/>
  <c r="H515" i="4"/>
  <c r="H555" i="4"/>
  <c r="H571" i="4"/>
  <c r="H322" i="4"/>
  <c r="H386" i="4"/>
  <c r="H482" i="4"/>
  <c r="H546" i="4"/>
  <c r="H570" i="4"/>
  <c r="H371" i="4"/>
  <c r="H565" i="4"/>
  <c r="H557" i="4"/>
  <c r="H549" i="4"/>
  <c r="H541" i="4"/>
  <c r="H533" i="4"/>
  <c r="H525" i="4"/>
  <c r="H517" i="4"/>
  <c r="H509" i="4"/>
  <c r="H501" i="4"/>
  <c r="H493" i="4"/>
  <c r="H485" i="4"/>
  <c r="H477" i="4"/>
  <c r="H469" i="4"/>
  <c r="H461" i="4"/>
  <c r="H453" i="4"/>
  <c r="H445" i="4"/>
  <c r="H437" i="4"/>
  <c r="H429" i="4"/>
  <c r="H421" i="4"/>
  <c r="H413" i="4"/>
  <c r="H405" i="4"/>
  <c r="H397" i="4"/>
  <c r="H389" i="4"/>
  <c r="H381" i="4"/>
  <c r="H373" i="4"/>
  <c r="H365" i="4"/>
  <c r="H357" i="4"/>
  <c r="H349" i="4"/>
  <c r="H341" i="4"/>
  <c r="H333" i="4"/>
  <c r="H325" i="4"/>
  <c r="H317" i="4"/>
  <c r="H309" i="4"/>
  <c r="H301" i="4"/>
  <c r="H293" i="4"/>
  <c r="H572" i="4"/>
  <c r="H564" i="4"/>
  <c r="H556" i="4"/>
  <c r="H548" i="4"/>
  <c r="H540" i="4"/>
  <c r="H532" i="4"/>
  <c r="H524" i="4"/>
  <c r="H516" i="4"/>
  <c r="H508" i="4"/>
  <c r="H500" i="4"/>
  <c r="H492" i="4"/>
  <c r="H484" i="4"/>
  <c r="H476" i="4"/>
  <c r="H468" i="4"/>
  <c r="H460" i="4"/>
  <c r="H452" i="4"/>
  <c r="H444" i="4"/>
  <c r="H436" i="4"/>
  <c r="H428" i="4"/>
  <c r="H420" i="4"/>
  <c r="H412" i="4"/>
  <c r="H404" i="4"/>
  <c r="H396" i="4"/>
  <c r="H388" i="4"/>
  <c r="H380" i="4"/>
  <c r="H372" i="4"/>
  <c r="H364" i="4"/>
  <c r="H356" i="4"/>
  <c r="H348" i="4"/>
  <c r="H340" i="4"/>
  <c r="H332" i="4"/>
  <c r="H324" i="4"/>
  <c r="H316" i="4"/>
  <c r="H308" i="4"/>
  <c r="H300" i="4"/>
  <c r="H292" i="4"/>
  <c r="H291" i="4"/>
  <c r="H298" i="4"/>
  <c r="H290" i="4"/>
  <c r="H569" i="4"/>
  <c r="H561" i="4"/>
  <c r="H553" i="4"/>
  <c r="H545" i="4"/>
  <c r="H537" i="4"/>
  <c r="H529" i="4"/>
  <c r="H521" i="4"/>
  <c r="H513" i="4"/>
  <c r="H505" i="4"/>
  <c r="H497" i="4"/>
  <c r="H489" i="4"/>
  <c r="H481" i="4"/>
  <c r="H473" i="4"/>
  <c r="H465" i="4"/>
  <c r="H457" i="4"/>
  <c r="H449" i="4"/>
  <c r="H441" i="4"/>
  <c r="H433" i="4"/>
  <c r="H425" i="4"/>
  <c r="H417" i="4"/>
  <c r="H409" i="4"/>
  <c r="H401" i="4"/>
  <c r="H393" i="4"/>
  <c r="H385" i="4"/>
  <c r="H377" i="4"/>
  <c r="H369" i="4"/>
  <c r="H361" i="4"/>
  <c r="H353" i="4"/>
  <c r="H345" i="4"/>
  <c r="H337" i="4"/>
  <c r="H329" i="4"/>
  <c r="H321" i="4"/>
  <c r="H313" i="4"/>
  <c r="H305" i="4"/>
  <c r="H297" i="4"/>
  <c r="H568" i="4"/>
  <c r="H560" i="4"/>
  <c r="H552" i="4"/>
  <c r="H544" i="4"/>
  <c r="H536" i="4"/>
  <c r="H528" i="4"/>
  <c r="H520" i="4"/>
  <c r="H512" i="4"/>
  <c r="H504" i="4"/>
  <c r="H496" i="4"/>
  <c r="H488" i="4"/>
  <c r="H480" i="4"/>
  <c r="H472" i="4"/>
  <c r="H464" i="4"/>
  <c r="H456" i="4"/>
  <c r="H448" i="4"/>
  <c r="H440" i="4"/>
  <c r="H432" i="4"/>
  <c r="H424" i="4"/>
  <c r="H416" i="4"/>
  <c r="H408" i="4"/>
  <c r="H400" i="4"/>
  <c r="H392" i="4"/>
  <c r="H384" i="4"/>
  <c r="H376" i="4"/>
  <c r="H368" i="4"/>
  <c r="H360" i="4"/>
  <c r="H352" i="4"/>
  <c r="H344" i="4"/>
  <c r="H336" i="4"/>
  <c r="H328" i="4"/>
  <c r="H320" i="4"/>
  <c r="H312" i="4"/>
  <c r="H304" i="4"/>
  <c r="H296" i="4"/>
  <c r="H567" i="4"/>
  <c r="H559" i="4"/>
  <c r="H551" i="4"/>
  <c r="H543" i="4"/>
  <c r="H535" i="4"/>
  <c r="H527" i="4"/>
  <c r="H519" i="4"/>
  <c r="H511" i="4"/>
  <c r="H503" i="4"/>
  <c r="H495" i="4"/>
  <c r="H487" i="4"/>
  <c r="H479" i="4"/>
  <c r="H471" i="4"/>
  <c r="H463" i="4"/>
  <c r="H455" i="4"/>
  <c r="H447" i="4"/>
  <c r="H439" i="4"/>
  <c r="H431" i="4"/>
  <c r="H423" i="4"/>
  <c r="H415" i="4"/>
  <c r="H407" i="4"/>
  <c r="H399" i="4"/>
  <c r="H391" i="4"/>
  <c r="H383" i="4"/>
  <c r="H375" i="4"/>
  <c r="H367" i="4"/>
  <c r="H359" i="4"/>
  <c r="H351" i="4"/>
  <c r="H343" i="4"/>
  <c r="H335" i="4"/>
  <c r="H327" i="4"/>
  <c r="H319" i="4"/>
  <c r="H311" i="4"/>
  <c r="H303" i="4"/>
  <c r="H295" i="4"/>
  <c r="H566" i="4"/>
  <c r="H558" i="4"/>
  <c r="H550" i="4"/>
  <c r="H542" i="4"/>
  <c r="H534" i="4"/>
  <c r="H526" i="4"/>
  <c r="H518" i="4"/>
  <c r="H510" i="4"/>
  <c r="H502" i="4"/>
  <c r="H494" i="4"/>
  <c r="H486" i="4"/>
  <c r="H478" i="4"/>
  <c r="H470" i="4"/>
  <c r="H462" i="4"/>
  <c r="H454" i="4"/>
  <c r="H446" i="4"/>
  <c r="H438" i="4"/>
  <c r="H430" i="4"/>
  <c r="H422" i="4"/>
  <c r="H414" i="4"/>
  <c r="H406" i="4"/>
  <c r="H398" i="4"/>
  <c r="H390" i="4"/>
  <c r="H382" i="4"/>
  <c r="H374" i="4"/>
  <c r="H366" i="4"/>
  <c r="H358" i="4"/>
  <c r="H350" i="4"/>
  <c r="H342" i="4"/>
  <c r="H334" i="4"/>
  <c r="H326" i="4"/>
  <c r="H318" i="4"/>
  <c r="H310" i="4"/>
  <c r="H302" i="4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" i="1"/>
  <c r="I450" i="4" l="1"/>
  <c r="I486" i="4"/>
  <c r="I515" i="4"/>
  <c r="I535" i="4"/>
  <c r="I551" i="4"/>
  <c r="I567" i="4"/>
  <c r="I501" i="4"/>
  <c r="I290" i="4"/>
  <c r="I534" i="4"/>
  <c r="I502" i="4"/>
  <c r="I496" i="4"/>
  <c r="I520" i="4"/>
  <c r="I472" i="4"/>
  <c r="I332" i="4"/>
  <c r="I462" i="4"/>
  <c r="I300" i="4"/>
  <c r="I465" i="4"/>
  <c r="I371" i="4"/>
  <c r="I445" i="4"/>
  <c r="I413" i="4"/>
  <c r="I368" i="4"/>
  <c r="I351" i="4"/>
  <c r="I344" i="4"/>
  <c r="I340" i="4"/>
  <c r="I459" i="4"/>
  <c r="I427" i="4"/>
  <c r="I372" i="4"/>
  <c r="I385" i="4"/>
  <c r="I353" i="4"/>
  <c r="I321" i="4"/>
  <c r="I378" i="4"/>
  <c r="I346" i="4"/>
  <c r="I314" i="4"/>
  <c r="I516" i="4"/>
  <c r="I532" i="4"/>
  <c r="I548" i="4"/>
  <c r="I564" i="4"/>
  <c r="C290" i="4"/>
  <c r="C483" i="4"/>
  <c r="C505" i="4"/>
  <c r="C485" i="4"/>
  <c r="C491" i="4"/>
  <c r="C458" i="4"/>
  <c r="C534" i="4"/>
  <c r="C397" i="4"/>
  <c r="C565" i="4"/>
  <c r="C533" i="4"/>
  <c r="C401" i="4"/>
  <c r="C378" i="4"/>
  <c r="C547" i="4"/>
  <c r="C480" i="4"/>
  <c r="C522" i="4"/>
  <c r="C490" i="4"/>
  <c r="C433" i="4"/>
  <c r="C450" i="4"/>
  <c r="C516" i="4"/>
  <c r="C484" i="4"/>
  <c r="C413" i="4"/>
  <c r="C385" i="4"/>
  <c r="C382" i="4"/>
  <c r="C464" i="4"/>
  <c r="C432" i="4"/>
  <c r="C381" i="4"/>
  <c r="C362" i="4"/>
  <c r="C330" i="4"/>
  <c r="C298" i="4"/>
  <c r="C371" i="4"/>
  <c r="C339" i="4"/>
  <c r="C307" i="4"/>
  <c r="C392" i="4"/>
  <c r="C360" i="4"/>
  <c r="C328" i="4"/>
  <c r="C296" i="4"/>
  <c r="I568" i="4"/>
  <c r="I493" i="4"/>
  <c r="I470" i="4"/>
  <c r="I498" i="4"/>
  <c r="I505" i="4"/>
  <c r="I476" i="4"/>
  <c r="I500" i="4"/>
  <c r="I507" i="4"/>
  <c r="I529" i="4"/>
  <c r="I536" i="4"/>
  <c r="I545" i="4"/>
  <c r="I552" i="4"/>
  <c r="I561" i="4"/>
  <c r="I570" i="4"/>
  <c r="I538" i="4"/>
  <c r="I531" i="4"/>
  <c r="I547" i="4"/>
  <c r="I563" i="4"/>
  <c r="I554" i="4"/>
  <c r="I452" i="4"/>
  <c r="I487" i="4"/>
  <c r="I514" i="4"/>
  <c r="I473" i="4"/>
  <c r="I511" i="4"/>
  <c r="I469" i="4"/>
  <c r="I324" i="4"/>
  <c r="I432" i="4"/>
  <c r="I292" i="4"/>
  <c r="I448" i="4"/>
  <c r="I356" i="4"/>
  <c r="I441" i="4"/>
  <c r="I409" i="4"/>
  <c r="I355" i="4"/>
  <c r="I348" i="4"/>
  <c r="I315" i="4"/>
  <c r="I311" i="4"/>
  <c r="I455" i="4"/>
  <c r="I423" i="4"/>
  <c r="I364" i="4"/>
  <c r="I381" i="4"/>
  <c r="I349" i="4"/>
  <c r="I317" i="4"/>
  <c r="I374" i="4"/>
  <c r="I342" i="4"/>
  <c r="I310" i="4"/>
  <c r="I410" i="4"/>
  <c r="I497" i="4"/>
  <c r="I521" i="4"/>
  <c r="I438" i="4"/>
  <c r="I506" i="4"/>
  <c r="I528" i="4"/>
  <c r="I544" i="4"/>
  <c r="I560" i="4"/>
  <c r="I543" i="4"/>
  <c r="I456" i="4"/>
  <c r="I504" i="4"/>
  <c r="I466" i="4"/>
  <c r="I303" i="4"/>
  <c r="I430" i="4"/>
  <c r="I444" i="4"/>
  <c r="I446" i="4"/>
  <c r="I335" i="4"/>
  <c r="I437" i="4"/>
  <c r="I405" i="4"/>
  <c r="I352" i="4"/>
  <c r="I319" i="4"/>
  <c r="I312" i="4"/>
  <c r="I308" i="4"/>
  <c r="I451" i="4"/>
  <c r="I419" i="4"/>
  <c r="I339" i="4"/>
  <c r="I377" i="4"/>
  <c r="I345" i="4"/>
  <c r="I313" i="4"/>
  <c r="I370" i="4"/>
  <c r="I338" i="4"/>
  <c r="I306" i="4"/>
  <c r="I566" i="4"/>
  <c r="I386" i="4"/>
  <c r="C454" i="4"/>
  <c r="C473" i="4"/>
  <c r="C410" i="4"/>
  <c r="C552" i="4"/>
  <c r="C418" i="4"/>
  <c r="C497" i="4"/>
  <c r="C564" i="4"/>
  <c r="C557" i="4"/>
  <c r="C525" i="4"/>
  <c r="C439" i="4"/>
  <c r="C571" i="4"/>
  <c r="C539" i="4"/>
  <c r="C470" i="4"/>
  <c r="C514" i="4"/>
  <c r="C482" i="4"/>
  <c r="C417" i="4"/>
  <c r="C435" i="4"/>
  <c r="C508" i="4"/>
  <c r="C466" i="4"/>
  <c r="C402" i="4"/>
  <c r="C349" i="4"/>
  <c r="C366" i="4"/>
  <c r="C456" i="4"/>
  <c r="C424" i="4"/>
  <c r="C365" i="4"/>
  <c r="C354" i="4"/>
  <c r="C322" i="4"/>
  <c r="C395" i="4"/>
  <c r="C363" i="4"/>
  <c r="C331" i="4"/>
  <c r="C299" i="4"/>
  <c r="C384" i="4"/>
  <c r="C352" i="4"/>
  <c r="C320" i="4"/>
  <c r="I384" i="4"/>
  <c r="I492" i="4"/>
  <c r="I530" i="4"/>
  <c r="I546" i="4"/>
  <c r="I562" i="4"/>
  <c r="I550" i="4"/>
  <c r="I422" i="4"/>
  <c r="I495" i="4"/>
  <c r="I460" i="4"/>
  <c r="I295" i="4"/>
  <c r="I416" i="4"/>
  <c r="I442" i="4"/>
  <c r="I420" i="4"/>
  <c r="I327" i="4"/>
  <c r="I433" i="4"/>
  <c r="I399" i="4"/>
  <c r="I323" i="4"/>
  <c r="I316" i="4"/>
  <c r="I403" i="4"/>
  <c r="I479" i="4"/>
  <c r="I447" i="4"/>
  <c r="I415" i="4"/>
  <c r="I336" i="4"/>
  <c r="I373" i="4"/>
  <c r="I341" i="4"/>
  <c r="I309" i="4"/>
  <c r="I366" i="4"/>
  <c r="I334" i="4"/>
  <c r="I302" i="4"/>
  <c r="I523" i="4"/>
  <c r="C560" i="4"/>
  <c r="C441" i="4"/>
  <c r="C414" i="4"/>
  <c r="C513" i="4"/>
  <c r="C536" i="4"/>
  <c r="C477" i="4"/>
  <c r="C487" i="4"/>
  <c r="C548" i="4"/>
  <c r="C553" i="4"/>
  <c r="C511" i="4"/>
  <c r="C422" i="4"/>
  <c r="C567" i="4"/>
  <c r="C535" i="4"/>
  <c r="C467" i="4"/>
  <c r="C510" i="4"/>
  <c r="C479" i="4"/>
  <c r="C409" i="4"/>
  <c r="C369" i="4"/>
  <c r="C504" i="4"/>
  <c r="C462" i="4"/>
  <c r="C399" i="4"/>
  <c r="C317" i="4"/>
  <c r="C345" i="4"/>
  <c r="C452" i="4"/>
  <c r="C420" i="4"/>
  <c r="C337" i="4"/>
  <c r="C350" i="4"/>
  <c r="C318" i="4"/>
  <c r="C391" i="4"/>
  <c r="C359" i="4"/>
  <c r="C327" i="4"/>
  <c r="C295" i="4"/>
  <c r="C380" i="4"/>
  <c r="C348" i="4"/>
  <c r="C316" i="4"/>
  <c r="I559" i="4"/>
  <c r="I406" i="4"/>
  <c r="I488" i="4"/>
  <c r="I458" i="4"/>
  <c r="I485" i="4"/>
  <c r="I408" i="4"/>
  <c r="I379" i="4"/>
  <c r="I412" i="4"/>
  <c r="I461" i="4"/>
  <c r="I429" i="4"/>
  <c r="I396" i="4"/>
  <c r="I320" i="4"/>
  <c r="I387" i="4"/>
  <c r="I400" i="4"/>
  <c r="I475" i="4"/>
  <c r="I443" i="4"/>
  <c r="I411" i="4"/>
  <c r="I307" i="4"/>
  <c r="I369" i="4"/>
  <c r="I337" i="4"/>
  <c r="I305" i="4"/>
  <c r="I362" i="4"/>
  <c r="I330" i="4"/>
  <c r="I298" i="4"/>
  <c r="I440" i="4"/>
  <c r="I525" i="4"/>
  <c r="I541" i="4"/>
  <c r="I557" i="4"/>
  <c r="C544" i="4"/>
  <c r="C443" i="4"/>
  <c r="C570" i="4"/>
  <c r="C501" i="4"/>
  <c r="C521" i="4"/>
  <c r="C542" i="4"/>
  <c r="C478" i="4"/>
  <c r="C532" i="4"/>
  <c r="C549" i="4"/>
  <c r="C495" i="4"/>
  <c r="C406" i="4"/>
  <c r="C563" i="4"/>
  <c r="C531" i="4"/>
  <c r="C459" i="4"/>
  <c r="C506" i="4"/>
  <c r="C476" i="4"/>
  <c r="C389" i="4"/>
  <c r="C329" i="4"/>
  <c r="C500" i="4"/>
  <c r="C449" i="4"/>
  <c r="C357" i="4"/>
  <c r="C419" i="4"/>
  <c r="C313" i="4"/>
  <c r="C448" i="4"/>
  <c r="C416" i="4"/>
  <c r="C305" i="4"/>
  <c r="C346" i="4"/>
  <c r="C314" i="4"/>
  <c r="C387" i="4"/>
  <c r="C355" i="4"/>
  <c r="C323" i="4"/>
  <c r="C291" i="4"/>
  <c r="C376" i="4"/>
  <c r="C344" i="4"/>
  <c r="C312" i="4"/>
  <c r="I508" i="4"/>
  <c r="I296" i="4"/>
  <c r="I494" i="4"/>
  <c r="I418" i="4"/>
  <c r="I518" i="4"/>
  <c r="I519" i="4"/>
  <c r="I434" i="4"/>
  <c r="I454" i="4"/>
  <c r="I428" i="4"/>
  <c r="I481" i="4"/>
  <c r="I388" i="4"/>
  <c r="I328" i="4"/>
  <c r="I404" i="4"/>
  <c r="I457" i="4"/>
  <c r="I425" i="4"/>
  <c r="I394" i="4"/>
  <c r="I291" i="4"/>
  <c r="I375" i="4"/>
  <c r="I397" i="4"/>
  <c r="I471" i="4"/>
  <c r="I439" i="4"/>
  <c r="I407" i="4"/>
  <c r="I304" i="4"/>
  <c r="I365" i="4"/>
  <c r="I333" i="4"/>
  <c r="I301" i="4"/>
  <c r="I358" i="4"/>
  <c r="I326" i="4"/>
  <c r="I294" i="4"/>
  <c r="C528" i="4"/>
  <c r="C572" i="4"/>
  <c r="C554" i="4"/>
  <c r="C474" i="4"/>
  <c r="C509" i="4"/>
  <c r="C517" i="4"/>
  <c r="C457" i="4"/>
  <c r="C499" i="4"/>
  <c r="C545" i="4"/>
  <c r="C481" i="4"/>
  <c r="C393" i="4"/>
  <c r="C559" i="4"/>
  <c r="C527" i="4"/>
  <c r="C442" i="4"/>
  <c r="C502" i="4"/>
  <c r="C465" i="4"/>
  <c r="C377" i="4"/>
  <c r="C321" i="4"/>
  <c r="C496" i="4"/>
  <c r="C447" i="4"/>
  <c r="C453" i="4"/>
  <c r="C415" i="4"/>
  <c r="C386" i="4"/>
  <c r="C444" i="4"/>
  <c r="C412" i="4"/>
  <c r="C394" i="4"/>
  <c r="C342" i="4"/>
  <c r="C310" i="4"/>
  <c r="C383" i="4"/>
  <c r="C351" i="4"/>
  <c r="C319" i="4"/>
  <c r="C404" i="4"/>
  <c r="C372" i="4"/>
  <c r="C340" i="4"/>
  <c r="C308" i="4"/>
  <c r="I436" i="4"/>
  <c r="I480" i="4"/>
  <c r="I522" i="4"/>
  <c r="I489" i="4"/>
  <c r="I537" i="4"/>
  <c r="I553" i="4"/>
  <c r="I569" i="4"/>
  <c r="I499" i="4"/>
  <c r="I512" i="4"/>
  <c r="I390" i="4"/>
  <c r="I424" i="4"/>
  <c r="I426" i="4"/>
  <c r="I478" i="4"/>
  <c r="I360" i="4"/>
  <c r="I299" i="4"/>
  <c r="I401" i="4"/>
  <c r="I453" i="4"/>
  <c r="I421" i="4"/>
  <c r="I392" i="4"/>
  <c r="I402" i="4"/>
  <c r="I367" i="4"/>
  <c r="I391" i="4"/>
  <c r="I467" i="4"/>
  <c r="I435" i="4"/>
  <c r="I395" i="4"/>
  <c r="I393" i="4"/>
  <c r="I361" i="4"/>
  <c r="I329" i="4"/>
  <c r="I297" i="4"/>
  <c r="I354" i="4"/>
  <c r="I322" i="4"/>
  <c r="I482" i="4"/>
  <c r="C546" i="4"/>
  <c r="C515" i="4"/>
  <c r="C556" i="4"/>
  <c r="C538" i="4"/>
  <c r="C423" i="4"/>
  <c r="C472" i="4"/>
  <c r="C566" i="4"/>
  <c r="C445" i="4"/>
  <c r="C471" i="4"/>
  <c r="C541" i="4"/>
  <c r="C461" i="4"/>
  <c r="C325" i="4"/>
  <c r="C555" i="4"/>
  <c r="C519" i="4"/>
  <c r="C429" i="4"/>
  <c r="C498" i="4"/>
  <c r="C463" i="4"/>
  <c r="C361" i="4"/>
  <c r="C524" i="4"/>
  <c r="C492" i="4"/>
  <c r="C430" i="4"/>
  <c r="C451" i="4"/>
  <c r="C411" i="4"/>
  <c r="C341" i="4"/>
  <c r="C440" i="4"/>
  <c r="C408" i="4"/>
  <c r="C333" i="4"/>
  <c r="C338" i="4"/>
  <c r="C306" i="4"/>
  <c r="C379" i="4"/>
  <c r="C347" i="4"/>
  <c r="C315" i="4"/>
  <c r="C400" i="4"/>
  <c r="C368" i="4"/>
  <c r="C336" i="4"/>
</calcChain>
</file>

<file path=xl/sharedStrings.xml><?xml version="1.0" encoding="utf-8"?>
<sst xmlns="http://schemas.openxmlformats.org/spreadsheetml/2006/main" count="2634" uniqueCount="316">
  <si>
    <t>283地级市</t>
    <phoneticPr fontId="2" type="noConversion"/>
  </si>
  <si>
    <t>北京市</t>
  </si>
  <si>
    <t>天津市</t>
  </si>
  <si>
    <t>石家庄市（河北）</t>
    <phoneticPr fontId="2" type="noConversion"/>
  </si>
  <si>
    <t>唐山市</t>
  </si>
  <si>
    <t>秦皇岛市</t>
  </si>
  <si>
    <t>邯郸市</t>
  </si>
  <si>
    <t>邢台市</t>
  </si>
  <si>
    <t>保定市</t>
  </si>
  <si>
    <t>张家口市</t>
  </si>
  <si>
    <t>承德市</t>
  </si>
  <si>
    <t>沧州市</t>
  </si>
  <si>
    <t>廊坊市</t>
  </si>
  <si>
    <t>衡水市</t>
  </si>
  <si>
    <t>太原市（山西）</t>
    <phoneticPr fontId="2" type="noConversion"/>
  </si>
  <si>
    <t>大同市</t>
  </si>
  <si>
    <t>阳泉市</t>
  </si>
  <si>
    <t>长治市</t>
  </si>
  <si>
    <t>晋城市</t>
  </si>
  <si>
    <t>朔州市</t>
  </si>
  <si>
    <t>晋中市</t>
  </si>
  <si>
    <t>运城市</t>
  </si>
  <si>
    <t>忻州市</t>
  </si>
  <si>
    <t>临汾市</t>
  </si>
  <si>
    <t>吕梁市</t>
  </si>
  <si>
    <t>呼和浩特（内蒙）</t>
    <phoneticPr fontId="2" type="noConversion"/>
  </si>
  <si>
    <t>包头市</t>
  </si>
  <si>
    <t>乌海市</t>
  </si>
  <si>
    <t>赤峰市</t>
  </si>
  <si>
    <t>通辽市</t>
  </si>
  <si>
    <t>鄂尔多斯市</t>
  </si>
  <si>
    <t>呼伦贝尔市</t>
  </si>
  <si>
    <t>巴彦淖尔市</t>
  </si>
  <si>
    <t>乌兰察布市</t>
  </si>
  <si>
    <t>沈阳市（辽宁）</t>
    <phoneticPr fontId="2" type="noConversion"/>
  </si>
  <si>
    <t>大连市</t>
  </si>
  <si>
    <t>鞍山市</t>
  </si>
  <si>
    <t>抚顺市</t>
  </si>
  <si>
    <t>本溪市</t>
  </si>
  <si>
    <t>丹东市</t>
  </si>
  <si>
    <t>锦州市</t>
  </si>
  <si>
    <t>营口市</t>
  </si>
  <si>
    <t>阜新市</t>
  </si>
  <si>
    <t>辽阳市</t>
  </si>
  <si>
    <t>盘锦市</t>
  </si>
  <si>
    <t>铁岭市</t>
  </si>
  <si>
    <t>朝阳市</t>
  </si>
  <si>
    <t>葫芦岛市</t>
  </si>
  <si>
    <t>长春市（吉林）</t>
    <phoneticPr fontId="2" type="noConversion"/>
  </si>
  <si>
    <t>吉林市</t>
  </si>
  <si>
    <t>四平市</t>
  </si>
  <si>
    <t>辽源市</t>
  </si>
  <si>
    <t>通化市</t>
  </si>
  <si>
    <t>白山市</t>
  </si>
  <si>
    <t>松原市</t>
  </si>
  <si>
    <t>白城市</t>
  </si>
  <si>
    <t>哈尔滨（黑龙江）</t>
    <phoneticPr fontId="2" type="noConversion"/>
  </si>
  <si>
    <t>齐齐哈尔市</t>
  </si>
  <si>
    <t>鸡西市</t>
  </si>
  <si>
    <t>鹤岗市</t>
  </si>
  <si>
    <t>双鸭山市</t>
  </si>
  <si>
    <t>大庆市</t>
  </si>
  <si>
    <t>伊春市</t>
  </si>
  <si>
    <t>佳木斯市</t>
  </si>
  <si>
    <t>七台河市</t>
  </si>
  <si>
    <t>牡丹江市</t>
  </si>
  <si>
    <t>黑河市</t>
  </si>
  <si>
    <t>绥化市</t>
  </si>
  <si>
    <t>上海市</t>
  </si>
  <si>
    <t>南京市（江苏）</t>
    <phoneticPr fontId="2" type="noConversion"/>
  </si>
  <si>
    <t>无锡市</t>
  </si>
  <si>
    <t>徐州市</t>
  </si>
  <si>
    <t>常州市</t>
  </si>
  <si>
    <t>苏州市</t>
  </si>
  <si>
    <t>南通市</t>
  </si>
  <si>
    <t>连云港市</t>
  </si>
  <si>
    <t>淮安市</t>
  </si>
  <si>
    <t>盐城市</t>
  </si>
  <si>
    <t>扬州市</t>
  </si>
  <si>
    <t>镇江市</t>
  </si>
  <si>
    <t>泰州市</t>
  </si>
  <si>
    <t>宿迁市</t>
  </si>
  <si>
    <t>杭州市（浙江）</t>
    <phoneticPr fontId="2" type="noConversion"/>
  </si>
  <si>
    <t>宁波市</t>
  </si>
  <si>
    <t>温州市</t>
  </si>
  <si>
    <t>嘉兴市</t>
  </si>
  <si>
    <t>湖州市</t>
  </si>
  <si>
    <t>绍兴市</t>
  </si>
  <si>
    <t>金华市</t>
  </si>
  <si>
    <t>衢州市</t>
  </si>
  <si>
    <t>舟山市</t>
  </si>
  <si>
    <t>台州市</t>
  </si>
  <si>
    <t>丽水市</t>
  </si>
  <si>
    <t>合肥市（安徽）</t>
    <phoneticPr fontId="2" type="noConversion"/>
  </si>
  <si>
    <t>芜湖市</t>
  </si>
  <si>
    <t>蚌埠市</t>
  </si>
  <si>
    <t>淮南市</t>
  </si>
  <si>
    <t>马鞍山市</t>
  </si>
  <si>
    <t>淮北市</t>
  </si>
  <si>
    <t>铜陵市</t>
  </si>
  <si>
    <t>安庆市</t>
  </si>
  <si>
    <t>黄山市</t>
  </si>
  <si>
    <t>滁州市</t>
  </si>
  <si>
    <t>阜阳市</t>
  </si>
  <si>
    <t>宿州市</t>
  </si>
  <si>
    <t>六安市</t>
  </si>
  <si>
    <t>亳州市</t>
  </si>
  <si>
    <t>池州市</t>
  </si>
  <si>
    <t>宣城市</t>
  </si>
  <si>
    <t>福州市（福建）</t>
    <phoneticPr fontId="2" type="noConversion"/>
  </si>
  <si>
    <t>厦门市</t>
  </si>
  <si>
    <t>莆田市</t>
  </si>
  <si>
    <t>三明市</t>
  </si>
  <si>
    <t>泉州市</t>
  </si>
  <si>
    <t>漳州市</t>
  </si>
  <si>
    <t>南平市</t>
  </si>
  <si>
    <t>龙岩市</t>
  </si>
  <si>
    <t>宁德市</t>
  </si>
  <si>
    <t>南昌市（江西）</t>
    <phoneticPr fontId="2" type="noConversion"/>
  </si>
  <si>
    <t>景德镇市</t>
  </si>
  <si>
    <t>萍乡市</t>
  </si>
  <si>
    <t>九江市</t>
  </si>
  <si>
    <t>新余市</t>
  </si>
  <si>
    <t>鹰潭市</t>
  </si>
  <si>
    <t>赣州市</t>
  </si>
  <si>
    <t>吉安市</t>
  </si>
  <si>
    <t>宜春市</t>
  </si>
  <si>
    <t>抚州市</t>
  </si>
  <si>
    <t>上饶市</t>
  </si>
  <si>
    <t>济南市（山东）</t>
    <phoneticPr fontId="2" type="noConversion"/>
  </si>
  <si>
    <t>青岛市</t>
  </si>
  <si>
    <t>淄博市</t>
  </si>
  <si>
    <t>枣庄市</t>
  </si>
  <si>
    <t>东营市</t>
  </si>
  <si>
    <t>烟台市</t>
  </si>
  <si>
    <t>潍坊市</t>
  </si>
  <si>
    <t>济宁市</t>
  </si>
  <si>
    <t>泰安市</t>
  </si>
  <si>
    <t>威海市</t>
  </si>
  <si>
    <t>日照市</t>
  </si>
  <si>
    <t>临沂市</t>
  </si>
  <si>
    <t>德州市</t>
  </si>
  <si>
    <t>聊城市</t>
  </si>
  <si>
    <t>滨州市</t>
  </si>
  <si>
    <t>荷泽市</t>
    <phoneticPr fontId="2" type="noConversion"/>
  </si>
  <si>
    <t>郑州市（河南）</t>
    <phoneticPr fontId="2" type="noConversion"/>
  </si>
  <si>
    <t>开封市</t>
  </si>
  <si>
    <t>洛阳市</t>
  </si>
  <si>
    <t>平顶山市</t>
  </si>
  <si>
    <t>安阳市</t>
  </si>
  <si>
    <t>鹤壁市</t>
  </si>
  <si>
    <t>新乡市</t>
  </si>
  <si>
    <t>焦作市</t>
  </si>
  <si>
    <t>濮阳市</t>
  </si>
  <si>
    <t>许昌市</t>
  </si>
  <si>
    <t>漯河市</t>
  </si>
  <si>
    <t>三门峡市</t>
  </si>
  <si>
    <t>南阳市</t>
  </si>
  <si>
    <t>商丘市</t>
  </si>
  <si>
    <t>信阳市</t>
  </si>
  <si>
    <t>周口市</t>
  </si>
  <si>
    <t>驻马店市</t>
  </si>
  <si>
    <t>武汉市（湖北）</t>
    <phoneticPr fontId="2" type="noConversion"/>
  </si>
  <si>
    <t>黄石市</t>
  </si>
  <si>
    <t>十堰市</t>
  </si>
  <si>
    <t>宜昌市</t>
  </si>
  <si>
    <t>襄阳市</t>
  </si>
  <si>
    <t>鄂州市</t>
  </si>
  <si>
    <t>荆门市</t>
  </si>
  <si>
    <t>孝感市</t>
  </si>
  <si>
    <t>荆州市</t>
  </si>
  <si>
    <t>黄冈市</t>
  </si>
  <si>
    <t>咸宁市</t>
  </si>
  <si>
    <t>随州市</t>
  </si>
  <si>
    <t>长沙市（湖南）</t>
    <phoneticPr fontId="2" type="noConversion"/>
  </si>
  <si>
    <t>株洲市</t>
  </si>
  <si>
    <t>湘潭市</t>
  </si>
  <si>
    <t>衡阳市</t>
  </si>
  <si>
    <t>邵阳市</t>
  </si>
  <si>
    <t>岳阳市</t>
  </si>
  <si>
    <t>常徳市</t>
  </si>
  <si>
    <t>张家界市</t>
  </si>
  <si>
    <t>益阳市</t>
  </si>
  <si>
    <t>郴州市</t>
  </si>
  <si>
    <t>永州市</t>
  </si>
  <si>
    <t>怀化市</t>
  </si>
  <si>
    <t>娄底市</t>
  </si>
  <si>
    <t>广州市（广东）</t>
    <phoneticPr fontId="2" type="noConversion"/>
  </si>
  <si>
    <t>韶关市</t>
  </si>
  <si>
    <t>深圳市</t>
  </si>
  <si>
    <t>珠海市</t>
  </si>
  <si>
    <t>汕头市</t>
  </si>
  <si>
    <t>佛山市</t>
  </si>
  <si>
    <t>江门市</t>
  </si>
  <si>
    <t>湛江市</t>
  </si>
  <si>
    <t>茂名市</t>
  </si>
  <si>
    <t>肇庆市</t>
  </si>
  <si>
    <t>恵州市</t>
  </si>
  <si>
    <t>梅州市</t>
  </si>
  <si>
    <t>汕尾市</t>
    <phoneticPr fontId="2" type="noConversion"/>
  </si>
  <si>
    <t>河源市</t>
  </si>
  <si>
    <t>阳江市</t>
  </si>
  <si>
    <t>清远市</t>
  </si>
  <si>
    <t>东莞市</t>
  </si>
  <si>
    <t>中山市</t>
  </si>
  <si>
    <t>潮州市</t>
  </si>
  <si>
    <t>揭阳市</t>
  </si>
  <si>
    <t>云浮市</t>
  </si>
  <si>
    <t>南宁市（广西）</t>
    <phoneticPr fontId="2" type="noConversion"/>
  </si>
  <si>
    <t>柳州市</t>
  </si>
  <si>
    <t>桂林市</t>
  </si>
  <si>
    <t>梧州市</t>
  </si>
  <si>
    <t>北海市</t>
  </si>
  <si>
    <t>防城港市</t>
  </si>
  <si>
    <t>钦州市</t>
  </si>
  <si>
    <t>贵港市</t>
  </si>
  <si>
    <t>玉林市</t>
  </si>
  <si>
    <t>百色市</t>
  </si>
  <si>
    <t>贺州市</t>
  </si>
  <si>
    <t>河池市</t>
  </si>
  <si>
    <t>来宾市</t>
  </si>
  <si>
    <t>崇左市</t>
  </si>
  <si>
    <t>海口市（海南）</t>
    <phoneticPr fontId="2" type="noConversion"/>
  </si>
  <si>
    <t>三亚市</t>
  </si>
  <si>
    <t>重庆市</t>
  </si>
  <si>
    <t>成都市（四川）</t>
    <phoneticPr fontId="2" type="noConversion"/>
  </si>
  <si>
    <t>自贡市</t>
  </si>
  <si>
    <t>攀枝花市</t>
  </si>
  <si>
    <t>泸州市</t>
  </si>
  <si>
    <t>德阳市</t>
  </si>
  <si>
    <t>绵阳市</t>
  </si>
  <si>
    <t>广元市</t>
  </si>
  <si>
    <t>遂宁市</t>
  </si>
  <si>
    <t>内江市</t>
  </si>
  <si>
    <t>乐山市</t>
  </si>
  <si>
    <t>南充市</t>
  </si>
  <si>
    <t>眉山市</t>
  </si>
  <si>
    <t>宜宾市</t>
  </si>
  <si>
    <t>广安市</t>
  </si>
  <si>
    <t>达州市</t>
  </si>
  <si>
    <t>雅安市</t>
  </si>
  <si>
    <t>巴中市</t>
  </si>
  <si>
    <t>资阳市</t>
  </si>
  <si>
    <t>贵阳市（贵州）</t>
    <phoneticPr fontId="2" type="noConversion"/>
  </si>
  <si>
    <t>六盘水市</t>
  </si>
  <si>
    <t>遵义市</t>
  </si>
  <si>
    <t>安顺市</t>
  </si>
  <si>
    <t>昆明市（云南）</t>
    <phoneticPr fontId="2" type="noConversion"/>
  </si>
  <si>
    <t>曲靖市</t>
  </si>
  <si>
    <t>玉溪市</t>
  </si>
  <si>
    <t>保山市</t>
  </si>
  <si>
    <t>昭通市</t>
  </si>
  <si>
    <t>丽江市</t>
  </si>
  <si>
    <t>临沧市</t>
  </si>
  <si>
    <t>西安市（陕西）</t>
    <phoneticPr fontId="2" type="noConversion"/>
  </si>
  <si>
    <t>铜川市</t>
  </si>
  <si>
    <t>宝鸡市</t>
  </si>
  <si>
    <t>咸阳市</t>
  </si>
  <si>
    <t>渭南市</t>
  </si>
  <si>
    <t>延安市</t>
  </si>
  <si>
    <t>汉中市</t>
  </si>
  <si>
    <t>榆林市</t>
  </si>
  <si>
    <t>安康市</t>
  </si>
  <si>
    <t>商洛市</t>
  </si>
  <si>
    <t>兰州市（甘肃）</t>
    <phoneticPr fontId="2" type="noConversion"/>
  </si>
  <si>
    <t>嘉峪关市</t>
  </si>
  <si>
    <t>金昌市</t>
  </si>
  <si>
    <t>白银市</t>
  </si>
  <si>
    <t>天水市</t>
  </si>
  <si>
    <t>武威市</t>
  </si>
  <si>
    <t>张掖市</t>
  </si>
  <si>
    <t>平凉市</t>
  </si>
  <si>
    <t>酒泉市</t>
  </si>
  <si>
    <t>庆阳市</t>
  </si>
  <si>
    <t>定西市</t>
  </si>
  <si>
    <t>陇南市</t>
  </si>
  <si>
    <t>西宁市（青海）</t>
    <phoneticPr fontId="2" type="noConversion"/>
  </si>
  <si>
    <t>银川市（宁夏）</t>
    <phoneticPr fontId="2" type="noConversion"/>
  </si>
  <si>
    <t>石嘴山市</t>
  </si>
  <si>
    <t>吴忠市</t>
  </si>
  <si>
    <t>固原市</t>
  </si>
  <si>
    <t>中卫市</t>
  </si>
  <si>
    <t>乌鲁木齐（新疆）</t>
    <phoneticPr fontId="2" type="noConversion"/>
  </si>
  <si>
    <t>克拉玛依市</t>
  </si>
  <si>
    <t>人口密度</t>
    <phoneticPr fontId="2" type="noConversion"/>
  </si>
  <si>
    <t>人均GDP</t>
    <phoneticPr fontId="2" type="noConversion"/>
  </si>
  <si>
    <t>城市化率</t>
    <phoneticPr fontId="2" type="noConversion"/>
  </si>
  <si>
    <t>产业结构</t>
    <phoneticPr fontId="2" type="noConversion"/>
  </si>
  <si>
    <t>金融发展水平</t>
    <phoneticPr fontId="2" type="noConversion"/>
  </si>
  <si>
    <t>投资</t>
    <phoneticPr fontId="2" type="noConversion"/>
  </si>
  <si>
    <t>地方政府财务支出水平</t>
    <phoneticPr fontId="2" type="noConversion"/>
  </si>
  <si>
    <t>全市年末户籍人口(万人)</t>
    <phoneticPr fontId="2" type="noConversion"/>
  </si>
  <si>
    <t>市辖区年末户籍人口(万人)</t>
    <phoneticPr fontId="2" type="noConversion"/>
  </si>
  <si>
    <t>行政区土地面积</t>
    <phoneticPr fontId="2" type="noConversion"/>
  </si>
  <si>
    <t>地区生产总值（亿元）</t>
    <phoneticPr fontId="2" type="noConversion"/>
  </si>
  <si>
    <t>年末金融机构人民币各项贷款余额（万元）</t>
    <phoneticPr fontId="2" type="noConversion"/>
  </si>
  <si>
    <t>固定资产投资万元</t>
  </si>
  <si>
    <t>固定资产投资万元</t>
    <phoneticPr fontId="2" type="noConversion"/>
  </si>
  <si>
    <t>建设用地面积</t>
    <phoneticPr fontId="2" type="noConversion"/>
  </si>
  <si>
    <t>人均社会消费品零售总额</t>
  </si>
  <si>
    <t>人均社会消费品零售总额</t>
    <phoneticPr fontId="2" type="noConversion"/>
  </si>
  <si>
    <t>社会消费品零售总额</t>
    <phoneticPr fontId="2" type="noConversion"/>
  </si>
  <si>
    <t>人口密度</t>
  </si>
  <si>
    <t>人均GDP</t>
  </si>
  <si>
    <t>城市化率</t>
  </si>
  <si>
    <t>产业结构</t>
  </si>
  <si>
    <t>金融发展水平</t>
  </si>
  <si>
    <t>地方政府财务支出水平</t>
  </si>
  <si>
    <t>MAX</t>
    <phoneticPr fontId="2" type="noConversion"/>
  </si>
  <si>
    <t>MIN</t>
    <phoneticPr fontId="2" type="noConversion"/>
  </si>
  <si>
    <t>DV</t>
    <phoneticPr fontId="2" type="noConversion"/>
  </si>
  <si>
    <t>标准化</t>
    <phoneticPr fontId="2" type="noConversion"/>
  </si>
  <si>
    <t>GDP</t>
    <phoneticPr fontId="2" type="noConversion"/>
  </si>
  <si>
    <t>市政基础设施投资</t>
  </si>
  <si>
    <t>市政基础设施投资</t>
    <phoneticPr fontId="2" type="noConversion"/>
  </si>
  <si>
    <t>投资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0_ "/>
  </numFmts>
  <fonts count="8" x14ac:knownFonts="1">
    <font>
      <sz val="11"/>
      <color theme="1"/>
      <name val="等线"/>
      <family val="2"/>
      <scheme val="minor"/>
    </font>
    <font>
      <b/>
      <sz val="12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 applyAlignment="1" applyProtection="1">
      <alignment horizontal="center" vertical="top"/>
      <protection hidden="1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 applyProtection="1">
      <alignment horizontal="center" vertical="center"/>
      <protection hidden="1"/>
    </xf>
    <xf numFmtId="0" fontId="0" fillId="0" borderId="0" xfId="0" applyFill="1"/>
    <xf numFmtId="0" fontId="0" fillId="0" borderId="0" xfId="0" applyFill="1" applyAlignment="1">
      <alignment horizontal="center"/>
    </xf>
    <xf numFmtId="0" fontId="7" fillId="0" borderId="0" xfId="0" applyFont="1" applyFill="1"/>
    <xf numFmtId="177" fontId="7" fillId="0" borderId="0" xfId="0" applyNumberFormat="1" applyFont="1" applyFill="1"/>
    <xf numFmtId="0" fontId="4" fillId="0" borderId="0" xfId="0" applyFont="1" applyFill="1"/>
    <xf numFmtId="0" fontId="6" fillId="0" borderId="0" xfId="0" applyFont="1" applyFill="1"/>
    <xf numFmtId="0" fontId="5" fillId="0" borderId="0" xfId="0" applyFont="1" applyFill="1" applyAlignment="1" applyProtection="1">
      <alignment horizontal="center"/>
      <protection hidden="1"/>
    </xf>
    <xf numFmtId="176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NumberFormat="1" applyFill="1"/>
    <xf numFmtId="1" fontId="3" fillId="0" borderId="0" xfId="0" applyNumberFormat="1" applyFont="1" applyFill="1" applyAlignment="1" applyProtection="1">
      <alignment horizontal="center" vertical="center"/>
      <protection hidden="1"/>
    </xf>
    <xf numFmtId="177" fontId="0" fillId="0" borderId="0" xfId="0" applyNumberFormat="1" applyFill="1"/>
    <xf numFmtId="178" fontId="0" fillId="0" borderId="0" xfId="0" applyNumberForma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4"/>
  <sheetViews>
    <sheetView tabSelected="1" zoomScale="70" zoomScaleNormal="70" workbookViewId="0">
      <pane ySplit="1" topLeftCell="A2" activePane="bottomLeft" state="frozen"/>
      <selection pane="bottomLeft" activeCell="C251" sqref="C251"/>
    </sheetView>
  </sheetViews>
  <sheetFormatPr defaultRowHeight="13.8" x14ac:dyDescent="0.25"/>
  <cols>
    <col min="1" max="1" width="21.77734375" style="4" customWidth="1"/>
    <col min="2" max="2" width="22.33203125" style="4" customWidth="1"/>
    <col min="3" max="3" width="24.109375" style="4" customWidth="1"/>
    <col min="4" max="4" width="16" style="4" customWidth="1"/>
    <col min="5" max="5" width="11" style="5" customWidth="1"/>
    <col min="6" max="6" width="23.77734375" style="5" customWidth="1"/>
    <col min="7" max="9" width="10.44140625" style="5" customWidth="1"/>
    <col min="10" max="10" width="12.109375" style="5" customWidth="1"/>
    <col min="11" max="11" width="24.5546875" style="5" customWidth="1"/>
    <col min="12" max="12" width="14.109375" style="5" customWidth="1"/>
    <col min="13" max="14" width="27.109375" style="5" customWidth="1"/>
    <col min="15" max="15" width="18.21875" style="5" customWidth="1"/>
    <col min="16" max="16" width="22.44140625" style="5" customWidth="1"/>
    <col min="17" max="16384" width="8.88671875" style="4"/>
  </cols>
  <sheetData>
    <row r="1" spans="1:16" ht="15.6" x14ac:dyDescent="0.3">
      <c r="A1" s="2" t="s">
        <v>0</v>
      </c>
      <c r="B1" s="8" t="s">
        <v>291</v>
      </c>
      <c r="C1" s="8" t="s">
        <v>292</v>
      </c>
      <c r="D1" s="9" t="s">
        <v>293</v>
      </c>
      <c r="E1" s="5" t="s">
        <v>284</v>
      </c>
      <c r="F1" s="5" t="s">
        <v>294</v>
      </c>
      <c r="G1" s="5" t="s">
        <v>285</v>
      </c>
      <c r="H1" s="5" t="s">
        <v>298</v>
      </c>
      <c r="I1" s="5" t="s">
        <v>286</v>
      </c>
      <c r="J1" s="5" t="s">
        <v>287</v>
      </c>
      <c r="K1" s="5" t="s">
        <v>295</v>
      </c>
      <c r="L1" s="5" t="s">
        <v>288</v>
      </c>
      <c r="M1" s="5" t="s">
        <v>301</v>
      </c>
      <c r="N1" s="5" t="s">
        <v>299</v>
      </c>
      <c r="O1" s="5" t="s">
        <v>297</v>
      </c>
      <c r="P1" s="5" t="s">
        <v>290</v>
      </c>
    </row>
    <row r="2" spans="1:16" x14ac:dyDescent="0.25">
      <c r="A2" s="1" t="s">
        <v>1</v>
      </c>
      <c r="B2" s="10">
        <v>1257.8</v>
      </c>
      <c r="C2" s="4">
        <v>1187.1099999999999</v>
      </c>
      <c r="D2" s="4">
        <v>16411</v>
      </c>
      <c r="E2" s="11">
        <f>B2*10000/D2</f>
        <v>766.43714581683014</v>
      </c>
      <c r="F2" s="11">
        <v>14113.58</v>
      </c>
      <c r="G2" s="5">
        <f>F2*10000/B2</f>
        <v>112208.45921450152</v>
      </c>
      <c r="H2" s="5">
        <v>1386</v>
      </c>
      <c r="I2" s="5">
        <f>H2/D2</f>
        <v>8.4455548107976355E-2</v>
      </c>
      <c r="J2" s="5">
        <v>75.11</v>
      </c>
      <c r="K2" s="5">
        <v>281750343</v>
      </c>
      <c r="L2" s="12">
        <f>K2/10000/F2</f>
        <v>1.9963066989381857</v>
      </c>
      <c r="M2" s="5">
        <v>62292986</v>
      </c>
      <c r="N2" s="11">
        <f>M2/B2</f>
        <v>49525.350612180002</v>
      </c>
      <c r="O2" s="5">
        <v>8541126</v>
      </c>
      <c r="P2" s="5">
        <v>27173174</v>
      </c>
    </row>
    <row r="3" spans="1:16" x14ac:dyDescent="0.25">
      <c r="A3" s="1" t="s">
        <v>2</v>
      </c>
      <c r="B3" s="10">
        <v>984.85</v>
      </c>
      <c r="C3" s="4">
        <v>807.02</v>
      </c>
      <c r="D3" s="4">
        <v>11760</v>
      </c>
      <c r="E3" s="11">
        <f t="shared" ref="E3:E66" si="0">B3*10000/D3</f>
        <v>837.45748299319723</v>
      </c>
      <c r="F3" s="11">
        <v>9224.4599999999991</v>
      </c>
      <c r="G3" s="5">
        <f t="shared" ref="G3:G66" si="1">F3*10000/B3</f>
        <v>93663.603594455984</v>
      </c>
      <c r="H3" s="5">
        <v>686.71</v>
      </c>
      <c r="I3" s="5">
        <f t="shared" ref="I3:I66" si="2">H3/D3</f>
        <v>5.8393707482993197E-2</v>
      </c>
      <c r="J3" s="5">
        <v>45.95</v>
      </c>
      <c r="K3" s="5">
        <v>137741100</v>
      </c>
      <c r="L3" s="12">
        <f t="shared" ref="L3:L66" si="3">K3/10000/F3</f>
        <v>1.4932158630423897</v>
      </c>
      <c r="M3" s="5">
        <v>29025506</v>
      </c>
      <c r="N3" s="11">
        <f t="shared" ref="N3:N66" si="4">M3/B3</f>
        <v>29472.006904604761</v>
      </c>
      <c r="O3" s="5">
        <v>6009490</v>
      </c>
      <c r="P3" s="5">
        <v>13768395</v>
      </c>
    </row>
    <row r="4" spans="1:16" x14ac:dyDescent="0.25">
      <c r="A4" s="1" t="s">
        <v>3</v>
      </c>
      <c r="B4" s="10">
        <v>989.16</v>
      </c>
      <c r="C4" s="4">
        <v>243.87</v>
      </c>
      <c r="D4" s="4">
        <v>15848</v>
      </c>
      <c r="E4" s="11">
        <f t="shared" si="0"/>
        <v>624.15446744068652</v>
      </c>
      <c r="F4" s="11">
        <v>3401.0185999999999</v>
      </c>
      <c r="G4" s="5">
        <f t="shared" si="1"/>
        <v>34382.896599134619</v>
      </c>
      <c r="H4" s="5">
        <v>206.19</v>
      </c>
      <c r="I4" s="5">
        <f t="shared" si="2"/>
        <v>1.3010474507824331E-2</v>
      </c>
      <c r="J4" s="5">
        <v>40.51</v>
      </c>
      <c r="K4" s="5">
        <v>32720979</v>
      </c>
      <c r="L4" s="12">
        <f t="shared" si="3"/>
        <v>0.96209350339924637</v>
      </c>
      <c r="M4" s="5">
        <v>14098923</v>
      </c>
      <c r="N4" s="11">
        <f t="shared" si="4"/>
        <v>14253.430183185734</v>
      </c>
      <c r="O4" s="5">
        <v>1494183</v>
      </c>
      <c r="P4" s="5">
        <v>3051647</v>
      </c>
    </row>
    <row r="5" spans="1:16" x14ac:dyDescent="0.25">
      <c r="A5" s="1" t="s">
        <v>4</v>
      </c>
      <c r="B5" s="10">
        <v>735</v>
      </c>
      <c r="C5" s="4">
        <v>307.52999999999997</v>
      </c>
      <c r="D5" s="4">
        <v>13472</v>
      </c>
      <c r="E5" s="11">
        <f t="shared" si="0"/>
        <v>545.57600950118763</v>
      </c>
      <c r="F5" s="11">
        <v>4469.1588000000002</v>
      </c>
      <c r="G5" s="5">
        <f t="shared" si="1"/>
        <v>60804.881632653058</v>
      </c>
      <c r="H5" s="5">
        <v>229.79</v>
      </c>
      <c r="I5" s="5">
        <f t="shared" si="2"/>
        <v>1.7056858669833728E-2</v>
      </c>
      <c r="J5" s="5">
        <v>32.42</v>
      </c>
      <c r="K5" s="5">
        <v>27161068</v>
      </c>
      <c r="L5" s="12">
        <f t="shared" si="3"/>
        <v>0.60774452677761193</v>
      </c>
      <c r="M5" s="5">
        <v>11345391</v>
      </c>
      <c r="N5" s="11">
        <f t="shared" si="4"/>
        <v>15435.90612244898</v>
      </c>
      <c r="O5" s="5">
        <v>2190198</v>
      </c>
      <c r="P5" s="5">
        <v>3324335</v>
      </c>
    </row>
    <row r="6" spans="1:16" x14ac:dyDescent="0.25">
      <c r="A6" s="1" t="s">
        <v>5</v>
      </c>
      <c r="B6" s="10">
        <v>288.3</v>
      </c>
      <c r="C6" s="4">
        <v>86.38</v>
      </c>
      <c r="D6" s="4">
        <v>7523</v>
      </c>
      <c r="E6" s="11">
        <f t="shared" si="0"/>
        <v>383.22477734946165</v>
      </c>
      <c r="F6" s="11">
        <v>930.49689999999998</v>
      </c>
      <c r="G6" s="5">
        <f t="shared" si="1"/>
        <v>32275.30003468609</v>
      </c>
      <c r="H6" s="5">
        <v>95.44</v>
      </c>
      <c r="I6" s="5">
        <f t="shared" si="2"/>
        <v>1.2686428286587796E-2</v>
      </c>
      <c r="J6" s="5">
        <v>46.86</v>
      </c>
      <c r="K6" s="5">
        <v>8960192</v>
      </c>
      <c r="L6" s="12">
        <f t="shared" si="3"/>
        <v>0.96294700175787795</v>
      </c>
      <c r="M6" s="5">
        <v>3349800</v>
      </c>
      <c r="N6" s="11">
        <f t="shared" si="4"/>
        <v>11619.146722164412</v>
      </c>
      <c r="O6" s="5">
        <v>429991</v>
      </c>
      <c r="P6" s="5">
        <v>1357443</v>
      </c>
    </row>
    <row r="7" spans="1:16" x14ac:dyDescent="0.25">
      <c r="A7" s="1" t="s">
        <v>6</v>
      </c>
      <c r="B7" s="10">
        <v>963.5</v>
      </c>
      <c r="C7" s="4">
        <v>148.15</v>
      </c>
      <c r="D7" s="4">
        <v>12062</v>
      </c>
      <c r="E7" s="11">
        <f t="shared" si="0"/>
        <v>798.78958713314546</v>
      </c>
      <c r="F7" s="11">
        <v>2361.5569</v>
      </c>
      <c r="G7" s="5">
        <f t="shared" si="1"/>
        <v>24510.190970420343</v>
      </c>
      <c r="H7" s="5">
        <v>117.5</v>
      </c>
      <c r="I7" s="5">
        <f t="shared" si="2"/>
        <v>9.7413364284529933E-3</v>
      </c>
      <c r="J7" s="5">
        <v>32.75</v>
      </c>
      <c r="K7" s="5">
        <v>13187365</v>
      </c>
      <c r="L7" s="12">
        <f t="shared" si="3"/>
        <v>0.55841826212190782</v>
      </c>
      <c r="M7" s="5">
        <v>7171735</v>
      </c>
      <c r="N7" s="11">
        <f t="shared" si="4"/>
        <v>7443.4198235599379</v>
      </c>
      <c r="O7" s="5">
        <v>803804</v>
      </c>
      <c r="P7" s="5">
        <v>2638552</v>
      </c>
    </row>
    <row r="8" spans="1:16" x14ac:dyDescent="0.25">
      <c r="A8" s="1" t="s">
        <v>7</v>
      </c>
      <c r="B8" s="10">
        <v>732.03</v>
      </c>
      <c r="C8" s="4">
        <v>71.510000000000005</v>
      </c>
      <c r="D8" s="4">
        <v>12486</v>
      </c>
      <c r="E8" s="11">
        <f t="shared" si="0"/>
        <v>586.28063431042767</v>
      </c>
      <c r="F8" s="11">
        <v>1212.0943</v>
      </c>
      <c r="G8" s="5">
        <f t="shared" si="1"/>
        <v>16557.986694534378</v>
      </c>
      <c r="H8" s="5">
        <v>70</v>
      </c>
      <c r="I8" s="5">
        <f t="shared" si="2"/>
        <v>5.606279032516418E-3</v>
      </c>
      <c r="J8" s="5">
        <v>28.74</v>
      </c>
      <c r="K8" s="5">
        <v>8141250</v>
      </c>
      <c r="L8" s="12">
        <f t="shared" si="3"/>
        <v>0.67166803770960726</v>
      </c>
      <c r="M8" s="5">
        <v>4607269</v>
      </c>
      <c r="N8" s="11">
        <f t="shared" si="4"/>
        <v>6293.8253896698225</v>
      </c>
      <c r="O8" s="5">
        <v>663984</v>
      </c>
      <c r="P8" s="5">
        <v>1723385</v>
      </c>
    </row>
    <row r="9" spans="1:16" x14ac:dyDescent="0.25">
      <c r="A9" s="1" t="s">
        <v>8</v>
      </c>
      <c r="B9" s="10">
        <v>1161.01</v>
      </c>
      <c r="C9" s="4">
        <v>106.1</v>
      </c>
      <c r="D9" s="4">
        <v>20584</v>
      </c>
      <c r="E9" s="11">
        <f t="shared" si="0"/>
        <v>564.03517294986398</v>
      </c>
      <c r="F9" s="11">
        <v>2050.3000000000002</v>
      </c>
      <c r="G9" s="5">
        <f t="shared" si="1"/>
        <v>17659.623948114142</v>
      </c>
      <c r="H9" s="5">
        <v>132.33000000000001</v>
      </c>
      <c r="I9" s="5">
        <f t="shared" si="2"/>
        <v>6.4287796346677037E-3</v>
      </c>
      <c r="J9" s="5">
        <v>33.590000000000003</v>
      </c>
      <c r="K9" s="5">
        <v>11583183</v>
      </c>
      <c r="L9" s="12">
        <f t="shared" si="3"/>
        <v>0.56495064136955553</v>
      </c>
      <c r="M9" s="5">
        <v>8642197</v>
      </c>
      <c r="N9" s="11">
        <f t="shared" si="4"/>
        <v>7443.6886848519825</v>
      </c>
      <c r="O9" s="5">
        <v>294471</v>
      </c>
      <c r="P9" s="5">
        <v>2689044</v>
      </c>
    </row>
    <row r="10" spans="1:16" x14ac:dyDescent="0.25">
      <c r="A10" s="1" t="s">
        <v>9</v>
      </c>
      <c r="B10" s="10">
        <v>465.97</v>
      </c>
      <c r="C10" s="4">
        <v>89.9</v>
      </c>
      <c r="D10" s="4">
        <v>36873</v>
      </c>
      <c r="E10" s="11">
        <f t="shared" si="0"/>
        <v>126.37159981558322</v>
      </c>
      <c r="F10" s="11">
        <v>966.41579999999999</v>
      </c>
      <c r="G10" s="5">
        <f t="shared" si="1"/>
        <v>20739.871665557868</v>
      </c>
      <c r="H10" s="5">
        <v>87.39</v>
      </c>
      <c r="I10" s="5">
        <f t="shared" si="2"/>
        <v>2.3700268489138393E-3</v>
      </c>
      <c r="J10" s="5">
        <v>41.21</v>
      </c>
      <c r="K10" s="5">
        <v>9183089</v>
      </c>
      <c r="L10" s="12">
        <f t="shared" si="3"/>
        <v>0.9502213229543639</v>
      </c>
      <c r="M10" s="5">
        <v>3244529</v>
      </c>
      <c r="N10" s="11">
        <f t="shared" si="4"/>
        <v>6962.9568427151962</v>
      </c>
      <c r="O10" s="5">
        <v>492258</v>
      </c>
      <c r="P10" s="5">
        <v>1817320</v>
      </c>
    </row>
    <row r="11" spans="1:16" x14ac:dyDescent="0.25">
      <c r="A11" s="1" t="s">
        <v>10</v>
      </c>
      <c r="B11" s="10">
        <v>372.96</v>
      </c>
      <c r="C11" s="4">
        <v>58.33</v>
      </c>
      <c r="D11" s="4">
        <v>39548</v>
      </c>
      <c r="E11" s="11">
        <f t="shared" si="0"/>
        <v>94.305653888945074</v>
      </c>
      <c r="F11" s="11">
        <v>888.96190000000001</v>
      </c>
      <c r="G11" s="5">
        <f t="shared" si="1"/>
        <v>23835.314779064782</v>
      </c>
      <c r="H11" s="5">
        <v>54.86</v>
      </c>
      <c r="I11" s="5">
        <f t="shared" si="2"/>
        <v>1.3871750783857591E-3</v>
      </c>
      <c r="J11" s="5">
        <v>33.28</v>
      </c>
      <c r="K11" s="5">
        <v>7662458</v>
      </c>
      <c r="L11" s="12">
        <f t="shared" si="3"/>
        <v>0.86195572611154658</v>
      </c>
      <c r="M11" s="5">
        <v>2580528</v>
      </c>
      <c r="N11" s="11">
        <f t="shared" si="4"/>
        <v>6919.0476190476193</v>
      </c>
      <c r="O11" s="5">
        <v>328661</v>
      </c>
      <c r="P11" s="5">
        <v>1559205</v>
      </c>
    </row>
    <row r="12" spans="1:16" x14ac:dyDescent="0.25">
      <c r="A12" s="1" t="s">
        <v>11</v>
      </c>
      <c r="B12" s="10">
        <v>730.89</v>
      </c>
      <c r="C12" s="4">
        <v>53.91</v>
      </c>
      <c r="D12" s="4">
        <v>14053</v>
      </c>
      <c r="E12" s="11">
        <f t="shared" si="0"/>
        <v>520.09535330534402</v>
      </c>
      <c r="F12" s="11">
        <v>2203.1199000000001</v>
      </c>
      <c r="G12" s="5">
        <f t="shared" si="1"/>
        <v>30142.975003078438</v>
      </c>
      <c r="H12" s="5">
        <v>42.17</v>
      </c>
      <c r="I12" s="5">
        <f t="shared" si="2"/>
        <v>3.0007827510140184E-3</v>
      </c>
      <c r="J12" s="5">
        <v>37.909999999999997</v>
      </c>
      <c r="K12" s="5">
        <v>8945733</v>
      </c>
      <c r="L12" s="12">
        <f t="shared" si="3"/>
        <v>0.40604839527798736</v>
      </c>
      <c r="M12" s="5">
        <v>5807137</v>
      </c>
      <c r="N12" s="11">
        <f t="shared" si="4"/>
        <v>7945.295461697383</v>
      </c>
      <c r="O12" s="5">
        <v>150126</v>
      </c>
      <c r="P12" s="5">
        <v>2131343</v>
      </c>
    </row>
    <row r="13" spans="1:16" x14ac:dyDescent="0.25">
      <c r="A13" s="1" t="s">
        <v>12</v>
      </c>
      <c r="B13" s="10">
        <v>419.02</v>
      </c>
      <c r="C13" s="4">
        <v>80.38</v>
      </c>
      <c r="D13" s="4">
        <v>6429</v>
      </c>
      <c r="E13" s="11">
        <f t="shared" si="0"/>
        <v>651.7654378596983</v>
      </c>
      <c r="F13" s="11">
        <v>1351.0981999999999</v>
      </c>
      <c r="G13" s="5">
        <f t="shared" si="1"/>
        <v>32244.241324996416</v>
      </c>
      <c r="H13" s="5">
        <v>59.45</v>
      </c>
      <c r="I13" s="5">
        <f t="shared" si="2"/>
        <v>9.2471613003577546E-3</v>
      </c>
      <c r="J13" s="5">
        <v>34.770000000000003</v>
      </c>
      <c r="K13" s="5">
        <v>13220771</v>
      </c>
      <c r="L13" s="12">
        <f t="shared" si="3"/>
        <v>0.9785203621764873</v>
      </c>
      <c r="M13" s="5">
        <v>4191325</v>
      </c>
      <c r="N13" s="11">
        <f t="shared" si="4"/>
        <v>10002.684836046012</v>
      </c>
      <c r="O13" s="5">
        <v>336604</v>
      </c>
      <c r="P13" s="5">
        <v>1796396</v>
      </c>
    </row>
    <row r="14" spans="1:16" x14ac:dyDescent="0.25">
      <c r="A14" s="1" t="s">
        <v>13</v>
      </c>
      <c r="B14" s="10">
        <v>440.2</v>
      </c>
      <c r="C14" s="4">
        <v>49.06</v>
      </c>
      <c r="D14" s="4">
        <v>8815</v>
      </c>
      <c r="E14" s="11">
        <f t="shared" si="0"/>
        <v>499.37606352807717</v>
      </c>
      <c r="F14" s="11">
        <v>781.8229</v>
      </c>
      <c r="G14" s="5">
        <f t="shared" si="1"/>
        <v>17760.629259427533</v>
      </c>
      <c r="H14" s="5">
        <v>39.04</v>
      </c>
      <c r="I14" s="5">
        <f t="shared" si="2"/>
        <v>4.4288145207033464E-3</v>
      </c>
      <c r="J14" s="5">
        <v>29.63</v>
      </c>
      <c r="K14" s="5">
        <v>4575966</v>
      </c>
      <c r="L14" s="12">
        <f t="shared" si="3"/>
        <v>0.58529444456027069</v>
      </c>
      <c r="M14" s="5">
        <v>3179083</v>
      </c>
      <c r="N14" s="11">
        <f t="shared" si="4"/>
        <v>7221.9059518400727</v>
      </c>
      <c r="O14" s="5">
        <v>245370</v>
      </c>
      <c r="P14" s="5">
        <v>1120991</v>
      </c>
    </row>
    <row r="15" spans="1:16" x14ac:dyDescent="0.25">
      <c r="A15" s="1" t="s">
        <v>14</v>
      </c>
      <c r="B15" s="10">
        <v>365.5</v>
      </c>
      <c r="C15" s="4">
        <v>285.01</v>
      </c>
      <c r="D15" s="4">
        <v>6963</v>
      </c>
      <c r="E15" s="11">
        <f t="shared" si="0"/>
        <v>524.91742065201777</v>
      </c>
      <c r="F15" s="11">
        <v>1778.0539000000001</v>
      </c>
      <c r="G15" s="5">
        <f t="shared" si="1"/>
        <v>48647.165526675788</v>
      </c>
      <c r="H15" s="5">
        <v>218.93</v>
      </c>
      <c r="I15" s="5">
        <f t="shared" si="2"/>
        <v>3.1441907223897746E-2</v>
      </c>
      <c r="J15" s="5">
        <v>53.39</v>
      </c>
      <c r="K15" s="5">
        <v>50547492</v>
      </c>
      <c r="L15" s="12">
        <f t="shared" si="3"/>
        <v>2.8428548763341763</v>
      </c>
      <c r="M15" s="5">
        <v>8258458</v>
      </c>
      <c r="N15" s="11">
        <f t="shared" si="4"/>
        <v>22594.960328317375</v>
      </c>
      <c r="O15" s="5">
        <v>780811</v>
      </c>
      <c r="P15" s="5">
        <v>1896358</v>
      </c>
    </row>
    <row r="16" spans="1:16" x14ac:dyDescent="0.25">
      <c r="A16" s="1" t="s">
        <v>15</v>
      </c>
      <c r="B16" s="10">
        <v>317.51</v>
      </c>
      <c r="C16" s="4">
        <v>155.91</v>
      </c>
      <c r="D16" s="4">
        <v>14127</v>
      </c>
      <c r="E16" s="11">
        <f t="shared" si="0"/>
        <v>224.75401713031783</v>
      </c>
      <c r="F16" s="11">
        <v>695.90949999999998</v>
      </c>
      <c r="G16" s="5">
        <f t="shared" si="1"/>
        <v>21917.719126956632</v>
      </c>
      <c r="H16" s="5">
        <v>107.99</v>
      </c>
      <c r="I16" s="5">
        <f t="shared" si="2"/>
        <v>7.6442273660366671E-3</v>
      </c>
      <c r="J16" s="5">
        <v>46.1</v>
      </c>
      <c r="K16" s="5">
        <v>5972070</v>
      </c>
      <c r="L16" s="12">
        <f t="shared" si="3"/>
        <v>0.8581676209334691</v>
      </c>
      <c r="M16" s="5">
        <v>3030170</v>
      </c>
      <c r="N16" s="11">
        <f t="shared" si="4"/>
        <v>9543.5419356870661</v>
      </c>
      <c r="O16" s="5">
        <v>672705</v>
      </c>
      <c r="P16" s="5">
        <v>1327751</v>
      </c>
    </row>
    <row r="17" spans="1:16" x14ac:dyDescent="0.25">
      <c r="A17" s="1" t="s">
        <v>16</v>
      </c>
      <c r="B17" s="10">
        <v>130.78</v>
      </c>
      <c r="C17" s="4">
        <v>69.12</v>
      </c>
      <c r="D17" s="4">
        <v>4570</v>
      </c>
      <c r="E17" s="11">
        <f t="shared" si="0"/>
        <v>286.1706783369803</v>
      </c>
      <c r="F17" s="11">
        <v>429.37740000000002</v>
      </c>
      <c r="G17" s="5">
        <f t="shared" si="1"/>
        <v>32832.038538002751</v>
      </c>
      <c r="H17" s="5">
        <v>40.409999999999997</v>
      </c>
      <c r="I17" s="5">
        <f t="shared" si="2"/>
        <v>8.842450765864332E-3</v>
      </c>
      <c r="J17" s="5">
        <v>39.01</v>
      </c>
      <c r="K17" s="5">
        <v>3690752</v>
      </c>
      <c r="L17" s="12">
        <f t="shared" si="3"/>
        <v>0.85955898004878684</v>
      </c>
      <c r="M17" s="5">
        <v>1604652</v>
      </c>
      <c r="N17" s="11">
        <f t="shared" si="4"/>
        <v>12269.857776418412</v>
      </c>
      <c r="O17" s="5">
        <v>97045</v>
      </c>
      <c r="P17" s="5">
        <v>595962</v>
      </c>
    </row>
    <row r="18" spans="1:16" x14ac:dyDescent="0.25">
      <c r="A18" s="1" t="s">
        <v>17</v>
      </c>
      <c r="B18" s="10">
        <v>331.54</v>
      </c>
      <c r="C18" s="4">
        <v>72.709999999999994</v>
      </c>
      <c r="D18" s="4">
        <v>13896</v>
      </c>
      <c r="E18" s="11">
        <f t="shared" si="0"/>
        <v>238.5866436384571</v>
      </c>
      <c r="F18" s="11">
        <v>920.23360000000002</v>
      </c>
      <c r="G18" s="5">
        <f t="shared" si="1"/>
        <v>27756.337093563368</v>
      </c>
      <c r="H18" s="5">
        <v>53.88</v>
      </c>
      <c r="I18" s="5">
        <f t="shared" si="2"/>
        <v>3.8773747841105355E-3</v>
      </c>
      <c r="J18" s="5">
        <v>30.24</v>
      </c>
      <c r="K18" s="5">
        <v>6311681</v>
      </c>
      <c r="L18" s="12">
        <f t="shared" si="3"/>
        <v>0.68587812920545388</v>
      </c>
      <c r="M18" s="5">
        <v>2725966</v>
      </c>
      <c r="N18" s="11">
        <f t="shared" si="4"/>
        <v>8222.1330759486027</v>
      </c>
      <c r="O18" s="5">
        <v>61265</v>
      </c>
      <c r="P18" s="5">
        <v>1358657</v>
      </c>
    </row>
    <row r="19" spans="1:16" x14ac:dyDescent="0.25">
      <c r="A19" s="1" t="s">
        <v>18</v>
      </c>
      <c r="B19" s="10">
        <v>216.23</v>
      </c>
      <c r="C19" s="4">
        <v>34.86</v>
      </c>
      <c r="D19" s="4">
        <v>9425</v>
      </c>
      <c r="E19" s="11">
        <f t="shared" si="0"/>
        <v>229.42175066312998</v>
      </c>
      <c r="F19" s="11">
        <v>730.54280000000006</v>
      </c>
      <c r="G19" s="5">
        <f t="shared" si="1"/>
        <v>33785.450677519315</v>
      </c>
      <c r="H19" s="5">
        <v>50.4</v>
      </c>
      <c r="I19" s="5">
        <f t="shared" si="2"/>
        <v>5.3474801061007956E-3</v>
      </c>
      <c r="J19" s="5">
        <v>32.19</v>
      </c>
      <c r="K19" s="5">
        <v>5229188</v>
      </c>
      <c r="L19" s="12">
        <f t="shared" si="3"/>
        <v>0.71579488566583638</v>
      </c>
      <c r="M19" s="5">
        <v>1911163</v>
      </c>
      <c r="N19" s="11">
        <f t="shared" si="4"/>
        <v>8838.5654164547013</v>
      </c>
      <c r="O19" s="5">
        <v>2669</v>
      </c>
      <c r="P19" s="5">
        <v>895069</v>
      </c>
    </row>
    <row r="20" spans="1:16" x14ac:dyDescent="0.25">
      <c r="A20" s="1" t="s">
        <v>19</v>
      </c>
      <c r="B20" s="10">
        <v>159.07</v>
      </c>
      <c r="C20" s="4">
        <v>65.17</v>
      </c>
      <c r="D20" s="4">
        <v>11066</v>
      </c>
      <c r="E20" s="11">
        <f t="shared" si="0"/>
        <v>143.74661124164106</v>
      </c>
      <c r="F20" s="11">
        <v>670.14760000000001</v>
      </c>
      <c r="G20" s="5">
        <f t="shared" si="1"/>
        <v>42129.100396052054</v>
      </c>
      <c r="H20" s="5">
        <v>31.56</v>
      </c>
      <c r="I20" s="5">
        <f t="shared" si="2"/>
        <v>2.8519790348816194E-3</v>
      </c>
      <c r="J20" s="5">
        <v>37.39</v>
      </c>
      <c r="K20" s="5">
        <v>1976762</v>
      </c>
      <c r="L20" s="12">
        <f t="shared" si="3"/>
        <v>0.29497412211876906</v>
      </c>
      <c r="M20" s="5">
        <v>1395968</v>
      </c>
      <c r="N20" s="11">
        <f t="shared" si="4"/>
        <v>8775.8093920915326</v>
      </c>
      <c r="O20" s="5">
        <v>117849</v>
      </c>
      <c r="P20" s="5">
        <v>901318</v>
      </c>
    </row>
    <row r="21" spans="1:16" x14ac:dyDescent="0.25">
      <c r="A21" s="1" t="s">
        <v>20</v>
      </c>
      <c r="B21" s="10">
        <v>320.95999999999998</v>
      </c>
      <c r="C21" s="4">
        <v>59.52</v>
      </c>
      <c r="D21" s="4">
        <v>16392</v>
      </c>
      <c r="E21" s="11">
        <f t="shared" si="0"/>
        <v>195.80283064909713</v>
      </c>
      <c r="F21" s="11">
        <v>763.83659999999998</v>
      </c>
      <c r="G21" s="5">
        <f t="shared" si="1"/>
        <v>23798.498255234299</v>
      </c>
      <c r="H21" s="5">
        <v>51.19</v>
      </c>
      <c r="I21" s="5">
        <f t="shared" si="2"/>
        <v>3.1228648121034651E-3</v>
      </c>
      <c r="J21" s="5">
        <v>36.74</v>
      </c>
      <c r="K21" s="5">
        <v>4696401</v>
      </c>
      <c r="L21" s="12">
        <f t="shared" si="3"/>
        <v>0.61484367206284696</v>
      </c>
      <c r="M21" s="5">
        <v>2775894</v>
      </c>
      <c r="N21" s="11">
        <f t="shared" si="4"/>
        <v>8648.72258225324</v>
      </c>
      <c r="O21" s="5">
        <v>122303</v>
      </c>
      <c r="P21" s="5">
        <v>1205394</v>
      </c>
    </row>
    <row r="22" spans="1:16" x14ac:dyDescent="0.25">
      <c r="A22" s="1" t="s">
        <v>21</v>
      </c>
      <c r="B22" s="10">
        <v>503.68</v>
      </c>
      <c r="C22" s="4">
        <v>65.91</v>
      </c>
      <c r="D22" s="4">
        <v>14181</v>
      </c>
      <c r="E22" s="11">
        <f t="shared" si="0"/>
        <v>355.17946548198296</v>
      </c>
      <c r="F22" s="11">
        <v>827.4316</v>
      </c>
      <c r="G22" s="5">
        <f t="shared" si="1"/>
        <v>16427.723951715376</v>
      </c>
      <c r="H22" s="5">
        <v>42.96</v>
      </c>
      <c r="I22" s="5">
        <f t="shared" si="2"/>
        <v>3.0294055426274592E-3</v>
      </c>
      <c r="J22" s="5">
        <v>38.75</v>
      </c>
      <c r="K22" s="5">
        <v>4998585</v>
      </c>
      <c r="L22" s="12">
        <f t="shared" si="3"/>
        <v>0.60410854504469014</v>
      </c>
      <c r="M22" s="5">
        <v>3546543</v>
      </c>
      <c r="N22" s="11">
        <f t="shared" si="4"/>
        <v>7041.2623094027949</v>
      </c>
      <c r="O22" s="5">
        <v>25193</v>
      </c>
      <c r="P22" s="5">
        <v>1344544</v>
      </c>
    </row>
    <row r="23" spans="1:16" x14ac:dyDescent="0.25">
      <c r="A23" s="1" t="s">
        <v>22</v>
      </c>
      <c r="B23" s="10">
        <v>307.55</v>
      </c>
      <c r="C23" s="4">
        <v>52.89</v>
      </c>
      <c r="D23" s="4">
        <v>25117</v>
      </c>
      <c r="E23" s="11">
        <f t="shared" si="0"/>
        <v>122.44694828204005</v>
      </c>
      <c r="F23" s="11">
        <v>437.45609999999999</v>
      </c>
      <c r="G23" s="5">
        <f t="shared" si="1"/>
        <v>14223.901804584621</v>
      </c>
      <c r="H23" s="5">
        <v>28.92</v>
      </c>
      <c r="I23" s="5">
        <f t="shared" si="2"/>
        <v>1.1514113946729308E-3</v>
      </c>
      <c r="J23" s="5">
        <v>44.15</v>
      </c>
      <c r="K23" s="5">
        <v>3523991</v>
      </c>
      <c r="L23" s="12">
        <f t="shared" si="3"/>
        <v>0.80556448978537498</v>
      </c>
      <c r="M23" s="5">
        <v>1698152</v>
      </c>
      <c r="N23" s="11">
        <f t="shared" si="4"/>
        <v>5521.5477158185658</v>
      </c>
      <c r="O23" s="5">
        <v>54500</v>
      </c>
      <c r="P23" s="5">
        <v>1285794</v>
      </c>
    </row>
    <row r="24" spans="1:16" x14ac:dyDescent="0.25">
      <c r="A24" s="1" t="s">
        <v>23</v>
      </c>
      <c r="B24" s="10">
        <v>437.32</v>
      </c>
      <c r="C24" s="4">
        <v>83.58</v>
      </c>
      <c r="D24" s="4">
        <v>20275</v>
      </c>
      <c r="E24" s="11">
        <f t="shared" si="0"/>
        <v>215.69420468557337</v>
      </c>
      <c r="F24" s="11">
        <v>890.14400000000001</v>
      </c>
      <c r="G24" s="5">
        <f t="shared" si="1"/>
        <v>20354.523003750113</v>
      </c>
      <c r="H24" s="5">
        <v>36.549999999999997</v>
      </c>
      <c r="I24" s="5">
        <f t="shared" si="2"/>
        <v>1.8027127003699135E-3</v>
      </c>
      <c r="J24" s="5">
        <v>34.18</v>
      </c>
      <c r="K24" s="5">
        <v>5499293</v>
      </c>
      <c r="L24" s="12">
        <f t="shared" si="3"/>
        <v>0.61779813153826801</v>
      </c>
      <c r="M24" s="5">
        <v>3064944</v>
      </c>
      <c r="N24" s="11">
        <f t="shared" si="4"/>
        <v>7008.4697704198297</v>
      </c>
      <c r="O24" s="5">
        <v>74137</v>
      </c>
      <c r="P24" s="5">
        <v>1597644</v>
      </c>
    </row>
    <row r="25" spans="1:16" x14ac:dyDescent="0.25">
      <c r="A25" s="1" t="s">
        <v>24</v>
      </c>
      <c r="B25" s="10">
        <v>383.49</v>
      </c>
      <c r="C25" s="4">
        <v>27.78</v>
      </c>
      <c r="D25" s="4">
        <v>21240</v>
      </c>
      <c r="E25" s="11">
        <f t="shared" si="0"/>
        <v>180.55084745762713</v>
      </c>
      <c r="F25" s="11">
        <v>845.53920000000005</v>
      </c>
      <c r="G25" s="5">
        <f t="shared" si="1"/>
        <v>22048.533208167097</v>
      </c>
      <c r="H25" s="5">
        <v>18.28</v>
      </c>
      <c r="I25" s="5">
        <f t="shared" si="2"/>
        <v>8.6064030131826751E-4</v>
      </c>
      <c r="J25" s="5">
        <v>25.64</v>
      </c>
      <c r="K25" s="5">
        <v>4061113</v>
      </c>
      <c r="L25" s="12">
        <f t="shared" si="3"/>
        <v>0.48029860709000838</v>
      </c>
      <c r="M25" s="5">
        <v>2224956</v>
      </c>
      <c r="N25" s="11">
        <f t="shared" si="4"/>
        <v>5801.861847766565</v>
      </c>
      <c r="O25" s="5">
        <v>10767</v>
      </c>
      <c r="P25" s="5">
        <v>1510013</v>
      </c>
    </row>
    <row r="26" spans="1:16" x14ac:dyDescent="0.25">
      <c r="A26" s="1" t="s">
        <v>25</v>
      </c>
      <c r="B26" s="10">
        <v>229.56</v>
      </c>
      <c r="C26" s="4">
        <v>120.56</v>
      </c>
      <c r="D26" s="4">
        <v>17224</v>
      </c>
      <c r="E26" s="11">
        <f t="shared" si="0"/>
        <v>133.27914537854156</v>
      </c>
      <c r="F26" s="11">
        <v>1865.7116000000001</v>
      </c>
      <c r="G26" s="5">
        <f t="shared" si="1"/>
        <v>81273.375152465582</v>
      </c>
      <c r="H26" s="5">
        <v>166.14</v>
      </c>
      <c r="I26" s="5">
        <f t="shared" si="2"/>
        <v>9.6458430097538309E-3</v>
      </c>
      <c r="J26" s="5">
        <v>58.71</v>
      </c>
      <c r="K26" s="5">
        <v>25225200</v>
      </c>
      <c r="L26" s="12">
        <f t="shared" si="3"/>
        <v>1.3520417625103471</v>
      </c>
      <c r="M26" s="5">
        <v>7566236</v>
      </c>
      <c r="N26" s="11">
        <f t="shared" si="4"/>
        <v>32959.731660568046</v>
      </c>
      <c r="O26" s="5">
        <v>355810</v>
      </c>
      <c r="P26" s="5">
        <v>1772800</v>
      </c>
    </row>
    <row r="27" spans="1:16" x14ac:dyDescent="0.25">
      <c r="A27" s="1" t="s">
        <v>26</v>
      </c>
      <c r="B27" s="10">
        <v>219.8</v>
      </c>
      <c r="C27" s="4">
        <v>142.5</v>
      </c>
      <c r="D27" s="4">
        <v>27768</v>
      </c>
      <c r="E27" s="11">
        <f t="shared" si="0"/>
        <v>79.155862863728032</v>
      </c>
      <c r="F27" s="11">
        <v>2460.81</v>
      </c>
      <c r="G27" s="5">
        <f t="shared" si="1"/>
        <v>111956.7788898999</v>
      </c>
      <c r="H27" s="5">
        <v>184.05</v>
      </c>
      <c r="I27" s="5">
        <f t="shared" si="2"/>
        <v>6.6281331028522046E-3</v>
      </c>
      <c r="J27" s="5">
        <v>43.19</v>
      </c>
      <c r="K27" s="5">
        <v>10372879</v>
      </c>
      <c r="L27" s="12">
        <f t="shared" si="3"/>
        <v>0.42152295382414734</v>
      </c>
      <c r="M27" s="5">
        <v>7308066</v>
      </c>
      <c r="N27" s="11">
        <f t="shared" si="4"/>
        <v>33248.707916287531</v>
      </c>
      <c r="O27" s="5">
        <v>869045</v>
      </c>
      <c r="P27" s="5">
        <v>2049617</v>
      </c>
    </row>
    <row r="28" spans="1:16" x14ac:dyDescent="0.25">
      <c r="A28" s="1" t="s">
        <v>27</v>
      </c>
      <c r="B28" s="10">
        <v>53</v>
      </c>
      <c r="C28" s="4">
        <v>53</v>
      </c>
      <c r="D28" s="4">
        <v>1754</v>
      </c>
      <c r="E28" s="11">
        <f t="shared" si="0"/>
        <v>302.16647662485747</v>
      </c>
      <c r="F28" s="11">
        <v>391.12349999999998</v>
      </c>
      <c r="G28" s="5">
        <f t="shared" si="1"/>
        <v>73796.886792452831</v>
      </c>
      <c r="H28" s="5">
        <v>56.73</v>
      </c>
      <c r="I28" s="5">
        <f t="shared" si="2"/>
        <v>3.2343215507411628E-2</v>
      </c>
      <c r="J28" s="5">
        <v>27.33</v>
      </c>
      <c r="K28" s="5">
        <v>2798218</v>
      </c>
      <c r="L28" s="12">
        <f t="shared" si="3"/>
        <v>0.71543080382539026</v>
      </c>
      <c r="M28" s="5">
        <v>716893</v>
      </c>
      <c r="N28" s="11">
        <f t="shared" si="4"/>
        <v>13526.283018867925</v>
      </c>
      <c r="O28" s="5">
        <v>139354</v>
      </c>
      <c r="P28" s="5">
        <v>635412</v>
      </c>
    </row>
    <row r="29" spans="1:16" x14ac:dyDescent="0.25">
      <c r="A29" s="1" t="s">
        <v>28</v>
      </c>
      <c r="B29" s="10">
        <v>457.74</v>
      </c>
      <c r="C29" s="4">
        <v>121.41</v>
      </c>
      <c r="D29" s="4">
        <v>90021</v>
      </c>
      <c r="E29" s="11">
        <f t="shared" si="0"/>
        <v>50.848135435065153</v>
      </c>
      <c r="F29" s="11">
        <v>1086.2293</v>
      </c>
      <c r="G29" s="5">
        <f t="shared" si="1"/>
        <v>23730.268274566348</v>
      </c>
      <c r="H29" s="5">
        <v>87.05</v>
      </c>
      <c r="I29" s="5">
        <f t="shared" si="2"/>
        <v>9.6699658968462906E-4</v>
      </c>
      <c r="J29" s="5">
        <v>32.43</v>
      </c>
      <c r="K29" s="5">
        <v>4659314</v>
      </c>
      <c r="L29" s="12">
        <f t="shared" si="3"/>
        <v>0.42894387032277626</v>
      </c>
      <c r="M29" s="5">
        <v>3367183</v>
      </c>
      <c r="N29" s="11">
        <f t="shared" si="4"/>
        <v>7356.1039017783023</v>
      </c>
      <c r="O29" s="5">
        <v>174630</v>
      </c>
      <c r="P29" s="5">
        <v>2197851</v>
      </c>
    </row>
    <row r="30" spans="1:16" x14ac:dyDescent="0.25">
      <c r="A30" s="1" t="s">
        <v>29</v>
      </c>
      <c r="B30" s="10">
        <v>318.7</v>
      </c>
      <c r="C30" s="4">
        <v>76.7</v>
      </c>
      <c r="D30" s="4">
        <v>59535</v>
      </c>
      <c r="E30" s="11">
        <f t="shared" si="0"/>
        <v>53.531536071218611</v>
      </c>
      <c r="F30" s="11">
        <v>1176.6183000000001</v>
      </c>
      <c r="G30" s="5">
        <f t="shared" si="1"/>
        <v>36919.306557891432</v>
      </c>
      <c r="H30" s="5">
        <v>65.8</v>
      </c>
      <c r="I30" s="5">
        <f t="shared" si="2"/>
        <v>1.1052322163433274E-3</v>
      </c>
      <c r="J30" s="5">
        <v>26.23</v>
      </c>
      <c r="K30" s="5">
        <v>4640040</v>
      </c>
      <c r="L30" s="12">
        <f t="shared" si="3"/>
        <v>0.39435388689773054</v>
      </c>
      <c r="M30" s="5">
        <v>2426534</v>
      </c>
      <c r="N30" s="11">
        <f t="shared" si="4"/>
        <v>7613.8500156887358</v>
      </c>
      <c r="O30" s="5">
        <v>94921</v>
      </c>
      <c r="P30" s="5">
        <v>1844649</v>
      </c>
    </row>
    <row r="31" spans="1:16" x14ac:dyDescent="0.25">
      <c r="A31" s="1" t="s">
        <v>30</v>
      </c>
      <c r="B31" s="10">
        <v>152.38</v>
      </c>
      <c r="C31" s="4">
        <v>26.02</v>
      </c>
      <c r="D31" s="4">
        <v>86752</v>
      </c>
      <c r="E31" s="11">
        <f t="shared" si="0"/>
        <v>17.56501291036518</v>
      </c>
      <c r="F31" s="11">
        <v>2643.23</v>
      </c>
      <c r="G31" s="5">
        <f t="shared" si="1"/>
        <v>173463.05289408058</v>
      </c>
      <c r="H31" s="5">
        <v>142.58000000000001</v>
      </c>
      <c r="I31" s="5">
        <f t="shared" si="2"/>
        <v>1.6435355957211363E-3</v>
      </c>
      <c r="J31" s="5">
        <v>38.630000000000003</v>
      </c>
      <c r="K31" s="5">
        <v>15621000</v>
      </c>
      <c r="L31" s="12">
        <f t="shared" si="3"/>
        <v>0.59098148855756016</v>
      </c>
      <c r="M31" s="5">
        <v>3800000</v>
      </c>
      <c r="N31" s="11">
        <f t="shared" si="4"/>
        <v>24937.655860349128</v>
      </c>
      <c r="O31" s="5">
        <v>1062387</v>
      </c>
      <c r="P31" s="5">
        <v>3187910</v>
      </c>
    </row>
    <row r="32" spans="1:16" x14ac:dyDescent="0.25">
      <c r="A32" s="1" t="s">
        <v>31</v>
      </c>
      <c r="B32" s="10">
        <v>271.3</v>
      </c>
      <c r="C32" s="4">
        <v>27.15</v>
      </c>
      <c r="D32" s="4">
        <v>253356</v>
      </c>
      <c r="E32" s="11">
        <f t="shared" si="0"/>
        <v>10.708252419520358</v>
      </c>
      <c r="F32" s="11">
        <v>932.01379999999995</v>
      </c>
      <c r="G32" s="5">
        <f t="shared" si="1"/>
        <v>34353.623295245117</v>
      </c>
      <c r="H32" s="5">
        <v>75.319999999999993</v>
      </c>
      <c r="I32" s="5">
        <f t="shared" si="2"/>
        <v>2.9728918991458656E-4</v>
      </c>
      <c r="J32" s="5">
        <v>38.31</v>
      </c>
      <c r="K32" s="5">
        <v>4305409</v>
      </c>
      <c r="L32" s="12">
        <f t="shared" si="3"/>
        <v>0.46194691537829163</v>
      </c>
      <c r="M32" s="5">
        <v>2946000</v>
      </c>
      <c r="N32" s="11">
        <f t="shared" si="4"/>
        <v>10858.827865831183</v>
      </c>
      <c r="O32" s="5">
        <v>196242</v>
      </c>
      <c r="P32" s="5">
        <v>2079197</v>
      </c>
    </row>
    <row r="33" spans="1:16" x14ac:dyDescent="0.25">
      <c r="A33" s="1" t="s">
        <v>32</v>
      </c>
      <c r="B33" s="10">
        <v>186.34</v>
      </c>
      <c r="C33" s="4">
        <v>56.43</v>
      </c>
      <c r="D33" s="4">
        <v>64413</v>
      </c>
      <c r="E33" s="11">
        <f t="shared" si="0"/>
        <v>28.928942915250026</v>
      </c>
      <c r="F33" s="11">
        <v>603.32920000000001</v>
      </c>
      <c r="G33" s="5">
        <f t="shared" si="1"/>
        <v>32377.868412579155</v>
      </c>
      <c r="H33" s="5">
        <v>37</v>
      </c>
      <c r="I33" s="5">
        <f t="shared" si="2"/>
        <v>5.744182075046963E-4</v>
      </c>
      <c r="J33" s="5">
        <v>23.97</v>
      </c>
      <c r="K33" s="5">
        <v>3463600</v>
      </c>
      <c r="L33" s="12">
        <f t="shared" si="3"/>
        <v>0.57408128099883116</v>
      </c>
      <c r="M33" s="5">
        <v>1242557</v>
      </c>
      <c r="N33" s="11">
        <f t="shared" si="4"/>
        <v>6668.2247504561556</v>
      </c>
      <c r="O33" s="5">
        <v>451700</v>
      </c>
      <c r="P33" s="5">
        <v>1235282</v>
      </c>
    </row>
    <row r="34" spans="1:16" x14ac:dyDescent="0.25">
      <c r="A34" s="1" t="s">
        <v>33</v>
      </c>
      <c r="B34" s="10">
        <v>287.02</v>
      </c>
      <c r="C34" s="4">
        <v>30.45</v>
      </c>
      <c r="D34" s="4">
        <v>54492</v>
      </c>
      <c r="E34" s="11">
        <f t="shared" si="0"/>
        <v>52.671951846142555</v>
      </c>
      <c r="F34" s="11">
        <v>567.60159999999996</v>
      </c>
      <c r="G34" s="5">
        <f t="shared" si="1"/>
        <v>19775.681137202984</v>
      </c>
      <c r="H34" s="5">
        <v>38.409999999999997</v>
      </c>
      <c r="I34" s="5">
        <f t="shared" si="2"/>
        <v>7.0487410996109511E-4</v>
      </c>
      <c r="J34" s="5">
        <v>31.17</v>
      </c>
      <c r="K34" s="5">
        <v>2411171</v>
      </c>
      <c r="L34" s="12">
        <f t="shared" si="3"/>
        <v>0.42479989485582847</v>
      </c>
      <c r="M34" s="5">
        <v>1576772</v>
      </c>
      <c r="N34" s="11">
        <f t="shared" si="4"/>
        <v>5493.596265068637</v>
      </c>
      <c r="O34" s="5">
        <v>79121</v>
      </c>
      <c r="P34" s="5">
        <v>1400285</v>
      </c>
    </row>
    <row r="35" spans="1:16" x14ac:dyDescent="0.25">
      <c r="A35" s="1" t="s">
        <v>34</v>
      </c>
      <c r="B35" s="10">
        <v>719.6</v>
      </c>
      <c r="C35" s="4">
        <v>515.41999999999996</v>
      </c>
      <c r="D35" s="4">
        <v>12980</v>
      </c>
      <c r="E35" s="11">
        <f t="shared" si="0"/>
        <v>554.39137134052385</v>
      </c>
      <c r="F35" s="11">
        <v>5017.5427</v>
      </c>
      <c r="G35" s="5">
        <f t="shared" si="1"/>
        <v>69726.830183435246</v>
      </c>
      <c r="H35" s="5">
        <v>412</v>
      </c>
      <c r="I35" s="5">
        <f t="shared" si="2"/>
        <v>3.1741140215716487E-2</v>
      </c>
      <c r="J35" s="5">
        <v>44.94</v>
      </c>
      <c r="K35" s="5">
        <v>59701639</v>
      </c>
      <c r="L35" s="12">
        <f t="shared" si="3"/>
        <v>1.1898581152084664</v>
      </c>
      <c r="M35" s="5">
        <v>20658671</v>
      </c>
      <c r="N35" s="11">
        <f t="shared" si="4"/>
        <v>28708.54780433574</v>
      </c>
      <c r="O35" s="5">
        <v>3593773</v>
      </c>
      <c r="P35" s="5">
        <v>5166242</v>
      </c>
    </row>
    <row r="36" spans="1:16" x14ac:dyDescent="0.25">
      <c r="A36" s="1" t="s">
        <v>35</v>
      </c>
      <c r="B36" s="10">
        <v>586.44000000000005</v>
      </c>
      <c r="C36" s="4">
        <v>304.26</v>
      </c>
      <c r="D36" s="4">
        <v>12574</v>
      </c>
      <c r="E36" s="11">
        <f t="shared" si="0"/>
        <v>466.39096548433281</v>
      </c>
      <c r="F36" s="11">
        <v>5158.1620999999996</v>
      </c>
      <c r="G36" s="5">
        <f t="shared" si="1"/>
        <v>87957.201077689082</v>
      </c>
      <c r="H36" s="5">
        <v>405.7</v>
      </c>
      <c r="I36" s="5">
        <f t="shared" si="2"/>
        <v>3.2264991251789409E-2</v>
      </c>
      <c r="J36" s="5">
        <v>42.43</v>
      </c>
      <c r="K36" s="5">
        <v>61589983</v>
      </c>
      <c r="L36" s="12">
        <f t="shared" si="3"/>
        <v>1.1940296137649495</v>
      </c>
      <c r="M36" s="5">
        <v>16397554</v>
      </c>
      <c r="N36" s="11">
        <f t="shared" si="4"/>
        <v>27961.179319282448</v>
      </c>
      <c r="O36" s="5">
        <v>1442714</v>
      </c>
      <c r="P36" s="5">
        <v>6114743</v>
      </c>
    </row>
    <row r="37" spans="1:16" x14ac:dyDescent="0.25">
      <c r="A37" s="1" t="s">
        <v>36</v>
      </c>
      <c r="B37" s="10">
        <v>351.79</v>
      </c>
      <c r="C37" s="4">
        <v>146.85</v>
      </c>
      <c r="D37" s="4">
        <v>9252</v>
      </c>
      <c r="E37" s="11">
        <f t="shared" si="0"/>
        <v>380.23130134025075</v>
      </c>
      <c r="F37" s="11">
        <v>2125.0120999999999</v>
      </c>
      <c r="G37" s="5">
        <f t="shared" si="1"/>
        <v>60405.699422951191</v>
      </c>
      <c r="H37" s="5">
        <v>158.19</v>
      </c>
      <c r="I37" s="5">
        <f t="shared" si="2"/>
        <v>1.709792477302205E-2</v>
      </c>
      <c r="J37" s="5">
        <v>41.3</v>
      </c>
      <c r="K37" s="5">
        <v>10791432</v>
      </c>
      <c r="L37" s="12">
        <f t="shared" si="3"/>
        <v>0.50782920247842356</v>
      </c>
      <c r="M37" s="5">
        <v>5141982</v>
      </c>
      <c r="N37" s="11">
        <f t="shared" si="4"/>
        <v>14616.623553824724</v>
      </c>
      <c r="O37" s="5">
        <v>138845</v>
      </c>
      <c r="P37" s="5">
        <v>2019010</v>
      </c>
    </row>
    <row r="38" spans="1:16" x14ac:dyDescent="0.25">
      <c r="A38" s="1" t="s">
        <v>37</v>
      </c>
      <c r="B38" s="10">
        <v>220.91</v>
      </c>
      <c r="C38" s="4">
        <v>138.35</v>
      </c>
      <c r="D38" s="4">
        <v>11272</v>
      </c>
      <c r="E38" s="11">
        <f t="shared" si="0"/>
        <v>195.98119233498934</v>
      </c>
      <c r="F38" s="11">
        <v>895.15710000000001</v>
      </c>
      <c r="G38" s="5">
        <f t="shared" si="1"/>
        <v>40521.348060296048</v>
      </c>
      <c r="H38" s="5">
        <v>130.38</v>
      </c>
      <c r="I38" s="5">
        <f t="shared" si="2"/>
        <v>1.1566713981547197E-2</v>
      </c>
      <c r="J38" s="5">
        <v>35.18</v>
      </c>
      <c r="K38" s="5">
        <v>3729791</v>
      </c>
      <c r="L38" s="12">
        <f t="shared" si="3"/>
        <v>0.41666328737156866</v>
      </c>
      <c r="M38" s="5">
        <v>3339047</v>
      </c>
      <c r="N38" s="11">
        <f t="shared" si="4"/>
        <v>15114.965370512879</v>
      </c>
      <c r="O38" s="5">
        <v>279218</v>
      </c>
      <c r="P38" s="5">
        <v>1502536</v>
      </c>
    </row>
    <row r="39" spans="1:16" x14ac:dyDescent="0.25">
      <c r="A39" s="1" t="s">
        <v>38</v>
      </c>
      <c r="B39" s="10">
        <v>154.6</v>
      </c>
      <c r="C39" s="4">
        <v>95.13</v>
      </c>
      <c r="D39" s="4">
        <v>8411</v>
      </c>
      <c r="E39" s="11">
        <f t="shared" si="0"/>
        <v>183.80691951016527</v>
      </c>
      <c r="F39" s="11">
        <v>860.36749999999995</v>
      </c>
      <c r="G39" s="5">
        <f t="shared" si="1"/>
        <v>55651.196636481247</v>
      </c>
      <c r="H39" s="5">
        <v>69.900000000000006</v>
      </c>
      <c r="I39" s="5">
        <f t="shared" si="2"/>
        <v>8.3105457139460246E-3</v>
      </c>
      <c r="J39" s="5">
        <v>32.659999999999997</v>
      </c>
      <c r="K39" s="5">
        <v>5049102</v>
      </c>
      <c r="L39" s="12">
        <f t="shared" si="3"/>
        <v>0.58685410594891141</v>
      </c>
      <c r="M39" s="5">
        <v>1923503</v>
      </c>
      <c r="N39" s="11">
        <f t="shared" si="4"/>
        <v>12441.804657179819</v>
      </c>
      <c r="O39" s="5">
        <v>66682</v>
      </c>
      <c r="P39" s="5">
        <v>1164764</v>
      </c>
    </row>
    <row r="40" spans="1:16" x14ac:dyDescent="0.25">
      <c r="A40" s="1" t="s">
        <v>39</v>
      </c>
      <c r="B40" s="10">
        <v>241.36</v>
      </c>
      <c r="C40" s="4">
        <v>78.83</v>
      </c>
      <c r="D40" s="4">
        <v>15290</v>
      </c>
      <c r="E40" s="11">
        <f t="shared" si="0"/>
        <v>157.85480706344015</v>
      </c>
      <c r="F40" s="11">
        <v>728.89080000000001</v>
      </c>
      <c r="G40" s="5">
        <f t="shared" si="1"/>
        <v>30199.320517069937</v>
      </c>
      <c r="H40" s="5">
        <v>53.4</v>
      </c>
      <c r="I40" s="5">
        <f t="shared" si="2"/>
        <v>3.4924787442773054E-3</v>
      </c>
      <c r="J40" s="5">
        <v>35.07</v>
      </c>
      <c r="K40" s="5">
        <v>4764265</v>
      </c>
      <c r="L40" s="12">
        <f t="shared" si="3"/>
        <v>0.65363220389117271</v>
      </c>
      <c r="M40" s="5">
        <v>2775020</v>
      </c>
      <c r="N40" s="11">
        <f t="shared" si="4"/>
        <v>11497.431223069274</v>
      </c>
      <c r="O40" s="5">
        <v>86162</v>
      </c>
      <c r="P40" s="5">
        <v>1346622</v>
      </c>
    </row>
    <row r="41" spans="1:16" x14ac:dyDescent="0.25">
      <c r="A41" s="1" t="s">
        <v>40</v>
      </c>
      <c r="B41" s="10">
        <v>308.35000000000002</v>
      </c>
      <c r="C41" s="4">
        <v>93.35</v>
      </c>
      <c r="D41" s="4">
        <v>9891</v>
      </c>
      <c r="E41" s="11">
        <f t="shared" si="0"/>
        <v>311.74805378627036</v>
      </c>
      <c r="F41" s="11">
        <v>912.63250000000005</v>
      </c>
      <c r="G41" s="5">
        <f t="shared" si="1"/>
        <v>29597.292038268199</v>
      </c>
      <c r="H41" s="5">
        <v>71.45</v>
      </c>
      <c r="I41" s="5">
        <f t="shared" si="2"/>
        <v>7.223738752401173E-3</v>
      </c>
      <c r="J41" s="5">
        <v>35.799999999999997</v>
      </c>
      <c r="K41" s="5">
        <v>5832908</v>
      </c>
      <c r="L41" s="12">
        <f t="shared" si="3"/>
        <v>0.63912998934401299</v>
      </c>
      <c r="M41" s="5">
        <v>3182876</v>
      </c>
      <c r="N41" s="11">
        <f t="shared" si="4"/>
        <v>10322.28311983136</v>
      </c>
      <c r="O41" s="5">
        <v>122839</v>
      </c>
      <c r="P41" s="5">
        <v>1384452</v>
      </c>
    </row>
    <row r="42" spans="1:16" x14ac:dyDescent="0.25">
      <c r="A42" s="1" t="s">
        <v>41</v>
      </c>
      <c r="B42" s="10">
        <v>235.53</v>
      </c>
      <c r="C42" s="4">
        <v>90.41</v>
      </c>
      <c r="D42" s="4">
        <v>5242</v>
      </c>
      <c r="E42" s="11">
        <f t="shared" si="0"/>
        <v>449.3132392216711</v>
      </c>
      <c r="F42" s="11">
        <v>1002.4494</v>
      </c>
      <c r="G42" s="5">
        <f t="shared" si="1"/>
        <v>42561.431664756085</v>
      </c>
      <c r="H42" s="5">
        <v>99.24</v>
      </c>
      <c r="I42" s="5">
        <f t="shared" si="2"/>
        <v>1.8931705455932851E-2</v>
      </c>
      <c r="J42" s="5">
        <v>36.96</v>
      </c>
      <c r="K42" s="5">
        <v>8135530</v>
      </c>
      <c r="L42" s="12">
        <f t="shared" si="3"/>
        <v>0.81156515231591742</v>
      </c>
      <c r="M42" s="5">
        <v>2497516</v>
      </c>
      <c r="N42" s="11">
        <f t="shared" si="4"/>
        <v>10603.812677790514</v>
      </c>
      <c r="O42" s="5">
        <v>123291</v>
      </c>
      <c r="P42" s="5">
        <v>1372882</v>
      </c>
    </row>
    <row r="43" spans="1:16" x14ac:dyDescent="0.25">
      <c r="A43" s="1" t="s">
        <v>42</v>
      </c>
      <c r="B43" s="10">
        <v>192.38</v>
      </c>
      <c r="C43" s="4">
        <v>78.88</v>
      </c>
      <c r="D43" s="4">
        <v>10355</v>
      </c>
      <c r="E43" s="11">
        <f t="shared" si="0"/>
        <v>185.784645098986</v>
      </c>
      <c r="F43" s="11">
        <v>378.86559999999997</v>
      </c>
      <c r="G43" s="5">
        <f t="shared" si="1"/>
        <v>19693.606403992097</v>
      </c>
      <c r="H43" s="5">
        <v>71.2</v>
      </c>
      <c r="I43" s="5">
        <f t="shared" si="2"/>
        <v>6.8759053597295993E-3</v>
      </c>
      <c r="J43" s="5">
        <v>33.72</v>
      </c>
      <c r="K43" s="5">
        <v>3593479</v>
      </c>
      <c r="L43" s="12">
        <f t="shared" si="3"/>
        <v>0.94848384229130334</v>
      </c>
      <c r="M43" s="5">
        <v>1490310</v>
      </c>
      <c r="N43" s="11">
        <f t="shared" si="4"/>
        <v>7746.6992410853518</v>
      </c>
      <c r="O43" s="5">
        <v>41812</v>
      </c>
      <c r="P43" s="5">
        <v>882722</v>
      </c>
    </row>
    <row r="44" spans="1:16" x14ac:dyDescent="0.25">
      <c r="A44" s="3" t="s">
        <v>43</v>
      </c>
      <c r="B44" s="10">
        <v>183.32</v>
      </c>
      <c r="C44" s="4">
        <v>75.12</v>
      </c>
      <c r="D44" s="4">
        <v>4736</v>
      </c>
      <c r="E44" s="11">
        <f t="shared" si="0"/>
        <v>387.07770270270271</v>
      </c>
      <c r="F44" s="11">
        <v>735.42949999999996</v>
      </c>
      <c r="G44" s="5">
        <f t="shared" si="1"/>
        <v>40117.253982107788</v>
      </c>
      <c r="H44" s="5">
        <v>97.85</v>
      </c>
      <c r="I44" s="5">
        <f t="shared" si="2"/>
        <v>2.066089527027027E-2</v>
      </c>
      <c r="J44" s="5">
        <v>30.52</v>
      </c>
      <c r="K44" s="5">
        <v>5139926</v>
      </c>
      <c r="L44" s="12">
        <f t="shared" si="3"/>
        <v>0.69890125430105821</v>
      </c>
      <c r="M44" s="5">
        <v>2086090</v>
      </c>
      <c r="N44" s="11">
        <f t="shared" si="4"/>
        <v>11379.500327296531</v>
      </c>
      <c r="O44" s="5">
        <v>152085</v>
      </c>
      <c r="P44" s="5">
        <v>1000685</v>
      </c>
    </row>
    <row r="45" spans="1:16" x14ac:dyDescent="0.25">
      <c r="A45" s="3" t="s">
        <v>44</v>
      </c>
      <c r="B45" s="10">
        <v>131.25</v>
      </c>
      <c r="C45" s="4">
        <v>61.02</v>
      </c>
      <c r="D45" s="4">
        <v>4071</v>
      </c>
      <c r="E45" s="11">
        <f t="shared" si="0"/>
        <v>322.40235814296244</v>
      </c>
      <c r="F45" s="11">
        <v>926.32140000000004</v>
      </c>
      <c r="G45" s="5">
        <f t="shared" si="1"/>
        <v>70576.868571428568</v>
      </c>
      <c r="H45" s="5">
        <v>60.83</v>
      </c>
      <c r="I45" s="5">
        <f t="shared" si="2"/>
        <v>1.4942274625399165E-2</v>
      </c>
      <c r="J45" s="5">
        <v>24.65</v>
      </c>
      <c r="K45" s="5">
        <v>4402185</v>
      </c>
      <c r="L45" s="12">
        <f t="shared" si="3"/>
        <v>0.47523300228192933</v>
      </c>
      <c r="M45" s="5">
        <v>1851055</v>
      </c>
      <c r="N45" s="11">
        <f t="shared" si="4"/>
        <v>14103.27619047619</v>
      </c>
      <c r="O45" s="5">
        <v>104571</v>
      </c>
      <c r="P45" s="5">
        <v>1096233</v>
      </c>
    </row>
    <row r="46" spans="1:16" x14ac:dyDescent="0.25">
      <c r="A46" s="3" t="s">
        <v>45</v>
      </c>
      <c r="B46" s="10">
        <v>305.14999999999998</v>
      </c>
      <c r="C46" s="4">
        <v>44.59</v>
      </c>
      <c r="D46" s="4">
        <v>12980</v>
      </c>
      <c r="E46" s="11">
        <f t="shared" si="0"/>
        <v>235.09244992295839</v>
      </c>
      <c r="F46" s="11">
        <v>722.12909999999999</v>
      </c>
      <c r="G46" s="5">
        <f t="shared" si="1"/>
        <v>23664.725544814028</v>
      </c>
      <c r="H46" s="5">
        <v>43.96</v>
      </c>
      <c r="I46" s="5">
        <f t="shared" si="2"/>
        <v>3.386748844375963E-3</v>
      </c>
      <c r="J46" s="5">
        <v>27.55</v>
      </c>
      <c r="K46" s="5">
        <v>4843346</v>
      </c>
      <c r="L46" s="12">
        <f t="shared" si="3"/>
        <v>0.67070361795418576</v>
      </c>
      <c r="M46" s="5">
        <v>2272605</v>
      </c>
      <c r="N46" s="11">
        <f t="shared" si="4"/>
        <v>7447.5012289038186</v>
      </c>
      <c r="O46" s="5">
        <v>17480</v>
      </c>
      <c r="P46" s="5">
        <v>1415835</v>
      </c>
    </row>
    <row r="47" spans="1:16" x14ac:dyDescent="0.25">
      <c r="A47" s="3" t="s">
        <v>46</v>
      </c>
      <c r="B47" s="10">
        <v>339.24</v>
      </c>
      <c r="C47" s="4">
        <v>57.59</v>
      </c>
      <c r="D47" s="4">
        <v>19698</v>
      </c>
      <c r="E47" s="11">
        <f t="shared" si="0"/>
        <v>172.22053000304601</v>
      </c>
      <c r="F47" s="11">
        <v>656.40840000000003</v>
      </c>
      <c r="G47" s="5">
        <f t="shared" si="1"/>
        <v>19349.380969225327</v>
      </c>
      <c r="H47" s="5">
        <v>31</v>
      </c>
      <c r="I47" s="5">
        <f t="shared" si="2"/>
        <v>1.5737638338917657E-3</v>
      </c>
      <c r="J47" s="5">
        <v>28.65</v>
      </c>
      <c r="K47" s="5">
        <v>4347987</v>
      </c>
      <c r="L47" s="12">
        <f t="shared" si="3"/>
        <v>0.66239051785443326</v>
      </c>
      <c r="M47" s="5">
        <v>2165580</v>
      </c>
      <c r="N47" s="11">
        <f t="shared" si="4"/>
        <v>6383.6222143615141</v>
      </c>
      <c r="O47" s="5">
        <v>41954</v>
      </c>
      <c r="P47" s="5">
        <v>1467537</v>
      </c>
    </row>
    <row r="48" spans="1:16" x14ac:dyDescent="0.25">
      <c r="A48" s="3" t="s">
        <v>47</v>
      </c>
      <c r="B48" s="10">
        <v>281.75</v>
      </c>
      <c r="C48" s="4">
        <v>99.95</v>
      </c>
      <c r="D48" s="4">
        <v>10415</v>
      </c>
      <c r="E48" s="11">
        <f t="shared" si="0"/>
        <v>270.52328372539608</v>
      </c>
      <c r="F48" s="11">
        <v>531.44849999999997</v>
      </c>
      <c r="G48" s="5">
        <f t="shared" si="1"/>
        <v>18862.413487133985</v>
      </c>
      <c r="H48" s="5">
        <v>75.150000000000006</v>
      </c>
      <c r="I48" s="5">
        <f t="shared" si="2"/>
        <v>7.2155544887181951E-3</v>
      </c>
      <c r="J48" s="5">
        <v>40.04</v>
      </c>
      <c r="K48" s="5">
        <v>5056587</v>
      </c>
      <c r="L48" s="12">
        <f t="shared" si="3"/>
        <v>0.95147262622812945</v>
      </c>
      <c r="M48" s="5">
        <v>2331624</v>
      </c>
      <c r="N48" s="11">
        <f t="shared" si="4"/>
        <v>8275.5066548358482</v>
      </c>
      <c r="O48" s="5">
        <v>80069</v>
      </c>
      <c r="P48" s="5">
        <v>1094920</v>
      </c>
    </row>
    <row r="49" spans="1:16" x14ac:dyDescent="0.25">
      <c r="A49" s="3" t="s">
        <v>48</v>
      </c>
      <c r="B49" s="10">
        <v>758.89</v>
      </c>
      <c r="C49" s="4">
        <v>362.75</v>
      </c>
      <c r="D49" s="4">
        <v>20604</v>
      </c>
      <c r="E49" s="11">
        <f t="shared" si="0"/>
        <v>368.32168510968745</v>
      </c>
      <c r="F49" s="11">
        <v>3329.0329000000002</v>
      </c>
      <c r="G49" s="5">
        <f t="shared" si="1"/>
        <v>43867.133576671193</v>
      </c>
      <c r="H49" s="5">
        <v>388.16</v>
      </c>
      <c r="I49" s="5">
        <f t="shared" si="2"/>
        <v>1.8839060376625898E-2</v>
      </c>
      <c r="J49" s="5">
        <v>40.74</v>
      </c>
      <c r="K49" s="5">
        <v>45574427</v>
      </c>
      <c r="L49" s="12">
        <f t="shared" si="3"/>
        <v>1.3689989966755809</v>
      </c>
      <c r="M49" s="5">
        <v>12867475</v>
      </c>
      <c r="N49" s="11">
        <f t="shared" si="4"/>
        <v>16955.652334330403</v>
      </c>
      <c r="O49" s="5">
        <v>1442023</v>
      </c>
      <c r="P49" s="5">
        <v>3829323</v>
      </c>
    </row>
    <row r="50" spans="1:16" x14ac:dyDescent="0.25">
      <c r="A50" s="3" t="s">
        <v>49</v>
      </c>
      <c r="B50" s="10">
        <v>434.03</v>
      </c>
      <c r="C50" s="4">
        <v>183.47</v>
      </c>
      <c r="D50" s="4">
        <v>27126</v>
      </c>
      <c r="E50" s="11">
        <f t="shared" si="0"/>
        <v>160.00516110005162</v>
      </c>
      <c r="F50" s="11">
        <v>1800.6376</v>
      </c>
      <c r="G50" s="5">
        <f t="shared" si="1"/>
        <v>41486.47789323319</v>
      </c>
      <c r="H50" s="5">
        <v>150.22</v>
      </c>
      <c r="I50" s="5">
        <f t="shared" si="2"/>
        <v>5.5378603553786036E-3</v>
      </c>
      <c r="J50" s="5">
        <v>39.44</v>
      </c>
      <c r="K50" s="5">
        <v>7154018</v>
      </c>
      <c r="L50" s="12">
        <f t="shared" si="3"/>
        <v>0.39730471028706721</v>
      </c>
      <c r="M50" s="5">
        <v>6840243</v>
      </c>
      <c r="N50" s="11">
        <f t="shared" si="4"/>
        <v>15759.839181623391</v>
      </c>
      <c r="O50" s="5">
        <v>228767</v>
      </c>
      <c r="P50" s="5">
        <v>2137792</v>
      </c>
    </row>
    <row r="51" spans="1:16" x14ac:dyDescent="0.25">
      <c r="A51" s="3" t="s">
        <v>50</v>
      </c>
      <c r="B51" s="10">
        <v>340.55</v>
      </c>
      <c r="C51" s="4">
        <v>61.09</v>
      </c>
      <c r="D51" s="4">
        <v>14080</v>
      </c>
      <c r="E51" s="11">
        <f t="shared" si="0"/>
        <v>241.86789772727272</v>
      </c>
      <c r="F51" s="11">
        <v>779.55269999999996</v>
      </c>
      <c r="G51" s="5">
        <f t="shared" si="1"/>
        <v>22890.991043899572</v>
      </c>
      <c r="H51" s="5">
        <v>49.35</v>
      </c>
      <c r="I51" s="5">
        <f t="shared" si="2"/>
        <v>3.5049715909090911E-3</v>
      </c>
      <c r="J51" s="5">
        <v>30.12</v>
      </c>
      <c r="K51" s="5">
        <v>3645759</v>
      </c>
      <c r="L51" s="12">
        <f t="shared" si="3"/>
        <v>0.46767319258851903</v>
      </c>
      <c r="M51" s="5">
        <v>2877110</v>
      </c>
      <c r="N51" s="11">
        <f t="shared" si="4"/>
        <v>8448.4216708266031</v>
      </c>
      <c r="O51" s="5">
        <v>19564</v>
      </c>
      <c r="P51" s="5">
        <v>1137529</v>
      </c>
    </row>
    <row r="52" spans="1:16" x14ac:dyDescent="0.25">
      <c r="A52" s="3" t="s">
        <v>51</v>
      </c>
      <c r="B52" s="10">
        <v>123.75</v>
      </c>
      <c r="C52" s="4">
        <v>47.87</v>
      </c>
      <c r="D52" s="4">
        <v>5140</v>
      </c>
      <c r="E52" s="11">
        <f t="shared" si="0"/>
        <v>240.75875486381324</v>
      </c>
      <c r="F52" s="11">
        <v>410.14260000000002</v>
      </c>
      <c r="G52" s="5">
        <f t="shared" si="1"/>
        <v>33142.836363636365</v>
      </c>
      <c r="H52" s="5">
        <v>46.34</v>
      </c>
      <c r="I52" s="5">
        <f t="shared" si="2"/>
        <v>9.0155642023346302E-3</v>
      </c>
      <c r="J52" s="5">
        <v>33.39</v>
      </c>
      <c r="K52" s="5">
        <v>1712603</v>
      </c>
      <c r="L52" s="12">
        <f t="shared" si="3"/>
        <v>0.41756281839535808</v>
      </c>
      <c r="M52" s="5">
        <v>1075145</v>
      </c>
      <c r="N52" s="11">
        <f t="shared" si="4"/>
        <v>8688.0404040404046</v>
      </c>
      <c r="O52" s="5">
        <v>13412</v>
      </c>
      <c r="P52" s="5">
        <v>640246</v>
      </c>
    </row>
    <row r="53" spans="1:16" x14ac:dyDescent="0.25">
      <c r="A53" s="3" t="s">
        <v>52</v>
      </c>
      <c r="B53" s="10">
        <v>226.12</v>
      </c>
      <c r="C53" s="4">
        <v>44.76</v>
      </c>
      <c r="D53" s="4">
        <v>15608</v>
      </c>
      <c r="E53" s="11">
        <f t="shared" si="0"/>
        <v>144.87442337262942</v>
      </c>
      <c r="F53" s="11">
        <v>627.08439999999996</v>
      </c>
      <c r="G53" s="5">
        <f t="shared" si="1"/>
        <v>27732.372191756589</v>
      </c>
      <c r="H53" s="5">
        <v>44.56</v>
      </c>
      <c r="I53" s="5">
        <f t="shared" si="2"/>
        <v>2.8549461814454126E-3</v>
      </c>
      <c r="J53" s="5">
        <v>37.5</v>
      </c>
      <c r="K53" s="5">
        <v>3416770</v>
      </c>
      <c r="L53" s="12">
        <f t="shared" si="3"/>
        <v>0.54486604992884535</v>
      </c>
      <c r="M53" s="5">
        <v>2470820</v>
      </c>
      <c r="N53" s="11">
        <f t="shared" si="4"/>
        <v>10927.029895630638</v>
      </c>
      <c r="O53" s="5">
        <v>70540</v>
      </c>
      <c r="P53" s="5">
        <v>1199057</v>
      </c>
    </row>
    <row r="54" spans="1:16" x14ac:dyDescent="0.25">
      <c r="A54" s="3" t="s">
        <v>53</v>
      </c>
      <c r="B54" s="10">
        <v>128.69999999999999</v>
      </c>
      <c r="C54" s="4">
        <v>59.49</v>
      </c>
      <c r="D54" s="4">
        <v>17485</v>
      </c>
      <c r="E54" s="11">
        <f t="shared" si="0"/>
        <v>73.605947955390334</v>
      </c>
      <c r="F54" s="11">
        <v>433.16699999999997</v>
      </c>
      <c r="G54" s="5">
        <f t="shared" si="1"/>
        <v>33657.109557109557</v>
      </c>
      <c r="H54" s="5">
        <v>33.99</v>
      </c>
      <c r="I54" s="5">
        <f t="shared" si="2"/>
        <v>1.9439519588218474E-3</v>
      </c>
      <c r="J54" s="5">
        <v>29.74</v>
      </c>
      <c r="K54" s="5">
        <v>2435940</v>
      </c>
      <c r="L54" s="12">
        <f t="shared" si="3"/>
        <v>0.5623558581332373</v>
      </c>
      <c r="M54" s="5">
        <v>1390834</v>
      </c>
      <c r="N54" s="11">
        <f t="shared" si="4"/>
        <v>10806.790986790988</v>
      </c>
      <c r="O54" s="5">
        <v>43504</v>
      </c>
      <c r="P54" s="5">
        <v>1000777</v>
      </c>
    </row>
    <row r="55" spans="1:16" x14ac:dyDescent="0.25">
      <c r="A55" s="3" t="s">
        <v>54</v>
      </c>
      <c r="B55" s="10">
        <v>290.05</v>
      </c>
      <c r="C55" s="4">
        <v>58.79</v>
      </c>
      <c r="D55" s="4">
        <v>21090</v>
      </c>
      <c r="E55" s="11">
        <f t="shared" si="0"/>
        <v>137.52963489805595</v>
      </c>
      <c r="F55" s="11">
        <v>1102.8462</v>
      </c>
      <c r="G55" s="5">
        <f t="shared" si="1"/>
        <v>38022.623685571452</v>
      </c>
      <c r="H55" s="5">
        <v>42.7</v>
      </c>
      <c r="I55" s="5">
        <f t="shared" si="2"/>
        <v>2.0246562351825511E-3</v>
      </c>
      <c r="J55" s="5">
        <v>31.17</v>
      </c>
      <c r="K55" s="5">
        <v>2819780</v>
      </c>
      <c r="L55" s="12">
        <f t="shared" si="3"/>
        <v>0.25568207062779924</v>
      </c>
      <c r="M55" s="5">
        <v>3297424</v>
      </c>
      <c r="N55" s="11">
        <f t="shared" si="4"/>
        <v>11368.467505602483</v>
      </c>
      <c r="O55" s="5">
        <v>60470</v>
      </c>
      <c r="P55" s="5">
        <v>1042838</v>
      </c>
    </row>
    <row r="56" spans="1:16" x14ac:dyDescent="0.25">
      <c r="A56" s="3" t="s">
        <v>55</v>
      </c>
      <c r="B56" s="10">
        <v>202.64</v>
      </c>
      <c r="C56" s="4">
        <v>51.02</v>
      </c>
      <c r="D56" s="4">
        <v>25745</v>
      </c>
      <c r="E56" s="11">
        <f t="shared" si="0"/>
        <v>78.710429209555244</v>
      </c>
      <c r="F56" s="11">
        <v>445.18020000000001</v>
      </c>
      <c r="G56" s="5">
        <f t="shared" si="1"/>
        <v>21969.018949861824</v>
      </c>
      <c r="H56" s="5">
        <v>33.89</v>
      </c>
      <c r="I56" s="5">
        <f t="shared" si="2"/>
        <v>1.316372111089532E-3</v>
      </c>
      <c r="J56" s="5">
        <v>36</v>
      </c>
      <c r="K56" s="5">
        <v>1925832</v>
      </c>
      <c r="L56" s="12">
        <f t="shared" si="3"/>
        <v>0.43259605885436953</v>
      </c>
      <c r="M56" s="5">
        <v>1622392</v>
      </c>
      <c r="N56" s="11">
        <f t="shared" si="4"/>
        <v>8006.2771417291751</v>
      </c>
      <c r="O56" s="5">
        <v>33085</v>
      </c>
      <c r="P56" s="5">
        <v>921691</v>
      </c>
    </row>
    <row r="57" spans="1:16" x14ac:dyDescent="0.25">
      <c r="A57" s="3" t="s">
        <v>56</v>
      </c>
      <c r="B57" s="10">
        <v>992.02</v>
      </c>
      <c r="C57" s="4">
        <v>471.79</v>
      </c>
      <c r="D57" s="4">
        <v>53068</v>
      </c>
      <c r="E57" s="11">
        <f t="shared" si="0"/>
        <v>186.93374538328183</v>
      </c>
      <c r="F57" s="11">
        <v>3664.8537999999999</v>
      </c>
      <c r="G57" s="5">
        <f t="shared" si="1"/>
        <v>36943.345900284272</v>
      </c>
      <c r="H57" s="5">
        <v>359.21</v>
      </c>
      <c r="I57" s="5">
        <f t="shared" si="2"/>
        <v>6.7688625913921753E-3</v>
      </c>
      <c r="J57" s="5">
        <v>50.96</v>
      </c>
      <c r="K57" s="5">
        <v>41269540</v>
      </c>
      <c r="L57" s="12">
        <f t="shared" si="3"/>
        <v>1.1260896682972728</v>
      </c>
      <c r="M57" s="5">
        <v>17701558</v>
      </c>
      <c r="N57" s="11">
        <f t="shared" si="4"/>
        <v>17843.95274288825</v>
      </c>
      <c r="O57" s="5">
        <v>2092434</v>
      </c>
      <c r="P57" s="5">
        <v>4529706</v>
      </c>
    </row>
    <row r="58" spans="1:16" x14ac:dyDescent="0.25">
      <c r="A58" s="3" t="s">
        <v>57</v>
      </c>
      <c r="B58" s="10">
        <v>568.11</v>
      </c>
      <c r="C58" s="4">
        <v>141.51</v>
      </c>
      <c r="D58" s="4">
        <v>42469</v>
      </c>
      <c r="E58" s="11">
        <f t="shared" si="0"/>
        <v>133.77051496385599</v>
      </c>
      <c r="F58" s="11">
        <v>880.45690000000002</v>
      </c>
      <c r="G58" s="5">
        <f t="shared" si="1"/>
        <v>15498.000387248949</v>
      </c>
      <c r="H58" s="5">
        <v>139.63</v>
      </c>
      <c r="I58" s="5">
        <f t="shared" si="2"/>
        <v>3.2878099319503637E-3</v>
      </c>
      <c r="J58" s="5">
        <v>37.549999999999997</v>
      </c>
      <c r="K58" s="5">
        <v>5404009</v>
      </c>
      <c r="L58" s="12">
        <f t="shared" si="3"/>
        <v>0.61377325795277426</v>
      </c>
      <c r="M58" s="5">
        <v>3069814</v>
      </c>
      <c r="N58" s="11">
        <f t="shared" si="4"/>
        <v>5403.5556494340881</v>
      </c>
      <c r="O58" s="5">
        <v>73425</v>
      </c>
      <c r="P58" s="5">
        <v>1144298</v>
      </c>
    </row>
    <row r="59" spans="1:16" x14ac:dyDescent="0.25">
      <c r="A59" s="3" t="s">
        <v>58</v>
      </c>
      <c r="B59" s="10">
        <v>189.2</v>
      </c>
      <c r="C59" s="4">
        <v>87.9</v>
      </c>
      <c r="D59" s="4">
        <v>22531</v>
      </c>
      <c r="E59" s="11">
        <f t="shared" si="0"/>
        <v>83.973192490346634</v>
      </c>
      <c r="F59" s="11">
        <v>419.49310000000003</v>
      </c>
      <c r="G59" s="5">
        <f t="shared" si="1"/>
        <v>22171.939746300213</v>
      </c>
      <c r="H59" s="5">
        <v>79.23</v>
      </c>
      <c r="I59" s="5">
        <f t="shared" si="2"/>
        <v>3.5164883937685858E-3</v>
      </c>
      <c r="J59" s="5">
        <v>32.14</v>
      </c>
      <c r="K59" s="5">
        <v>2249774</v>
      </c>
      <c r="L59" s="12">
        <f t="shared" si="3"/>
        <v>0.53630774856606689</v>
      </c>
      <c r="M59" s="5">
        <v>1188436</v>
      </c>
      <c r="N59" s="11">
        <f t="shared" si="4"/>
        <v>6281.3742071881607</v>
      </c>
      <c r="O59" s="5">
        <v>25718</v>
      </c>
      <c r="P59" s="5">
        <v>473231</v>
      </c>
    </row>
    <row r="60" spans="1:16" x14ac:dyDescent="0.25">
      <c r="A60" s="3" t="s">
        <v>59</v>
      </c>
      <c r="B60" s="10">
        <v>109.1</v>
      </c>
      <c r="C60" s="4">
        <v>67.599999999999994</v>
      </c>
      <c r="D60" s="4">
        <v>14659</v>
      </c>
      <c r="E60" s="11">
        <f t="shared" si="0"/>
        <v>74.425267753598476</v>
      </c>
      <c r="F60" s="11">
        <v>250.98699999999999</v>
      </c>
      <c r="G60" s="5">
        <f t="shared" si="1"/>
        <v>23005.224564619617</v>
      </c>
      <c r="H60" s="5">
        <v>70.77</v>
      </c>
      <c r="I60" s="5">
        <f t="shared" si="2"/>
        <v>4.8277508697728358E-3</v>
      </c>
      <c r="J60" s="5">
        <v>26.95</v>
      </c>
      <c r="K60" s="5">
        <v>2266796</v>
      </c>
      <c r="L60" s="12">
        <f t="shared" si="3"/>
        <v>0.90315275293142672</v>
      </c>
      <c r="M60" s="5">
        <v>714319</v>
      </c>
      <c r="N60" s="11">
        <f t="shared" si="4"/>
        <v>6547.3785517873512</v>
      </c>
      <c r="O60" s="5">
        <v>50240</v>
      </c>
      <c r="P60" s="5">
        <v>512758</v>
      </c>
    </row>
    <row r="61" spans="1:16" x14ac:dyDescent="0.25">
      <c r="A61" s="3" t="s">
        <v>60</v>
      </c>
      <c r="B61" s="10">
        <v>151.58000000000001</v>
      </c>
      <c r="C61" s="4">
        <v>50.26</v>
      </c>
      <c r="D61" s="4">
        <v>23209</v>
      </c>
      <c r="E61" s="11">
        <f t="shared" si="0"/>
        <v>65.310870782885956</v>
      </c>
      <c r="F61" s="11">
        <v>396.35039999999998</v>
      </c>
      <c r="G61" s="5">
        <f t="shared" si="1"/>
        <v>26147.935083784138</v>
      </c>
      <c r="H61" s="5">
        <v>54.9</v>
      </c>
      <c r="I61" s="5">
        <f t="shared" si="2"/>
        <v>2.3654616743504675E-3</v>
      </c>
      <c r="J61" s="5">
        <v>24.88</v>
      </c>
      <c r="K61" s="5">
        <v>2470401</v>
      </c>
      <c r="L61" s="12">
        <f t="shared" si="3"/>
        <v>0.62328712169837597</v>
      </c>
      <c r="M61" s="5">
        <v>651746</v>
      </c>
      <c r="N61" s="11">
        <f t="shared" si="4"/>
        <v>4299.6833355323915</v>
      </c>
      <c r="O61" s="5">
        <v>29810</v>
      </c>
      <c r="P61" s="5">
        <v>734134</v>
      </c>
    </row>
    <row r="62" spans="1:16" x14ac:dyDescent="0.25">
      <c r="A62" s="3" t="s">
        <v>61</v>
      </c>
      <c r="B62" s="10">
        <v>279.8</v>
      </c>
      <c r="C62" s="4">
        <v>133.4</v>
      </c>
      <c r="D62" s="4">
        <v>21219</v>
      </c>
      <c r="E62" s="11">
        <f t="shared" si="0"/>
        <v>131.86295301380838</v>
      </c>
      <c r="F62" s="11">
        <v>2900.0641999999998</v>
      </c>
      <c r="G62" s="5">
        <f t="shared" si="1"/>
        <v>103647.75553967118</v>
      </c>
      <c r="H62" s="5">
        <v>285.81</v>
      </c>
      <c r="I62" s="5">
        <f t="shared" si="2"/>
        <v>1.3469532023186766E-2</v>
      </c>
      <c r="J62" s="5">
        <v>14.48</v>
      </c>
      <c r="K62" s="5">
        <v>4097771</v>
      </c>
      <c r="L62" s="12">
        <f t="shared" si="3"/>
        <v>0.14129932020125624</v>
      </c>
      <c r="M62" s="5">
        <v>5894861</v>
      </c>
      <c r="N62" s="11">
        <f t="shared" si="4"/>
        <v>21068.12365975697</v>
      </c>
      <c r="O62" s="5">
        <v>214058</v>
      </c>
      <c r="P62" s="5">
        <v>1311640</v>
      </c>
    </row>
    <row r="63" spans="1:16" x14ac:dyDescent="0.25">
      <c r="A63" s="3" t="s">
        <v>62</v>
      </c>
      <c r="B63" s="10">
        <v>126.95</v>
      </c>
      <c r="C63" s="4">
        <v>80.849999999999994</v>
      </c>
      <c r="D63" s="4">
        <v>32759</v>
      </c>
      <c r="E63" s="11">
        <f t="shared" si="0"/>
        <v>38.752709179156874</v>
      </c>
      <c r="F63" s="11">
        <v>202.44069999999999</v>
      </c>
      <c r="G63" s="5">
        <f t="shared" si="1"/>
        <v>15946.490744387555</v>
      </c>
      <c r="H63" s="5">
        <v>156.76</v>
      </c>
      <c r="I63" s="5">
        <f t="shared" si="2"/>
        <v>4.7852498550016789E-3</v>
      </c>
      <c r="J63" s="5">
        <v>30.41</v>
      </c>
      <c r="K63" s="5">
        <v>1040518</v>
      </c>
      <c r="L63" s="12">
        <f t="shared" si="3"/>
        <v>0.51398656495457684</v>
      </c>
      <c r="M63" s="5">
        <v>564975</v>
      </c>
      <c r="N63" s="11">
        <f t="shared" si="4"/>
        <v>4450.3741630563209</v>
      </c>
      <c r="O63" s="5">
        <v>58727</v>
      </c>
      <c r="P63" s="5">
        <v>637255</v>
      </c>
    </row>
    <row r="64" spans="1:16" x14ac:dyDescent="0.25">
      <c r="A64" s="3" t="s">
        <v>63</v>
      </c>
      <c r="B64" s="10">
        <v>253.78</v>
      </c>
      <c r="C64" s="4">
        <v>82</v>
      </c>
      <c r="D64" s="4">
        <v>32704</v>
      </c>
      <c r="E64" s="11">
        <f t="shared" si="0"/>
        <v>77.599070450097841</v>
      </c>
      <c r="F64" s="11">
        <v>512.45630000000006</v>
      </c>
      <c r="G64" s="5">
        <f t="shared" si="1"/>
        <v>20192.934825439359</v>
      </c>
      <c r="H64" s="5">
        <v>93.5</v>
      </c>
      <c r="I64" s="5">
        <f t="shared" si="2"/>
        <v>2.8589774951076319E-3</v>
      </c>
      <c r="J64" s="5">
        <v>45.3</v>
      </c>
      <c r="K64" s="5">
        <v>3422552</v>
      </c>
      <c r="L64" s="12">
        <f t="shared" si="3"/>
        <v>0.66787197269308618</v>
      </c>
      <c r="M64" s="5">
        <v>2168017</v>
      </c>
      <c r="N64" s="11">
        <f t="shared" si="4"/>
        <v>8542.8993616518237</v>
      </c>
      <c r="O64" s="5">
        <v>126985</v>
      </c>
      <c r="P64" s="5">
        <v>1218078</v>
      </c>
    </row>
    <row r="65" spans="1:16" x14ac:dyDescent="0.25">
      <c r="A65" s="3" t="s">
        <v>64</v>
      </c>
      <c r="B65" s="10">
        <v>92.86</v>
      </c>
      <c r="C65" s="4">
        <v>57.21</v>
      </c>
      <c r="D65" s="4">
        <v>6222</v>
      </c>
      <c r="E65" s="11">
        <f t="shared" si="0"/>
        <v>149.24461587913854</v>
      </c>
      <c r="F65" s="11">
        <v>305.22370000000001</v>
      </c>
      <c r="G65" s="5">
        <f t="shared" si="1"/>
        <v>32869.233254361403</v>
      </c>
      <c r="H65" s="5">
        <v>62.37</v>
      </c>
      <c r="I65" s="5">
        <f t="shared" si="2"/>
        <v>1.0024108003857279E-2</v>
      </c>
      <c r="J65" s="5">
        <v>26.48</v>
      </c>
      <c r="K65" s="5">
        <v>1640313</v>
      </c>
      <c r="L65" s="12">
        <f t="shared" si="3"/>
        <v>0.53741337910522669</v>
      </c>
      <c r="M65" s="5">
        <v>543869</v>
      </c>
      <c r="N65" s="11">
        <f t="shared" si="4"/>
        <v>5856.8705578289901</v>
      </c>
      <c r="O65" s="5">
        <v>22622</v>
      </c>
      <c r="P65" s="5">
        <v>485104</v>
      </c>
    </row>
    <row r="66" spans="1:16" x14ac:dyDescent="0.25">
      <c r="A66" s="3" t="s">
        <v>65</v>
      </c>
      <c r="B66" s="10">
        <v>270.23</v>
      </c>
      <c r="C66" s="4">
        <v>88.95</v>
      </c>
      <c r="D66" s="4">
        <v>40583</v>
      </c>
      <c r="E66" s="11">
        <f t="shared" si="0"/>
        <v>66.586994554370051</v>
      </c>
      <c r="F66" s="11">
        <v>764.97910000000002</v>
      </c>
      <c r="G66" s="5">
        <f t="shared" si="1"/>
        <v>28308.444658254077</v>
      </c>
      <c r="H66" s="5">
        <v>75.05</v>
      </c>
      <c r="I66" s="5">
        <f t="shared" si="2"/>
        <v>1.8492965034620408E-3</v>
      </c>
      <c r="J66" s="5">
        <v>44.35</v>
      </c>
      <c r="K66" s="5">
        <v>3130589</v>
      </c>
      <c r="L66" s="12">
        <f t="shared" si="3"/>
        <v>0.40923850076426921</v>
      </c>
      <c r="M66" s="5">
        <v>2664845</v>
      </c>
      <c r="N66" s="11">
        <f t="shared" si="4"/>
        <v>9861.3958479813482</v>
      </c>
      <c r="O66" s="5">
        <v>38832</v>
      </c>
      <c r="P66" s="5">
        <v>1360930</v>
      </c>
    </row>
    <row r="67" spans="1:16" x14ac:dyDescent="0.25">
      <c r="A67" s="3" t="s">
        <v>66</v>
      </c>
      <c r="B67" s="10">
        <v>174.21</v>
      </c>
      <c r="C67" s="4">
        <v>19.21</v>
      </c>
      <c r="D67" s="4">
        <v>82164</v>
      </c>
      <c r="E67" s="11">
        <f t="shared" ref="E67:E130" si="5">B67*10000/D67</f>
        <v>21.202716518183145</v>
      </c>
      <c r="F67" s="11">
        <v>261.0994</v>
      </c>
      <c r="G67" s="5">
        <f t="shared" ref="G67:G130" si="6">F67*10000/B67</f>
        <v>14987.624131794959</v>
      </c>
      <c r="H67" s="5">
        <v>27.88</v>
      </c>
      <c r="I67" s="5">
        <f t="shared" ref="I67:I130" si="7">H67/D67</f>
        <v>3.3932135728542912E-4</v>
      </c>
      <c r="J67" s="5">
        <v>38.090000000000003</v>
      </c>
      <c r="K67" s="5">
        <v>1747632</v>
      </c>
      <c r="L67" s="12">
        <f t="shared" ref="L67:L130" si="8">K67/10000/F67</f>
        <v>0.66933589276727568</v>
      </c>
      <c r="M67" s="5">
        <v>780058</v>
      </c>
      <c r="N67" s="11">
        <f t="shared" ref="N67:N130" si="9">M67/B67</f>
        <v>4477.6878479995403</v>
      </c>
      <c r="O67" s="5">
        <v>18556</v>
      </c>
      <c r="P67" s="5">
        <v>976076</v>
      </c>
    </row>
    <row r="68" spans="1:16" x14ac:dyDescent="0.25">
      <c r="A68" s="3" t="s">
        <v>67</v>
      </c>
      <c r="B68" s="10">
        <v>586.21</v>
      </c>
      <c r="C68" s="4">
        <v>89.93</v>
      </c>
      <c r="D68" s="4">
        <v>34873</v>
      </c>
      <c r="E68" s="11">
        <f t="shared" si="5"/>
        <v>168.09852894789665</v>
      </c>
      <c r="F68" s="11">
        <v>733.42859999999996</v>
      </c>
      <c r="G68" s="5">
        <f t="shared" si="6"/>
        <v>12511.362822196823</v>
      </c>
      <c r="H68" s="5">
        <v>30.65</v>
      </c>
      <c r="I68" s="5">
        <f t="shared" si="7"/>
        <v>8.7890344966019558E-4</v>
      </c>
      <c r="J68" s="5">
        <v>38.840000000000003</v>
      </c>
      <c r="K68" s="5">
        <v>3018736</v>
      </c>
      <c r="L68" s="12">
        <f t="shared" si="8"/>
        <v>0.41159234859398725</v>
      </c>
      <c r="M68" s="5">
        <v>2505235</v>
      </c>
      <c r="N68" s="11">
        <f t="shared" si="9"/>
        <v>4273.6135514576681</v>
      </c>
      <c r="O68" s="5">
        <v>17096</v>
      </c>
      <c r="P68" s="5">
        <v>1879264</v>
      </c>
    </row>
    <row r="69" spans="1:16" x14ac:dyDescent="0.25">
      <c r="A69" s="3" t="s">
        <v>68</v>
      </c>
      <c r="B69" s="10">
        <v>1412.32</v>
      </c>
      <c r="C69" s="4">
        <v>1343.37</v>
      </c>
      <c r="D69" s="4">
        <v>6340</v>
      </c>
      <c r="E69" s="11">
        <f t="shared" si="5"/>
        <v>2227.6340694006308</v>
      </c>
      <c r="F69" s="11">
        <v>17165.98</v>
      </c>
      <c r="G69" s="5">
        <f t="shared" si="6"/>
        <v>121544.55081001473</v>
      </c>
      <c r="H69" s="5">
        <v>2878.56</v>
      </c>
      <c r="I69" s="5">
        <f t="shared" si="7"/>
        <v>0.45403154574132493</v>
      </c>
      <c r="J69" s="5">
        <v>57.28</v>
      </c>
      <c r="K69" s="5">
        <v>341541700</v>
      </c>
      <c r="L69" s="12">
        <f t="shared" si="8"/>
        <v>1.9896428866863411</v>
      </c>
      <c r="M69" s="5">
        <v>60705033</v>
      </c>
      <c r="N69" s="11">
        <f t="shared" si="9"/>
        <v>42982.491928174917</v>
      </c>
      <c r="O69" s="5">
        <v>4769428</v>
      </c>
      <c r="P69" s="5">
        <v>33028860</v>
      </c>
    </row>
    <row r="70" spans="1:16" x14ac:dyDescent="0.25">
      <c r="A70" s="3" t="s">
        <v>69</v>
      </c>
      <c r="B70" s="10">
        <v>632.41999999999996</v>
      </c>
      <c r="C70" s="4">
        <v>548.37</v>
      </c>
      <c r="D70" s="4">
        <v>6587</v>
      </c>
      <c r="E70" s="11">
        <f t="shared" si="5"/>
        <v>960.10323364202213</v>
      </c>
      <c r="F70" s="11">
        <v>5130.6499999999996</v>
      </c>
      <c r="G70" s="5">
        <f t="shared" si="6"/>
        <v>81127.257202492023</v>
      </c>
      <c r="H70" s="5">
        <v>647.28</v>
      </c>
      <c r="I70" s="5">
        <f t="shared" si="7"/>
        <v>9.8266282070745406E-2</v>
      </c>
      <c r="J70" s="5">
        <v>51.85</v>
      </c>
      <c r="K70" s="5">
        <v>103848400</v>
      </c>
      <c r="L70" s="12">
        <f t="shared" si="8"/>
        <v>2.0240788204223636</v>
      </c>
      <c r="M70" s="5">
        <v>22887409</v>
      </c>
      <c r="N70" s="11">
        <f t="shared" si="9"/>
        <v>36190.204294614341</v>
      </c>
      <c r="O70" s="5">
        <v>2764279</v>
      </c>
      <c r="P70" s="5">
        <v>5421812</v>
      </c>
    </row>
    <row r="71" spans="1:16" x14ac:dyDescent="0.25">
      <c r="A71" s="3" t="s">
        <v>70</v>
      </c>
      <c r="B71" s="10">
        <v>466.56</v>
      </c>
      <c r="C71" s="4">
        <v>238.61</v>
      </c>
      <c r="D71" s="4">
        <v>4627</v>
      </c>
      <c r="E71" s="11">
        <f t="shared" si="5"/>
        <v>1008.3423384482386</v>
      </c>
      <c r="F71" s="11">
        <v>5793.3</v>
      </c>
      <c r="G71" s="5">
        <f t="shared" si="6"/>
        <v>124170.52469135802</v>
      </c>
      <c r="H71" s="5">
        <v>214.76</v>
      </c>
      <c r="I71" s="5">
        <f t="shared" si="7"/>
        <v>4.6414523449319213E-2</v>
      </c>
      <c r="J71" s="5">
        <v>42.8</v>
      </c>
      <c r="K71" s="5">
        <v>61605955</v>
      </c>
      <c r="L71" s="12">
        <f t="shared" si="8"/>
        <v>1.0634000483316934</v>
      </c>
      <c r="M71" s="5">
        <v>18257878</v>
      </c>
      <c r="N71" s="11">
        <f t="shared" si="9"/>
        <v>39132.968964334708</v>
      </c>
      <c r="O71" s="5">
        <v>2816435</v>
      </c>
      <c r="P71" s="5">
        <v>4886822</v>
      </c>
    </row>
    <row r="72" spans="1:16" x14ac:dyDescent="0.25">
      <c r="A72" s="3" t="s">
        <v>71</v>
      </c>
      <c r="B72" s="10">
        <v>972.89</v>
      </c>
      <c r="C72" s="4">
        <v>312.72000000000003</v>
      </c>
      <c r="D72" s="4">
        <v>11259</v>
      </c>
      <c r="E72" s="11">
        <f t="shared" si="5"/>
        <v>864.09983124611426</v>
      </c>
      <c r="F72" s="11">
        <v>2942.1394</v>
      </c>
      <c r="G72" s="5">
        <f t="shared" si="6"/>
        <v>30241.233849664401</v>
      </c>
      <c r="H72" s="5">
        <v>184.6</v>
      </c>
      <c r="I72" s="5">
        <f t="shared" si="7"/>
        <v>1.6395772271072032E-2</v>
      </c>
      <c r="J72" s="5">
        <v>39.71</v>
      </c>
      <c r="K72" s="5">
        <v>14364443</v>
      </c>
      <c r="L72" s="12">
        <f t="shared" si="8"/>
        <v>0.48823121705246192</v>
      </c>
      <c r="M72" s="5">
        <v>9569888</v>
      </c>
      <c r="N72" s="11">
        <f t="shared" si="9"/>
        <v>9836.5570619494501</v>
      </c>
      <c r="O72" s="5">
        <v>308785</v>
      </c>
      <c r="P72" s="5">
        <v>3257198</v>
      </c>
    </row>
    <row r="73" spans="1:16" x14ac:dyDescent="0.25">
      <c r="A73" s="3" t="s">
        <v>72</v>
      </c>
      <c r="B73" s="10">
        <v>360.8</v>
      </c>
      <c r="C73" s="4">
        <v>227.75</v>
      </c>
      <c r="D73" s="4">
        <v>4372</v>
      </c>
      <c r="E73" s="11">
        <f t="shared" si="5"/>
        <v>825.25160109789567</v>
      </c>
      <c r="F73" s="11">
        <v>3044.89</v>
      </c>
      <c r="G73" s="5">
        <f t="shared" si="6"/>
        <v>84392.738359201772</v>
      </c>
      <c r="H73" s="5">
        <v>153.05000000000001</v>
      </c>
      <c r="I73" s="5">
        <f t="shared" si="7"/>
        <v>3.5006861848124432E-2</v>
      </c>
      <c r="J73" s="5">
        <v>41.43</v>
      </c>
      <c r="K73" s="5">
        <v>30116717</v>
      </c>
      <c r="L73" s="12">
        <f t="shared" si="8"/>
        <v>0.98909047617483714</v>
      </c>
      <c r="M73" s="5">
        <v>10543943</v>
      </c>
      <c r="N73" s="11">
        <f t="shared" si="9"/>
        <v>29223.788802660754</v>
      </c>
      <c r="O73" s="5">
        <v>1412021</v>
      </c>
      <c r="P73" s="5">
        <v>2814401</v>
      </c>
    </row>
    <row r="74" spans="1:16" x14ac:dyDescent="0.25">
      <c r="A74" s="3" t="s">
        <v>73</v>
      </c>
      <c r="B74" s="10">
        <v>637.66</v>
      </c>
      <c r="C74" s="4">
        <v>242.48</v>
      </c>
      <c r="D74" s="4">
        <v>8488</v>
      </c>
      <c r="E74" s="11">
        <f t="shared" si="5"/>
        <v>751.24882186616401</v>
      </c>
      <c r="F74" s="11">
        <v>9228.91</v>
      </c>
      <c r="G74" s="5">
        <f t="shared" si="6"/>
        <v>144730.89107047644</v>
      </c>
      <c r="H74" s="5">
        <v>329.09</v>
      </c>
      <c r="I74" s="5">
        <f t="shared" si="7"/>
        <v>3.8771206409048062E-2</v>
      </c>
      <c r="J74" s="5">
        <v>41.38</v>
      </c>
      <c r="K74" s="5">
        <v>101331549</v>
      </c>
      <c r="L74" s="12">
        <f t="shared" si="8"/>
        <v>1.0979795988908765</v>
      </c>
      <c r="M74" s="5">
        <v>24020199</v>
      </c>
      <c r="N74" s="11">
        <f t="shared" si="9"/>
        <v>37669.289276416901</v>
      </c>
      <c r="O74" s="5">
        <v>1145287</v>
      </c>
      <c r="P74" s="5">
        <v>8256650</v>
      </c>
    </row>
    <row r="75" spans="1:16" x14ac:dyDescent="0.25">
      <c r="A75" s="3" t="s">
        <v>74</v>
      </c>
      <c r="B75" s="10">
        <v>762.92</v>
      </c>
      <c r="C75" s="4">
        <v>211.54</v>
      </c>
      <c r="D75" s="4">
        <v>8001</v>
      </c>
      <c r="E75" s="11">
        <f t="shared" si="5"/>
        <v>953.53080864891888</v>
      </c>
      <c r="F75" s="11">
        <v>3465.67</v>
      </c>
      <c r="G75" s="5">
        <f t="shared" si="6"/>
        <v>45426.388087872911</v>
      </c>
      <c r="H75" s="5">
        <v>179.38</v>
      </c>
      <c r="I75" s="5">
        <f t="shared" si="7"/>
        <v>2.2419697537807773E-2</v>
      </c>
      <c r="J75" s="5">
        <v>37.25</v>
      </c>
      <c r="K75" s="5">
        <v>28431370</v>
      </c>
      <c r="L75" s="12">
        <f t="shared" si="8"/>
        <v>0.82037152989176698</v>
      </c>
      <c r="M75" s="5">
        <v>12770686</v>
      </c>
      <c r="N75" s="11">
        <f t="shared" si="9"/>
        <v>16739.220363865152</v>
      </c>
      <c r="O75" s="5">
        <v>1100991</v>
      </c>
      <c r="P75" s="5">
        <v>3167489</v>
      </c>
    </row>
    <row r="76" spans="1:16" x14ac:dyDescent="0.25">
      <c r="A76" s="3" t="s">
        <v>75</v>
      </c>
      <c r="B76" s="10">
        <v>497.73</v>
      </c>
      <c r="C76" s="4">
        <v>93.59</v>
      </c>
      <c r="D76" s="4">
        <v>7500</v>
      </c>
      <c r="E76" s="11">
        <f t="shared" si="5"/>
        <v>663.64</v>
      </c>
      <c r="F76" s="11">
        <v>1193.31</v>
      </c>
      <c r="G76" s="5">
        <f t="shared" si="6"/>
        <v>23975.04671207281</v>
      </c>
      <c r="H76" s="5">
        <v>162.62</v>
      </c>
      <c r="I76" s="5">
        <f t="shared" si="7"/>
        <v>2.1682666666666666E-2</v>
      </c>
      <c r="J76" s="5">
        <v>39.020000000000003</v>
      </c>
      <c r="K76" s="5">
        <v>9462601</v>
      </c>
      <c r="L76" s="12">
        <f t="shared" si="8"/>
        <v>0.79297089607897364</v>
      </c>
      <c r="M76" s="5">
        <v>4306790</v>
      </c>
      <c r="N76" s="11">
        <f t="shared" si="9"/>
        <v>8652.8640025716759</v>
      </c>
      <c r="O76" s="5">
        <v>244502</v>
      </c>
      <c r="P76" s="5">
        <v>2027515</v>
      </c>
    </row>
    <row r="77" spans="1:16" x14ac:dyDescent="0.25">
      <c r="A77" s="3" t="s">
        <v>76</v>
      </c>
      <c r="B77" s="10">
        <v>538.74</v>
      </c>
      <c r="C77" s="4">
        <v>278.35000000000002</v>
      </c>
      <c r="D77" s="4">
        <v>10072</v>
      </c>
      <c r="E77" s="11">
        <f t="shared" si="5"/>
        <v>534.8888006354249</v>
      </c>
      <c r="F77" s="11">
        <v>1388.07</v>
      </c>
      <c r="G77" s="5">
        <f t="shared" si="6"/>
        <v>25765.118610090209</v>
      </c>
      <c r="H77" s="5">
        <v>203.99</v>
      </c>
      <c r="I77" s="5">
        <f t="shared" si="7"/>
        <v>2.0253177124702145E-2</v>
      </c>
      <c r="J77" s="5">
        <v>39.26</v>
      </c>
      <c r="K77" s="5">
        <v>84263434</v>
      </c>
      <c r="L77" s="12">
        <f t="shared" si="8"/>
        <v>6.0705464421823105</v>
      </c>
      <c r="M77" s="5">
        <v>4690870</v>
      </c>
      <c r="N77" s="11">
        <f t="shared" si="9"/>
        <v>8707.1128930467385</v>
      </c>
      <c r="O77" s="5">
        <v>305802</v>
      </c>
      <c r="P77" s="5">
        <v>20615112</v>
      </c>
    </row>
    <row r="78" spans="1:16" x14ac:dyDescent="0.25">
      <c r="A78" s="3" t="s">
        <v>77</v>
      </c>
      <c r="B78" s="10">
        <v>816.12</v>
      </c>
      <c r="C78" s="4">
        <v>163.28</v>
      </c>
      <c r="D78" s="4">
        <v>16972</v>
      </c>
      <c r="E78" s="11">
        <f t="shared" si="5"/>
        <v>480.86259721894885</v>
      </c>
      <c r="F78" s="11">
        <v>2332.7600000000002</v>
      </c>
      <c r="G78" s="5">
        <f t="shared" si="6"/>
        <v>28583.541636033922</v>
      </c>
      <c r="H78" s="5">
        <v>87.3</v>
      </c>
      <c r="I78" s="5">
        <f t="shared" si="7"/>
        <v>5.1437662031581424E-3</v>
      </c>
      <c r="J78" s="5">
        <v>36.950000000000003</v>
      </c>
      <c r="K78" s="5">
        <v>13104000</v>
      </c>
      <c r="L78" s="12">
        <f t="shared" si="8"/>
        <v>0.56173802705807707</v>
      </c>
      <c r="M78" s="5">
        <v>7664917</v>
      </c>
      <c r="N78" s="11">
        <f t="shared" si="9"/>
        <v>9391.8994755673193</v>
      </c>
      <c r="O78" s="5">
        <v>225176</v>
      </c>
      <c r="P78" s="5">
        <v>2918950</v>
      </c>
    </row>
    <row r="79" spans="1:16" x14ac:dyDescent="0.25">
      <c r="A79" s="3" t="s">
        <v>78</v>
      </c>
      <c r="B79" s="10">
        <v>459.12</v>
      </c>
      <c r="C79" s="4">
        <v>122.48</v>
      </c>
      <c r="D79" s="4">
        <v>6591</v>
      </c>
      <c r="E79" s="11">
        <f t="shared" si="5"/>
        <v>696.58625398270374</v>
      </c>
      <c r="F79" s="11">
        <v>2229.4884000000002</v>
      </c>
      <c r="G79" s="5">
        <f t="shared" si="6"/>
        <v>48560.036591740718</v>
      </c>
      <c r="H79" s="5">
        <v>90</v>
      </c>
      <c r="I79" s="5">
        <f t="shared" si="7"/>
        <v>1.3654984069185253E-2</v>
      </c>
      <c r="J79" s="5">
        <v>37.619999999999997</v>
      </c>
      <c r="K79" s="5">
        <v>14860633</v>
      </c>
      <c r="L79" s="12">
        <f t="shared" si="8"/>
        <v>0.66654901635729524</v>
      </c>
      <c r="M79" s="5">
        <v>7261249</v>
      </c>
      <c r="N79" s="11">
        <f t="shared" si="9"/>
        <v>15815.57980484405</v>
      </c>
      <c r="O79" s="5">
        <v>289141</v>
      </c>
      <c r="P79" s="5">
        <v>2016767</v>
      </c>
    </row>
    <row r="80" spans="1:16" x14ac:dyDescent="0.25">
      <c r="A80" s="3" t="s">
        <v>79</v>
      </c>
      <c r="B80" s="10">
        <v>270.70999999999998</v>
      </c>
      <c r="C80" s="4">
        <v>103.53</v>
      </c>
      <c r="D80" s="4">
        <v>3847</v>
      </c>
      <c r="E80" s="11">
        <f t="shared" si="5"/>
        <v>703.69118793865346</v>
      </c>
      <c r="F80" s="11">
        <v>1987.64</v>
      </c>
      <c r="G80" s="5">
        <f t="shared" si="6"/>
        <v>73423.220420376048</v>
      </c>
      <c r="H80" s="5">
        <v>108.6</v>
      </c>
      <c r="I80" s="5">
        <f t="shared" si="7"/>
        <v>2.8229789446321808E-2</v>
      </c>
      <c r="J80" s="5">
        <v>39.520000000000003</v>
      </c>
      <c r="K80" s="5">
        <v>15633402</v>
      </c>
      <c r="L80" s="12">
        <f t="shared" si="8"/>
        <v>0.78653086071924494</v>
      </c>
      <c r="M80" s="5">
        <v>5646808</v>
      </c>
      <c r="N80" s="11">
        <f t="shared" si="9"/>
        <v>20859.251597650626</v>
      </c>
      <c r="O80" s="5">
        <v>747350</v>
      </c>
      <c r="P80" s="5">
        <v>1590674</v>
      </c>
    </row>
    <row r="81" spans="1:16" x14ac:dyDescent="0.25">
      <c r="A81" s="3" t="s">
        <v>80</v>
      </c>
      <c r="B81" s="10">
        <v>504.65</v>
      </c>
      <c r="C81" s="4">
        <v>82.72</v>
      </c>
      <c r="D81" s="4">
        <v>5787</v>
      </c>
      <c r="E81" s="11">
        <f t="shared" si="5"/>
        <v>872.04078106099882</v>
      </c>
      <c r="F81" s="11">
        <v>2048.7199999999998</v>
      </c>
      <c r="G81" s="5">
        <f t="shared" si="6"/>
        <v>40596.849301496084</v>
      </c>
      <c r="H81" s="5">
        <v>88.2</v>
      </c>
      <c r="I81" s="5">
        <f t="shared" si="7"/>
        <v>1.5241057542768274E-2</v>
      </c>
      <c r="J81" s="5">
        <v>37.64</v>
      </c>
      <c r="K81" s="5">
        <v>14606870</v>
      </c>
      <c r="L81" s="12">
        <f t="shared" si="8"/>
        <v>0.7129754187980788</v>
      </c>
      <c r="M81" s="5">
        <v>5553542</v>
      </c>
      <c r="N81" s="11">
        <f t="shared" si="9"/>
        <v>11004.739918755573</v>
      </c>
      <c r="O81" s="5">
        <v>184213</v>
      </c>
      <c r="P81" s="5">
        <v>2157269</v>
      </c>
    </row>
    <row r="82" spans="1:16" x14ac:dyDescent="0.25">
      <c r="A82" s="3" t="s">
        <v>81</v>
      </c>
      <c r="B82" s="10">
        <v>546.28</v>
      </c>
      <c r="C82" s="4">
        <v>159.77000000000001</v>
      </c>
      <c r="D82" s="4">
        <v>8555</v>
      </c>
      <c r="E82" s="11">
        <f t="shared" si="5"/>
        <v>638.55055523085912</v>
      </c>
      <c r="F82" s="11">
        <v>1064.0899999999999</v>
      </c>
      <c r="G82" s="5">
        <f t="shared" si="6"/>
        <v>19478.838690781286</v>
      </c>
      <c r="H82" s="5">
        <v>69.3</v>
      </c>
      <c r="I82" s="5">
        <f t="shared" si="7"/>
        <v>8.1005260081823491E-3</v>
      </c>
      <c r="J82" s="5">
        <v>37.39</v>
      </c>
      <c r="K82" s="5">
        <v>6256083</v>
      </c>
      <c r="L82" s="12">
        <f t="shared" si="8"/>
        <v>0.58792799481246893</v>
      </c>
      <c r="M82" s="5">
        <v>2893821</v>
      </c>
      <c r="N82" s="11">
        <f t="shared" si="9"/>
        <v>5297.3218862121994</v>
      </c>
      <c r="O82" s="5">
        <v>65332</v>
      </c>
      <c r="P82" s="5">
        <v>1683627</v>
      </c>
    </row>
    <row r="83" spans="1:16" x14ac:dyDescent="0.25">
      <c r="A83" s="3" t="s">
        <v>82</v>
      </c>
      <c r="B83" s="10">
        <v>689.12</v>
      </c>
      <c r="C83" s="4">
        <v>434.82</v>
      </c>
      <c r="D83" s="4">
        <v>16596</v>
      </c>
      <c r="E83" s="11">
        <f t="shared" si="5"/>
        <v>415.23258616534105</v>
      </c>
      <c r="F83" s="11">
        <v>5949.1687000000002</v>
      </c>
      <c r="G83" s="5">
        <f t="shared" si="6"/>
        <v>86329.938182029247</v>
      </c>
      <c r="H83" s="5">
        <v>374.62</v>
      </c>
      <c r="I83" s="5">
        <f t="shared" si="7"/>
        <v>2.257290913473126E-2</v>
      </c>
      <c r="J83" s="5">
        <v>48.69</v>
      </c>
      <c r="K83" s="5">
        <v>150787269</v>
      </c>
      <c r="L83" s="12">
        <f t="shared" si="8"/>
        <v>2.53459393410713</v>
      </c>
      <c r="M83" s="5">
        <v>21460790</v>
      </c>
      <c r="N83" s="11">
        <f t="shared" si="9"/>
        <v>31142.311934060832</v>
      </c>
      <c r="O83" s="5">
        <v>1414876</v>
      </c>
      <c r="P83" s="5">
        <v>6165836</v>
      </c>
    </row>
    <row r="84" spans="1:16" x14ac:dyDescent="0.25">
      <c r="A84" s="3" t="s">
        <v>83</v>
      </c>
      <c r="B84" s="10">
        <v>574.08000000000004</v>
      </c>
      <c r="C84" s="4">
        <v>223.35</v>
      </c>
      <c r="D84" s="4">
        <v>9816</v>
      </c>
      <c r="E84" s="11">
        <f t="shared" si="5"/>
        <v>584.84107579462102</v>
      </c>
      <c r="F84" s="11">
        <v>5163.0016999999998</v>
      </c>
      <c r="G84" s="5">
        <f t="shared" si="6"/>
        <v>89935.230281493859</v>
      </c>
      <c r="H84" s="5">
        <v>307.33</v>
      </c>
      <c r="I84" s="5">
        <f t="shared" si="7"/>
        <v>3.1309087204563976E-2</v>
      </c>
      <c r="J84" s="5">
        <v>40.15</v>
      </c>
      <c r="K84" s="5">
        <v>94141982</v>
      </c>
      <c r="L84" s="12">
        <f t="shared" si="8"/>
        <v>1.8233963006442553</v>
      </c>
      <c r="M84" s="5">
        <v>17044539</v>
      </c>
      <c r="N84" s="11">
        <f t="shared" si="9"/>
        <v>29690.180811036786</v>
      </c>
      <c r="O84" s="5">
        <v>1503364</v>
      </c>
      <c r="P84" s="5">
        <v>6007447</v>
      </c>
    </row>
    <row r="85" spans="1:16" x14ac:dyDescent="0.25">
      <c r="A85" s="3" t="s">
        <v>84</v>
      </c>
      <c r="B85" s="10">
        <v>786.8</v>
      </c>
      <c r="C85" s="4">
        <v>145.77000000000001</v>
      </c>
      <c r="D85" s="4">
        <v>11786</v>
      </c>
      <c r="E85" s="11">
        <f t="shared" si="5"/>
        <v>667.57169523163077</v>
      </c>
      <c r="F85" s="11">
        <v>2925.0426000000002</v>
      </c>
      <c r="G85" s="5">
        <f t="shared" si="6"/>
        <v>37176.443823080837</v>
      </c>
      <c r="H85" s="5">
        <v>148.63</v>
      </c>
      <c r="I85" s="5">
        <f t="shared" si="7"/>
        <v>1.2610724588494824E-2</v>
      </c>
      <c r="J85" s="5">
        <v>44.37</v>
      </c>
      <c r="K85" s="5">
        <v>55166818</v>
      </c>
      <c r="L85" s="12">
        <f t="shared" si="8"/>
        <v>1.8860175916754169</v>
      </c>
      <c r="M85" s="5">
        <v>14980973</v>
      </c>
      <c r="N85" s="11">
        <f t="shared" si="9"/>
        <v>19040.38256227758</v>
      </c>
      <c r="O85" s="5">
        <v>135005</v>
      </c>
      <c r="P85" s="5">
        <v>3107766</v>
      </c>
    </row>
    <row r="86" spans="1:16" x14ac:dyDescent="0.25">
      <c r="A86" s="3" t="s">
        <v>85</v>
      </c>
      <c r="B86" s="10">
        <v>341.6</v>
      </c>
      <c r="C86" s="4">
        <v>83.75</v>
      </c>
      <c r="D86" s="4">
        <v>3915</v>
      </c>
      <c r="E86" s="11">
        <f t="shared" si="5"/>
        <v>872.54150702426568</v>
      </c>
      <c r="F86" s="11">
        <v>2300.2026999999998</v>
      </c>
      <c r="G86" s="5">
        <f t="shared" si="6"/>
        <v>67336.144613583136</v>
      </c>
      <c r="H86" s="5">
        <v>101.44</v>
      </c>
      <c r="I86" s="5">
        <f t="shared" si="7"/>
        <v>2.5910600255427841E-2</v>
      </c>
      <c r="J86" s="5">
        <v>36.24</v>
      </c>
      <c r="K86" s="5">
        <v>27536395</v>
      </c>
      <c r="L86" s="12">
        <f t="shared" si="8"/>
        <v>1.197129061712692</v>
      </c>
      <c r="M86" s="5">
        <v>7993624</v>
      </c>
      <c r="N86" s="11">
        <f t="shared" si="9"/>
        <v>23400.53864168618</v>
      </c>
      <c r="O86" s="5">
        <v>299618</v>
      </c>
      <c r="P86" s="5">
        <v>1990633</v>
      </c>
    </row>
    <row r="87" spans="1:16" x14ac:dyDescent="0.25">
      <c r="A87" s="1" t="s">
        <v>86</v>
      </c>
      <c r="B87" s="10">
        <v>259.98</v>
      </c>
      <c r="C87" s="4">
        <v>108.9</v>
      </c>
      <c r="D87" s="4">
        <v>5818</v>
      </c>
      <c r="E87" s="11">
        <f t="shared" si="5"/>
        <v>446.8545892059127</v>
      </c>
      <c r="F87" s="11">
        <v>1301.7293999999999</v>
      </c>
      <c r="G87" s="5">
        <f t="shared" si="6"/>
        <v>50070.366951303942</v>
      </c>
      <c r="H87" s="5">
        <v>142.25</v>
      </c>
      <c r="I87" s="5">
        <f t="shared" si="7"/>
        <v>2.4449982811962874E-2</v>
      </c>
      <c r="J87" s="5">
        <v>37.07</v>
      </c>
      <c r="K87" s="5">
        <v>14613222</v>
      </c>
      <c r="L87" s="12">
        <f t="shared" si="8"/>
        <v>1.1226005957920289</v>
      </c>
      <c r="M87" s="5">
        <v>5160918</v>
      </c>
      <c r="N87" s="11">
        <f t="shared" si="9"/>
        <v>19851.211631663973</v>
      </c>
      <c r="O87" s="5">
        <v>307221</v>
      </c>
      <c r="P87" s="5">
        <v>1271209</v>
      </c>
    </row>
    <row r="88" spans="1:16" x14ac:dyDescent="0.25">
      <c r="A88" s="1" t="s">
        <v>87</v>
      </c>
      <c r="B88" s="10">
        <v>438.91</v>
      </c>
      <c r="C88" s="4">
        <v>65.040000000000006</v>
      </c>
      <c r="D88" s="4">
        <v>8279</v>
      </c>
      <c r="E88" s="11">
        <f t="shared" si="5"/>
        <v>530.14856866771345</v>
      </c>
      <c r="F88" s="11">
        <v>2795.2029000000002</v>
      </c>
      <c r="G88" s="5">
        <f t="shared" si="6"/>
        <v>63685.104007655333</v>
      </c>
      <c r="H88" s="5">
        <v>95.87</v>
      </c>
      <c r="I88" s="5">
        <f t="shared" si="7"/>
        <v>1.1579900954221525E-2</v>
      </c>
      <c r="J88" s="5">
        <v>38.6</v>
      </c>
      <c r="K88" s="5">
        <v>39342663</v>
      </c>
      <c r="L88" s="12">
        <f t="shared" si="8"/>
        <v>1.4075065176842796</v>
      </c>
      <c r="M88" s="5">
        <v>8528864</v>
      </c>
      <c r="N88" s="11">
        <f t="shared" si="9"/>
        <v>19431.919983595726</v>
      </c>
      <c r="O88" s="5">
        <v>162757</v>
      </c>
      <c r="P88" s="5">
        <v>2219473</v>
      </c>
    </row>
    <row r="89" spans="1:16" x14ac:dyDescent="0.25">
      <c r="A89" s="1" t="s">
        <v>88</v>
      </c>
      <c r="B89" s="10">
        <v>466.65</v>
      </c>
      <c r="C89" s="4">
        <v>93.19</v>
      </c>
      <c r="D89" s="4">
        <v>10941</v>
      </c>
      <c r="E89" s="11">
        <f t="shared" si="5"/>
        <v>426.51494378941595</v>
      </c>
      <c r="F89" s="11">
        <v>2110.0441000000001</v>
      </c>
      <c r="G89" s="5">
        <f t="shared" si="6"/>
        <v>45216.845601628629</v>
      </c>
      <c r="H89" s="5">
        <v>71.650000000000006</v>
      </c>
      <c r="I89" s="5">
        <f t="shared" si="7"/>
        <v>6.5487615391646107E-3</v>
      </c>
      <c r="J89" s="5">
        <v>43.41</v>
      </c>
      <c r="K89" s="5">
        <v>30964741</v>
      </c>
      <c r="L89" s="12">
        <f t="shared" si="8"/>
        <v>1.4674925988513698</v>
      </c>
      <c r="M89" s="5">
        <v>9162274</v>
      </c>
      <c r="N89" s="11">
        <f t="shared" si="9"/>
        <v>19634.145505196615</v>
      </c>
      <c r="O89" s="5">
        <v>56815</v>
      </c>
      <c r="P89" s="5">
        <v>2115178</v>
      </c>
    </row>
    <row r="90" spans="1:16" x14ac:dyDescent="0.25">
      <c r="A90" s="1" t="s">
        <v>89</v>
      </c>
      <c r="B90" s="10">
        <v>251.24</v>
      </c>
      <c r="C90" s="4">
        <v>82.71</v>
      </c>
      <c r="D90" s="4">
        <v>8841</v>
      </c>
      <c r="E90" s="11">
        <f t="shared" si="5"/>
        <v>284.17599819024997</v>
      </c>
      <c r="F90" s="11">
        <v>755.48260000000005</v>
      </c>
      <c r="G90" s="5">
        <f t="shared" si="6"/>
        <v>30070.156026110493</v>
      </c>
      <c r="H90" s="5">
        <v>57.15</v>
      </c>
      <c r="I90" s="5">
        <f t="shared" si="7"/>
        <v>6.4642008822531384E-3</v>
      </c>
      <c r="J90" s="5">
        <v>36.58</v>
      </c>
      <c r="K90" s="5">
        <v>7882244</v>
      </c>
      <c r="L90" s="12">
        <f t="shared" si="8"/>
        <v>1.0433389200492504</v>
      </c>
      <c r="M90" s="5">
        <v>2908244</v>
      </c>
      <c r="N90" s="11">
        <f t="shared" si="9"/>
        <v>11575.561216366819</v>
      </c>
      <c r="O90" s="5">
        <v>47708</v>
      </c>
      <c r="P90" s="5">
        <v>1070865</v>
      </c>
    </row>
    <row r="91" spans="1:16" x14ac:dyDescent="0.25">
      <c r="A91" s="1" t="s">
        <v>90</v>
      </c>
      <c r="B91" s="10">
        <v>96.77</v>
      </c>
      <c r="C91" s="4">
        <v>69.72</v>
      </c>
      <c r="D91" s="4">
        <v>1440</v>
      </c>
      <c r="E91" s="11">
        <f t="shared" si="5"/>
        <v>672.01388888888891</v>
      </c>
      <c r="F91" s="11">
        <v>644.31700000000001</v>
      </c>
      <c r="G91" s="5">
        <f t="shared" si="6"/>
        <v>66582.308566704567</v>
      </c>
      <c r="H91" s="5">
        <v>51.61</v>
      </c>
      <c r="I91" s="5">
        <f t="shared" si="7"/>
        <v>3.5840277777777776E-2</v>
      </c>
      <c r="J91" s="5">
        <v>44.85</v>
      </c>
      <c r="K91" s="5">
        <v>10177248</v>
      </c>
      <c r="L91" s="12">
        <f t="shared" si="8"/>
        <v>1.5795405056827616</v>
      </c>
      <c r="M91" s="5">
        <v>2125429</v>
      </c>
      <c r="N91" s="11">
        <f t="shared" si="9"/>
        <v>21963.71809445076</v>
      </c>
      <c r="O91" s="5">
        <v>81614</v>
      </c>
      <c r="P91" s="5">
        <v>1050303</v>
      </c>
    </row>
    <row r="92" spans="1:16" x14ac:dyDescent="0.25">
      <c r="A92" s="1" t="s">
        <v>91</v>
      </c>
      <c r="B92" s="10">
        <v>583.14</v>
      </c>
      <c r="C92" s="4">
        <v>154.88999999999999</v>
      </c>
      <c r="D92" s="4">
        <v>9411</v>
      </c>
      <c r="E92" s="11">
        <f t="shared" si="5"/>
        <v>619.63659547338216</v>
      </c>
      <c r="F92" s="11">
        <v>2426.4533000000001</v>
      </c>
      <c r="G92" s="5">
        <f t="shared" si="6"/>
        <v>41610.133072675519</v>
      </c>
      <c r="H92" s="5">
        <v>139.63</v>
      </c>
      <c r="I92" s="5">
        <f t="shared" si="7"/>
        <v>1.4836892997556051E-2</v>
      </c>
      <c r="J92" s="5">
        <v>41.69</v>
      </c>
      <c r="K92" s="5">
        <v>30558214</v>
      </c>
      <c r="L92" s="12">
        <f t="shared" si="8"/>
        <v>1.2593777922698943</v>
      </c>
      <c r="M92" s="5">
        <v>9604506</v>
      </c>
      <c r="N92" s="11">
        <f t="shared" si="9"/>
        <v>16470.326165243339</v>
      </c>
      <c r="O92" s="5">
        <v>132233</v>
      </c>
      <c r="P92" s="5">
        <v>2227592</v>
      </c>
    </row>
    <row r="93" spans="1:16" x14ac:dyDescent="0.25">
      <c r="A93" s="1" t="s">
        <v>92</v>
      </c>
      <c r="B93" s="10">
        <v>259.64999999999998</v>
      </c>
      <c r="C93" s="4">
        <v>38.68</v>
      </c>
      <c r="D93" s="4">
        <v>17298</v>
      </c>
      <c r="E93" s="11">
        <f t="shared" si="5"/>
        <v>150.10405827263267</v>
      </c>
      <c r="F93" s="11">
        <v>663.29319999999996</v>
      </c>
      <c r="G93" s="5">
        <f t="shared" si="6"/>
        <v>25545.665318698251</v>
      </c>
      <c r="H93" s="5">
        <v>31.62</v>
      </c>
      <c r="I93" s="5">
        <f t="shared" si="7"/>
        <v>1.8279569892473118E-3</v>
      </c>
      <c r="J93" s="5">
        <v>40.97</v>
      </c>
      <c r="K93" s="5">
        <v>8214569</v>
      </c>
      <c r="L93" s="12">
        <f t="shared" si="8"/>
        <v>1.2384521656486152</v>
      </c>
      <c r="M93" s="5">
        <v>2661269</v>
      </c>
      <c r="N93" s="11">
        <f t="shared" si="9"/>
        <v>10249.447332948201</v>
      </c>
      <c r="O93" s="5">
        <v>136558</v>
      </c>
      <c r="P93" s="5">
        <v>1352045</v>
      </c>
    </row>
    <row r="94" spans="1:16" x14ac:dyDescent="0.25">
      <c r="A94" s="1" t="s">
        <v>93</v>
      </c>
      <c r="B94" s="10">
        <v>494.95</v>
      </c>
      <c r="C94" s="4">
        <v>215.58</v>
      </c>
      <c r="D94" s="4">
        <v>7047</v>
      </c>
      <c r="E94" s="11">
        <f t="shared" si="5"/>
        <v>702.3556123172981</v>
      </c>
      <c r="F94" s="11">
        <v>2701.61</v>
      </c>
      <c r="G94" s="5">
        <f t="shared" si="6"/>
        <v>54583.493282149713</v>
      </c>
      <c r="H94" s="5">
        <v>325.91000000000003</v>
      </c>
      <c r="I94" s="5">
        <f t="shared" si="7"/>
        <v>4.6248048815098627E-2</v>
      </c>
      <c r="J94" s="5">
        <v>41.17</v>
      </c>
      <c r="K94" s="5">
        <v>42140848</v>
      </c>
      <c r="L94" s="12">
        <f t="shared" si="8"/>
        <v>1.5598420201287377</v>
      </c>
      <c r="M94" s="5">
        <v>8390236</v>
      </c>
      <c r="N94" s="11">
        <f t="shared" si="9"/>
        <v>16951.684008485707</v>
      </c>
      <c r="O94" s="5">
        <v>844908</v>
      </c>
      <c r="P94" s="5">
        <v>3177157</v>
      </c>
    </row>
    <row r="95" spans="1:16" x14ac:dyDescent="0.25">
      <c r="A95" s="1" t="s">
        <v>94</v>
      </c>
      <c r="B95" s="10">
        <v>229.5</v>
      </c>
      <c r="C95" s="4">
        <v>111.53</v>
      </c>
      <c r="D95" s="4">
        <v>3317</v>
      </c>
      <c r="E95" s="11">
        <f t="shared" si="5"/>
        <v>691.89026228519742</v>
      </c>
      <c r="F95" s="11">
        <v>1108.5924</v>
      </c>
      <c r="G95" s="5">
        <f t="shared" si="6"/>
        <v>48304.679738562088</v>
      </c>
      <c r="H95" s="5">
        <v>135</v>
      </c>
      <c r="I95" s="5">
        <f t="shared" si="7"/>
        <v>4.0699427193246908E-2</v>
      </c>
      <c r="J95" s="5">
        <v>30.38</v>
      </c>
      <c r="K95" s="5">
        <v>10334486</v>
      </c>
      <c r="L95" s="12">
        <f t="shared" si="8"/>
        <v>0.93221692661793454</v>
      </c>
      <c r="M95" s="5">
        <v>2874466</v>
      </c>
      <c r="N95" s="11">
        <f t="shared" si="9"/>
        <v>12524.906318082789</v>
      </c>
      <c r="O95" s="5">
        <v>622873</v>
      </c>
      <c r="P95" s="5">
        <v>1444290</v>
      </c>
    </row>
    <row r="96" spans="1:16" x14ac:dyDescent="0.25">
      <c r="A96" s="1" t="s">
        <v>95</v>
      </c>
      <c r="B96" s="10">
        <v>362.23</v>
      </c>
      <c r="C96" s="4">
        <v>92.55</v>
      </c>
      <c r="D96" s="4">
        <v>5941</v>
      </c>
      <c r="E96" s="11">
        <f t="shared" si="5"/>
        <v>609.71216966840598</v>
      </c>
      <c r="F96" s="11">
        <v>636.8877</v>
      </c>
      <c r="G96" s="5">
        <f t="shared" si="6"/>
        <v>17582.411727355546</v>
      </c>
      <c r="H96" s="5">
        <v>104.5</v>
      </c>
      <c r="I96" s="5">
        <f t="shared" si="7"/>
        <v>1.7589631375189364E-2</v>
      </c>
      <c r="J96" s="5">
        <v>33.909999999999997</v>
      </c>
      <c r="K96" s="5">
        <v>3869200</v>
      </c>
      <c r="L96" s="12">
        <f t="shared" si="8"/>
        <v>0.60751683538557899</v>
      </c>
      <c r="M96" s="5">
        <v>2698664</v>
      </c>
      <c r="N96" s="11">
        <f t="shared" si="9"/>
        <v>7450.1394141843575</v>
      </c>
      <c r="O96" s="5">
        <v>395255</v>
      </c>
      <c r="P96" s="5">
        <v>1068407</v>
      </c>
    </row>
    <row r="97" spans="1:16" x14ac:dyDescent="0.25">
      <c r="A97" s="1" t="s">
        <v>96</v>
      </c>
      <c r="B97" s="10">
        <v>243.99</v>
      </c>
      <c r="C97" s="4">
        <v>181.51</v>
      </c>
      <c r="D97" s="4">
        <v>2585</v>
      </c>
      <c r="E97" s="11">
        <f t="shared" si="5"/>
        <v>943.86847195357836</v>
      </c>
      <c r="F97" s="11">
        <v>603.54909999999995</v>
      </c>
      <c r="G97" s="5">
        <f t="shared" si="6"/>
        <v>24736.632648879047</v>
      </c>
      <c r="H97" s="5">
        <v>96.72</v>
      </c>
      <c r="I97" s="5">
        <f t="shared" si="7"/>
        <v>3.7415860735009673E-2</v>
      </c>
      <c r="J97" s="5">
        <v>27.8</v>
      </c>
      <c r="K97" s="5">
        <v>6446402</v>
      </c>
      <c r="L97" s="12">
        <f t="shared" si="8"/>
        <v>1.0680824476417909</v>
      </c>
      <c r="M97" s="5">
        <v>1872078</v>
      </c>
      <c r="N97" s="11">
        <f t="shared" si="9"/>
        <v>7672.765277265461</v>
      </c>
      <c r="O97" s="5">
        <v>517803</v>
      </c>
      <c r="P97" s="5">
        <v>810173</v>
      </c>
    </row>
    <row r="98" spans="1:16" x14ac:dyDescent="0.25">
      <c r="A98" s="1" t="s">
        <v>97</v>
      </c>
      <c r="B98" s="10">
        <v>129.1</v>
      </c>
      <c r="C98" s="4">
        <v>63.87</v>
      </c>
      <c r="D98" s="4">
        <v>1686</v>
      </c>
      <c r="E98" s="11">
        <f t="shared" si="5"/>
        <v>765.71767497034398</v>
      </c>
      <c r="F98" s="11">
        <v>811.01480000000004</v>
      </c>
      <c r="G98" s="5">
        <f t="shared" si="6"/>
        <v>62820.666150271114</v>
      </c>
      <c r="H98" s="5">
        <v>92.07</v>
      </c>
      <c r="I98" s="5">
        <f t="shared" si="7"/>
        <v>5.4608540925266902E-2</v>
      </c>
      <c r="J98" s="5">
        <v>27</v>
      </c>
      <c r="K98" s="5">
        <v>5231126</v>
      </c>
      <c r="L98" s="12">
        <f t="shared" si="8"/>
        <v>0.64500993076821778</v>
      </c>
      <c r="M98" s="5">
        <v>1478007</v>
      </c>
      <c r="N98" s="11">
        <f t="shared" si="9"/>
        <v>11448.543764523625</v>
      </c>
      <c r="O98" s="5">
        <v>417855</v>
      </c>
      <c r="P98" s="5">
        <v>865282</v>
      </c>
    </row>
    <row r="99" spans="1:16" x14ac:dyDescent="0.25">
      <c r="A99" s="1" t="s">
        <v>98</v>
      </c>
      <c r="B99" s="10">
        <v>219.56</v>
      </c>
      <c r="C99" s="4">
        <v>109.79</v>
      </c>
      <c r="D99" s="4">
        <v>2741</v>
      </c>
      <c r="E99" s="11">
        <f t="shared" si="5"/>
        <v>801.02152499087924</v>
      </c>
      <c r="F99" s="11">
        <v>461.60430000000002</v>
      </c>
      <c r="G99" s="5">
        <f t="shared" si="6"/>
        <v>21024.061759883403</v>
      </c>
      <c r="H99" s="5">
        <v>77.12</v>
      </c>
      <c r="I99" s="5">
        <f t="shared" si="7"/>
        <v>2.8135716891645388E-2</v>
      </c>
      <c r="J99" s="5">
        <v>26.61</v>
      </c>
      <c r="K99" s="5">
        <v>3047607</v>
      </c>
      <c r="L99" s="12">
        <f t="shared" si="8"/>
        <v>0.66022066952149272</v>
      </c>
      <c r="M99" s="5">
        <v>1255247</v>
      </c>
      <c r="N99" s="11">
        <f t="shared" si="9"/>
        <v>5717.1023865913648</v>
      </c>
      <c r="O99" s="5">
        <v>225281</v>
      </c>
      <c r="P99" s="5">
        <v>659289</v>
      </c>
    </row>
    <row r="100" spans="1:16" x14ac:dyDescent="0.25">
      <c r="A100" s="1" t="s">
        <v>99</v>
      </c>
      <c r="B100" s="10">
        <v>74.010000000000005</v>
      </c>
      <c r="C100" s="4">
        <v>44.83</v>
      </c>
      <c r="D100" s="4">
        <v>1113</v>
      </c>
      <c r="E100" s="11">
        <f t="shared" si="5"/>
        <v>664.95956873315367</v>
      </c>
      <c r="F100" s="11">
        <v>466.7</v>
      </c>
      <c r="G100" s="5">
        <f t="shared" si="6"/>
        <v>63059.046074854748</v>
      </c>
      <c r="H100" s="5">
        <v>47.85</v>
      </c>
      <c r="I100" s="5">
        <f t="shared" si="7"/>
        <v>4.2991913746630729E-2</v>
      </c>
      <c r="J100" s="5">
        <v>25.19</v>
      </c>
      <c r="K100" s="5">
        <v>3884885</v>
      </c>
      <c r="L100" s="12">
        <f t="shared" si="8"/>
        <v>0.83241589886436684</v>
      </c>
      <c r="M100" s="5">
        <v>991536</v>
      </c>
      <c r="N100" s="11">
        <f t="shared" si="9"/>
        <v>13397.324685853262</v>
      </c>
      <c r="O100" s="5">
        <v>150424</v>
      </c>
      <c r="P100" s="5">
        <v>573219</v>
      </c>
    </row>
    <row r="101" spans="1:16" x14ac:dyDescent="0.25">
      <c r="A101" s="1" t="s">
        <v>100</v>
      </c>
      <c r="B101" s="10">
        <v>615.62</v>
      </c>
      <c r="C101" s="4">
        <v>73.650000000000006</v>
      </c>
      <c r="D101" s="4">
        <v>15318</v>
      </c>
      <c r="E101" s="11">
        <f t="shared" si="5"/>
        <v>401.89319754537144</v>
      </c>
      <c r="F101" s="11">
        <v>988.11</v>
      </c>
      <c r="G101" s="5">
        <f t="shared" si="6"/>
        <v>16050.648127091388</v>
      </c>
      <c r="H101" s="5">
        <v>77.319999999999993</v>
      </c>
      <c r="I101" s="5">
        <f t="shared" si="7"/>
        <v>5.0476563520041777E-3</v>
      </c>
      <c r="J101" s="5">
        <v>31.23</v>
      </c>
      <c r="K101" s="5">
        <v>5470748</v>
      </c>
      <c r="L101" s="12">
        <f t="shared" si="8"/>
        <v>0.55365779113661429</v>
      </c>
      <c r="M101" s="5">
        <v>3386822</v>
      </c>
      <c r="N101" s="11">
        <f t="shared" si="9"/>
        <v>5501.4814333517434</v>
      </c>
      <c r="O101" s="5">
        <v>105324</v>
      </c>
      <c r="P101" s="5">
        <v>1618318</v>
      </c>
    </row>
    <row r="102" spans="1:16" x14ac:dyDescent="0.25">
      <c r="A102" s="1" t="s">
        <v>101</v>
      </c>
      <c r="B102" s="10">
        <v>148.05000000000001</v>
      </c>
      <c r="C102" s="4">
        <v>43.73</v>
      </c>
      <c r="D102" s="4">
        <v>9807</v>
      </c>
      <c r="E102" s="11">
        <f t="shared" si="5"/>
        <v>150.96359743040685</v>
      </c>
      <c r="F102" s="11">
        <v>309.31979999999999</v>
      </c>
      <c r="G102" s="5">
        <f t="shared" si="6"/>
        <v>20892.928064842956</v>
      </c>
      <c r="H102" s="5">
        <v>41.81</v>
      </c>
      <c r="I102" s="5">
        <f t="shared" si="7"/>
        <v>4.2632813296624864E-3</v>
      </c>
      <c r="J102" s="5">
        <v>43.2</v>
      </c>
      <c r="K102" s="5">
        <v>2810102</v>
      </c>
      <c r="L102" s="12">
        <f t="shared" si="8"/>
        <v>0.90847789245951927</v>
      </c>
      <c r="M102" s="5">
        <v>1259633</v>
      </c>
      <c r="N102" s="11">
        <f t="shared" si="9"/>
        <v>8508.1594056062131</v>
      </c>
      <c r="O102" s="5">
        <v>83976</v>
      </c>
      <c r="P102" s="5">
        <v>729805</v>
      </c>
    </row>
    <row r="103" spans="1:16" x14ac:dyDescent="0.25">
      <c r="A103" s="1" t="s">
        <v>102</v>
      </c>
      <c r="B103" s="10">
        <v>450.8</v>
      </c>
      <c r="C103" s="4">
        <v>53.69</v>
      </c>
      <c r="D103" s="4">
        <v>13523</v>
      </c>
      <c r="E103" s="11">
        <f t="shared" si="5"/>
        <v>333.3579826961473</v>
      </c>
      <c r="F103" s="11">
        <v>695.65020000000004</v>
      </c>
      <c r="G103" s="5">
        <f t="shared" si="6"/>
        <v>15431.459627329192</v>
      </c>
      <c r="H103" s="5">
        <v>68</v>
      </c>
      <c r="I103" s="5">
        <f t="shared" si="7"/>
        <v>5.0284700140501371E-3</v>
      </c>
      <c r="J103" s="5">
        <v>29.5</v>
      </c>
      <c r="K103" s="5">
        <v>4737578</v>
      </c>
      <c r="L103" s="12">
        <f t="shared" si="8"/>
        <v>0.68102876991913452</v>
      </c>
      <c r="M103" s="5">
        <v>2147958</v>
      </c>
      <c r="N103" s="11">
        <f t="shared" si="9"/>
        <v>4764.7692990239575</v>
      </c>
      <c r="O103" s="5">
        <v>304663</v>
      </c>
      <c r="P103" s="5">
        <v>1281171</v>
      </c>
    </row>
    <row r="104" spans="1:16" x14ac:dyDescent="0.25">
      <c r="A104" s="1" t="s">
        <v>103</v>
      </c>
      <c r="B104" s="10">
        <v>1011.84</v>
      </c>
      <c r="C104" s="4">
        <v>206.96</v>
      </c>
      <c r="D104" s="4">
        <v>9775</v>
      </c>
      <c r="E104" s="11">
        <f t="shared" si="5"/>
        <v>1035.1304347826087</v>
      </c>
      <c r="F104" s="11">
        <v>721.81439999999998</v>
      </c>
      <c r="G104" s="5">
        <f t="shared" si="6"/>
        <v>7133.6812144212518</v>
      </c>
      <c r="H104" s="5">
        <v>75.760000000000005</v>
      </c>
      <c r="I104" s="5">
        <f t="shared" si="7"/>
        <v>7.7503836317135552E-3</v>
      </c>
      <c r="J104" s="5">
        <v>33.49</v>
      </c>
      <c r="K104" s="5">
        <v>4414904</v>
      </c>
      <c r="L104" s="12">
        <f t="shared" si="8"/>
        <v>0.61163977886836285</v>
      </c>
      <c r="M104" s="5">
        <v>3266958</v>
      </c>
      <c r="N104" s="11">
        <f t="shared" si="9"/>
        <v>3228.7298387096771</v>
      </c>
      <c r="O104" s="5">
        <v>121221</v>
      </c>
      <c r="P104" s="5">
        <v>1643492</v>
      </c>
    </row>
    <row r="105" spans="1:16" x14ac:dyDescent="0.25">
      <c r="A105" s="1" t="s">
        <v>104</v>
      </c>
      <c r="B105" s="10">
        <v>642.07000000000005</v>
      </c>
      <c r="C105" s="4">
        <v>185.86</v>
      </c>
      <c r="D105" s="4">
        <v>9787</v>
      </c>
      <c r="E105" s="11">
        <f t="shared" si="5"/>
        <v>656.04373148053548</v>
      </c>
      <c r="F105" s="11">
        <v>650.57000000000005</v>
      </c>
      <c r="G105" s="5">
        <f t="shared" si="6"/>
        <v>10132.384319466726</v>
      </c>
      <c r="H105" s="5">
        <v>63.58</v>
      </c>
      <c r="I105" s="5">
        <f t="shared" si="7"/>
        <v>6.4963727393481142E-3</v>
      </c>
      <c r="J105" s="5">
        <v>34.229999999999997</v>
      </c>
      <c r="K105" s="5">
        <v>3076829</v>
      </c>
      <c r="L105" s="12">
        <f t="shared" si="8"/>
        <v>0.47294357255944786</v>
      </c>
      <c r="M105" s="5">
        <v>1939934</v>
      </c>
      <c r="N105" s="11">
        <f t="shared" si="9"/>
        <v>3021.3746164748391</v>
      </c>
      <c r="O105" s="5">
        <v>115007</v>
      </c>
      <c r="P105" s="5">
        <v>1131874</v>
      </c>
    </row>
    <row r="106" spans="1:16" x14ac:dyDescent="0.25">
      <c r="A106" s="1" t="s">
        <v>105</v>
      </c>
      <c r="B106" s="10">
        <v>704.82</v>
      </c>
      <c r="C106" s="4">
        <v>186.52</v>
      </c>
      <c r="D106" s="4">
        <v>17976</v>
      </c>
      <c r="E106" s="11">
        <f t="shared" si="5"/>
        <v>392.08945260347133</v>
      </c>
      <c r="F106" s="11">
        <v>676.12090000000001</v>
      </c>
      <c r="G106" s="5">
        <f t="shared" si="6"/>
        <v>9592.8166056581813</v>
      </c>
      <c r="H106" s="5">
        <v>60.8</v>
      </c>
      <c r="I106" s="5">
        <f t="shared" si="7"/>
        <v>3.3822874944370268E-3</v>
      </c>
      <c r="J106" s="5">
        <v>34.18</v>
      </c>
      <c r="K106" s="5">
        <v>4852525</v>
      </c>
      <c r="L106" s="12">
        <f t="shared" si="8"/>
        <v>0.71770078398700587</v>
      </c>
      <c r="M106" s="5">
        <v>2799437</v>
      </c>
      <c r="N106" s="11">
        <f t="shared" si="9"/>
        <v>3971.8467126358501</v>
      </c>
      <c r="O106" s="5">
        <v>68388</v>
      </c>
      <c r="P106" s="5">
        <v>1483943</v>
      </c>
    </row>
    <row r="107" spans="1:16" x14ac:dyDescent="0.25">
      <c r="A107" s="1" t="s">
        <v>106</v>
      </c>
      <c r="B107" s="10">
        <v>600.76</v>
      </c>
      <c r="C107" s="4">
        <v>161.65</v>
      </c>
      <c r="D107" s="4">
        <v>8374</v>
      </c>
      <c r="E107" s="11">
        <f t="shared" si="5"/>
        <v>717.4110341533318</v>
      </c>
      <c r="F107" s="11">
        <v>512.78</v>
      </c>
      <c r="G107" s="5">
        <f t="shared" si="6"/>
        <v>8535.5216725481059</v>
      </c>
      <c r="H107" s="5">
        <v>40.479999999999997</v>
      </c>
      <c r="I107" s="5">
        <f t="shared" si="7"/>
        <v>4.8340100310484829E-3</v>
      </c>
      <c r="J107" s="5">
        <v>35.9</v>
      </c>
      <c r="K107" s="5">
        <v>2447755</v>
      </c>
      <c r="L107" s="12">
        <f t="shared" si="8"/>
        <v>0.47734993564491596</v>
      </c>
      <c r="M107" s="5">
        <v>2227566</v>
      </c>
      <c r="N107" s="11">
        <f t="shared" si="9"/>
        <v>3707.9133098075772</v>
      </c>
      <c r="O107" s="5">
        <v>108304</v>
      </c>
      <c r="P107" s="5">
        <v>1033412</v>
      </c>
    </row>
    <row r="108" spans="1:16" x14ac:dyDescent="0.25">
      <c r="A108" s="1" t="s">
        <v>107</v>
      </c>
      <c r="B108" s="10">
        <v>160.46</v>
      </c>
      <c r="C108" s="4">
        <v>66.2</v>
      </c>
      <c r="D108" s="4">
        <v>8272</v>
      </c>
      <c r="E108" s="11">
        <f t="shared" si="5"/>
        <v>193.97969052224371</v>
      </c>
      <c r="F108" s="11">
        <v>300.84390000000002</v>
      </c>
      <c r="G108" s="5">
        <f t="shared" si="6"/>
        <v>18748.840832606256</v>
      </c>
      <c r="H108" s="5">
        <v>36.79</v>
      </c>
      <c r="I108" s="5">
        <f t="shared" si="7"/>
        <v>4.4475338491295939E-3</v>
      </c>
      <c r="J108" s="5">
        <v>38.200000000000003</v>
      </c>
      <c r="K108" s="5">
        <v>2476886</v>
      </c>
      <c r="L108" s="12">
        <f t="shared" si="8"/>
        <v>0.82331268807511138</v>
      </c>
      <c r="M108" s="5">
        <v>911792</v>
      </c>
      <c r="N108" s="11">
        <f t="shared" si="9"/>
        <v>5682.3632057833729</v>
      </c>
      <c r="O108" s="5">
        <v>92215</v>
      </c>
      <c r="P108" s="5">
        <v>681120</v>
      </c>
    </row>
    <row r="109" spans="1:16" x14ac:dyDescent="0.25">
      <c r="A109" s="1" t="s">
        <v>108</v>
      </c>
      <c r="B109" s="10">
        <v>278.36</v>
      </c>
      <c r="C109" s="4">
        <v>86.14</v>
      </c>
      <c r="D109" s="4">
        <v>12323</v>
      </c>
      <c r="E109" s="11">
        <f t="shared" si="5"/>
        <v>225.88655359896129</v>
      </c>
      <c r="F109" s="11">
        <v>525.70000000000005</v>
      </c>
      <c r="G109" s="5">
        <f t="shared" si="6"/>
        <v>18885.615749389279</v>
      </c>
      <c r="H109" s="5">
        <v>42.4</v>
      </c>
      <c r="I109" s="5">
        <f t="shared" si="7"/>
        <v>3.4407206037490872E-3</v>
      </c>
      <c r="J109" s="5">
        <v>35.950000000000003</v>
      </c>
      <c r="K109" s="5">
        <v>3855554</v>
      </c>
      <c r="L109" s="12">
        <f t="shared" si="8"/>
        <v>0.73341335362373972</v>
      </c>
      <c r="M109" s="5">
        <v>1946972</v>
      </c>
      <c r="N109" s="11">
        <f t="shared" si="9"/>
        <v>6994.4388561574933</v>
      </c>
      <c r="O109" s="5">
        <v>242763</v>
      </c>
      <c r="P109" s="5">
        <v>1042772</v>
      </c>
    </row>
    <row r="110" spans="1:16" x14ac:dyDescent="0.25">
      <c r="A110" s="1" t="s">
        <v>109</v>
      </c>
      <c r="B110" s="10">
        <v>645.9</v>
      </c>
      <c r="C110" s="4">
        <v>188.59</v>
      </c>
      <c r="D110" s="4">
        <v>13066</v>
      </c>
      <c r="E110" s="11">
        <f t="shared" si="5"/>
        <v>494.33644573702742</v>
      </c>
      <c r="F110" s="11">
        <v>3123.4092000000001</v>
      </c>
      <c r="G110" s="5">
        <f t="shared" si="6"/>
        <v>48357.473293079427</v>
      </c>
      <c r="H110" s="5">
        <v>235.11</v>
      </c>
      <c r="I110" s="5">
        <f t="shared" si="7"/>
        <v>1.799403030766876E-2</v>
      </c>
      <c r="J110" s="5">
        <v>46.06</v>
      </c>
      <c r="K110" s="5">
        <v>50055312</v>
      </c>
      <c r="L110" s="12">
        <f t="shared" si="8"/>
        <v>1.6025857899118694</v>
      </c>
      <c r="M110" s="5">
        <v>16242808</v>
      </c>
      <c r="N110" s="11">
        <f t="shared" si="9"/>
        <v>25147.558445579813</v>
      </c>
      <c r="O110" s="5">
        <v>1679485</v>
      </c>
      <c r="P110" s="5">
        <v>2624208</v>
      </c>
    </row>
    <row r="111" spans="1:16" x14ac:dyDescent="0.25">
      <c r="A111" s="1" t="s">
        <v>110</v>
      </c>
      <c r="B111" s="10">
        <v>180.21</v>
      </c>
      <c r="C111" s="4">
        <v>180.21</v>
      </c>
      <c r="D111" s="4">
        <v>1573</v>
      </c>
      <c r="E111" s="11">
        <f t="shared" si="5"/>
        <v>1145.6452638270821</v>
      </c>
      <c r="F111" s="11">
        <v>2060.0736999999999</v>
      </c>
      <c r="G111" s="5">
        <f t="shared" si="6"/>
        <v>114315.17118916819</v>
      </c>
      <c r="H111" s="5">
        <v>230</v>
      </c>
      <c r="I111" s="5">
        <f t="shared" si="7"/>
        <v>0.14621741894469167</v>
      </c>
      <c r="J111" s="5">
        <v>49.15</v>
      </c>
      <c r="K111" s="5">
        <v>36217206</v>
      </c>
      <c r="L111" s="12">
        <f t="shared" si="8"/>
        <v>1.7580538987512924</v>
      </c>
      <c r="M111" s="5">
        <v>6850248</v>
      </c>
      <c r="N111" s="11">
        <f t="shared" si="9"/>
        <v>38012.585317130011</v>
      </c>
      <c r="O111" s="5">
        <v>534554</v>
      </c>
      <c r="P111" s="5">
        <v>3069468</v>
      </c>
    </row>
    <row r="112" spans="1:16" x14ac:dyDescent="0.25">
      <c r="A112" s="1" t="s">
        <v>111</v>
      </c>
      <c r="B112" s="10">
        <v>323.54000000000002</v>
      </c>
      <c r="C112" s="4">
        <v>215.45</v>
      </c>
      <c r="D112" s="4">
        <v>4119</v>
      </c>
      <c r="E112" s="11">
        <f t="shared" si="5"/>
        <v>785.4819130857004</v>
      </c>
      <c r="F112" s="11">
        <v>850.32569999999998</v>
      </c>
      <c r="G112" s="5">
        <f t="shared" si="6"/>
        <v>26281.934227607097</v>
      </c>
      <c r="H112" s="5">
        <v>58.73</v>
      </c>
      <c r="I112" s="5">
        <f t="shared" si="7"/>
        <v>1.4258315125030346E-2</v>
      </c>
      <c r="J112" s="5">
        <v>33.56</v>
      </c>
      <c r="K112" s="5">
        <v>6167065</v>
      </c>
      <c r="L112" s="12">
        <f t="shared" si="8"/>
        <v>0.72525915657964946</v>
      </c>
      <c r="M112" s="5">
        <v>2903654</v>
      </c>
      <c r="N112" s="11">
        <f t="shared" si="9"/>
        <v>8974.6368300673785</v>
      </c>
      <c r="O112" s="5">
        <v>454845</v>
      </c>
      <c r="P112" s="5">
        <v>793185</v>
      </c>
    </row>
    <row r="113" spans="1:16" x14ac:dyDescent="0.25">
      <c r="A113" s="1" t="s">
        <v>112</v>
      </c>
      <c r="B113" s="10">
        <v>272.73</v>
      </c>
      <c r="C113" s="4">
        <v>28.3</v>
      </c>
      <c r="D113" s="4">
        <v>23094</v>
      </c>
      <c r="E113" s="11">
        <f t="shared" si="5"/>
        <v>118.09560924915563</v>
      </c>
      <c r="F113" s="11">
        <v>975.10199999999998</v>
      </c>
      <c r="G113" s="5">
        <f t="shared" si="6"/>
        <v>35753.382466175339</v>
      </c>
      <c r="H113" s="5">
        <v>27.84</v>
      </c>
      <c r="I113" s="5">
        <f t="shared" si="7"/>
        <v>1.2055079241361393E-3</v>
      </c>
      <c r="J113" s="5">
        <v>33.5</v>
      </c>
      <c r="K113" s="5">
        <v>6976618</v>
      </c>
      <c r="L113" s="12">
        <f t="shared" si="8"/>
        <v>0.71547571433552593</v>
      </c>
      <c r="M113" s="5">
        <v>2455812</v>
      </c>
      <c r="N113" s="11">
        <f t="shared" si="9"/>
        <v>9004.5539544604544</v>
      </c>
      <c r="O113" s="5">
        <v>8440</v>
      </c>
      <c r="P113" s="5">
        <v>970095</v>
      </c>
    </row>
    <row r="114" spans="1:16" x14ac:dyDescent="0.25">
      <c r="A114" s="1" t="s">
        <v>113</v>
      </c>
      <c r="B114" s="10">
        <v>685.27</v>
      </c>
      <c r="C114" s="4">
        <v>103.11</v>
      </c>
      <c r="D114" s="4">
        <v>11015</v>
      </c>
      <c r="E114" s="11">
        <f t="shared" si="5"/>
        <v>622.12437585111206</v>
      </c>
      <c r="F114" s="11">
        <v>3564.9739</v>
      </c>
      <c r="G114" s="5">
        <f t="shared" si="6"/>
        <v>52022.909218264336</v>
      </c>
      <c r="H114" s="5">
        <v>89.7</v>
      </c>
      <c r="I114" s="5">
        <f t="shared" si="7"/>
        <v>8.14344076259646E-3</v>
      </c>
      <c r="J114" s="5">
        <v>36.130000000000003</v>
      </c>
      <c r="K114" s="5">
        <v>26005591</v>
      </c>
      <c r="L114" s="12">
        <f t="shared" si="8"/>
        <v>0.72947493388380769</v>
      </c>
      <c r="M114" s="5">
        <v>12344277</v>
      </c>
      <c r="N114" s="11">
        <f t="shared" si="9"/>
        <v>18013.742028689423</v>
      </c>
      <c r="O114" s="5">
        <v>229420</v>
      </c>
      <c r="P114" s="5">
        <v>2296427</v>
      </c>
    </row>
    <row r="115" spans="1:16" x14ac:dyDescent="0.25">
      <c r="A115" s="1" t="s">
        <v>114</v>
      </c>
      <c r="B115" s="10">
        <v>476.36</v>
      </c>
      <c r="C115" s="4">
        <v>55.5</v>
      </c>
      <c r="D115" s="4">
        <v>12873</v>
      </c>
      <c r="E115" s="11">
        <f t="shared" si="5"/>
        <v>370.04583236230872</v>
      </c>
      <c r="F115" s="11">
        <v>1430.7097000000001</v>
      </c>
      <c r="G115" s="5">
        <f t="shared" si="6"/>
        <v>30034.211520698635</v>
      </c>
      <c r="H115" s="5">
        <v>50.57</v>
      </c>
      <c r="I115" s="5">
        <f t="shared" si="7"/>
        <v>3.9283772236463916E-3</v>
      </c>
      <c r="J115" s="5">
        <v>36.619999999999997</v>
      </c>
      <c r="K115" s="5">
        <v>8362029</v>
      </c>
      <c r="L115" s="12">
        <f t="shared" si="8"/>
        <v>0.58446720533173147</v>
      </c>
      <c r="M115" s="5">
        <v>4726326</v>
      </c>
      <c r="N115" s="11">
        <f t="shared" si="9"/>
        <v>9921.7524561256196</v>
      </c>
      <c r="O115" s="5">
        <v>197180</v>
      </c>
      <c r="P115" s="5">
        <v>1475168</v>
      </c>
    </row>
    <row r="116" spans="1:16" x14ac:dyDescent="0.25">
      <c r="A116" s="1" t="s">
        <v>115</v>
      </c>
      <c r="B116" s="10">
        <v>313.89999999999998</v>
      </c>
      <c r="C116" s="4">
        <v>49.73</v>
      </c>
      <c r="D116" s="4">
        <v>26308</v>
      </c>
      <c r="E116" s="11">
        <f t="shared" si="5"/>
        <v>119.31731792610613</v>
      </c>
      <c r="F116" s="11">
        <v>728.65250000000003</v>
      </c>
      <c r="G116" s="5">
        <f t="shared" si="6"/>
        <v>23212.886269512586</v>
      </c>
      <c r="H116" s="5">
        <v>25.76</v>
      </c>
      <c r="I116" s="5">
        <f t="shared" si="7"/>
        <v>9.7916983427094421E-4</v>
      </c>
      <c r="J116" s="5">
        <v>36.28</v>
      </c>
      <c r="K116" s="5">
        <v>6175961</v>
      </c>
      <c r="L116" s="12">
        <f t="shared" si="8"/>
        <v>0.84758660678444109</v>
      </c>
      <c r="M116" s="5">
        <v>2620382</v>
      </c>
      <c r="N116" s="11">
        <f t="shared" si="9"/>
        <v>8347.824147817777</v>
      </c>
      <c r="O116" s="5">
        <v>40289</v>
      </c>
      <c r="P116" s="5">
        <v>870249</v>
      </c>
    </row>
    <row r="117" spans="1:16" x14ac:dyDescent="0.25">
      <c r="A117" s="1" t="s">
        <v>116</v>
      </c>
      <c r="B117" s="10">
        <v>314.37</v>
      </c>
      <c r="C117" s="4">
        <v>59.03</v>
      </c>
      <c r="D117" s="4">
        <v>19063</v>
      </c>
      <c r="E117" s="11">
        <f t="shared" si="5"/>
        <v>164.91108429942821</v>
      </c>
      <c r="F117" s="11">
        <v>990.89729999999997</v>
      </c>
      <c r="G117" s="5">
        <f t="shared" si="6"/>
        <v>31520.097337532206</v>
      </c>
      <c r="H117" s="5">
        <v>36.85</v>
      </c>
      <c r="I117" s="5">
        <f t="shared" si="7"/>
        <v>1.933064050778996E-3</v>
      </c>
      <c r="J117" s="5">
        <v>33.74</v>
      </c>
      <c r="K117" s="5">
        <v>7233897</v>
      </c>
      <c r="L117" s="12">
        <f t="shared" si="8"/>
        <v>0.73003498949891166</v>
      </c>
      <c r="M117" s="5">
        <v>3121663</v>
      </c>
      <c r="N117" s="11">
        <f t="shared" si="9"/>
        <v>9929.9010719852395</v>
      </c>
      <c r="O117" s="5">
        <v>91154</v>
      </c>
      <c r="P117" s="5">
        <v>1108134</v>
      </c>
    </row>
    <row r="118" spans="1:16" x14ac:dyDescent="0.25">
      <c r="A118" s="1" t="s">
        <v>117</v>
      </c>
      <c r="B118" s="10">
        <v>339.37</v>
      </c>
      <c r="C118" s="4">
        <v>44.46</v>
      </c>
      <c r="D118" s="4">
        <v>13452</v>
      </c>
      <c r="E118" s="11">
        <f t="shared" si="5"/>
        <v>252.28218852215284</v>
      </c>
      <c r="F118" s="11">
        <v>738.60990000000004</v>
      </c>
      <c r="G118" s="5">
        <f t="shared" si="6"/>
        <v>21764.148274744381</v>
      </c>
      <c r="H118" s="5">
        <v>23.73</v>
      </c>
      <c r="I118" s="5">
        <f t="shared" si="7"/>
        <v>1.764049955396967E-3</v>
      </c>
      <c r="J118" s="5">
        <v>38.56</v>
      </c>
      <c r="K118" s="5">
        <v>7185581</v>
      </c>
      <c r="L118" s="12">
        <f t="shared" si="8"/>
        <v>0.97285197504122256</v>
      </c>
      <c r="M118" s="5">
        <v>2346438</v>
      </c>
      <c r="N118" s="11">
        <f t="shared" si="9"/>
        <v>6914.099655243539</v>
      </c>
      <c r="O118" s="5">
        <v>76055</v>
      </c>
      <c r="P118" s="5">
        <v>866062</v>
      </c>
    </row>
    <row r="119" spans="1:16" x14ac:dyDescent="0.25">
      <c r="A119" s="1" t="s">
        <v>118</v>
      </c>
      <c r="B119" s="10">
        <v>502.25</v>
      </c>
      <c r="C119" s="4">
        <v>212</v>
      </c>
      <c r="D119" s="4">
        <v>7402</v>
      </c>
      <c r="E119" s="11">
        <f t="shared" si="5"/>
        <v>678.53282896514452</v>
      </c>
      <c r="F119" s="11">
        <v>2200.1059</v>
      </c>
      <c r="G119" s="5">
        <f t="shared" si="6"/>
        <v>43804.995520159282</v>
      </c>
      <c r="H119" s="5">
        <v>201.5</v>
      </c>
      <c r="I119" s="5">
        <f t="shared" si="7"/>
        <v>2.7222372331802216E-2</v>
      </c>
      <c r="J119" s="5">
        <v>41.25</v>
      </c>
      <c r="K119" s="5">
        <v>34615208</v>
      </c>
      <c r="L119" s="12">
        <f t="shared" si="8"/>
        <v>1.5733428104528968</v>
      </c>
      <c r="M119" s="5">
        <v>7649438</v>
      </c>
      <c r="N119" s="11">
        <f t="shared" si="9"/>
        <v>15230.339472374315</v>
      </c>
      <c r="O119" s="5">
        <v>283754</v>
      </c>
      <c r="P119" s="5">
        <v>2320305</v>
      </c>
    </row>
    <row r="120" spans="1:16" x14ac:dyDescent="0.25">
      <c r="A120" s="1" t="s">
        <v>119</v>
      </c>
      <c r="B120" s="10">
        <v>163.16</v>
      </c>
      <c r="C120" s="4">
        <v>46.21</v>
      </c>
      <c r="D120" s="4">
        <v>5256</v>
      </c>
      <c r="E120" s="11">
        <f t="shared" si="5"/>
        <v>310.42617960426179</v>
      </c>
      <c r="F120" s="11">
        <v>461.50009999999997</v>
      </c>
      <c r="G120" s="5">
        <f t="shared" si="6"/>
        <v>28285.125030644766</v>
      </c>
      <c r="H120" s="5">
        <v>67.84</v>
      </c>
      <c r="I120" s="5">
        <f t="shared" si="7"/>
        <v>1.2907153729071539E-2</v>
      </c>
      <c r="J120" s="5">
        <v>30.97</v>
      </c>
      <c r="K120" s="5">
        <v>2269952</v>
      </c>
      <c r="L120" s="12">
        <f t="shared" si="8"/>
        <v>0.49186381541412455</v>
      </c>
      <c r="M120" s="5">
        <v>1403748</v>
      </c>
      <c r="N120" s="11">
        <f t="shared" si="9"/>
        <v>8603.5057612159853</v>
      </c>
      <c r="O120" s="5">
        <v>127913</v>
      </c>
      <c r="P120" s="5">
        <v>778735</v>
      </c>
    </row>
    <row r="121" spans="1:16" x14ac:dyDescent="0.25">
      <c r="A121" s="1" t="s">
        <v>120</v>
      </c>
      <c r="B121" s="10">
        <v>188.09</v>
      </c>
      <c r="C121" s="4">
        <v>85.5</v>
      </c>
      <c r="D121" s="4">
        <v>3824</v>
      </c>
      <c r="E121" s="11">
        <f t="shared" si="5"/>
        <v>491.86715481171547</v>
      </c>
      <c r="F121" s="11">
        <v>520.39</v>
      </c>
      <c r="G121" s="5">
        <f t="shared" si="6"/>
        <v>27667.074272954436</v>
      </c>
      <c r="H121" s="5">
        <v>42.1</v>
      </c>
      <c r="I121" s="5">
        <f t="shared" si="7"/>
        <v>1.1009414225941422E-2</v>
      </c>
      <c r="J121" s="5">
        <v>28.56</v>
      </c>
      <c r="K121" s="5">
        <v>2279637</v>
      </c>
      <c r="L121" s="12">
        <f t="shared" si="8"/>
        <v>0.43806318338169448</v>
      </c>
      <c r="M121" s="5">
        <v>1581361</v>
      </c>
      <c r="N121" s="11">
        <f t="shared" si="9"/>
        <v>8407.469828273699</v>
      </c>
      <c r="O121" s="5">
        <v>94715</v>
      </c>
      <c r="P121" s="5">
        <v>866977</v>
      </c>
    </row>
    <row r="122" spans="1:16" x14ac:dyDescent="0.25">
      <c r="A122" s="1" t="s">
        <v>121</v>
      </c>
      <c r="B122" s="10">
        <v>497.91</v>
      </c>
      <c r="C122" s="4">
        <v>64.23</v>
      </c>
      <c r="D122" s="4">
        <v>18823</v>
      </c>
      <c r="E122" s="11">
        <f t="shared" si="5"/>
        <v>264.52212718482707</v>
      </c>
      <c r="F122" s="11">
        <v>1032.0646999999999</v>
      </c>
      <c r="G122" s="5">
        <f t="shared" si="6"/>
        <v>20727.936775722515</v>
      </c>
      <c r="H122" s="5">
        <v>92.04</v>
      </c>
      <c r="I122" s="5">
        <f t="shared" si="7"/>
        <v>4.8897625245710036E-3</v>
      </c>
      <c r="J122" s="5">
        <v>34.33</v>
      </c>
      <c r="K122" s="5">
        <v>6380167</v>
      </c>
      <c r="L122" s="12">
        <f t="shared" si="8"/>
        <v>0.61819447947400974</v>
      </c>
      <c r="M122" s="5">
        <v>2840826</v>
      </c>
      <c r="N122" s="11">
        <f t="shared" si="9"/>
        <v>5705.50099415557</v>
      </c>
      <c r="O122" s="5">
        <v>1326866</v>
      </c>
      <c r="P122" s="5">
        <v>1665230</v>
      </c>
    </row>
    <row r="123" spans="1:16" x14ac:dyDescent="0.25">
      <c r="A123" s="1" t="s">
        <v>122</v>
      </c>
      <c r="B123" s="10">
        <v>118.01</v>
      </c>
      <c r="C123" s="4">
        <v>88.51</v>
      </c>
      <c r="D123" s="4">
        <v>3178</v>
      </c>
      <c r="E123" s="11">
        <f t="shared" si="5"/>
        <v>371.334172435494</v>
      </c>
      <c r="F123" s="11">
        <v>631.22119999999995</v>
      </c>
      <c r="G123" s="5">
        <f t="shared" si="6"/>
        <v>53488.789085670702</v>
      </c>
      <c r="H123" s="5">
        <v>53</v>
      </c>
      <c r="I123" s="5">
        <f t="shared" si="7"/>
        <v>1.6677155443675269E-2</v>
      </c>
      <c r="J123" s="5">
        <v>30.1</v>
      </c>
      <c r="K123" s="5">
        <v>3523302</v>
      </c>
      <c r="L123" s="12">
        <f t="shared" si="8"/>
        <v>0.55817231740632289</v>
      </c>
      <c r="M123" s="5">
        <v>1126354</v>
      </c>
      <c r="N123" s="11">
        <f t="shared" si="9"/>
        <v>9544.5640199983045</v>
      </c>
      <c r="O123" s="5">
        <v>355090</v>
      </c>
      <c r="P123" s="5">
        <v>776593</v>
      </c>
    </row>
    <row r="124" spans="1:16" x14ac:dyDescent="0.25">
      <c r="A124" s="1" t="s">
        <v>123</v>
      </c>
      <c r="B124" s="10">
        <v>121.92</v>
      </c>
      <c r="C124" s="4">
        <v>23.63</v>
      </c>
      <c r="D124" s="4">
        <v>3560</v>
      </c>
      <c r="E124" s="11">
        <f t="shared" si="5"/>
        <v>342.47191011235952</v>
      </c>
      <c r="F124" s="11">
        <v>344.88650000000001</v>
      </c>
      <c r="G124" s="5">
        <f t="shared" si="6"/>
        <v>28287.934711286089</v>
      </c>
      <c r="H124" s="5">
        <v>29</v>
      </c>
      <c r="I124" s="5">
        <f t="shared" si="7"/>
        <v>8.1460674157303372E-3</v>
      </c>
      <c r="J124" s="5">
        <v>27.71</v>
      </c>
      <c r="K124" s="5">
        <v>2200291</v>
      </c>
      <c r="L124" s="12">
        <f t="shared" si="8"/>
        <v>0.63797539190429309</v>
      </c>
      <c r="M124" s="5">
        <v>866240</v>
      </c>
      <c r="N124" s="11">
        <f t="shared" si="9"/>
        <v>7104.9868766404197</v>
      </c>
      <c r="O124" s="5">
        <v>55809</v>
      </c>
      <c r="P124" s="5">
        <v>574568</v>
      </c>
    </row>
    <row r="125" spans="1:16" x14ac:dyDescent="0.25">
      <c r="A125" s="1" t="s">
        <v>124</v>
      </c>
      <c r="B125" s="10">
        <v>907.27</v>
      </c>
      <c r="C125" s="4">
        <v>64.66</v>
      </c>
      <c r="D125" s="4">
        <v>39379</v>
      </c>
      <c r="E125" s="11">
        <f t="shared" si="5"/>
        <v>230.39437263516086</v>
      </c>
      <c r="F125" s="11">
        <v>1119.7411999999999</v>
      </c>
      <c r="G125" s="5">
        <f t="shared" si="6"/>
        <v>12341.87397356906</v>
      </c>
      <c r="H125" s="5">
        <v>76.3</v>
      </c>
      <c r="I125" s="5">
        <f t="shared" si="7"/>
        <v>1.9375809441580538E-3</v>
      </c>
      <c r="J125" s="5">
        <v>36.72</v>
      </c>
      <c r="K125" s="5">
        <v>8463708</v>
      </c>
      <c r="L125" s="12">
        <f t="shared" si="8"/>
        <v>0.75586287259949003</v>
      </c>
      <c r="M125" s="5">
        <v>3753530</v>
      </c>
      <c r="N125" s="11">
        <f t="shared" si="9"/>
        <v>4137.1697510112754</v>
      </c>
      <c r="O125" s="5">
        <v>685581</v>
      </c>
      <c r="P125" s="5">
        <v>2396873</v>
      </c>
    </row>
    <row r="126" spans="1:16" x14ac:dyDescent="0.25">
      <c r="A126" s="1" t="s">
        <v>125</v>
      </c>
      <c r="B126" s="10">
        <v>495.04</v>
      </c>
      <c r="C126" s="4">
        <v>54.52</v>
      </c>
      <c r="D126" s="4">
        <v>25283</v>
      </c>
      <c r="E126" s="11">
        <f t="shared" si="5"/>
        <v>195.79954910414114</v>
      </c>
      <c r="F126" s="11">
        <v>720.52509999999995</v>
      </c>
      <c r="G126" s="5">
        <f t="shared" si="6"/>
        <v>14554.886473820296</v>
      </c>
      <c r="H126" s="5">
        <v>35.03</v>
      </c>
      <c r="I126" s="5">
        <f t="shared" si="7"/>
        <v>1.3855159593402682E-3</v>
      </c>
      <c r="J126" s="5">
        <v>29.67</v>
      </c>
      <c r="K126" s="5">
        <v>3739842</v>
      </c>
      <c r="L126" s="12">
        <f t="shared" si="8"/>
        <v>0.51904395835759232</v>
      </c>
      <c r="M126" s="5">
        <v>2028251</v>
      </c>
      <c r="N126" s="11">
        <f t="shared" si="9"/>
        <v>4097.1456851971552</v>
      </c>
      <c r="O126" s="5">
        <v>154704</v>
      </c>
      <c r="P126" s="5">
        <v>1583585</v>
      </c>
    </row>
    <row r="127" spans="1:16" x14ac:dyDescent="0.25">
      <c r="A127" s="1" t="s">
        <v>126</v>
      </c>
      <c r="B127" s="10">
        <v>557.92999999999995</v>
      </c>
      <c r="C127" s="4">
        <v>105.05</v>
      </c>
      <c r="D127" s="4">
        <v>18669</v>
      </c>
      <c r="E127" s="11">
        <f t="shared" si="5"/>
        <v>298.85371471423213</v>
      </c>
      <c r="F127" s="11">
        <v>870.00049999999999</v>
      </c>
      <c r="G127" s="5">
        <f t="shared" si="6"/>
        <v>15593.36296668041</v>
      </c>
      <c r="H127" s="5">
        <v>50</v>
      </c>
      <c r="I127" s="5">
        <f t="shared" si="7"/>
        <v>2.6782366489903047E-3</v>
      </c>
      <c r="J127" s="5">
        <v>24.47</v>
      </c>
      <c r="K127" s="5">
        <v>5086745</v>
      </c>
      <c r="L127" s="12">
        <f t="shared" si="8"/>
        <v>0.58468299730862228</v>
      </c>
      <c r="M127" s="5">
        <v>2665185</v>
      </c>
      <c r="N127" s="11">
        <f t="shared" si="9"/>
        <v>4776.916459054004</v>
      </c>
      <c r="O127" s="5">
        <v>225759</v>
      </c>
      <c r="P127" s="5">
        <v>1716084</v>
      </c>
    </row>
    <row r="128" spans="1:16" x14ac:dyDescent="0.25">
      <c r="A128" s="1" t="s">
        <v>127</v>
      </c>
      <c r="B128" s="10">
        <v>403.96</v>
      </c>
      <c r="C128" s="4">
        <v>114.56</v>
      </c>
      <c r="D128" s="4">
        <v>18820</v>
      </c>
      <c r="E128" s="11">
        <f t="shared" si="5"/>
        <v>214.64399574920299</v>
      </c>
      <c r="F128" s="11">
        <v>630.01239999999996</v>
      </c>
      <c r="G128" s="5">
        <f t="shared" si="6"/>
        <v>15595.910486186753</v>
      </c>
      <c r="H128" s="5">
        <v>57.22</v>
      </c>
      <c r="I128" s="5">
        <f t="shared" si="7"/>
        <v>3.0403825717321997E-3</v>
      </c>
      <c r="J128" s="5">
        <v>31.06</v>
      </c>
      <c r="K128" s="5">
        <v>3252851</v>
      </c>
      <c r="L128" s="12">
        <f t="shared" si="8"/>
        <v>0.5163153931573411</v>
      </c>
      <c r="M128" s="5">
        <v>2307167</v>
      </c>
      <c r="N128" s="11">
        <f t="shared" si="9"/>
        <v>5711.3748886028325</v>
      </c>
      <c r="O128" s="5">
        <v>414079</v>
      </c>
      <c r="P128" s="5">
        <v>1394453</v>
      </c>
    </row>
    <row r="129" spans="1:16" x14ac:dyDescent="0.25">
      <c r="A129" s="1" t="s">
        <v>128</v>
      </c>
      <c r="B129" s="10">
        <v>740.33</v>
      </c>
      <c r="C129" s="4">
        <v>39.869999999999997</v>
      </c>
      <c r="D129" s="4">
        <v>22791</v>
      </c>
      <c r="E129" s="11">
        <f t="shared" si="5"/>
        <v>324.83436444210435</v>
      </c>
      <c r="F129" s="11">
        <v>901.00289999999995</v>
      </c>
      <c r="G129" s="5">
        <f t="shared" si="6"/>
        <v>12170.287574460037</v>
      </c>
      <c r="H129" s="5">
        <v>49.02</v>
      </c>
      <c r="I129" s="5">
        <f t="shared" si="7"/>
        <v>2.1508490193497434E-3</v>
      </c>
      <c r="J129" s="5">
        <v>32.18</v>
      </c>
      <c r="K129" s="5">
        <v>5772191</v>
      </c>
      <c r="L129" s="12">
        <f t="shared" si="8"/>
        <v>0.64064066830417532</v>
      </c>
      <c r="M129" s="5">
        <v>3305011</v>
      </c>
      <c r="N129" s="11">
        <f t="shared" si="9"/>
        <v>4464.2402712303974</v>
      </c>
      <c r="O129" s="5">
        <v>148379</v>
      </c>
      <c r="P129" s="5">
        <v>1916792</v>
      </c>
    </row>
    <row r="130" spans="1:16" x14ac:dyDescent="0.25">
      <c r="A130" s="3" t="s">
        <v>129</v>
      </c>
      <c r="B130" s="10">
        <v>604.08000000000004</v>
      </c>
      <c r="C130" s="4">
        <v>348.02</v>
      </c>
      <c r="D130" s="4">
        <v>8177</v>
      </c>
      <c r="E130" s="11">
        <f t="shared" si="5"/>
        <v>738.75504463739753</v>
      </c>
      <c r="F130" s="11">
        <v>3910.5270999999998</v>
      </c>
      <c r="G130" s="5">
        <f t="shared" si="6"/>
        <v>64735.251953383653</v>
      </c>
      <c r="H130" s="5">
        <v>346.9</v>
      </c>
      <c r="I130" s="5">
        <f t="shared" si="7"/>
        <v>4.2423871835636541E-2</v>
      </c>
      <c r="J130" s="5">
        <v>52.62</v>
      </c>
      <c r="K130" s="5">
        <v>63190943</v>
      </c>
      <c r="L130" s="12">
        <f t="shared" si="8"/>
        <v>1.6159188105357971</v>
      </c>
      <c r="M130" s="5">
        <v>18024610</v>
      </c>
      <c r="N130" s="11">
        <f t="shared" si="9"/>
        <v>29838.117467885048</v>
      </c>
      <c r="O130" s="5">
        <v>787538</v>
      </c>
      <c r="P130" s="5">
        <v>3368037</v>
      </c>
    </row>
    <row r="131" spans="1:16" x14ac:dyDescent="0.25">
      <c r="A131" s="3" t="s">
        <v>130</v>
      </c>
      <c r="B131" s="10">
        <v>763.64</v>
      </c>
      <c r="C131" s="4">
        <v>275.5</v>
      </c>
      <c r="D131" s="4">
        <v>10978</v>
      </c>
      <c r="E131" s="11">
        <f t="shared" ref="E131:E194" si="10">B131*10000/D131</f>
        <v>695.60940061942063</v>
      </c>
      <c r="F131" s="11">
        <v>5666.19</v>
      </c>
      <c r="G131" s="5">
        <f t="shared" ref="G131:G194" si="11">F131*10000/B131</f>
        <v>74199.753810696129</v>
      </c>
      <c r="H131" s="5">
        <v>280.70999999999998</v>
      </c>
      <c r="I131" s="5">
        <f t="shared" ref="I131:I194" si="12">H131/D131</f>
        <v>2.5570231371834576E-2</v>
      </c>
      <c r="J131" s="5">
        <v>46.43</v>
      </c>
      <c r="K131" s="5">
        <v>58862263</v>
      </c>
      <c r="L131" s="12">
        <f t="shared" ref="L131:L194" si="13">K131/10000/F131</f>
        <v>1.0388332018516853</v>
      </c>
      <c r="M131" s="5">
        <v>19611331</v>
      </c>
      <c r="N131" s="11">
        <f t="shared" ref="N131:N194" si="14">M131/B131</f>
        <v>25681.382588654342</v>
      </c>
      <c r="O131" s="5">
        <v>2059597</v>
      </c>
      <c r="P131" s="5">
        <v>5323888</v>
      </c>
    </row>
    <row r="132" spans="1:16" x14ac:dyDescent="0.25">
      <c r="A132" s="3" t="s">
        <v>131</v>
      </c>
      <c r="B132" s="10">
        <v>422.36</v>
      </c>
      <c r="C132" s="4">
        <v>279.60000000000002</v>
      </c>
      <c r="D132" s="4">
        <v>5965</v>
      </c>
      <c r="E132" s="11">
        <f t="shared" si="10"/>
        <v>708.0637049455155</v>
      </c>
      <c r="F132" s="11">
        <v>2866.75</v>
      </c>
      <c r="G132" s="5">
        <f t="shared" si="11"/>
        <v>67874.56198503646</v>
      </c>
      <c r="H132" s="5">
        <v>220.76</v>
      </c>
      <c r="I132" s="5">
        <f t="shared" si="12"/>
        <v>3.70092204526404E-2</v>
      </c>
      <c r="J132" s="5">
        <v>34.700000000000003</v>
      </c>
      <c r="K132" s="5">
        <v>16861288</v>
      </c>
      <c r="L132" s="12">
        <f t="shared" si="13"/>
        <v>0.5881673672276968</v>
      </c>
      <c r="M132" s="5">
        <v>10056751</v>
      </c>
      <c r="N132" s="11">
        <f t="shared" si="14"/>
        <v>23810.850932853489</v>
      </c>
      <c r="O132" s="5">
        <v>373884</v>
      </c>
      <c r="P132" s="5">
        <v>2018701</v>
      </c>
    </row>
    <row r="133" spans="1:16" x14ac:dyDescent="0.25">
      <c r="A133" s="3" t="s">
        <v>132</v>
      </c>
      <c r="B133" s="10">
        <v>391.03</v>
      </c>
      <c r="C133" s="4">
        <v>222.89</v>
      </c>
      <c r="D133" s="4">
        <v>4563</v>
      </c>
      <c r="E133" s="11">
        <f t="shared" si="10"/>
        <v>856.95814157352606</v>
      </c>
      <c r="F133" s="11">
        <v>1362.0361</v>
      </c>
      <c r="G133" s="5">
        <f t="shared" si="11"/>
        <v>34832.010331688107</v>
      </c>
      <c r="H133" s="5">
        <v>117.99</v>
      </c>
      <c r="I133" s="5">
        <f t="shared" si="12"/>
        <v>2.5857988165680471E-2</v>
      </c>
      <c r="J133" s="5">
        <v>31.28</v>
      </c>
      <c r="K133" s="5">
        <v>7277142</v>
      </c>
      <c r="L133" s="12">
        <f t="shared" si="13"/>
        <v>0.53428407661147892</v>
      </c>
      <c r="M133" s="5">
        <v>4228513</v>
      </c>
      <c r="N133" s="11">
        <f t="shared" si="14"/>
        <v>10813.781551287626</v>
      </c>
      <c r="O133" s="5">
        <v>174226</v>
      </c>
      <c r="P133" s="5">
        <v>1289527</v>
      </c>
    </row>
    <row r="134" spans="1:16" x14ac:dyDescent="0.25">
      <c r="A134" s="3" t="s">
        <v>133</v>
      </c>
      <c r="B134" s="10">
        <v>184.87</v>
      </c>
      <c r="C134" s="4">
        <v>83.35</v>
      </c>
      <c r="D134" s="4">
        <v>7923</v>
      </c>
      <c r="E134" s="11">
        <f t="shared" si="10"/>
        <v>233.33333333333334</v>
      </c>
      <c r="F134" s="11">
        <v>2359.94</v>
      </c>
      <c r="G134" s="5">
        <f t="shared" si="11"/>
        <v>127654.02715421647</v>
      </c>
      <c r="H134" s="5">
        <v>119.81</v>
      </c>
      <c r="I134" s="5">
        <f t="shared" si="12"/>
        <v>1.5121797299002903E-2</v>
      </c>
      <c r="J134" s="5">
        <v>23.74</v>
      </c>
      <c r="K134" s="5">
        <v>11481119</v>
      </c>
      <c r="L134" s="12">
        <f t="shared" si="13"/>
        <v>0.48650046187614943</v>
      </c>
      <c r="M134" s="5">
        <v>3887417</v>
      </c>
      <c r="N134" s="11">
        <f t="shared" si="14"/>
        <v>21027.841185698057</v>
      </c>
      <c r="O134" s="5">
        <v>109091</v>
      </c>
      <c r="P134" s="5">
        <v>1419464</v>
      </c>
    </row>
    <row r="135" spans="1:16" x14ac:dyDescent="0.25">
      <c r="A135" s="3" t="s">
        <v>134</v>
      </c>
      <c r="B135" s="10">
        <v>651.14</v>
      </c>
      <c r="C135" s="4">
        <v>178.9</v>
      </c>
      <c r="D135" s="4">
        <v>13746</v>
      </c>
      <c r="E135" s="11">
        <f t="shared" si="10"/>
        <v>473.69416557544014</v>
      </c>
      <c r="F135" s="11">
        <v>4358.46</v>
      </c>
      <c r="G135" s="5">
        <f t="shared" si="11"/>
        <v>66935.835611389251</v>
      </c>
      <c r="H135" s="5">
        <v>262.7</v>
      </c>
      <c r="I135" s="5">
        <f t="shared" si="12"/>
        <v>1.9111014113196566E-2</v>
      </c>
      <c r="J135" s="5">
        <v>33.44</v>
      </c>
      <c r="K135" s="5">
        <v>25119135</v>
      </c>
      <c r="L135" s="12">
        <f t="shared" si="13"/>
        <v>0.57633051582439676</v>
      </c>
      <c r="M135" s="5">
        <v>14126854</v>
      </c>
      <c r="N135" s="11">
        <f t="shared" si="14"/>
        <v>21695.570844979575</v>
      </c>
      <c r="O135" s="5">
        <v>485503</v>
      </c>
      <c r="P135" s="5">
        <v>3238648</v>
      </c>
    </row>
    <row r="136" spans="1:16" x14ac:dyDescent="0.25">
      <c r="A136" s="3" t="s">
        <v>135</v>
      </c>
      <c r="B136" s="10">
        <v>873.78</v>
      </c>
      <c r="C136" s="4">
        <v>182.11</v>
      </c>
      <c r="D136" s="4">
        <v>16140</v>
      </c>
      <c r="E136" s="11">
        <f t="shared" si="10"/>
        <v>541.3754646840149</v>
      </c>
      <c r="F136" s="11">
        <v>3090.92</v>
      </c>
      <c r="G136" s="5">
        <f t="shared" si="11"/>
        <v>35374.121632447524</v>
      </c>
      <c r="H136" s="5">
        <v>142.46</v>
      </c>
      <c r="I136" s="5">
        <f t="shared" si="12"/>
        <v>8.8265179677819092E-3</v>
      </c>
      <c r="J136" s="5">
        <v>33.65</v>
      </c>
      <c r="K136" s="5">
        <v>25148111</v>
      </c>
      <c r="L136" s="12">
        <f t="shared" si="13"/>
        <v>0.81361248430887889</v>
      </c>
      <c r="M136" s="5">
        <v>12148004</v>
      </c>
      <c r="N136" s="11">
        <f t="shared" si="14"/>
        <v>13902.817642884937</v>
      </c>
      <c r="O136" s="5">
        <v>200740</v>
      </c>
      <c r="P136" s="5">
        <v>2910354</v>
      </c>
    </row>
    <row r="137" spans="1:16" x14ac:dyDescent="0.25">
      <c r="A137" s="3" t="s">
        <v>136</v>
      </c>
      <c r="B137" s="10">
        <v>843.03</v>
      </c>
      <c r="C137" s="4">
        <v>112.17</v>
      </c>
      <c r="D137" s="4">
        <v>11423</v>
      </c>
      <c r="E137" s="11">
        <f t="shared" si="10"/>
        <v>738.01103037730888</v>
      </c>
      <c r="F137" s="11">
        <v>2542.8200000000002</v>
      </c>
      <c r="G137" s="5">
        <f t="shared" si="11"/>
        <v>30162.864903977323</v>
      </c>
      <c r="H137" s="5">
        <v>88.28</v>
      </c>
      <c r="I137" s="5">
        <f t="shared" si="12"/>
        <v>7.7282675304210808E-3</v>
      </c>
      <c r="J137" s="5">
        <v>34.049999999999997</v>
      </c>
      <c r="K137" s="5">
        <v>13664289</v>
      </c>
      <c r="L137" s="12">
        <f t="shared" si="13"/>
        <v>0.53736752896390627</v>
      </c>
      <c r="M137" s="5">
        <v>10042495</v>
      </c>
      <c r="N137" s="11">
        <f t="shared" si="14"/>
        <v>11912.381528533979</v>
      </c>
      <c r="O137" s="5">
        <v>274208</v>
      </c>
      <c r="P137" s="5">
        <v>2521964</v>
      </c>
    </row>
    <row r="138" spans="1:16" x14ac:dyDescent="0.25">
      <c r="A138" s="3" t="s">
        <v>137</v>
      </c>
      <c r="B138" s="10">
        <v>557.01</v>
      </c>
      <c r="C138" s="4">
        <v>158.66</v>
      </c>
      <c r="D138" s="4">
        <v>7762</v>
      </c>
      <c r="E138" s="11">
        <f t="shared" si="10"/>
        <v>717.61144035042514</v>
      </c>
      <c r="F138" s="11">
        <v>2051.6799999999998</v>
      </c>
      <c r="G138" s="5">
        <f t="shared" si="11"/>
        <v>36833.80908780812</v>
      </c>
      <c r="H138" s="5">
        <v>106.8</v>
      </c>
      <c r="I138" s="5">
        <f t="shared" si="12"/>
        <v>1.3759340376191703E-2</v>
      </c>
      <c r="J138" s="5">
        <v>36.89</v>
      </c>
      <c r="K138" s="5">
        <v>9175987</v>
      </c>
      <c r="L138" s="12">
        <f t="shared" si="13"/>
        <v>0.44724260118537007</v>
      </c>
      <c r="M138" s="5">
        <v>6874247</v>
      </c>
      <c r="N138" s="11">
        <f t="shared" si="14"/>
        <v>12341.334985009245</v>
      </c>
      <c r="O138" s="5">
        <v>231505</v>
      </c>
      <c r="P138" s="5">
        <v>1756137</v>
      </c>
    </row>
    <row r="139" spans="1:16" x14ac:dyDescent="0.25">
      <c r="A139" s="3" t="s">
        <v>138</v>
      </c>
      <c r="B139" s="10">
        <v>253.61</v>
      </c>
      <c r="C139" s="4">
        <v>64.849999999999994</v>
      </c>
      <c r="D139" s="4">
        <v>5797</v>
      </c>
      <c r="E139" s="11">
        <f t="shared" si="10"/>
        <v>437.48490598585477</v>
      </c>
      <c r="F139" s="11">
        <v>1944.7</v>
      </c>
      <c r="G139" s="5">
        <f t="shared" si="11"/>
        <v>76680.730255116112</v>
      </c>
      <c r="H139" s="5">
        <v>132</v>
      </c>
      <c r="I139" s="5">
        <f t="shared" si="12"/>
        <v>2.2770398481973434E-2</v>
      </c>
      <c r="J139" s="5">
        <v>36.19</v>
      </c>
      <c r="K139" s="5">
        <v>11217317</v>
      </c>
      <c r="L139" s="12">
        <f t="shared" si="13"/>
        <v>0.57681477862909447</v>
      </c>
      <c r="M139" s="5">
        <v>6839866</v>
      </c>
      <c r="N139" s="11">
        <f t="shared" si="14"/>
        <v>26970.016955167383</v>
      </c>
      <c r="O139" s="5">
        <v>218972</v>
      </c>
      <c r="P139" s="5">
        <v>1679255</v>
      </c>
    </row>
    <row r="140" spans="1:16" x14ac:dyDescent="0.25">
      <c r="A140" s="3" t="s">
        <v>139</v>
      </c>
      <c r="B140" s="10">
        <v>287.92</v>
      </c>
      <c r="C140" s="4">
        <v>123.15</v>
      </c>
      <c r="D140" s="4">
        <v>5348</v>
      </c>
      <c r="E140" s="11">
        <f t="shared" si="10"/>
        <v>538.36948391922215</v>
      </c>
      <c r="F140" s="11">
        <v>1025.08</v>
      </c>
      <c r="G140" s="5">
        <f t="shared" si="11"/>
        <v>35602.945262572932</v>
      </c>
      <c r="H140" s="5">
        <v>89.8</v>
      </c>
      <c r="I140" s="5">
        <f t="shared" si="12"/>
        <v>1.6791323859386687E-2</v>
      </c>
      <c r="J140" s="5">
        <v>35.44</v>
      </c>
      <c r="K140" s="5">
        <v>9607875</v>
      </c>
      <c r="L140" s="12">
        <f t="shared" si="13"/>
        <v>0.93728050493620019</v>
      </c>
      <c r="M140" s="5">
        <v>3116303</v>
      </c>
      <c r="N140" s="11">
        <f t="shared" si="14"/>
        <v>10823.503056404556</v>
      </c>
      <c r="O140" s="5">
        <v>360650</v>
      </c>
      <c r="P140" s="5">
        <v>948309</v>
      </c>
    </row>
    <row r="141" spans="1:16" x14ac:dyDescent="0.25">
      <c r="A141" s="3" t="s">
        <v>140</v>
      </c>
      <c r="B141" s="10">
        <v>1072.69</v>
      </c>
      <c r="C141" s="4">
        <v>210.93</v>
      </c>
      <c r="D141" s="4">
        <v>17191</v>
      </c>
      <c r="E141" s="11">
        <f t="shared" si="10"/>
        <v>623.98347972776457</v>
      </c>
      <c r="F141" s="11">
        <v>2399.9899999999998</v>
      </c>
      <c r="G141" s="5">
        <f t="shared" si="11"/>
        <v>22373.565522191868</v>
      </c>
      <c r="H141" s="5">
        <v>158.99</v>
      </c>
      <c r="I141" s="5">
        <f t="shared" si="12"/>
        <v>9.2484439532313431E-3</v>
      </c>
      <c r="J141" s="5">
        <v>38.74</v>
      </c>
      <c r="K141" s="5">
        <v>15382117</v>
      </c>
      <c r="L141" s="12">
        <f t="shared" si="13"/>
        <v>0.64092421218421747</v>
      </c>
      <c r="M141" s="5">
        <v>11587531</v>
      </c>
      <c r="N141" s="11">
        <f t="shared" si="14"/>
        <v>10802.311012501281</v>
      </c>
      <c r="O141" s="5">
        <v>400196</v>
      </c>
      <c r="P141" s="5">
        <v>2364649</v>
      </c>
    </row>
    <row r="142" spans="1:16" x14ac:dyDescent="0.25">
      <c r="A142" s="3" t="s">
        <v>141</v>
      </c>
      <c r="B142" s="10">
        <v>570.17999999999995</v>
      </c>
      <c r="C142" s="4">
        <v>65.239999999999995</v>
      </c>
      <c r="D142" s="4">
        <v>10356</v>
      </c>
      <c r="E142" s="11">
        <f t="shared" si="10"/>
        <v>550.57937427578202</v>
      </c>
      <c r="F142" s="11">
        <v>1657.82</v>
      </c>
      <c r="G142" s="5">
        <f t="shared" si="11"/>
        <v>29075.379704654672</v>
      </c>
      <c r="H142" s="5">
        <v>59.95</v>
      </c>
      <c r="I142" s="5">
        <f t="shared" si="12"/>
        <v>5.788914638856702E-3</v>
      </c>
      <c r="J142" s="5">
        <v>33.04</v>
      </c>
      <c r="K142" s="5">
        <v>9098359</v>
      </c>
      <c r="L142" s="12">
        <f t="shared" si="13"/>
        <v>0.54881464815239289</v>
      </c>
      <c r="M142" s="5">
        <v>6456204</v>
      </c>
      <c r="N142" s="11">
        <f t="shared" si="14"/>
        <v>11323.097969062403</v>
      </c>
      <c r="O142" s="5">
        <v>323252</v>
      </c>
      <c r="P142" s="5">
        <v>1549133</v>
      </c>
    </row>
    <row r="143" spans="1:16" x14ac:dyDescent="0.25">
      <c r="A143" s="3" t="s">
        <v>142</v>
      </c>
      <c r="B143" s="10">
        <v>597.53</v>
      </c>
      <c r="C143" s="4">
        <v>115.65</v>
      </c>
      <c r="D143" s="4">
        <v>8703</v>
      </c>
      <c r="E143" s="11">
        <f t="shared" si="10"/>
        <v>686.57934045731361</v>
      </c>
      <c r="F143" s="11">
        <v>1622.38</v>
      </c>
      <c r="G143" s="5">
        <f t="shared" si="11"/>
        <v>27151.440095057995</v>
      </c>
      <c r="H143" s="5">
        <v>60.17</v>
      </c>
      <c r="I143" s="5">
        <f t="shared" si="12"/>
        <v>6.9137079168102959E-3</v>
      </c>
      <c r="J143" s="5">
        <v>29.38</v>
      </c>
      <c r="K143" s="5">
        <v>9196542</v>
      </c>
      <c r="L143" s="12">
        <f t="shared" si="13"/>
        <v>0.56685499081596169</v>
      </c>
      <c r="M143" s="5">
        <v>5585951</v>
      </c>
      <c r="N143" s="11">
        <f t="shared" si="14"/>
        <v>9348.402590664904</v>
      </c>
      <c r="O143" s="5">
        <v>103398</v>
      </c>
      <c r="P143" s="5">
        <v>1445957</v>
      </c>
    </row>
    <row r="144" spans="1:16" x14ac:dyDescent="0.25">
      <c r="A144" s="3" t="s">
        <v>143</v>
      </c>
      <c r="B144" s="10">
        <v>377.92</v>
      </c>
      <c r="C144" s="4">
        <v>63.61</v>
      </c>
      <c r="D144" s="4">
        <v>9600</v>
      </c>
      <c r="E144" s="11">
        <f t="shared" si="10"/>
        <v>393.66666666666669</v>
      </c>
      <c r="F144" s="11">
        <v>1551.5164</v>
      </c>
      <c r="G144" s="5">
        <f t="shared" si="11"/>
        <v>41054.096104995762</v>
      </c>
      <c r="H144" s="5">
        <v>75.56</v>
      </c>
      <c r="I144" s="5">
        <f t="shared" si="12"/>
        <v>7.8708333333333338E-3</v>
      </c>
      <c r="J144" s="5">
        <v>35.369999999999997</v>
      </c>
      <c r="K144" s="5">
        <v>10203868</v>
      </c>
      <c r="L144" s="12">
        <f t="shared" si="13"/>
        <v>0.65767065046814843</v>
      </c>
      <c r="M144" s="5">
        <v>4311579</v>
      </c>
      <c r="N144" s="11">
        <f t="shared" si="14"/>
        <v>11408.708192209991</v>
      </c>
      <c r="O144" s="5">
        <v>115662</v>
      </c>
      <c r="P144" s="5">
        <v>1618432</v>
      </c>
    </row>
    <row r="145" spans="1:16" x14ac:dyDescent="0.25">
      <c r="A145" s="3" t="s">
        <v>144</v>
      </c>
      <c r="B145" s="10">
        <v>958.8</v>
      </c>
      <c r="C145" s="4">
        <v>152.76</v>
      </c>
      <c r="D145" s="4">
        <v>12239</v>
      </c>
      <c r="E145" s="11">
        <f t="shared" si="10"/>
        <v>783.39733638369148</v>
      </c>
      <c r="F145" s="11">
        <v>1227.0899999999999</v>
      </c>
      <c r="G145" s="5">
        <f t="shared" si="11"/>
        <v>12798.185231539424</v>
      </c>
      <c r="H145" s="5">
        <v>76.5</v>
      </c>
      <c r="I145" s="5">
        <f t="shared" si="12"/>
        <v>6.2505106626358359E-3</v>
      </c>
      <c r="J145" s="5">
        <v>29.2</v>
      </c>
      <c r="K145" s="5">
        <v>7976640</v>
      </c>
      <c r="L145" s="12">
        <f t="shared" si="13"/>
        <v>0.65004522895631134</v>
      </c>
      <c r="M145" s="5">
        <v>6655095</v>
      </c>
      <c r="N145" s="11">
        <f t="shared" si="14"/>
        <v>6941.0669586983731</v>
      </c>
      <c r="O145" s="5">
        <v>94601</v>
      </c>
      <c r="P145" s="5">
        <v>1869663</v>
      </c>
    </row>
    <row r="146" spans="1:16" x14ac:dyDescent="0.25">
      <c r="A146" s="3" t="s">
        <v>145</v>
      </c>
      <c r="B146" s="10">
        <v>963</v>
      </c>
      <c r="C146" s="4">
        <v>510</v>
      </c>
      <c r="D146" s="4">
        <v>7446</v>
      </c>
      <c r="E146" s="11">
        <f t="shared" si="10"/>
        <v>1293.3118452860597</v>
      </c>
      <c r="F146" s="11">
        <v>4040.8926000000001</v>
      </c>
      <c r="G146" s="5">
        <f t="shared" si="11"/>
        <v>41961.5015576324</v>
      </c>
      <c r="H146" s="5">
        <v>315.70999999999998</v>
      </c>
      <c r="I146" s="5">
        <f t="shared" si="12"/>
        <v>4.2399946279881813E-2</v>
      </c>
      <c r="J146" s="5">
        <v>40.74</v>
      </c>
      <c r="K146" s="5">
        <v>57175464</v>
      </c>
      <c r="L146" s="12">
        <f t="shared" si="13"/>
        <v>1.4149216437972145</v>
      </c>
      <c r="M146" s="5">
        <v>16780339</v>
      </c>
      <c r="N146" s="11">
        <f t="shared" si="14"/>
        <v>17425.066458982346</v>
      </c>
      <c r="O146" s="5">
        <v>1062514</v>
      </c>
      <c r="P146" s="5">
        <v>4267968</v>
      </c>
    </row>
    <row r="147" spans="1:16" x14ac:dyDescent="0.25">
      <c r="A147" s="3" t="s">
        <v>146</v>
      </c>
      <c r="B147" s="10">
        <v>534.70000000000005</v>
      </c>
      <c r="C147" s="4">
        <v>85.57</v>
      </c>
      <c r="D147" s="4">
        <v>6444</v>
      </c>
      <c r="E147" s="11">
        <f t="shared" si="10"/>
        <v>829.76412166356306</v>
      </c>
      <c r="F147" s="11">
        <v>927.15840000000003</v>
      </c>
      <c r="G147" s="5">
        <f t="shared" si="11"/>
        <v>17339.786796334392</v>
      </c>
      <c r="H147" s="5">
        <v>95.04</v>
      </c>
      <c r="I147" s="5">
        <f t="shared" si="12"/>
        <v>1.4748603351955308E-2</v>
      </c>
      <c r="J147" s="5">
        <v>33.130000000000003</v>
      </c>
      <c r="K147" s="5">
        <v>4024907</v>
      </c>
      <c r="L147" s="12">
        <f t="shared" si="13"/>
        <v>0.43411212151019718</v>
      </c>
      <c r="M147" s="5">
        <v>3646083</v>
      </c>
      <c r="N147" s="11">
        <f t="shared" si="14"/>
        <v>6818.9321114643717</v>
      </c>
      <c r="O147" s="5">
        <v>104896</v>
      </c>
      <c r="P147" s="5">
        <v>1164696</v>
      </c>
    </row>
    <row r="148" spans="1:16" x14ac:dyDescent="0.25">
      <c r="A148" s="3" t="s">
        <v>147</v>
      </c>
      <c r="B148" s="10">
        <v>703.54</v>
      </c>
      <c r="C148" s="4">
        <v>166.11</v>
      </c>
      <c r="D148" s="4">
        <v>15200</v>
      </c>
      <c r="E148" s="11">
        <f t="shared" si="10"/>
        <v>462.85526315789474</v>
      </c>
      <c r="F148" s="11">
        <v>2320.2460000000001</v>
      </c>
      <c r="G148" s="5">
        <f t="shared" si="11"/>
        <v>32979.588935952474</v>
      </c>
      <c r="H148" s="5">
        <v>180.38</v>
      </c>
      <c r="I148" s="5">
        <f t="shared" si="12"/>
        <v>1.1867105263157894E-2</v>
      </c>
      <c r="J148" s="5">
        <v>31.74</v>
      </c>
      <c r="K148" s="5">
        <v>11138773</v>
      </c>
      <c r="L148" s="12">
        <f t="shared" si="13"/>
        <v>0.48006862203404299</v>
      </c>
      <c r="M148" s="5">
        <v>8088089</v>
      </c>
      <c r="N148" s="11">
        <f t="shared" si="14"/>
        <v>11496.274554396339</v>
      </c>
      <c r="O148" s="5">
        <v>75267</v>
      </c>
      <c r="P148" s="5">
        <v>2307993</v>
      </c>
    </row>
    <row r="149" spans="1:16" x14ac:dyDescent="0.25">
      <c r="A149" s="3" t="s">
        <v>148</v>
      </c>
      <c r="B149" s="10">
        <v>539.59</v>
      </c>
      <c r="C149" s="4">
        <v>103.31</v>
      </c>
      <c r="D149" s="4">
        <v>7904</v>
      </c>
      <c r="E149" s="11">
        <f t="shared" si="10"/>
        <v>682.67965587044534</v>
      </c>
      <c r="F149" s="11">
        <v>1310.8394000000001</v>
      </c>
      <c r="G149" s="5">
        <f t="shared" si="11"/>
        <v>24293.248577623748</v>
      </c>
      <c r="H149" s="5">
        <v>71</v>
      </c>
      <c r="I149" s="5">
        <f t="shared" si="12"/>
        <v>8.9827935222672062E-3</v>
      </c>
      <c r="J149" s="5">
        <v>24.92</v>
      </c>
      <c r="K149" s="5">
        <v>6943851</v>
      </c>
      <c r="L149" s="12">
        <f t="shared" si="13"/>
        <v>0.52972553312022808</v>
      </c>
      <c r="M149" s="5">
        <v>3499759</v>
      </c>
      <c r="N149" s="11">
        <f t="shared" si="14"/>
        <v>6485.9597101502986</v>
      </c>
      <c r="O149" s="5">
        <v>59456</v>
      </c>
      <c r="P149" s="5">
        <v>1485902</v>
      </c>
    </row>
    <row r="150" spans="1:16" x14ac:dyDescent="0.25">
      <c r="A150" s="3" t="s">
        <v>149</v>
      </c>
      <c r="B150" s="10">
        <v>581.4</v>
      </c>
      <c r="C150" s="4">
        <v>108.78</v>
      </c>
      <c r="D150" s="4">
        <v>7413</v>
      </c>
      <c r="E150" s="11">
        <f t="shared" si="10"/>
        <v>784.29785511938485</v>
      </c>
      <c r="F150" s="11">
        <v>1315.5889999999999</v>
      </c>
      <c r="G150" s="5">
        <f t="shared" si="11"/>
        <v>22627.949776401791</v>
      </c>
      <c r="H150" s="5">
        <v>75.989999999999995</v>
      </c>
      <c r="I150" s="5">
        <f t="shared" si="12"/>
        <v>1.0250910562525292E-2</v>
      </c>
      <c r="J150" s="5">
        <v>26.39</v>
      </c>
      <c r="K150" s="5">
        <v>6085019</v>
      </c>
      <c r="L150" s="12">
        <f t="shared" si="13"/>
        <v>0.46253191536262467</v>
      </c>
      <c r="M150" s="5">
        <v>3453246</v>
      </c>
      <c r="N150" s="11">
        <f t="shared" si="14"/>
        <v>5939.5356037151705</v>
      </c>
      <c r="O150" s="5">
        <v>76333</v>
      </c>
      <c r="P150" s="5">
        <v>1406537</v>
      </c>
    </row>
    <row r="151" spans="1:16" x14ac:dyDescent="0.25">
      <c r="A151" s="3" t="s">
        <v>150</v>
      </c>
      <c r="B151" s="10">
        <v>162.05000000000001</v>
      </c>
      <c r="C151" s="4">
        <v>61.81</v>
      </c>
      <c r="D151" s="4">
        <v>2182</v>
      </c>
      <c r="E151" s="11">
        <f t="shared" si="10"/>
        <v>742.66727772685613</v>
      </c>
      <c r="F151" s="11">
        <v>429.11930000000001</v>
      </c>
      <c r="G151" s="5">
        <f t="shared" si="11"/>
        <v>26480.67263190373</v>
      </c>
      <c r="H151" s="5">
        <v>49.77</v>
      </c>
      <c r="I151" s="5">
        <f t="shared" si="12"/>
        <v>2.2809349220898261E-2</v>
      </c>
      <c r="J151" s="5">
        <v>18.260000000000002</v>
      </c>
      <c r="K151" s="5">
        <v>2684318</v>
      </c>
      <c r="L151" s="12">
        <f t="shared" si="13"/>
        <v>0.6255411956535164</v>
      </c>
      <c r="M151" s="5">
        <v>934477</v>
      </c>
      <c r="N151" s="11">
        <f t="shared" si="14"/>
        <v>5766.596729404504</v>
      </c>
      <c r="O151" s="5">
        <v>38076</v>
      </c>
      <c r="P151" s="5">
        <v>591289</v>
      </c>
    </row>
    <row r="152" spans="1:16" x14ac:dyDescent="0.25">
      <c r="A152" s="3" t="s">
        <v>151</v>
      </c>
      <c r="B152" s="10">
        <v>603.86</v>
      </c>
      <c r="C152" s="4">
        <v>101.33</v>
      </c>
      <c r="D152" s="4">
        <v>8169</v>
      </c>
      <c r="E152" s="11">
        <f t="shared" si="10"/>
        <v>739.20920553311294</v>
      </c>
      <c r="F152" s="11">
        <v>1189.9408000000001</v>
      </c>
      <c r="G152" s="5">
        <f t="shared" si="11"/>
        <v>19705.574139701253</v>
      </c>
      <c r="H152" s="5">
        <v>97.05</v>
      </c>
      <c r="I152" s="5">
        <f t="shared" si="12"/>
        <v>1.1880279103929489E-2</v>
      </c>
      <c r="J152" s="5">
        <v>29.1</v>
      </c>
      <c r="K152" s="5">
        <v>7123411</v>
      </c>
      <c r="L152" s="12">
        <f t="shared" si="13"/>
        <v>0.59863574725734248</v>
      </c>
      <c r="M152" s="5">
        <v>3881468</v>
      </c>
      <c r="N152" s="11">
        <f t="shared" si="14"/>
        <v>6427.761401649389</v>
      </c>
      <c r="O152" s="5">
        <v>40486</v>
      </c>
      <c r="P152" s="5">
        <v>1581959</v>
      </c>
    </row>
    <row r="153" spans="1:16" x14ac:dyDescent="0.25">
      <c r="A153" s="3" t="s">
        <v>152</v>
      </c>
      <c r="B153" s="10">
        <v>368.02</v>
      </c>
      <c r="C153" s="4">
        <v>84.05</v>
      </c>
      <c r="D153" s="4">
        <v>4071</v>
      </c>
      <c r="E153" s="11">
        <f t="shared" si="10"/>
        <v>904.00393023827064</v>
      </c>
      <c r="F153" s="11">
        <v>1245.9259999999999</v>
      </c>
      <c r="G153" s="5">
        <f t="shared" si="11"/>
        <v>33854.844845388841</v>
      </c>
      <c r="H153" s="5">
        <v>94.69</v>
      </c>
      <c r="I153" s="5">
        <f t="shared" si="12"/>
        <v>2.32596413657578E-2</v>
      </c>
      <c r="J153" s="5">
        <v>23.22</v>
      </c>
      <c r="K153" s="5">
        <v>4709798</v>
      </c>
      <c r="L153" s="12">
        <f t="shared" si="13"/>
        <v>0.378015869321292</v>
      </c>
      <c r="M153" s="5">
        <v>3218420</v>
      </c>
      <c r="N153" s="11">
        <f t="shared" si="14"/>
        <v>8745.2312374327485</v>
      </c>
      <c r="O153" s="5">
        <v>47162</v>
      </c>
      <c r="P153" s="5">
        <v>1215497</v>
      </c>
    </row>
    <row r="154" spans="1:16" x14ac:dyDescent="0.25">
      <c r="A154" s="3" t="s">
        <v>153</v>
      </c>
      <c r="B154" s="10">
        <v>409.83</v>
      </c>
      <c r="C154" s="4">
        <v>68.010000000000005</v>
      </c>
      <c r="D154" s="4">
        <v>4266</v>
      </c>
      <c r="E154" s="11">
        <f t="shared" si="10"/>
        <v>960.68917018284105</v>
      </c>
      <c r="F154" s="11">
        <v>775.40369999999996</v>
      </c>
      <c r="G154" s="5">
        <f t="shared" si="11"/>
        <v>18920.130297928412</v>
      </c>
      <c r="H154" s="5">
        <v>37.14</v>
      </c>
      <c r="I154" s="5">
        <f t="shared" si="12"/>
        <v>8.7060478199718714E-3</v>
      </c>
      <c r="J154" s="5">
        <v>19.66</v>
      </c>
      <c r="K154" s="5">
        <v>2316033</v>
      </c>
      <c r="L154" s="12">
        <f t="shared" si="13"/>
        <v>0.29868738052191396</v>
      </c>
      <c r="M154" s="5">
        <v>2306551</v>
      </c>
      <c r="N154" s="11">
        <f t="shared" si="14"/>
        <v>5628.0677354024838</v>
      </c>
      <c r="O154" s="5">
        <v>3915</v>
      </c>
      <c r="P154" s="5">
        <v>900995</v>
      </c>
    </row>
    <row r="155" spans="1:16" x14ac:dyDescent="0.25">
      <c r="A155" s="3" t="s">
        <v>154</v>
      </c>
      <c r="B155" s="10">
        <v>489.64</v>
      </c>
      <c r="C155" s="4">
        <v>41.42</v>
      </c>
      <c r="D155" s="4">
        <v>4996</v>
      </c>
      <c r="E155" s="11">
        <f t="shared" si="10"/>
        <v>980.06405124099274</v>
      </c>
      <c r="F155" s="11">
        <v>1316.4870000000001</v>
      </c>
      <c r="G155" s="5">
        <f t="shared" si="11"/>
        <v>26886.835225880241</v>
      </c>
      <c r="H155" s="5">
        <v>78.599999999999994</v>
      </c>
      <c r="I155" s="5">
        <f t="shared" si="12"/>
        <v>1.5732586068855085E-2</v>
      </c>
      <c r="J155" s="5">
        <v>20.100000000000001</v>
      </c>
      <c r="K155" s="5">
        <v>5623459</v>
      </c>
      <c r="L155" s="12">
        <f t="shared" si="13"/>
        <v>0.4271564398281183</v>
      </c>
      <c r="M155" s="5">
        <v>3493229</v>
      </c>
      <c r="N155" s="11">
        <f t="shared" si="14"/>
        <v>7134.2802875582065</v>
      </c>
      <c r="O155" s="5">
        <v>2462</v>
      </c>
      <c r="P155" s="5">
        <v>1172338</v>
      </c>
    </row>
    <row r="156" spans="1:16" x14ac:dyDescent="0.25">
      <c r="A156" s="3" t="s">
        <v>155</v>
      </c>
      <c r="B156" s="10">
        <v>278.47000000000003</v>
      </c>
      <c r="C156" s="4">
        <v>140.82</v>
      </c>
      <c r="D156" s="4">
        <v>2716</v>
      </c>
      <c r="E156" s="11">
        <f t="shared" si="10"/>
        <v>1025.2945508100149</v>
      </c>
      <c r="F156" s="11">
        <v>680.49480000000005</v>
      </c>
      <c r="G156" s="5">
        <f t="shared" si="11"/>
        <v>24436.916005314757</v>
      </c>
      <c r="H156" s="5">
        <v>57.46</v>
      </c>
      <c r="I156" s="5">
        <f t="shared" si="12"/>
        <v>2.1156111929307806E-2</v>
      </c>
      <c r="J156" s="5">
        <v>17.53</v>
      </c>
      <c r="K156" s="5">
        <v>3012027</v>
      </c>
      <c r="L156" s="12">
        <f t="shared" si="13"/>
        <v>0.44262307368109199</v>
      </c>
      <c r="M156" s="5">
        <v>2162871</v>
      </c>
      <c r="N156" s="11">
        <f t="shared" si="14"/>
        <v>7766.9802851294562</v>
      </c>
      <c r="O156" s="5">
        <v>45242</v>
      </c>
      <c r="P156" s="5">
        <v>699661</v>
      </c>
    </row>
    <row r="157" spans="1:16" x14ac:dyDescent="0.25">
      <c r="A157" s="3" t="s">
        <v>156</v>
      </c>
      <c r="B157" s="10">
        <v>230.3</v>
      </c>
      <c r="C157" s="4">
        <v>29.3</v>
      </c>
      <c r="D157" s="4">
        <v>10496</v>
      </c>
      <c r="E157" s="11">
        <f t="shared" si="10"/>
        <v>219.41692073170731</v>
      </c>
      <c r="F157" s="11">
        <v>874.41570000000002</v>
      </c>
      <c r="G157" s="5">
        <f t="shared" si="11"/>
        <v>37968.549717759444</v>
      </c>
      <c r="H157" s="5">
        <v>29.33</v>
      </c>
      <c r="I157" s="5">
        <f t="shared" si="12"/>
        <v>2.7943978658536584E-3</v>
      </c>
      <c r="J157" s="5">
        <v>23.47</v>
      </c>
      <c r="K157" s="5">
        <v>3401956</v>
      </c>
      <c r="L157" s="12">
        <f t="shared" si="13"/>
        <v>0.38905477108885395</v>
      </c>
      <c r="M157" s="5">
        <v>2026150</v>
      </c>
      <c r="N157" s="11">
        <f t="shared" si="14"/>
        <v>8797.8723404255306</v>
      </c>
      <c r="O157" s="5">
        <v>27297</v>
      </c>
      <c r="P157" s="5">
        <v>952553</v>
      </c>
    </row>
    <row r="158" spans="1:16" x14ac:dyDescent="0.25">
      <c r="A158" s="3" t="s">
        <v>157</v>
      </c>
      <c r="B158" s="10">
        <v>1186.69</v>
      </c>
      <c r="C158" s="4">
        <v>188.51</v>
      </c>
      <c r="D158" s="4">
        <v>26509</v>
      </c>
      <c r="E158" s="11">
        <f t="shared" si="10"/>
        <v>447.65551322192465</v>
      </c>
      <c r="F158" s="11">
        <v>1953.3561999999999</v>
      </c>
      <c r="G158" s="5">
        <f t="shared" si="11"/>
        <v>16460.543191566456</v>
      </c>
      <c r="H158" s="5">
        <v>91.13</v>
      </c>
      <c r="I158" s="5">
        <f t="shared" si="12"/>
        <v>3.4377004036365007E-3</v>
      </c>
      <c r="J158" s="5">
        <v>27.39</v>
      </c>
      <c r="K158" s="5">
        <v>8274988</v>
      </c>
      <c r="L158" s="12">
        <f t="shared" si="13"/>
        <v>0.42362923874304131</v>
      </c>
      <c r="M158" s="5">
        <v>7891715</v>
      </c>
      <c r="N158" s="11">
        <f t="shared" si="14"/>
        <v>6650.1908670335133</v>
      </c>
      <c r="O158" s="5">
        <v>139549</v>
      </c>
      <c r="P158" s="5">
        <v>2471103</v>
      </c>
    </row>
    <row r="159" spans="1:16" x14ac:dyDescent="0.25">
      <c r="A159" s="3" t="s">
        <v>158</v>
      </c>
      <c r="B159" s="10">
        <v>918.01</v>
      </c>
      <c r="C159" s="4">
        <v>176.99</v>
      </c>
      <c r="D159" s="4">
        <v>10704</v>
      </c>
      <c r="E159" s="11">
        <f t="shared" si="10"/>
        <v>857.63266068759344</v>
      </c>
      <c r="F159" s="11">
        <v>1143.7913000000001</v>
      </c>
      <c r="G159" s="5">
        <f t="shared" si="11"/>
        <v>12459.46449385083</v>
      </c>
      <c r="H159" s="5">
        <v>60</v>
      </c>
      <c r="I159" s="5">
        <f t="shared" si="12"/>
        <v>5.6053811659192822E-3</v>
      </c>
      <c r="J159" s="5">
        <v>27.29</v>
      </c>
      <c r="K159" s="5">
        <v>6076665</v>
      </c>
      <c r="L159" s="12">
        <f t="shared" si="13"/>
        <v>0.53127393082986385</v>
      </c>
      <c r="M159" s="5">
        <v>3999717</v>
      </c>
      <c r="N159" s="11">
        <f t="shared" si="14"/>
        <v>4356.9427348285963</v>
      </c>
      <c r="O159" s="5">
        <v>25876</v>
      </c>
      <c r="P159" s="5">
        <v>1799813</v>
      </c>
    </row>
    <row r="160" spans="1:16" x14ac:dyDescent="0.25">
      <c r="A160" s="3" t="s">
        <v>159</v>
      </c>
      <c r="B160" s="10">
        <v>870.22</v>
      </c>
      <c r="C160" s="4">
        <v>147.72</v>
      </c>
      <c r="D160" s="4">
        <v>18847</v>
      </c>
      <c r="E160" s="11">
        <f t="shared" si="10"/>
        <v>461.72865708070248</v>
      </c>
      <c r="F160" s="11">
        <v>1091.8323</v>
      </c>
      <c r="G160" s="5">
        <f t="shared" si="11"/>
        <v>12546.623842246789</v>
      </c>
      <c r="H160" s="5">
        <v>61.4</v>
      </c>
      <c r="I160" s="5">
        <f t="shared" si="12"/>
        <v>3.257812914522205E-3</v>
      </c>
      <c r="J160" s="5">
        <v>31.41</v>
      </c>
      <c r="K160" s="5">
        <v>5700879</v>
      </c>
      <c r="L160" s="12">
        <f t="shared" si="13"/>
        <v>0.52213870206990576</v>
      </c>
      <c r="M160" s="5">
        <v>4329778</v>
      </c>
      <c r="N160" s="11">
        <f t="shared" si="14"/>
        <v>4975.4981498931302</v>
      </c>
      <c r="O160" s="5">
        <v>49511</v>
      </c>
      <c r="P160" s="5">
        <v>1737596</v>
      </c>
    </row>
    <row r="161" spans="1:16" x14ac:dyDescent="0.25">
      <c r="A161" s="3" t="s">
        <v>160</v>
      </c>
      <c r="B161" s="10">
        <v>1224.3499999999999</v>
      </c>
      <c r="C161" s="4">
        <v>53.61</v>
      </c>
      <c r="D161" s="4">
        <v>11959</v>
      </c>
      <c r="E161" s="11">
        <f t="shared" si="10"/>
        <v>1023.7896145162639</v>
      </c>
      <c r="F161" s="11">
        <v>1228.3024</v>
      </c>
      <c r="G161" s="5">
        <f t="shared" si="11"/>
        <v>10032.28161881815</v>
      </c>
      <c r="H161" s="5">
        <v>43.56</v>
      </c>
      <c r="I161" s="5">
        <f t="shared" si="12"/>
        <v>3.6424450204866629E-3</v>
      </c>
      <c r="J161" s="5">
        <v>24.81</v>
      </c>
      <c r="K161" s="5">
        <v>5631751</v>
      </c>
      <c r="L161" s="12">
        <f t="shared" si="13"/>
        <v>0.45849873777011269</v>
      </c>
      <c r="M161" s="5">
        <v>4837538</v>
      </c>
      <c r="N161" s="11">
        <f t="shared" si="14"/>
        <v>3951.1071180626459</v>
      </c>
      <c r="O161" s="5">
        <v>61230</v>
      </c>
      <c r="P161" s="5">
        <v>1936989</v>
      </c>
    </row>
    <row r="162" spans="1:16" x14ac:dyDescent="0.25">
      <c r="A162" s="3" t="s">
        <v>161</v>
      </c>
      <c r="B162" s="10">
        <v>886.1</v>
      </c>
      <c r="C162" s="4">
        <v>67.5</v>
      </c>
      <c r="D162" s="4">
        <v>15083</v>
      </c>
      <c r="E162" s="11">
        <f t="shared" si="10"/>
        <v>587.48259630047073</v>
      </c>
      <c r="F162" s="11">
        <v>1053.7118</v>
      </c>
      <c r="G162" s="5">
        <f t="shared" si="11"/>
        <v>11891.567543166686</v>
      </c>
      <c r="H162" s="5">
        <v>52</v>
      </c>
      <c r="I162" s="5">
        <f t="shared" si="12"/>
        <v>3.4475900019889944E-3</v>
      </c>
      <c r="J162" s="5">
        <v>30.54</v>
      </c>
      <c r="K162" s="5">
        <v>4994396</v>
      </c>
      <c r="L162" s="12">
        <f t="shared" si="13"/>
        <v>0.4739812157365989</v>
      </c>
      <c r="M162" s="5">
        <v>3766703</v>
      </c>
      <c r="N162" s="11">
        <f t="shared" si="14"/>
        <v>4250.8780047398714</v>
      </c>
      <c r="O162" s="5">
        <v>29934</v>
      </c>
      <c r="P162" s="5">
        <v>1722990</v>
      </c>
    </row>
    <row r="163" spans="1:16" x14ac:dyDescent="0.25">
      <c r="A163" s="3" t="s">
        <v>162</v>
      </c>
      <c r="B163" s="10">
        <v>836.73</v>
      </c>
      <c r="C163" s="4">
        <v>520.65</v>
      </c>
      <c r="D163" s="4">
        <v>8494</v>
      </c>
      <c r="E163" s="11">
        <f t="shared" si="10"/>
        <v>985.08358841535198</v>
      </c>
      <c r="F163" s="11">
        <v>5565.93</v>
      </c>
      <c r="G163" s="5">
        <f t="shared" si="11"/>
        <v>66520.024380624571</v>
      </c>
      <c r="H163" s="5">
        <v>732.21</v>
      </c>
      <c r="I163" s="5">
        <f t="shared" si="12"/>
        <v>8.6203202260419123E-2</v>
      </c>
      <c r="J163" s="5">
        <v>51.44</v>
      </c>
      <c r="K163" s="5">
        <v>90937079</v>
      </c>
      <c r="L163" s="12">
        <f t="shared" si="13"/>
        <v>1.6338164331926559</v>
      </c>
      <c r="M163" s="5">
        <v>25704037</v>
      </c>
      <c r="N163" s="11">
        <f t="shared" si="14"/>
        <v>30719.631183296882</v>
      </c>
      <c r="O163" s="5">
        <v>4859000</v>
      </c>
      <c r="P163" s="5">
        <v>5835453</v>
      </c>
    </row>
    <row r="164" spans="1:16" x14ac:dyDescent="0.25">
      <c r="A164" s="3" t="s">
        <v>163</v>
      </c>
      <c r="B164" s="10">
        <v>260.14</v>
      </c>
      <c r="C164" s="4">
        <v>71.430000000000007</v>
      </c>
      <c r="D164" s="4">
        <v>4586</v>
      </c>
      <c r="E164" s="11">
        <f t="shared" si="10"/>
        <v>567.24814653292628</v>
      </c>
      <c r="F164" s="11">
        <v>690.12</v>
      </c>
      <c r="G164" s="5">
        <f t="shared" si="11"/>
        <v>26528.792188821404</v>
      </c>
      <c r="H164" s="5">
        <v>65.7</v>
      </c>
      <c r="I164" s="5">
        <f t="shared" si="12"/>
        <v>1.4326210204971653E-2</v>
      </c>
      <c r="J164" s="5">
        <v>35.01</v>
      </c>
      <c r="K164" s="5">
        <v>4789443</v>
      </c>
      <c r="L164" s="12">
        <f t="shared" si="13"/>
        <v>0.69400147800382539</v>
      </c>
      <c r="M164" s="5">
        <v>3000500</v>
      </c>
      <c r="N164" s="11">
        <f t="shared" si="14"/>
        <v>11534.173906358115</v>
      </c>
      <c r="O164" s="5">
        <v>214944</v>
      </c>
      <c r="P164" s="5">
        <v>1024906</v>
      </c>
    </row>
    <row r="165" spans="1:16" x14ac:dyDescent="0.25">
      <c r="A165" s="3" t="s">
        <v>164</v>
      </c>
      <c r="B165" s="10">
        <v>353.19</v>
      </c>
      <c r="C165" s="4">
        <v>53.84</v>
      </c>
      <c r="D165" s="4">
        <v>23680</v>
      </c>
      <c r="E165" s="11">
        <f t="shared" si="10"/>
        <v>149.15118243243242</v>
      </c>
      <c r="F165" s="11">
        <v>736.78</v>
      </c>
      <c r="G165" s="5">
        <f t="shared" si="11"/>
        <v>20860.726521135934</v>
      </c>
      <c r="H165" s="5">
        <v>62.14</v>
      </c>
      <c r="I165" s="5">
        <f t="shared" si="12"/>
        <v>2.6241554054054054E-3</v>
      </c>
      <c r="J165" s="5">
        <v>34.869999999999997</v>
      </c>
      <c r="K165" s="5">
        <v>4046982</v>
      </c>
      <c r="L165" s="12">
        <f t="shared" si="13"/>
        <v>0.54927956784929011</v>
      </c>
      <c r="M165" s="5">
        <v>3063662</v>
      </c>
      <c r="N165" s="11">
        <f t="shared" si="14"/>
        <v>8674.2603131458982</v>
      </c>
      <c r="O165" s="5">
        <v>114814</v>
      </c>
      <c r="P165" s="5">
        <v>2088797</v>
      </c>
    </row>
    <row r="166" spans="1:16" x14ac:dyDescent="0.25">
      <c r="A166" s="3" t="s">
        <v>165</v>
      </c>
      <c r="B166" s="10">
        <v>398.55</v>
      </c>
      <c r="C166" s="4">
        <v>124.41</v>
      </c>
      <c r="D166" s="4">
        <v>21084</v>
      </c>
      <c r="E166" s="11">
        <f t="shared" si="10"/>
        <v>189.02959590210585</v>
      </c>
      <c r="F166" s="11">
        <v>1547.32</v>
      </c>
      <c r="G166" s="5">
        <f t="shared" si="11"/>
        <v>38823.736043156438</v>
      </c>
      <c r="H166" s="5">
        <v>125.61</v>
      </c>
      <c r="I166" s="5">
        <f t="shared" si="12"/>
        <v>5.9575981787137163E-3</v>
      </c>
      <c r="J166" s="5">
        <v>31.07</v>
      </c>
      <c r="K166" s="5">
        <v>14158629</v>
      </c>
      <c r="L166" s="12">
        <f t="shared" si="13"/>
        <v>0.91504207274513361</v>
      </c>
      <c r="M166" s="5">
        <v>5507875</v>
      </c>
      <c r="N166" s="11">
        <f t="shared" si="14"/>
        <v>13819.784217789487</v>
      </c>
      <c r="O166" s="5">
        <v>125339</v>
      </c>
      <c r="P166" s="5">
        <v>1952304</v>
      </c>
    </row>
    <row r="167" spans="1:16" x14ac:dyDescent="0.25">
      <c r="A167" s="3" t="s">
        <v>166</v>
      </c>
      <c r="B167" s="10">
        <v>591.07000000000005</v>
      </c>
      <c r="C167" s="4">
        <v>224.78</v>
      </c>
      <c r="D167" s="4">
        <v>19724</v>
      </c>
      <c r="E167" s="11">
        <f t="shared" si="10"/>
        <v>299.67045224092482</v>
      </c>
      <c r="F167" s="11">
        <v>1538.27</v>
      </c>
      <c r="G167" s="5">
        <f t="shared" si="11"/>
        <v>26025.174683201651</v>
      </c>
      <c r="H167" s="5">
        <v>90.58</v>
      </c>
      <c r="I167" s="5">
        <f t="shared" si="12"/>
        <v>4.5923747718515512E-3</v>
      </c>
      <c r="J167" s="5">
        <v>32.85</v>
      </c>
      <c r="K167" s="5">
        <v>6882468</v>
      </c>
      <c r="L167" s="12">
        <f t="shared" si="13"/>
        <v>0.44741612330735175</v>
      </c>
      <c r="M167" s="5">
        <v>5712365</v>
      </c>
      <c r="N167" s="11">
        <f t="shared" si="14"/>
        <v>9664.4475273656244</v>
      </c>
      <c r="O167" s="5">
        <v>88129</v>
      </c>
      <c r="P167" s="5">
        <v>1849167</v>
      </c>
    </row>
    <row r="168" spans="1:16" x14ac:dyDescent="0.25">
      <c r="A168" s="3" t="s">
        <v>167</v>
      </c>
      <c r="B168" s="10">
        <v>108.46</v>
      </c>
      <c r="C168" s="4">
        <v>108.46</v>
      </c>
      <c r="D168" s="4">
        <v>1594</v>
      </c>
      <c r="E168" s="11">
        <f t="shared" si="10"/>
        <v>680.42659974905894</v>
      </c>
      <c r="F168" s="11">
        <v>395.29</v>
      </c>
      <c r="G168" s="5">
        <f t="shared" si="11"/>
        <v>36445.694265166887</v>
      </c>
      <c r="H168" s="5">
        <v>51.79</v>
      </c>
      <c r="I168" s="5">
        <f t="shared" si="12"/>
        <v>3.2490589711417814E-2</v>
      </c>
      <c r="J168" s="5">
        <v>28.46</v>
      </c>
      <c r="K168" s="5">
        <v>1417068</v>
      </c>
      <c r="L168" s="12">
        <f t="shared" si="13"/>
        <v>0.35848819853778235</v>
      </c>
      <c r="M168" s="5">
        <v>1350527</v>
      </c>
      <c r="N168" s="11">
        <f t="shared" si="14"/>
        <v>12451.843997787204</v>
      </c>
      <c r="O168" s="5">
        <v>97828</v>
      </c>
      <c r="P168" s="5">
        <v>430116</v>
      </c>
    </row>
    <row r="169" spans="1:16" x14ac:dyDescent="0.25">
      <c r="A169" s="3" t="s">
        <v>168</v>
      </c>
      <c r="B169" s="10">
        <v>300.39999999999998</v>
      </c>
      <c r="C169" s="4">
        <v>68.52</v>
      </c>
      <c r="D169" s="4">
        <v>12404</v>
      </c>
      <c r="E169" s="11">
        <f t="shared" si="10"/>
        <v>242.17994195420832</v>
      </c>
      <c r="F169" s="11">
        <v>730.07</v>
      </c>
      <c r="G169" s="5">
        <f t="shared" si="11"/>
        <v>24303.26231691079</v>
      </c>
      <c r="H169" s="5">
        <v>50.5</v>
      </c>
      <c r="I169" s="5">
        <f t="shared" si="12"/>
        <v>4.0712673331183488E-3</v>
      </c>
      <c r="J169" s="5">
        <v>31.76</v>
      </c>
      <c r="K169" s="5">
        <v>3172094</v>
      </c>
      <c r="L169" s="12">
        <f t="shared" si="13"/>
        <v>0.43449176106400755</v>
      </c>
      <c r="M169" s="5">
        <v>2529826</v>
      </c>
      <c r="N169" s="11">
        <f t="shared" si="14"/>
        <v>8421.5246338215711</v>
      </c>
      <c r="O169" s="5">
        <v>100002</v>
      </c>
      <c r="P169" s="5">
        <v>954584</v>
      </c>
    </row>
    <row r="170" spans="1:16" x14ac:dyDescent="0.25">
      <c r="A170" s="3" t="s">
        <v>169</v>
      </c>
      <c r="B170" s="10">
        <v>531.04999999999995</v>
      </c>
      <c r="C170" s="4">
        <v>95.57</v>
      </c>
      <c r="D170" s="4">
        <v>8910</v>
      </c>
      <c r="E170" s="11">
        <f t="shared" si="10"/>
        <v>596.01571268237933</v>
      </c>
      <c r="F170" s="11">
        <v>800.67</v>
      </c>
      <c r="G170" s="5">
        <f t="shared" si="11"/>
        <v>15077.111383108937</v>
      </c>
      <c r="H170" s="5">
        <v>26.22</v>
      </c>
      <c r="I170" s="5">
        <f t="shared" si="12"/>
        <v>2.9427609427609427E-3</v>
      </c>
      <c r="J170" s="5">
        <v>33.54</v>
      </c>
      <c r="K170" s="5">
        <v>3896037</v>
      </c>
      <c r="L170" s="12">
        <f t="shared" si="13"/>
        <v>0.48659709992880967</v>
      </c>
      <c r="M170" s="5">
        <v>3852416</v>
      </c>
      <c r="N170" s="11">
        <f t="shared" si="14"/>
        <v>7254.3376329912444</v>
      </c>
      <c r="O170" s="5">
        <v>38040</v>
      </c>
      <c r="P170" s="5">
        <v>1335774</v>
      </c>
    </row>
    <row r="171" spans="1:16" x14ac:dyDescent="0.25">
      <c r="A171" s="3" t="s">
        <v>170</v>
      </c>
      <c r="B171" s="10">
        <v>658.17</v>
      </c>
      <c r="C171" s="4">
        <v>112.76</v>
      </c>
      <c r="D171" s="4">
        <v>14092</v>
      </c>
      <c r="E171" s="11">
        <f t="shared" si="10"/>
        <v>467.05222821458983</v>
      </c>
      <c r="F171" s="11">
        <v>837.1</v>
      </c>
      <c r="G171" s="5">
        <f t="shared" si="11"/>
        <v>12718.598538371547</v>
      </c>
      <c r="H171" s="5">
        <v>66.400000000000006</v>
      </c>
      <c r="I171" s="5">
        <f t="shared" si="12"/>
        <v>4.7118932727788819E-3</v>
      </c>
      <c r="J171" s="5">
        <v>33.53</v>
      </c>
      <c r="K171" s="5">
        <v>4610723</v>
      </c>
      <c r="L171" s="12">
        <f t="shared" si="13"/>
        <v>0.55079715685103325</v>
      </c>
      <c r="M171" s="5">
        <v>4710826</v>
      </c>
      <c r="N171" s="11">
        <f t="shared" si="14"/>
        <v>7157.4608383852201</v>
      </c>
      <c r="O171" s="5">
        <v>42315</v>
      </c>
      <c r="P171" s="5">
        <v>1033629</v>
      </c>
    </row>
    <row r="172" spans="1:16" x14ac:dyDescent="0.25">
      <c r="A172" s="3" t="s">
        <v>171</v>
      </c>
      <c r="B172" s="10">
        <v>742.41</v>
      </c>
      <c r="C172" s="4">
        <v>36.67</v>
      </c>
      <c r="D172" s="4">
        <v>17457</v>
      </c>
      <c r="E172" s="11">
        <f t="shared" si="10"/>
        <v>425.27925760439939</v>
      </c>
      <c r="F172" s="11">
        <v>862.3</v>
      </c>
      <c r="G172" s="5">
        <f t="shared" si="11"/>
        <v>11614.875877210707</v>
      </c>
      <c r="H172" s="5">
        <v>30.03</v>
      </c>
      <c r="I172" s="5">
        <f t="shared" si="12"/>
        <v>1.7202268431001891E-3</v>
      </c>
      <c r="J172" s="5">
        <v>33.299999999999997</v>
      </c>
      <c r="K172" s="5">
        <v>3921775</v>
      </c>
      <c r="L172" s="12">
        <f t="shared" si="13"/>
        <v>0.45480401252464342</v>
      </c>
      <c r="M172" s="5">
        <v>4074000</v>
      </c>
      <c r="N172" s="11">
        <f t="shared" si="14"/>
        <v>5487.5338424859583</v>
      </c>
      <c r="O172" s="5">
        <v>34030</v>
      </c>
      <c r="P172" s="5">
        <v>1830811</v>
      </c>
    </row>
    <row r="173" spans="1:16" x14ac:dyDescent="0.25">
      <c r="A173" s="3" t="s">
        <v>172</v>
      </c>
      <c r="B173" s="10">
        <v>290.95999999999998</v>
      </c>
      <c r="C173" s="4">
        <v>59.83</v>
      </c>
      <c r="D173" s="4">
        <v>9861</v>
      </c>
      <c r="E173" s="11">
        <f t="shared" si="10"/>
        <v>295.06135280397524</v>
      </c>
      <c r="F173" s="11">
        <v>520.33000000000004</v>
      </c>
      <c r="G173" s="5">
        <f t="shared" si="11"/>
        <v>17883.214187517187</v>
      </c>
      <c r="H173" s="5">
        <v>65.27</v>
      </c>
      <c r="I173" s="5">
        <f t="shared" si="12"/>
        <v>6.6190041577933265E-3</v>
      </c>
      <c r="J173" s="5">
        <v>34.9</v>
      </c>
      <c r="K173" s="5">
        <v>2268775</v>
      </c>
      <c r="L173" s="12">
        <f t="shared" si="13"/>
        <v>0.43602617569619279</v>
      </c>
      <c r="M173" s="5">
        <v>2050400</v>
      </c>
      <c r="N173" s="11">
        <f t="shared" si="14"/>
        <v>7047.0167720648888</v>
      </c>
      <c r="O173" s="5">
        <v>10650</v>
      </c>
      <c r="P173" s="5">
        <v>948529</v>
      </c>
    </row>
    <row r="174" spans="1:16" x14ac:dyDescent="0.25">
      <c r="A174" s="3" t="s">
        <v>173</v>
      </c>
      <c r="B174" s="10">
        <v>257.91000000000003</v>
      </c>
      <c r="C174" s="4">
        <v>65.36</v>
      </c>
      <c r="D174" s="4">
        <v>9636</v>
      </c>
      <c r="E174" s="11">
        <f t="shared" si="10"/>
        <v>267.65255292652557</v>
      </c>
      <c r="F174" s="11">
        <v>401.66</v>
      </c>
      <c r="G174" s="5">
        <f t="shared" si="11"/>
        <v>15573.64972277151</v>
      </c>
      <c r="H174" s="5">
        <v>38.76</v>
      </c>
      <c r="I174" s="5">
        <f t="shared" si="12"/>
        <v>4.0224159402241595E-3</v>
      </c>
      <c r="J174" s="5">
        <v>33.22</v>
      </c>
      <c r="K174" s="5">
        <v>1725213</v>
      </c>
      <c r="L174" s="12">
        <f t="shared" si="13"/>
        <v>0.42952073893342624</v>
      </c>
      <c r="M174" s="5">
        <v>1984524</v>
      </c>
      <c r="N174" s="11">
        <f t="shared" si="14"/>
        <v>7694.6376643015001</v>
      </c>
      <c r="O174" s="5">
        <v>7048</v>
      </c>
      <c r="P174" s="5">
        <v>572289</v>
      </c>
    </row>
    <row r="175" spans="1:16" x14ac:dyDescent="0.25">
      <c r="A175" s="3" t="s">
        <v>174</v>
      </c>
      <c r="B175" s="10">
        <v>652.4</v>
      </c>
      <c r="C175" s="4">
        <v>241.73</v>
      </c>
      <c r="D175" s="4">
        <v>11816</v>
      </c>
      <c r="E175" s="11">
        <f t="shared" si="10"/>
        <v>552.1327014218009</v>
      </c>
      <c r="F175" s="11">
        <v>4547.0573000000004</v>
      </c>
      <c r="G175" s="5">
        <f t="shared" si="11"/>
        <v>69697.383507050909</v>
      </c>
      <c r="H175" s="5">
        <v>272.39</v>
      </c>
      <c r="I175" s="5">
        <f t="shared" si="12"/>
        <v>2.3052640487474609E-2</v>
      </c>
      <c r="J175" s="5">
        <v>41.96</v>
      </c>
      <c r="K175" s="5">
        <v>63536758</v>
      </c>
      <c r="L175" s="12">
        <f t="shared" si="13"/>
        <v>1.3973159740036702</v>
      </c>
      <c r="M175" s="5">
        <v>18645314</v>
      </c>
      <c r="N175" s="11">
        <f t="shared" si="14"/>
        <v>28579.57388105457</v>
      </c>
      <c r="O175" s="5">
        <v>1717959</v>
      </c>
      <c r="P175" s="5">
        <v>4033349</v>
      </c>
    </row>
    <row r="176" spans="1:16" x14ac:dyDescent="0.25">
      <c r="A176" s="3" t="s">
        <v>175</v>
      </c>
      <c r="B176" s="10">
        <v>390.27</v>
      </c>
      <c r="C176" s="4">
        <v>80.709999999999994</v>
      </c>
      <c r="D176" s="4">
        <v>11247</v>
      </c>
      <c r="E176" s="11">
        <f t="shared" si="10"/>
        <v>346.99919978660978</v>
      </c>
      <c r="F176" s="11">
        <v>1275.4804999999999</v>
      </c>
      <c r="G176" s="5">
        <f t="shared" si="11"/>
        <v>32682.002203602631</v>
      </c>
      <c r="H176" s="5">
        <v>96.77</v>
      </c>
      <c r="I176" s="5">
        <f t="shared" si="12"/>
        <v>8.6040721970303182E-3</v>
      </c>
      <c r="J176" s="5">
        <v>32.520000000000003</v>
      </c>
      <c r="K176" s="5">
        <v>5506268</v>
      </c>
      <c r="L176" s="12">
        <f t="shared" si="13"/>
        <v>0.43170146466370912</v>
      </c>
      <c r="M176" s="5">
        <v>4267634</v>
      </c>
      <c r="N176" s="11">
        <f t="shared" si="14"/>
        <v>10935.080841468727</v>
      </c>
      <c r="O176" s="5">
        <v>386570</v>
      </c>
      <c r="P176" s="5">
        <v>1569782</v>
      </c>
    </row>
    <row r="177" spans="1:16" x14ac:dyDescent="0.25">
      <c r="A177" s="3" t="s">
        <v>176</v>
      </c>
      <c r="B177" s="10">
        <v>288.98</v>
      </c>
      <c r="C177" s="4">
        <v>86.54</v>
      </c>
      <c r="D177" s="4">
        <v>5015</v>
      </c>
      <c r="E177" s="11">
        <f t="shared" si="10"/>
        <v>576.23130608175472</v>
      </c>
      <c r="F177" s="11">
        <v>894.005</v>
      </c>
      <c r="G177" s="5">
        <f t="shared" si="11"/>
        <v>30936.570004844623</v>
      </c>
      <c r="H177" s="5">
        <v>99.09</v>
      </c>
      <c r="I177" s="5">
        <f t="shared" si="12"/>
        <v>1.9758723828514457E-2</v>
      </c>
      <c r="J177" s="5">
        <v>33.4</v>
      </c>
      <c r="K177" s="5">
        <v>5459141</v>
      </c>
      <c r="L177" s="12">
        <f t="shared" si="13"/>
        <v>0.61063875481680752</v>
      </c>
      <c r="M177" s="5">
        <v>2566615</v>
      </c>
      <c r="N177" s="11">
        <f t="shared" si="14"/>
        <v>8881.6354072946215</v>
      </c>
      <c r="O177" s="5">
        <v>367100</v>
      </c>
      <c r="P177" s="5">
        <v>1068079</v>
      </c>
    </row>
    <row r="178" spans="1:16" x14ac:dyDescent="0.25">
      <c r="A178" s="3" t="s">
        <v>177</v>
      </c>
      <c r="B178" s="10">
        <v>791.62</v>
      </c>
      <c r="C178" s="4">
        <v>98.68</v>
      </c>
      <c r="D178" s="4">
        <v>15299</v>
      </c>
      <c r="E178" s="11">
        <f t="shared" si="10"/>
        <v>517.4325119288842</v>
      </c>
      <c r="F178" s="11">
        <v>1420.3377</v>
      </c>
      <c r="G178" s="5">
        <f t="shared" si="11"/>
        <v>17942.165432909729</v>
      </c>
      <c r="H178" s="5">
        <v>94</v>
      </c>
      <c r="I178" s="5">
        <f t="shared" si="12"/>
        <v>6.1441924308778349E-3</v>
      </c>
      <c r="J178" s="5">
        <v>35.92</v>
      </c>
      <c r="K178" s="5">
        <v>5307076</v>
      </c>
      <c r="L178" s="12">
        <f t="shared" si="13"/>
        <v>0.37364888645848093</v>
      </c>
      <c r="M178" s="5">
        <v>4721509</v>
      </c>
      <c r="N178" s="11">
        <f t="shared" si="14"/>
        <v>5964.3629519213764</v>
      </c>
      <c r="O178" s="5">
        <v>676505</v>
      </c>
      <c r="P178" s="5">
        <v>2093341</v>
      </c>
    </row>
    <row r="179" spans="1:16" x14ac:dyDescent="0.25">
      <c r="A179" s="3" t="s">
        <v>178</v>
      </c>
      <c r="B179" s="10">
        <v>793.97</v>
      </c>
      <c r="C179" s="4">
        <v>69.19</v>
      </c>
      <c r="D179" s="4">
        <v>20830</v>
      </c>
      <c r="E179" s="11">
        <f t="shared" si="10"/>
        <v>381.16658665386461</v>
      </c>
      <c r="F179" s="11">
        <v>727.28930000000003</v>
      </c>
      <c r="G179" s="5">
        <f t="shared" si="11"/>
        <v>9160.160963260576</v>
      </c>
      <c r="H179" s="5">
        <v>47.72</v>
      </c>
      <c r="I179" s="5">
        <f t="shared" si="12"/>
        <v>2.2909265482477198E-3</v>
      </c>
      <c r="J179" s="5">
        <v>37.89</v>
      </c>
      <c r="K179" s="5">
        <v>3485400</v>
      </c>
      <c r="L179" s="12">
        <f t="shared" si="13"/>
        <v>0.47923157951038192</v>
      </c>
      <c r="M179" s="5">
        <v>2783153</v>
      </c>
      <c r="N179" s="11">
        <f t="shared" si="14"/>
        <v>3505.3629230323563</v>
      </c>
      <c r="O179" s="5">
        <v>64948</v>
      </c>
      <c r="P179" s="5">
        <v>1616137</v>
      </c>
    </row>
    <row r="180" spans="1:16" x14ac:dyDescent="0.25">
      <c r="A180" s="3" t="s">
        <v>179</v>
      </c>
      <c r="B180" s="10">
        <v>565.62</v>
      </c>
      <c r="C180" s="4">
        <v>109.64</v>
      </c>
      <c r="D180" s="4">
        <v>15087</v>
      </c>
      <c r="E180" s="11">
        <f t="shared" si="10"/>
        <v>374.90554782262876</v>
      </c>
      <c r="F180" s="11">
        <v>1539.3576</v>
      </c>
      <c r="G180" s="5">
        <f t="shared" si="11"/>
        <v>27215.402567094516</v>
      </c>
      <c r="H180" s="5">
        <v>79.040000000000006</v>
      </c>
      <c r="I180" s="5">
        <f t="shared" si="12"/>
        <v>5.2389474381918212E-3</v>
      </c>
      <c r="J180" s="5">
        <v>31.8</v>
      </c>
      <c r="K180" s="5">
        <v>4371837</v>
      </c>
      <c r="L180" s="12">
        <f t="shared" si="13"/>
        <v>0.28400398971622964</v>
      </c>
      <c r="M180" s="5">
        <v>5072328</v>
      </c>
      <c r="N180" s="11">
        <f t="shared" si="14"/>
        <v>8967.7309854672749</v>
      </c>
      <c r="O180" s="5">
        <v>213481</v>
      </c>
      <c r="P180" s="5">
        <v>1956597</v>
      </c>
    </row>
    <row r="181" spans="1:16" x14ac:dyDescent="0.25">
      <c r="A181" s="3" t="s">
        <v>180</v>
      </c>
      <c r="B181" s="10">
        <v>623.11</v>
      </c>
      <c r="C181" s="4">
        <v>141.18</v>
      </c>
      <c r="D181" s="4">
        <v>18190</v>
      </c>
      <c r="E181" s="11">
        <f t="shared" si="10"/>
        <v>342.55634964266079</v>
      </c>
      <c r="F181" s="11">
        <v>1491.5686000000001</v>
      </c>
      <c r="G181" s="5">
        <f t="shared" si="11"/>
        <v>23937.484553289145</v>
      </c>
      <c r="H181" s="5">
        <v>75.48</v>
      </c>
      <c r="I181" s="5">
        <f t="shared" si="12"/>
        <v>4.1495327102803736E-3</v>
      </c>
      <c r="J181" s="5">
        <v>35.28</v>
      </c>
      <c r="K181" s="5">
        <v>4807049</v>
      </c>
      <c r="L181" s="12">
        <f t="shared" si="13"/>
        <v>0.32228145591158192</v>
      </c>
      <c r="M181" s="5">
        <v>4694459</v>
      </c>
      <c r="N181" s="11">
        <f t="shared" si="14"/>
        <v>7533.9169649018631</v>
      </c>
      <c r="O181" s="5">
        <v>396418</v>
      </c>
      <c r="P181" s="5">
        <v>1773011</v>
      </c>
    </row>
    <row r="182" spans="1:16" x14ac:dyDescent="0.25">
      <c r="A182" s="3" t="s">
        <v>181</v>
      </c>
      <c r="B182" s="10">
        <v>164.75</v>
      </c>
      <c r="C182" s="4">
        <v>49.75</v>
      </c>
      <c r="D182" s="4">
        <v>9516</v>
      </c>
      <c r="E182" s="11">
        <f t="shared" si="10"/>
        <v>173.12946616225304</v>
      </c>
      <c r="F182" s="11">
        <v>242.4785</v>
      </c>
      <c r="G182" s="5">
        <f t="shared" si="11"/>
        <v>14717.966616084977</v>
      </c>
      <c r="H182" s="5">
        <v>25.46</v>
      </c>
      <c r="I182" s="5">
        <f t="shared" si="12"/>
        <v>2.6754939050021016E-3</v>
      </c>
      <c r="J182" s="5">
        <v>62.35</v>
      </c>
      <c r="K182" s="5">
        <v>1880308</v>
      </c>
      <c r="L182" s="12">
        <f t="shared" si="13"/>
        <v>0.77545349381491557</v>
      </c>
      <c r="M182" s="5">
        <v>830351</v>
      </c>
      <c r="N182" s="11">
        <f t="shared" si="14"/>
        <v>5040.0667678300451</v>
      </c>
      <c r="O182" s="5">
        <v>90157</v>
      </c>
      <c r="P182" s="5">
        <v>550894</v>
      </c>
    </row>
    <row r="183" spans="1:16" x14ac:dyDescent="0.25">
      <c r="A183" s="3" t="s">
        <v>182</v>
      </c>
      <c r="B183" s="10">
        <v>476.36</v>
      </c>
      <c r="C183" s="4">
        <v>133.41</v>
      </c>
      <c r="D183" s="4">
        <v>12144</v>
      </c>
      <c r="E183" s="11">
        <f t="shared" si="10"/>
        <v>392.25955204216075</v>
      </c>
      <c r="F183" s="11">
        <v>712.27480000000003</v>
      </c>
      <c r="G183" s="5">
        <f t="shared" si="11"/>
        <v>14952.447728608615</v>
      </c>
      <c r="H183" s="5">
        <v>54</v>
      </c>
      <c r="I183" s="5">
        <f t="shared" si="12"/>
        <v>4.4466403162055339E-3</v>
      </c>
      <c r="J183" s="5">
        <v>36.71</v>
      </c>
      <c r="K183" s="5">
        <v>3130753</v>
      </c>
      <c r="L183" s="12">
        <f t="shared" si="13"/>
        <v>0.43954285621223721</v>
      </c>
      <c r="M183" s="5">
        <v>2607055</v>
      </c>
      <c r="N183" s="11">
        <f t="shared" si="14"/>
        <v>5472.8671592912924</v>
      </c>
      <c r="O183" s="5">
        <v>73796</v>
      </c>
      <c r="P183" s="5">
        <v>1167511</v>
      </c>
    </row>
    <row r="184" spans="1:16" x14ac:dyDescent="0.25">
      <c r="A184" s="3" t="s">
        <v>183</v>
      </c>
      <c r="B184" s="10">
        <v>502.07</v>
      </c>
      <c r="C184" s="4">
        <v>72.010000000000005</v>
      </c>
      <c r="D184" s="4">
        <v>19699</v>
      </c>
      <c r="E184" s="11">
        <f t="shared" si="10"/>
        <v>254.87080562465098</v>
      </c>
      <c r="F184" s="11">
        <v>1081.7632000000001</v>
      </c>
      <c r="G184" s="5">
        <f t="shared" si="11"/>
        <v>21546.063297946504</v>
      </c>
      <c r="H184" s="5">
        <v>143.9</v>
      </c>
      <c r="I184" s="5">
        <f t="shared" si="12"/>
        <v>7.3049393370221843E-3</v>
      </c>
      <c r="J184" s="5">
        <v>33.33</v>
      </c>
      <c r="K184" s="5">
        <v>3691039</v>
      </c>
      <c r="L184" s="12">
        <f t="shared" si="13"/>
        <v>0.34120582027563884</v>
      </c>
      <c r="M184" s="5">
        <v>4083865</v>
      </c>
      <c r="N184" s="11">
        <f t="shared" si="14"/>
        <v>8134.0550122492878</v>
      </c>
      <c r="O184" s="5">
        <v>337507</v>
      </c>
      <c r="P184" s="5">
        <v>1611473</v>
      </c>
    </row>
    <row r="185" spans="1:16" x14ac:dyDescent="0.25">
      <c r="A185" s="3" t="s">
        <v>184</v>
      </c>
      <c r="B185" s="10">
        <v>610.65</v>
      </c>
      <c r="C185" s="4">
        <v>121.04</v>
      </c>
      <c r="D185" s="4">
        <v>22441</v>
      </c>
      <c r="E185" s="11">
        <f t="shared" si="10"/>
        <v>272.11354217726483</v>
      </c>
      <c r="F185" s="11">
        <v>767.01480000000004</v>
      </c>
      <c r="G185" s="5">
        <f t="shared" si="11"/>
        <v>12560.628838123312</v>
      </c>
      <c r="H185" s="5">
        <v>55.36</v>
      </c>
      <c r="I185" s="5">
        <f t="shared" si="12"/>
        <v>2.4669132391604651E-3</v>
      </c>
      <c r="J185" s="5">
        <v>38.83</v>
      </c>
      <c r="K185" s="5">
        <v>3626553</v>
      </c>
      <c r="L185" s="12">
        <f t="shared" si="13"/>
        <v>0.47281395352475597</v>
      </c>
      <c r="M185" s="5">
        <v>2424079</v>
      </c>
      <c r="N185" s="11">
        <f t="shared" si="14"/>
        <v>3969.6700237451896</v>
      </c>
      <c r="O185" s="5">
        <v>123713</v>
      </c>
      <c r="P185" s="5">
        <v>1443893</v>
      </c>
    </row>
    <row r="186" spans="1:16" x14ac:dyDescent="0.25">
      <c r="A186" s="3" t="s">
        <v>185</v>
      </c>
      <c r="B186" s="10">
        <v>509.72</v>
      </c>
      <c r="C186" s="4">
        <v>36.380000000000003</v>
      </c>
      <c r="D186" s="4">
        <v>27624</v>
      </c>
      <c r="E186" s="11">
        <f t="shared" si="10"/>
        <v>184.52070663191427</v>
      </c>
      <c r="F186" s="11">
        <v>674.92269999999996</v>
      </c>
      <c r="G186" s="5">
        <f t="shared" si="11"/>
        <v>13241.048026367416</v>
      </c>
      <c r="H186" s="5">
        <v>51.7</v>
      </c>
      <c r="I186" s="5">
        <f t="shared" si="12"/>
        <v>1.8715609614827688E-3</v>
      </c>
      <c r="J186" s="5">
        <v>42.76</v>
      </c>
      <c r="K186" s="5">
        <v>3560776</v>
      </c>
      <c r="L186" s="12">
        <f t="shared" si="13"/>
        <v>0.52758278836969041</v>
      </c>
      <c r="M186" s="5">
        <v>2338594</v>
      </c>
      <c r="N186" s="11">
        <f t="shared" si="14"/>
        <v>4587.997331868477</v>
      </c>
      <c r="O186" s="5">
        <v>151380</v>
      </c>
      <c r="P186" s="5">
        <v>1455507</v>
      </c>
    </row>
    <row r="187" spans="1:16" x14ac:dyDescent="0.25">
      <c r="A187" s="3" t="s">
        <v>186</v>
      </c>
      <c r="B187" s="10">
        <v>432.99</v>
      </c>
      <c r="C187" s="4">
        <v>46.77</v>
      </c>
      <c r="D187" s="4">
        <v>8117</v>
      </c>
      <c r="E187" s="11">
        <f t="shared" si="10"/>
        <v>533.43599852162129</v>
      </c>
      <c r="F187" s="11">
        <v>678.70669999999996</v>
      </c>
      <c r="G187" s="5">
        <f t="shared" si="11"/>
        <v>15674.881636989307</v>
      </c>
      <c r="H187" s="5">
        <v>50.65</v>
      </c>
      <c r="I187" s="5">
        <f t="shared" si="12"/>
        <v>6.239990144141924E-3</v>
      </c>
      <c r="J187" s="5">
        <v>31.54</v>
      </c>
      <c r="K187" s="5">
        <v>3993196</v>
      </c>
      <c r="L187" s="12">
        <f t="shared" si="13"/>
        <v>0.5883537027113479</v>
      </c>
      <c r="M187" s="5">
        <v>2190147</v>
      </c>
      <c r="N187" s="11">
        <f t="shared" si="14"/>
        <v>5058.193029862121</v>
      </c>
      <c r="O187" s="5">
        <v>149485</v>
      </c>
      <c r="P187" s="5">
        <v>1053211</v>
      </c>
    </row>
    <row r="188" spans="1:16" x14ac:dyDescent="0.25">
      <c r="A188" s="3" t="s">
        <v>187</v>
      </c>
      <c r="B188" s="10">
        <v>806.14</v>
      </c>
      <c r="C188" s="4">
        <v>664.29</v>
      </c>
      <c r="D188" s="4">
        <v>7434</v>
      </c>
      <c r="E188" s="11">
        <f t="shared" si="10"/>
        <v>1084.3960182943233</v>
      </c>
      <c r="F188" s="11">
        <v>10748.282800000001</v>
      </c>
      <c r="G188" s="5">
        <f t="shared" si="11"/>
        <v>133330.22551914063</v>
      </c>
      <c r="H188" s="5">
        <v>657.72</v>
      </c>
      <c r="I188" s="5">
        <f t="shared" si="12"/>
        <v>8.8474576271186448E-2</v>
      </c>
      <c r="J188" s="5">
        <v>61.01</v>
      </c>
      <c r="K188" s="5">
        <v>162843100</v>
      </c>
      <c r="L188" s="12">
        <f t="shared" si="13"/>
        <v>1.5150615501110558</v>
      </c>
      <c r="M188" s="5">
        <v>44763780</v>
      </c>
      <c r="N188" s="11">
        <f t="shared" si="14"/>
        <v>55528.543429181038</v>
      </c>
      <c r="O188" s="5">
        <v>6463223</v>
      </c>
      <c r="P188" s="5">
        <v>9773199</v>
      </c>
    </row>
    <row r="189" spans="1:16" x14ac:dyDescent="0.25">
      <c r="A189" s="3" t="s">
        <v>188</v>
      </c>
      <c r="B189" s="10">
        <v>328.1</v>
      </c>
      <c r="C189" s="4">
        <v>93.07</v>
      </c>
      <c r="D189" s="4">
        <v>18463</v>
      </c>
      <c r="E189" s="11">
        <f t="shared" si="10"/>
        <v>177.70676488111357</v>
      </c>
      <c r="F189" s="11">
        <v>683.10329999999999</v>
      </c>
      <c r="G189" s="5">
        <f t="shared" si="11"/>
        <v>20819.972569338614</v>
      </c>
      <c r="H189" s="5">
        <v>81.83</v>
      </c>
      <c r="I189" s="5">
        <f t="shared" si="12"/>
        <v>4.4321074581595626E-3</v>
      </c>
      <c r="J189" s="5">
        <v>44.18</v>
      </c>
      <c r="K189" s="5">
        <v>3462757</v>
      </c>
      <c r="L189" s="12">
        <f t="shared" si="13"/>
        <v>0.50691557192008874</v>
      </c>
      <c r="M189" s="5">
        <v>3297839</v>
      </c>
      <c r="N189" s="11">
        <f t="shared" si="14"/>
        <v>10051.322767448948</v>
      </c>
      <c r="O189" s="5">
        <v>10727</v>
      </c>
      <c r="P189" s="5">
        <v>1002379</v>
      </c>
    </row>
    <row r="190" spans="1:16" x14ac:dyDescent="0.25">
      <c r="A190" s="3" t="s">
        <v>189</v>
      </c>
      <c r="B190" s="10">
        <v>259.87</v>
      </c>
      <c r="C190" s="4">
        <v>259.87</v>
      </c>
      <c r="D190" s="4">
        <v>1992</v>
      </c>
      <c r="E190" s="11">
        <f t="shared" si="10"/>
        <v>1304.5682730923695</v>
      </c>
      <c r="F190" s="11">
        <v>9581.5100999999995</v>
      </c>
      <c r="G190" s="5">
        <f t="shared" si="11"/>
        <v>368703.97121637739</v>
      </c>
      <c r="H190" s="5">
        <v>817.47</v>
      </c>
      <c r="I190" s="5">
        <f t="shared" si="12"/>
        <v>0.41037650602409642</v>
      </c>
      <c r="J190" s="5">
        <v>52.72</v>
      </c>
      <c r="K190" s="5">
        <v>137081600</v>
      </c>
      <c r="L190" s="12">
        <f t="shared" si="13"/>
        <v>1.4306888848345525</v>
      </c>
      <c r="M190" s="5">
        <v>30007629</v>
      </c>
      <c r="N190" s="11">
        <f t="shared" si="14"/>
        <v>115471.69353907723</v>
      </c>
      <c r="O190" s="5">
        <v>2029095</v>
      </c>
      <c r="P190" s="5">
        <v>12652699</v>
      </c>
    </row>
    <row r="191" spans="1:16" x14ac:dyDescent="0.25">
      <c r="A191" s="3" t="s">
        <v>190</v>
      </c>
      <c r="B191" s="10">
        <v>104.74</v>
      </c>
      <c r="C191" s="4">
        <v>104.74</v>
      </c>
      <c r="D191" s="4">
        <v>1711</v>
      </c>
      <c r="E191" s="11">
        <f t="shared" si="10"/>
        <v>612.15663354763296</v>
      </c>
      <c r="F191" s="11">
        <v>1208.5958000000001</v>
      </c>
      <c r="G191" s="5">
        <f t="shared" si="11"/>
        <v>115390.08974603782</v>
      </c>
      <c r="H191" s="5">
        <v>341.69</v>
      </c>
      <c r="I191" s="5">
        <f t="shared" si="12"/>
        <v>0.19970192869666861</v>
      </c>
      <c r="J191" s="5">
        <v>42.55</v>
      </c>
      <c r="K191" s="5">
        <v>14725362</v>
      </c>
      <c r="L191" s="12">
        <f t="shared" si="13"/>
        <v>1.2183859980317655</v>
      </c>
      <c r="M191" s="5">
        <v>4860271</v>
      </c>
      <c r="N191" s="11">
        <f t="shared" si="14"/>
        <v>46403.19839602826</v>
      </c>
      <c r="O191" s="5">
        <v>606730</v>
      </c>
      <c r="P191" s="5">
        <v>1664116</v>
      </c>
    </row>
    <row r="192" spans="1:16" x14ac:dyDescent="0.25">
      <c r="A192" s="3" t="s">
        <v>191</v>
      </c>
      <c r="B192" s="10">
        <v>524.11</v>
      </c>
      <c r="C192" s="4">
        <v>516.74</v>
      </c>
      <c r="D192" s="4">
        <v>2064</v>
      </c>
      <c r="E192" s="11">
        <f t="shared" si="10"/>
        <v>2539.2926356589146</v>
      </c>
      <c r="F192" s="11">
        <v>1208.9743000000001</v>
      </c>
      <c r="G192" s="5">
        <f t="shared" si="11"/>
        <v>23067.186277689798</v>
      </c>
      <c r="H192" s="5">
        <v>206.46</v>
      </c>
      <c r="I192" s="5">
        <f t="shared" si="12"/>
        <v>0.10002906976744186</v>
      </c>
      <c r="J192" s="5">
        <v>38.56</v>
      </c>
      <c r="K192" s="5">
        <v>6615164</v>
      </c>
      <c r="L192" s="12">
        <f t="shared" si="13"/>
        <v>0.54717159827136108</v>
      </c>
      <c r="M192" s="5">
        <v>8304098</v>
      </c>
      <c r="N192" s="11">
        <f t="shared" si="14"/>
        <v>15844.18919692431</v>
      </c>
      <c r="O192" s="5">
        <v>53537</v>
      </c>
      <c r="P192" s="5">
        <v>1217123</v>
      </c>
    </row>
    <row r="193" spans="1:16" x14ac:dyDescent="0.25">
      <c r="A193" s="3" t="s">
        <v>192</v>
      </c>
      <c r="B193" s="10">
        <v>370.89</v>
      </c>
      <c r="C193" s="4">
        <v>370.89</v>
      </c>
      <c r="D193" s="4">
        <v>3798</v>
      </c>
      <c r="E193" s="11">
        <f t="shared" si="10"/>
        <v>976.54028436018962</v>
      </c>
      <c r="F193" s="11">
        <v>5651.5222999999996</v>
      </c>
      <c r="G193" s="5">
        <f t="shared" si="11"/>
        <v>152377.31672463534</v>
      </c>
      <c r="H193" s="5">
        <v>166.62</v>
      </c>
      <c r="I193" s="5">
        <f t="shared" si="12"/>
        <v>4.3870458135860983E-2</v>
      </c>
      <c r="J193" s="5">
        <v>35.450000000000003</v>
      </c>
      <c r="K193" s="5">
        <v>48689882</v>
      </c>
      <c r="L193" s="12">
        <f t="shared" si="13"/>
        <v>0.86153569632026406</v>
      </c>
      <c r="M193" s="5">
        <v>16871279</v>
      </c>
      <c r="N193" s="11">
        <f t="shared" si="14"/>
        <v>45488.632748254204</v>
      </c>
      <c r="O193" s="5">
        <v>335628</v>
      </c>
      <c r="P193" s="5">
        <v>3633477</v>
      </c>
    </row>
    <row r="194" spans="1:16" x14ac:dyDescent="0.25">
      <c r="A194" s="3" t="s">
        <v>193</v>
      </c>
      <c r="B194" s="10">
        <v>392.28</v>
      </c>
      <c r="C194" s="4">
        <v>138.21</v>
      </c>
      <c r="D194" s="4">
        <v>9568</v>
      </c>
      <c r="E194" s="11">
        <f t="shared" si="10"/>
        <v>409.99163879598655</v>
      </c>
      <c r="F194" s="11">
        <v>1570.4191000000001</v>
      </c>
      <c r="G194" s="5">
        <f t="shared" si="11"/>
        <v>40033.116651371471</v>
      </c>
      <c r="H194" s="5">
        <v>150.69</v>
      </c>
      <c r="I194" s="5">
        <f t="shared" si="12"/>
        <v>1.5749372909698998E-2</v>
      </c>
      <c r="J194" s="5">
        <v>37.01</v>
      </c>
      <c r="K194" s="5">
        <v>9737500</v>
      </c>
      <c r="L194" s="12">
        <f t="shared" si="13"/>
        <v>0.62005741015248728</v>
      </c>
      <c r="M194" s="5">
        <v>6558584</v>
      </c>
      <c r="N194" s="11">
        <f t="shared" si="14"/>
        <v>16719.139390231467</v>
      </c>
      <c r="O194" s="5">
        <v>91581</v>
      </c>
      <c r="P194" s="5">
        <v>1329847</v>
      </c>
    </row>
    <row r="195" spans="1:16" x14ac:dyDescent="0.25">
      <c r="A195" s="3" t="s">
        <v>194</v>
      </c>
      <c r="B195" s="10">
        <v>777.77</v>
      </c>
      <c r="C195" s="4">
        <v>153.33000000000001</v>
      </c>
      <c r="D195" s="4">
        <v>13225</v>
      </c>
      <c r="E195" s="11">
        <f t="shared" ref="E195:E258" si="15">B195*10000/D195</f>
        <v>588.1058601134215</v>
      </c>
      <c r="F195" s="11">
        <v>1405.0630000000001</v>
      </c>
      <c r="G195" s="5">
        <f t="shared" ref="G195:G258" si="16">F195*10000/B195</f>
        <v>18065.276367049388</v>
      </c>
      <c r="H195" s="5">
        <v>92.19</v>
      </c>
      <c r="I195" s="5">
        <f t="shared" ref="I195:I258" si="17">H195/D195</f>
        <v>6.9708884688090738E-3</v>
      </c>
      <c r="J195" s="5">
        <v>38.299999999999997</v>
      </c>
      <c r="K195" s="5">
        <v>7143977</v>
      </c>
      <c r="L195" s="12">
        <f t="shared" ref="L195:L258" si="18">K195/10000/F195</f>
        <v>0.50844531526344361</v>
      </c>
      <c r="M195" s="5">
        <v>6797917</v>
      </c>
      <c r="N195" s="11">
        <f t="shared" ref="N195:N258" si="19">M195/B195</f>
        <v>8740.2664026640268</v>
      </c>
      <c r="O195" s="5">
        <v>18122</v>
      </c>
      <c r="P195" s="5">
        <v>1536453</v>
      </c>
    </row>
    <row r="196" spans="1:16" x14ac:dyDescent="0.25">
      <c r="A196" s="3" t="s">
        <v>195</v>
      </c>
      <c r="B196" s="10">
        <v>747.17</v>
      </c>
      <c r="C196" s="4">
        <v>132.78</v>
      </c>
      <c r="D196" s="4">
        <v>11458</v>
      </c>
      <c r="E196" s="11">
        <f t="shared" si="15"/>
        <v>652.09460638854944</v>
      </c>
      <c r="F196" s="11">
        <v>1492.0857000000001</v>
      </c>
      <c r="G196" s="5">
        <f t="shared" si="16"/>
        <v>19969.828820750299</v>
      </c>
      <c r="H196" s="5">
        <v>62.85</v>
      </c>
      <c r="I196" s="5">
        <f t="shared" si="17"/>
        <v>5.485250480013964E-3</v>
      </c>
      <c r="J196" s="5">
        <v>42.01</v>
      </c>
      <c r="K196" s="5">
        <v>3612983</v>
      </c>
      <c r="L196" s="12">
        <f t="shared" si="18"/>
        <v>0.24214312891008871</v>
      </c>
      <c r="M196" s="5">
        <v>7049664</v>
      </c>
      <c r="N196" s="11">
        <f t="shared" si="19"/>
        <v>9435.1539810217218</v>
      </c>
      <c r="O196" s="5">
        <v>2429</v>
      </c>
      <c r="P196" s="5">
        <v>1211898</v>
      </c>
    </row>
    <row r="197" spans="1:16" x14ac:dyDescent="0.25">
      <c r="A197" s="3" t="s">
        <v>196</v>
      </c>
      <c r="B197" s="10">
        <v>422.41</v>
      </c>
      <c r="C197" s="4">
        <v>53.67</v>
      </c>
      <c r="D197" s="4">
        <v>15464</v>
      </c>
      <c r="E197" s="11">
        <f t="shared" si="15"/>
        <v>273.15700982928092</v>
      </c>
      <c r="F197" s="11">
        <v>1085.8679999999999</v>
      </c>
      <c r="G197" s="5">
        <f t="shared" si="16"/>
        <v>25706.493690963754</v>
      </c>
      <c r="H197" s="5">
        <v>82</v>
      </c>
      <c r="I197" s="5">
        <f t="shared" si="17"/>
        <v>5.3026383859286087E-3</v>
      </c>
      <c r="J197" s="5">
        <v>40.42</v>
      </c>
      <c r="K197" s="5">
        <v>6420440</v>
      </c>
      <c r="L197" s="12">
        <f t="shared" si="18"/>
        <v>0.59127260403658644</v>
      </c>
      <c r="M197" s="5">
        <v>3318891</v>
      </c>
      <c r="N197" s="11">
        <f t="shared" si="19"/>
        <v>7857.0370019649154</v>
      </c>
      <c r="O197" s="5">
        <v>288021</v>
      </c>
      <c r="P197" s="5">
        <v>1276606</v>
      </c>
    </row>
    <row r="198" spans="1:16" x14ac:dyDescent="0.25">
      <c r="A198" s="3" t="s">
        <v>197</v>
      </c>
      <c r="B198" s="10">
        <v>337.28</v>
      </c>
      <c r="C198" s="4">
        <v>133.88</v>
      </c>
      <c r="D198" s="4">
        <v>11343</v>
      </c>
      <c r="E198" s="11">
        <f t="shared" si="15"/>
        <v>297.34638102794673</v>
      </c>
      <c r="F198" s="11">
        <v>1729.9543000000001</v>
      </c>
      <c r="G198" s="5">
        <f t="shared" si="16"/>
        <v>51291.339539848203</v>
      </c>
      <c r="H198" s="5">
        <v>203.46</v>
      </c>
      <c r="I198" s="5">
        <f t="shared" si="17"/>
        <v>1.7937053689500132E-2</v>
      </c>
      <c r="J198" s="5">
        <v>35.15</v>
      </c>
      <c r="K198" s="5">
        <v>10976616</v>
      </c>
      <c r="L198" s="12">
        <f t="shared" si="18"/>
        <v>0.63450323514326357</v>
      </c>
      <c r="M198" s="5">
        <v>5825274</v>
      </c>
      <c r="N198" s="11">
        <f t="shared" si="19"/>
        <v>17271.329459203036</v>
      </c>
      <c r="O198" s="5">
        <v>194602</v>
      </c>
      <c r="P198" s="5">
        <v>1854379</v>
      </c>
    </row>
    <row r="199" spans="1:16" x14ac:dyDescent="0.25">
      <c r="A199" s="3" t="s">
        <v>198</v>
      </c>
      <c r="B199" s="10">
        <v>514.75</v>
      </c>
      <c r="C199" s="4">
        <v>31.91</v>
      </c>
      <c r="D199" s="4">
        <v>16089</v>
      </c>
      <c r="E199" s="11">
        <f t="shared" si="15"/>
        <v>319.93908881844737</v>
      </c>
      <c r="F199" s="11">
        <v>612.85220000000004</v>
      </c>
      <c r="G199" s="5">
        <f t="shared" si="16"/>
        <v>11905.822243807674</v>
      </c>
      <c r="H199" s="5">
        <v>45</v>
      </c>
      <c r="I199" s="5">
        <f t="shared" si="17"/>
        <v>2.7969420100689914E-3</v>
      </c>
      <c r="J199" s="5">
        <v>38.54</v>
      </c>
      <c r="K199" s="5">
        <v>3310991</v>
      </c>
      <c r="L199" s="12">
        <f t="shared" si="18"/>
        <v>0.54025929906101344</v>
      </c>
      <c r="M199" s="5">
        <v>3151017</v>
      </c>
      <c r="N199" s="11">
        <f t="shared" si="19"/>
        <v>6121.451189898009</v>
      </c>
      <c r="O199" s="5">
        <v>50829</v>
      </c>
      <c r="P199" s="5">
        <v>1179823</v>
      </c>
    </row>
    <row r="200" spans="1:16" x14ac:dyDescent="0.25">
      <c r="A200" s="3" t="s">
        <v>199</v>
      </c>
      <c r="B200" s="10">
        <v>344.98</v>
      </c>
      <c r="C200" s="4">
        <v>54.41</v>
      </c>
      <c r="D200" s="4">
        <v>5271</v>
      </c>
      <c r="E200" s="11">
        <f t="shared" si="15"/>
        <v>654.48681464617721</v>
      </c>
      <c r="F200" s="11">
        <v>465.07889999999998</v>
      </c>
      <c r="G200" s="5">
        <f t="shared" si="16"/>
        <v>13481.329352426226</v>
      </c>
      <c r="H200" s="5">
        <v>73.400000000000006</v>
      </c>
      <c r="I200" s="5">
        <f t="shared" si="17"/>
        <v>1.392525137545058E-2</v>
      </c>
      <c r="J200" s="5">
        <v>37.590000000000003</v>
      </c>
      <c r="K200" s="5">
        <v>1302026</v>
      </c>
      <c r="L200" s="12">
        <f t="shared" si="18"/>
        <v>0.27995808883180895</v>
      </c>
      <c r="M200" s="5">
        <v>3520563</v>
      </c>
      <c r="N200" s="11">
        <f t="shared" si="19"/>
        <v>10205.12203606006</v>
      </c>
      <c r="O200" s="5">
        <v>11880</v>
      </c>
      <c r="P200" s="5">
        <v>565096</v>
      </c>
    </row>
    <row r="201" spans="1:16" x14ac:dyDescent="0.25">
      <c r="A201" s="3" t="s">
        <v>200</v>
      </c>
      <c r="B201" s="10">
        <v>358.39</v>
      </c>
      <c r="C201" s="4">
        <v>31.18</v>
      </c>
      <c r="D201" s="4">
        <v>15642</v>
      </c>
      <c r="E201" s="11">
        <f t="shared" si="15"/>
        <v>229.12031709500064</v>
      </c>
      <c r="F201" s="11">
        <v>475.13959999999997</v>
      </c>
      <c r="G201" s="5">
        <f t="shared" si="16"/>
        <v>13257.613214654428</v>
      </c>
      <c r="H201" s="5">
        <v>28.52</v>
      </c>
      <c r="I201" s="5">
        <f t="shared" si="17"/>
        <v>1.8232962536760004E-3</v>
      </c>
      <c r="J201" s="5">
        <v>35.83</v>
      </c>
      <c r="K201" s="5">
        <v>3386886</v>
      </c>
      <c r="L201" s="12">
        <f t="shared" si="18"/>
        <v>0.71281913778603179</v>
      </c>
      <c r="M201" s="5">
        <v>1615257</v>
      </c>
      <c r="N201" s="11">
        <f t="shared" si="19"/>
        <v>4506.9812215742631</v>
      </c>
      <c r="O201" s="5">
        <v>212167</v>
      </c>
      <c r="P201" s="5">
        <v>945488</v>
      </c>
    </row>
    <row r="202" spans="1:16" x14ac:dyDescent="0.25">
      <c r="A202" s="3" t="s">
        <v>201</v>
      </c>
      <c r="B202" s="10">
        <v>282.81</v>
      </c>
      <c r="C202" s="4">
        <v>68.36</v>
      </c>
      <c r="D202" s="4">
        <v>7946</v>
      </c>
      <c r="E202" s="11">
        <f t="shared" si="15"/>
        <v>355.91492574880442</v>
      </c>
      <c r="F202" s="11">
        <v>639.83889999999997</v>
      </c>
      <c r="G202" s="5">
        <f t="shared" si="16"/>
        <v>22624.33789469962</v>
      </c>
      <c r="H202" s="5">
        <v>48.34</v>
      </c>
      <c r="I202" s="5">
        <f t="shared" si="17"/>
        <v>6.0835640573873653E-3</v>
      </c>
      <c r="J202" s="5">
        <v>35.619999999999997</v>
      </c>
      <c r="K202" s="5">
        <v>2839260</v>
      </c>
      <c r="L202" s="12">
        <f t="shared" si="18"/>
        <v>0.44374607420711681</v>
      </c>
      <c r="M202" s="5">
        <v>3719079</v>
      </c>
      <c r="N202" s="11">
        <f t="shared" si="19"/>
        <v>13150.450832714543</v>
      </c>
      <c r="O202" s="5">
        <v>28564</v>
      </c>
      <c r="P202" s="5">
        <v>649223</v>
      </c>
    </row>
    <row r="203" spans="1:16" x14ac:dyDescent="0.25">
      <c r="A203" s="3" t="s">
        <v>202</v>
      </c>
      <c r="B203" s="10">
        <v>413.47</v>
      </c>
      <c r="C203" s="4">
        <v>65.569999999999993</v>
      </c>
      <c r="D203" s="4">
        <v>19036</v>
      </c>
      <c r="E203" s="11">
        <f t="shared" si="15"/>
        <v>217.20424458919945</v>
      </c>
      <c r="F203" s="11">
        <v>1088.1840999999999</v>
      </c>
      <c r="G203" s="5">
        <f t="shared" si="16"/>
        <v>26318.332648076037</v>
      </c>
      <c r="H203" s="5">
        <v>56.85</v>
      </c>
      <c r="I203" s="5">
        <f t="shared" si="17"/>
        <v>2.9864467325068293E-3</v>
      </c>
      <c r="J203" s="5">
        <v>32.33</v>
      </c>
      <c r="K203" s="5">
        <v>5206207</v>
      </c>
      <c r="L203" s="12">
        <f t="shared" si="18"/>
        <v>0.47843071774344076</v>
      </c>
      <c r="M203" s="5">
        <v>3704950</v>
      </c>
      <c r="N203" s="11">
        <f t="shared" si="19"/>
        <v>8960.6259220741522</v>
      </c>
      <c r="O203" s="5">
        <v>7507</v>
      </c>
      <c r="P203" s="5">
        <v>1328090</v>
      </c>
    </row>
    <row r="204" spans="1:16" x14ac:dyDescent="0.25">
      <c r="A204" s="3" t="s">
        <v>203</v>
      </c>
      <c r="B204" s="10">
        <v>181.77</v>
      </c>
      <c r="C204" s="4">
        <v>181.77</v>
      </c>
      <c r="D204" s="4">
        <v>2460</v>
      </c>
      <c r="E204" s="11">
        <f t="shared" si="15"/>
        <v>738.90243902439022</v>
      </c>
      <c r="F204" s="11">
        <v>4246.4526999999998</v>
      </c>
      <c r="G204" s="5">
        <f t="shared" si="16"/>
        <v>233616.80695384275</v>
      </c>
      <c r="H204" s="5">
        <v>954.82</v>
      </c>
      <c r="I204" s="5">
        <f t="shared" si="17"/>
        <v>0.38813821138211385</v>
      </c>
      <c r="J204" s="5">
        <v>48.72</v>
      </c>
      <c r="K204" s="5">
        <v>33298244</v>
      </c>
      <c r="L204" s="12">
        <f t="shared" si="18"/>
        <v>0.78414258564566142</v>
      </c>
      <c r="M204" s="5">
        <v>11080592</v>
      </c>
      <c r="N204" s="11">
        <f t="shared" si="19"/>
        <v>60959.410243714578</v>
      </c>
      <c r="O204" s="5">
        <v>155704</v>
      </c>
      <c r="P204" s="5">
        <v>2893306</v>
      </c>
    </row>
    <row r="205" spans="1:16" x14ac:dyDescent="0.25">
      <c r="A205" s="3" t="s">
        <v>204</v>
      </c>
      <c r="B205" s="10">
        <v>149.18</v>
      </c>
      <c r="C205" s="4">
        <v>149.18</v>
      </c>
      <c r="D205" s="4">
        <v>1800</v>
      </c>
      <c r="E205" s="11">
        <f t="shared" si="15"/>
        <v>828.77777777777783</v>
      </c>
      <c r="F205" s="11">
        <v>1850.6521</v>
      </c>
      <c r="G205" s="5">
        <f t="shared" si="16"/>
        <v>124054.9738570854</v>
      </c>
      <c r="H205" s="5">
        <v>87.3</v>
      </c>
      <c r="I205" s="5">
        <f t="shared" si="17"/>
        <v>4.8500000000000001E-2</v>
      </c>
      <c r="J205" s="5">
        <v>39.22</v>
      </c>
      <c r="K205" s="5">
        <v>13298923</v>
      </c>
      <c r="L205" s="12">
        <f t="shared" si="18"/>
        <v>0.7186074033039489</v>
      </c>
      <c r="M205" s="5">
        <v>6481088</v>
      </c>
      <c r="N205" s="11">
        <f t="shared" si="19"/>
        <v>43444.751307145729</v>
      </c>
      <c r="O205" s="5">
        <v>102769</v>
      </c>
      <c r="P205" s="5">
        <v>1458491</v>
      </c>
    </row>
    <row r="206" spans="1:16" x14ac:dyDescent="0.25">
      <c r="A206" s="3" t="s">
        <v>205</v>
      </c>
      <c r="B206" s="10">
        <v>260.89</v>
      </c>
      <c r="C206" s="4">
        <v>35.08</v>
      </c>
      <c r="D206" s="4">
        <v>3146</v>
      </c>
      <c r="E206" s="11">
        <f t="shared" si="15"/>
        <v>829.27527018436115</v>
      </c>
      <c r="F206" s="11">
        <v>559.24310000000003</v>
      </c>
      <c r="G206" s="5">
        <f t="shared" si="16"/>
        <v>21435.973015447125</v>
      </c>
      <c r="H206" s="5">
        <v>41.68</v>
      </c>
      <c r="I206" s="5">
        <f t="shared" si="17"/>
        <v>1.3248569612205975E-2</v>
      </c>
      <c r="J206" s="5">
        <v>37.47</v>
      </c>
      <c r="K206" s="5">
        <v>2059076</v>
      </c>
      <c r="L206" s="12">
        <f t="shared" si="18"/>
        <v>0.36818979080832648</v>
      </c>
      <c r="M206" s="5">
        <v>2445495</v>
      </c>
      <c r="N206" s="11">
        <f t="shared" si="19"/>
        <v>9373.663229713673</v>
      </c>
      <c r="O206" s="5">
        <v>9796</v>
      </c>
      <c r="P206" s="5">
        <v>559920</v>
      </c>
    </row>
    <row r="207" spans="1:16" x14ac:dyDescent="0.25">
      <c r="A207" s="3" t="s">
        <v>206</v>
      </c>
      <c r="B207" s="10">
        <v>661.79</v>
      </c>
      <c r="C207" s="4">
        <v>70.12</v>
      </c>
      <c r="D207" s="4">
        <v>5266</v>
      </c>
      <c r="E207" s="11">
        <f t="shared" si="15"/>
        <v>1256.7223699202432</v>
      </c>
      <c r="F207" s="11">
        <v>1009.5114</v>
      </c>
      <c r="G207" s="5">
        <f t="shared" si="16"/>
        <v>15254.255881775187</v>
      </c>
      <c r="H207" s="5">
        <v>70</v>
      </c>
      <c r="I207" s="5">
        <f t="shared" si="17"/>
        <v>1.3292821876186859E-2</v>
      </c>
      <c r="J207" s="5">
        <v>31.66</v>
      </c>
      <c r="K207" s="5">
        <v>4006799</v>
      </c>
      <c r="L207" s="12">
        <f t="shared" si="18"/>
        <v>0.39690477987668094</v>
      </c>
      <c r="M207" s="5">
        <v>4466156</v>
      </c>
      <c r="N207" s="11">
        <f t="shared" si="19"/>
        <v>6748.6000090663201</v>
      </c>
      <c r="O207" s="5">
        <v>42770</v>
      </c>
      <c r="P207" s="5">
        <v>946830</v>
      </c>
    </row>
    <row r="208" spans="1:16" x14ac:dyDescent="0.25">
      <c r="A208" s="3" t="s">
        <v>207</v>
      </c>
      <c r="B208" s="10">
        <v>282.76</v>
      </c>
      <c r="C208" s="4">
        <v>30.23</v>
      </c>
      <c r="D208" s="4">
        <v>7779</v>
      </c>
      <c r="E208" s="11">
        <f t="shared" si="15"/>
        <v>363.49145134336032</v>
      </c>
      <c r="F208" s="11">
        <v>400.97410000000002</v>
      </c>
      <c r="G208" s="5">
        <f t="shared" si="16"/>
        <v>14180.722167208942</v>
      </c>
      <c r="H208" s="5">
        <v>8</v>
      </c>
      <c r="I208" s="5">
        <f t="shared" si="17"/>
        <v>1.0284098213137935E-3</v>
      </c>
      <c r="J208" s="5">
        <v>33.700000000000003</v>
      </c>
      <c r="K208" s="5">
        <v>2783404</v>
      </c>
      <c r="L208" s="12">
        <f t="shared" si="18"/>
        <v>0.69416054553149431</v>
      </c>
      <c r="M208" s="5">
        <v>1369733</v>
      </c>
      <c r="N208" s="11">
        <f t="shared" si="19"/>
        <v>4844.1540529070589</v>
      </c>
      <c r="O208" s="5">
        <v>7423</v>
      </c>
      <c r="P208" s="5">
        <v>692773</v>
      </c>
    </row>
    <row r="209" spans="1:16" x14ac:dyDescent="0.25">
      <c r="A209" s="3" t="s">
        <v>208</v>
      </c>
      <c r="B209" s="10">
        <v>707.37</v>
      </c>
      <c r="C209" s="4">
        <v>270.74</v>
      </c>
      <c r="D209" s="4">
        <v>22112</v>
      </c>
      <c r="E209" s="11">
        <f t="shared" si="15"/>
        <v>319.90321997105644</v>
      </c>
      <c r="F209" s="11">
        <v>1800.2612999999999</v>
      </c>
      <c r="G209" s="5">
        <f t="shared" si="16"/>
        <v>25450.065736460409</v>
      </c>
      <c r="H209" s="5">
        <v>215.23</v>
      </c>
      <c r="I209" s="5">
        <f t="shared" si="17"/>
        <v>9.7336287988422573E-3</v>
      </c>
      <c r="J209" s="5">
        <v>50.21</v>
      </c>
      <c r="K209" s="5">
        <v>41423040</v>
      </c>
      <c r="L209" s="12">
        <f t="shared" si="18"/>
        <v>2.3009459793419991</v>
      </c>
      <c r="M209" s="5">
        <v>9059318</v>
      </c>
      <c r="N209" s="11">
        <f t="shared" si="19"/>
        <v>12807.042990231421</v>
      </c>
      <c r="O209" s="5">
        <v>1522437</v>
      </c>
      <c r="P209" s="5">
        <v>2612785</v>
      </c>
    </row>
    <row r="210" spans="1:16" x14ac:dyDescent="0.25">
      <c r="A210" s="3" t="s">
        <v>209</v>
      </c>
      <c r="B210" s="10">
        <v>372.69</v>
      </c>
      <c r="C210" s="4">
        <v>105.01</v>
      </c>
      <c r="D210" s="4">
        <v>18617</v>
      </c>
      <c r="E210" s="11">
        <f t="shared" si="15"/>
        <v>200.1880002148574</v>
      </c>
      <c r="F210" s="11">
        <v>1315.3121000000001</v>
      </c>
      <c r="G210" s="5">
        <f t="shared" si="16"/>
        <v>35292.390458558053</v>
      </c>
      <c r="H210" s="5">
        <v>135.06</v>
      </c>
      <c r="I210" s="5">
        <f t="shared" si="17"/>
        <v>7.2546597196111087E-3</v>
      </c>
      <c r="J210" s="5">
        <v>27.82</v>
      </c>
      <c r="K210" s="5">
        <v>10461710</v>
      </c>
      <c r="L210" s="12">
        <f t="shared" si="18"/>
        <v>0.79537852651093222</v>
      </c>
      <c r="M210" s="5">
        <v>4800008</v>
      </c>
      <c r="N210" s="11">
        <f t="shared" si="19"/>
        <v>12879.358179720411</v>
      </c>
      <c r="O210" s="5">
        <v>798066</v>
      </c>
      <c r="P210" s="5">
        <v>1550130</v>
      </c>
    </row>
    <row r="211" spans="1:16" x14ac:dyDescent="0.25">
      <c r="A211" s="3" t="s">
        <v>210</v>
      </c>
      <c r="B211" s="10">
        <v>518.96</v>
      </c>
      <c r="C211" s="4">
        <v>75.72</v>
      </c>
      <c r="D211" s="4">
        <v>27809</v>
      </c>
      <c r="E211" s="11">
        <f t="shared" si="15"/>
        <v>186.61584379157827</v>
      </c>
      <c r="F211" s="11">
        <v>1103.5587</v>
      </c>
      <c r="G211" s="5">
        <f t="shared" si="16"/>
        <v>21264.812316941574</v>
      </c>
      <c r="H211" s="5">
        <v>63</v>
      </c>
      <c r="I211" s="5">
        <f t="shared" si="17"/>
        <v>2.2654536301197456E-3</v>
      </c>
      <c r="J211" s="5">
        <v>36.96</v>
      </c>
      <c r="K211" s="5">
        <v>7893419</v>
      </c>
      <c r="L211" s="12">
        <f t="shared" si="18"/>
        <v>0.71526951851315201</v>
      </c>
      <c r="M211" s="5">
        <v>3915329</v>
      </c>
      <c r="N211" s="11">
        <f t="shared" si="19"/>
        <v>7544.567982118082</v>
      </c>
      <c r="O211" s="5">
        <v>400573</v>
      </c>
      <c r="P211" s="5">
        <v>1835907</v>
      </c>
    </row>
    <row r="212" spans="1:16" x14ac:dyDescent="0.25">
      <c r="A212" s="3" t="s">
        <v>211</v>
      </c>
      <c r="B212" s="10">
        <v>326.3</v>
      </c>
      <c r="C212" s="4">
        <v>51.16</v>
      </c>
      <c r="D212" s="4">
        <v>12588</v>
      </c>
      <c r="E212" s="11">
        <f t="shared" si="15"/>
        <v>259.21512551636476</v>
      </c>
      <c r="F212" s="11">
        <v>579.2817</v>
      </c>
      <c r="G212" s="5">
        <f t="shared" si="16"/>
        <v>17753.040147103893</v>
      </c>
      <c r="H212" s="5">
        <v>30.74</v>
      </c>
      <c r="I212" s="5">
        <f t="shared" si="17"/>
        <v>2.4420082618366698E-3</v>
      </c>
      <c r="J212" s="5">
        <v>27.29</v>
      </c>
      <c r="K212" s="5">
        <v>3213419</v>
      </c>
      <c r="L212" s="12">
        <f t="shared" si="18"/>
        <v>0.55472475653900344</v>
      </c>
      <c r="M212" s="5">
        <v>1917653</v>
      </c>
      <c r="N212" s="11">
        <f t="shared" si="19"/>
        <v>5876.9629175605269</v>
      </c>
      <c r="O212" s="5">
        <v>68199</v>
      </c>
      <c r="P212" s="5">
        <v>906366</v>
      </c>
    </row>
    <row r="213" spans="1:16" x14ac:dyDescent="0.25">
      <c r="A213" s="3" t="s">
        <v>212</v>
      </c>
      <c r="B213" s="10">
        <v>166.84</v>
      </c>
      <c r="C213" s="4">
        <v>61.72</v>
      </c>
      <c r="D213" s="4">
        <v>3337</v>
      </c>
      <c r="E213" s="11">
        <f t="shared" si="15"/>
        <v>499.97003296373987</v>
      </c>
      <c r="F213" s="11">
        <v>397.57619999999997</v>
      </c>
      <c r="G213" s="5">
        <f t="shared" si="16"/>
        <v>23829.789019419801</v>
      </c>
      <c r="H213" s="5">
        <v>57.8</v>
      </c>
      <c r="I213" s="5">
        <f t="shared" si="17"/>
        <v>1.732094695834582E-2</v>
      </c>
      <c r="J213" s="5">
        <v>35.75</v>
      </c>
      <c r="K213" s="5">
        <v>2390270</v>
      </c>
      <c r="L213" s="12">
        <f t="shared" si="18"/>
        <v>0.60121053523827639</v>
      </c>
      <c r="M213" s="5">
        <v>1079991</v>
      </c>
      <c r="N213" s="11">
        <f t="shared" si="19"/>
        <v>6473.2138575881081</v>
      </c>
      <c r="O213" s="5">
        <v>163878</v>
      </c>
      <c r="P213" s="5">
        <v>630370</v>
      </c>
    </row>
    <row r="214" spans="1:16" x14ac:dyDescent="0.25">
      <c r="A214" s="3" t="s">
        <v>213</v>
      </c>
      <c r="B214" s="10">
        <v>91.24</v>
      </c>
      <c r="C214" s="4">
        <v>53.94</v>
      </c>
      <c r="D214" s="4">
        <v>6222</v>
      </c>
      <c r="E214" s="11">
        <f t="shared" si="15"/>
        <v>146.64095146255224</v>
      </c>
      <c r="F214" s="11">
        <v>320.41550000000001</v>
      </c>
      <c r="G214" s="5">
        <f t="shared" si="16"/>
        <v>35117.875931608949</v>
      </c>
      <c r="H214" s="5">
        <v>30.04</v>
      </c>
      <c r="I214" s="5">
        <f t="shared" si="17"/>
        <v>4.8280295724847317E-3</v>
      </c>
      <c r="J214" s="5">
        <v>35.33</v>
      </c>
      <c r="K214" s="5">
        <v>1781727</v>
      </c>
      <c r="L214" s="12">
        <f t="shared" si="18"/>
        <v>0.55606766838682897</v>
      </c>
      <c r="M214" s="5">
        <v>518360</v>
      </c>
      <c r="N214" s="11">
        <f t="shared" si="19"/>
        <v>5681.2801402893474</v>
      </c>
      <c r="O214" s="5">
        <v>316509</v>
      </c>
      <c r="P214" s="5">
        <v>525671</v>
      </c>
    </row>
    <row r="215" spans="1:16" x14ac:dyDescent="0.25">
      <c r="A215" s="3" t="s">
        <v>214</v>
      </c>
      <c r="B215" s="10">
        <v>387.65</v>
      </c>
      <c r="C215" s="4">
        <v>138.06</v>
      </c>
      <c r="D215" s="4">
        <v>10843</v>
      </c>
      <c r="E215" s="11">
        <f t="shared" si="15"/>
        <v>357.51175873835655</v>
      </c>
      <c r="F215" s="11">
        <v>520.66549999999995</v>
      </c>
      <c r="G215" s="5">
        <f t="shared" si="16"/>
        <v>13431.329807816328</v>
      </c>
      <c r="H215" s="5">
        <v>64.290000000000006</v>
      </c>
      <c r="I215" s="5">
        <f t="shared" si="17"/>
        <v>5.9291708936641159E-3</v>
      </c>
      <c r="J215" s="5">
        <v>32.64</v>
      </c>
      <c r="K215" s="5">
        <v>3214482</v>
      </c>
      <c r="L215" s="12">
        <f t="shared" si="18"/>
        <v>0.61737948836633116</v>
      </c>
      <c r="M215" s="5">
        <v>190149</v>
      </c>
      <c r="N215" s="11">
        <f t="shared" si="19"/>
        <v>490.51721914097772</v>
      </c>
      <c r="O215" s="5">
        <v>219420</v>
      </c>
      <c r="P215" s="5">
        <v>804266</v>
      </c>
    </row>
    <row r="216" spans="1:16" x14ac:dyDescent="0.25">
      <c r="A216" s="3" t="s">
        <v>215</v>
      </c>
      <c r="B216" s="10">
        <v>523.80999999999995</v>
      </c>
      <c r="C216" s="4">
        <v>190.25</v>
      </c>
      <c r="D216" s="4">
        <v>10602</v>
      </c>
      <c r="E216" s="11">
        <f t="shared" si="15"/>
        <v>494.06715714016212</v>
      </c>
      <c r="F216" s="11">
        <v>544.65710000000001</v>
      </c>
      <c r="G216" s="5">
        <f t="shared" si="16"/>
        <v>10397.989729100247</v>
      </c>
      <c r="H216" s="5">
        <v>55.72</v>
      </c>
      <c r="I216" s="5">
        <f t="shared" si="17"/>
        <v>5.2556121486511979E-3</v>
      </c>
      <c r="J216" s="5">
        <v>34.58</v>
      </c>
      <c r="K216" s="5">
        <v>2794120</v>
      </c>
      <c r="L216" s="12">
        <f t="shared" si="18"/>
        <v>0.51300533858826036</v>
      </c>
      <c r="M216" s="5">
        <v>2095416</v>
      </c>
      <c r="N216" s="11">
        <f t="shared" si="19"/>
        <v>4000.335999694546</v>
      </c>
      <c r="O216" s="5">
        <v>78564</v>
      </c>
      <c r="P216" s="5">
        <v>907989</v>
      </c>
    </row>
    <row r="217" spans="1:16" x14ac:dyDescent="0.25">
      <c r="A217" s="3" t="s">
        <v>216</v>
      </c>
      <c r="B217" s="10">
        <v>674.59</v>
      </c>
      <c r="C217" s="4">
        <v>101.24</v>
      </c>
      <c r="D217" s="4">
        <v>12838</v>
      </c>
      <c r="E217" s="11">
        <f t="shared" si="15"/>
        <v>525.46346782988007</v>
      </c>
      <c r="F217" s="11">
        <v>840.24890000000005</v>
      </c>
      <c r="G217" s="5">
        <f t="shared" si="16"/>
        <v>12455.697534798914</v>
      </c>
      <c r="H217" s="5">
        <v>56.41</v>
      </c>
      <c r="I217" s="5">
        <f t="shared" si="17"/>
        <v>4.3939866022744975E-3</v>
      </c>
      <c r="J217" s="5">
        <v>35.119999999999997</v>
      </c>
      <c r="K217" s="5">
        <v>3971835</v>
      </c>
      <c r="L217" s="12">
        <f t="shared" si="18"/>
        <v>0.47269743524805563</v>
      </c>
      <c r="M217" s="5">
        <v>3072422</v>
      </c>
      <c r="N217" s="11">
        <f t="shared" si="19"/>
        <v>4554.5027349945894</v>
      </c>
      <c r="O217" s="5">
        <v>270375</v>
      </c>
      <c r="P217" s="5">
        <v>1293723</v>
      </c>
    </row>
    <row r="218" spans="1:16" x14ac:dyDescent="0.25">
      <c r="A218" s="1" t="s">
        <v>217</v>
      </c>
      <c r="B218" s="10">
        <v>405.62</v>
      </c>
      <c r="C218" s="4">
        <v>35.26</v>
      </c>
      <c r="D218" s="4">
        <v>36022</v>
      </c>
      <c r="E218" s="11">
        <f t="shared" si="15"/>
        <v>112.60340902781634</v>
      </c>
      <c r="F218" s="11">
        <v>563.50710000000004</v>
      </c>
      <c r="G218" s="5">
        <f t="shared" si="16"/>
        <v>13892.488042995907</v>
      </c>
      <c r="H218" s="5">
        <v>31.32</v>
      </c>
      <c r="I218" s="5">
        <f t="shared" si="17"/>
        <v>8.6946865804230747E-4</v>
      </c>
      <c r="J218" s="5">
        <v>27.26</v>
      </c>
      <c r="K218" s="5">
        <v>3910303</v>
      </c>
      <c r="L218" s="12">
        <f t="shared" si="18"/>
        <v>0.69392257879270725</v>
      </c>
      <c r="M218" s="5">
        <v>1138461</v>
      </c>
      <c r="N218" s="11">
        <f t="shared" si="19"/>
        <v>2806.7181105468171</v>
      </c>
      <c r="O218" s="5">
        <v>140150</v>
      </c>
      <c r="P218" s="5">
        <v>1376738</v>
      </c>
    </row>
    <row r="219" spans="1:16" x14ac:dyDescent="0.25">
      <c r="A219" s="1" t="s">
        <v>218</v>
      </c>
      <c r="B219" s="10">
        <v>233.37</v>
      </c>
      <c r="C219" s="4">
        <v>113.08</v>
      </c>
      <c r="D219" s="4">
        <v>11855</v>
      </c>
      <c r="E219" s="11">
        <f t="shared" si="15"/>
        <v>196.85364824968369</v>
      </c>
      <c r="F219" s="11">
        <v>296.86799999999999</v>
      </c>
      <c r="G219" s="5">
        <f t="shared" si="16"/>
        <v>12720.91528474097</v>
      </c>
      <c r="H219" s="5">
        <v>23.2</v>
      </c>
      <c r="I219" s="5">
        <f t="shared" si="17"/>
        <v>1.9569801771404469E-3</v>
      </c>
      <c r="J219" s="5">
        <v>31.54</v>
      </c>
      <c r="K219" s="5">
        <v>1445058</v>
      </c>
      <c r="L219" s="12">
        <f t="shared" si="18"/>
        <v>0.48676785642103559</v>
      </c>
      <c r="M219" s="5">
        <v>786778</v>
      </c>
      <c r="N219" s="11">
        <f t="shared" si="19"/>
        <v>3371.3759266400994</v>
      </c>
      <c r="O219" s="5">
        <v>14145</v>
      </c>
      <c r="P219" s="5">
        <v>612271</v>
      </c>
    </row>
    <row r="220" spans="1:16" x14ac:dyDescent="0.25">
      <c r="A220" s="1" t="s">
        <v>219</v>
      </c>
      <c r="B220" s="10">
        <v>399.19</v>
      </c>
      <c r="C220" s="4">
        <v>33.65</v>
      </c>
      <c r="D220" s="4">
        <v>32907</v>
      </c>
      <c r="E220" s="11">
        <f t="shared" si="15"/>
        <v>121.30853617771295</v>
      </c>
      <c r="F220" s="11">
        <v>468.73719999999997</v>
      </c>
      <c r="G220" s="5">
        <f t="shared" si="16"/>
        <v>11742.207971141561</v>
      </c>
      <c r="H220" s="5">
        <v>15.45</v>
      </c>
      <c r="I220" s="5">
        <f t="shared" si="17"/>
        <v>4.695049685477254E-4</v>
      </c>
      <c r="J220" s="5">
        <v>32.979999999999997</v>
      </c>
      <c r="K220" s="5">
        <v>2750078</v>
      </c>
      <c r="L220" s="12">
        <f t="shared" si="18"/>
        <v>0.58669932746963538</v>
      </c>
      <c r="M220" s="5">
        <v>1915208</v>
      </c>
      <c r="N220" s="11">
        <f t="shared" si="19"/>
        <v>4797.7354142137829</v>
      </c>
      <c r="O220" s="5">
        <v>34227</v>
      </c>
      <c r="P220" s="5">
        <v>1209686</v>
      </c>
    </row>
    <row r="221" spans="1:16" x14ac:dyDescent="0.25">
      <c r="A221" s="1" t="s">
        <v>220</v>
      </c>
      <c r="B221" s="10">
        <v>260.10000000000002</v>
      </c>
      <c r="C221" s="4">
        <v>107.58</v>
      </c>
      <c r="D221" s="4">
        <v>13411</v>
      </c>
      <c r="E221" s="11">
        <f t="shared" si="15"/>
        <v>193.9452688091865</v>
      </c>
      <c r="F221" s="11">
        <v>404.88830000000002</v>
      </c>
      <c r="G221" s="5">
        <f t="shared" si="16"/>
        <v>15566.63975394079</v>
      </c>
      <c r="H221" s="5">
        <v>28.93</v>
      </c>
      <c r="I221" s="5">
        <f t="shared" si="17"/>
        <v>2.1571844008649614E-3</v>
      </c>
      <c r="J221" s="5">
        <v>28.41</v>
      </c>
      <c r="K221" s="5">
        <v>1827843</v>
      </c>
      <c r="L221" s="12">
        <f t="shared" si="18"/>
        <v>0.45144376856530555</v>
      </c>
      <c r="M221" s="5">
        <v>794634</v>
      </c>
      <c r="N221" s="11">
        <f t="shared" si="19"/>
        <v>3055.1095732410608</v>
      </c>
      <c r="O221" s="5">
        <v>148769</v>
      </c>
      <c r="P221" s="5">
        <v>899256</v>
      </c>
    </row>
    <row r="222" spans="1:16" x14ac:dyDescent="0.25">
      <c r="A222" s="1" t="s">
        <v>221</v>
      </c>
      <c r="B222" s="10">
        <v>243.35</v>
      </c>
      <c r="C222" s="4">
        <v>36.32</v>
      </c>
      <c r="D222" s="4">
        <v>17386</v>
      </c>
      <c r="E222" s="11">
        <f t="shared" si="15"/>
        <v>139.96894052686071</v>
      </c>
      <c r="F222" s="11">
        <v>392.3691</v>
      </c>
      <c r="G222" s="5">
        <f t="shared" si="16"/>
        <v>16123.653174440107</v>
      </c>
      <c r="H222" s="5">
        <v>13.11</v>
      </c>
      <c r="I222" s="5">
        <f t="shared" si="17"/>
        <v>7.5405498677096516E-4</v>
      </c>
      <c r="J222" s="5">
        <v>32.729999999999997</v>
      </c>
      <c r="K222" s="5">
        <v>1618827</v>
      </c>
      <c r="L222" s="12">
        <f t="shared" si="18"/>
        <v>0.41257759594218812</v>
      </c>
      <c r="M222" s="5">
        <v>610847</v>
      </c>
      <c r="N222" s="11">
        <f t="shared" si="19"/>
        <v>2510.1582083418944</v>
      </c>
      <c r="O222" s="5">
        <v>25932</v>
      </c>
      <c r="P222" s="5">
        <v>855335</v>
      </c>
    </row>
    <row r="223" spans="1:16" x14ac:dyDescent="0.25">
      <c r="A223" s="1" t="s">
        <v>222</v>
      </c>
      <c r="B223" s="10">
        <v>160.43</v>
      </c>
      <c r="C223" s="4">
        <v>160.43</v>
      </c>
      <c r="D223" s="4">
        <v>2305</v>
      </c>
      <c r="E223" s="11">
        <f t="shared" si="15"/>
        <v>696.00867678958787</v>
      </c>
      <c r="F223" s="11">
        <v>595.14440000000002</v>
      </c>
      <c r="G223" s="5">
        <f t="shared" si="16"/>
        <v>37096.827276693883</v>
      </c>
      <c r="H223" s="5">
        <v>112.17</v>
      </c>
      <c r="I223" s="5">
        <f t="shared" si="17"/>
        <v>4.8663774403470715E-2</v>
      </c>
      <c r="J223" s="5">
        <v>69.58</v>
      </c>
      <c r="K223" s="5">
        <v>19332584</v>
      </c>
      <c r="L223" s="12">
        <f t="shared" si="18"/>
        <v>3.2483854338543718</v>
      </c>
      <c r="M223" s="5">
        <v>3269417</v>
      </c>
      <c r="N223" s="11">
        <f t="shared" si="19"/>
        <v>20379.087452471482</v>
      </c>
      <c r="O223" s="5">
        <v>72131</v>
      </c>
      <c r="P223" s="5">
        <v>789877</v>
      </c>
    </row>
    <row r="224" spans="1:16" x14ac:dyDescent="0.25">
      <c r="A224" s="1" t="s">
        <v>223</v>
      </c>
      <c r="B224" s="10">
        <v>57.01</v>
      </c>
      <c r="C224" s="4">
        <v>57.01</v>
      </c>
      <c r="D224" s="4">
        <v>1918</v>
      </c>
      <c r="E224" s="11">
        <f t="shared" si="15"/>
        <v>297.23670490093849</v>
      </c>
      <c r="F224" s="11">
        <v>230.8509</v>
      </c>
      <c r="G224" s="5">
        <f t="shared" si="16"/>
        <v>40493.053850201723</v>
      </c>
      <c r="H224" s="5">
        <v>52.64</v>
      </c>
      <c r="I224" s="5">
        <f t="shared" si="17"/>
        <v>2.7445255474452555E-2</v>
      </c>
      <c r="J224" s="5">
        <v>65.25</v>
      </c>
      <c r="K224" s="5">
        <v>2286451</v>
      </c>
      <c r="L224" s="12">
        <f t="shared" si="18"/>
        <v>0.99044491487795805</v>
      </c>
      <c r="M224" s="5">
        <v>636977</v>
      </c>
      <c r="N224" s="11">
        <f t="shared" si="19"/>
        <v>11173.074899140502</v>
      </c>
      <c r="O224" s="5">
        <v>65819</v>
      </c>
      <c r="P224" s="5">
        <v>535048</v>
      </c>
    </row>
    <row r="225" spans="1:16" x14ac:dyDescent="0.25">
      <c r="A225" s="1" t="s">
        <v>224</v>
      </c>
      <c r="B225" s="10">
        <v>3303.45</v>
      </c>
      <c r="C225" s="4">
        <v>1542.77</v>
      </c>
      <c r="D225" s="4">
        <v>82829</v>
      </c>
      <c r="E225" s="11">
        <f t="shared" si="15"/>
        <v>398.82770527230798</v>
      </c>
      <c r="F225" s="11">
        <v>7925.58</v>
      </c>
      <c r="G225" s="5">
        <f t="shared" si="16"/>
        <v>23991.826726604006</v>
      </c>
      <c r="H225" s="5">
        <v>855.67</v>
      </c>
      <c r="I225" s="5">
        <f t="shared" si="17"/>
        <v>1.0330560552463508E-2</v>
      </c>
      <c r="J225" s="13">
        <v>36.35</v>
      </c>
      <c r="K225" s="13">
        <v>108881500</v>
      </c>
      <c r="L225" s="12">
        <f t="shared" si="18"/>
        <v>1.3737985106452777</v>
      </c>
      <c r="M225" s="5">
        <v>28780433</v>
      </c>
      <c r="N225" s="11">
        <f t="shared" si="19"/>
        <v>8712.235087559975</v>
      </c>
      <c r="O225" s="5">
        <v>5756056</v>
      </c>
      <c r="P225" s="5">
        <v>17691065</v>
      </c>
    </row>
    <row r="226" spans="1:16" x14ac:dyDescent="0.25">
      <c r="A226" s="1" t="s">
        <v>225</v>
      </c>
      <c r="B226" s="10">
        <v>1149.07</v>
      </c>
      <c r="C226" s="4">
        <v>535.15</v>
      </c>
      <c r="D226" s="4">
        <v>12132</v>
      </c>
      <c r="E226" s="11">
        <f t="shared" si="15"/>
        <v>947.13979558193205</v>
      </c>
      <c r="F226" s="11">
        <v>5551.3335999999999</v>
      </c>
      <c r="G226" s="5">
        <f t="shared" si="16"/>
        <v>48311.535415596962</v>
      </c>
      <c r="H226" s="5">
        <v>441.82</v>
      </c>
      <c r="I226" s="5">
        <f t="shared" si="17"/>
        <v>3.6417738212990436E-2</v>
      </c>
      <c r="J226" s="5">
        <v>50.17</v>
      </c>
      <c r="K226" s="5">
        <v>121394256</v>
      </c>
      <c r="L226" s="12">
        <f t="shared" si="18"/>
        <v>2.1867584394495765</v>
      </c>
      <c r="M226" s="5">
        <v>24176000</v>
      </c>
      <c r="N226" s="11">
        <f t="shared" si="19"/>
        <v>21039.623347576737</v>
      </c>
      <c r="O226" s="5">
        <v>1852554</v>
      </c>
      <c r="P226" s="5">
        <v>7773800</v>
      </c>
    </row>
    <row r="227" spans="1:16" x14ac:dyDescent="0.25">
      <c r="A227" s="1" t="s">
        <v>226</v>
      </c>
      <c r="B227" s="10">
        <v>325.95999999999998</v>
      </c>
      <c r="C227" s="4">
        <v>149.44</v>
      </c>
      <c r="D227" s="4">
        <v>4373</v>
      </c>
      <c r="E227" s="11">
        <f t="shared" si="15"/>
        <v>745.39217928195751</v>
      </c>
      <c r="F227" s="11">
        <v>647.7251</v>
      </c>
      <c r="G227" s="5">
        <f t="shared" si="16"/>
        <v>19871.306295250954</v>
      </c>
      <c r="H227" s="5">
        <v>80.400000000000006</v>
      </c>
      <c r="I227" s="5">
        <f t="shared" si="17"/>
        <v>1.8385547678938945E-2</v>
      </c>
      <c r="J227" s="5">
        <v>29.67</v>
      </c>
      <c r="K227" s="5">
        <v>2482449</v>
      </c>
      <c r="L227" s="12">
        <f t="shared" si="18"/>
        <v>0.38325656980098505</v>
      </c>
      <c r="M227" s="5">
        <v>2438376</v>
      </c>
      <c r="N227" s="11">
        <f t="shared" si="19"/>
        <v>7480.5988464842312</v>
      </c>
      <c r="O227" s="5">
        <v>245890</v>
      </c>
      <c r="P227" s="5">
        <v>811614</v>
      </c>
    </row>
    <row r="228" spans="1:16" x14ac:dyDescent="0.25">
      <c r="A228" s="1" t="s">
        <v>227</v>
      </c>
      <c r="B228" s="10">
        <v>111.38</v>
      </c>
      <c r="C228" s="4">
        <v>69.010000000000005</v>
      </c>
      <c r="D228" s="4">
        <v>7440</v>
      </c>
      <c r="E228" s="11">
        <f t="shared" si="15"/>
        <v>149.70430107526883</v>
      </c>
      <c r="F228" s="11">
        <v>523.98829999999998</v>
      </c>
      <c r="G228" s="5">
        <f t="shared" si="16"/>
        <v>47045.097863171126</v>
      </c>
      <c r="H228" s="5">
        <v>67.09</v>
      </c>
      <c r="I228" s="5">
        <f t="shared" si="17"/>
        <v>9.01747311827957E-3</v>
      </c>
      <c r="J228" s="5">
        <v>22.11</v>
      </c>
      <c r="K228" s="5">
        <v>3803100</v>
      </c>
      <c r="L228" s="12">
        <f t="shared" si="18"/>
        <v>0.725798648557611</v>
      </c>
      <c r="M228" s="5">
        <v>1401671</v>
      </c>
      <c r="N228" s="11">
        <f t="shared" si="19"/>
        <v>12584.58430597953</v>
      </c>
      <c r="O228" s="5">
        <v>38507</v>
      </c>
      <c r="P228" s="5">
        <v>750766</v>
      </c>
    </row>
    <row r="229" spans="1:16" x14ac:dyDescent="0.25">
      <c r="A229" s="1" t="s">
        <v>228</v>
      </c>
      <c r="B229" s="10">
        <v>502.32</v>
      </c>
      <c r="C229" s="4">
        <v>146.72</v>
      </c>
      <c r="D229" s="4">
        <v>12228</v>
      </c>
      <c r="E229" s="11">
        <f t="shared" si="15"/>
        <v>410.79489695780177</v>
      </c>
      <c r="F229" s="11">
        <v>714.80880000000002</v>
      </c>
      <c r="G229" s="5">
        <f t="shared" si="16"/>
        <v>14230.148112756809</v>
      </c>
      <c r="H229" s="5">
        <v>81.03</v>
      </c>
      <c r="I229" s="5">
        <f t="shared" si="17"/>
        <v>6.6265947006869481E-3</v>
      </c>
      <c r="J229" s="5">
        <v>28.3</v>
      </c>
      <c r="K229" s="5">
        <v>4067179</v>
      </c>
      <c r="L229" s="12">
        <f t="shared" si="18"/>
        <v>0.5689883784307076</v>
      </c>
      <c r="M229" s="5">
        <v>2598243</v>
      </c>
      <c r="N229" s="11">
        <f t="shared" si="19"/>
        <v>5172.4856665074058</v>
      </c>
      <c r="O229" s="5">
        <v>77770</v>
      </c>
      <c r="P229" s="5">
        <v>1265380</v>
      </c>
    </row>
    <row r="230" spans="1:16" x14ac:dyDescent="0.25">
      <c r="A230" s="1" t="s">
        <v>229</v>
      </c>
      <c r="B230" s="10">
        <v>389.15</v>
      </c>
      <c r="C230" s="4">
        <v>66.23</v>
      </c>
      <c r="D230" s="4">
        <v>5911</v>
      </c>
      <c r="E230" s="11">
        <f t="shared" si="15"/>
        <v>658.34884114363047</v>
      </c>
      <c r="F230" s="11">
        <v>921.26790000000005</v>
      </c>
      <c r="G230" s="5">
        <f t="shared" si="16"/>
        <v>23673.850700244122</v>
      </c>
      <c r="H230" s="5">
        <v>53.51</v>
      </c>
      <c r="I230" s="5">
        <f t="shared" si="17"/>
        <v>9.0526137709355439E-3</v>
      </c>
      <c r="J230" s="5">
        <v>25.63</v>
      </c>
      <c r="K230" s="5">
        <v>5923913</v>
      </c>
      <c r="L230" s="12">
        <f t="shared" si="18"/>
        <v>0.64301741111353161</v>
      </c>
      <c r="M230" s="5">
        <v>2996751</v>
      </c>
      <c r="N230" s="11">
        <f t="shared" si="19"/>
        <v>7700.7606321469875</v>
      </c>
      <c r="O230" s="5">
        <v>116550</v>
      </c>
      <c r="P230" s="5">
        <v>2244206</v>
      </c>
    </row>
    <row r="231" spans="1:16" x14ac:dyDescent="0.25">
      <c r="A231" s="1" t="s">
        <v>230</v>
      </c>
      <c r="B231" s="10">
        <v>541.87</v>
      </c>
      <c r="C231" s="4">
        <v>122.2</v>
      </c>
      <c r="D231" s="4">
        <v>20249</v>
      </c>
      <c r="E231" s="11">
        <f t="shared" si="15"/>
        <v>267.603338436466</v>
      </c>
      <c r="F231" s="11">
        <v>960.21529999999996</v>
      </c>
      <c r="G231" s="5">
        <f t="shared" si="16"/>
        <v>17720.399726871758</v>
      </c>
      <c r="H231" s="5">
        <v>102.85</v>
      </c>
      <c r="I231" s="5">
        <f t="shared" si="17"/>
        <v>5.0792631734900484E-3</v>
      </c>
      <c r="J231" s="5">
        <v>33.89</v>
      </c>
      <c r="K231" s="5">
        <v>8772810</v>
      </c>
      <c r="L231" s="12">
        <f t="shared" si="18"/>
        <v>0.91362947455638333</v>
      </c>
      <c r="M231" s="5">
        <v>4195624</v>
      </c>
      <c r="N231" s="11">
        <f t="shared" si="19"/>
        <v>7742.8608337793194</v>
      </c>
      <c r="O231" s="5">
        <v>120165</v>
      </c>
      <c r="P231" s="5">
        <v>3453220</v>
      </c>
    </row>
    <row r="232" spans="1:16" x14ac:dyDescent="0.25">
      <c r="A232" s="1" t="s">
        <v>231</v>
      </c>
      <c r="B232" s="10">
        <v>310.89</v>
      </c>
      <c r="C232" s="4">
        <v>92.28</v>
      </c>
      <c r="D232" s="4">
        <v>16319</v>
      </c>
      <c r="E232" s="11">
        <f t="shared" si="15"/>
        <v>190.50799681353024</v>
      </c>
      <c r="F232" s="11">
        <v>321.86779999999999</v>
      </c>
      <c r="G232" s="5">
        <f t="shared" si="16"/>
        <v>10353.108816623244</v>
      </c>
      <c r="H232" s="5">
        <v>33.840000000000003</v>
      </c>
      <c r="I232" s="5">
        <f t="shared" si="17"/>
        <v>2.073656474048655E-3</v>
      </c>
      <c r="J232" s="5">
        <v>37.18</v>
      </c>
      <c r="K232" s="5">
        <v>2389277</v>
      </c>
      <c r="L232" s="12">
        <f t="shared" si="18"/>
        <v>0.74231625530730316</v>
      </c>
      <c r="M232" s="5">
        <v>1421725</v>
      </c>
      <c r="N232" s="11">
        <f t="shared" si="19"/>
        <v>4573.0805107915985</v>
      </c>
      <c r="O232" s="5">
        <v>51665</v>
      </c>
      <c r="P232" s="5">
        <v>2213188</v>
      </c>
    </row>
    <row r="233" spans="1:16" x14ac:dyDescent="0.25">
      <c r="A233" s="1" t="s">
        <v>232</v>
      </c>
      <c r="B233" s="10">
        <v>381.43</v>
      </c>
      <c r="C233" s="4">
        <v>150.41999999999999</v>
      </c>
      <c r="D233" s="4">
        <v>5325</v>
      </c>
      <c r="E233" s="11">
        <f t="shared" si="15"/>
        <v>716.30046948356812</v>
      </c>
      <c r="F233" s="11">
        <v>495.22879999999998</v>
      </c>
      <c r="G233" s="5">
        <f t="shared" si="16"/>
        <v>12983.477964502006</v>
      </c>
      <c r="H233" s="5">
        <v>48.7</v>
      </c>
      <c r="I233" s="5">
        <f t="shared" si="17"/>
        <v>9.1455399061032873E-3</v>
      </c>
      <c r="J233" s="5">
        <v>26.48</v>
      </c>
      <c r="K233" s="5">
        <v>2763664</v>
      </c>
      <c r="L233" s="12">
        <f t="shared" si="18"/>
        <v>0.55805801278116296</v>
      </c>
      <c r="M233" s="5">
        <v>1954916</v>
      </c>
      <c r="N233" s="11">
        <f t="shared" si="19"/>
        <v>5125.2287444616313</v>
      </c>
      <c r="O233" s="5">
        <v>45179</v>
      </c>
      <c r="P233" s="5">
        <v>888467</v>
      </c>
    </row>
    <row r="234" spans="1:16" x14ac:dyDescent="0.25">
      <c r="A234" s="1" t="s">
        <v>233</v>
      </c>
      <c r="B234" s="10">
        <v>425.53</v>
      </c>
      <c r="C234" s="4">
        <v>141.44999999999999</v>
      </c>
      <c r="D234" s="4">
        <v>5386</v>
      </c>
      <c r="E234" s="11">
        <f t="shared" si="15"/>
        <v>790.06683995544006</v>
      </c>
      <c r="F234" s="11">
        <v>690.27909999999997</v>
      </c>
      <c r="G234" s="5">
        <f t="shared" si="16"/>
        <v>16221.631847343315</v>
      </c>
      <c r="H234" s="5">
        <v>40.450000000000003</v>
      </c>
      <c r="I234" s="5">
        <f t="shared" si="17"/>
        <v>7.5102116598588942E-3</v>
      </c>
      <c r="J234" s="5">
        <v>22.94</v>
      </c>
      <c r="K234" s="5">
        <v>2669000</v>
      </c>
      <c r="L234" s="12">
        <f t="shared" si="18"/>
        <v>0.38665519497837902</v>
      </c>
      <c r="M234" s="5">
        <v>2020244</v>
      </c>
      <c r="N234" s="11">
        <f t="shared" si="19"/>
        <v>4747.5947641764387</v>
      </c>
      <c r="O234" s="5">
        <v>44602</v>
      </c>
      <c r="P234" s="5">
        <v>924757</v>
      </c>
    </row>
    <row r="235" spans="1:16" x14ac:dyDescent="0.25">
      <c r="A235" s="1" t="s">
        <v>234</v>
      </c>
      <c r="B235" s="10">
        <v>353.35</v>
      </c>
      <c r="C235" s="4">
        <v>115.18</v>
      </c>
      <c r="D235" s="4">
        <v>12826</v>
      </c>
      <c r="E235" s="11">
        <f t="shared" si="15"/>
        <v>275.49508810229224</v>
      </c>
      <c r="F235" s="11">
        <v>743.91499999999996</v>
      </c>
      <c r="G235" s="5">
        <f t="shared" si="16"/>
        <v>21053.205037498228</v>
      </c>
      <c r="H235" s="5">
        <v>51.93</v>
      </c>
      <c r="I235" s="5">
        <f t="shared" si="17"/>
        <v>4.0488071105566816E-3</v>
      </c>
      <c r="J235" s="5">
        <v>27.07</v>
      </c>
      <c r="K235" s="5">
        <v>5858716</v>
      </c>
      <c r="L235" s="12">
        <f t="shared" si="18"/>
        <v>0.78755180363347954</v>
      </c>
      <c r="M235" s="5">
        <v>2488058</v>
      </c>
      <c r="N235" s="11">
        <f t="shared" si="19"/>
        <v>7041.3414461581997</v>
      </c>
      <c r="O235" s="5">
        <v>32970</v>
      </c>
      <c r="P235" s="5">
        <v>1185123</v>
      </c>
    </row>
    <row r="236" spans="1:16" x14ac:dyDescent="0.25">
      <c r="A236" s="1" t="s">
        <v>235</v>
      </c>
      <c r="B236" s="10">
        <v>751.72</v>
      </c>
      <c r="C236" s="4">
        <v>193.42</v>
      </c>
      <c r="D236" s="4">
        <v>12479</v>
      </c>
      <c r="E236" s="11">
        <f t="shared" si="15"/>
        <v>602.38801185992463</v>
      </c>
      <c r="F236" s="11">
        <v>827.82380000000001</v>
      </c>
      <c r="G236" s="5">
        <f t="shared" si="16"/>
        <v>11012.395572819667</v>
      </c>
      <c r="H236" s="5">
        <v>78</v>
      </c>
      <c r="I236" s="5">
        <f t="shared" si="17"/>
        <v>6.2505008414135751E-3</v>
      </c>
      <c r="J236" s="5">
        <v>27.14</v>
      </c>
      <c r="K236" s="5">
        <v>4248215</v>
      </c>
      <c r="L236" s="12">
        <f t="shared" si="18"/>
        <v>0.51317864985278272</v>
      </c>
      <c r="M236" s="5">
        <v>3318724</v>
      </c>
      <c r="N236" s="11">
        <f t="shared" si="19"/>
        <v>4414.8406321502689</v>
      </c>
      <c r="O236" s="5">
        <v>96000</v>
      </c>
      <c r="P236" s="5">
        <v>1856129</v>
      </c>
    </row>
    <row r="237" spans="1:16" x14ac:dyDescent="0.25">
      <c r="A237" s="1" t="s">
        <v>236</v>
      </c>
      <c r="B237" s="10">
        <v>349.08</v>
      </c>
      <c r="C237" s="4">
        <v>85.47</v>
      </c>
      <c r="D237" s="4">
        <v>7186</v>
      </c>
      <c r="E237" s="11">
        <f t="shared" si="15"/>
        <v>485.77790147509046</v>
      </c>
      <c r="F237" s="11">
        <v>552.25080000000003</v>
      </c>
      <c r="G237" s="5">
        <f t="shared" si="16"/>
        <v>15820.178755586112</v>
      </c>
      <c r="H237" s="5">
        <v>42.04</v>
      </c>
      <c r="I237" s="5">
        <f t="shared" si="17"/>
        <v>5.8502644030058448E-3</v>
      </c>
      <c r="J237" s="5">
        <v>26.28</v>
      </c>
      <c r="K237" s="5">
        <v>2815767</v>
      </c>
      <c r="L237" s="12">
        <f t="shared" si="18"/>
        <v>0.50987105858425197</v>
      </c>
      <c r="M237" s="5">
        <v>1802830</v>
      </c>
      <c r="N237" s="11">
        <f t="shared" si="19"/>
        <v>5164.5181620258973</v>
      </c>
      <c r="O237" s="5">
        <v>12161</v>
      </c>
      <c r="P237" s="5">
        <v>965266</v>
      </c>
    </row>
    <row r="238" spans="1:16" x14ac:dyDescent="0.25">
      <c r="A238" s="1" t="s">
        <v>237</v>
      </c>
      <c r="B238" s="10">
        <v>539.02</v>
      </c>
      <c r="C238" s="4">
        <v>80.89</v>
      </c>
      <c r="D238" s="4">
        <v>13271</v>
      </c>
      <c r="E238" s="11">
        <f t="shared" si="15"/>
        <v>406.16381583904757</v>
      </c>
      <c r="F238" s="11">
        <v>870.84720000000004</v>
      </c>
      <c r="G238" s="5">
        <f t="shared" si="16"/>
        <v>16156.120366591222</v>
      </c>
      <c r="H238" s="5">
        <v>59.18</v>
      </c>
      <c r="I238" s="5">
        <f t="shared" si="17"/>
        <v>4.4593474493255974E-3</v>
      </c>
      <c r="J238" s="5">
        <v>25.01</v>
      </c>
      <c r="K238" s="5">
        <v>4478400</v>
      </c>
      <c r="L238" s="12">
        <f t="shared" si="18"/>
        <v>0.51425783995171592</v>
      </c>
      <c r="M238" s="5">
        <v>3160876</v>
      </c>
      <c r="N238" s="11">
        <f t="shared" si="19"/>
        <v>5864.1163593187639</v>
      </c>
      <c r="O238" s="5">
        <v>114771</v>
      </c>
      <c r="P238" s="5">
        <v>1433154</v>
      </c>
    </row>
    <row r="239" spans="1:16" x14ac:dyDescent="0.25">
      <c r="A239" s="1" t="s">
        <v>238</v>
      </c>
      <c r="B239" s="10">
        <v>466.16</v>
      </c>
      <c r="C239" s="4">
        <v>125.21</v>
      </c>
      <c r="D239" s="4">
        <v>6344</v>
      </c>
      <c r="E239" s="11">
        <f t="shared" si="15"/>
        <v>734.80453972257249</v>
      </c>
      <c r="F239" s="11">
        <v>537.22429999999997</v>
      </c>
      <c r="G239" s="5">
        <f t="shared" si="16"/>
        <v>11524.461558263256</v>
      </c>
      <c r="H239" s="5">
        <v>30</v>
      </c>
      <c r="I239" s="5">
        <f t="shared" si="17"/>
        <v>4.7288776796973516E-3</v>
      </c>
      <c r="J239" s="5">
        <v>31.28</v>
      </c>
      <c r="K239" s="5">
        <v>2515974</v>
      </c>
      <c r="L239" s="12">
        <f t="shared" si="18"/>
        <v>0.46832840584463509</v>
      </c>
      <c r="M239" s="5">
        <v>1854892</v>
      </c>
      <c r="N239" s="11">
        <f t="shared" si="19"/>
        <v>3979.0887249013213</v>
      </c>
      <c r="O239" s="5">
        <v>43100</v>
      </c>
      <c r="P239" s="5">
        <v>975438</v>
      </c>
    </row>
    <row r="240" spans="1:16" x14ac:dyDescent="0.25">
      <c r="A240" s="1" t="s">
        <v>239</v>
      </c>
      <c r="B240" s="10">
        <v>685.49</v>
      </c>
      <c r="C240" s="4">
        <v>42.66</v>
      </c>
      <c r="D240" s="4">
        <v>16591</v>
      </c>
      <c r="E240" s="11">
        <f t="shared" si="15"/>
        <v>413.16979085046108</v>
      </c>
      <c r="F240" s="11">
        <v>819.20299999999997</v>
      </c>
      <c r="G240" s="5">
        <f t="shared" si="16"/>
        <v>11950.619265051277</v>
      </c>
      <c r="H240" s="5">
        <v>45</v>
      </c>
      <c r="I240" s="5">
        <f t="shared" si="17"/>
        <v>2.7123139051292871E-3</v>
      </c>
      <c r="J240" s="5">
        <v>26.2</v>
      </c>
      <c r="K240" s="5">
        <v>3634567</v>
      </c>
      <c r="L240" s="12">
        <f t="shared" si="18"/>
        <v>0.44367110472007554</v>
      </c>
      <c r="M240" s="5">
        <v>3118596</v>
      </c>
      <c r="N240" s="11">
        <f t="shared" si="19"/>
        <v>4549.4405461786455</v>
      </c>
      <c r="O240" s="5">
        <v>19911</v>
      </c>
      <c r="P240" s="5">
        <v>1502741</v>
      </c>
    </row>
    <row r="241" spans="1:16" x14ac:dyDescent="0.25">
      <c r="A241" s="1" t="s">
        <v>240</v>
      </c>
      <c r="B241" s="10">
        <v>154.9</v>
      </c>
      <c r="C241" s="4">
        <v>34.94</v>
      </c>
      <c r="D241" s="4">
        <v>15302</v>
      </c>
      <c r="E241" s="11">
        <f t="shared" si="15"/>
        <v>101.22859756894523</v>
      </c>
      <c r="F241" s="11">
        <v>286.53789999999998</v>
      </c>
      <c r="G241" s="5">
        <f t="shared" si="16"/>
        <v>18498.250484183343</v>
      </c>
      <c r="H241" s="5">
        <v>17.8</v>
      </c>
      <c r="I241" s="5">
        <f t="shared" si="17"/>
        <v>1.1632466344268723E-3</v>
      </c>
      <c r="J241" s="5">
        <v>27.48</v>
      </c>
      <c r="K241" s="5">
        <v>2389019</v>
      </c>
      <c r="L241" s="12">
        <f t="shared" si="18"/>
        <v>0.83375323124794321</v>
      </c>
      <c r="M241" s="5">
        <v>970751</v>
      </c>
      <c r="N241" s="11">
        <f t="shared" si="19"/>
        <v>6266.9528728211744</v>
      </c>
      <c r="O241" s="5">
        <v>15665</v>
      </c>
      <c r="P241" s="5">
        <v>774922</v>
      </c>
    </row>
    <row r="242" spans="1:16" x14ac:dyDescent="0.25">
      <c r="A242" s="1" t="s">
        <v>241</v>
      </c>
      <c r="B242" s="10">
        <v>388.01</v>
      </c>
      <c r="C242" s="4">
        <v>137.74</v>
      </c>
      <c r="D242" s="4">
        <v>12301</v>
      </c>
      <c r="E242" s="11">
        <f t="shared" si="15"/>
        <v>315.42963986667752</v>
      </c>
      <c r="F242" s="11">
        <v>280.9074</v>
      </c>
      <c r="G242" s="5">
        <f t="shared" si="16"/>
        <v>7239.6948532254328</v>
      </c>
      <c r="H242" s="5">
        <v>15.9</v>
      </c>
      <c r="I242" s="5">
        <f t="shared" si="17"/>
        <v>1.292577839200065E-3</v>
      </c>
      <c r="J242" s="5">
        <v>37.130000000000003</v>
      </c>
      <c r="K242" s="5">
        <v>1292200</v>
      </c>
      <c r="L242" s="12">
        <f t="shared" si="18"/>
        <v>0.46000924147957656</v>
      </c>
      <c r="M242" s="5">
        <v>1143100</v>
      </c>
      <c r="N242" s="11">
        <f t="shared" si="19"/>
        <v>2946.058091286307</v>
      </c>
      <c r="O242" s="5">
        <v>5535</v>
      </c>
      <c r="P242" s="5">
        <v>1030304</v>
      </c>
    </row>
    <row r="243" spans="1:16" x14ac:dyDescent="0.25">
      <c r="A243" s="1" t="s">
        <v>242</v>
      </c>
      <c r="B243" s="10">
        <v>501.13</v>
      </c>
      <c r="C243" s="4">
        <v>108.94</v>
      </c>
      <c r="D243" s="4">
        <v>7962</v>
      </c>
      <c r="E243" s="11">
        <f t="shared" si="15"/>
        <v>629.40216026124085</v>
      </c>
      <c r="F243" s="11">
        <v>657.90170000000001</v>
      </c>
      <c r="G243" s="5">
        <f t="shared" si="16"/>
        <v>13128.363897591444</v>
      </c>
      <c r="H243" s="5">
        <v>36</v>
      </c>
      <c r="I243" s="5">
        <f t="shared" si="17"/>
        <v>4.5214770158251696E-3</v>
      </c>
      <c r="J243" s="5">
        <v>23.97</v>
      </c>
      <c r="K243" s="5">
        <v>2817734</v>
      </c>
      <c r="L243" s="12">
        <f t="shared" si="18"/>
        <v>0.42829103496768589</v>
      </c>
      <c r="M243" s="5">
        <v>2130041</v>
      </c>
      <c r="N243" s="11">
        <f t="shared" si="19"/>
        <v>4250.4759244108318</v>
      </c>
      <c r="O243" s="5">
        <v>199923</v>
      </c>
      <c r="P243" s="5">
        <v>1011007</v>
      </c>
    </row>
    <row r="244" spans="1:16" x14ac:dyDescent="0.25">
      <c r="A244" s="1" t="s">
        <v>243</v>
      </c>
      <c r="B244" s="10">
        <v>337.16</v>
      </c>
      <c r="C244" s="4">
        <v>222.03</v>
      </c>
      <c r="D244" s="4">
        <v>8034</v>
      </c>
      <c r="E244" s="11">
        <f t="shared" si="15"/>
        <v>419.66641772467023</v>
      </c>
      <c r="F244" s="11">
        <v>1121.8173999999999</v>
      </c>
      <c r="G244" s="5">
        <f t="shared" si="16"/>
        <v>33272.553090520822</v>
      </c>
      <c r="H244" s="5">
        <v>170.85</v>
      </c>
      <c r="I244" s="5">
        <f t="shared" si="17"/>
        <v>2.126587005227782E-2</v>
      </c>
      <c r="J244" s="5">
        <v>54.18</v>
      </c>
      <c r="K244" s="5">
        <v>25887303</v>
      </c>
      <c r="L244" s="12">
        <f t="shared" si="18"/>
        <v>2.3076218108223321</v>
      </c>
      <c r="M244" s="5">
        <v>4847785</v>
      </c>
      <c r="N244" s="11">
        <f t="shared" si="19"/>
        <v>14378.292205481077</v>
      </c>
      <c r="O244" s="5">
        <v>821368</v>
      </c>
      <c r="P244" s="5">
        <v>2043801</v>
      </c>
    </row>
    <row r="245" spans="1:16" x14ac:dyDescent="0.25">
      <c r="A245" s="1" t="s">
        <v>244</v>
      </c>
      <c r="B245" s="10">
        <v>319.2</v>
      </c>
      <c r="C245" s="4">
        <v>49.59</v>
      </c>
      <c r="D245" s="4">
        <v>9965</v>
      </c>
      <c r="E245" s="11">
        <f t="shared" si="15"/>
        <v>320.32112393376821</v>
      </c>
      <c r="F245" s="11">
        <v>500.63189999999997</v>
      </c>
      <c r="G245" s="5">
        <f t="shared" si="16"/>
        <v>15683.956766917294</v>
      </c>
      <c r="H245" s="5">
        <v>58.07</v>
      </c>
      <c r="I245" s="5">
        <f t="shared" si="17"/>
        <v>5.8273958855995988E-3</v>
      </c>
      <c r="J245" s="5">
        <v>33.6</v>
      </c>
      <c r="K245" s="5">
        <v>3616833</v>
      </c>
      <c r="L245" s="12">
        <f t="shared" si="18"/>
        <v>0.72245356318684451</v>
      </c>
      <c r="M245" s="5">
        <v>1313387</v>
      </c>
      <c r="N245" s="11">
        <f t="shared" si="19"/>
        <v>4114.6209273182958</v>
      </c>
      <c r="O245" s="5">
        <v>1026</v>
      </c>
      <c r="P245" s="5">
        <v>1111159</v>
      </c>
    </row>
    <row r="246" spans="1:16" x14ac:dyDescent="0.25">
      <c r="A246" s="1" t="s">
        <v>245</v>
      </c>
      <c r="B246" s="10">
        <v>784.16</v>
      </c>
      <c r="C246" s="4">
        <v>85.91</v>
      </c>
      <c r="D246" s="4">
        <v>30762</v>
      </c>
      <c r="E246" s="11">
        <f t="shared" si="15"/>
        <v>254.91190429750992</v>
      </c>
      <c r="F246" s="11">
        <v>908.75699999999995</v>
      </c>
      <c r="G246" s="5">
        <f t="shared" si="16"/>
        <v>11588.923178943074</v>
      </c>
      <c r="H246" s="5">
        <v>61.59</v>
      </c>
      <c r="I246" s="5">
        <f t="shared" si="17"/>
        <v>2.0021455041934855E-3</v>
      </c>
      <c r="J246" s="5">
        <v>42.79</v>
      </c>
      <c r="K246" s="5">
        <v>5981566</v>
      </c>
      <c r="L246" s="12">
        <f t="shared" si="18"/>
        <v>0.65821402201028445</v>
      </c>
      <c r="M246" s="5">
        <v>2902470</v>
      </c>
      <c r="N246" s="11">
        <f t="shared" si="19"/>
        <v>3701.3747194450116</v>
      </c>
      <c r="O246" s="5">
        <v>10878</v>
      </c>
      <c r="P246" s="5">
        <v>1941962</v>
      </c>
    </row>
    <row r="247" spans="1:16" x14ac:dyDescent="0.25">
      <c r="A247" s="1" t="s">
        <v>246</v>
      </c>
      <c r="B247" s="10">
        <v>279.79000000000002</v>
      </c>
      <c r="C247" s="4">
        <v>86.78</v>
      </c>
      <c r="D247" s="4">
        <v>9267</v>
      </c>
      <c r="E247" s="11">
        <f t="shared" si="15"/>
        <v>301.9207942160354</v>
      </c>
      <c r="F247" s="11">
        <v>232.92099999999999</v>
      </c>
      <c r="G247" s="5">
        <f t="shared" si="16"/>
        <v>8324.8507809428502</v>
      </c>
      <c r="H247" s="5">
        <v>26.59</v>
      </c>
      <c r="I247" s="5">
        <f t="shared" si="17"/>
        <v>2.8693212474371426E-3</v>
      </c>
      <c r="J247" s="5">
        <v>44.65</v>
      </c>
      <c r="K247" s="5">
        <v>2296548</v>
      </c>
      <c r="L247" s="12">
        <f t="shared" si="18"/>
        <v>0.98597721974403341</v>
      </c>
      <c r="M247" s="5">
        <v>700806</v>
      </c>
      <c r="N247" s="11">
        <f t="shared" si="19"/>
        <v>2504.7571392830337</v>
      </c>
      <c r="O247" s="5">
        <v>9850</v>
      </c>
      <c r="P247" s="5">
        <v>788435</v>
      </c>
    </row>
    <row r="248" spans="1:16" x14ac:dyDescent="0.25">
      <c r="A248" s="1" t="s">
        <v>247</v>
      </c>
      <c r="B248" s="10">
        <v>583.99</v>
      </c>
      <c r="C248" s="4">
        <v>260.24</v>
      </c>
      <c r="D248" s="4">
        <v>21015</v>
      </c>
      <c r="E248" s="11">
        <f t="shared" si="15"/>
        <v>277.89198191767787</v>
      </c>
      <c r="F248" s="11">
        <v>2120.37</v>
      </c>
      <c r="G248" s="5">
        <f t="shared" si="16"/>
        <v>36308.327197383514</v>
      </c>
      <c r="H248" s="5">
        <v>414.83</v>
      </c>
      <c r="I248" s="5">
        <f t="shared" si="17"/>
        <v>1.973970973114442E-2</v>
      </c>
      <c r="J248" s="5">
        <v>49.01</v>
      </c>
      <c r="K248" s="5">
        <v>64985700</v>
      </c>
      <c r="L248" s="12">
        <f t="shared" si="18"/>
        <v>3.0648283082669536</v>
      </c>
      <c r="M248" s="5">
        <v>9564321</v>
      </c>
      <c r="N248" s="11">
        <f t="shared" si="19"/>
        <v>16377.542423671637</v>
      </c>
      <c r="O248" s="5">
        <v>1928961</v>
      </c>
      <c r="P248" s="5">
        <v>3463080</v>
      </c>
    </row>
    <row r="249" spans="1:16" x14ac:dyDescent="0.25">
      <c r="A249" s="1" t="s">
        <v>248</v>
      </c>
      <c r="B249" s="10">
        <v>626.4</v>
      </c>
      <c r="C249" s="4">
        <v>69.7</v>
      </c>
      <c r="D249" s="4">
        <v>28904</v>
      </c>
      <c r="E249" s="11">
        <f t="shared" si="15"/>
        <v>216.71740935510655</v>
      </c>
      <c r="F249" s="11">
        <v>1005.5964</v>
      </c>
      <c r="G249" s="5">
        <f t="shared" si="16"/>
        <v>16053.582375478927</v>
      </c>
      <c r="H249" s="5">
        <v>54.88</v>
      </c>
      <c r="I249" s="5">
        <f t="shared" si="17"/>
        <v>1.8986991419872683E-3</v>
      </c>
      <c r="J249" s="5">
        <v>29.37</v>
      </c>
      <c r="K249" s="5">
        <v>6299319</v>
      </c>
      <c r="L249" s="12">
        <f t="shared" si="18"/>
        <v>0.62642616859010236</v>
      </c>
      <c r="M249" s="5">
        <v>2328024</v>
      </c>
      <c r="N249" s="11">
        <f t="shared" si="19"/>
        <v>3716.5134099616857</v>
      </c>
      <c r="O249" s="5">
        <v>265198</v>
      </c>
      <c r="P249" s="5">
        <v>1816129</v>
      </c>
    </row>
    <row r="250" spans="1:16" x14ac:dyDescent="0.25">
      <c r="A250" s="1" t="s">
        <v>249</v>
      </c>
      <c r="B250" s="10">
        <v>230.6</v>
      </c>
      <c r="C250" s="4">
        <v>49.6</v>
      </c>
      <c r="D250" s="4">
        <v>15285</v>
      </c>
      <c r="E250" s="11">
        <f t="shared" si="15"/>
        <v>150.86686293752044</v>
      </c>
      <c r="F250" s="11">
        <v>736.43539999999996</v>
      </c>
      <c r="G250" s="5">
        <f t="shared" si="16"/>
        <v>31935.620121422377</v>
      </c>
      <c r="H250" s="5">
        <v>21.17</v>
      </c>
      <c r="I250" s="5">
        <f t="shared" si="17"/>
        <v>1.3850179914949299E-3</v>
      </c>
      <c r="J250" s="5">
        <v>28.37</v>
      </c>
      <c r="K250" s="5">
        <v>4656585</v>
      </c>
      <c r="L250" s="12">
        <f t="shared" si="18"/>
        <v>0.63231411743650567</v>
      </c>
      <c r="M250" s="5">
        <v>1415277</v>
      </c>
      <c r="N250" s="11">
        <f t="shared" si="19"/>
        <v>6137.3677363399829</v>
      </c>
      <c r="O250" s="5">
        <v>38647</v>
      </c>
      <c r="P250" s="5">
        <v>1072981</v>
      </c>
    </row>
    <row r="251" spans="1:16" x14ac:dyDescent="0.25">
      <c r="A251" s="1" t="s">
        <v>250</v>
      </c>
      <c r="B251" s="10">
        <v>252.7</v>
      </c>
      <c r="C251" s="4">
        <v>90</v>
      </c>
      <c r="D251" s="4">
        <v>19637</v>
      </c>
      <c r="E251" s="11">
        <f t="shared" si="15"/>
        <v>128.68564444670776</v>
      </c>
      <c r="F251" s="11">
        <v>260.89920000000001</v>
      </c>
      <c r="G251" s="5">
        <f t="shared" si="16"/>
        <v>10324.463791056589</v>
      </c>
      <c r="H251" s="5">
        <v>12.48</v>
      </c>
      <c r="I251" s="5">
        <f t="shared" si="17"/>
        <v>6.355349595152009E-4</v>
      </c>
      <c r="J251" s="5">
        <v>38.85</v>
      </c>
      <c r="K251" s="5">
        <v>2286986</v>
      </c>
      <c r="L251" s="12">
        <f t="shared" si="18"/>
        <v>0.87657838736186233</v>
      </c>
      <c r="M251" s="5">
        <v>843578</v>
      </c>
      <c r="N251" s="11">
        <f t="shared" si="19"/>
        <v>3338.2588049070046</v>
      </c>
      <c r="O251" s="5">
        <v>5890</v>
      </c>
      <c r="P251" s="5">
        <v>620180</v>
      </c>
    </row>
    <row r="252" spans="1:16" x14ac:dyDescent="0.25">
      <c r="A252" s="1" t="s">
        <v>251</v>
      </c>
      <c r="B252" s="10">
        <v>574.24</v>
      </c>
      <c r="C252" s="4">
        <v>83.28</v>
      </c>
      <c r="D252" s="4">
        <v>22567</v>
      </c>
      <c r="E252" s="11">
        <f t="shared" si="15"/>
        <v>254.4600522887402</v>
      </c>
      <c r="F252" s="11">
        <v>379.64479999999998</v>
      </c>
      <c r="G252" s="5">
        <f t="shared" si="16"/>
        <v>6611.2566174421836</v>
      </c>
      <c r="H252" s="5">
        <v>23.07</v>
      </c>
      <c r="I252" s="5">
        <f t="shared" si="17"/>
        <v>1.0222891833207781E-3</v>
      </c>
      <c r="J252" s="5">
        <v>34.340000000000003</v>
      </c>
      <c r="K252" s="5">
        <v>2863358</v>
      </c>
      <c r="L252" s="12">
        <f t="shared" si="18"/>
        <v>0.75422026062256098</v>
      </c>
      <c r="M252" s="5">
        <v>1056653</v>
      </c>
      <c r="N252" s="11">
        <f t="shared" si="19"/>
        <v>1840.0895096127056</v>
      </c>
      <c r="O252" s="5">
        <v>105486</v>
      </c>
      <c r="P252" s="5">
        <v>1465980</v>
      </c>
    </row>
    <row r="253" spans="1:16" x14ac:dyDescent="0.25">
      <c r="A253" s="1" t="s">
        <v>252</v>
      </c>
      <c r="B253" s="10">
        <v>120.44</v>
      </c>
      <c r="C253" s="4">
        <v>15.23</v>
      </c>
      <c r="D253" s="4">
        <v>21219</v>
      </c>
      <c r="E253" s="11">
        <f t="shared" si="15"/>
        <v>56.760450539610723</v>
      </c>
      <c r="F253" s="11">
        <v>143.58850000000001</v>
      </c>
      <c r="G253" s="5">
        <f t="shared" si="16"/>
        <v>11921.994354035205</v>
      </c>
      <c r="H253" s="5">
        <v>21.39</v>
      </c>
      <c r="I253" s="5">
        <f t="shared" si="17"/>
        <v>1.008058815212781E-3</v>
      </c>
      <c r="J253" s="5">
        <v>43.54</v>
      </c>
      <c r="K253" s="5">
        <v>1939227</v>
      </c>
      <c r="L253" s="12">
        <f t="shared" si="18"/>
        <v>1.3505447859682356</v>
      </c>
      <c r="M253" s="5">
        <v>454984</v>
      </c>
      <c r="N253" s="11">
        <f t="shared" si="19"/>
        <v>3777.6818332779808</v>
      </c>
      <c r="O253" s="5">
        <v>22515</v>
      </c>
      <c r="P253" s="5">
        <v>591117</v>
      </c>
    </row>
    <row r="254" spans="1:16" x14ac:dyDescent="0.25">
      <c r="A254" s="1" t="s">
        <v>253</v>
      </c>
      <c r="B254" s="10">
        <v>243.18</v>
      </c>
      <c r="C254" s="4">
        <v>32.4</v>
      </c>
      <c r="D254" s="4">
        <v>24469</v>
      </c>
      <c r="E254" s="11">
        <f t="shared" si="15"/>
        <v>99.382892639666522</v>
      </c>
      <c r="F254" s="11">
        <v>216.97309999999999</v>
      </c>
      <c r="G254" s="5">
        <f t="shared" si="16"/>
        <v>8922.3250267291714</v>
      </c>
      <c r="H254" s="5">
        <v>11.41</v>
      </c>
      <c r="I254" s="5">
        <f t="shared" si="17"/>
        <v>4.663043034043075E-4</v>
      </c>
      <c r="J254" s="5">
        <v>31.95</v>
      </c>
      <c r="K254" s="5">
        <v>1681358</v>
      </c>
      <c r="L254" s="12">
        <f t="shared" si="18"/>
        <v>0.77491541578195633</v>
      </c>
      <c r="M254" s="5">
        <v>725787</v>
      </c>
      <c r="N254" s="11">
        <f t="shared" si="19"/>
        <v>2984.5669874167284</v>
      </c>
      <c r="O254" s="5">
        <v>10077</v>
      </c>
      <c r="P254" s="5">
        <v>907748</v>
      </c>
    </row>
    <row r="255" spans="1:16" x14ac:dyDescent="0.25">
      <c r="A255" s="3" t="s">
        <v>254</v>
      </c>
      <c r="B255" s="10">
        <v>782.73</v>
      </c>
      <c r="C255" s="4">
        <v>562.65</v>
      </c>
      <c r="D255" s="4">
        <v>10108</v>
      </c>
      <c r="E255" s="11">
        <f t="shared" si="15"/>
        <v>774.36683814800153</v>
      </c>
      <c r="F255" s="11">
        <v>3241.49</v>
      </c>
      <c r="G255" s="5">
        <f t="shared" si="16"/>
        <v>41412.619932799302</v>
      </c>
      <c r="H255" s="5">
        <v>277.31</v>
      </c>
      <c r="I255" s="5">
        <f t="shared" si="17"/>
        <v>2.7434705184012663E-2</v>
      </c>
      <c r="J255" s="5">
        <v>52.2</v>
      </c>
      <c r="K255" s="5">
        <v>65917300</v>
      </c>
      <c r="L255" s="12">
        <f t="shared" si="18"/>
        <v>2.0335493862390446</v>
      </c>
      <c r="M255" s="5">
        <v>16370367</v>
      </c>
      <c r="N255" s="11">
        <f t="shared" si="19"/>
        <v>20914.449427005482</v>
      </c>
      <c r="O255" s="5">
        <v>2748881</v>
      </c>
      <c r="P255" s="5">
        <v>3716175</v>
      </c>
    </row>
    <row r="256" spans="1:16" x14ac:dyDescent="0.25">
      <c r="A256" s="3" t="s">
        <v>255</v>
      </c>
      <c r="B256" s="10">
        <v>85.44</v>
      </c>
      <c r="C256" s="4">
        <v>75.98</v>
      </c>
      <c r="D256" s="4">
        <v>3882</v>
      </c>
      <c r="E256" s="11">
        <f t="shared" si="15"/>
        <v>220.09273570324575</v>
      </c>
      <c r="F256" s="11">
        <v>187.73400000000001</v>
      </c>
      <c r="G256" s="5">
        <f t="shared" si="16"/>
        <v>21972.612359550563</v>
      </c>
      <c r="H256" s="5">
        <v>46.87</v>
      </c>
      <c r="I256" s="5">
        <f t="shared" si="17"/>
        <v>1.2073673364245233E-2</v>
      </c>
      <c r="J256" s="5">
        <v>30.39</v>
      </c>
      <c r="K256" s="5">
        <v>794027</v>
      </c>
      <c r="L256" s="12">
        <f t="shared" si="18"/>
        <v>0.42295322104680022</v>
      </c>
      <c r="M256" s="5">
        <v>454993</v>
      </c>
      <c r="N256" s="11">
        <f t="shared" si="19"/>
        <v>5325.2926029962546</v>
      </c>
      <c r="O256" s="5">
        <v>69386</v>
      </c>
      <c r="P256" s="5">
        <v>539588</v>
      </c>
    </row>
    <row r="257" spans="1:16" x14ac:dyDescent="0.25">
      <c r="A257" s="3" t="s">
        <v>256</v>
      </c>
      <c r="B257" s="10">
        <v>381.09</v>
      </c>
      <c r="C257" s="4">
        <v>142.80000000000001</v>
      </c>
      <c r="D257" s="4">
        <v>18131</v>
      </c>
      <c r="E257" s="11">
        <f t="shared" si="15"/>
        <v>210.18697258838452</v>
      </c>
      <c r="F257" s="11">
        <v>976.09</v>
      </c>
      <c r="G257" s="5">
        <f t="shared" si="16"/>
        <v>25613.10976409772</v>
      </c>
      <c r="H257" s="5">
        <v>82.65</v>
      </c>
      <c r="I257" s="5">
        <f t="shared" si="17"/>
        <v>4.5584909822955159E-3</v>
      </c>
      <c r="J257" s="5">
        <v>26.38</v>
      </c>
      <c r="K257" s="5">
        <v>4369500</v>
      </c>
      <c r="L257" s="12">
        <f t="shared" si="18"/>
        <v>0.44765339261748399</v>
      </c>
      <c r="M257" s="5">
        <v>3045600</v>
      </c>
      <c r="N257" s="11">
        <f t="shared" si="19"/>
        <v>7991.8129575690791</v>
      </c>
      <c r="O257" s="5">
        <v>105826</v>
      </c>
      <c r="P257" s="5">
        <v>1330648</v>
      </c>
    </row>
    <row r="258" spans="1:16" x14ac:dyDescent="0.25">
      <c r="A258" s="3" t="s">
        <v>257</v>
      </c>
      <c r="B258" s="10">
        <v>520.09</v>
      </c>
      <c r="C258" s="4">
        <v>90.19</v>
      </c>
      <c r="D258" s="4">
        <v>10196</v>
      </c>
      <c r="E258" s="11">
        <f t="shared" si="15"/>
        <v>510.09219301686937</v>
      </c>
      <c r="F258" s="11">
        <v>1098.681</v>
      </c>
      <c r="G258" s="5">
        <f t="shared" si="16"/>
        <v>21124.824549597182</v>
      </c>
      <c r="H258" s="5">
        <v>65</v>
      </c>
      <c r="I258" s="5">
        <f t="shared" si="17"/>
        <v>6.3750490388387602E-3</v>
      </c>
      <c r="J258" s="5">
        <v>29.32</v>
      </c>
      <c r="K258" s="5">
        <v>4546588</v>
      </c>
      <c r="L258" s="12">
        <f t="shared" si="18"/>
        <v>0.41382239248699121</v>
      </c>
      <c r="M258" s="5">
        <v>2963547</v>
      </c>
      <c r="N258" s="11">
        <f t="shared" si="19"/>
        <v>5698.1426291603375</v>
      </c>
      <c r="O258" s="5">
        <v>142536</v>
      </c>
      <c r="P258" s="5">
        <v>1514014</v>
      </c>
    </row>
    <row r="259" spans="1:16" x14ac:dyDescent="0.25">
      <c r="A259" s="3" t="s">
        <v>258</v>
      </c>
      <c r="B259" s="10">
        <v>560.05999999999995</v>
      </c>
      <c r="C259" s="4">
        <v>97.68</v>
      </c>
      <c r="D259" s="4">
        <v>13134</v>
      </c>
      <c r="E259" s="11">
        <f t="shared" ref="E259:E284" si="20">B259*10000/D259</f>
        <v>426.41997868128516</v>
      </c>
      <c r="F259" s="11">
        <v>801.423</v>
      </c>
      <c r="G259" s="5">
        <f t="shared" ref="G259:G284" si="21">F259*10000/B259</f>
        <v>14309.591829446847</v>
      </c>
      <c r="H259" s="5">
        <v>52.11</v>
      </c>
      <c r="I259" s="5">
        <f t="shared" ref="I259:I284" si="22">H259/D259</f>
        <v>3.9675650982183642E-3</v>
      </c>
      <c r="J259" s="5">
        <v>34.68</v>
      </c>
      <c r="K259" s="5">
        <v>4715200</v>
      </c>
      <c r="L259" s="12">
        <f t="shared" ref="L259:L284" si="23">K259/10000/F259</f>
        <v>0.58835346627186891</v>
      </c>
      <c r="M259" s="5">
        <v>231830</v>
      </c>
      <c r="N259" s="11">
        <f t="shared" ref="N259:N284" si="24">M259/B259</f>
        <v>413.93779237938799</v>
      </c>
      <c r="O259" s="5">
        <v>58732</v>
      </c>
      <c r="P259" s="5">
        <v>1543008</v>
      </c>
    </row>
    <row r="260" spans="1:16" x14ac:dyDescent="0.25">
      <c r="A260" s="3" t="s">
        <v>259</v>
      </c>
      <c r="B260" s="10">
        <v>230.22</v>
      </c>
      <c r="C260" s="4">
        <v>45.82</v>
      </c>
      <c r="D260" s="4">
        <v>37037</v>
      </c>
      <c r="E260" s="11">
        <f t="shared" si="20"/>
        <v>62.159462159462159</v>
      </c>
      <c r="F260" s="11">
        <v>885.42</v>
      </c>
      <c r="G260" s="5">
        <f t="shared" si="21"/>
        <v>38459.734167318216</v>
      </c>
      <c r="H260" s="5">
        <v>24.07</v>
      </c>
      <c r="I260" s="5">
        <f t="shared" si="22"/>
        <v>6.4989064989064995E-4</v>
      </c>
      <c r="J260" s="5">
        <v>20.190000000000001</v>
      </c>
      <c r="K260" s="5">
        <v>3609700</v>
      </c>
      <c r="L260" s="12">
        <f t="shared" si="23"/>
        <v>0.40768222990219338</v>
      </c>
      <c r="M260" s="5">
        <v>1118144</v>
      </c>
      <c r="N260" s="11">
        <f t="shared" si="24"/>
        <v>4856.849969594301</v>
      </c>
      <c r="O260" s="5">
        <v>47520</v>
      </c>
      <c r="P260" s="5">
        <v>1927054</v>
      </c>
    </row>
    <row r="261" spans="1:16" x14ac:dyDescent="0.25">
      <c r="A261" s="3" t="s">
        <v>260</v>
      </c>
      <c r="B261" s="10">
        <v>381.53</v>
      </c>
      <c r="C261" s="4">
        <v>55.17</v>
      </c>
      <c r="D261" s="4">
        <v>27246</v>
      </c>
      <c r="E261" s="11">
        <f t="shared" si="20"/>
        <v>140.03156426631429</v>
      </c>
      <c r="F261" s="11">
        <v>509.70299999999997</v>
      </c>
      <c r="G261" s="5">
        <f t="shared" si="21"/>
        <v>13359.447487746706</v>
      </c>
      <c r="H261" s="5">
        <v>21.07</v>
      </c>
      <c r="I261" s="5">
        <f t="shared" si="22"/>
        <v>7.733245247008735E-4</v>
      </c>
      <c r="J261" s="5">
        <v>39.200000000000003</v>
      </c>
      <c r="K261" s="5">
        <v>3000776</v>
      </c>
      <c r="L261" s="12">
        <f t="shared" si="23"/>
        <v>0.58873029980204161</v>
      </c>
      <c r="M261" s="5">
        <v>1573994</v>
      </c>
      <c r="N261" s="11">
        <f t="shared" si="24"/>
        <v>4125.478992477656</v>
      </c>
      <c r="O261" s="5">
        <v>4860</v>
      </c>
      <c r="P261" s="5">
        <v>1267868</v>
      </c>
    </row>
    <row r="262" spans="1:16" x14ac:dyDescent="0.25">
      <c r="A262" s="3" t="s">
        <v>261</v>
      </c>
      <c r="B262" s="10">
        <v>364.5</v>
      </c>
      <c r="C262" s="4">
        <v>52.14</v>
      </c>
      <c r="D262" s="4">
        <v>43578</v>
      </c>
      <c r="E262" s="11">
        <f t="shared" si="20"/>
        <v>83.643122676579921</v>
      </c>
      <c r="F262" s="11">
        <v>1756.6679999999999</v>
      </c>
      <c r="G262" s="5">
        <f t="shared" si="21"/>
        <v>48193.909465020573</v>
      </c>
      <c r="H262" s="5">
        <v>40</v>
      </c>
      <c r="I262" s="5">
        <f t="shared" si="22"/>
        <v>9.178943503602735E-4</v>
      </c>
      <c r="J262" s="5">
        <v>26.11</v>
      </c>
      <c r="K262" s="5">
        <v>8988200</v>
      </c>
      <c r="L262" s="12">
        <f t="shared" si="23"/>
        <v>0.5116618507310432</v>
      </c>
      <c r="M262" s="5">
        <v>2035080</v>
      </c>
      <c r="N262" s="11">
        <f t="shared" si="24"/>
        <v>5583.2098765432102</v>
      </c>
      <c r="O262" s="5">
        <v>28145</v>
      </c>
      <c r="P262" s="5">
        <v>2371891</v>
      </c>
    </row>
    <row r="263" spans="1:16" x14ac:dyDescent="0.25">
      <c r="A263" s="3" t="s">
        <v>262</v>
      </c>
      <c r="B263" s="10">
        <v>304.35000000000002</v>
      </c>
      <c r="C263" s="4">
        <v>100.86</v>
      </c>
      <c r="D263" s="4">
        <v>23536</v>
      </c>
      <c r="E263" s="11">
        <f t="shared" si="20"/>
        <v>129.31254248810333</v>
      </c>
      <c r="F263" s="11">
        <v>327.06299999999999</v>
      </c>
      <c r="G263" s="5">
        <f t="shared" si="21"/>
        <v>10746.278955150319</v>
      </c>
      <c r="H263" s="5">
        <v>29.9</v>
      </c>
      <c r="I263" s="5">
        <f t="shared" si="22"/>
        <v>1.2703942895989123E-3</v>
      </c>
      <c r="J263" s="5">
        <v>39.9</v>
      </c>
      <c r="K263" s="5">
        <v>2113443</v>
      </c>
      <c r="L263" s="12">
        <f t="shared" si="23"/>
        <v>0.64618834903367239</v>
      </c>
      <c r="M263" s="5">
        <v>1105348</v>
      </c>
      <c r="N263" s="11">
        <f t="shared" si="24"/>
        <v>3631.8317726301952</v>
      </c>
      <c r="O263" s="5">
        <v>165753</v>
      </c>
      <c r="P263" s="5">
        <v>1101715</v>
      </c>
    </row>
    <row r="264" spans="1:16" x14ac:dyDescent="0.25">
      <c r="A264" s="3" t="s">
        <v>263</v>
      </c>
      <c r="B264" s="10">
        <v>244.83</v>
      </c>
      <c r="C264" s="4">
        <v>55.01</v>
      </c>
      <c r="D264" s="4">
        <v>19292</v>
      </c>
      <c r="E264" s="11">
        <f t="shared" si="20"/>
        <v>126.90752643582832</v>
      </c>
      <c r="F264" s="11">
        <v>285.89999999999998</v>
      </c>
      <c r="G264" s="5">
        <f t="shared" si="21"/>
        <v>11677.490503614752</v>
      </c>
      <c r="H264" s="5">
        <v>12.3</v>
      </c>
      <c r="I264" s="5">
        <f t="shared" si="22"/>
        <v>6.3756997719261875E-4</v>
      </c>
      <c r="J264" s="5">
        <v>38.49</v>
      </c>
      <c r="K264" s="5">
        <v>1565000</v>
      </c>
      <c r="L264" s="12">
        <f t="shared" si="23"/>
        <v>0.54739419377404697</v>
      </c>
      <c r="M264" s="5">
        <v>791907</v>
      </c>
      <c r="N264" s="11">
        <f t="shared" si="24"/>
        <v>3234.5178286974633</v>
      </c>
      <c r="O264" s="5">
        <v>31988</v>
      </c>
      <c r="P264" s="5">
        <v>901970</v>
      </c>
    </row>
    <row r="265" spans="1:16" x14ac:dyDescent="0.25">
      <c r="A265" s="3" t="s">
        <v>264</v>
      </c>
      <c r="B265" s="10">
        <v>323.54000000000002</v>
      </c>
      <c r="C265" s="4">
        <v>210.36</v>
      </c>
      <c r="D265" s="4">
        <v>13086</v>
      </c>
      <c r="E265" s="11">
        <f t="shared" si="20"/>
        <v>247.24132660858933</v>
      </c>
      <c r="F265" s="11">
        <v>1100.3897999999999</v>
      </c>
      <c r="G265" s="5">
        <f t="shared" si="21"/>
        <v>34010.935278481797</v>
      </c>
      <c r="H265" s="5">
        <v>184.64</v>
      </c>
      <c r="I265" s="5">
        <f t="shared" si="22"/>
        <v>1.4109735595292678E-2</v>
      </c>
      <c r="J265" s="5">
        <v>48.84</v>
      </c>
      <c r="K265" s="5">
        <v>23592799</v>
      </c>
      <c r="L265" s="12">
        <f t="shared" si="23"/>
        <v>2.1440401392306621</v>
      </c>
      <c r="M265" s="5">
        <v>5451055</v>
      </c>
      <c r="N265" s="11">
        <f t="shared" si="24"/>
        <v>16848.164060085306</v>
      </c>
      <c r="O265" s="5">
        <v>602895</v>
      </c>
      <c r="P265" s="5">
        <v>1469264</v>
      </c>
    </row>
    <row r="266" spans="1:16" x14ac:dyDescent="0.25">
      <c r="A266" s="3" t="s">
        <v>265</v>
      </c>
      <c r="B266" s="10">
        <v>21.8</v>
      </c>
      <c r="C266" s="4">
        <v>21.8</v>
      </c>
      <c r="D266" s="4">
        <v>2935</v>
      </c>
      <c r="E266" s="11">
        <f t="shared" si="20"/>
        <v>74.275979557069846</v>
      </c>
      <c r="F266" s="11">
        <v>184.3192</v>
      </c>
      <c r="G266" s="5">
        <f t="shared" si="21"/>
        <v>84550.091743119265</v>
      </c>
      <c r="H266" s="5">
        <v>46.3</v>
      </c>
      <c r="I266" s="5">
        <f t="shared" si="22"/>
        <v>1.5775127768313458E-2</v>
      </c>
      <c r="J266" s="5">
        <v>18.5</v>
      </c>
      <c r="K266" s="5">
        <v>1744503</v>
      </c>
      <c r="L266" s="12">
        <f t="shared" si="23"/>
        <v>0.94645755840954171</v>
      </c>
      <c r="M266" s="5">
        <v>240087</v>
      </c>
      <c r="N266" s="11">
        <f t="shared" si="24"/>
        <v>11013.165137614678</v>
      </c>
      <c r="O266" s="5">
        <v>15679</v>
      </c>
      <c r="P266" s="5">
        <v>121922</v>
      </c>
    </row>
    <row r="267" spans="1:16" x14ac:dyDescent="0.25">
      <c r="A267" s="3" t="s">
        <v>266</v>
      </c>
      <c r="B267" s="10">
        <v>46.48</v>
      </c>
      <c r="C267" s="4">
        <v>20.420000000000002</v>
      </c>
      <c r="D267" s="4">
        <v>8896</v>
      </c>
      <c r="E267" s="11">
        <f t="shared" si="20"/>
        <v>52.248201438848916</v>
      </c>
      <c r="F267" s="11">
        <v>210.51339999999999</v>
      </c>
      <c r="G267" s="5">
        <f t="shared" si="21"/>
        <v>45291.179001721175</v>
      </c>
      <c r="H267" s="5">
        <v>36.71</v>
      </c>
      <c r="I267" s="5">
        <f t="shared" si="22"/>
        <v>4.1265737410071945E-3</v>
      </c>
      <c r="J267" s="5">
        <v>15.4</v>
      </c>
      <c r="K267" s="5">
        <v>1406917</v>
      </c>
      <c r="L267" s="12">
        <f t="shared" si="23"/>
        <v>0.66832657683548891</v>
      </c>
      <c r="M267" s="5">
        <v>370016</v>
      </c>
      <c r="N267" s="11">
        <f t="shared" si="24"/>
        <v>7960.7573149741829</v>
      </c>
      <c r="O267" s="5">
        <v>29322</v>
      </c>
      <c r="P267" s="5">
        <v>245239</v>
      </c>
    </row>
    <row r="268" spans="1:16" x14ac:dyDescent="0.25">
      <c r="A268" s="3" t="s">
        <v>267</v>
      </c>
      <c r="B268" s="10">
        <v>180.39</v>
      </c>
      <c r="C268" s="4">
        <v>49.98</v>
      </c>
      <c r="D268" s="4">
        <v>21158</v>
      </c>
      <c r="E268" s="11">
        <f t="shared" si="20"/>
        <v>85.258531052084308</v>
      </c>
      <c r="F268" s="11">
        <v>311.18259999999998</v>
      </c>
      <c r="G268" s="5">
        <f t="shared" si="21"/>
        <v>17250.546039137425</v>
      </c>
      <c r="H268" s="5">
        <v>53.42</v>
      </c>
      <c r="I268" s="5">
        <f t="shared" si="22"/>
        <v>2.5248133093865206E-3</v>
      </c>
      <c r="J268" s="5">
        <v>32.909999999999997</v>
      </c>
      <c r="K268" s="5">
        <v>1866421</v>
      </c>
      <c r="L268" s="12">
        <f t="shared" si="23"/>
        <v>0.59978321410001723</v>
      </c>
      <c r="M268" s="5">
        <v>859729</v>
      </c>
      <c r="N268" s="11">
        <f t="shared" si="24"/>
        <v>4765.9460058761579</v>
      </c>
      <c r="O268" s="5">
        <v>54979</v>
      </c>
      <c r="P268" s="5">
        <v>721316</v>
      </c>
    </row>
    <row r="269" spans="1:16" x14ac:dyDescent="0.25">
      <c r="A269" s="3" t="s">
        <v>268</v>
      </c>
      <c r="B269" s="10">
        <v>366.73</v>
      </c>
      <c r="C269" s="4">
        <v>129.77000000000001</v>
      </c>
      <c r="D269" s="4">
        <v>14359</v>
      </c>
      <c r="E269" s="11">
        <f t="shared" si="20"/>
        <v>255.4007939271537</v>
      </c>
      <c r="F269" s="11">
        <v>300.2285</v>
      </c>
      <c r="G269" s="5">
        <f t="shared" si="21"/>
        <v>8186.6359447004606</v>
      </c>
      <c r="H269" s="5">
        <v>42.24</v>
      </c>
      <c r="I269" s="5">
        <f t="shared" si="22"/>
        <v>2.941709032662442E-3</v>
      </c>
      <c r="J269" s="5">
        <v>42.23</v>
      </c>
      <c r="K269" s="5">
        <v>2149973</v>
      </c>
      <c r="L269" s="12">
        <f t="shared" si="23"/>
        <v>0.71611222785311857</v>
      </c>
      <c r="M269" s="5">
        <v>1255549</v>
      </c>
      <c r="N269" s="11">
        <f t="shared" si="24"/>
        <v>3423.6331906307091</v>
      </c>
      <c r="O269" s="5">
        <v>25909</v>
      </c>
      <c r="P269" s="5">
        <v>1114669</v>
      </c>
    </row>
    <row r="270" spans="1:16" x14ac:dyDescent="0.25">
      <c r="A270" s="3" t="s">
        <v>269</v>
      </c>
      <c r="B270" s="10">
        <v>191.26</v>
      </c>
      <c r="C270" s="4">
        <v>102.04</v>
      </c>
      <c r="D270" s="4">
        <v>33238</v>
      </c>
      <c r="E270" s="11">
        <f t="shared" si="20"/>
        <v>57.542571755219932</v>
      </c>
      <c r="F270" s="11">
        <v>228.76759999999999</v>
      </c>
      <c r="G270" s="5">
        <f t="shared" si="21"/>
        <v>11961.079159259647</v>
      </c>
      <c r="H270" s="5">
        <v>24.31</v>
      </c>
      <c r="I270" s="5">
        <f t="shared" si="22"/>
        <v>7.3139178049220772E-4</v>
      </c>
      <c r="J270" s="5">
        <v>33.56</v>
      </c>
      <c r="K270" s="5">
        <v>1611308</v>
      </c>
      <c r="L270" s="12">
        <f t="shared" si="23"/>
        <v>0.70434274783666917</v>
      </c>
      <c r="M270" s="5">
        <v>753571</v>
      </c>
      <c r="N270" s="11">
        <f t="shared" si="24"/>
        <v>3940.0345079995818</v>
      </c>
      <c r="O270" s="5">
        <v>39908</v>
      </c>
      <c r="P270" s="5">
        <v>753123</v>
      </c>
    </row>
    <row r="271" spans="1:16" x14ac:dyDescent="0.25">
      <c r="A271" s="3" t="s">
        <v>270</v>
      </c>
      <c r="B271" s="10">
        <v>130.83000000000001</v>
      </c>
      <c r="C271" s="4">
        <v>52.04</v>
      </c>
      <c r="D271" s="4">
        <v>41924</v>
      </c>
      <c r="E271" s="11">
        <f t="shared" si="20"/>
        <v>31.206468848392333</v>
      </c>
      <c r="F271" s="11">
        <v>212.70099999999999</v>
      </c>
      <c r="G271" s="5">
        <f t="shared" si="21"/>
        <v>16257.815485744859</v>
      </c>
      <c r="H271" s="5">
        <v>33.4</v>
      </c>
      <c r="I271" s="5">
        <f t="shared" si="22"/>
        <v>7.9667970613491075E-4</v>
      </c>
      <c r="J271" s="5">
        <v>35.25</v>
      </c>
      <c r="K271" s="5">
        <v>1323383</v>
      </c>
      <c r="L271" s="12">
        <f t="shared" si="23"/>
        <v>0.62217996154225885</v>
      </c>
      <c r="M271" s="5">
        <v>676823</v>
      </c>
      <c r="N271" s="11">
        <f t="shared" si="24"/>
        <v>5173.3012306046012</v>
      </c>
      <c r="O271" s="5">
        <v>14722</v>
      </c>
      <c r="P271" s="5">
        <v>589433</v>
      </c>
    </row>
    <row r="272" spans="1:16" x14ac:dyDescent="0.25">
      <c r="A272" s="3" t="s">
        <v>271</v>
      </c>
      <c r="B272" s="10">
        <v>231.82</v>
      </c>
      <c r="C272" s="4">
        <v>50.94</v>
      </c>
      <c r="D272" s="4">
        <v>11170</v>
      </c>
      <c r="E272" s="11">
        <f t="shared" si="20"/>
        <v>207.53804834377797</v>
      </c>
      <c r="F272" s="11">
        <v>231.88730000000001</v>
      </c>
      <c r="G272" s="5">
        <f t="shared" si="21"/>
        <v>10002.903114485376</v>
      </c>
      <c r="H272" s="5">
        <v>33.11</v>
      </c>
      <c r="I272" s="5">
        <f t="shared" si="22"/>
        <v>2.964189794091316E-3</v>
      </c>
      <c r="J272" s="5">
        <v>31.27</v>
      </c>
      <c r="K272" s="5">
        <v>2549600</v>
      </c>
      <c r="L272" s="12">
        <f t="shared" si="23"/>
        <v>1.0994996276208313</v>
      </c>
      <c r="M272" s="5">
        <v>879800</v>
      </c>
      <c r="N272" s="11">
        <f t="shared" si="24"/>
        <v>3795.1859201104307</v>
      </c>
      <c r="O272" s="5">
        <v>43849</v>
      </c>
      <c r="P272" s="5">
        <v>858600</v>
      </c>
    </row>
    <row r="273" spans="1:16" x14ac:dyDescent="0.25">
      <c r="A273" s="3" t="s">
        <v>272</v>
      </c>
      <c r="B273" s="10">
        <v>97.95</v>
      </c>
      <c r="C273" s="4">
        <v>40.380000000000003</v>
      </c>
      <c r="D273" s="4">
        <v>193974</v>
      </c>
      <c r="E273" s="11">
        <f t="shared" si="20"/>
        <v>5.0496458288224195</v>
      </c>
      <c r="F273" s="11">
        <v>405.03480000000002</v>
      </c>
      <c r="G273" s="5">
        <f t="shared" si="21"/>
        <v>41351.179173047472</v>
      </c>
      <c r="H273" s="5">
        <v>30.57</v>
      </c>
      <c r="I273" s="5">
        <f t="shared" si="22"/>
        <v>1.5759844102817904E-4</v>
      </c>
      <c r="J273" s="5">
        <v>34.729999999999997</v>
      </c>
      <c r="K273" s="5">
        <v>2422024</v>
      </c>
      <c r="L273" s="12">
        <f t="shared" si="23"/>
        <v>0.5979792353644674</v>
      </c>
      <c r="M273" s="5">
        <v>875903</v>
      </c>
      <c r="N273" s="11">
        <f t="shared" si="24"/>
        <v>8942.3481368044922</v>
      </c>
      <c r="O273" s="5">
        <v>25579</v>
      </c>
      <c r="P273" s="5">
        <v>597463</v>
      </c>
    </row>
    <row r="274" spans="1:16" x14ac:dyDescent="0.25">
      <c r="A274" s="3" t="s">
        <v>273</v>
      </c>
      <c r="B274" s="10">
        <v>259.18</v>
      </c>
      <c r="C274" s="4">
        <v>35.81</v>
      </c>
      <c r="D274" s="4">
        <v>27119</v>
      </c>
      <c r="E274" s="11">
        <f t="shared" si="20"/>
        <v>95.571370625760537</v>
      </c>
      <c r="F274" s="11">
        <v>357.60950000000003</v>
      </c>
      <c r="G274" s="5">
        <f t="shared" si="21"/>
        <v>13797.727448105565</v>
      </c>
      <c r="H274" s="5">
        <v>20.149999999999999</v>
      </c>
      <c r="I274" s="5">
        <f t="shared" si="22"/>
        <v>7.430214978428408E-4</v>
      </c>
      <c r="J274" s="5">
        <v>25.65</v>
      </c>
      <c r="K274" s="5">
        <v>1399728</v>
      </c>
      <c r="L274" s="12">
        <f t="shared" si="23"/>
        <v>0.39141242053133374</v>
      </c>
      <c r="M274" s="5">
        <v>934666</v>
      </c>
      <c r="N274" s="11">
        <f t="shared" si="24"/>
        <v>3606.2427656454975</v>
      </c>
      <c r="O274" s="5">
        <v>46085</v>
      </c>
      <c r="P274" s="5">
        <v>1136575</v>
      </c>
    </row>
    <row r="275" spans="1:16" x14ac:dyDescent="0.25">
      <c r="A275" s="3" t="s">
        <v>274</v>
      </c>
      <c r="B275" s="10">
        <v>300.38</v>
      </c>
      <c r="C275" s="4">
        <v>46.65</v>
      </c>
      <c r="D275" s="4">
        <v>20330</v>
      </c>
      <c r="E275" s="11">
        <f t="shared" si="20"/>
        <v>147.75209050664043</v>
      </c>
      <c r="F275" s="11">
        <v>156.01929999999999</v>
      </c>
      <c r="G275" s="5">
        <f t="shared" si="21"/>
        <v>5194.0641853652032</v>
      </c>
      <c r="H275" s="5">
        <v>18.5</v>
      </c>
      <c r="I275" s="5">
        <f t="shared" si="22"/>
        <v>9.0998524348253815E-4</v>
      </c>
      <c r="J275" s="5">
        <v>44.31</v>
      </c>
      <c r="K275" s="5">
        <v>1436018</v>
      </c>
      <c r="L275" s="12">
        <f t="shared" si="23"/>
        <v>0.92041048767684519</v>
      </c>
      <c r="M275" s="5">
        <v>533223</v>
      </c>
      <c r="N275" s="11">
        <f t="shared" si="24"/>
        <v>1775.1614621479459</v>
      </c>
      <c r="O275" s="5">
        <v>14090</v>
      </c>
      <c r="P275" s="5">
        <v>907177</v>
      </c>
    </row>
    <row r="276" spans="1:16" x14ac:dyDescent="0.25">
      <c r="A276" s="3" t="s">
        <v>275</v>
      </c>
      <c r="B276" s="10">
        <v>281.77999999999997</v>
      </c>
      <c r="C276" s="4">
        <v>58.02</v>
      </c>
      <c r="D276" s="4">
        <v>27914</v>
      </c>
      <c r="E276" s="11">
        <f t="shared" si="20"/>
        <v>100.94576198323421</v>
      </c>
      <c r="F276" s="11">
        <v>169.4085</v>
      </c>
      <c r="G276" s="5">
        <f t="shared" si="21"/>
        <v>6012.0838952374197</v>
      </c>
      <c r="H276" s="5">
        <v>9.1999999999999993</v>
      </c>
      <c r="I276" s="5">
        <f t="shared" si="22"/>
        <v>3.2958372143010673E-4</v>
      </c>
      <c r="J276" s="5">
        <v>45.1</v>
      </c>
      <c r="K276" s="5">
        <v>1778000</v>
      </c>
      <c r="L276" s="12">
        <f t="shared" si="23"/>
        <v>1.0495341142858829</v>
      </c>
      <c r="M276" s="5">
        <v>411901</v>
      </c>
      <c r="N276" s="11">
        <f t="shared" si="24"/>
        <v>1461.7822414649729</v>
      </c>
      <c r="O276" s="5">
        <v>12069</v>
      </c>
      <c r="P276" s="5">
        <v>1370985</v>
      </c>
    </row>
    <row r="277" spans="1:16" x14ac:dyDescent="0.25">
      <c r="A277" s="3" t="s">
        <v>276</v>
      </c>
      <c r="B277" s="10">
        <v>220.87</v>
      </c>
      <c r="C277" s="4">
        <v>101.37</v>
      </c>
      <c r="D277" s="4">
        <v>7655</v>
      </c>
      <c r="E277" s="11">
        <f t="shared" si="20"/>
        <v>288.53037230568253</v>
      </c>
      <c r="F277" s="11">
        <v>628.28</v>
      </c>
      <c r="G277" s="5">
        <f t="shared" si="21"/>
        <v>28445.692036039298</v>
      </c>
      <c r="H277" s="5">
        <v>66.77</v>
      </c>
      <c r="I277" s="5">
        <f t="shared" si="22"/>
        <v>8.7224036577400379E-3</v>
      </c>
      <c r="J277" s="5">
        <v>45.05</v>
      </c>
      <c r="K277" s="5">
        <v>15420840</v>
      </c>
      <c r="L277" s="12">
        <f t="shared" si="23"/>
        <v>2.4544534284077164</v>
      </c>
      <c r="M277" s="5">
        <v>2317649</v>
      </c>
      <c r="N277" s="11">
        <f t="shared" si="24"/>
        <v>10493.272060488071</v>
      </c>
      <c r="O277" s="5">
        <v>210203</v>
      </c>
      <c r="P277" s="5">
        <v>1089186</v>
      </c>
    </row>
    <row r="278" spans="1:16" x14ac:dyDescent="0.25">
      <c r="A278" s="3" t="s">
        <v>277</v>
      </c>
      <c r="B278" s="10">
        <v>158.80000000000001</v>
      </c>
      <c r="C278" s="4">
        <v>94.86</v>
      </c>
      <c r="D278" s="4">
        <v>9025</v>
      </c>
      <c r="E278" s="11">
        <f t="shared" si="20"/>
        <v>175.9556786703601</v>
      </c>
      <c r="F278" s="11">
        <v>769.42269999999996</v>
      </c>
      <c r="G278" s="5">
        <f t="shared" si="21"/>
        <v>48452.311083123423</v>
      </c>
      <c r="H278" s="5">
        <v>120.57</v>
      </c>
      <c r="I278" s="5">
        <f t="shared" si="22"/>
        <v>1.33595567867036E-2</v>
      </c>
      <c r="J278" s="5">
        <v>44.64</v>
      </c>
      <c r="K278" s="5">
        <v>16410628</v>
      </c>
      <c r="L278" s="12">
        <f t="shared" si="23"/>
        <v>2.1328494727280596</v>
      </c>
      <c r="M278" s="5">
        <v>2251415</v>
      </c>
      <c r="N278" s="11">
        <f t="shared" si="24"/>
        <v>14177.676322418136</v>
      </c>
      <c r="O278" s="5">
        <v>199242</v>
      </c>
      <c r="P278" s="5">
        <v>1199157</v>
      </c>
    </row>
    <row r="279" spans="1:16" x14ac:dyDescent="0.25">
      <c r="A279" s="3" t="s">
        <v>278</v>
      </c>
      <c r="B279" s="10">
        <v>74.819999999999993</v>
      </c>
      <c r="C279" s="4">
        <v>45.59</v>
      </c>
      <c r="D279" s="4">
        <v>5310</v>
      </c>
      <c r="E279" s="11">
        <f t="shared" si="20"/>
        <v>140.90395480225988</v>
      </c>
      <c r="F279" s="11">
        <v>298.59690000000001</v>
      </c>
      <c r="G279" s="5">
        <f t="shared" si="21"/>
        <v>39908.700882117082</v>
      </c>
      <c r="H279" s="5">
        <v>37.72</v>
      </c>
      <c r="I279" s="5">
        <f t="shared" si="22"/>
        <v>7.1035781544256122E-3</v>
      </c>
      <c r="J279" s="5">
        <v>31.33</v>
      </c>
      <c r="K279" s="5">
        <v>2700673</v>
      </c>
      <c r="L279" s="12">
        <f t="shared" si="23"/>
        <v>0.90445446687490727</v>
      </c>
      <c r="M279" s="5">
        <v>614776</v>
      </c>
      <c r="N279" s="11">
        <f t="shared" si="24"/>
        <v>8216.7334937182586</v>
      </c>
      <c r="O279" s="5">
        <v>53474</v>
      </c>
      <c r="P279" s="5">
        <v>613332</v>
      </c>
    </row>
    <row r="280" spans="1:16" x14ac:dyDescent="0.25">
      <c r="A280" s="3" t="s">
        <v>279</v>
      </c>
      <c r="B280" s="10">
        <v>138.35</v>
      </c>
      <c r="C280" s="4">
        <v>37.79</v>
      </c>
      <c r="D280" s="4">
        <v>20394</v>
      </c>
      <c r="E280" s="11">
        <f t="shared" si="20"/>
        <v>67.838579974502309</v>
      </c>
      <c r="F280" s="11">
        <v>216.9973</v>
      </c>
      <c r="G280" s="5">
        <f t="shared" si="21"/>
        <v>15684.662088904952</v>
      </c>
      <c r="H280" s="5">
        <v>27.85</v>
      </c>
      <c r="I280" s="5">
        <f t="shared" si="22"/>
        <v>1.3655977248210258E-3</v>
      </c>
      <c r="J280" s="5">
        <v>31.71</v>
      </c>
      <c r="K280" s="5">
        <v>2435086</v>
      </c>
      <c r="L280" s="12">
        <f t="shared" si="23"/>
        <v>1.1221734095309019</v>
      </c>
      <c r="M280" s="5">
        <v>519247</v>
      </c>
      <c r="N280" s="11">
        <f t="shared" si="24"/>
        <v>3753.1405854716299</v>
      </c>
      <c r="O280" s="5">
        <v>38108</v>
      </c>
      <c r="P280" s="5">
        <v>783724</v>
      </c>
    </row>
    <row r="281" spans="1:16" x14ac:dyDescent="0.25">
      <c r="A281" s="3" t="s">
        <v>280</v>
      </c>
      <c r="B281" s="10">
        <v>152.53</v>
      </c>
      <c r="C281" s="4">
        <v>44.75</v>
      </c>
      <c r="D281" s="4">
        <v>10541</v>
      </c>
      <c r="E281" s="11">
        <f t="shared" si="20"/>
        <v>144.70164121051133</v>
      </c>
      <c r="F281" s="11">
        <v>104.03100000000001</v>
      </c>
      <c r="G281" s="5">
        <f t="shared" si="21"/>
        <v>6820.3632072379214</v>
      </c>
      <c r="H281" s="5">
        <v>29.72</v>
      </c>
      <c r="I281" s="5">
        <f t="shared" si="22"/>
        <v>2.8194668437529647E-3</v>
      </c>
      <c r="J281" s="5">
        <v>50.05</v>
      </c>
      <c r="K281" s="5">
        <v>608303</v>
      </c>
      <c r="L281" s="12">
        <f t="shared" si="23"/>
        <v>0.58473243552402643</v>
      </c>
      <c r="M281" s="5">
        <v>324461</v>
      </c>
      <c r="N281" s="11">
        <f t="shared" si="24"/>
        <v>2127.194650232741</v>
      </c>
      <c r="O281" s="5">
        <v>18011</v>
      </c>
      <c r="P281" s="5">
        <v>786629</v>
      </c>
    </row>
    <row r="282" spans="1:16" x14ac:dyDescent="0.25">
      <c r="A282" s="3" t="s">
        <v>281</v>
      </c>
      <c r="B282" s="10">
        <v>118.12</v>
      </c>
      <c r="C282" s="4">
        <v>39.590000000000003</v>
      </c>
      <c r="D282" s="4">
        <v>17441</v>
      </c>
      <c r="E282" s="11">
        <f t="shared" si="20"/>
        <v>67.72547445673986</v>
      </c>
      <c r="F282" s="11">
        <v>173.1892</v>
      </c>
      <c r="G282" s="5">
        <f t="shared" si="21"/>
        <v>14662.14019641043</v>
      </c>
      <c r="H282" s="5">
        <v>34.01</v>
      </c>
      <c r="I282" s="5">
        <f t="shared" si="22"/>
        <v>1.9500028668080957E-3</v>
      </c>
      <c r="J282" s="5">
        <v>40.159999999999997</v>
      </c>
      <c r="K282" s="5">
        <v>1604130</v>
      </c>
      <c r="L282" s="12">
        <f t="shared" si="23"/>
        <v>0.92622981109676594</v>
      </c>
      <c r="M282" s="5">
        <v>327478</v>
      </c>
      <c r="N282" s="11">
        <f t="shared" si="24"/>
        <v>2772.41788012191</v>
      </c>
      <c r="O282" s="5">
        <v>8273</v>
      </c>
      <c r="P282" s="5">
        <v>584159</v>
      </c>
    </row>
    <row r="283" spans="1:16" x14ac:dyDescent="0.25">
      <c r="A283" s="3" t="s">
        <v>282</v>
      </c>
      <c r="B283" s="10">
        <v>243.03</v>
      </c>
      <c r="C283" s="4">
        <v>233.58</v>
      </c>
      <c r="D283" s="4">
        <v>13788</v>
      </c>
      <c r="E283" s="11">
        <f t="shared" si="20"/>
        <v>176.26196692776327</v>
      </c>
      <c r="F283" s="11">
        <v>1338.5172</v>
      </c>
      <c r="G283" s="5">
        <f t="shared" si="21"/>
        <v>55076.212813232931</v>
      </c>
      <c r="H283" s="5">
        <v>342.67</v>
      </c>
      <c r="I283" s="5">
        <f t="shared" si="22"/>
        <v>2.4852770525094287E-2</v>
      </c>
      <c r="J283" s="5">
        <v>53.65</v>
      </c>
      <c r="K283" s="5">
        <v>20747434</v>
      </c>
      <c r="L283" s="12">
        <f t="shared" si="23"/>
        <v>1.5500311837606568</v>
      </c>
      <c r="M283" s="5">
        <v>5636665</v>
      </c>
      <c r="N283" s="11">
        <f t="shared" si="24"/>
        <v>23193.288894375179</v>
      </c>
      <c r="O283" s="5">
        <v>403842</v>
      </c>
      <c r="P283" s="5">
        <v>1596108</v>
      </c>
    </row>
    <row r="284" spans="1:16" x14ac:dyDescent="0.25">
      <c r="A284" s="3" t="s">
        <v>283</v>
      </c>
      <c r="B284" s="10">
        <v>37.51</v>
      </c>
      <c r="C284" s="4">
        <v>37.51</v>
      </c>
      <c r="D284" s="4">
        <v>9548</v>
      </c>
      <c r="E284" s="11">
        <f t="shared" si="20"/>
        <v>39.285714285714285</v>
      </c>
      <c r="F284" s="11">
        <v>711.35310000000004</v>
      </c>
      <c r="G284" s="5">
        <f t="shared" si="21"/>
        <v>189643.58837643295</v>
      </c>
      <c r="H284" s="5">
        <v>49.52</v>
      </c>
      <c r="I284" s="5">
        <f t="shared" si="22"/>
        <v>5.1864264767490578E-3</v>
      </c>
      <c r="J284" s="5">
        <v>9.76</v>
      </c>
      <c r="K284" s="5">
        <v>1506428</v>
      </c>
      <c r="L284" s="12">
        <f t="shared" si="23"/>
        <v>0.21176937304413235</v>
      </c>
      <c r="M284" s="5">
        <v>347872</v>
      </c>
      <c r="N284" s="11">
        <f t="shared" si="24"/>
        <v>9274.1135697147438</v>
      </c>
      <c r="O284" s="5">
        <v>57041</v>
      </c>
      <c r="P284" s="5">
        <v>54771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0167-04E4-431D-B289-D6EE1918D274}">
  <dimension ref="A1:P284"/>
  <sheetViews>
    <sheetView zoomScale="70" zoomScaleNormal="70" workbookViewId="0">
      <pane ySplit="1" topLeftCell="A2" activePane="bottomLeft" state="frozen"/>
      <selection activeCell="L77" sqref="L77"/>
      <selection pane="bottomLeft" sqref="A1:XFD1048576"/>
    </sheetView>
  </sheetViews>
  <sheetFormatPr defaultRowHeight="13.8" x14ac:dyDescent="0.25"/>
  <cols>
    <col min="1" max="1" width="17.5546875" style="4" customWidth="1"/>
    <col min="2" max="2" width="22.21875" style="4" customWidth="1"/>
    <col min="3" max="3" width="24.21875" style="5" customWidth="1"/>
    <col min="4" max="4" width="16" style="4" customWidth="1"/>
    <col min="5" max="6" width="10.88671875" style="4" customWidth="1"/>
    <col min="7" max="8" width="11.33203125" style="4" customWidth="1"/>
    <col min="9" max="11" width="10.88671875" style="4" customWidth="1"/>
    <col min="12" max="12" width="13.44140625" style="4" customWidth="1"/>
    <col min="13" max="14" width="19.6640625" style="4" customWidth="1"/>
    <col min="15" max="15" width="13.33203125" style="4" customWidth="1"/>
    <col min="16" max="16" width="22.21875" style="4" customWidth="1"/>
    <col min="17" max="16384" width="8.88671875" style="4"/>
  </cols>
  <sheetData>
    <row r="1" spans="1:16" ht="15.6" x14ac:dyDescent="0.3">
      <c r="A1" s="2" t="s">
        <v>0</v>
      </c>
      <c r="B1" s="8" t="s">
        <v>291</v>
      </c>
      <c r="C1" s="14" t="s">
        <v>292</v>
      </c>
      <c r="D1" s="9" t="s">
        <v>293</v>
      </c>
      <c r="E1" s="5" t="s">
        <v>284</v>
      </c>
      <c r="F1" s="5" t="s">
        <v>312</v>
      </c>
      <c r="G1" s="5" t="s">
        <v>285</v>
      </c>
      <c r="H1" s="5" t="s">
        <v>298</v>
      </c>
      <c r="I1" s="5" t="s">
        <v>286</v>
      </c>
      <c r="J1" s="5" t="s">
        <v>287</v>
      </c>
      <c r="K1" s="5" t="s">
        <v>295</v>
      </c>
      <c r="L1" s="5" t="s">
        <v>288</v>
      </c>
      <c r="M1" s="5" t="s">
        <v>301</v>
      </c>
      <c r="N1" s="5" t="s">
        <v>300</v>
      </c>
      <c r="O1" s="5" t="s">
        <v>314</v>
      </c>
      <c r="P1" s="5" t="s">
        <v>290</v>
      </c>
    </row>
    <row r="2" spans="1:16" x14ac:dyDescent="0.25">
      <c r="A2" s="1" t="s">
        <v>1</v>
      </c>
      <c r="B2" s="10">
        <v>1345.2</v>
      </c>
      <c r="C2" s="5">
        <v>1345.2</v>
      </c>
      <c r="D2" s="4">
        <v>16411</v>
      </c>
      <c r="E2" s="4">
        <f>B2*10000/D2</f>
        <v>819.69410761074892</v>
      </c>
      <c r="F2" s="4">
        <v>23014.59</v>
      </c>
      <c r="G2" s="4">
        <f>F2*10000/B2</f>
        <v>171086.75289919713</v>
      </c>
      <c r="H2" s="4">
        <v>1454.69</v>
      </c>
      <c r="I2" s="4">
        <f>H2/D2</f>
        <v>8.8641155322649448E-2</v>
      </c>
      <c r="J2" s="15">
        <v>79.650000000000006</v>
      </c>
      <c r="K2" s="15">
        <v>488531687</v>
      </c>
      <c r="L2" s="4">
        <f>K2/10000/F2</f>
        <v>2.1227042801979095</v>
      </c>
      <c r="M2" s="4">
        <v>103380064</v>
      </c>
      <c r="N2" s="4">
        <f>M2/B2</f>
        <v>76851.073446327675</v>
      </c>
      <c r="O2" s="4">
        <v>10215405</v>
      </c>
      <c r="P2" s="4">
        <v>57377011</v>
      </c>
    </row>
    <row r="3" spans="1:16" x14ac:dyDescent="0.25">
      <c r="A3" s="1" t="s">
        <v>2</v>
      </c>
      <c r="B3" s="10">
        <v>1026.9000000000001</v>
      </c>
      <c r="C3" s="5">
        <v>1026.9000000000001</v>
      </c>
      <c r="D3" s="4">
        <v>11917</v>
      </c>
      <c r="E3" s="4">
        <f t="shared" ref="E3:E66" si="0">B3*10000/D3</f>
        <v>861.71016195351183</v>
      </c>
      <c r="F3" s="4">
        <v>16538.189999999999</v>
      </c>
      <c r="G3" s="4">
        <f t="shared" ref="G3:G66" si="1">F3*10000/B3</f>
        <v>161049.66403739408</v>
      </c>
      <c r="H3" s="4">
        <v>870.18</v>
      </c>
      <c r="I3" s="4">
        <f t="shared" ref="I3:I66" si="2">H3/D3</f>
        <v>7.3020055383066204E-2</v>
      </c>
      <c r="J3" s="15">
        <v>52.15</v>
      </c>
      <c r="K3" s="15">
        <v>245009122</v>
      </c>
      <c r="L3" s="4">
        <f t="shared" ref="L3:L66" si="3">K3/10000/F3</f>
        <v>1.4814748288657948</v>
      </c>
      <c r="M3" s="4">
        <v>52572834</v>
      </c>
      <c r="N3" s="4">
        <f t="shared" ref="N3:N66" si="4">M3/B3</f>
        <v>51195.670464504816</v>
      </c>
      <c r="O3" s="4">
        <v>4548928</v>
      </c>
      <c r="P3" s="4">
        <v>32323500</v>
      </c>
    </row>
    <row r="4" spans="1:16" x14ac:dyDescent="0.25">
      <c r="A4" s="1" t="s">
        <v>3</v>
      </c>
      <c r="B4" s="10">
        <v>1028.8399999999999</v>
      </c>
      <c r="C4" s="5">
        <v>410.33</v>
      </c>
      <c r="D4" s="4">
        <v>13056</v>
      </c>
      <c r="E4" s="4">
        <f t="shared" si="0"/>
        <v>788.02083333333337</v>
      </c>
      <c r="F4" s="4">
        <v>5440.5987999999998</v>
      </c>
      <c r="G4" s="4">
        <f t="shared" si="1"/>
        <v>52880.902764278224</v>
      </c>
      <c r="H4" s="4">
        <v>263.58</v>
      </c>
      <c r="I4" s="4">
        <f t="shared" si="2"/>
        <v>2.0188419117647058E-2</v>
      </c>
      <c r="J4" s="15">
        <v>45.84</v>
      </c>
      <c r="K4" s="15">
        <v>51241043</v>
      </c>
      <c r="L4" s="4">
        <f t="shared" si="3"/>
        <v>0.94182726724859778</v>
      </c>
      <c r="M4" s="4">
        <v>26930343</v>
      </c>
      <c r="N4" s="4">
        <f t="shared" si="4"/>
        <v>26175.443217604294</v>
      </c>
      <c r="O4" s="4">
        <v>1304236</v>
      </c>
      <c r="P4" s="4">
        <v>6823857</v>
      </c>
    </row>
    <row r="5" spans="1:16" x14ac:dyDescent="0.25">
      <c r="A5" s="1" t="s">
        <v>4</v>
      </c>
      <c r="B5" s="10">
        <v>754.96</v>
      </c>
      <c r="C5" s="5">
        <v>334.28</v>
      </c>
      <c r="D5" s="4">
        <v>13472</v>
      </c>
      <c r="E5" s="4">
        <f t="shared" si="0"/>
        <v>560.39192399049887</v>
      </c>
      <c r="F5" s="4">
        <v>6103.0600999999997</v>
      </c>
      <c r="G5" s="4">
        <f t="shared" si="1"/>
        <v>80839.516000847725</v>
      </c>
      <c r="H5" s="4">
        <v>210</v>
      </c>
      <c r="I5" s="4">
        <f t="shared" si="2"/>
        <v>1.5587885985748218E-2</v>
      </c>
      <c r="J5" s="15">
        <v>35.549999999999997</v>
      </c>
      <c r="K5" s="15">
        <v>47794427</v>
      </c>
      <c r="L5" s="4">
        <f t="shared" si="3"/>
        <v>0.78312233890667404</v>
      </c>
      <c r="M5" s="4">
        <v>21478806</v>
      </c>
      <c r="N5" s="4">
        <f t="shared" si="4"/>
        <v>28450.256967256541</v>
      </c>
      <c r="O5" s="4">
        <v>469716</v>
      </c>
      <c r="P5" s="4">
        <v>5922620</v>
      </c>
    </row>
    <row r="6" spans="1:16" x14ac:dyDescent="0.25">
      <c r="A6" s="1" t="s">
        <v>5</v>
      </c>
      <c r="B6" s="10">
        <v>295.64</v>
      </c>
      <c r="C6" s="5">
        <v>140.53</v>
      </c>
      <c r="D6" s="4">
        <v>7802</v>
      </c>
      <c r="E6" s="4">
        <f t="shared" si="0"/>
        <v>378.92847987695461</v>
      </c>
      <c r="F6" s="4">
        <v>1250.4439</v>
      </c>
      <c r="G6" s="4">
        <f t="shared" si="1"/>
        <v>42296.167636314436</v>
      </c>
      <c r="H6" s="4">
        <v>131.43</v>
      </c>
      <c r="I6" s="4">
        <f t="shared" si="2"/>
        <v>1.6845680594719303E-2</v>
      </c>
      <c r="J6" s="15">
        <v>50.2</v>
      </c>
      <c r="K6" s="15">
        <v>15004102</v>
      </c>
      <c r="L6" s="4">
        <f t="shared" si="3"/>
        <v>1.1999020507837257</v>
      </c>
      <c r="M6" s="4">
        <v>6338190</v>
      </c>
      <c r="N6" s="4">
        <f t="shared" si="4"/>
        <v>21438.87836557976</v>
      </c>
      <c r="O6" s="4">
        <v>170834</v>
      </c>
      <c r="P6" s="4">
        <v>2282969</v>
      </c>
    </row>
    <row r="7" spans="1:16" x14ac:dyDescent="0.25">
      <c r="A7" s="1" t="s">
        <v>6</v>
      </c>
      <c r="B7" s="10">
        <v>1049.7</v>
      </c>
      <c r="C7" s="5">
        <v>175.71</v>
      </c>
      <c r="D7" s="4">
        <v>12065</v>
      </c>
      <c r="E7" s="4">
        <f t="shared" si="0"/>
        <v>870.03729796933283</v>
      </c>
      <c r="F7" s="4">
        <v>3145.4319</v>
      </c>
      <c r="G7" s="4">
        <f t="shared" si="1"/>
        <v>29965.055730208631</v>
      </c>
      <c r="H7" s="4">
        <v>127.03</v>
      </c>
      <c r="I7" s="4">
        <f t="shared" si="2"/>
        <v>1.0528802320762537E-2</v>
      </c>
      <c r="J7" s="15">
        <v>40.03</v>
      </c>
      <c r="K7" s="15">
        <v>28037521</v>
      </c>
      <c r="L7" s="4">
        <f t="shared" si="3"/>
        <v>0.89137269193461166</v>
      </c>
      <c r="M7" s="4">
        <v>13644978</v>
      </c>
      <c r="N7" s="4">
        <f t="shared" si="4"/>
        <v>12998.93112317805</v>
      </c>
      <c r="O7" s="4">
        <v>451269</v>
      </c>
      <c r="P7" s="4">
        <v>5156300</v>
      </c>
    </row>
    <row r="8" spans="1:16" x14ac:dyDescent="0.25">
      <c r="A8" s="1" t="s">
        <v>7</v>
      </c>
      <c r="B8" s="10">
        <v>780.39</v>
      </c>
      <c r="C8" s="5">
        <v>88.14</v>
      </c>
      <c r="D8" s="4">
        <v>12433</v>
      </c>
      <c r="E8" s="4">
        <f t="shared" si="0"/>
        <v>627.67634521032733</v>
      </c>
      <c r="F8" s="4">
        <v>1764.7322999999999</v>
      </c>
      <c r="G8" s="4">
        <f t="shared" si="1"/>
        <v>22613.466343751203</v>
      </c>
      <c r="H8" s="4">
        <v>90.12</v>
      </c>
      <c r="I8" s="4">
        <f t="shared" si="2"/>
        <v>7.248451701117993E-3</v>
      </c>
      <c r="J8" s="15">
        <v>39.409999999999997</v>
      </c>
      <c r="K8" s="15">
        <v>17592290</v>
      </c>
      <c r="L8" s="4">
        <f t="shared" si="3"/>
        <v>0.99688151001712844</v>
      </c>
      <c r="M8" s="4">
        <v>8753169</v>
      </c>
      <c r="N8" s="4">
        <f t="shared" si="4"/>
        <v>11216.403336793142</v>
      </c>
      <c r="O8" s="4">
        <v>42702</v>
      </c>
      <c r="P8" s="4">
        <v>3736715</v>
      </c>
    </row>
    <row r="9" spans="1:16" x14ac:dyDescent="0.25">
      <c r="A9" s="1" t="s">
        <v>8</v>
      </c>
      <c r="B9" s="10">
        <v>1202.19</v>
      </c>
      <c r="C9" s="5">
        <v>282.25</v>
      </c>
      <c r="D9" s="4">
        <v>22185</v>
      </c>
      <c r="E9" s="4">
        <f t="shared" si="0"/>
        <v>541.89317106152805</v>
      </c>
      <c r="F9" s="4">
        <v>3000.34</v>
      </c>
      <c r="G9" s="4">
        <f t="shared" si="1"/>
        <v>24957.286285861635</v>
      </c>
      <c r="H9" s="4">
        <v>177.08</v>
      </c>
      <c r="I9" s="4">
        <f t="shared" si="2"/>
        <v>7.9819697994140196E-3</v>
      </c>
      <c r="J9" s="15">
        <v>38.200000000000003</v>
      </c>
      <c r="K9" s="15">
        <v>25909000</v>
      </c>
      <c r="L9" s="4">
        <f t="shared" si="3"/>
        <v>0.86353546598052222</v>
      </c>
      <c r="M9" s="4">
        <v>15093077</v>
      </c>
      <c r="N9" s="4">
        <f t="shared" si="4"/>
        <v>12554.651926900073</v>
      </c>
      <c r="O9" s="4">
        <v>67238</v>
      </c>
      <c r="P9" s="4">
        <v>5668009</v>
      </c>
    </row>
    <row r="10" spans="1:16" x14ac:dyDescent="0.25">
      <c r="A10" s="1" t="s">
        <v>9</v>
      </c>
      <c r="B10" s="10">
        <v>469.01</v>
      </c>
      <c r="C10" s="5">
        <v>91.24</v>
      </c>
      <c r="D10" s="4">
        <v>36797</v>
      </c>
      <c r="E10" s="4">
        <f t="shared" si="0"/>
        <v>127.45876022501834</v>
      </c>
      <c r="F10" s="4">
        <v>1363.5443</v>
      </c>
      <c r="G10" s="4">
        <f t="shared" si="1"/>
        <v>29072.819342871153</v>
      </c>
      <c r="H10" s="4">
        <v>85.19</v>
      </c>
      <c r="I10" s="4">
        <f t="shared" si="2"/>
        <v>2.3151343859553765E-3</v>
      </c>
      <c r="J10" s="15">
        <v>42.12</v>
      </c>
      <c r="K10" s="15">
        <v>16797723</v>
      </c>
      <c r="L10" s="4">
        <f t="shared" si="3"/>
        <v>1.2319161907684262</v>
      </c>
      <c r="M10" s="4">
        <v>6181190</v>
      </c>
      <c r="N10" s="4">
        <f t="shared" si="4"/>
        <v>13179.228587876591</v>
      </c>
      <c r="O10" s="4">
        <v>77474</v>
      </c>
      <c r="P10" s="4">
        <v>3902617</v>
      </c>
    </row>
    <row r="11" spans="1:16" x14ac:dyDescent="0.25">
      <c r="A11" s="1" t="s">
        <v>10</v>
      </c>
      <c r="B11" s="10">
        <v>382.35</v>
      </c>
      <c r="C11" s="5">
        <v>59.65</v>
      </c>
      <c r="D11" s="4">
        <v>39493</v>
      </c>
      <c r="E11" s="4">
        <f t="shared" si="0"/>
        <v>96.814625376649033</v>
      </c>
      <c r="F11" s="4">
        <v>1358.7277999999999</v>
      </c>
      <c r="G11" s="4">
        <f t="shared" si="1"/>
        <v>35536.231201778472</v>
      </c>
      <c r="H11" s="4">
        <v>66.77</v>
      </c>
      <c r="I11" s="4">
        <f t="shared" si="2"/>
        <v>1.6906793608993998E-3</v>
      </c>
      <c r="J11" s="15">
        <v>35.82</v>
      </c>
      <c r="K11" s="15">
        <v>14959502</v>
      </c>
      <c r="L11" s="4">
        <f t="shared" si="3"/>
        <v>1.1009932968178027</v>
      </c>
      <c r="M11" s="4">
        <v>4907935</v>
      </c>
      <c r="N11" s="4">
        <f t="shared" si="4"/>
        <v>12836.236432587943</v>
      </c>
      <c r="O11" s="4">
        <v>47901</v>
      </c>
      <c r="P11" s="4">
        <v>2925360</v>
      </c>
    </row>
    <row r="12" spans="1:16" x14ac:dyDescent="0.25">
      <c r="A12" s="1" t="s">
        <v>11</v>
      </c>
      <c r="B12" s="10">
        <v>774.36</v>
      </c>
      <c r="C12" s="5">
        <v>54.97</v>
      </c>
      <c r="D12" s="4">
        <v>14035</v>
      </c>
      <c r="E12" s="4">
        <f t="shared" si="0"/>
        <v>551.73494834342716</v>
      </c>
      <c r="F12" s="4">
        <v>3320.6327999999999</v>
      </c>
      <c r="G12" s="4">
        <f t="shared" si="1"/>
        <v>42882.287308228733</v>
      </c>
      <c r="H12" s="4">
        <v>70.540000000000006</v>
      </c>
      <c r="I12" s="4">
        <f t="shared" si="2"/>
        <v>5.0260064125400789E-3</v>
      </c>
      <c r="J12" s="15">
        <v>40.799999999999997</v>
      </c>
      <c r="K12" s="15">
        <v>21324418</v>
      </c>
      <c r="L12" s="4">
        <f t="shared" si="3"/>
        <v>0.64217934605717319</v>
      </c>
      <c r="M12" s="4">
        <v>11091272</v>
      </c>
      <c r="N12" s="4">
        <f t="shared" si="4"/>
        <v>14323.146856759129</v>
      </c>
      <c r="O12" s="4">
        <v>151028</v>
      </c>
      <c r="P12" s="4">
        <v>4848296</v>
      </c>
    </row>
    <row r="13" spans="1:16" x14ac:dyDescent="0.25">
      <c r="A13" s="1" t="s">
        <v>12</v>
      </c>
      <c r="B13" s="10">
        <v>461.13</v>
      </c>
      <c r="C13" s="5">
        <v>85.06</v>
      </c>
      <c r="D13" s="4">
        <v>6382</v>
      </c>
      <c r="E13" s="4">
        <f t="shared" si="0"/>
        <v>722.54779066123467</v>
      </c>
      <c r="F13" s="4">
        <v>2473.8649</v>
      </c>
      <c r="G13" s="4">
        <f t="shared" si="1"/>
        <v>53647.884544488537</v>
      </c>
      <c r="H13" s="4">
        <v>66.28</v>
      </c>
      <c r="I13" s="4">
        <f t="shared" si="2"/>
        <v>1.0385459103729238E-2</v>
      </c>
      <c r="J13" s="15">
        <v>47.1</v>
      </c>
      <c r="K13" s="15">
        <v>33253993</v>
      </c>
      <c r="L13" s="4">
        <f t="shared" si="3"/>
        <v>1.344212167770358</v>
      </c>
      <c r="M13" s="4">
        <v>7963816</v>
      </c>
      <c r="N13" s="4">
        <f t="shared" si="4"/>
        <v>17270.218810313796</v>
      </c>
      <c r="O13" s="4">
        <v>88467</v>
      </c>
      <c r="P13" s="4">
        <v>4819446</v>
      </c>
    </row>
    <row r="14" spans="1:16" x14ac:dyDescent="0.25">
      <c r="A14" s="1" t="s">
        <v>13</v>
      </c>
      <c r="B14" s="10">
        <v>452.26</v>
      </c>
      <c r="C14" s="5">
        <v>55.9</v>
      </c>
      <c r="D14" s="4">
        <v>8815</v>
      </c>
      <c r="E14" s="4">
        <f t="shared" si="0"/>
        <v>513.05728871242206</v>
      </c>
      <c r="F14" s="4">
        <v>1220.008</v>
      </c>
      <c r="G14" s="4">
        <f t="shared" si="1"/>
        <v>26975.810374563305</v>
      </c>
      <c r="H14" s="4">
        <v>42.58</v>
      </c>
      <c r="I14" s="4">
        <f t="shared" si="2"/>
        <v>4.8304027226318772E-3</v>
      </c>
      <c r="J14" s="15">
        <v>40</v>
      </c>
      <c r="K14" s="15">
        <v>12841516</v>
      </c>
      <c r="L14" s="4">
        <f t="shared" si="3"/>
        <v>1.0525763765483505</v>
      </c>
      <c r="M14" s="4">
        <v>6090258</v>
      </c>
      <c r="N14" s="4">
        <f t="shared" si="4"/>
        <v>13466.276035908548</v>
      </c>
      <c r="O14" s="4">
        <v>42310</v>
      </c>
      <c r="P14" s="4">
        <v>2689296</v>
      </c>
    </row>
    <row r="15" spans="1:16" x14ac:dyDescent="0.25">
      <c r="A15" s="1" t="s">
        <v>14</v>
      </c>
      <c r="B15" s="10">
        <v>367.39</v>
      </c>
      <c r="C15" s="5">
        <v>285.08999999999997</v>
      </c>
      <c r="D15" s="4">
        <v>6988</v>
      </c>
      <c r="E15" s="4">
        <f t="shared" si="0"/>
        <v>525.74413279908413</v>
      </c>
      <c r="F15" s="4">
        <v>2735.3442</v>
      </c>
      <c r="G15" s="4">
        <f t="shared" si="1"/>
        <v>74453.420071313871</v>
      </c>
      <c r="H15" s="4">
        <v>331</v>
      </c>
      <c r="I15" s="4">
        <f t="shared" si="2"/>
        <v>4.7366914710933031E-2</v>
      </c>
      <c r="J15" s="15">
        <v>61.34</v>
      </c>
      <c r="K15" s="15">
        <v>90275923</v>
      </c>
      <c r="L15" s="4">
        <f t="shared" si="3"/>
        <v>3.3003496598344007</v>
      </c>
      <c r="M15" s="4">
        <v>15407962</v>
      </c>
      <c r="N15" s="4">
        <f t="shared" si="4"/>
        <v>41938.980375078259</v>
      </c>
      <c r="O15" s="4">
        <v>973200</v>
      </c>
      <c r="P15" s="4">
        <v>4199913</v>
      </c>
    </row>
    <row r="16" spans="1:16" x14ac:dyDescent="0.25">
      <c r="A16" s="1" t="s">
        <v>15</v>
      </c>
      <c r="B16" s="10">
        <v>316.22000000000003</v>
      </c>
      <c r="C16" s="5">
        <v>156.97999999999999</v>
      </c>
      <c r="D16" s="4">
        <v>14176</v>
      </c>
      <c r="E16" s="4">
        <f t="shared" si="0"/>
        <v>223.06715575620771</v>
      </c>
      <c r="F16" s="4">
        <v>1053.3703</v>
      </c>
      <c r="G16" s="4">
        <f t="shared" si="1"/>
        <v>33311.311744987666</v>
      </c>
      <c r="H16" s="4">
        <v>125.2</v>
      </c>
      <c r="I16" s="4">
        <f t="shared" si="2"/>
        <v>8.831828442437923E-3</v>
      </c>
      <c r="J16" s="15">
        <v>52.85</v>
      </c>
      <c r="K16" s="15">
        <v>11816279</v>
      </c>
      <c r="L16" s="4">
        <f t="shared" si="3"/>
        <v>1.1217592711698821</v>
      </c>
      <c r="M16" s="4">
        <v>5676817</v>
      </c>
      <c r="N16" s="4">
        <f t="shared" si="4"/>
        <v>17952.112453355257</v>
      </c>
      <c r="O16" s="4">
        <v>27000</v>
      </c>
      <c r="P16" s="4">
        <v>2908030</v>
      </c>
    </row>
    <row r="17" spans="1:16" x14ac:dyDescent="0.25">
      <c r="A17" s="1" t="s">
        <v>16</v>
      </c>
      <c r="B17" s="10">
        <v>132.16</v>
      </c>
      <c r="C17" s="5">
        <v>70.02</v>
      </c>
      <c r="D17" s="4">
        <v>4570</v>
      </c>
      <c r="E17" s="4">
        <f t="shared" si="0"/>
        <v>289.19037199124728</v>
      </c>
      <c r="F17" s="4">
        <v>595.70090000000005</v>
      </c>
      <c r="G17" s="4">
        <f t="shared" si="1"/>
        <v>45074.220641646498</v>
      </c>
      <c r="H17" s="4">
        <v>44.4</v>
      </c>
      <c r="I17" s="4">
        <f t="shared" si="2"/>
        <v>9.715536105032823E-3</v>
      </c>
      <c r="J17" s="15">
        <v>48.5</v>
      </c>
      <c r="K17" s="15">
        <v>7213308</v>
      </c>
      <c r="L17" s="4">
        <f t="shared" si="3"/>
        <v>1.2108942591827541</v>
      </c>
      <c r="M17" s="4">
        <v>2882987</v>
      </c>
      <c r="N17" s="4">
        <f t="shared" si="4"/>
        <v>21814.368946731236</v>
      </c>
      <c r="O17" s="4">
        <v>110983</v>
      </c>
      <c r="P17" s="4">
        <v>1007101</v>
      </c>
    </row>
    <row r="18" spans="1:16" x14ac:dyDescent="0.25">
      <c r="A18" s="1" t="s">
        <v>17</v>
      </c>
      <c r="B18" s="10">
        <v>336.85</v>
      </c>
      <c r="C18" s="5">
        <v>73.47</v>
      </c>
      <c r="D18" s="4">
        <v>13896</v>
      </c>
      <c r="E18" s="4">
        <f t="shared" si="0"/>
        <v>242.40788716177317</v>
      </c>
      <c r="F18" s="4">
        <v>1195.3423</v>
      </c>
      <c r="G18" s="4">
        <f t="shared" si="1"/>
        <v>35485.892830636782</v>
      </c>
      <c r="H18" s="4">
        <v>58.88</v>
      </c>
      <c r="I18" s="4">
        <f t="shared" si="2"/>
        <v>4.237190558434082E-3</v>
      </c>
      <c r="J18" s="15">
        <v>44.01</v>
      </c>
      <c r="K18" s="15">
        <v>11320114</v>
      </c>
      <c r="L18" s="4">
        <f t="shared" si="3"/>
        <v>0.9470186071387251</v>
      </c>
      <c r="M18" s="4">
        <v>5244137</v>
      </c>
      <c r="N18" s="4">
        <f t="shared" si="4"/>
        <v>15568.166839839691</v>
      </c>
      <c r="O18" s="4">
        <v>280957</v>
      </c>
      <c r="P18" s="4">
        <v>2415636</v>
      </c>
    </row>
    <row r="19" spans="1:16" x14ac:dyDescent="0.25">
      <c r="A19" s="1" t="s">
        <v>18</v>
      </c>
      <c r="B19" s="10">
        <v>219.44</v>
      </c>
      <c r="C19" s="5">
        <v>37.75</v>
      </c>
      <c r="D19" s="4">
        <v>9425</v>
      </c>
      <c r="E19" s="4">
        <f t="shared" si="0"/>
        <v>232.82758620689654</v>
      </c>
      <c r="F19" s="4">
        <v>1040.2416000000001</v>
      </c>
      <c r="G19" s="4">
        <f t="shared" si="1"/>
        <v>47404.374772147283</v>
      </c>
      <c r="H19" s="4">
        <v>56.6</v>
      </c>
      <c r="I19" s="4">
        <f t="shared" si="2"/>
        <v>6.0053050397877988E-3</v>
      </c>
      <c r="J19" s="15">
        <v>39.869999999999997</v>
      </c>
      <c r="K19" s="15">
        <v>9957204</v>
      </c>
      <c r="L19" s="4">
        <f t="shared" si="3"/>
        <v>0.95720109636069162</v>
      </c>
      <c r="M19" s="4">
        <v>3587551</v>
      </c>
      <c r="N19" s="4">
        <f t="shared" si="4"/>
        <v>16348.664783084214</v>
      </c>
      <c r="O19" s="4">
        <v>173006</v>
      </c>
      <c r="P19" s="4">
        <v>1801145</v>
      </c>
    </row>
    <row r="20" spans="1:16" x14ac:dyDescent="0.25">
      <c r="A20" s="1" t="s">
        <v>19</v>
      </c>
      <c r="B20" s="10">
        <v>161.51</v>
      </c>
      <c r="C20" s="5">
        <v>66.77</v>
      </c>
      <c r="D20" s="4">
        <v>10625</v>
      </c>
      <c r="E20" s="4">
        <f t="shared" si="0"/>
        <v>152.00941176470587</v>
      </c>
      <c r="F20" s="4">
        <v>901.13009999999997</v>
      </c>
      <c r="G20" s="4">
        <f t="shared" si="1"/>
        <v>55794.074670299058</v>
      </c>
      <c r="H20" s="4">
        <v>40.24</v>
      </c>
      <c r="I20" s="4">
        <f t="shared" si="2"/>
        <v>3.7872941176470588E-3</v>
      </c>
      <c r="J20" s="15">
        <v>48.75</v>
      </c>
      <c r="K20" s="15">
        <v>3586016</v>
      </c>
      <c r="L20" s="4">
        <f t="shared" si="3"/>
        <v>0.39794653402433239</v>
      </c>
      <c r="M20" s="4">
        <v>2701455</v>
      </c>
      <c r="N20" s="4">
        <f t="shared" si="4"/>
        <v>16726.239861308899</v>
      </c>
      <c r="O20" s="4">
        <v>109581</v>
      </c>
      <c r="P20" s="4">
        <v>1382931</v>
      </c>
    </row>
    <row r="21" spans="1:16" x14ac:dyDescent="0.25">
      <c r="A21" s="1" t="s">
        <v>20</v>
      </c>
      <c r="B21" s="10">
        <v>329.66</v>
      </c>
      <c r="C21" s="5">
        <v>61.23</v>
      </c>
      <c r="D21" s="4">
        <v>16392</v>
      </c>
      <c r="E21" s="4">
        <f t="shared" si="0"/>
        <v>201.11029770619817</v>
      </c>
      <c r="F21" s="4">
        <v>1046.1155000000001</v>
      </c>
      <c r="G21" s="4">
        <f t="shared" si="1"/>
        <v>31733.164472486809</v>
      </c>
      <c r="H21" s="4">
        <v>63.34</v>
      </c>
      <c r="I21" s="4">
        <f t="shared" si="2"/>
        <v>3.8640800390434362E-3</v>
      </c>
      <c r="J21" s="15">
        <v>46.09</v>
      </c>
      <c r="K21" s="15">
        <v>12035038</v>
      </c>
      <c r="L21" s="4">
        <f t="shared" si="3"/>
        <v>1.1504502131934762</v>
      </c>
      <c r="M21" s="4">
        <v>5297436</v>
      </c>
      <c r="N21" s="4">
        <f t="shared" si="4"/>
        <v>16069.392707638171</v>
      </c>
      <c r="O21" s="4">
        <v>258746</v>
      </c>
      <c r="P21" s="4">
        <v>2411647</v>
      </c>
    </row>
    <row r="22" spans="1:16" x14ac:dyDescent="0.25">
      <c r="A22" s="1" t="s">
        <v>21</v>
      </c>
      <c r="B22" s="10">
        <v>510.2</v>
      </c>
      <c r="C22" s="5">
        <v>68.17</v>
      </c>
      <c r="D22" s="4">
        <v>14183</v>
      </c>
      <c r="E22" s="4">
        <f t="shared" si="0"/>
        <v>359.7264330536558</v>
      </c>
      <c r="F22" s="4">
        <v>1174.0143</v>
      </c>
      <c r="G22" s="4">
        <f t="shared" si="1"/>
        <v>23010.864366914935</v>
      </c>
      <c r="H22" s="4">
        <v>41.75</v>
      </c>
      <c r="I22" s="4">
        <f t="shared" si="2"/>
        <v>2.9436649509976733E-3</v>
      </c>
      <c r="J22" s="15">
        <v>46.08</v>
      </c>
      <c r="K22" s="15">
        <v>9544028</v>
      </c>
      <c r="L22" s="4">
        <f t="shared" si="3"/>
        <v>0.81293967202954842</v>
      </c>
      <c r="M22" s="4">
        <v>6609928</v>
      </c>
      <c r="N22" s="4">
        <f t="shared" si="4"/>
        <v>12955.562524500196</v>
      </c>
      <c r="O22" s="4">
        <v>18191</v>
      </c>
      <c r="P22" s="4">
        <v>2769475</v>
      </c>
    </row>
    <row r="23" spans="1:16" x14ac:dyDescent="0.25">
      <c r="A23" s="1" t="s">
        <v>22</v>
      </c>
      <c r="B23" s="10">
        <v>306.52</v>
      </c>
      <c r="C23" s="5">
        <v>54.13</v>
      </c>
      <c r="D23" s="4">
        <v>25152</v>
      </c>
      <c r="E23" s="4">
        <f t="shared" si="0"/>
        <v>121.86704834605598</v>
      </c>
      <c r="F23" s="4">
        <v>681.23559999999998</v>
      </c>
      <c r="G23" s="4">
        <f t="shared" si="1"/>
        <v>22224.833616077256</v>
      </c>
      <c r="H23" s="4">
        <v>35.5</v>
      </c>
      <c r="I23" s="4">
        <f t="shared" si="2"/>
        <v>1.4114185750636133E-3</v>
      </c>
      <c r="J23" s="15">
        <v>45.95</v>
      </c>
      <c r="K23" s="15">
        <v>7149453</v>
      </c>
      <c r="L23" s="4">
        <f t="shared" si="3"/>
        <v>1.0494831743966404</v>
      </c>
      <c r="M23" s="4">
        <v>3111835</v>
      </c>
      <c r="N23" s="4">
        <f t="shared" si="4"/>
        <v>10152.143416416548</v>
      </c>
      <c r="O23" s="4">
        <v>34902</v>
      </c>
      <c r="P23" s="4">
        <v>2420102</v>
      </c>
    </row>
    <row r="24" spans="1:16" x14ac:dyDescent="0.25">
      <c r="A24" s="1" t="s">
        <v>23</v>
      </c>
      <c r="B24" s="10">
        <v>430.59</v>
      </c>
      <c r="C24" s="5">
        <v>80.930000000000007</v>
      </c>
      <c r="D24" s="4">
        <v>20275</v>
      </c>
      <c r="E24" s="4">
        <f t="shared" si="0"/>
        <v>212.37484586929716</v>
      </c>
      <c r="F24" s="4">
        <v>1161.1089999999999</v>
      </c>
      <c r="G24" s="4">
        <f t="shared" si="1"/>
        <v>26965.535660372978</v>
      </c>
      <c r="H24" s="4">
        <v>51.87</v>
      </c>
      <c r="I24" s="4">
        <f t="shared" si="2"/>
        <v>2.558323057953144E-3</v>
      </c>
      <c r="J24" s="15">
        <v>43.64</v>
      </c>
      <c r="K24" s="15">
        <v>10791984</v>
      </c>
      <c r="L24" s="4">
        <f t="shared" si="3"/>
        <v>0.92945485738203737</v>
      </c>
      <c r="M24" s="4">
        <v>5719814</v>
      </c>
      <c r="N24" s="4">
        <f t="shared" si="4"/>
        <v>13283.666596994823</v>
      </c>
      <c r="O24" s="6">
        <v>193613</v>
      </c>
      <c r="P24" s="4">
        <v>2875251</v>
      </c>
    </row>
    <row r="25" spans="1:16" x14ac:dyDescent="0.25">
      <c r="A25" s="1" t="s">
        <v>24</v>
      </c>
      <c r="B25" s="10">
        <v>387.48</v>
      </c>
      <c r="C25" s="5">
        <v>28.04</v>
      </c>
      <c r="D25" s="4">
        <v>21239</v>
      </c>
      <c r="E25" s="4">
        <f t="shared" si="0"/>
        <v>182.43796788926034</v>
      </c>
      <c r="F25" s="4">
        <v>955.80129999999997</v>
      </c>
      <c r="G25" s="4">
        <f t="shared" si="1"/>
        <v>24667.113141323422</v>
      </c>
      <c r="H25" s="4">
        <v>24.27</v>
      </c>
      <c r="I25" s="4">
        <f t="shared" si="2"/>
        <v>1.1427091670982625E-3</v>
      </c>
      <c r="J25" s="15">
        <v>37.43</v>
      </c>
      <c r="K25" s="15">
        <v>8903477</v>
      </c>
      <c r="L25" s="4">
        <f t="shared" si="3"/>
        <v>0.93151965790379243</v>
      </c>
      <c r="M25" s="4">
        <v>4059694</v>
      </c>
      <c r="N25" s="4">
        <f t="shared" si="4"/>
        <v>10477.170434603077</v>
      </c>
      <c r="O25" s="4">
        <v>101829</v>
      </c>
      <c r="P25" s="4">
        <v>2740137</v>
      </c>
    </row>
    <row r="26" spans="1:16" x14ac:dyDescent="0.25">
      <c r="A26" s="1" t="s">
        <v>25</v>
      </c>
      <c r="B26" s="10">
        <v>238.58</v>
      </c>
      <c r="C26" s="5">
        <v>130.1</v>
      </c>
      <c r="D26" s="4">
        <v>17186</v>
      </c>
      <c r="E26" s="4">
        <f t="shared" si="0"/>
        <v>138.82229721866636</v>
      </c>
      <c r="F26" s="4">
        <v>3090.52</v>
      </c>
      <c r="G26" s="4">
        <f t="shared" si="1"/>
        <v>129538.10042752954</v>
      </c>
      <c r="H26" s="4">
        <v>229.91</v>
      </c>
      <c r="I26" s="4">
        <f t="shared" si="2"/>
        <v>1.3377749330850692E-2</v>
      </c>
      <c r="J26" s="15">
        <v>67.86</v>
      </c>
      <c r="K26" s="15">
        <v>60738870</v>
      </c>
      <c r="L26" s="4">
        <f t="shared" si="3"/>
        <v>1.9653284884097173</v>
      </c>
      <c r="M26" s="4">
        <v>13535272</v>
      </c>
      <c r="N26" s="4">
        <f t="shared" si="4"/>
        <v>56732.634755637519</v>
      </c>
      <c r="O26" s="4">
        <v>1440823</v>
      </c>
      <c r="P26" s="4">
        <v>3606450</v>
      </c>
    </row>
    <row r="27" spans="1:16" x14ac:dyDescent="0.25">
      <c r="A27" s="1" t="s">
        <v>26</v>
      </c>
      <c r="B27" s="10">
        <v>223.86</v>
      </c>
      <c r="C27" s="5">
        <v>155.62</v>
      </c>
      <c r="D27" s="4">
        <v>27768</v>
      </c>
      <c r="E27" s="4">
        <f t="shared" si="0"/>
        <v>80.617977528089881</v>
      </c>
      <c r="F27" s="4">
        <v>3721.93</v>
      </c>
      <c r="G27" s="4">
        <f t="shared" si="1"/>
        <v>166261.50272491734</v>
      </c>
      <c r="H27" s="4">
        <v>195.79</v>
      </c>
      <c r="I27" s="4">
        <f t="shared" si="2"/>
        <v>7.0509219245174296E-3</v>
      </c>
      <c r="J27" s="15">
        <v>48.91</v>
      </c>
      <c r="K27" s="15">
        <v>21925210</v>
      </c>
      <c r="L27" s="4">
        <f t="shared" si="3"/>
        <v>0.5890817398500241</v>
      </c>
      <c r="M27" s="4">
        <v>12765735</v>
      </c>
      <c r="N27" s="4">
        <f t="shared" si="4"/>
        <v>57025.529348700074</v>
      </c>
      <c r="O27" s="4">
        <v>1199404</v>
      </c>
      <c r="P27" s="4">
        <v>3932680</v>
      </c>
    </row>
    <row r="28" spans="1:16" x14ac:dyDescent="0.25">
      <c r="A28" s="1" t="s">
        <v>27</v>
      </c>
      <c r="B28" s="10">
        <v>44.49</v>
      </c>
      <c r="C28" s="5">
        <v>44.49</v>
      </c>
      <c r="D28" s="4">
        <v>1669</v>
      </c>
      <c r="E28" s="4">
        <f t="shared" si="0"/>
        <v>266.56680647094066</v>
      </c>
      <c r="F28" s="4">
        <v>559.83219999999994</v>
      </c>
      <c r="G28" s="4">
        <f t="shared" si="1"/>
        <v>125833.26590244996</v>
      </c>
      <c r="H28" s="4">
        <v>41.6</v>
      </c>
      <c r="I28" s="4">
        <f t="shared" si="2"/>
        <v>2.4925104853205513E-2</v>
      </c>
      <c r="J28" s="15">
        <v>42.15</v>
      </c>
      <c r="K28" s="15">
        <v>5538095</v>
      </c>
      <c r="L28" s="4">
        <f t="shared" si="3"/>
        <v>0.9892419550000876</v>
      </c>
      <c r="M28" s="4">
        <v>1390583</v>
      </c>
      <c r="N28" s="4">
        <f t="shared" si="4"/>
        <v>31256.080017981567</v>
      </c>
      <c r="O28" s="4">
        <v>264885</v>
      </c>
      <c r="P28" s="4">
        <v>1062908</v>
      </c>
    </row>
    <row r="29" spans="1:16" x14ac:dyDescent="0.25">
      <c r="A29" s="1" t="s">
        <v>28</v>
      </c>
      <c r="B29" s="10">
        <v>462.63</v>
      </c>
      <c r="C29" s="5">
        <v>125.78</v>
      </c>
      <c r="D29" s="4">
        <v>90021</v>
      </c>
      <c r="E29" s="4">
        <f t="shared" si="0"/>
        <v>51.391342020195289</v>
      </c>
      <c r="F29" s="4">
        <v>1861.2748999999999</v>
      </c>
      <c r="G29" s="4">
        <f t="shared" si="1"/>
        <v>40232.47303460649</v>
      </c>
      <c r="H29" s="4">
        <v>82.05</v>
      </c>
      <c r="I29" s="4">
        <f t="shared" si="2"/>
        <v>9.1145399406805075E-4</v>
      </c>
      <c r="J29" s="15">
        <v>37.700000000000003</v>
      </c>
      <c r="K29" s="15">
        <v>11631370</v>
      </c>
      <c r="L29" s="4">
        <f t="shared" si="3"/>
        <v>0.62491413815337005</v>
      </c>
      <c r="M29" s="4">
        <v>6370823</v>
      </c>
      <c r="N29" s="4">
        <f t="shared" si="4"/>
        <v>13770.881698117286</v>
      </c>
      <c r="O29" s="4">
        <v>444045</v>
      </c>
      <c r="P29" s="4">
        <v>4150346</v>
      </c>
    </row>
    <row r="30" spans="1:16" x14ac:dyDescent="0.25">
      <c r="A30" s="1" t="s">
        <v>29</v>
      </c>
      <c r="B30" s="10">
        <v>319.37</v>
      </c>
      <c r="C30" s="5">
        <v>85.44</v>
      </c>
      <c r="D30" s="4">
        <v>59629</v>
      </c>
      <c r="E30" s="4">
        <f t="shared" si="0"/>
        <v>53.559509634573779</v>
      </c>
      <c r="F30" s="4">
        <v>1877.27</v>
      </c>
      <c r="G30" s="4">
        <f t="shared" si="1"/>
        <v>58780.411435012684</v>
      </c>
      <c r="H30" s="4">
        <v>61.2</v>
      </c>
      <c r="I30" s="4">
        <f t="shared" si="2"/>
        <v>1.0263462409230409E-3</v>
      </c>
      <c r="J30" s="15">
        <v>35.1</v>
      </c>
      <c r="K30" s="15">
        <v>9236819</v>
      </c>
      <c r="L30" s="4">
        <f t="shared" si="3"/>
        <v>0.49203465670894442</v>
      </c>
      <c r="M30" s="4">
        <v>4693171</v>
      </c>
      <c r="N30" s="4">
        <f t="shared" si="4"/>
        <v>14695.09033409525</v>
      </c>
      <c r="O30" s="4">
        <v>222903</v>
      </c>
      <c r="P30" s="4">
        <v>3632000</v>
      </c>
    </row>
    <row r="31" spans="1:16" x14ac:dyDescent="0.25">
      <c r="A31" s="1" t="s">
        <v>30</v>
      </c>
      <c r="B31" s="10">
        <v>157.32</v>
      </c>
      <c r="C31" s="5">
        <v>28.08</v>
      </c>
      <c r="D31" s="4">
        <v>86752</v>
      </c>
      <c r="E31" s="4">
        <f t="shared" si="0"/>
        <v>18.134452231648837</v>
      </c>
      <c r="F31" s="4">
        <v>4226.13</v>
      </c>
      <c r="G31" s="4">
        <f t="shared" si="1"/>
        <v>268632.72311212815</v>
      </c>
      <c r="H31" s="4">
        <v>116.42</v>
      </c>
      <c r="I31" s="4">
        <f t="shared" si="2"/>
        <v>1.3419863518996681E-3</v>
      </c>
      <c r="J31" s="15">
        <v>40.869999999999997</v>
      </c>
      <c r="K31" s="15">
        <v>27002000</v>
      </c>
      <c r="L31" s="4">
        <f t="shared" si="3"/>
        <v>0.63892970637438973</v>
      </c>
      <c r="M31" s="4">
        <v>6603243</v>
      </c>
      <c r="N31" s="4">
        <f t="shared" si="4"/>
        <v>41973.321891685737</v>
      </c>
      <c r="O31" s="4">
        <v>97683</v>
      </c>
      <c r="P31" s="4">
        <v>5783920</v>
      </c>
    </row>
    <row r="32" spans="1:16" x14ac:dyDescent="0.25">
      <c r="A32" s="1" t="s">
        <v>31</v>
      </c>
      <c r="B32" s="10">
        <v>259.3</v>
      </c>
      <c r="C32" s="5">
        <v>37.01</v>
      </c>
      <c r="D32" s="4">
        <v>252777</v>
      </c>
      <c r="E32" s="4">
        <f t="shared" si="0"/>
        <v>10.258053541263644</v>
      </c>
      <c r="F32" s="4">
        <v>1598.95</v>
      </c>
      <c r="G32" s="4">
        <f t="shared" si="1"/>
        <v>61664.095642113381</v>
      </c>
      <c r="H32" s="4">
        <v>59.46</v>
      </c>
      <c r="I32" s="4">
        <f t="shared" si="2"/>
        <v>2.3522709740205795E-4</v>
      </c>
      <c r="J32" s="15">
        <v>39.06</v>
      </c>
      <c r="K32" s="15">
        <v>9207625</v>
      </c>
      <c r="L32" s="4">
        <f t="shared" si="3"/>
        <v>0.57585446699396481</v>
      </c>
      <c r="M32" s="4">
        <v>5458753</v>
      </c>
      <c r="N32" s="4">
        <f t="shared" si="4"/>
        <v>21051.881989973004</v>
      </c>
      <c r="O32" s="4">
        <v>312752</v>
      </c>
      <c r="P32" s="4">
        <v>3745392</v>
      </c>
    </row>
    <row r="33" spans="1:16" x14ac:dyDescent="0.25">
      <c r="A33" s="1" t="s">
        <v>32</v>
      </c>
      <c r="B33" s="10">
        <v>174.7</v>
      </c>
      <c r="C33" s="5">
        <v>52.03</v>
      </c>
      <c r="D33" s="4">
        <v>66277</v>
      </c>
      <c r="E33" s="4">
        <f t="shared" si="0"/>
        <v>26.359068756883985</v>
      </c>
      <c r="F33" s="4">
        <v>887.43</v>
      </c>
      <c r="G33" s="4">
        <f t="shared" si="1"/>
        <v>50797.366914710939</v>
      </c>
      <c r="H33" s="4">
        <v>61.09</v>
      </c>
      <c r="I33" s="4">
        <f t="shared" si="2"/>
        <v>9.2173755601490713E-4</v>
      </c>
      <c r="J33" s="15">
        <v>30.56</v>
      </c>
      <c r="K33" s="15">
        <v>6890343</v>
      </c>
      <c r="L33" s="4">
        <f t="shared" si="3"/>
        <v>0.77643791623001257</v>
      </c>
      <c r="M33" s="4">
        <v>2344851</v>
      </c>
      <c r="N33" s="4">
        <f t="shared" si="4"/>
        <v>13422.157985117345</v>
      </c>
      <c r="O33" s="4">
        <v>171175</v>
      </c>
      <c r="P33" s="4">
        <v>2294897</v>
      </c>
    </row>
    <row r="34" spans="1:16" x14ac:dyDescent="0.25">
      <c r="A34" s="1" t="s">
        <v>33</v>
      </c>
      <c r="B34" s="10">
        <v>273.87</v>
      </c>
      <c r="C34" s="5">
        <v>31.6</v>
      </c>
      <c r="D34" s="4">
        <v>54500</v>
      </c>
      <c r="E34" s="4">
        <f t="shared" si="0"/>
        <v>50.251376146788992</v>
      </c>
      <c r="F34" s="4">
        <v>913.77480000000003</v>
      </c>
      <c r="G34" s="4">
        <f t="shared" si="1"/>
        <v>33365.27549567313</v>
      </c>
      <c r="H34" s="4">
        <v>52.18</v>
      </c>
      <c r="I34" s="4">
        <f t="shared" si="2"/>
        <v>9.5743119266055051E-4</v>
      </c>
      <c r="J34" s="15">
        <v>36.94</v>
      </c>
      <c r="K34" s="15">
        <v>5159712</v>
      </c>
      <c r="L34" s="4">
        <f t="shared" si="3"/>
        <v>0.56465903852896793</v>
      </c>
      <c r="M34" s="4">
        <v>2904137</v>
      </c>
      <c r="N34" s="4">
        <f t="shared" si="4"/>
        <v>10604.071274692373</v>
      </c>
      <c r="O34" s="4">
        <v>160277</v>
      </c>
      <c r="P34" s="4">
        <v>3184005</v>
      </c>
    </row>
    <row r="35" spans="1:16" x14ac:dyDescent="0.25">
      <c r="A35" s="1" t="s">
        <v>34</v>
      </c>
      <c r="B35" s="10">
        <v>730.41</v>
      </c>
      <c r="C35" s="5">
        <v>529.86</v>
      </c>
      <c r="D35" s="4">
        <v>12860</v>
      </c>
      <c r="E35" s="4">
        <f t="shared" si="0"/>
        <v>567.97045101088645</v>
      </c>
      <c r="F35" s="4">
        <v>7272.3050999999996</v>
      </c>
      <c r="G35" s="4">
        <f t="shared" si="1"/>
        <v>99564.697909393362</v>
      </c>
      <c r="H35" s="4">
        <v>465</v>
      </c>
      <c r="I35" s="4">
        <f t="shared" si="2"/>
        <v>3.615863141524106E-2</v>
      </c>
      <c r="J35" s="15">
        <v>47.53</v>
      </c>
      <c r="K35" s="15">
        <v>113438488</v>
      </c>
      <c r="L35" s="4">
        <f t="shared" si="3"/>
        <v>1.5598697584896433</v>
      </c>
      <c r="M35" s="4">
        <v>38832398</v>
      </c>
      <c r="N35" s="4">
        <f t="shared" si="4"/>
        <v>53165.205843293494</v>
      </c>
      <c r="O35" s="4">
        <v>1402088</v>
      </c>
      <c r="P35" s="4">
        <v>8085751</v>
      </c>
    </row>
    <row r="36" spans="1:16" x14ac:dyDescent="0.25">
      <c r="A36" s="1" t="s">
        <v>35</v>
      </c>
      <c r="B36" s="10">
        <v>593.55999999999995</v>
      </c>
      <c r="C36" s="5">
        <v>304.89999999999998</v>
      </c>
      <c r="D36" s="4">
        <v>12574</v>
      </c>
      <c r="E36" s="4">
        <f t="shared" si="0"/>
        <v>472.05344361380617</v>
      </c>
      <c r="F36" s="4">
        <v>7731.6363000000001</v>
      </c>
      <c r="G36" s="4">
        <f t="shared" si="1"/>
        <v>130258.71520991981</v>
      </c>
      <c r="H36" s="4">
        <v>382.86</v>
      </c>
      <c r="I36" s="4">
        <f t="shared" si="2"/>
        <v>3.0448544615874026E-2</v>
      </c>
      <c r="J36" s="15">
        <v>50.83</v>
      </c>
      <c r="K36" s="15">
        <v>106960603</v>
      </c>
      <c r="L36" s="4">
        <f t="shared" si="3"/>
        <v>1.3834148277254064</v>
      </c>
      <c r="M36" s="4">
        <v>30874997</v>
      </c>
      <c r="N36" s="4">
        <f t="shared" si="4"/>
        <v>52016.64027225555</v>
      </c>
      <c r="O36" s="4">
        <v>796583</v>
      </c>
      <c r="P36" s="4">
        <v>9106922</v>
      </c>
    </row>
    <row r="37" spans="1:16" x14ac:dyDescent="0.25">
      <c r="A37" s="1" t="s">
        <v>36</v>
      </c>
      <c r="B37" s="10">
        <v>346.05</v>
      </c>
      <c r="C37" s="5">
        <v>150.1</v>
      </c>
      <c r="D37" s="4">
        <v>9255</v>
      </c>
      <c r="E37" s="4">
        <f t="shared" si="0"/>
        <v>373.90599675850893</v>
      </c>
      <c r="F37" s="4">
        <v>2336.9965999999999</v>
      </c>
      <c r="G37" s="4">
        <f t="shared" si="1"/>
        <v>67533.495159659011</v>
      </c>
      <c r="H37" s="4">
        <v>170.9</v>
      </c>
      <c r="I37" s="4">
        <f t="shared" si="2"/>
        <v>1.8465694219340897E-2</v>
      </c>
      <c r="J37" s="15">
        <v>46.97</v>
      </c>
      <c r="K37" s="15">
        <v>19495414</v>
      </c>
      <c r="L37" s="4">
        <f t="shared" si="3"/>
        <v>0.83420806003740022</v>
      </c>
      <c r="M37" s="4">
        <v>9687239</v>
      </c>
      <c r="N37" s="4">
        <f t="shared" si="4"/>
        <v>27993.755237682413</v>
      </c>
      <c r="O37" s="4">
        <v>184871</v>
      </c>
      <c r="P37" s="4">
        <v>2444766</v>
      </c>
    </row>
    <row r="38" spans="1:16" x14ac:dyDescent="0.25">
      <c r="A38" s="1" t="s">
        <v>37</v>
      </c>
      <c r="B38" s="10">
        <v>215.76</v>
      </c>
      <c r="C38" s="5">
        <v>141.22999999999999</v>
      </c>
      <c r="D38" s="4">
        <v>11272</v>
      </c>
      <c r="E38" s="4">
        <f t="shared" si="0"/>
        <v>191.41234918381832</v>
      </c>
      <c r="F38" s="4">
        <v>1216.4773</v>
      </c>
      <c r="G38" s="4">
        <f t="shared" si="1"/>
        <v>56381.039117538006</v>
      </c>
      <c r="H38" s="4">
        <v>138.03</v>
      </c>
      <c r="I38" s="4">
        <f t="shared" si="2"/>
        <v>1.2245386799148333E-2</v>
      </c>
      <c r="J38" s="15">
        <v>43.07</v>
      </c>
      <c r="K38" s="15">
        <v>7387010</v>
      </c>
      <c r="L38" s="4">
        <f t="shared" si="3"/>
        <v>0.60724602094917846</v>
      </c>
      <c r="M38" s="4">
        <v>6246531</v>
      </c>
      <c r="N38" s="4">
        <f t="shared" si="4"/>
        <v>28951.293103448275</v>
      </c>
      <c r="O38" s="4">
        <v>51543</v>
      </c>
      <c r="P38" s="4">
        <v>1677499</v>
      </c>
    </row>
    <row r="39" spans="1:16" x14ac:dyDescent="0.25">
      <c r="A39" s="1" t="s">
        <v>38</v>
      </c>
      <c r="B39" s="10">
        <v>151.21</v>
      </c>
      <c r="C39" s="5">
        <v>92.54</v>
      </c>
      <c r="D39" s="4">
        <v>8411</v>
      </c>
      <c r="E39" s="4">
        <f t="shared" si="0"/>
        <v>179.77648317679228</v>
      </c>
      <c r="F39" s="4">
        <v>1164.6927000000001</v>
      </c>
      <c r="G39" s="4">
        <f t="shared" si="1"/>
        <v>77024.846240328014</v>
      </c>
      <c r="H39" s="4">
        <v>92.4</v>
      </c>
      <c r="I39" s="4">
        <f t="shared" si="2"/>
        <v>1.0985614076804186E-2</v>
      </c>
      <c r="J39" s="15">
        <v>42.81</v>
      </c>
      <c r="K39" s="15">
        <v>8819583</v>
      </c>
      <c r="L39" s="4">
        <f t="shared" si="3"/>
        <v>0.75724549488461634</v>
      </c>
      <c r="M39" s="4">
        <v>3614209</v>
      </c>
      <c r="N39" s="4">
        <f t="shared" si="4"/>
        <v>23901.917862575225</v>
      </c>
      <c r="O39" s="4">
        <v>24834</v>
      </c>
      <c r="P39" s="4">
        <v>1322787</v>
      </c>
    </row>
    <row r="40" spans="1:16" x14ac:dyDescent="0.25">
      <c r="A40" s="1" t="s">
        <v>39</v>
      </c>
      <c r="B40" s="10">
        <v>238.15</v>
      </c>
      <c r="C40" s="5">
        <v>78</v>
      </c>
      <c r="D40" s="4">
        <v>15290</v>
      </c>
      <c r="E40" s="4">
        <f t="shared" si="0"/>
        <v>155.75539568345323</v>
      </c>
      <c r="F40" s="4">
        <v>984.90060000000005</v>
      </c>
      <c r="G40" s="4">
        <f t="shared" si="1"/>
        <v>41356.313247952967</v>
      </c>
      <c r="H40" s="4">
        <v>77.14</v>
      </c>
      <c r="I40" s="4">
        <f t="shared" si="2"/>
        <v>5.0451275343361673E-3</v>
      </c>
      <c r="J40" s="15">
        <v>43.18</v>
      </c>
      <c r="K40" s="15">
        <v>10262166</v>
      </c>
      <c r="L40" s="4">
        <f t="shared" si="3"/>
        <v>1.041949410935479</v>
      </c>
      <c r="M40" s="4">
        <v>5055718</v>
      </c>
      <c r="N40" s="4">
        <f t="shared" si="4"/>
        <v>21229.132899433131</v>
      </c>
      <c r="O40" s="4">
        <v>46043</v>
      </c>
      <c r="P40" s="4">
        <v>2132196</v>
      </c>
    </row>
    <row r="41" spans="1:16" x14ac:dyDescent="0.25">
      <c r="A41" s="1" t="s">
        <v>40</v>
      </c>
      <c r="B41" s="10">
        <v>302.56</v>
      </c>
      <c r="C41" s="5">
        <v>97.19</v>
      </c>
      <c r="D41" s="4">
        <v>10047</v>
      </c>
      <c r="E41" s="4">
        <f t="shared" si="0"/>
        <v>301.1446202846621</v>
      </c>
      <c r="F41" s="4">
        <v>1327.3291999999999</v>
      </c>
      <c r="G41" s="4">
        <f t="shared" si="1"/>
        <v>43869.949762030665</v>
      </c>
      <c r="H41" s="4">
        <v>77.099999999999994</v>
      </c>
      <c r="I41" s="4">
        <f t="shared" si="2"/>
        <v>7.6739325171693035E-3</v>
      </c>
      <c r="J41" s="15">
        <v>41.23</v>
      </c>
      <c r="K41" s="15">
        <v>12785038</v>
      </c>
      <c r="L41" s="4">
        <f t="shared" si="3"/>
        <v>0.96321530483922158</v>
      </c>
      <c r="M41" s="4">
        <v>5983736</v>
      </c>
      <c r="N41" s="4">
        <f t="shared" si="4"/>
        <v>19777.02273929138</v>
      </c>
      <c r="O41" s="4">
        <v>82811</v>
      </c>
      <c r="P41" s="4">
        <v>2095553</v>
      </c>
    </row>
    <row r="42" spans="1:16" x14ac:dyDescent="0.25">
      <c r="A42" s="1" t="s">
        <v>41</v>
      </c>
      <c r="B42" s="10">
        <v>232.62</v>
      </c>
      <c r="C42" s="5">
        <v>92.79</v>
      </c>
      <c r="D42" s="4">
        <v>5242</v>
      </c>
      <c r="E42" s="4">
        <f t="shared" si="0"/>
        <v>443.76192293017931</v>
      </c>
      <c r="F42" s="4">
        <v>1513.7502999999999</v>
      </c>
      <c r="G42" s="4">
        <f t="shared" si="1"/>
        <v>65073.953228441234</v>
      </c>
      <c r="H42" s="4">
        <v>110</v>
      </c>
      <c r="I42" s="4">
        <f t="shared" si="2"/>
        <v>2.0984357115604733E-2</v>
      </c>
      <c r="J42" s="15">
        <v>44.63</v>
      </c>
      <c r="K42" s="15">
        <v>16324999</v>
      </c>
      <c r="L42" s="4">
        <f t="shared" si="3"/>
        <v>1.0784472842053276</v>
      </c>
      <c r="M42" s="4">
        <v>4715093</v>
      </c>
      <c r="N42" s="4">
        <f t="shared" si="4"/>
        <v>20269.508210815922</v>
      </c>
      <c r="O42" s="4">
        <v>4795</v>
      </c>
      <c r="P42" s="4">
        <v>1720004</v>
      </c>
    </row>
    <row r="43" spans="1:16" x14ac:dyDescent="0.25">
      <c r="A43" s="1" t="s">
        <v>42</v>
      </c>
      <c r="B43" s="10">
        <v>189.47</v>
      </c>
      <c r="C43" s="5">
        <v>76.42</v>
      </c>
      <c r="D43" s="4">
        <v>10355</v>
      </c>
      <c r="E43" s="4">
        <f t="shared" si="0"/>
        <v>182.97440849831</v>
      </c>
      <c r="F43" s="4">
        <v>525.5376</v>
      </c>
      <c r="G43" s="4">
        <f t="shared" si="1"/>
        <v>27737.246002005595</v>
      </c>
      <c r="H43" s="4">
        <v>76.5</v>
      </c>
      <c r="I43" s="4">
        <f t="shared" si="2"/>
        <v>7.3877353935296961E-3</v>
      </c>
      <c r="J43" s="15">
        <v>39.28</v>
      </c>
      <c r="K43" s="15">
        <v>7759789</v>
      </c>
      <c r="L43" s="4">
        <f t="shared" si="3"/>
        <v>1.4765430675179092</v>
      </c>
      <c r="M43" s="4">
        <v>2743189</v>
      </c>
      <c r="N43" s="4">
        <f t="shared" si="4"/>
        <v>14478.223465456273</v>
      </c>
      <c r="O43" s="4">
        <v>32890</v>
      </c>
      <c r="P43" s="4">
        <v>1299934</v>
      </c>
    </row>
    <row r="44" spans="1:16" x14ac:dyDescent="0.25">
      <c r="A44" s="3" t="s">
        <v>43</v>
      </c>
      <c r="B44" s="10">
        <v>178.96</v>
      </c>
      <c r="C44" s="5">
        <v>87.19</v>
      </c>
      <c r="D44" s="4">
        <v>4788</v>
      </c>
      <c r="E44" s="4">
        <f t="shared" si="0"/>
        <v>373.76775271512116</v>
      </c>
      <c r="F44" s="4">
        <v>1028.5817999999999</v>
      </c>
      <c r="G44" s="4">
        <f t="shared" si="1"/>
        <v>57475.514081358961</v>
      </c>
      <c r="H44" s="4">
        <v>104.87</v>
      </c>
      <c r="I44" s="4">
        <f t="shared" si="2"/>
        <v>2.1902673350041771E-2</v>
      </c>
      <c r="J44" s="15">
        <v>37.67</v>
      </c>
      <c r="K44" s="15">
        <v>10270080</v>
      </c>
      <c r="L44" s="4">
        <f t="shared" si="3"/>
        <v>0.99846993209485146</v>
      </c>
      <c r="M44" s="4">
        <v>3887611</v>
      </c>
      <c r="N44" s="4">
        <f t="shared" si="4"/>
        <v>21723.351586946803</v>
      </c>
      <c r="O44" s="4">
        <v>63143</v>
      </c>
      <c r="P44" s="4">
        <v>1482810</v>
      </c>
    </row>
    <row r="45" spans="1:16" x14ac:dyDescent="0.25">
      <c r="A45" s="3" t="s">
        <v>44</v>
      </c>
      <c r="B45" s="10">
        <v>129.54</v>
      </c>
      <c r="C45" s="5">
        <v>64.5</v>
      </c>
      <c r="D45" s="4">
        <v>4065</v>
      </c>
      <c r="E45" s="4">
        <f t="shared" si="0"/>
        <v>318.67158671586714</v>
      </c>
      <c r="F45" s="4">
        <v>1256.5377000000001</v>
      </c>
      <c r="G45" s="4">
        <f t="shared" si="1"/>
        <v>96999.976841130163</v>
      </c>
      <c r="H45" s="4">
        <v>74.94</v>
      </c>
      <c r="I45" s="4">
        <f t="shared" si="2"/>
        <v>1.8435424354243543E-2</v>
      </c>
      <c r="J45" s="15">
        <v>36.89</v>
      </c>
      <c r="K45" s="15">
        <v>8365506</v>
      </c>
      <c r="L45" s="4">
        <f t="shared" si="3"/>
        <v>0.66575845674984524</v>
      </c>
      <c r="M45" s="4">
        <v>3469981</v>
      </c>
      <c r="N45" s="4">
        <f t="shared" si="4"/>
        <v>26786.946117029489</v>
      </c>
      <c r="O45" s="4">
        <v>15137</v>
      </c>
      <c r="P45" s="4">
        <v>1732799</v>
      </c>
    </row>
    <row r="46" spans="1:16" x14ac:dyDescent="0.25">
      <c r="A46" s="3" t="s">
        <v>45</v>
      </c>
      <c r="B46" s="10">
        <v>300.38</v>
      </c>
      <c r="C46" s="5">
        <v>43.52</v>
      </c>
      <c r="D46" s="4">
        <v>12985</v>
      </c>
      <c r="E46" s="4">
        <f t="shared" si="0"/>
        <v>231.32845591066615</v>
      </c>
      <c r="F46" s="4">
        <v>740.90030000000002</v>
      </c>
      <c r="G46" s="4">
        <f t="shared" si="1"/>
        <v>24665.433783873759</v>
      </c>
      <c r="H46" s="4">
        <v>50</v>
      </c>
      <c r="I46" s="4">
        <f t="shared" si="2"/>
        <v>3.850596842510589E-3</v>
      </c>
      <c r="J46" s="15">
        <v>40.53</v>
      </c>
      <c r="K46" s="15">
        <v>8094245</v>
      </c>
      <c r="L46" s="4">
        <f t="shared" si="3"/>
        <v>1.0924877476767116</v>
      </c>
      <c r="M46" s="4">
        <v>4079156</v>
      </c>
      <c r="N46" s="4">
        <f t="shared" si="4"/>
        <v>13579.98535188761</v>
      </c>
      <c r="O46" s="4">
        <v>60949</v>
      </c>
      <c r="P46" s="4">
        <v>2083146</v>
      </c>
    </row>
    <row r="47" spans="1:16" x14ac:dyDescent="0.25">
      <c r="A47" s="3" t="s">
        <v>46</v>
      </c>
      <c r="B47" s="10">
        <v>340.9</v>
      </c>
      <c r="C47" s="5">
        <v>61.11</v>
      </c>
      <c r="D47" s="4">
        <v>19698</v>
      </c>
      <c r="E47" s="4">
        <f t="shared" si="0"/>
        <v>173.06325515280739</v>
      </c>
      <c r="F47" s="4">
        <v>854.73289999999997</v>
      </c>
      <c r="G47" s="4">
        <f t="shared" si="1"/>
        <v>25072.833675564685</v>
      </c>
      <c r="H47" s="4">
        <v>56.21</v>
      </c>
      <c r="I47" s="4">
        <f t="shared" si="2"/>
        <v>2.8535891968727791E-3</v>
      </c>
      <c r="J47" s="15">
        <v>43.82</v>
      </c>
      <c r="K47" s="15">
        <v>9174052</v>
      </c>
      <c r="L47" s="4">
        <f t="shared" si="3"/>
        <v>1.0733238418691968</v>
      </c>
      <c r="M47" s="4">
        <v>4279423</v>
      </c>
      <c r="N47" s="4">
        <f t="shared" si="4"/>
        <v>12553.308888237021</v>
      </c>
      <c r="O47" s="4">
        <v>87689</v>
      </c>
      <c r="P47" s="4">
        <v>1940641</v>
      </c>
    </row>
    <row r="48" spans="1:16" x14ac:dyDescent="0.25">
      <c r="A48" s="3" t="s">
        <v>47</v>
      </c>
      <c r="B48" s="10">
        <v>280.10000000000002</v>
      </c>
      <c r="C48" s="5">
        <v>94.14</v>
      </c>
      <c r="D48" s="4">
        <v>10414</v>
      </c>
      <c r="E48" s="4">
        <f t="shared" si="0"/>
        <v>268.96485500288071</v>
      </c>
      <c r="F48" s="4">
        <v>720.16729999999995</v>
      </c>
      <c r="G48" s="4">
        <f t="shared" si="1"/>
        <v>25711.07818636201</v>
      </c>
      <c r="H48" s="4">
        <v>77.55</v>
      </c>
      <c r="I48" s="4">
        <f t="shared" si="2"/>
        <v>7.4467063568273472E-3</v>
      </c>
      <c r="J48" s="15">
        <v>44.37</v>
      </c>
      <c r="K48" s="15">
        <v>8526534</v>
      </c>
      <c r="L48" s="4">
        <f t="shared" si="3"/>
        <v>1.1839657257417826</v>
      </c>
      <c r="M48" s="4">
        <v>4351168</v>
      </c>
      <c r="N48" s="4">
        <f t="shared" si="4"/>
        <v>15534.33773652267</v>
      </c>
      <c r="O48" s="4">
        <v>41135</v>
      </c>
      <c r="P48" s="4">
        <v>1658146</v>
      </c>
    </row>
    <row r="49" spans="1:16" x14ac:dyDescent="0.25">
      <c r="A49" s="3" t="s">
        <v>48</v>
      </c>
      <c r="B49" s="10">
        <v>753.83</v>
      </c>
      <c r="C49" s="5">
        <v>436.11</v>
      </c>
      <c r="D49" s="4">
        <v>20594</v>
      </c>
      <c r="E49" s="4">
        <f t="shared" si="0"/>
        <v>366.04350781781102</v>
      </c>
      <c r="F49" s="4">
        <v>5530.0344999999998</v>
      </c>
      <c r="G49" s="4">
        <f t="shared" si="1"/>
        <v>73359.172492471771</v>
      </c>
      <c r="H49" s="4">
        <v>470.05</v>
      </c>
      <c r="I49" s="4">
        <f t="shared" si="2"/>
        <v>2.2824609109449355E-2</v>
      </c>
      <c r="J49" s="15">
        <v>43.69</v>
      </c>
      <c r="K49" s="15">
        <v>89351400</v>
      </c>
      <c r="L49" s="4">
        <f t="shared" si="3"/>
        <v>1.6157476051912514</v>
      </c>
      <c r="M49" s="4">
        <v>24092939</v>
      </c>
      <c r="N49" s="4">
        <f t="shared" si="4"/>
        <v>31960.705994720294</v>
      </c>
      <c r="O49" s="4">
        <v>1547649</v>
      </c>
      <c r="P49" s="4">
        <v>7657246</v>
      </c>
    </row>
    <row r="50" spans="1:16" x14ac:dyDescent="0.25">
      <c r="A50" s="3" t="s">
        <v>49</v>
      </c>
      <c r="B50" s="10">
        <v>426.24</v>
      </c>
      <c r="C50" s="5">
        <v>181.88</v>
      </c>
      <c r="D50" s="4">
        <v>27711</v>
      </c>
      <c r="E50" s="4">
        <f t="shared" si="0"/>
        <v>153.81617408249431</v>
      </c>
      <c r="F50" s="4">
        <v>2394.1860000000001</v>
      </c>
      <c r="G50" s="4">
        <f t="shared" si="1"/>
        <v>56169.904279279275</v>
      </c>
      <c r="H50" s="4">
        <v>185</v>
      </c>
      <c r="I50" s="4">
        <f t="shared" si="2"/>
        <v>6.6760492223304829E-3</v>
      </c>
      <c r="J50" s="15">
        <v>44.03</v>
      </c>
      <c r="K50" s="15">
        <v>16984912</v>
      </c>
      <c r="L50" s="4">
        <f t="shared" si="3"/>
        <v>0.7094232444764107</v>
      </c>
      <c r="M50" s="4">
        <v>13132308</v>
      </c>
      <c r="N50" s="4">
        <f t="shared" si="4"/>
        <v>30809.656531531531</v>
      </c>
      <c r="O50" s="4">
        <v>208672</v>
      </c>
      <c r="P50" s="4">
        <v>3665378</v>
      </c>
    </row>
    <row r="51" spans="1:16" x14ac:dyDescent="0.25">
      <c r="A51" s="3" t="s">
        <v>50</v>
      </c>
      <c r="B51" s="10">
        <v>326.41000000000003</v>
      </c>
      <c r="C51" s="5">
        <v>58.4</v>
      </c>
      <c r="D51" s="4">
        <v>14382</v>
      </c>
      <c r="E51" s="4">
        <f t="shared" si="0"/>
        <v>226.95730774579337</v>
      </c>
      <c r="F51" s="4">
        <v>1233.2487000000001</v>
      </c>
      <c r="G51" s="4">
        <f t="shared" si="1"/>
        <v>37782.197236604276</v>
      </c>
      <c r="H51" s="4">
        <v>59.6</v>
      </c>
      <c r="I51" s="4">
        <f t="shared" si="2"/>
        <v>4.1440689751077739E-3</v>
      </c>
      <c r="J51" s="15">
        <v>30.93</v>
      </c>
      <c r="K51" s="15">
        <v>9314965</v>
      </c>
      <c r="L51" s="4">
        <f t="shared" si="3"/>
        <v>0.75531926366514712</v>
      </c>
      <c r="M51" s="4">
        <v>5514838</v>
      </c>
      <c r="N51" s="4">
        <f t="shared" si="4"/>
        <v>16895.432125241259</v>
      </c>
      <c r="O51" s="4">
        <v>20096</v>
      </c>
      <c r="P51" s="4">
        <v>2211062</v>
      </c>
    </row>
    <row r="52" spans="1:16" x14ac:dyDescent="0.25">
      <c r="A52" s="3" t="s">
        <v>51</v>
      </c>
      <c r="B52" s="10">
        <v>120.8</v>
      </c>
      <c r="C52" s="5">
        <v>46.62</v>
      </c>
      <c r="D52" s="4">
        <v>5140</v>
      </c>
      <c r="E52" s="4">
        <f t="shared" si="0"/>
        <v>235.01945525291828</v>
      </c>
      <c r="F52" s="4">
        <v>726.6404</v>
      </c>
      <c r="G52" s="4">
        <f t="shared" si="1"/>
        <v>60152.350993377484</v>
      </c>
      <c r="H52" s="4">
        <v>46.3</v>
      </c>
      <c r="I52" s="4">
        <f t="shared" si="2"/>
        <v>9.0077821011673147E-3</v>
      </c>
      <c r="J52" s="15">
        <v>34.19</v>
      </c>
      <c r="K52" s="15">
        <v>3537426</v>
      </c>
      <c r="L52" s="4">
        <f t="shared" si="3"/>
        <v>0.48681934007522837</v>
      </c>
      <c r="M52" s="4">
        <v>2067431</v>
      </c>
      <c r="N52" s="4">
        <f t="shared" si="4"/>
        <v>17114.495033112584</v>
      </c>
      <c r="O52" s="4">
        <v>36760</v>
      </c>
      <c r="P52" s="4">
        <v>1107002</v>
      </c>
    </row>
    <row r="53" spans="1:16" x14ac:dyDescent="0.25">
      <c r="A53" s="3" t="s">
        <v>52</v>
      </c>
      <c r="B53" s="10">
        <v>221.1</v>
      </c>
      <c r="C53" s="5">
        <v>44.05</v>
      </c>
      <c r="D53" s="4">
        <v>15612</v>
      </c>
      <c r="E53" s="4">
        <f t="shared" si="0"/>
        <v>141.62182936202922</v>
      </c>
      <c r="F53" s="4">
        <v>1001.2129</v>
      </c>
      <c r="G53" s="4">
        <f t="shared" si="1"/>
        <v>45283.260967887836</v>
      </c>
      <c r="H53" s="4">
        <v>52.92</v>
      </c>
      <c r="I53" s="4">
        <f t="shared" si="2"/>
        <v>3.3897002305918527E-3</v>
      </c>
      <c r="J53" s="15">
        <v>39.630000000000003</v>
      </c>
      <c r="K53" s="15">
        <v>6616889</v>
      </c>
      <c r="L53" s="4">
        <f t="shared" si="3"/>
        <v>0.66088730978196542</v>
      </c>
      <c r="M53" s="4">
        <v>4832797</v>
      </c>
      <c r="N53" s="4">
        <f t="shared" si="4"/>
        <v>21857.969244685664</v>
      </c>
      <c r="O53" s="4">
        <v>50905</v>
      </c>
      <c r="P53" s="4">
        <v>2302612</v>
      </c>
    </row>
    <row r="54" spans="1:16" x14ac:dyDescent="0.25">
      <c r="A54" s="3" t="s">
        <v>53</v>
      </c>
      <c r="B54" s="10">
        <v>125.37</v>
      </c>
      <c r="C54" s="5">
        <v>56.76</v>
      </c>
      <c r="D54" s="4">
        <v>17505</v>
      </c>
      <c r="E54" s="4">
        <f t="shared" si="0"/>
        <v>71.61953727506426</v>
      </c>
      <c r="F54" s="4">
        <v>668.5521</v>
      </c>
      <c r="G54" s="4">
        <f t="shared" si="1"/>
        <v>53326.322086623593</v>
      </c>
      <c r="H54" s="4">
        <v>41.18</v>
      </c>
      <c r="I54" s="4">
        <f t="shared" si="2"/>
        <v>2.3524707226506712E-3</v>
      </c>
      <c r="J54" s="15">
        <v>33.96</v>
      </c>
      <c r="K54" s="15">
        <v>4280433</v>
      </c>
      <c r="L54" s="4">
        <f t="shared" si="3"/>
        <v>0.64025421504172975</v>
      </c>
      <c r="M54" s="4">
        <v>2661915</v>
      </c>
      <c r="N54" s="4">
        <f t="shared" si="4"/>
        <v>21232.471883225651</v>
      </c>
      <c r="O54" s="4">
        <v>45481</v>
      </c>
      <c r="P54" s="4">
        <v>1575478</v>
      </c>
    </row>
    <row r="55" spans="1:16" x14ac:dyDescent="0.25">
      <c r="A55" s="3" t="s">
        <v>54</v>
      </c>
      <c r="B55" s="10">
        <v>278.07</v>
      </c>
      <c r="C55" s="5">
        <v>56.89</v>
      </c>
      <c r="D55" s="4">
        <v>21089</v>
      </c>
      <c r="E55" s="4">
        <f t="shared" si="0"/>
        <v>131.85546967613448</v>
      </c>
      <c r="F55" s="4">
        <v>1637.3003000000001</v>
      </c>
      <c r="G55" s="4">
        <f t="shared" si="1"/>
        <v>58880.868126730689</v>
      </c>
      <c r="H55" s="4">
        <v>49.87</v>
      </c>
      <c r="I55" s="4">
        <f t="shared" si="2"/>
        <v>2.3647399118023613E-3</v>
      </c>
      <c r="J55" s="15">
        <v>38.520000000000003</v>
      </c>
      <c r="K55" s="15">
        <v>8090108</v>
      </c>
      <c r="L55" s="4">
        <f t="shared" si="3"/>
        <v>0.49411265605949012</v>
      </c>
      <c r="M55" s="4">
        <v>6100348</v>
      </c>
      <c r="N55" s="4">
        <f t="shared" si="4"/>
        <v>21938.173841119144</v>
      </c>
      <c r="O55" s="4">
        <v>39274</v>
      </c>
      <c r="P55" s="4">
        <v>1829262</v>
      </c>
    </row>
    <row r="56" spans="1:16" x14ac:dyDescent="0.25">
      <c r="A56" s="3" t="s">
        <v>55</v>
      </c>
      <c r="B56" s="10">
        <v>196.67</v>
      </c>
      <c r="C56" s="5">
        <v>49.72</v>
      </c>
      <c r="D56" s="4">
        <v>25759</v>
      </c>
      <c r="E56" s="4">
        <f t="shared" si="0"/>
        <v>76.350013587483971</v>
      </c>
      <c r="F56" s="4">
        <v>699.68219999999997</v>
      </c>
      <c r="G56" s="4">
        <f t="shared" si="1"/>
        <v>35576.458026135151</v>
      </c>
      <c r="H56" s="4">
        <v>42.61</v>
      </c>
      <c r="I56" s="4">
        <f t="shared" si="2"/>
        <v>1.6541791218603206E-3</v>
      </c>
      <c r="J56" s="15">
        <v>37.58</v>
      </c>
      <c r="K56" s="15">
        <v>6059946</v>
      </c>
      <c r="L56" s="4">
        <f t="shared" si="3"/>
        <v>0.86609978072902238</v>
      </c>
      <c r="M56" s="4">
        <v>3104943</v>
      </c>
      <c r="N56" s="4">
        <f t="shared" si="4"/>
        <v>15787.578176641075</v>
      </c>
      <c r="O56" s="4">
        <v>50853</v>
      </c>
      <c r="P56" s="4">
        <v>2030517</v>
      </c>
    </row>
    <row r="57" spans="1:16" x14ac:dyDescent="0.25">
      <c r="A57" s="3" t="s">
        <v>56</v>
      </c>
      <c r="B57" s="10">
        <v>961.37</v>
      </c>
      <c r="C57" s="5">
        <v>548.72</v>
      </c>
      <c r="D57" s="4">
        <v>53100</v>
      </c>
      <c r="E57" s="4">
        <f t="shared" si="0"/>
        <v>181.04896421845575</v>
      </c>
      <c r="F57" s="4">
        <v>5751.2119000000002</v>
      </c>
      <c r="G57" s="4">
        <f t="shared" si="1"/>
        <v>59823.08476445073</v>
      </c>
      <c r="H57" s="4">
        <v>393.8</v>
      </c>
      <c r="I57" s="4">
        <f t="shared" si="2"/>
        <v>7.4161958568738232E-3</v>
      </c>
      <c r="J57" s="15">
        <v>55.92</v>
      </c>
      <c r="K57" s="15">
        <v>84923120</v>
      </c>
      <c r="L57" s="4">
        <f t="shared" si="3"/>
        <v>1.4766126075097319</v>
      </c>
      <c r="M57" s="4">
        <v>33945383</v>
      </c>
      <c r="N57" s="4">
        <f t="shared" si="4"/>
        <v>35309.384524168636</v>
      </c>
      <c r="O57" s="4">
        <v>831079</v>
      </c>
      <c r="P57" s="4">
        <v>8248444</v>
      </c>
    </row>
    <row r="58" spans="1:16" x14ac:dyDescent="0.25">
      <c r="A58" s="3" t="s">
        <v>57</v>
      </c>
      <c r="B58" s="10">
        <v>549.39</v>
      </c>
      <c r="C58" s="5">
        <v>136.59</v>
      </c>
      <c r="D58" s="4">
        <v>42469</v>
      </c>
      <c r="E58" s="4">
        <f t="shared" si="0"/>
        <v>129.36259389201535</v>
      </c>
      <c r="F58" s="4">
        <v>1270.325</v>
      </c>
      <c r="G58" s="4">
        <f t="shared" si="1"/>
        <v>23122.463095433119</v>
      </c>
      <c r="H58" s="4">
        <v>139.63</v>
      </c>
      <c r="I58" s="4">
        <f t="shared" si="2"/>
        <v>3.2878099319503637E-3</v>
      </c>
      <c r="J58" s="15">
        <v>44.83</v>
      </c>
      <c r="K58" s="15">
        <v>14076792</v>
      </c>
      <c r="L58" s="4">
        <f t="shared" si="3"/>
        <v>1.1081252435400391</v>
      </c>
      <c r="M58" s="4">
        <v>6184202</v>
      </c>
      <c r="N58" s="4">
        <f t="shared" si="4"/>
        <v>11256.48810498917</v>
      </c>
      <c r="O58" s="4">
        <v>66008</v>
      </c>
      <c r="P58" s="4">
        <v>3885834</v>
      </c>
    </row>
    <row r="59" spans="1:16" x14ac:dyDescent="0.25">
      <c r="A59" s="3" t="s">
        <v>58</v>
      </c>
      <c r="B59" s="10">
        <v>181.7</v>
      </c>
      <c r="C59" s="5">
        <v>83.32</v>
      </c>
      <c r="D59" s="4">
        <v>22531</v>
      </c>
      <c r="E59" s="4">
        <f t="shared" si="0"/>
        <v>80.644445430739864</v>
      </c>
      <c r="F59" s="4">
        <v>514.68679999999995</v>
      </c>
      <c r="G59" s="4">
        <f t="shared" si="1"/>
        <v>28326.186020913592</v>
      </c>
      <c r="H59" s="4">
        <v>78.849999999999994</v>
      </c>
      <c r="I59" s="4">
        <f t="shared" si="2"/>
        <v>3.4996227419999111E-3</v>
      </c>
      <c r="J59" s="15">
        <v>37.61</v>
      </c>
      <c r="K59" s="15">
        <v>5831619</v>
      </c>
      <c r="L59" s="4">
        <f t="shared" si="3"/>
        <v>1.133042269589972</v>
      </c>
      <c r="M59" s="4">
        <v>2898103</v>
      </c>
      <c r="N59" s="4">
        <f t="shared" si="4"/>
        <v>15949.933957072099</v>
      </c>
      <c r="O59" s="4">
        <v>93444</v>
      </c>
      <c r="P59" s="4">
        <v>787165</v>
      </c>
    </row>
    <row r="60" spans="1:16" x14ac:dyDescent="0.25">
      <c r="A60" s="3" t="s">
        <v>59</v>
      </c>
      <c r="B60" s="10">
        <v>105.61</v>
      </c>
      <c r="C60" s="5">
        <v>64.86</v>
      </c>
      <c r="D60" s="4">
        <v>14679</v>
      </c>
      <c r="E60" s="4">
        <f t="shared" si="0"/>
        <v>71.946317869064657</v>
      </c>
      <c r="F60" s="4">
        <v>265.5736</v>
      </c>
      <c r="G60" s="4">
        <f t="shared" si="1"/>
        <v>25146.633841492283</v>
      </c>
      <c r="H60" s="4">
        <v>53.21</v>
      </c>
      <c r="I60" s="4">
        <f t="shared" si="2"/>
        <v>3.6249063287689897E-3</v>
      </c>
      <c r="J60" s="15">
        <v>34.93</v>
      </c>
      <c r="K60" s="15">
        <v>4535869</v>
      </c>
      <c r="L60" s="4">
        <f t="shared" si="3"/>
        <v>1.7079517693023705</v>
      </c>
      <c r="M60" s="4">
        <v>1161810</v>
      </c>
      <c r="N60" s="4">
        <f t="shared" si="4"/>
        <v>11000.9468800303</v>
      </c>
      <c r="O60" s="4">
        <v>32794</v>
      </c>
      <c r="P60" s="4">
        <v>898358</v>
      </c>
    </row>
    <row r="61" spans="1:16" x14ac:dyDescent="0.25">
      <c r="A61" s="3" t="s">
        <v>60</v>
      </c>
      <c r="B61" s="10">
        <v>147.43</v>
      </c>
      <c r="C61" s="5">
        <v>19.440000000000001</v>
      </c>
      <c r="D61" s="4">
        <v>22619</v>
      </c>
      <c r="E61" s="4">
        <f t="shared" si="0"/>
        <v>65.179716167823514</v>
      </c>
      <c r="F61" s="4">
        <v>433.33420000000001</v>
      </c>
      <c r="G61" s="4">
        <f t="shared" si="1"/>
        <v>29392.538831988062</v>
      </c>
      <c r="H61" s="4">
        <v>57.21</v>
      </c>
      <c r="I61" s="4">
        <f t="shared" si="2"/>
        <v>2.5292895353463902E-3</v>
      </c>
      <c r="J61" s="15">
        <v>39.01</v>
      </c>
      <c r="K61" s="15">
        <v>7497841</v>
      </c>
      <c r="L61" s="4">
        <f t="shared" si="3"/>
        <v>1.730267539464921</v>
      </c>
      <c r="M61" s="4">
        <v>1191970</v>
      </c>
      <c r="N61" s="4">
        <f t="shared" si="4"/>
        <v>8084.9894865359829</v>
      </c>
      <c r="O61" s="4">
        <v>80470</v>
      </c>
      <c r="P61" s="4">
        <v>1168033</v>
      </c>
    </row>
    <row r="62" spans="1:16" x14ac:dyDescent="0.25">
      <c r="A62" s="3" t="s">
        <v>61</v>
      </c>
      <c r="B62" s="10">
        <v>275.48</v>
      </c>
      <c r="C62" s="5">
        <v>135.87</v>
      </c>
      <c r="D62" s="4">
        <v>21219</v>
      </c>
      <c r="E62" s="4">
        <f t="shared" si="0"/>
        <v>129.82704180215845</v>
      </c>
      <c r="F62" s="4">
        <v>2983.4587000000001</v>
      </c>
      <c r="G62" s="4">
        <f t="shared" si="1"/>
        <v>108300.37389284158</v>
      </c>
      <c r="H62" s="4">
        <v>320.22000000000003</v>
      </c>
      <c r="I62" s="4">
        <f t="shared" si="2"/>
        <v>1.5091191856355156E-2</v>
      </c>
      <c r="J62" s="15">
        <v>28.59</v>
      </c>
      <c r="K62" s="15">
        <v>9338207</v>
      </c>
      <c r="L62" s="4">
        <f t="shared" si="3"/>
        <v>0.3129993721716342</v>
      </c>
      <c r="M62" s="4">
        <v>10376135</v>
      </c>
      <c r="N62" s="4">
        <f t="shared" si="4"/>
        <v>37665.656308987949</v>
      </c>
      <c r="O62" s="4">
        <v>67926</v>
      </c>
      <c r="P62" s="4">
        <v>1966371</v>
      </c>
    </row>
    <row r="63" spans="1:16" x14ac:dyDescent="0.25">
      <c r="A63" s="3" t="s">
        <v>62</v>
      </c>
      <c r="B63" s="10">
        <v>121.19</v>
      </c>
      <c r="C63" s="5">
        <v>76.89</v>
      </c>
      <c r="D63" s="4">
        <v>32800</v>
      </c>
      <c r="E63" s="4">
        <f t="shared" si="0"/>
        <v>36.948170731707314</v>
      </c>
      <c r="F63" s="4">
        <v>248.19659999999999</v>
      </c>
      <c r="G63" s="4">
        <f t="shared" si="1"/>
        <v>20479.957092169323</v>
      </c>
      <c r="H63" s="4">
        <v>156.25</v>
      </c>
      <c r="I63" s="4">
        <f t="shared" si="2"/>
        <v>4.7637195121951218E-3</v>
      </c>
      <c r="J63" s="15">
        <v>38.4</v>
      </c>
      <c r="K63" s="15">
        <v>1474257</v>
      </c>
      <c r="L63" s="4">
        <f t="shared" si="3"/>
        <v>0.5939875888710805</v>
      </c>
      <c r="M63" s="4">
        <v>1076607</v>
      </c>
      <c r="N63" s="4">
        <f t="shared" si="4"/>
        <v>8883.6290122947448</v>
      </c>
      <c r="O63" s="4">
        <v>42547</v>
      </c>
      <c r="P63" s="4">
        <v>1441862</v>
      </c>
    </row>
    <row r="64" spans="1:16" x14ac:dyDescent="0.25">
      <c r="A64" s="3" t="s">
        <v>63</v>
      </c>
      <c r="B64" s="10">
        <v>237.55</v>
      </c>
      <c r="C64" s="5">
        <v>77.599999999999994</v>
      </c>
      <c r="D64" s="4">
        <v>32704</v>
      </c>
      <c r="E64" s="4">
        <f t="shared" si="0"/>
        <v>72.63637475538161</v>
      </c>
      <c r="F64" s="4">
        <v>810.16759999999999</v>
      </c>
      <c r="G64" s="4">
        <f t="shared" si="1"/>
        <v>34105.139970532517</v>
      </c>
      <c r="H64" s="4">
        <v>83.4</v>
      </c>
      <c r="I64" s="4">
        <f t="shared" si="2"/>
        <v>2.5501467710371821E-3</v>
      </c>
      <c r="J64" s="15">
        <v>44.92</v>
      </c>
      <c r="K64" s="15">
        <v>12072021</v>
      </c>
      <c r="L64" s="4">
        <f t="shared" si="3"/>
        <v>1.4900646483517732</v>
      </c>
      <c r="M64" s="4">
        <v>4011144</v>
      </c>
      <c r="N64" s="4">
        <f t="shared" si="4"/>
        <v>16885.472532098505</v>
      </c>
      <c r="O64" s="4">
        <v>53396</v>
      </c>
      <c r="P64" s="4">
        <v>2120733</v>
      </c>
    </row>
    <row r="65" spans="1:16" x14ac:dyDescent="0.25">
      <c r="A65" s="3" t="s">
        <v>64</v>
      </c>
      <c r="B65" s="10">
        <v>83.11</v>
      </c>
      <c r="C65" s="5">
        <v>49.94</v>
      </c>
      <c r="D65" s="4">
        <v>6221</v>
      </c>
      <c r="E65" s="4">
        <f t="shared" si="0"/>
        <v>133.59588490596366</v>
      </c>
      <c r="F65" s="4">
        <v>212.6515</v>
      </c>
      <c r="G65" s="4">
        <f t="shared" si="1"/>
        <v>25586.752496691133</v>
      </c>
      <c r="H65" s="4">
        <v>67.599999999999994</v>
      </c>
      <c r="I65" s="4">
        <f t="shared" si="2"/>
        <v>1.0866420189680115E-2</v>
      </c>
      <c r="J65" s="15">
        <v>47.13</v>
      </c>
      <c r="K65" s="15">
        <v>2314769</v>
      </c>
      <c r="L65" s="4">
        <f t="shared" si="3"/>
        <v>1.0885270031013183</v>
      </c>
      <c r="M65" s="4">
        <v>948247</v>
      </c>
      <c r="N65" s="4">
        <f t="shared" si="4"/>
        <v>11409.541571411382</v>
      </c>
      <c r="O65" s="4">
        <v>45625</v>
      </c>
      <c r="P65" s="4">
        <v>724605</v>
      </c>
    </row>
    <row r="66" spans="1:16" x14ac:dyDescent="0.25">
      <c r="A66" s="3" t="s">
        <v>65</v>
      </c>
      <c r="B66" s="10">
        <v>262</v>
      </c>
      <c r="C66" s="5">
        <v>88.3</v>
      </c>
      <c r="D66" s="4">
        <v>38827</v>
      </c>
      <c r="E66" s="4">
        <f t="shared" si="0"/>
        <v>67.478816287634899</v>
      </c>
      <c r="F66" s="4">
        <v>1310.7</v>
      </c>
      <c r="G66" s="4">
        <f t="shared" si="1"/>
        <v>50026.717557251912</v>
      </c>
      <c r="H66" s="4">
        <v>82.24</v>
      </c>
      <c r="I66" s="4">
        <f t="shared" si="2"/>
        <v>2.1181136837767531E-3</v>
      </c>
      <c r="J66" s="15">
        <v>47.11</v>
      </c>
      <c r="K66" s="15">
        <v>7535364</v>
      </c>
      <c r="L66" s="4">
        <f t="shared" si="3"/>
        <v>0.57491142137788964</v>
      </c>
      <c r="M66" s="4">
        <v>5278534</v>
      </c>
      <c r="N66" s="4">
        <f t="shared" si="4"/>
        <v>20147.076335877864</v>
      </c>
      <c r="O66" s="4">
        <v>74510</v>
      </c>
      <c r="P66" s="4">
        <v>2422337</v>
      </c>
    </row>
    <row r="67" spans="1:16" x14ac:dyDescent="0.25">
      <c r="A67" s="3" t="s">
        <v>66</v>
      </c>
      <c r="B67" s="10">
        <v>168</v>
      </c>
      <c r="C67" s="5">
        <v>20</v>
      </c>
      <c r="D67" s="4">
        <v>68340</v>
      </c>
      <c r="E67" s="4">
        <f t="shared" ref="E67:E130" si="5">B67*10000/D67</f>
        <v>24.582967515364356</v>
      </c>
      <c r="F67" s="4">
        <v>447.8252</v>
      </c>
      <c r="G67" s="4">
        <f t="shared" ref="G67:G130" si="6">F67*10000/B67</f>
        <v>26656.261904761905</v>
      </c>
      <c r="H67" s="4">
        <v>20</v>
      </c>
      <c r="I67" s="4">
        <f t="shared" ref="I67:I130" si="7">H67/D67</f>
        <v>2.9265437518290899E-4</v>
      </c>
      <c r="J67" s="15">
        <v>36.51</v>
      </c>
      <c r="K67" s="15">
        <v>5005244</v>
      </c>
      <c r="L67" s="4">
        <f t="shared" ref="L67:L130" si="8">K67/10000/F67</f>
        <v>1.1176780583138244</v>
      </c>
      <c r="M67" s="4">
        <v>1038166</v>
      </c>
      <c r="N67" s="4">
        <f t="shared" ref="N67:N130" si="9">M67/B67</f>
        <v>6179.5595238095239</v>
      </c>
      <c r="O67" s="4">
        <v>9588</v>
      </c>
      <c r="P67" s="4">
        <v>1635623</v>
      </c>
    </row>
    <row r="68" spans="1:16" x14ac:dyDescent="0.25">
      <c r="A68" s="3" t="s">
        <v>67</v>
      </c>
      <c r="B68" s="10">
        <v>548.5</v>
      </c>
      <c r="C68" s="5">
        <v>83.5</v>
      </c>
      <c r="D68" s="4">
        <v>34873</v>
      </c>
      <c r="E68" s="4">
        <f t="shared" si="5"/>
        <v>157.28500559171852</v>
      </c>
      <c r="F68" s="4">
        <v>1272.2076</v>
      </c>
      <c r="G68" s="4">
        <f t="shared" si="6"/>
        <v>23194.304466727437</v>
      </c>
      <c r="H68" s="4">
        <v>36</v>
      </c>
      <c r="I68" s="4">
        <f t="shared" si="7"/>
        <v>1.0323172655062657E-3</v>
      </c>
      <c r="J68" s="15">
        <v>33.97</v>
      </c>
      <c r="K68" s="15">
        <v>7653200</v>
      </c>
      <c r="L68" s="4">
        <f t="shared" si="8"/>
        <v>0.60156848614958758</v>
      </c>
      <c r="M68" s="4">
        <v>5113539</v>
      </c>
      <c r="N68" s="4">
        <f t="shared" si="9"/>
        <v>9322.769371011851</v>
      </c>
      <c r="O68" s="4">
        <v>65662</v>
      </c>
      <c r="P68" s="4">
        <v>3330592</v>
      </c>
    </row>
    <row r="69" spans="1:16" x14ac:dyDescent="0.25">
      <c r="A69" s="3" t="s">
        <v>68</v>
      </c>
      <c r="B69" s="10">
        <v>1442.97</v>
      </c>
      <c r="C69" s="5">
        <v>1375.74</v>
      </c>
      <c r="D69" s="4">
        <v>6341</v>
      </c>
      <c r="E69" s="4">
        <f t="shared" si="5"/>
        <v>2275.6189875413975</v>
      </c>
      <c r="F69" s="4">
        <v>25123.45</v>
      </c>
      <c r="G69" s="4">
        <f t="shared" si="6"/>
        <v>174109.30234169803</v>
      </c>
      <c r="H69" s="4">
        <v>2915.56</v>
      </c>
      <c r="I69" s="4">
        <f t="shared" si="7"/>
        <v>0.45979498501813593</v>
      </c>
      <c r="J69" s="15">
        <v>67.760000000000005</v>
      </c>
      <c r="K69" s="15">
        <v>533872070</v>
      </c>
      <c r="L69" s="4">
        <f t="shared" si="8"/>
        <v>2.1249950544212677</v>
      </c>
      <c r="M69" s="4">
        <v>101315014</v>
      </c>
      <c r="N69" s="4">
        <f t="shared" si="9"/>
        <v>70212.834639666791</v>
      </c>
      <c r="O69" s="4">
        <v>6583404</v>
      </c>
      <c r="P69" s="4">
        <v>61915601</v>
      </c>
    </row>
    <row r="70" spans="1:16" x14ac:dyDescent="0.25">
      <c r="A70" s="3" t="s">
        <v>69</v>
      </c>
      <c r="B70" s="10">
        <v>653.4</v>
      </c>
      <c r="C70" s="5">
        <v>653.4</v>
      </c>
      <c r="D70" s="4">
        <v>6587</v>
      </c>
      <c r="E70" s="4">
        <f t="shared" si="5"/>
        <v>991.95384848944889</v>
      </c>
      <c r="F70" s="4">
        <v>9720.77</v>
      </c>
      <c r="G70" s="4">
        <f t="shared" si="6"/>
        <v>148772.11509029692</v>
      </c>
      <c r="H70" s="4">
        <v>735.28</v>
      </c>
      <c r="I70" s="4">
        <f t="shared" si="7"/>
        <v>0.11162592986184909</v>
      </c>
      <c r="J70" s="15">
        <v>57.32</v>
      </c>
      <c r="K70" s="15">
        <v>182177952</v>
      </c>
      <c r="L70" s="4">
        <f t="shared" si="8"/>
        <v>1.8741103019616758</v>
      </c>
      <c r="M70" s="4">
        <v>45901650</v>
      </c>
      <c r="N70" s="4">
        <f t="shared" si="9"/>
        <v>70250.45913682277</v>
      </c>
      <c r="O70" s="4">
        <v>4326437</v>
      </c>
      <c r="P70" s="4">
        <v>10455700</v>
      </c>
    </row>
    <row r="71" spans="1:16" x14ac:dyDescent="0.25">
      <c r="A71" s="3" t="s">
        <v>70</v>
      </c>
      <c r="B71" s="10">
        <v>480.9</v>
      </c>
      <c r="C71" s="5">
        <v>248.5</v>
      </c>
      <c r="D71" s="4">
        <v>4627</v>
      </c>
      <c r="E71" s="4">
        <f t="shared" si="5"/>
        <v>1039.3343419062028</v>
      </c>
      <c r="F71" s="4">
        <v>8518.26</v>
      </c>
      <c r="G71" s="4">
        <f t="shared" si="6"/>
        <v>177131.6281971304</v>
      </c>
      <c r="H71" s="4">
        <v>286.75</v>
      </c>
      <c r="I71" s="4">
        <f t="shared" si="7"/>
        <v>6.1973200778041929E-2</v>
      </c>
      <c r="J71" s="15">
        <v>49.11</v>
      </c>
      <c r="K71" s="15">
        <v>93322700</v>
      </c>
      <c r="L71" s="4">
        <f t="shared" si="8"/>
        <v>1.0955605957085133</v>
      </c>
      <c r="M71" s="4">
        <v>28476145</v>
      </c>
      <c r="N71" s="4">
        <f t="shared" si="9"/>
        <v>59214.275317113745</v>
      </c>
      <c r="O71" s="4">
        <v>546864</v>
      </c>
      <c r="P71" s="4">
        <v>8218600</v>
      </c>
    </row>
    <row r="72" spans="1:16" x14ac:dyDescent="0.25">
      <c r="A72" s="3" t="s">
        <v>71</v>
      </c>
      <c r="B72" s="10">
        <v>1028.7</v>
      </c>
      <c r="C72" s="5">
        <v>332.67</v>
      </c>
      <c r="D72" s="4">
        <v>11765</v>
      </c>
      <c r="E72" s="4">
        <f t="shared" si="5"/>
        <v>874.37314067148316</v>
      </c>
      <c r="F72" s="4">
        <v>5319.8804</v>
      </c>
      <c r="G72" s="4">
        <f t="shared" si="6"/>
        <v>51714.595120054437</v>
      </c>
      <c r="H72" s="4">
        <v>239.27</v>
      </c>
      <c r="I72" s="4">
        <f t="shared" si="7"/>
        <v>2.0337441563960904E-2</v>
      </c>
      <c r="J72" s="15">
        <v>46.24</v>
      </c>
      <c r="K72" s="15">
        <v>30699020</v>
      </c>
      <c r="L72" s="4">
        <f t="shared" si="8"/>
        <v>0.57706222117324291</v>
      </c>
      <c r="M72" s="4">
        <v>23584483</v>
      </c>
      <c r="N72" s="4">
        <f t="shared" si="9"/>
        <v>22926.49266063964</v>
      </c>
      <c r="O72" s="4">
        <v>134988</v>
      </c>
      <c r="P72" s="4">
        <v>7524600</v>
      </c>
    </row>
    <row r="73" spans="1:16" x14ac:dyDescent="0.25">
      <c r="A73" s="3" t="s">
        <v>72</v>
      </c>
      <c r="B73" s="10">
        <v>370.85</v>
      </c>
      <c r="C73" s="5">
        <v>291.25</v>
      </c>
      <c r="D73" s="4">
        <v>4372</v>
      </c>
      <c r="E73" s="4">
        <f t="shared" si="5"/>
        <v>848.23879231473006</v>
      </c>
      <c r="F73" s="4">
        <v>5273.15</v>
      </c>
      <c r="G73" s="4">
        <f t="shared" si="6"/>
        <v>142190.91276796546</v>
      </c>
      <c r="H73" s="4">
        <v>250.22</v>
      </c>
      <c r="I73" s="4">
        <f t="shared" si="7"/>
        <v>5.7232387923147297E-2</v>
      </c>
      <c r="J73" s="15">
        <v>49.51</v>
      </c>
      <c r="K73" s="15">
        <v>53545775</v>
      </c>
      <c r="L73" s="4">
        <f t="shared" si="8"/>
        <v>1.0154419085366433</v>
      </c>
      <c r="M73" s="4">
        <v>19904510</v>
      </c>
      <c r="N73" s="4">
        <f t="shared" si="9"/>
        <v>53672.670891195899</v>
      </c>
      <c r="O73" s="4">
        <v>948987</v>
      </c>
      <c r="P73" s="4">
        <v>4853300</v>
      </c>
    </row>
    <row r="74" spans="1:16" x14ac:dyDescent="0.25">
      <c r="A74" s="3" t="s">
        <v>73</v>
      </c>
      <c r="B74" s="10">
        <v>667.01</v>
      </c>
      <c r="C74" s="5">
        <v>341.26</v>
      </c>
      <c r="D74" s="4">
        <v>8657</v>
      </c>
      <c r="E74" s="4">
        <f t="shared" si="5"/>
        <v>770.48631165530787</v>
      </c>
      <c r="F74" s="4">
        <v>14504.07</v>
      </c>
      <c r="G74" s="4">
        <f t="shared" si="6"/>
        <v>217449.06373217792</v>
      </c>
      <c r="H74" s="4">
        <v>455.19</v>
      </c>
      <c r="I74" s="4">
        <f t="shared" si="7"/>
        <v>5.2580570636479147E-2</v>
      </c>
      <c r="J74" s="15">
        <v>49.94</v>
      </c>
      <c r="K74" s="15">
        <v>192001015</v>
      </c>
      <c r="L74" s="4">
        <f t="shared" si="8"/>
        <v>1.323773361546104</v>
      </c>
      <c r="M74" s="4">
        <v>44616214</v>
      </c>
      <c r="N74" s="4">
        <f t="shared" si="9"/>
        <v>66889.872715551493</v>
      </c>
      <c r="O74" s="4">
        <v>2103290</v>
      </c>
      <c r="P74" s="4">
        <v>15271700</v>
      </c>
    </row>
    <row r="75" spans="1:16" x14ac:dyDescent="0.25">
      <c r="A75" s="3" t="s">
        <v>74</v>
      </c>
      <c r="B75" s="10">
        <v>766.77</v>
      </c>
      <c r="C75" s="5">
        <v>213.07</v>
      </c>
      <c r="D75" s="4">
        <v>10549</v>
      </c>
      <c r="E75" s="4">
        <f t="shared" si="5"/>
        <v>726.86510569722248</v>
      </c>
      <c r="F75" s="4">
        <v>6148.3954999999996</v>
      </c>
      <c r="G75" s="4">
        <f t="shared" si="6"/>
        <v>80185.655411661908</v>
      </c>
      <c r="H75" s="4">
        <v>237.01</v>
      </c>
      <c r="I75" s="4">
        <f t="shared" si="7"/>
        <v>2.2467532467532466E-2</v>
      </c>
      <c r="J75" s="15">
        <v>45.8</v>
      </c>
      <c r="K75" s="15">
        <v>59972430</v>
      </c>
      <c r="L75" s="4">
        <f t="shared" si="8"/>
        <v>0.97541594388324571</v>
      </c>
      <c r="M75" s="4">
        <v>23794579</v>
      </c>
      <c r="N75" s="4">
        <f t="shared" si="9"/>
        <v>31032.224787093914</v>
      </c>
      <c r="O75" s="4">
        <v>1974118</v>
      </c>
      <c r="P75" s="4">
        <v>7489700</v>
      </c>
    </row>
    <row r="76" spans="1:16" x14ac:dyDescent="0.25">
      <c r="A76" s="3" t="s">
        <v>75</v>
      </c>
      <c r="B76" s="10">
        <v>530.55999999999995</v>
      </c>
      <c r="C76" s="5">
        <v>220.73</v>
      </c>
      <c r="D76" s="4">
        <v>7615</v>
      </c>
      <c r="E76" s="4">
        <f t="shared" si="5"/>
        <v>696.73013788575167</v>
      </c>
      <c r="F76" s="4">
        <v>2160.64</v>
      </c>
      <c r="G76" s="4">
        <f t="shared" si="6"/>
        <v>40723.763570566953</v>
      </c>
      <c r="H76" s="4">
        <v>232.15</v>
      </c>
      <c r="I76" s="4">
        <f t="shared" si="7"/>
        <v>3.0485883125410375E-2</v>
      </c>
      <c r="J76" s="15">
        <v>42.53</v>
      </c>
      <c r="K76" s="15">
        <v>17810469</v>
      </c>
      <c r="L76" s="4">
        <f t="shared" si="8"/>
        <v>0.82431450866409961</v>
      </c>
      <c r="M76" s="4">
        <v>8307149</v>
      </c>
      <c r="N76" s="4">
        <f t="shared" si="9"/>
        <v>15657.322451749096</v>
      </c>
      <c r="O76" s="4">
        <v>216091</v>
      </c>
      <c r="P76" s="4">
        <v>4259200</v>
      </c>
    </row>
    <row r="77" spans="1:16" x14ac:dyDescent="0.25">
      <c r="A77" s="3" t="s">
        <v>76</v>
      </c>
      <c r="B77" s="10">
        <v>564.45000000000005</v>
      </c>
      <c r="C77" s="5">
        <v>293.61</v>
      </c>
      <c r="D77" s="4">
        <v>10030</v>
      </c>
      <c r="E77" s="4">
        <f t="shared" si="5"/>
        <v>562.76171485543375</v>
      </c>
      <c r="F77" s="4">
        <v>2745.09</v>
      </c>
      <c r="G77" s="4">
        <f t="shared" si="6"/>
        <v>48633.005580653728</v>
      </c>
      <c r="H77" s="4">
        <v>193.9</v>
      </c>
      <c r="I77" s="4">
        <f t="shared" si="7"/>
        <v>1.9332003988035893E-2</v>
      </c>
      <c r="J77" s="15">
        <v>45.93</v>
      </c>
      <c r="K77" s="15">
        <v>18647566</v>
      </c>
      <c r="L77" s="4">
        <f t="shared" si="8"/>
        <v>0.67930617939666815</v>
      </c>
      <c r="M77" s="4">
        <v>9707368</v>
      </c>
      <c r="N77" s="4">
        <f t="shared" si="9"/>
        <v>17197.923642483831</v>
      </c>
      <c r="O77" s="4">
        <v>152563</v>
      </c>
      <c r="P77" s="4">
        <v>5124700</v>
      </c>
    </row>
    <row r="78" spans="1:16" x14ac:dyDescent="0.25">
      <c r="A78" s="3" t="s">
        <v>77</v>
      </c>
      <c r="B78" s="10">
        <v>828.03</v>
      </c>
      <c r="C78" s="5">
        <v>242.05</v>
      </c>
      <c r="D78" s="4">
        <v>16931</v>
      </c>
      <c r="E78" s="4">
        <f t="shared" si="5"/>
        <v>489.06148485027467</v>
      </c>
      <c r="F78" s="4">
        <v>4212.5</v>
      </c>
      <c r="G78" s="4">
        <f t="shared" si="6"/>
        <v>50873.760612538194</v>
      </c>
      <c r="H78" s="4">
        <v>139.82</v>
      </c>
      <c r="I78" s="4">
        <f t="shared" si="7"/>
        <v>8.2582245585021558E-3</v>
      </c>
      <c r="J78" s="15">
        <v>42.08</v>
      </c>
      <c r="K78" s="15">
        <v>30454991</v>
      </c>
      <c r="L78" s="4">
        <f t="shared" si="8"/>
        <v>0.72296714540059348</v>
      </c>
      <c r="M78" s="4">
        <v>14685970</v>
      </c>
      <c r="N78" s="4">
        <f t="shared" si="9"/>
        <v>17736.036133956499</v>
      </c>
      <c r="O78" s="4">
        <v>511743</v>
      </c>
      <c r="P78" s="4">
        <v>7463100</v>
      </c>
    </row>
    <row r="79" spans="1:16" x14ac:dyDescent="0.25">
      <c r="A79" s="3" t="s">
        <v>78</v>
      </c>
      <c r="B79" s="10">
        <v>461.12</v>
      </c>
      <c r="C79" s="5">
        <v>231.92</v>
      </c>
      <c r="D79" s="4">
        <v>6591</v>
      </c>
      <c r="E79" s="4">
        <f t="shared" si="5"/>
        <v>699.62069488696704</v>
      </c>
      <c r="F79" s="4">
        <v>4016.84</v>
      </c>
      <c r="G79" s="4">
        <f t="shared" si="6"/>
        <v>87110.513532269251</v>
      </c>
      <c r="H79" s="4">
        <v>139.30000000000001</v>
      </c>
      <c r="I79" s="4">
        <f t="shared" si="7"/>
        <v>2.113488089819451E-2</v>
      </c>
      <c r="J79" s="15">
        <v>43.89</v>
      </c>
      <c r="K79" s="15">
        <v>30957674</v>
      </c>
      <c r="L79" s="4">
        <f t="shared" si="8"/>
        <v>0.7706972147260035</v>
      </c>
      <c r="M79" s="4">
        <v>12369601</v>
      </c>
      <c r="N79" s="4">
        <f t="shared" si="9"/>
        <v>26825.123612074949</v>
      </c>
      <c r="O79" s="4">
        <v>692527</v>
      </c>
      <c r="P79" s="4">
        <v>4427800</v>
      </c>
    </row>
    <row r="80" spans="1:16" x14ac:dyDescent="0.25">
      <c r="A80" s="3" t="s">
        <v>79</v>
      </c>
      <c r="B80" s="10">
        <v>271.67</v>
      </c>
      <c r="C80" s="5">
        <v>103.18</v>
      </c>
      <c r="D80" s="4">
        <v>3840</v>
      </c>
      <c r="E80" s="4">
        <f t="shared" si="5"/>
        <v>707.47395833333337</v>
      </c>
      <c r="F80" s="4">
        <v>3502.48</v>
      </c>
      <c r="G80" s="4">
        <f t="shared" si="6"/>
        <v>128924.06228144439</v>
      </c>
      <c r="H80" s="4">
        <v>137.5</v>
      </c>
      <c r="I80" s="4">
        <f t="shared" si="7"/>
        <v>3.5807291666666664E-2</v>
      </c>
      <c r="J80" s="15">
        <v>46.9</v>
      </c>
      <c r="K80" s="15">
        <v>29825974</v>
      </c>
      <c r="L80" s="4">
        <f t="shared" si="8"/>
        <v>0.85156728946346594</v>
      </c>
      <c r="M80" s="4">
        <v>11137148</v>
      </c>
      <c r="N80" s="4">
        <f t="shared" si="9"/>
        <v>40995.133802039236</v>
      </c>
      <c r="O80" s="4">
        <v>1512753</v>
      </c>
      <c r="P80" s="4">
        <v>3487300</v>
      </c>
    </row>
    <row r="81" spans="1:16" x14ac:dyDescent="0.25">
      <c r="A81" s="3" t="s">
        <v>80</v>
      </c>
      <c r="B81" s="10">
        <v>507.85</v>
      </c>
      <c r="C81" s="5">
        <v>163.55000000000001</v>
      </c>
      <c r="D81" s="4">
        <v>5787</v>
      </c>
      <c r="E81" s="4">
        <f t="shared" si="5"/>
        <v>877.57041645066533</v>
      </c>
      <c r="F81" s="4">
        <v>3687.9</v>
      </c>
      <c r="G81" s="4">
        <f t="shared" si="6"/>
        <v>72617.898985921041</v>
      </c>
      <c r="H81" s="4">
        <v>152.74</v>
      </c>
      <c r="I81" s="4">
        <f t="shared" si="7"/>
        <v>2.6393640919301884E-2</v>
      </c>
      <c r="J81" s="15">
        <v>44.96</v>
      </c>
      <c r="K81" s="15">
        <v>32280817</v>
      </c>
      <c r="L81" s="4">
        <f t="shared" si="8"/>
        <v>0.87531703679600859</v>
      </c>
      <c r="M81" s="4">
        <v>10016394</v>
      </c>
      <c r="N81" s="4">
        <f t="shared" si="9"/>
        <v>19723.134783892881</v>
      </c>
      <c r="O81" s="4">
        <v>370783</v>
      </c>
      <c r="P81" s="4">
        <v>4299000</v>
      </c>
    </row>
    <row r="82" spans="1:16" x14ac:dyDescent="0.25">
      <c r="A82" s="3" t="s">
        <v>81</v>
      </c>
      <c r="B82" s="10">
        <v>586.28</v>
      </c>
      <c r="C82" s="5">
        <v>174.06</v>
      </c>
      <c r="D82" s="4">
        <v>8524</v>
      </c>
      <c r="E82" s="4">
        <f t="shared" si="5"/>
        <v>687.79915532613791</v>
      </c>
      <c r="F82" s="4">
        <v>2126.19</v>
      </c>
      <c r="G82" s="4">
        <f t="shared" si="6"/>
        <v>36265.777444224601</v>
      </c>
      <c r="H82" s="4">
        <v>84.49</v>
      </c>
      <c r="I82" s="4">
        <f t="shared" si="7"/>
        <v>9.9120131393711872E-3</v>
      </c>
      <c r="J82" s="15">
        <v>39.35</v>
      </c>
      <c r="K82" s="15">
        <v>16967046</v>
      </c>
      <c r="L82" s="4">
        <f t="shared" si="8"/>
        <v>0.79800234221776978</v>
      </c>
      <c r="M82" s="4">
        <v>6266449</v>
      </c>
      <c r="N82" s="4">
        <f t="shared" si="9"/>
        <v>10688.491846899093</v>
      </c>
      <c r="O82" s="4">
        <v>195522</v>
      </c>
      <c r="P82" s="4">
        <v>4057800</v>
      </c>
    </row>
    <row r="83" spans="1:16" x14ac:dyDescent="0.25">
      <c r="A83" s="3" t="s">
        <v>82</v>
      </c>
      <c r="B83" s="10">
        <v>723.55</v>
      </c>
      <c r="C83" s="5">
        <v>532.86</v>
      </c>
      <c r="D83" s="4">
        <v>16596</v>
      </c>
      <c r="E83" s="4">
        <f t="shared" si="5"/>
        <v>435.97854904796338</v>
      </c>
      <c r="F83" s="4">
        <v>10050.207899999999</v>
      </c>
      <c r="G83" s="4">
        <f t="shared" si="6"/>
        <v>138901.35996130193</v>
      </c>
      <c r="H83" s="4">
        <v>459.48</v>
      </c>
      <c r="I83" s="4">
        <f t="shared" si="7"/>
        <v>2.7686189443239338E-2</v>
      </c>
      <c r="J83" s="15">
        <v>58.24</v>
      </c>
      <c r="K83" s="15">
        <v>223952892</v>
      </c>
      <c r="L83" s="4">
        <f t="shared" si="8"/>
        <v>2.2283408883511755</v>
      </c>
      <c r="M83" s="4">
        <v>46972280</v>
      </c>
      <c r="N83" s="4">
        <f t="shared" si="9"/>
        <v>64919.190104346628</v>
      </c>
      <c r="O83" s="4">
        <v>3029584</v>
      </c>
      <c r="P83" s="4">
        <v>12054777</v>
      </c>
    </row>
    <row r="84" spans="1:16" x14ac:dyDescent="0.25">
      <c r="A84" s="3" t="s">
        <v>83</v>
      </c>
      <c r="B84" s="10">
        <v>586.57000000000005</v>
      </c>
      <c r="C84" s="5">
        <v>232.13</v>
      </c>
      <c r="D84" s="4">
        <v>9816</v>
      </c>
      <c r="E84" s="4">
        <f t="shared" si="5"/>
        <v>597.56519967400175</v>
      </c>
      <c r="F84" s="4">
        <v>8003.6103000000003</v>
      </c>
      <c r="G84" s="4">
        <f t="shared" si="6"/>
        <v>136447.65842098981</v>
      </c>
      <c r="H84" s="4">
        <v>297.44</v>
      </c>
      <c r="I84" s="4">
        <f t="shared" si="7"/>
        <v>3.0301548492257538E-2</v>
      </c>
      <c r="J84" s="15">
        <v>45.24</v>
      </c>
      <c r="K84" s="15">
        <v>149669245</v>
      </c>
      <c r="L84" s="4">
        <f t="shared" si="8"/>
        <v>1.8700216451068337</v>
      </c>
      <c r="M84" s="4">
        <v>33496292</v>
      </c>
      <c r="N84" s="4">
        <f t="shared" si="9"/>
        <v>57105.361678912996</v>
      </c>
      <c r="O84" s="4">
        <v>1955963</v>
      </c>
      <c r="P84" s="4">
        <v>12526362</v>
      </c>
    </row>
    <row r="85" spans="1:16" x14ac:dyDescent="0.25">
      <c r="A85" s="3" t="s">
        <v>84</v>
      </c>
      <c r="B85" s="10">
        <v>811.21</v>
      </c>
      <c r="C85" s="5">
        <v>165.93</v>
      </c>
      <c r="D85" s="4">
        <v>12083</v>
      </c>
      <c r="E85" s="4">
        <f t="shared" si="5"/>
        <v>671.36472730282219</v>
      </c>
      <c r="F85" s="4">
        <v>4618.0766000000003</v>
      </c>
      <c r="G85" s="4">
        <f t="shared" si="6"/>
        <v>56928.250391390633</v>
      </c>
      <c r="H85" s="4">
        <v>182.26</v>
      </c>
      <c r="I85" s="4">
        <f t="shared" si="7"/>
        <v>1.5084002317305304E-2</v>
      </c>
      <c r="J85" s="15">
        <v>53.4</v>
      </c>
      <c r="K85" s="15">
        <v>75271635</v>
      </c>
      <c r="L85" s="4">
        <f t="shared" si="8"/>
        <v>1.6299347438281988</v>
      </c>
      <c r="M85" s="4">
        <v>26777315</v>
      </c>
      <c r="N85" s="4">
        <f t="shared" si="9"/>
        <v>33009.103684619273</v>
      </c>
      <c r="O85" s="4">
        <v>1213586</v>
      </c>
      <c r="P85" s="4">
        <v>5694294</v>
      </c>
    </row>
    <row r="86" spans="1:16" x14ac:dyDescent="0.25">
      <c r="A86" s="3" t="s">
        <v>85</v>
      </c>
      <c r="B86" s="10">
        <v>349.48</v>
      </c>
      <c r="C86" s="5">
        <v>87.13</v>
      </c>
      <c r="D86" s="4">
        <v>3915</v>
      </c>
      <c r="E86" s="4">
        <f t="shared" si="5"/>
        <v>892.669220945083</v>
      </c>
      <c r="F86" s="4">
        <v>3517.8067999999998</v>
      </c>
      <c r="G86" s="4">
        <f t="shared" si="6"/>
        <v>100658.31521117088</v>
      </c>
      <c r="H86" s="4">
        <v>115.78</v>
      </c>
      <c r="I86" s="4">
        <f t="shared" si="7"/>
        <v>2.9573435504469989E-2</v>
      </c>
      <c r="J86" s="15">
        <v>43.44</v>
      </c>
      <c r="K86" s="15">
        <v>47183455</v>
      </c>
      <c r="L86" s="4">
        <f t="shared" si="8"/>
        <v>1.3412747681310981</v>
      </c>
      <c r="M86" s="4">
        <v>14945749</v>
      </c>
      <c r="N86" s="4">
        <f t="shared" si="9"/>
        <v>42765.677578116054</v>
      </c>
      <c r="O86" s="4">
        <v>193582</v>
      </c>
      <c r="P86" s="4">
        <v>4241331</v>
      </c>
    </row>
    <row r="87" spans="1:16" x14ac:dyDescent="0.25">
      <c r="A87" s="1" t="s">
        <v>86</v>
      </c>
      <c r="B87" s="10">
        <v>263.70999999999998</v>
      </c>
      <c r="C87" s="5">
        <v>110.66</v>
      </c>
      <c r="D87" s="4">
        <v>5820</v>
      </c>
      <c r="E87" s="4">
        <f t="shared" si="5"/>
        <v>453.10996563573883</v>
      </c>
      <c r="F87" s="4">
        <v>2084.2665999999999</v>
      </c>
      <c r="G87" s="4">
        <f t="shared" si="6"/>
        <v>79036.312616131356</v>
      </c>
      <c r="H87" s="4">
        <v>102.22</v>
      </c>
      <c r="I87" s="4">
        <f t="shared" si="7"/>
        <v>1.7563573883161512E-2</v>
      </c>
      <c r="J87" s="15">
        <v>44.87</v>
      </c>
      <c r="K87" s="15">
        <v>25098339</v>
      </c>
      <c r="L87" s="4">
        <f t="shared" si="8"/>
        <v>1.2041808375185785</v>
      </c>
      <c r="M87" s="4">
        <v>9639221</v>
      </c>
      <c r="N87" s="4">
        <f t="shared" si="9"/>
        <v>36552.352963482619</v>
      </c>
      <c r="O87" s="4">
        <v>111890</v>
      </c>
      <c r="P87" s="4">
        <v>2737406</v>
      </c>
    </row>
    <row r="88" spans="1:16" x14ac:dyDescent="0.25">
      <c r="A88" s="1" t="s">
        <v>87</v>
      </c>
      <c r="B88" s="10">
        <v>443.11</v>
      </c>
      <c r="C88" s="5">
        <v>218.44</v>
      </c>
      <c r="D88" s="4">
        <v>8279</v>
      </c>
      <c r="E88" s="4">
        <f t="shared" si="5"/>
        <v>535.22164512622294</v>
      </c>
      <c r="F88" s="4">
        <v>4465.9652999999998</v>
      </c>
      <c r="G88" s="4">
        <f t="shared" si="6"/>
        <v>100786.83171221592</v>
      </c>
      <c r="H88" s="4">
        <v>219.79</v>
      </c>
      <c r="I88" s="4">
        <f t="shared" si="7"/>
        <v>2.6547892257519023E-2</v>
      </c>
      <c r="J88" s="15">
        <v>45.1</v>
      </c>
      <c r="K88" s="15">
        <v>59472120</v>
      </c>
      <c r="L88" s="4">
        <f t="shared" si="8"/>
        <v>1.3316744758406431</v>
      </c>
      <c r="M88" s="4">
        <v>16210630</v>
      </c>
      <c r="N88" s="4">
        <f t="shared" si="9"/>
        <v>36583.760240120959</v>
      </c>
      <c r="O88" s="4">
        <v>683541</v>
      </c>
      <c r="P88" s="4">
        <v>4214117</v>
      </c>
    </row>
    <row r="89" spans="1:16" x14ac:dyDescent="0.25">
      <c r="A89" s="1" t="s">
        <v>88</v>
      </c>
      <c r="B89" s="10">
        <v>478.09</v>
      </c>
      <c r="C89" s="5">
        <v>96.1</v>
      </c>
      <c r="D89" s="4">
        <v>10942</v>
      </c>
      <c r="E89" s="4">
        <f t="shared" si="5"/>
        <v>436.9310912081886</v>
      </c>
      <c r="F89" s="4">
        <v>3402.3398999999999</v>
      </c>
      <c r="G89" s="4">
        <f t="shared" si="6"/>
        <v>71165.259679139912</v>
      </c>
      <c r="H89" s="4">
        <v>80.2</v>
      </c>
      <c r="I89" s="4">
        <f t="shared" si="7"/>
        <v>7.3295558398830197E-3</v>
      </c>
      <c r="J89" s="15">
        <v>50.32</v>
      </c>
      <c r="K89" s="15">
        <v>60416183</v>
      </c>
      <c r="L89" s="4">
        <f t="shared" si="8"/>
        <v>1.7757244947807831</v>
      </c>
      <c r="M89" s="4">
        <v>17831028</v>
      </c>
      <c r="N89" s="4">
        <f t="shared" si="9"/>
        <v>37296.383526114332</v>
      </c>
      <c r="O89" s="4">
        <v>266797</v>
      </c>
      <c r="P89" s="4">
        <v>4643797</v>
      </c>
    </row>
    <row r="90" spans="1:16" x14ac:dyDescent="0.25">
      <c r="A90" s="1" t="s">
        <v>89</v>
      </c>
      <c r="B90" s="10">
        <v>256.38</v>
      </c>
      <c r="C90" s="5">
        <v>84.59</v>
      </c>
      <c r="D90" s="4">
        <v>8845</v>
      </c>
      <c r="E90" s="4">
        <f t="shared" si="5"/>
        <v>289.85867721876764</v>
      </c>
      <c r="F90" s="4">
        <v>1146.1322</v>
      </c>
      <c r="G90" s="4">
        <f t="shared" si="6"/>
        <v>44704.4309228489</v>
      </c>
      <c r="H90" s="4">
        <v>70.260000000000005</v>
      </c>
      <c r="I90" s="4">
        <f t="shared" si="7"/>
        <v>7.9434708875070672E-3</v>
      </c>
      <c r="J90" s="15">
        <v>45.97</v>
      </c>
      <c r="K90" s="15">
        <v>15840154</v>
      </c>
      <c r="L90" s="4">
        <f t="shared" si="8"/>
        <v>1.3820529603827552</v>
      </c>
      <c r="M90" s="4">
        <v>5509843</v>
      </c>
      <c r="N90" s="4">
        <f t="shared" si="9"/>
        <v>21490.923628988221</v>
      </c>
      <c r="O90" s="4">
        <v>72632</v>
      </c>
      <c r="P90" s="4">
        <v>2306709</v>
      </c>
    </row>
    <row r="91" spans="1:16" x14ac:dyDescent="0.25">
      <c r="A91" s="1" t="s">
        <v>90</v>
      </c>
      <c r="B91" s="10">
        <v>97.36</v>
      </c>
      <c r="C91" s="5">
        <v>70.959999999999994</v>
      </c>
      <c r="D91" s="4">
        <v>1455</v>
      </c>
      <c r="E91" s="4">
        <f t="shared" si="5"/>
        <v>669.14089347079039</v>
      </c>
      <c r="F91" s="4">
        <v>1092.8459</v>
      </c>
      <c r="G91" s="4">
        <f t="shared" si="6"/>
        <v>112247.93549712408</v>
      </c>
      <c r="H91" s="4">
        <v>57.87</v>
      </c>
      <c r="I91" s="4">
        <f t="shared" si="7"/>
        <v>3.9773195876288657E-2</v>
      </c>
      <c r="J91" s="15">
        <v>48.7</v>
      </c>
      <c r="K91" s="15">
        <v>14583839</v>
      </c>
      <c r="L91" s="4">
        <f t="shared" si="8"/>
        <v>1.3344826567039323</v>
      </c>
      <c r="M91" s="4">
        <v>4155181</v>
      </c>
      <c r="N91" s="4">
        <f t="shared" si="9"/>
        <v>42678.523007395233</v>
      </c>
      <c r="O91" s="4">
        <v>189330</v>
      </c>
      <c r="P91" s="4">
        <v>2396523</v>
      </c>
    </row>
    <row r="92" spans="1:16" x14ac:dyDescent="0.25">
      <c r="A92" s="1" t="s">
        <v>91</v>
      </c>
      <c r="B92" s="10">
        <v>597.49</v>
      </c>
      <c r="C92" s="5">
        <v>159.29</v>
      </c>
      <c r="D92" s="4">
        <v>9411</v>
      </c>
      <c r="E92" s="4">
        <f t="shared" si="5"/>
        <v>634.88470938263731</v>
      </c>
      <c r="F92" s="4">
        <v>3553.8533000000002</v>
      </c>
      <c r="G92" s="4">
        <f t="shared" si="6"/>
        <v>59479.711794339652</v>
      </c>
      <c r="H92" s="4">
        <v>128.68</v>
      </c>
      <c r="I92" s="4">
        <f t="shared" si="7"/>
        <v>1.3673360960578048E-2</v>
      </c>
      <c r="J92" s="15">
        <v>49.42</v>
      </c>
      <c r="K92" s="15">
        <v>54296010</v>
      </c>
      <c r="L92" s="4">
        <f t="shared" si="8"/>
        <v>1.5278067330466341</v>
      </c>
      <c r="M92" s="4">
        <v>18266783</v>
      </c>
      <c r="N92" s="4">
        <f t="shared" si="9"/>
        <v>30572.533431521864</v>
      </c>
      <c r="O92" s="4">
        <v>173944</v>
      </c>
      <c r="P92" s="4">
        <v>4572105</v>
      </c>
    </row>
    <row r="93" spans="1:16" x14ac:dyDescent="0.25">
      <c r="A93" s="1" t="s">
        <v>92</v>
      </c>
      <c r="B93" s="10">
        <v>266.38</v>
      </c>
      <c r="C93" s="5">
        <v>40.14</v>
      </c>
      <c r="D93" s="4">
        <v>17298</v>
      </c>
      <c r="E93" s="4">
        <f t="shared" si="5"/>
        <v>153.99468146606543</v>
      </c>
      <c r="F93" s="4">
        <v>1103.2922000000001</v>
      </c>
      <c r="G93" s="4">
        <f t="shared" si="6"/>
        <v>41417.981830467761</v>
      </c>
      <c r="H93" s="4">
        <v>37.21</v>
      </c>
      <c r="I93" s="4">
        <f t="shared" si="7"/>
        <v>2.1511157359232281E-3</v>
      </c>
      <c r="J93" s="15">
        <v>46.05</v>
      </c>
      <c r="K93" s="15">
        <v>14918101</v>
      </c>
      <c r="L93" s="4">
        <f t="shared" si="8"/>
        <v>1.3521441554648894</v>
      </c>
      <c r="M93" s="4">
        <v>5192792</v>
      </c>
      <c r="N93" s="4">
        <f t="shared" si="9"/>
        <v>19493.9259704182</v>
      </c>
      <c r="O93" s="4">
        <v>152011</v>
      </c>
      <c r="P93" s="4">
        <v>2793261</v>
      </c>
    </row>
    <row r="94" spans="1:16" x14ac:dyDescent="0.25">
      <c r="A94" s="1" t="s">
        <v>93</v>
      </c>
      <c r="B94" s="10">
        <v>717.72</v>
      </c>
      <c r="C94" s="5">
        <v>251.04</v>
      </c>
      <c r="D94" s="4">
        <v>11445</v>
      </c>
      <c r="E94" s="4">
        <f t="shared" si="5"/>
        <v>627.10353866317166</v>
      </c>
      <c r="F94" s="4">
        <v>5660.27</v>
      </c>
      <c r="G94" s="4">
        <f t="shared" si="6"/>
        <v>78864.599007969693</v>
      </c>
      <c r="H94" s="4">
        <v>420.14</v>
      </c>
      <c r="I94" s="4">
        <f t="shared" si="7"/>
        <v>3.670948012232416E-2</v>
      </c>
      <c r="J94" s="15">
        <v>42.75</v>
      </c>
      <c r="K94" s="15">
        <v>96365681</v>
      </c>
      <c r="L94" s="4">
        <f t="shared" si="8"/>
        <v>1.702492654944022</v>
      </c>
      <c r="M94" s="4">
        <v>21836501</v>
      </c>
      <c r="N94" s="4">
        <f t="shared" si="9"/>
        <v>30424.818870868861</v>
      </c>
      <c r="O94" s="4">
        <v>1749639</v>
      </c>
      <c r="P94" s="4">
        <v>7726647</v>
      </c>
    </row>
    <row r="95" spans="1:16" x14ac:dyDescent="0.25">
      <c r="A95" s="1" t="s">
        <v>94</v>
      </c>
      <c r="B95" s="10">
        <v>384.79</v>
      </c>
      <c r="C95" s="5">
        <v>145.91999999999999</v>
      </c>
      <c r="D95" s="4">
        <v>6026</v>
      </c>
      <c r="E95" s="4">
        <f t="shared" si="5"/>
        <v>638.54961832061065</v>
      </c>
      <c r="F95" s="4">
        <v>2457.3234000000002</v>
      </c>
      <c r="G95" s="4">
        <f t="shared" si="6"/>
        <v>63861.415317445884</v>
      </c>
      <c r="H95" s="4">
        <v>159</v>
      </c>
      <c r="I95" s="4">
        <f t="shared" si="7"/>
        <v>2.6385662130766679E-2</v>
      </c>
      <c r="J95" s="15">
        <v>37.92</v>
      </c>
      <c r="K95" s="15">
        <v>24915660</v>
      </c>
      <c r="L95" s="4">
        <f t="shared" si="8"/>
        <v>1.0139349179680621</v>
      </c>
      <c r="M95" s="4">
        <v>7330353</v>
      </c>
      <c r="N95" s="4">
        <f t="shared" si="9"/>
        <v>19050.268977884039</v>
      </c>
      <c r="O95" s="4">
        <v>380797</v>
      </c>
      <c r="P95" s="4">
        <v>3936758</v>
      </c>
    </row>
    <row r="96" spans="1:16" x14ac:dyDescent="0.25">
      <c r="A96" s="1" t="s">
        <v>95</v>
      </c>
      <c r="B96" s="10">
        <v>376.35</v>
      </c>
      <c r="C96" s="5">
        <v>113.62</v>
      </c>
      <c r="D96" s="4">
        <v>5951</v>
      </c>
      <c r="E96" s="4">
        <f t="shared" si="5"/>
        <v>632.41472021508991</v>
      </c>
      <c r="F96" s="4">
        <v>1253.0550000000001</v>
      </c>
      <c r="G96" s="4">
        <f t="shared" si="6"/>
        <v>33294.93822239936</v>
      </c>
      <c r="H96" s="4">
        <v>137.59</v>
      </c>
      <c r="I96" s="4">
        <f t="shared" si="7"/>
        <v>2.3120483952276928E-2</v>
      </c>
      <c r="J96" s="15">
        <v>36.99</v>
      </c>
      <c r="K96" s="15">
        <v>11915005</v>
      </c>
      <c r="L96" s="4">
        <f t="shared" si="8"/>
        <v>0.95087645793680253</v>
      </c>
      <c r="M96" s="4">
        <v>5706475</v>
      </c>
      <c r="N96" s="4">
        <f t="shared" si="9"/>
        <v>15162.68101501262</v>
      </c>
      <c r="O96" s="4">
        <v>356451</v>
      </c>
      <c r="P96" s="4">
        <v>2447171</v>
      </c>
    </row>
    <row r="97" spans="1:16" x14ac:dyDescent="0.25">
      <c r="A97" s="1" t="s">
        <v>96</v>
      </c>
      <c r="B97" s="10">
        <v>246.2</v>
      </c>
      <c r="C97" s="5">
        <v>184.31</v>
      </c>
      <c r="D97" s="4">
        <v>2584</v>
      </c>
      <c r="E97" s="4">
        <f t="shared" si="5"/>
        <v>952.78637770897831</v>
      </c>
      <c r="F97" s="4">
        <v>901.08219999999994</v>
      </c>
      <c r="G97" s="4">
        <f t="shared" si="6"/>
        <v>36599.601949634445</v>
      </c>
      <c r="H97" s="4">
        <v>107.02</v>
      </c>
      <c r="I97" s="4">
        <f t="shared" si="7"/>
        <v>4.1416408668730649E-2</v>
      </c>
      <c r="J97" s="15">
        <v>39.53</v>
      </c>
      <c r="K97" s="15">
        <v>9705443</v>
      </c>
      <c r="L97" s="4">
        <f t="shared" si="8"/>
        <v>1.0770874177738725</v>
      </c>
      <c r="M97" s="4">
        <v>4591704</v>
      </c>
      <c r="N97" s="4">
        <f t="shared" si="9"/>
        <v>18650.300568643379</v>
      </c>
      <c r="O97" s="4">
        <v>320948</v>
      </c>
      <c r="P97" s="4">
        <v>1534525</v>
      </c>
    </row>
    <row r="98" spans="1:16" x14ac:dyDescent="0.25">
      <c r="A98" s="1" t="s">
        <v>97</v>
      </c>
      <c r="B98" s="10">
        <v>228.5</v>
      </c>
      <c r="C98" s="5">
        <v>82.25</v>
      </c>
      <c r="D98" s="4">
        <v>4049</v>
      </c>
      <c r="E98" s="4">
        <f t="shared" si="5"/>
        <v>564.33687330204987</v>
      </c>
      <c r="F98" s="4">
        <v>1365.3044</v>
      </c>
      <c r="G98" s="4">
        <f t="shared" si="6"/>
        <v>59750.739606126917</v>
      </c>
      <c r="H98" s="4">
        <v>89.43</v>
      </c>
      <c r="I98" s="4">
        <f t="shared" si="7"/>
        <v>2.2086935045690297E-2</v>
      </c>
      <c r="J98" s="15">
        <v>37.520000000000003</v>
      </c>
      <c r="K98" s="15">
        <v>11842000</v>
      </c>
      <c r="L98" s="4">
        <f t="shared" si="8"/>
        <v>0.86735236479132427</v>
      </c>
      <c r="M98" s="4">
        <v>4185510</v>
      </c>
      <c r="N98" s="4">
        <f t="shared" si="9"/>
        <v>18317.330415754925</v>
      </c>
      <c r="O98" s="4">
        <v>355527</v>
      </c>
      <c r="P98" s="4">
        <v>2022307</v>
      </c>
    </row>
    <row r="99" spans="1:16" x14ac:dyDescent="0.25">
      <c r="A99" s="1" t="s">
        <v>98</v>
      </c>
      <c r="B99" s="10">
        <v>216.5</v>
      </c>
      <c r="C99" s="5">
        <v>104.83</v>
      </c>
      <c r="D99" s="4">
        <v>2741</v>
      </c>
      <c r="E99" s="4">
        <f t="shared" si="5"/>
        <v>789.85771616198463</v>
      </c>
      <c r="F99" s="4">
        <v>760.3904</v>
      </c>
      <c r="G99" s="4">
        <f t="shared" si="6"/>
        <v>35121.9584295612</v>
      </c>
      <c r="H99" s="4">
        <v>90.1</v>
      </c>
      <c r="I99" s="4">
        <f t="shared" si="7"/>
        <v>3.2871214885078437E-2</v>
      </c>
      <c r="J99" s="15">
        <v>34.1</v>
      </c>
      <c r="K99" s="15">
        <v>7017378</v>
      </c>
      <c r="L99" s="4">
        <f t="shared" si="8"/>
        <v>0.92286514927069041</v>
      </c>
      <c r="M99" s="4">
        <v>2833546</v>
      </c>
      <c r="N99" s="4">
        <f t="shared" si="9"/>
        <v>13087.972286374134</v>
      </c>
      <c r="O99" s="4">
        <v>287922</v>
      </c>
      <c r="P99" s="4">
        <v>1314355</v>
      </c>
    </row>
    <row r="100" spans="1:16" x14ac:dyDescent="0.25">
      <c r="A100" s="1" t="s">
        <v>99</v>
      </c>
      <c r="B100" s="10">
        <v>73.8</v>
      </c>
      <c r="C100" s="5">
        <v>44.81</v>
      </c>
      <c r="D100" s="4">
        <v>1201</v>
      </c>
      <c r="E100" s="4">
        <f t="shared" si="5"/>
        <v>614.48792672772686</v>
      </c>
      <c r="F100" s="4">
        <v>911.6</v>
      </c>
      <c r="G100" s="4">
        <f t="shared" si="6"/>
        <v>123523.03523035231</v>
      </c>
      <c r="H100" s="4">
        <v>72.89</v>
      </c>
      <c r="I100" s="4">
        <f t="shared" si="7"/>
        <v>6.0691090757701918E-2</v>
      </c>
      <c r="J100" s="15">
        <v>33.07</v>
      </c>
      <c r="K100" s="15">
        <v>7667159</v>
      </c>
      <c r="L100" s="4">
        <f t="shared" si="8"/>
        <v>0.84106614743308472</v>
      </c>
      <c r="M100" s="4">
        <v>2723184</v>
      </c>
      <c r="N100" s="4">
        <f t="shared" si="9"/>
        <v>36899.512195121955</v>
      </c>
      <c r="O100" s="4">
        <v>170548</v>
      </c>
      <c r="P100" s="4">
        <v>1108225</v>
      </c>
    </row>
    <row r="101" spans="1:16" x14ac:dyDescent="0.25">
      <c r="A101" s="1" t="s">
        <v>100</v>
      </c>
      <c r="B101" s="10">
        <v>622.1</v>
      </c>
      <c r="C101" s="5">
        <v>73.64</v>
      </c>
      <c r="D101" s="4">
        <v>15402</v>
      </c>
      <c r="E101" s="4">
        <f t="shared" si="5"/>
        <v>403.90858330087002</v>
      </c>
      <c r="F101" s="4">
        <v>1417.43</v>
      </c>
      <c r="G101" s="4">
        <f t="shared" si="6"/>
        <v>22784.600546535927</v>
      </c>
      <c r="H101" s="4">
        <v>93.52</v>
      </c>
      <c r="I101" s="4">
        <f t="shared" si="7"/>
        <v>6.071938709258538E-3</v>
      </c>
      <c r="J101" s="15">
        <v>36.53</v>
      </c>
      <c r="K101" s="15">
        <v>14283519</v>
      </c>
      <c r="L101" s="4">
        <f t="shared" si="8"/>
        <v>1.007705424606506</v>
      </c>
      <c r="M101" s="4">
        <v>6083766</v>
      </c>
      <c r="N101" s="4">
        <f t="shared" si="9"/>
        <v>9779.4020253978451</v>
      </c>
      <c r="O101" s="4">
        <v>243741</v>
      </c>
      <c r="P101" s="4">
        <v>3369012</v>
      </c>
    </row>
    <row r="102" spans="1:16" x14ac:dyDescent="0.25">
      <c r="A102" s="1" t="s">
        <v>101</v>
      </c>
      <c r="B102" s="10">
        <v>147.69</v>
      </c>
      <c r="C102" s="5">
        <v>45.07</v>
      </c>
      <c r="D102" s="4">
        <v>9678</v>
      </c>
      <c r="E102" s="4">
        <f t="shared" si="5"/>
        <v>152.60384376937384</v>
      </c>
      <c r="F102" s="4">
        <v>530.9</v>
      </c>
      <c r="G102" s="4">
        <f t="shared" si="6"/>
        <v>35946.915837226625</v>
      </c>
      <c r="H102" s="4">
        <v>48.65</v>
      </c>
      <c r="I102" s="4">
        <f t="shared" si="7"/>
        <v>5.0268650547633806E-3</v>
      </c>
      <c r="J102" s="15">
        <v>49.73</v>
      </c>
      <c r="K102" s="15">
        <v>5663107</v>
      </c>
      <c r="L102" s="4">
        <f t="shared" si="8"/>
        <v>1.066699378414014</v>
      </c>
      <c r="M102" s="4">
        <v>2811440</v>
      </c>
      <c r="N102" s="4">
        <f t="shared" si="9"/>
        <v>19036.089105558942</v>
      </c>
      <c r="O102" s="4">
        <v>95575</v>
      </c>
      <c r="P102" s="4">
        <v>1598195</v>
      </c>
    </row>
    <row r="103" spans="1:16" x14ac:dyDescent="0.25">
      <c r="A103" s="1" t="s">
        <v>102</v>
      </c>
      <c r="B103" s="10">
        <v>449.06</v>
      </c>
      <c r="C103" s="5">
        <v>53.71</v>
      </c>
      <c r="D103" s="4">
        <v>13516</v>
      </c>
      <c r="E103" s="4">
        <f t="shared" si="5"/>
        <v>332.24326723882808</v>
      </c>
      <c r="F103" s="4">
        <v>1305.6964</v>
      </c>
      <c r="G103" s="4">
        <f t="shared" si="6"/>
        <v>29076.212532846392</v>
      </c>
      <c r="H103" s="4">
        <v>115.74</v>
      </c>
      <c r="I103" s="4">
        <f t="shared" si="7"/>
        <v>8.5631843740751699E-3</v>
      </c>
      <c r="J103" s="15">
        <v>29.81</v>
      </c>
      <c r="K103" s="15">
        <v>12023440</v>
      </c>
      <c r="L103" s="4">
        <f t="shared" si="8"/>
        <v>0.92084499888335447</v>
      </c>
      <c r="M103" s="4">
        <v>4569999</v>
      </c>
      <c r="N103" s="4">
        <f t="shared" si="9"/>
        <v>10176.811561929364</v>
      </c>
      <c r="O103" s="4">
        <v>250140</v>
      </c>
      <c r="P103" s="4">
        <v>3026067</v>
      </c>
    </row>
    <row r="104" spans="1:16" x14ac:dyDescent="0.25">
      <c r="A104" s="1" t="s">
        <v>103</v>
      </c>
      <c r="B104" s="10">
        <v>1042.6500000000001</v>
      </c>
      <c r="C104" s="5">
        <v>222.55</v>
      </c>
      <c r="D104" s="4">
        <v>10118</v>
      </c>
      <c r="E104" s="4">
        <f t="shared" si="5"/>
        <v>1030.4902154576002</v>
      </c>
      <c r="F104" s="4">
        <v>1267.4504999999999</v>
      </c>
      <c r="G104" s="4">
        <f t="shared" si="6"/>
        <v>12156.049489282117</v>
      </c>
      <c r="H104" s="4">
        <v>116.72</v>
      </c>
      <c r="I104" s="4">
        <f t="shared" si="7"/>
        <v>1.1535876655465507E-2</v>
      </c>
      <c r="J104" s="15">
        <v>36.67</v>
      </c>
      <c r="K104" s="15">
        <v>11869559</v>
      </c>
      <c r="L104" s="4">
        <f t="shared" si="8"/>
        <v>0.93649093199300482</v>
      </c>
      <c r="M104" s="4">
        <v>6747084</v>
      </c>
      <c r="N104" s="4">
        <f t="shared" si="9"/>
        <v>6471.0919292188173</v>
      </c>
      <c r="O104" s="4">
        <v>456746</v>
      </c>
      <c r="P104" s="4">
        <v>4315957</v>
      </c>
    </row>
    <row r="105" spans="1:16" x14ac:dyDescent="0.25">
      <c r="A105" s="1" t="s">
        <v>104</v>
      </c>
      <c r="B105" s="10">
        <v>649.51</v>
      </c>
      <c r="C105" s="5">
        <v>188.61</v>
      </c>
      <c r="D105" s="4">
        <v>9939</v>
      </c>
      <c r="E105" s="4">
        <f t="shared" si="5"/>
        <v>653.49632759834992</v>
      </c>
      <c r="F105" s="4">
        <v>1235.8259</v>
      </c>
      <c r="G105" s="4">
        <f t="shared" si="6"/>
        <v>19027.049622022754</v>
      </c>
      <c r="H105" s="4">
        <v>74.41</v>
      </c>
      <c r="I105" s="4">
        <f t="shared" si="7"/>
        <v>7.4866686789415429E-3</v>
      </c>
      <c r="J105" s="15">
        <v>40.35</v>
      </c>
      <c r="K105" s="15">
        <v>8084415</v>
      </c>
      <c r="L105" s="4">
        <f t="shared" si="8"/>
        <v>0.6541710284595913</v>
      </c>
      <c r="M105" s="4">
        <v>4244984</v>
      </c>
      <c r="N105" s="4">
        <f t="shared" si="9"/>
        <v>6535.6715062123758</v>
      </c>
      <c r="O105" s="4">
        <v>333083</v>
      </c>
      <c r="P105" s="4">
        <v>2946019</v>
      </c>
    </row>
    <row r="106" spans="1:16" x14ac:dyDescent="0.25">
      <c r="A106" s="1" t="s">
        <v>105</v>
      </c>
      <c r="B106" s="10">
        <v>717.73</v>
      </c>
      <c r="C106" s="5">
        <v>190.32</v>
      </c>
      <c r="D106" s="4">
        <v>18399</v>
      </c>
      <c r="E106" s="4">
        <f t="shared" si="5"/>
        <v>390.09185281808794</v>
      </c>
      <c r="F106" s="4">
        <v>1016.4885</v>
      </c>
      <c r="G106" s="4">
        <f t="shared" si="6"/>
        <v>14162.547197414069</v>
      </c>
      <c r="H106" s="4">
        <v>74.3</v>
      </c>
      <c r="I106" s="4">
        <f t="shared" si="7"/>
        <v>4.038262949073319E-3</v>
      </c>
      <c r="J106" s="15">
        <v>36.17</v>
      </c>
      <c r="K106" s="15">
        <v>10819621</v>
      </c>
      <c r="L106" s="4">
        <f t="shared" si="8"/>
        <v>1.0644115501552649</v>
      </c>
      <c r="M106" s="4">
        <v>4846985</v>
      </c>
      <c r="N106" s="4">
        <f t="shared" si="9"/>
        <v>6753.2149972831003</v>
      </c>
      <c r="O106" s="4">
        <v>103186</v>
      </c>
      <c r="P106" s="4">
        <v>3613614</v>
      </c>
    </row>
    <row r="107" spans="1:16" x14ac:dyDescent="0.25">
      <c r="A107" s="1" t="s">
        <v>106</v>
      </c>
      <c r="B107" s="10">
        <v>634.95000000000005</v>
      </c>
      <c r="C107" s="5">
        <v>163</v>
      </c>
      <c r="D107" s="4">
        <v>8521</v>
      </c>
      <c r="E107" s="4">
        <f t="shared" si="5"/>
        <v>745.15901889449594</v>
      </c>
      <c r="F107" s="4">
        <v>942.60900000000004</v>
      </c>
      <c r="G107" s="4">
        <f t="shared" si="6"/>
        <v>14845.405150011811</v>
      </c>
      <c r="H107" s="4">
        <v>62.61</v>
      </c>
      <c r="I107" s="4">
        <f t="shared" si="7"/>
        <v>7.3477291397723273E-3</v>
      </c>
      <c r="J107" s="15">
        <v>40.04</v>
      </c>
      <c r="K107" s="15">
        <v>7830104</v>
      </c>
      <c r="L107" s="4">
        <f t="shared" si="8"/>
        <v>0.83068419673480731</v>
      </c>
      <c r="M107" s="4">
        <v>4363789</v>
      </c>
      <c r="N107" s="4">
        <f t="shared" si="9"/>
        <v>6872.6498149460585</v>
      </c>
      <c r="O107" s="4">
        <v>91642</v>
      </c>
      <c r="P107" s="4">
        <v>2778388</v>
      </c>
    </row>
    <row r="108" spans="1:16" x14ac:dyDescent="0.25">
      <c r="A108" s="1" t="s">
        <v>107</v>
      </c>
      <c r="B108" s="10">
        <v>161.61000000000001</v>
      </c>
      <c r="C108" s="5">
        <v>66.78</v>
      </c>
      <c r="D108" s="4">
        <v>8399</v>
      </c>
      <c r="E108" s="4">
        <f t="shared" si="5"/>
        <v>192.41576378140257</v>
      </c>
      <c r="F108" s="4">
        <v>544.74040000000002</v>
      </c>
      <c r="G108" s="4">
        <f t="shared" si="6"/>
        <v>33707.097333085818</v>
      </c>
      <c r="H108" s="4">
        <v>37.18</v>
      </c>
      <c r="I108" s="4">
        <f t="shared" si="7"/>
        <v>4.4267174663650431E-3</v>
      </c>
      <c r="J108" s="15">
        <v>40.909999999999997</v>
      </c>
      <c r="K108" s="15">
        <v>4784477</v>
      </c>
      <c r="L108" s="4">
        <f t="shared" si="8"/>
        <v>0.8783040508836869</v>
      </c>
      <c r="M108" s="4">
        <v>1979836</v>
      </c>
      <c r="N108" s="4">
        <f t="shared" si="9"/>
        <v>12250.702308025493</v>
      </c>
      <c r="O108" s="4">
        <v>60064</v>
      </c>
      <c r="P108" s="4">
        <v>1475708</v>
      </c>
    </row>
    <row r="109" spans="1:16" x14ac:dyDescent="0.25">
      <c r="A109" s="1" t="s">
        <v>108</v>
      </c>
      <c r="B109" s="10">
        <v>279.95</v>
      </c>
      <c r="C109" s="5">
        <v>86.75</v>
      </c>
      <c r="D109" s="4">
        <v>12313</v>
      </c>
      <c r="E109" s="4">
        <f t="shared" si="5"/>
        <v>227.361325428409</v>
      </c>
      <c r="F109" s="4">
        <v>971.45690000000002</v>
      </c>
      <c r="G109" s="4">
        <f t="shared" si="6"/>
        <v>34701.085908197892</v>
      </c>
      <c r="H109" s="4">
        <v>50.44</v>
      </c>
      <c r="I109" s="4">
        <f t="shared" si="7"/>
        <v>4.0964833915373994E-3</v>
      </c>
      <c r="J109" s="15">
        <v>38.79</v>
      </c>
      <c r="K109" s="15">
        <v>9003134</v>
      </c>
      <c r="L109" s="4">
        <f t="shared" si="8"/>
        <v>0.9267661797450818</v>
      </c>
      <c r="M109" s="4">
        <v>4225000</v>
      </c>
      <c r="N109" s="4">
        <f t="shared" si="9"/>
        <v>15091.980710841222</v>
      </c>
      <c r="O109" s="4">
        <v>423760</v>
      </c>
      <c r="P109" s="4">
        <v>2432059</v>
      </c>
    </row>
    <row r="110" spans="1:16" x14ac:dyDescent="0.25">
      <c r="A110" s="1" t="s">
        <v>109</v>
      </c>
      <c r="B110" s="10">
        <v>678.36</v>
      </c>
      <c r="C110" s="5">
        <v>199.96</v>
      </c>
      <c r="D110" s="4">
        <v>12675</v>
      </c>
      <c r="E110" s="4">
        <f t="shared" si="5"/>
        <v>535.19526627218931</v>
      </c>
      <c r="F110" s="4">
        <v>5618.0843999999997</v>
      </c>
      <c r="G110" s="4">
        <f t="shared" si="6"/>
        <v>82818.627277551743</v>
      </c>
      <c r="H110" s="4">
        <v>238.82</v>
      </c>
      <c r="I110" s="4">
        <f t="shared" si="7"/>
        <v>1.8841814595660748E-2</v>
      </c>
      <c r="J110" s="15">
        <v>48.66</v>
      </c>
      <c r="K110" s="15">
        <v>106384435</v>
      </c>
      <c r="L110" s="4">
        <f t="shared" si="8"/>
        <v>1.8936069205368293</v>
      </c>
      <c r="M110" s="4">
        <v>34887426</v>
      </c>
      <c r="N110" s="4">
        <f t="shared" si="9"/>
        <v>51429.073058552982</v>
      </c>
      <c r="O110" s="4">
        <v>1530052</v>
      </c>
      <c r="P110" s="4">
        <v>7259345</v>
      </c>
    </row>
    <row r="111" spans="1:16" x14ac:dyDescent="0.25">
      <c r="A111" s="1" t="s">
        <v>110</v>
      </c>
      <c r="B111" s="10">
        <v>211.15</v>
      </c>
      <c r="C111" s="5">
        <v>211.15</v>
      </c>
      <c r="D111" s="4">
        <v>1699</v>
      </c>
      <c r="E111" s="4">
        <f t="shared" si="5"/>
        <v>1242.789876397881</v>
      </c>
      <c r="F111" s="4">
        <v>3466.0288</v>
      </c>
      <c r="G111" s="4">
        <f t="shared" si="6"/>
        <v>164150.07340753017</v>
      </c>
      <c r="H111" s="4">
        <v>317.10000000000002</v>
      </c>
      <c r="I111" s="4">
        <f t="shared" si="7"/>
        <v>0.1866391995291348</v>
      </c>
      <c r="J111" s="15">
        <v>55.71</v>
      </c>
      <c r="K111" s="15">
        <v>75670022</v>
      </c>
      <c r="L111" s="4">
        <f t="shared" si="8"/>
        <v>2.1831908032616463</v>
      </c>
      <c r="M111" s="4">
        <v>11684228</v>
      </c>
      <c r="N111" s="4">
        <f t="shared" si="9"/>
        <v>55336.149656642199</v>
      </c>
      <c r="O111" s="4">
        <v>1624310</v>
      </c>
      <c r="P111" s="4">
        <v>6511705</v>
      </c>
    </row>
    <row r="112" spans="1:16" x14ac:dyDescent="0.25">
      <c r="A112" s="1" t="s">
        <v>111</v>
      </c>
      <c r="B112" s="10">
        <v>344.26</v>
      </c>
      <c r="C112" s="5">
        <v>230.67</v>
      </c>
      <c r="D112" s="4">
        <v>4131</v>
      </c>
      <c r="E112" s="4">
        <f t="shared" si="5"/>
        <v>833.35754054708298</v>
      </c>
      <c r="F112" s="4">
        <v>1655.1618000000001</v>
      </c>
      <c r="G112" s="4">
        <f t="shared" si="6"/>
        <v>48078.829954104454</v>
      </c>
      <c r="H112" s="4">
        <v>123.05</v>
      </c>
      <c r="I112" s="4">
        <f t="shared" si="7"/>
        <v>2.9786976519002663E-2</v>
      </c>
      <c r="J112" s="15">
        <v>35.69</v>
      </c>
      <c r="K112" s="15">
        <v>14661730</v>
      </c>
      <c r="L112" s="4">
        <f t="shared" si="8"/>
        <v>0.88581853447801895</v>
      </c>
      <c r="M112" s="4">
        <v>5588501</v>
      </c>
      <c r="N112" s="4">
        <f t="shared" si="9"/>
        <v>16233.37303201069</v>
      </c>
      <c r="O112" s="4">
        <v>752490</v>
      </c>
      <c r="P112" s="4">
        <v>1887983</v>
      </c>
    </row>
    <row r="113" spans="1:16" x14ac:dyDescent="0.25">
      <c r="A113" s="1" t="s">
        <v>112</v>
      </c>
      <c r="B113" s="10">
        <v>284.12</v>
      </c>
      <c r="C113" s="5">
        <v>28.25</v>
      </c>
      <c r="D113" s="4">
        <v>22965</v>
      </c>
      <c r="E113" s="4">
        <f t="shared" si="5"/>
        <v>123.71870237317657</v>
      </c>
      <c r="F113" s="4">
        <v>1713.0478000000001</v>
      </c>
      <c r="G113" s="4">
        <f t="shared" si="6"/>
        <v>60293.108545684918</v>
      </c>
      <c r="H113" s="4">
        <v>33.799999999999997</v>
      </c>
      <c r="I113" s="4">
        <f t="shared" si="7"/>
        <v>1.471804920531243E-3</v>
      </c>
      <c r="J113" s="15">
        <v>34.200000000000003</v>
      </c>
      <c r="K113" s="15">
        <v>12071004</v>
      </c>
      <c r="L113" s="4">
        <f t="shared" si="8"/>
        <v>0.70465074004356443</v>
      </c>
      <c r="M113" s="4">
        <v>4444655</v>
      </c>
      <c r="N113" s="4">
        <f t="shared" si="9"/>
        <v>15643.583697029424</v>
      </c>
      <c r="O113" s="4">
        <v>78008</v>
      </c>
      <c r="P113" s="4">
        <v>2406724</v>
      </c>
    </row>
    <row r="114" spans="1:16" x14ac:dyDescent="0.25">
      <c r="A114" s="1" t="s">
        <v>113</v>
      </c>
      <c r="B114" s="10">
        <v>722.45</v>
      </c>
      <c r="C114" s="5">
        <v>107.51</v>
      </c>
      <c r="D114" s="4">
        <v>11015</v>
      </c>
      <c r="E114" s="4">
        <f t="shared" si="5"/>
        <v>655.87834770767131</v>
      </c>
      <c r="F114" s="4">
        <v>6137.7138999999997</v>
      </c>
      <c r="G114" s="4">
        <f t="shared" si="6"/>
        <v>84956.936812236134</v>
      </c>
      <c r="H114" s="4">
        <v>155</v>
      </c>
      <c r="I114" s="4">
        <f t="shared" si="7"/>
        <v>1.407172038129823E-2</v>
      </c>
      <c r="J114" s="15">
        <v>37.14</v>
      </c>
      <c r="K114" s="15">
        <v>52849831</v>
      </c>
      <c r="L114" s="4">
        <f t="shared" si="8"/>
        <v>0.86106703344383662</v>
      </c>
      <c r="M114" s="4">
        <v>24595881</v>
      </c>
      <c r="N114" s="4">
        <f t="shared" si="9"/>
        <v>34045.097930652635</v>
      </c>
      <c r="O114" s="4">
        <v>438734</v>
      </c>
      <c r="P114" s="4">
        <v>5398893</v>
      </c>
    </row>
    <row r="115" spans="1:16" x14ac:dyDescent="0.25">
      <c r="A115" s="1" t="s">
        <v>114</v>
      </c>
      <c r="B115" s="10">
        <v>502.08</v>
      </c>
      <c r="C115" s="5">
        <v>59.27</v>
      </c>
      <c r="D115" s="4">
        <v>12880</v>
      </c>
      <c r="E115" s="4">
        <f t="shared" si="5"/>
        <v>389.81366459627327</v>
      </c>
      <c r="F115" s="4">
        <v>2767.3766999999998</v>
      </c>
      <c r="G115" s="4">
        <f t="shared" si="6"/>
        <v>55118.242112810702</v>
      </c>
      <c r="H115" s="4">
        <v>65.349999999999994</v>
      </c>
      <c r="I115" s="4">
        <f t="shared" si="7"/>
        <v>5.0737577639751548E-3</v>
      </c>
      <c r="J115" s="15">
        <v>38.06</v>
      </c>
      <c r="K115" s="15">
        <v>18708561</v>
      </c>
      <c r="L115" s="4">
        <f t="shared" si="8"/>
        <v>0.67603955037996821</v>
      </c>
      <c r="M115" s="4">
        <v>7769894</v>
      </c>
      <c r="N115" s="4">
        <f t="shared" si="9"/>
        <v>15475.41029318037</v>
      </c>
      <c r="O115" s="4">
        <v>348980</v>
      </c>
      <c r="P115" s="4">
        <v>3558161</v>
      </c>
    </row>
    <row r="116" spans="1:16" x14ac:dyDescent="0.25">
      <c r="A116" s="1" t="s">
        <v>115</v>
      </c>
      <c r="B116" s="10">
        <v>319.86</v>
      </c>
      <c r="C116" s="5">
        <v>85.79</v>
      </c>
      <c r="D116" s="4">
        <v>26280</v>
      </c>
      <c r="E116" s="4">
        <f t="shared" si="5"/>
        <v>121.71232876712328</v>
      </c>
      <c r="F116" s="4">
        <v>1339.5147999999999</v>
      </c>
      <c r="G116" s="4">
        <f t="shared" si="6"/>
        <v>41878.159194647655</v>
      </c>
      <c r="H116" s="4">
        <v>37.979999999999997</v>
      </c>
      <c r="I116" s="4">
        <f t="shared" si="7"/>
        <v>1.4452054794520546E-3</v>
      </c>
      <c r="J116" s="15">
        <v>35.25</v>
      </c>
      <c r="K116" s="15">
        <v>10911447</v>
      </c>
      <c r="L116" s="4">
        <f t="shared" si="8"/>
        <v>0.81458204119879829</v>
      </c>
      <c r="M116" s="4">
        <v>5038466</v>
      </c>
      <c r="N116" s="4">
        <f t="shared" si="9"/>
        <v>15752.097792784343</v>
      </c>
      <c r="O116" s="4">
        <v>206400</v>
      </c>
      <c r="P116" s="4">
        <v>2399707</v>
      </c>
    </row>
    <row r="117" spans="1:16" x14ac:dyDescent="0.25">
      <c r="A117" s="1" t="s">
        <v>116</v>
      </c>
      <c r="B117" s="10">
        <v>309.38</v>
      </c>
      <c r="C117" s="5">
        <v>101.73</v>
      </c>
      <c r="D117" s="4">
        <v>19063</v>
      </c>
      <c r="E117" s="4">
        <f t="shared" si="5"/>
        <v>162.29344804070712</v>
      </c>
      <c r="F117" s="4">
        <v>1738.4535000000001</v>
      </c>
      <c r="G117" s="4">
        <f t="shared" si="6"/>
        <v>56191.528217725776</v>
      </c>
      <c r="H117" s="4">
        <v>53.48</v>
      </c>
      <c r="I117" s="4">
        <f t="shared" si="7"/>
        <v>2.8054346115511724E-3</v>
      </c>
      <c r="J117" s="15">
        <v>35.840000000000003</v>
      </c>
      <c r="K117" s="15">
        <v>13606547</v>
      </c>
      <c r="L117" s="4">
        <f t="shared" si="8"/>
        <v>0.78268110133518098</v>
      </c>
      <c r="M117" s="4">
        <v>6395822</v>
      </c>
      <c r="N117" s="4">
        <f t="shared" si="9"/>
        <v>20673.029930829402</v>
      </c>
      <c r="O117" s="4">
        <v>223094</v>
      </c>
      <c r="P117" s="4">
        <v>2579654</v>
      </c>
    </row>
    <row r="118" spans="1:16" x14ac:dyDescent="0.25">
      <c r="A118" s="1" t="s">
        <v>117</v>
      </c>
      <c r="B118" s="10">
        <v>348.92</v>
      </c>
      <c r="C118" s="5">
        <v>48.13</v>
      </c>
      <c r="D118" s="4">
        <v>13452</v>
      </c>
      <c r="E118" s="4">
        <f t="shared" si="5"/>
        <v>259.38150460898009</v>
      </c>
      <c r="F118" s="4">
        <v>1487.3589999999999</v>
      </c>
      <c r="G118" s="4">
        <f t="shared" si="6"/>
        <v>42627.507738163476</v>
      </c>
      <c r="H118" s="4">
        <v>27.9</v>
      </c>
      <c r="I118" s="4">
        <f t="shared" si="7"/>
        <v>2.0740410347903655E-3</v>
      </c>
      <c r="J118" s="15">
        <v>31.89</v>
      </c>
      <c r="K118" s="15">
        <v>13922971</v>
      </c>
      <c r="L118" s="4">
        <f t="shared" si="8"/>
        <v>0.93608678200757189</v>
      </c>
      <c r="M118" s="4">
        <v>4654471</v>
      </c>
      <c r="N118" s="4">
        <f t="shared" si="9"/>
        <v>13339.650922847644</v>
      </c>
      <c r="O118" s="4">
        <v>32254</v>
      </c>
      <c r="P118" s="4">
        <v>2480065</v>
      </c>
    </row>
    <row r="119" spans="1:16" x14ac:dyDescent="0.25">
      <c r="A119" s="1" t="s">
        <v>118</v>
      </c>
      <c r="B119" s="10">
        <v>520.38</v>
      </c>
      <c r="C119" s="5">
        <v>300.51</v>
      </c>
      <c r="D119" s="4">
        <v>7402</v>
      </c>
      <c r="E119" s="4">
        <f t="shared" si="5"/>
        <v>703.02620913266685</v>
      </c>
      <c r="F119" s="4">
        <v>4000.0140000000001</v>
      </c>
      <c r="G119" s="4">
        <f t="shared" si="6"/>
        <v>76867.173988239359</v>
      </c>
      <c r="H119" s="4">
        <v>268.07</v>
      </c>
      <c r="I119" s="4">
        <f t="shared" si="7"/>
        <v>3.62158875979465E-2</v>
      </c>
      <c r="J119" s="15">
        <v>41.22</v>
      </c>
      <c r="K119" s="15">
        <v>73760542</v>
      </c>
      <c r="L119" s="4">
        <f t="shared" si="8"/>
        <v>1.844007095975164</v>
      </c>
      <c r="M119" s="4">
        <v>16628661</v>
      </c>
      <c r="N119" s="4">
        <f t="shared" si="9"/>
        <v>31954.842615012109</v>
      </c>
      <c r="O119" s="4">
        <v>2150147</v>
      </c>
      <c r="P119" s="4">
        <v>5431789</v>
      </c>
    </row>
    <row r="120" spans="1:16" x14ac:dyDescent="0.25">
      <c r="A120" s="1" t="s">
        <v>119</v>
      </c>
      <c r="B120" s="10">
        <v>166.73</v>
      </c>
      <c r="C120" s="5">
        <v>45.95</v>
      </c>
      <c r="D120" s="4">
        <v>5261</v>
      </c>
      <c r="E120" s="4">
        <f t="shared" si="5"/>
        <v>316.91693594373692</v>
      </c>
      <c r="F120" s="4">
        <v>772.0557</v>
      </c>
      <c r="G120" s="4">
        <f t="shared" si="6"/>
        <v>46305.745816589697</v>
      </c>
      <c r="H120" s="4">
        <v>76.33</v>
      </c>
      <c r="I120" s="4">
        <f t="shared" si="7"/>
        <v>1.4508648545903819E-2</v>
      </c>
      <c r="J120" s="15">
        <v>35.909999999999997</v>
      </c>
      <c r="K120" s="15">
        <v>4990812</v>
      </c>
      <c r="L120" s="4">
        <f t="shared" si="8"/>
        <v>0.6464315981346942</v>
      </c>
      <c r="M120" s="4">
        <v>2696072</v>
      </c>
      <c r="N120" s="4">
        <f t="shared" si="9"/>
        <v>16170.287290829487</v>
      </c>
      <c r="O120" s="4">
        <v>46006</v>
      </c>
      <c r="P120" s="4">
        <v>1729617</v>
      </c>
    </row>
    <row r="121" spans="1:16" x14ac:dyDescent="0.25">
      <c r="A121" s="1" t="s">
        <v>120</v>
      </c>
      <c r="B121" s="10">
        <v>198.34</v>
      </c>
      <c r="C121" s="5">
        <v>88.29</v>
      </c>
      <c r="D121" s="4">
        <v>3831</v>
      </c>
      <c r="E121" s="4">
        <f t="shared" si="5"/>
        <v>517.72383189767686</v>
      </c>
      <c r="F121" s="4">
        <v>912.38710000000003</v>
      </c>
      <c r="G121" s="4">
        <f t="shared" si="6"/>
        <v>46001.164666733894</v>
      </c>
      <c r="H121" s="4">
        <v>62.44</v>
      </c>
      <c r="I121" s="4">
        <f t="shared" si="7"/>
        <v>1.6298616549203861E-2</v>
      </c>
      <c r="J121" s="15">
        <v>36.42</v>
      </c>
      <c r="K121" s="15">
        <v>5392867</v>
      </c>
      <c r="L121" s="4">
        <f t="shared" si="8"/>
        <v>0.59107225430960164</v>
      </c>
      <c r="M121" s="4">
        <v>3030576</v>
      </c>
      <c r="N121" s="4">
        <f t="shared" si="9"/>
        <v>15279.701522637894</v>
      </c>
      <c r="O121" s="4">
        <v>156905</v>
      </c>
      <c r="P121" s="4">
        <v>1858015</v>
      </c>
    </row>
    <row r="122" spans="1:16" x14ac:dyDescent="0.25">
      <c r="A122" s="1" t="s">
        <v>121</v>
      </c>
      <c r="B122" s="10">
        <v>516.59</v>
      </c>
      <c r="C122" s="5">
        <v>66.95</v>
      </c>
      <c r="D122" s="4">
        <v>19798</v>
      </c>
      <c r="E122" s="4">
        <f t="shared" si="5"/>
        <v>260.93039700979898</v>
      </c>
      <c r="F122" s="4">
        <v>1902.6783</v>
      </c>
      <c r="G122" s="4">
        <f t="shared" si="6"/>
        <v>36831.49693180278</v>
      </c>
      <c r="H122" s="4">
        <v>103.45</v>
      </c>
      <c r="I122" s="4">
        <f t="shared" si="7"/>
        <v>5.2252752803313464E-3</v>
      </c>
      <c r="J122" s="15">
        <v>39.28</v>
      </c>
      <c r="K122" s="15">
        <v>14518954</v>
      </c>
      <c r="L122" s="4">
        <f t="shared" si="8"/>
        <v>0.76307981228355848</v>
      </c>
      <c r="M122" s="4">
        <v>5814539</v>
      </c>
      <c r="N122" s="4">
        <f t="shared" si="9"/>
        <v>11255.6166398885</v>
      </c>
      <c r="O122" s="4">
        <v>411469</v>
      </c>
      <c r="P122" s="4">
        <v>4428680</v>
      </c>
    </row>
    <row r="123" spans="1:16" x14ac:dyDescent="0.25">
      <c r="A123" s="1" t="s">
        <v>122</v>
      </c>
      <c r="B123" s="10">
        <v>123.52</v>
      </c>
      <c r="C123" s="5">
        <v>89.49</v>
      </c>
      <c r="D123" s="4">
        <v>3178</v>
      </c>
      <c r="E123" s="4">
        <f t="shared" si="5"/>
        <v>388.67212083071115</v>
      </c>
      <c r="F123" s="4">
        <v>946.79639999999995</v>
      </c>
      <c r="G123" s="4">
        <f t="shared" si="6"/>
        <v>76651.262953367885</v>
      </c>
      <c r="H123" s="4">
        <v>69.58</v>
      </c>
      <c r="I123" s="4">
        <f t="shared" si="7"/>
        <v>2.1894273127753303E-2</v>
      </c>
      <c r="J123" s="15">
        <v>38.33</v>
      </c>
      <c r="K123" s="15">
        <v>6645868</v>
      </c>
      <c r="L123" s="4">
        <f t="shared" si="8"/>
        <v>0.70193211550022805</v>
      </c>
      <c r="M123" s="4">
        <v>2137475</v>
      </c>
      <c r="N123" s="4">
        <f t="shared" si="9"/>
        <v>17304.6875</v>
      </c>
      <c r="O123" s="4">
        <v>78942</v>
      </c>
      <c r="P123" s="4">
        <v>1521476</v>
      </c>
    </row>
    <row r="124" spans="1:16" x14ac:dyDescent="0.25">
      <c r="A124" s="1" t="s">
        <v>123</v>
      </c>
      <c r="B124" s="10">
        <v>127.26</v>
      </c>
      <c r="C124" s="5">
        <v>23.74</v>
      </c>
      <c r="D124" s="4">
        <v>3560</v>
      </c>
      <c r="E124" s="4">
        <f t="shared" si="5"/>
        <v>357.47191011235952</v>
      </c>
      <c r="F124" s="4">
        <v>639.26139999999998</v>
      </c>
      <c r="G124" s="4">
        <f t="shared" si="6"/>
        <v>50232.704699041329</v>
      </c>
      <c r="H124" s="4">
        <v>32.1</v>
      </c>
      <c r="I124" s="4">
        <f t="shared" si="7"/>
        <v>9.0168539325842702E-3</v>
      </c>
      <c r="J124" s="15">
        <v>32.9</v>
      </c>
      <c r="K124" s="15">
        <v>4517116</v>
      </c>
      <c r="L124" s="4">
        <f t="shared" si="8"/>
        <v>0.70661485270344804</v>
      </c>
      <c r="M124" s="4">
        <v>1725733</v>
      </c>
      <c r="N124" s="4">
        <f t="shared" si="9"/>
        <v>13560.68678296401</v>
      </c>
      <c r="O124" s="4">
        <v>14760</v>
      </c>
      <c r="P124" s="4">
        <v>1277407</v>
      </c>
    </row>
    <row r="125" spans="1:16" x14ac:dyDescent="0.25">
      <c r="A125" s="1" t="s">
        <v>124</v>
      </c>
      <c r="B125" s="10">
        <v>960.63</v>
      </c>
      <c r="C125" s="5">
        <v>154.47</v>
      </c>
      <c r="D125" s="4">
        <v>39363</v>
      </c>
      <c r="E125" s="4">
        <f t="shared" si="5"/>
        <v>244.04389909305692</v>
      </c>
      <c r="F125" s="4">
        <v>1973.8688</v>
      </c>
      <c r="G125" s="4">
        <f t="shared" si="6"/>
        <v>20547.648938717299</v>
      </c>
      <c r="H125" s="4">
        <v>129.41</v>
      </c>
      <c r="I125" s="4">
        <f t="shared" si="7"/>
        <v>3.2876051113990296E-3</v>
      </c>
      <c r="J125" s="15">
        <v>40.93</v>
      </c>
      <c r="K125" s="15">
        <v>22975519</v>
      </c>
      <c r="L125" s="4">
        <f t="shared" si="8"/>
        <v>1.1639841006656573</v>
      </c>
      <c r="M125" s="4">
        <v>7087338</v>
      </c>
      <c r="N125" s="4">
        <f t="shared" si="9"/>
        <v>7377.8020673932733</v>
      </c>
      <c r="O125" s="4">
        <v>346245</v>
      </c>
      <c r="P125" s="4">
        <v>6149655</v>
      </c>
    </row>
    <row r="126" spans="1:16" x14ac:dyDescent="0.25">
      <c r="A126" s="1" t="s">
        <v>125</v>
      </c>
      <c r="B126" s="10">
        <v>530.36</v>
      </c>
      <c r="C126" s="5">
        <v>58.17</v>
      </c>
      <c r="D126" s="4">
        <v>25373</v>
      </c>
      <c r="E126" s="4">
        <f t="shared" si="5"/>
        <v>209.02534189886887</v>
      </c>
      <c r="F126" s="4">
        <v>1328.5198</v>
      </c>
      <c r="G126" s="4">
        <f t="shared" si="6"/>
        <v>25049.396636247078</v>
      </c>
      <c r="H126" s="4">
        <v>50.85</v>
      </c>
      <c r="I126" s="4">
        <f t="shared" si="7"/>
        <v>2.0040988452291806E-3</v>
      </c>
      <c r="J126" s="15">
        <v>34.159999999999997</v>
      </c>
      <c r="K126" s="15">
        <v>10553550</v>
      </c>
      <c r="L126" s="4">
        <f t="shared" si="8"/>
        <v>0.79438409574324753</v>
      </c>
      <c r="M126" s="4">
        <v>3984653</v>
      </c>
      <c r="N126" s="4">
        <f t="shared" si="9"/>
        <v>7513.1099630439703</v>
      </c>
      <c r="O126" s="4">
        <v>201240</v>
      </c>
      <c r="P126" s="4">
        <v>3596439</v>
      </c>
    </row>
    <row r="127" spans="1:16" x14ac:dyDescent="0.25">
      <c r="A127" s="1" t="s">
        <v>126</v>
      </c>
      <c r="B127" s="10">
        <v>596.99</v>
      </c>
      <c r="C127" s="5">
        <v>113.31</v>
      </c>
      <c r="D127" s="4">
        <v>18669</v>
      </c>
      <c r="E127" s="4">
        <f t="shared" si="5"/>
        <v>319.7760994161444</v>
      </c>
      <c r="F127" s="4">
        <v>1621.0204000000001</v>
      </c>
      <c r="G127" s="4">
        <f t="shared" si="6"/>
        <v>27153.225347158248</v>
      </c>
      <c r="H127" s="4">
        <v>68</v>
      </c>
      <c r="I127" s="4">
        <f t="shared" si="7"/>
        <v>3.6424018426268146E-3</v>
      </c>
      <c r="J127" s="15">
        <v>33.71</v>
      </c>
      <c r="K127" s="15">
        <v>13185992</v>
      </c>
      <c r="L127" s="4">
        <f t="shared" si="8"/>
        <v>0.81343775809360575</v>
      </c>
      <c r="M127" s="4">
        <v>5306585</v>
      </c>
      <c r="N127" s="4">
        <f t="shared" si="9"/>
        <v>8888.9009866161905</v>
      </c>
      <c r="O127" s="4">
        <v>491098</v>
      </c>
      <c r="P127" s="4">
        <v>4035079</v>
      </c>
    </row>
    <row r="128" spans="1:16" x14ac:dyDescent="0.25">
      <c r="A128" s="1" t="s">
        <v>127</v>
      </c>
      <c r="B128" s="10">
        <v>399.28</v>
      </c>
      <c r="C128" s="5">
        <v>118.25</v>
      </c>
      <c r="D128" s="4">
        <v>18799</v>
      </c>
      <c r="E128" s="4">
        <f t="shared" si="5"/>
        <v>212.39427629129207</v>
      </c>
      <c r="F128" s="4">
        <v>1105.1377</v>
      </c>
      <c r="G128" s="4">
        <f t="shared" si="6"/>
        <v>27678.263374073333</v>
      </c>
      <c r="H128" s="4">
        <v>59.13</v>
      </c>
      <c r="I128" s="4">
        <f t="shared" si="7"/>
        <v>3.1453800734081603E-3</v>
      </c>
      <c r="J128" s="15">
        <v>33.840000000000003</v>
      </c>
      <c r="K128" s="15">
        <v>8055807</v>
      </c>
      <c r="L128" s="4">
        <f t="shared" si="8"/>
        <v>0.7289414703706153</v>
      </c>
      <c r="M128" s="4">
        <v>4303478</v>
      </c>
      <c r="N128" s="4">
        <f t="shared" si="9"/>
        <v>10778.095572029653</v>
      </c>
      <c r="O128" s="4">
        <v>568613</v>
      </c>
      <c r="P128" s="4">
        <v>2942955</v>
      </c>
    </row>
    <row r="129" spans="1:16" x14ac:dyDescent="0.25">
      <c r="A129" s="1" t="s">
        <v>128</v>
      </c>
      <c r="B129" s="10">
        <v>774.4</v>
      </c>
      <c r="C129" s="5">
        <v>138.56</v>
      </c>
      <c r="D129" s="4">
        <v>22791</v>
      </c>
      <c r="E129" s="4">
        <f t="shared" si="5"/>
        <v>339.78324777324383</v>
      </c>
      <c r="F129" s="4">
        <v>1650.8063999999999</v>
      </c>
      <c r="G129" s="4">
        <f t="shared" si="6"/>
        <v>21317.231404958678</v>
      </c>
      <c r="H129" s="4">
        <v>73.31</v>
      </c>
      <c r="I129" s="4">
        <f t="shared" si="7"/>
        <v>3.2166205958492388E-3</v>
      </c>
      <c r="J129" s="15">
        <v>37.840000000000003</v>
      </c>
      <c r="K129" s="15">
        <v>14742891</v>
      </c>
      <c r="L129" s="4">
        <f t="shared" si="8"/>
        <v>0.89307207677411482</v>
      </c>
      <c r="M129" s="4">
        <v>6404178</v>
      </c>
      <c r="N129" s="4">
        <f t="shared" si="9"/>
        <v>8269.857954545454</v>
      </c>
      <c r="O129" s="4">
        <v>101158</v>
      </c>
      <c r="P129" s="4">
        <v>4569445</v>
      </c>
    </row>
    <row r="130" spans="1:16" x14ac:dyDescent="0.25">
      <c r="A130" s="3" t="s">
        <v>129</v>
      </c>
      <c r="B130" s="10">
        <v>625.73</v>
      </c>
      <c r="C130" s="5">
        <v>364.54</v>
      </c>
      <c r="D130" s="4">
        <v>7998</v>
      </c>
      <c r="E130" s="4">
        <f t="shared" si="5"/>
        <v>782.35808952238062</v>
      </c>
      <c r="F130" s="4">
        <v>6100.232</v>
      </c>
      <c r="G130" s="4">
        <f t="shared" si="6"/>
        <v>97489.843862368754</v>
      </c>
      <c r="H130" s="4">
        <v>392.93</v>
      </c>
      <c r="I130" s="4">
        <f t="shared" si="7"/>
        <v>4.9128532133033261E-2</v>
      </c>
      <c r="J130" s="15">
        <v>57.18</v>
      </c>
      <c r="K130" s="15">
        <v>96742203</v>
      </c>
      <c r="L130" s="4">
        <f t="shared" si="8"/>
        <v>1.5858774387597063</v>
      </c>
      <c r="M130" s="4">
        <v>34103088</v>
      </c>
      <c r="N130" s="4">
        <f t="shared" si="9"/>
        <v>54501.283301104311</v>
      </c>
      <c r="O130" s="4">
        <v>1576915</v>
      </c>
      <c r="P130" s="4">
        <v>6581813</v>
      </c>
    </row>
    <row r="131" spans="1:16" x14ac:dyDescent="0.25">
      <c r="A131" s="3" t="s">
        <v>130</v>
      </c>
      <c r="B131" s="10">
        <v>783.09</v>
      </c>
      <c r="C131" s="5">
        <v>372.84</v>
      </c>
      <c r="D131" s="4">
        <v>11282</v>
      </c>
      <c r="E131" s="4">
        <f t="shared" ref="E131:E194" si="10">B131*10000/D131</f>
        <v>694.10565502570466</v>
      </c>
      <c r="F131" s="4">
        <v>9300.07</v>
      </c>
      <c r="G131" s="4">
        <f t="shared" ref="G131:G194" si="11">F131*10000/B131</f>
        <v>118761.18964614539</v>
      </c>
      <c r="H131" s="4">
        <v>469.44</v>
      </c>
      <c r="I131" s="4">
        <f t="shared" ref="I131:I194" si="12">H131/D131</f>
        <v>4.1609643680198545E-2</v>
      </c>
      <c r="J131" s="15">
        <v>52.79</v>
      </c>
      <c r="K131" s="15">
        <v>107718528</v>
      </c>
      <c r="L131" s="4">
        <f t="shared" ref="L131:L194" si="13">K131/10000/F131</f>
        <v>1.1582550238869171</v>
      </c>
      <c r="M131" s="4">
        <v>37136940</v>
      </c>
      <c r="N131" s="4">
        <f t="shared" ref="N131:N194" si="14">M131/B131</f>
        <v>47423.591158104427</v>
      </c>
      <c r="O131" s="4">
        <v>1601970</v>
      </c>
      <c r="P131" s="4">
        <v>12228664</v>
      </c>
    </row>
    <row r="132" spans="1:16" x14ac:dyDescent="0.25">
      <c r="A132" s="3" t="s">
        <v>131</v>
      </c>
      <c r="B132" s="10">
        <v>429.6</v>
      </c>
      <c r="C132" s="5">
        <v>285.8</v>
      </c>
      <c r="D132" s="4">
        <v>5965</v>
      </c>
      <c r="E132" s="4">
        <f t="shared" si="10"/>
        <v>720.20117351215424</v>
      </c>
      <c r="F132" s="4">
        <v>4130.24</v>
      </c>
      <c r="G132" s="4">
        <f t="shared" si="11"/>
        <v>96141.527001862196</v>
      </c>
      <c r="H132" s="4">
        <v>261.32</v>
      </c>
      <c r="I132" s="4">
        <f t="shared" si="12"/>
        <v>4.3808885163453479E-2</v>
      </c>
      <c r="J132" s="15">
        <v>42.53</v>
      </c>
      <c r="K132" s="15">
        <v>26289750</v>
      </c>
      <c r="L132" s="4">
        <f t="shared" si="13"/>
        <v>0.63651870109243047</v>
      </c>
      <c r="M132" s="4">
        <v>19497247</v>
      </c>
      <c r="N132" s="4">
        <f t="shared" si="14"/>
        <v>45384.653165735566</v>
      </c>
      <c r="O132" s="4">
        <v>272542</v>
      </c>
      <c r="P132" s="4">
        <v>3828905</v>
      </c>
    </row>
    <row r="133" spans="1:16" x14ac:dyDescent="0.25">
      <c r="A133" s="3" t="s">
        <v>132</v>
      </c>
      <c r="B133" s="10">
        <v>407.77</v>
      </c>
      <c r="C133" s="5">
        <v>237.92</v>
      </c>
      <c r="D133" s="4">
        <v>4564</v>
      </c>
      <c r="E133" s="4">
        <f t="shared" si="10"/>
        <v>893.44872918492547</v>
      </c>
      <c r="F133" s="4">
        <v>2031.0028</v>
      </c>
      <c r="G133" s="4">
        <f t="shared" si="11"/>
        <v>49807.558182308654</v>
      </c>
      <c r="H133" s="4">
        <v>136.29</v>
      </c>
      <c r="I133" s="4">
        <f t="shared" si="12"/>
        <v>2.9861963190184047E-2</v>
      </c>
      <c r="J133" s="15">
        <v>39.72</v>
      </c>
      <c r="K133" s="15">
        <v>10777866</v>
      </c>
      <c r="L133" s="4">
        <f t="shared" si="13"/>
        <v>0.53066721522983618</v>
      </c>
      <c r="M133" s="4">
        <v>8053820</v>
      </c>
      <c r="N133" s="4">
        <f t="shared" si="14"/>
        <v>19750.88898153371</v>
      </c>
      <c r="O133" s="4">
        <v>164522</v>
      </c>
      <c r="P133" s="4">
        <v>2364093</v>
      </c>
    </row>
    <row r="134" spans="1:16" x14ac:dyDescent="0.25">
      <c r="A134" s="3" t="s">
        <v>133</v>
      </c>
      <c r="B134" s="10">
        <v>190.62</v>
      </c>
      <c r="C134" s="5">
        <v>85.78</v>
      </c>
      <c r="D134" s="4">
        <v>8243</v>
      </c>
      <c r="E134" s="4">
        <f t="shared" si="10"/>
        <v>231.25075821909499</v>
      </c>
      <c r="F134" s="4">
        <v>3450.64</v>
      </c>
      <c r="G134" s="4">
        <f t="shared" si="11"/>
        <v>181021.92844402476</v>
      </c>
      <c r="H134" s="4">
        <v>116</v>
      </c>
      <c r="I134" s="4">
        <f t="shared" si="12"/>
        <v>1.4072546403008613E-2</v>
      </c>
      <c r="J134" s="15">
        <v>31.94</v>
      </c>
      <c r="K134" s="15">
        <v>29415302</v>
      </c>
      <c r="L134" s="4">
        <f t="shared" si="13"/>
        <v>0.85245931189576429</v>
      </c>
      <c r="M134" s="4">
        <v>7280508</v>
      </c>
      <c r="N134" s="4">
        <f t="shared" si="14"/>
        <v>38193.830657853323</v>
      </c>
      <c r="O134" s="4">
        <v>234383</v>
      </c>
      <c r="P134" s="4">
        <v>2576377</v>
      </c>
    </row>
    <row r="135" spans="1:16" x14ac:dyDescent="0.25">
      <c r="A135" s="3" t="s">
        <v>134</v>
      </c>
      <c r="B135" s="10">
        <v>653.28</v>
      </c>
      <c r="C135" s="5">
        <v>185.14</v>
      </c>
      <c r="D135" s="4">
        <v>13852</v>
      </c>
      <c r="E135" s="4">
        <f t="shared" si="10"/>
        <v>471.61420733468088</v>
      </c>
      <c r="F135" s="4">
        <v>6446.08</v>
      </c>
      <c r="G135" s="4">
        <f t="shared" si="11"/>
        <v>98672.544697526333</v>
      </c>
      <c r="H135" s="4">
        <v>317.70999999999998</v>
      </c>
      <c r="I135" s="4">
        <f t="shared" si="12"/>
        <v>2.2936038117239387E-2</v>
      </c>
      <c r="J135" s="15">
        <v>41.6</v>
      </c>
      <c r="K135" s="15">
        <v>42228857</v>
      </c>
      <c r="L135" s="4">
        <f t="shared" si="13"/>
        <v>0.65510910506850673</v>
      </c>
      <c r="M135" s="4">
        <v>26794537</v>
      </c>
      <c r="N135" s="4">
        <f t="shared" si="14"/>
        <v>41015.394624050947</v>
      </c>
      <c r="O135" s="4">
        <v>937551</v>
      </c>
      <c r="P135" s="4">
        <v>6435311</v>
      </c>
    </row>
    <row r="136" spans="1:16" x14ac:dyDescent="0.25">
      <c r="A136" s="3" t="s">
        <v>135</v>
      </c>
      <c r="B136" s="10">
        <v>893.71</v>
      </c>
      <c r="C136" s="5">
        <v>187.34</v>
      </c>
      <c r="D136" s="4">
        <v>16143</v>
      </c>
      <c r="E136" s="4">
        <f t="shared" si="10"/>
        <v>553.62076441801401</v>
      </c>
      <c r="F136" s="4">
        <v>5170.5</v>
      </c>
      <c r="G136" s="4">
        <f t="shared" si="11"/>
        <v>57854.337536784864</v>
      </c>
      <c r="H136" s="4">
        <v>176.69</v>
      </c>
      <c r="I136" s="4">
        <f t="shared" si="12"/>
        <v>1.0945301369014433E-2</v>
      </c>
      <c r="J136" s="15">
        <v>43.02</v>
      </c>
      <c r="K136" s="15">
        <v>45194701</v>
      </c>
      <c r="L136" s="4">
        <f t="shared" si="13"/>
        <v>0.87408763175708337</v>
      </c>
      <c r="M136" s="4">
        <v>22774509</v>
      </c>
      <c r="N136" s="4">
        <f t="shared" si="14"/>
        <v>25483.108614651283</v>
      </c>
      <c r="O136" s="4">
        <v>190951</v>
      </c>
      <c r="P136" s="4">
        <v>6121550</v>
      </c>
    </row>
    <row r="137" spans="1:16" x14ac:dyDescent="0.25">
      <c r="A137" s="3" t="s">
        <v>136</v>
      </c>
      <c r="B137" s="10">
        <v>867.44</v>
      </c>
      <c r="C137" s="5">
        <v>182.52</v>
      </c>
      <c r="D137" s="4">
        <v>11311</v>
      </c>
      <c r="E137" s="4">
        <f t="shared" si="10"/>
        <v>766.89947838387411</v>
      </c>
      <c r="F137" s="4">
        <v>4013.1242999999999</v>
      </c>
      <c r="G137" s="4">
        <f t="shared" si="11"/>
        <v>46263.998662731712</v>
      </c>
      <c r="H137" s="4">
        <v>184.85</v>
      </c>
      <c r="I137" s="4">
        <f t="shared" si="12"/>
        <v>1.6342498452833525E-2</v>
      </c>
      <c r="J137" s="15">
        <v>41.43</v>
      </c>
      <c r="K137" s="15">
        <v>26411288</v>
      </c>
      <c r="L137" s="4">
        <f t="shared" si="13"/>
        <v>0.65812284957134271</v>
      </c>
      <c r="M137" s="4">
        <v>19109849</v>
      </c>
      <c r="N137" s="4">
        <f t="shared" si="14"/>
        <v>22030.168080789448</v>
      </c>
      <c r="O137" s="4">
        <v>91704</v>
      </c>
      <c r="P137" s="4">
        <v>5150877</v>
      </c>
    </row>
    <row r="138" spans="1:16" x14ac:dyDescent="0.25">
      <c r="A138" s="3" t="s">
        <v>137</v>
      </c>
      <c r="B138" s="10">
        <v>565.71</v>
      </c>
      <c r="C138" s="5">
        <v>162.05000000000001</v>
      </c>
      <c r="D138" s="4">
        <v>7762</v>
      </c>
      <c r="E138" s="4">
        <f t="shared" si="10"/>
        <v>728.81989178046899</v>
      </c>
      <c r="F138" s="4">
        <v>3158.39</v>
      </c>
      <c r="G138" s="4">
        <f t="shared" si="11"/>
        <v>55830.549221332483</v>
      </c>
      <c r="H138" s="4">
        <v>130.65</v>
      </c>
      <c r="I138" s="4">
        <f t="shared" si="12"/>
        <v>1.6832002061324403E-2</v>
      </c>
      <c r="J138" s="15">
        <v>45.19</v>
      </c>
      <c r="K138" s="15">
        <v>18005578</v>
      </c>
      <c r="L138" s="4">
        <f t="shared" si="13"/>
        <v>0.57008722798641087</v>
      </c>
      <c r="M138" s="4">
        <v>13316052</v>
      </c>
      <c r="N138" s="4">
        <f t="shared" si="14"/>
        <v>23538.654080712731</v>
      </c>
      <c r="O138" s="4">
        <v>392851</v>
      </c>
      <c r="P138" s="4">
        <v>3268776</v>
      </c>
    </row>
    <row r="139" spans="1:16" x14ac:dyDescent="0.25">
      <c r="A139" s="3" t="s">
        <v>138</v>
      </c>
      <c r="B139" s="10">
        <v>254.75</v>
      </c>
      <c r="C139" s="5">
        <v>132.13999999999999</v>
      </c>
      <c r="D139" s="4">
        <v>5797</v>
      </c>
      <c r="E139" s="4">
        <f t="shared" si="10"/>
        <v>439.45144040020699</v>
      </c>
      <c r="F139" s="4">
        <v>3001.57</v>
      </c>
      <c r="G139" s="4">
        <f t="shared" si="11"/>
        <v>117824.14131501473</v>
      </c>
      <c r="H139" s="4">
        <v>188.41</v>
      </c>
      <c r="I139" s="4">
        <f t="shared" si="12"/>
        <v>3.2501293772641021E-2</v>
      </c>
      <c r="J139" s="15">
        <v>45.38</v>
      </c>
      <c r="K139" s="15">
        <v>17709642</v>
      </c>
      <c r="L139" s="4">
        <f t="shared" si="13"/>
        <v>0.59001262672534704</v>
      </c>
      <c r="M139" s="4">
        <v>13116598</v>
      </c>
      <c r="N139" s="4">
        <f t="shared" si="14"/>
        <v>51488.117762512265</v>
      </c>
      <c r="O139" s="4">
        <v>371570</v>
      </c>
      <c r="P139" s="4">
        <v>3383797</v>
      </c>
    </row>
    <row r="140" spans="1:16" x14ac:dyDescent="0.25">
      <c r="A140" s="3" t="s">
        <v>139</v>
      </c>
      <c r="B140" s="10">
        <v>295.95</v>
      </c>
      <c r="C140" s="5">
        <v>133.62</v>
      </c>
      <c r="D140" s="4">
        <v>5359</v>
      </c>
      <c r="E140" s="4">
        <f t="shared" si="10"/>
        <v>552.2485538346707</v>
      </c>
      <c r="F140" s="4">
        <v>1670.8</v>
      </c>
      <c r="G140" s="4">
        <f t="shared" si="11"/>
        <v>56455.482344990713</v>
      </c>
      <c r="H140" s="4">
        <v>100.8</v>
      </c>
      <c r="I140" s="4">
        <f t="shared" si="12"/>
        <v>1.8809479380481432E-2</v>
      </c>
      <c r="J140" s="15">
        <v>42.92</v>
      </c>
      <c r="K140" s="15">
        <v>19505472</v>
      </c>
      <c r="L140" s="4">
        <f t="shared" si="13"/>
        <v>1.1674330859468518</v>
      </c>
      <c r="M140" s="4">
        <v>6038729</v>
      </c>
      <c r="N140" s="4">
        <f t="shared" si="14"/>
        <v>20404.558202399054</v>
      </c>
      <c r="O140" s="4">
        <v>343675</v>
      </c>
      <c r="P140" s="4">
        <v>1853745</v>
      </c>
    </row>
    <row r="141" spans="1:16" x14ac:dyDescent="0.25">
      <c r="A141" s="3" t="s">
        <v>140</v>
      </c>
      <c r="B141" s="10">
        <v>1124.04</v>
      </c>
      <c r="C141" s="5">
        <v>262.04000000000002</v>
      </c>
      <c r="D141" s="4">
        <v>17191</v>
      </c>
      <c r="E141" s="4">
        <f t="shared" si="10"/>
        <v>653.85376068873245</v>
      </c>
      <c r="F141" s="4">
        <v>3763.17</v>
      </c>
      <c r="G141" s="4">
        <f t="shared" si="11"/>
        <v>33478.968719974378</v>
      </c>
      <c r="H141" s="4">
        <v>201.2</v>
      </c>
      <c r="I141" s="4">
        <f t="shared" si="12"/>
        <v>1.1703798499214704E-2</v>
      </c>
      <c r="J141" s="15">
        <v>45.96</v>
      </c>
      <c r="K141" s="15">
        <v>33626291</v>
      </c>
      <c r="L141" s="4">
        <f t="shared" si="13"/>
        <v>0.89356290042703357</v>
      </c>
      <c r="M141" s="4">
        <v>22349843</v>
      </c>
      <c r="N141" s="4">
        <f t="shared" si="14"/>
        <v>19883.494359631331</v>
      </c>
      <c r="O141" s="4">
        <v>402198</v>
      </c>
      <c r="P141" s="4">
        <v>5335871</v>
      </c>
    </row>
    <row r="142" spans="1:16" x14ac:dyDescent="0.25">
      <c r="A142" s="3" t="s">
        <v>141</v>
      </c>
      <c r="B142" s="10">
        <v>587.27</v>
      </c>
      <c r="C142" s="5">
        <v>122.02</v>
      </c>
      <c r="D142" s="4">
        <v>10358</v>
      </c>
      <c r="E142" s="4">
        <f t="shared" si="10"/>
        <v>566.97238849198686</v>
      </c>
      <c r="F142" s="4">
        <v>2750.94</v>
      </c>
      <c r="G142" s="4">
        <f t="shared" si="11"/>
        <v>46842.84911539837</v>
      </c>
      <c r="H142" s="4">
        <v>146.97</v>
      </c>
      <c r="I142" s="4">
        <f t="shared" si="12"/>
        <v>1.4189032631782197E-2</v>
      </c>
      <c r="J142" s="15">
        <v>40.32</v>
      </c>
      <c r="K142" s="15">
        <v>15460007</v>
      </c>
      <c r="L142" s="4">
        <f t="shared" si="13"/>
        <v>0.56198997433604514</v>
      </c>
      <c r="M142" s="4">
        <v>12574087</v>
      </c>
      <c r="N142" s="4">
        <f t="shared" si="14"/>
        <v>21411.083488003816</v>
      </c>
      <c r="O142" s="4">
        <v>123115</v>
      </c>
      <c r="P142" s="4">
        <v>3378202</v>
      </c>
    </row>
    <row r="143" spans="1:16" x14ac:dyDescent="0.25">
      <c r="A143" s="3" t="s">
        <v>142</v>
      </c>
      <c r="B143" s="10">
        <v>622.29999999999995</v>
      </c>
      <c r="C143" s="5">
        <v>123.1</v>
      </c>
      <c r="D143" s="4">
        <v>8984</v>
      </c>
      <c r="E143" s="4">
        <f t="shared" si="10"/>
        <v>692.67586821015141</v>
      </c>
      <c r="F143" s="4">
        <v>2663.62</v>
      </c>
      <c r="G143" s="4">
        <f t="shared" si="11"/>
        <v>42802.82821790134</v>
      </c>
      <c r="H143" s="4">
        <v>92.99</v>
      </c>
      <c r="I143" s="4">
        <f t="shared" si="12"/>
        <v>1.0350623330365093E-2</v>
      </c>
      <c r="J143" s="15">
        <v>37.049999999999997</v>
      </c>
      <c r="K143" s="15">
        <v>18456500</v>
      </c>
      <c r="L143" s="4">
        <f t="shared" si="13"/>
        <v>0.69291040013215099</v>
      </c>
      <c r="M143" s="4">
        <v>10602159</v>
      </c>
      <c r="N143" s="4">
        <f t="shared" si="14"/>
        <v>17037.054475333443</v>
      </c>
      <c r="O143" s="4">
        <v>181771</v>
      </c>
      <c r="P143" s="4">
        <v>3468357</v>
      </c>
    </row>
    <row r="144" spans="1:16" x14ac:dyDescent="0.25">
      <c r="A144" s="3" t="s">
        <v>143</v>
      </c>
      <c r="B144" s="10">
        <v>389.07</v>
      </c>
      <c r="C144" s="5">
        <v>107.8</v>
      </c>
      <c r="D144" s="4">
        <v>9660</v>
      </c>
      <c r="E144" s="4">
        <f t="shared" si="10"/>
        <v>402.76397515527952</v>
      </c>
      <c r="F144" s="4">
        <v>2355.3298</v>
      </c>
      <c r="G144" s="4">
        <f t="shared" si="11"/>
        <v>60537.430282468449</v>
      </c>
      <c r="H144" s="4">
        <v>135.31</v>
      </c>
      <c r="I144" s="4">
        <f t="shared" si="12"/>
        <v>1.4007246376811595E-2</v>
      </c>
      <c r="J144" s="15">
        <v>41.93</v>
      </c>
      <c r="K144" s="15">
        <v>20584503</v>
      </c>
      <c r="L144" s="4">
        <f t="shared" si="13"/>
        <v>0.87395416981519958</v>
      </c>
      <c r="M144" s="4">
        <v>8136296</v>
      </c>
      <c r="N144" s="4">
        <f t="shared" si="14"/>
        <v>20912.164906058035</v>
      </c>
      <c r="O144" s="4">
        <v>140571</v>
      </c>
      <c r="P144" s="4">
        <v>3093104</v>
      </c>
    </row>
    <row r="145" spans="1:16" x14ac:dyDescent="0.25">
      <c r="A145" s="3" t="s">
        <v>144</v>
      </c>
      <c r="B145" s="10">
        <v>1003.06</v>
      </c>
      <c r="C145" s="5">
        <v>158.16999999999999</v>
      </c>
      <c r="D145" s="4">
        <v>12256</v>
      </c>
      <c r="E145" s="4">
        <f t="shared" si="10"/>
        <v>818.42362924281986</v>
      </c>
      <c r="F145" s="4">
        <v>2400.96</v>
      </c>
      <c r="G145" s="4">
        <f t="shared" si="11"/>
        <v>23936.354754451379</v>
      </c>
      <c r="H145" s="4">
        <v>98.91</v>
      </c>
      <c r="I145" s="4">
        <f t="shared" si="12"/>
        <v>8.0703328981723242E-3</v>
      </c>
      <c r="J145" s="15">
        <v>35.96</v>
      </c>
      <c r="K145" s="15">
        <v>16354251</v>
      </c>
      <c r="L145" s="4">
        <f t="shared" si="13"/>
        <v>0.68115466313474604</v>
      </c>
      <c r="M145" s="4">
        <v>13521085</v>
      </c>
      <c r="N145" s="4">
        <f t="shared" si="14"/>
        <v>13479.836699698923</v>
      </c>
      <c r="O145" s="4">
        <v>111146</v>
      </c>
      <c r="P145" s="4">
        <v>4004399</v>
      </c>
    </row>
    <row r="146" spans="1:16" x14ac:dyDescent="0.25">
      <c r="A146" s="3" t="s">
        <v>145</v>
      </c>
      <c r="B146" s="10">
        <v>810.49</v>
      </c>
      <c r="C146" s="5">
        <v>343.7</v>
      </c>
      <c r="D146" s="4">
        <v>7446</v>
      </c>
      <c r="E146" s="4">
        <f t="shared" si="10"/>
        <v>1088.4904646790224</v>
      </c>
      <c r="F146" s="4">
        <v>7311.5209999999997</v>
      </c>
      <c r="G146" s="4">
        <f t="shared" si="11"/>
        <v>90211.119199496607</v>
      </c>
      <c r="H146" s="4">
        <v>393.3</v>
      </c>
      <c r="I146" s="4">
        <f t="shared" si="12"/>
        <v>5.282030620467365E-2</v>
      </c>
      <c r="J146" s="15">
        <v>48.64</v>
      </c>
      <c r="K146" s="15">
        <v>126594807</v>
      </c>
      <c r="L146" s="4">
        <f t="shared" si="13"/>
        <v>1.7314428420570769</v>
      </c>
      <c r="M146" s="4">
        <v>32947107</v>
      </c>
      <c r="N146" s="4">
        <f t="shared" si="14"/>
        <v>40650.849486113337</v>
      </c>
      <c r="O146" s="4">
        <v>2993453</v>
      </c>
      <c r="P146" s="4">
        <v>11060158</v>
      </c>
    </row>
    <row r="147" spans="1:16" x14ac:dyDescent="0.25">
      <c r="A147" s="3" t="s">
        <v>146</v>
      </c>
      <c r="B147" s="10">
        <v>553.84</v>
      </c>
      <c r="C147" s="5">
        <v>87.47</v>
      </c>
      <c r="D147" s="4">
        <v>6444</v>
      </c>
      <c r="E147" s="4">
        <f t="shared" si="10"/>
        <v>859.46617008069518</v>
      </c>
      <c r="F147" s="4">
        <v>1605.8404</v>
      </c>
      <c r="G147" s="4">
        <f t="shared" si="11"/>
        <v>28994.662718474647</v>
      </c>
      <c r="H147" s="4">
        <v>125.12</v>
      </c>
      <c r="I147" s="4">
        <f t="shared" si="12"/>
        <v>1.9416511483550589E-2</v>
      </c>
      <c r="J147" s="15">
        <v>41.38</v>
      </c>
      <c r="K147" s="15">
        <v>10180592</v>
      </c>
      <c r="L147" s="4">
        <f t="shared" si="13"/>
        <v>0.63397284063845949</v>
      </c>
      <c r="M147" s="4">
        <v>7471440</v>
      </c>
      <c r="N147" s="4">
        <f t="shared" si="14"/>
        <v>13490.249891665462</v>
      </c>
      <c r="O147" s="4">
        <v>176828</v>
      </c>
      <c r="P147" s="4">
        <v>2643683</v>
      </c>
    </row>
    <row r="148" spans="1:16" x14ac:dyDescent="0.25">
      <c r="A148" s="3" t="s">
        <v>147</v>
      </c>
      <c r="B148" s="10">
        <v>728.45</v>
      </c>
      <c r="C148" s="5">
        <v>201.1</v>
      </c>
      <c r="D148" s="4">
        <v>15236</v>
      </c>
      <c r="E148" s="4">
        <f t="shared" si="10"/>
        <v>478.11105276975582</v>
      </c>
      <c r="F148" s="4">
        <v>3469.0273000000002</v>
      </c>
      <c r="G148" s="4">
        <f t="shared" si="11"/>
        <v>47622.037202278807</v>
      </c>
      <c r="H148" s="4">
        <v>209.22</v>
      </c>
      <c r="I148" s="4">
        <f t="shared" si="12"/>
        <v>1.3731950643213442E-2</v>
      </c>
      <c r="J148" s="15">
        <v>44.32</v>
      </c>
      <c r="K148" s="15">
        <v>26356827</v>
      </c>
      <c r="L148" s="4">
        <f t="shared" si="13"/>
        <v>0.75977571580367775</v>
      </c>
      <c r="M148" s="4">
        <v>16050799</v>
      </c>
      <c r="N148" s="4">
        <f t="shared" si="14"/>
        <v>22034.180794838354</v>
      </c>
      <c r="O148" s="4">
        <v>31906</v>
      </c>
      <c r="P148" s="4">
        <v>4777578</v>
      </c>
    </row>
    <row r="149" spans="1:16" x14ac:dyDescent="0.25">
      <c r="A149" s="3" t="s">
        <v>148</v>
      </c>
      <c r="B149" s="10">
        <v>562.29</v>
      </c>
      <c r="C149" s="5">
        <v>110.4</v>
      </c>
      <c r="D149" s="4">
        <v>7882</v>
      </c>
      <c r="E149" s="4">
        <f t="shared" si="10"/>
        <v>713.38492768332912</v>
      </c>
      <c r="F149" s="4">
        <v>1705.7781</v>
      </c>
      <c r="G149" s="4">
        <f t="shared" si="11"/>
        <v>30336.269540628502</v>
      </c>
      <c r="H149" s="4">
        <v>73.400000000000006</v>
      </c>
      <c r="I149" s="4">
        <f t="shared" si="12"/>
        <v>9.3123572697284968E-3</v>
      </c>
      <c r="J149" s="15">
        <v>38.020000000000003</v>
      </c>
      <c r="K149" s="15">
        <v>14052642</v>
      </c>
      <c r="L149" s="4">
        <f t="shared" si="13"/>
        <v>0.82382591264362004</v>
      </c>
      <c r="M149" s="4">
        <v>6901531</v>
      </c>
      <c r="N149" s="4">
        <f t="shared" si="14"/>
        <v>12273.970726849135</v>
      </c>
      <c r="O149" s="4">
        <v>55249</v>
      </c>
      <c r="P149" s="4">
        <v>2594179</v>
      </c>
    </row>
    <row r="150" spans="1:16" x14ac:dyDescent="0.25">
      <c r="A150" s="3" t="s">
        <v>149</v>
      </c>
      <c r="B150" s="10">
        <v>617.45000000000005</v>
      </c>
      <c r="C150" s="5">
        <v>115.55</v>
      </c>
      <c r="D150" s="4">
        <v>7352</v>
      </c>
      <c r="E150" s="4">
        <f t="shared" si="10"/>
        <v>839.83949945593031</v>
      </c>
      <c r="F150" s="4">
        <v>1884.4808</v>
      </c>
      <c r="G150" s="4">
        <f t="shared" si="11"/>
        <v>30520.378978054901</v>
      </c>
      <c r="H150" s="4">
        <v>80.69</v>
      </c>
      <c r="I150" s="4">
        <f t="shared" si="12"/>
        <v>1.0975244831338412E-2</v>
      </c>
      <c r="J150" s="15">
        <v>38.590000000000003</v>
      </c>
      <c r="K150" s="15">
        <v>10122554</v>
      </c>
      <c r="L150" s="4">
        <f t="shared" si="13"/>
        <v>0.53715346953919618</v>
      </c>
      <c r="M150" s="4">
        <v>6755184</v>
      </c>
      <c r="N150" s="4">
        <f t="shared" si="14"/>
        <v>10940.45509757875</v>
      </c>
      <c r="O150" s="4">
        <v>80603</v>
      </c>
      <c r="P150" s="4">
        <v>2735650</v>
      </c>
    </row>
    <row r="151" spans="1:16" x14ac:dyDescent="0.25">
      <c r="A151" s="3" t="s">
        <v>150</v>
      </c>
      <c r="B151" s="10">
        <v>168.74</v>
      </c>
      <c r="C151" s="5">
        <v>63.97</v>
      </c>
      <c r="D151" s="4">
        <v>2182</v>
      </c>
      <c r="E151" s="4">
        <f t="shared" si="10"/>
        <v>773.32722273143906</v>
      </c>
      <c r="F151" s="4">
        <v>717.25279999999998</v>
      </c>
      <c r="G151" s="4">
        <f t="shared" si="11"/>
        <v>42506.388526727511</v>
      </c>
      <c r="H151" s="4">
        <v>64.06</v>
      </c>
      <c r="I151" s="4">
        <f t="shared" si="12"/>
        <v>2.9358386801099909E-2</v>
      </c>
      <c r="J151" s="15">
        <v>26.09</v>
      </c>
      <c r="K151" s="15">
        <v>4845979</v>
      </c>
      <c r="L151" s="4">
        <f t="shared" si="13"/>
        <v>0.67563054476747941</v>
      </c>
      <c r="M151" s="4">
        <v>1836674</v>
      </c>
      <c r="N151" s="4">
        <f t="shared" si="14"/>
        <v>10884.639089723834</v>
      </c>
      <c r="O151" s="4">
        <v>54691</v>
      </c>
      <c r="P151" s="4">
        <v>1149368</v>
      </c>
    </row>
    <row r="152" spans="1:16" x14ac:dyDescent="0.25">
      <c r="A152" s="3" t="s">
        <v>151</v>
      </c>
      <c r="B152" s="10">
        <v>637.44000000000005</v>
      </c>
      <c r="C152" s="5">
        <v>105.24</v>
      </c>
      <c r="D152" s="4">
        <v>8666</v>
      </c>
      <c r="E152" s="4">
        <f t="shared" si="10"/>
        <v>735.5642741749366</v>
      </c>
      <c r="F152" s="4">
        <v>1975.0287000000001</v>
      </c>
      <c r="G152" s="4">
        <f t="shared" si="11"/>
        <v>30983.758471385539</v>
      </c>
      <c r="H152" s="4">
        <v>107.36</v>
      </c>
      <c r="I152" s="4">
        <f t="shared" si="12"/>
        <v>1.2388645280406185E-2</v>
      </c>
      <c r="J152" s="15">
        <v>38.96</v>
      </c>
      <c r="K152" s="15">
        <v>12761465</v>
      </c>
      <c r="L152" s="4">
        <f t="shared" si="13"/>
        <v>0.64614073709409892</v>
      </c>
      <c r="M152" s="4">
        <v>7775070</v>
      </c>
      <c r="N152" s="4">
        <f t="shared" si="14"/>
        <v>12197.336219879517</v>
      </c>
      <c r="O152" s="4">
        <v>30423</v>
      </c>
      <c r="P152" s="4">
        <v>3109500</v>
      </c>
    </row>
    <row r="153" spans="1:16" x14ac:dyDescent="0.25">
      <c r="A153" s="3" t="s">
        <v>152</v>
      </c>
      <c r="B153" s="10">
        <v>371.68</v>
      </c>
      <c r="C153" s="5">
        <v>98.47</v>
      </c>
      <c r="D153" s="4">
        <v>4071</v>
      </c>
      <c r="E153" s="4">
        <f t="shared" si="10"/>
        <v>912.99435028248593</v>
      </c>
      <c r="F153" s="4">
        <v>1926.0785000000001</v>
      </c>
      <c r="G153" s="4">
        <f t="shared" si="11"/>
        <v>51820.880865260435</v>
      </c>
      <c r="H153" s="4">
        <v>111.16</v>
      </c>
      <c r="I153" s="4">
        <f t="shared" si="12"/>
        <v>2.7305330385654629E-2</v>
      </c>
      <c r="J153" s="15">
        <v>33.130000000000003</v>
      </c>
      <c r="K153" s="15">
        <v>9445780</v>
      </c>
      <c r="L153" s="4">
        <f t="shared" si="13"/>
        <v>0.49041511028756096</v>
      </c>
      <c r="M153" s="4">
        <v>6247205</v>
      </c>
      <c r="N153" s="4">
        <f t="shared" si="14"/>
        <v>16808.020340077484</v>
      </c>
      <c r="O153" s="4">
        <v>95310</v>
      </c>
      <c r="P153" s="4">
        <v>2163159</v>
      </c>
    </row>
    <row r="154" spans="1:16" x14ac:dyDescent="0.25">
      <c r="A154" s="3" t="s">
        <v>153</v>
      </c>
      <c r="B154" s="10">
        <v>429.01</v>
      </c>
      <c r="C154" s="5">
        <v>70.66</v>
      </c>
      <c r="D154" s="4">
        <v>4188</v>
      </c>
      <c r="E154" s="4">
        <f t="shared" si="10"/>
        <v>1024.3791786055397</v>
      </c>
      <c r="F154" s="4">
        <v>1328.3409999999999</v>
      </c>
      <c r="G154" s="4">
        <f t="shared" si="11"/>
        <v>30962.937926854847</v>
      </c>
      <c r="H154" s="4">
        <v>55.55</v>
      </c>
      <c r="I154" s="4">
        <f t="shared" si="12"/>
        <v>1.3264087870105062E-2</v>
      </c>
      <c r="J154" s="15">
        <v>31.59</v>
      </c>
      <c r="K154" s="15">
        <v>5433502</v>
      </c>
      <c r="L154" s="4">
        <f t="shared" si="13"/>
        <v>0.40904421379751132</v>
      </c>
      <c r="M154" s="4">
        <v>4706843</v>
      </c>
      <c r="N154" s="4">
        <f t="shared" si="14"/>
        <v>10971.406260926318</v>
      </c>
      <c r="O154" s="4">
        <v>77708</v>
      </c>
      <c r="P154" s="4">
        <v>2186590</v>
      </c>
    </row>
    <row r="155" spans="1:16" x14ac:dyDescent="0.25">
      <c r="A155" s="3" t="s">
        <v>154</v>
      </c>
      <c r="B155" s="10">
        <v>504.77</v>
      </c>
      <c r="C155" s="5">
        <v>41.52</v>
      </c>
      <c r="D155" s="4">
        <v>4997</v>
      </c>
      <c r="E155" s="4">
        <f t="shared" si="10"/>
        <v>1010.1460876525915</v>
      </c>
      <c r="F155" s="4">
        <v>2171.1561999999999</v>
      </c>
      <c r="G155" s="4">
        <f t="shared" si="11"/>
        <v>43012.782059155659</v>
      </c>
      <c r="H155" s="4">
        <v>75</v>
      </c>
      <c r="I155" s="4">
        <f t="shared" si="12"/>
        <v>1.5009005403241946E-2</v>
      </c>
      <c r="J155" s="15">
        <v>33.19</v>
      </c>
      <c r="K155" s="15">
        <v>13570202</v>
      </c>
      <c r="L155" s="4">
        <f t="shared" si="13"/>
        <v>0.62502191228802428</v>
      </c>
      <c r="M155" s="4">
        <v>7071931</v>
      </c>
      <c r="N155" s="4">
        <f t="shared" si="14"/>
        <v>14010.204647661312</v>
      </c>
      <c r="O155" s="4">
        <v>42750</v>
      </c>
      <c r="P155" s="4">
        <v>2495564</v>
      </c>
    </row>
    <row r="156" spans="1:16" x14ac:dyDescent="0.25">
      <c r="A156" s="3" t="s">
        <v>155</v>
      </c>
      <c r="B156" s="10">
        <v>268.04000000000002</v>
      </c>
      <c r="C156" s="5">
        <v>134.66999999999999</v>
      </c>
      <c r="D156" s="4">
        <v>2692</v>
      </c>
      <c r="E156" s="4">
        <f t="shared" si="10"/>
        <v>995.6909361069836</v>
      </c>
      <c r="F156" s="4">
        <v>992.84960000000001</v>
      </c>
      <c r="G156" s="4">
        <f t="shared" si="11"/>
        <v>37041.098343530815</v>
      </c>
      <c r="H156" s="4">
        <v>64.489999999999995</v>
      </c>
      <c r="I156" s="4">
        <f t="shared" si="12"/>
        <v>2.3956166419019313E-2</v>
      </c>
      <c r="J156" s="15">
        <v>26.34</v>
      </c>
      <c r="K156" s="15">
        <v>5041791</v>
      </c>
      <c r="L156" s="4">
        <f t="shared" si="13"/>
        <v>0.50781014566556704</v>
      </c>
      <c r="M156" s="4">
        <v>4374125</v>
      </c>
      <c r="N156" s="4">
        <f t="shared" si="14"/>
        <v>16318.92627965975</v>
      </c>
      <c r="O156" s="4">
        <v>16599</v>
      </c>
      <c r="P156" s="4">
        <v>1639014</v>
      </c>
    </row>
    <row r="157" spans="1:16" x14ac:dyDescent="0.25">
      <c r="A157" s="3" t="s">
        <v>156</v>
      </c>
      <c r="B157" s="10">
        <v>228.27</v>
      </c>
      <c r="C157" s="5">
        <v>29.31</v>
      </c>
      <c r="D157" s="4">
        <v>10496</v>
      </c>
      <c r="E157" s="4">
        <f t="shared" si="10"/>
        <v>217.4828506097561</v>
      </c>
      <c r="F157" s="4">
        <v>1251.0382999999999</v>
      </c>
      <c r="G157" s="4">
        <f t="shared" si="11"/>
        <v>54805.199982476886</v>
      </c>
      <c r="H157" s="4">
        <v>54.71</v>
      </c>
      <c r="I157" s="4">
        <f t="shared" si="12"/>
        <v>5.2124618902439027E-3</v>
      </c>
      <c r="J157" s="15">
        <v>32.35</v>
      </c>
      <c r="K157" s="15">
        <v>6717644</v>
      </c>
      <c r="L157" s="4">
        <f t="shared" si="13"/>
        <v>0.53696549498124879</v>
      </c>
      <c r="M157" s="4">
        <v>3968605</v>
      </c>
      <c r="N157" s="4">
        <f t="shared" si="14"/>
        <v>17385.57410084549</v>
      </c>
      <c r="O157" s="4">
        <v>10583</v>
      </c>
      <c r="P157" s="4">
        <v>1728331</v>
      </c>
    </row>
    <row r="158" spans="1:16" x14ac:dyDescent="0.25">
      <c r="A158" s="3" t="s">
        <v>157</v>
      </c>
      <c r="B158" s="10">
        <v>1188.5</v>
      </c>
      <c r="C158" s="5">
        <v>188.19</v>
      </c>
      <c r="D158" s="4">
        <v>26509</v>
      </c>
      <c r="E158" s="4">
        <f t="shared" si="10"/>
        <v>448.33830019993212</v>
      </c>
      <c r="F158" s="4">
        <v>2866.8155999999999</v>
      </c>
      <c r="G158" s="4">
        <f t="shared" si="11"/>
        <v>24121.292385359699</v>
      </c>
      <c r="H158" s="4">
        <v>140.75</v>
      </c>
      <c r="I158" s="4">
        <f t="shared" si="12"/>
        <v>5.3095175223509001E-3</v>
      </c>
      <c r="J158" s="15">
        <v>38.25</v>
      </c>
      <c r="K158" s="15">
        <v>17231570</v>
      </c>
      <c r="L158" s="4">
        <f t="shared" si="13"/>
        <v>0.60107005138384206</v>
      </c>
      <c r="M158" s="4">
        <v>15701903</v>
      </c>
      <c r="N158" s="4">
        <f t="shared" si="14"/>
        <v>13211.529659234329</v>
      </c>
      <c r="O158" s="4">
        <v>189282</v>
      </c>
      <c r="P158" s="4">
        <v>5158350</v>
      </c>
    </row>
    <row r="159" spans="1:16" x14ac:dyDescent="0.25">
      <c r="A159" s="3" t="s">
        <v>158</v>
      </c>
      <c r="B159" s="10">
        <v>961.09</v>
      </c>
      <c r="C159" s="5">
        <v>181.86</v>
      </c>
      <c r="D159" s="4">
        <v>10704</v>
      </c>
      <c r="E159" s="4">
        <f t="shared" si="10"/>
        <v>897.87929745889392</v>
      </c>
      <c r="F159" s="4">
        <v>1812.1623</v>
      </c>
      <c r="G159" s="4">
        <f t="shared" si="11"/>
        <v>18855.282023535776</v>
      </c>
      <c r="H159" s="4">
        <v>62.71</v>
      </c>
      <c r="I159" s="4">
        <f t="shared" si="12"/>
        <v>5.85855754857997E-3</v>
      </c>
      <c r="J159" s="15">
        <v>37.409999999999997</v>
      </c>
      <c r="K159" s="15">
        <v>11377461</v>
      </c>
      <c r="L159" s="4">
        <f t="shared" si="13"/>
        <v>0.62783896343059342</v>
      </c>
      <c r="M159" s="4">
        <v>8131750</v>
      </c>
      <c r="N159" s="4">
        <f t="shared" si="14"/>
        <v>8460.9661946331762</v>
      </c>
      <c r="O159" s="4">
        <v>54230</v>
      </c>
      <c r="P159" s="4">
        <v>3817032</v>
      </c>
    </row>
    <row r="160" spans="1:16" x14ac:dyDescent="0.25">
      <c r="A160" s="3" t="s">
        <v>159</v>
      </c>
      <c r="B160" s="10">
        <v>897.96</v>
      </c>
      <c r="C160" s="5">
        <v>153.30000000000001</v>
      </c>
      <c r="D160" s="4">
        <v>18787</v>
      </c>
      <c r="E160" s="4">
        <f t="shared" si="10"/>
        <v>477.96880821844894</v>
      </c>
      <c r="F160" s="4">
        <v>1877.7439999999999</v>
      </c>
      <c r="G160" s="4">
        <f t="shared" si="11"/>
        <v>20911.220989799098</v>
      </c>
      <c r="H160" s="4">
        <v>75.62</v>
      </c>
      <c r="I160" s="4">
        <f t="shared" si="12"/>
        <v>4.0251237557885778E-3</v>
      </c>
      <c r="J160" s="15">
        <v>35.65</v>
      </c>
      <c r="K160" s="15">
        <v>12909441</v>
      </c>
      <c r="L160" s="4">
        <f t="shared" si="13"/>
        <v>0.68749739048560399</v>
      </c>
      <c r="M160" s="4">
        <v>7271080</v>
      </c>
      <c r="N160" s="4">
        <f t="shared" si="14"/>
        <v>8097.3317296984269</v>
      </c>
      <c r="O160" s="4">
        <v>22411</v>
      </c>
      <c r="P160" s="4">
        <v>3748133</v>
      </c>
    </row>
    <row r="161" spans="1:16" x14ac:dyDescent="0.25">
      <c r="A161" s="3" t="s">
        <v>160</v>
      </c>
      <c r="B161" s="10">
        <v>1244.3499999999999</v>
      </c>
      <c r="C161" s="5">
        <v>59.95</v>
      </c>
      <c r="D161" s="4">
        <v>11961</v>
      </c>
      <c r="E161" s="4">
        <f t="shared" si="10"/>
        <v>1040.3394365019647</v>
      </c>
      <c r="F161" s="4">
        <v>2089.6975000000002</v>
      </c>
      <c r="G161" s="4">
        <f t="shared" si="11"/>
        <v>16793.486559247805</v>
      </c>
      <c r="H161" s="4">
        <v>49.89</v>
      </c>
      <c r="I161" s="4">
        <f t="shared" si="12"/>
        <v>4.1710559317782794E-3</v>
      </c>
      <c r="J161" s="15">
        <v>32.35</v>
      </c>
      <c r="K161" s="15">
        <v>9179701</v>
      </c>
      <c r="L161" s="4">
        <f t="shared" si="13"/>
        <v>0.43928372407968136</v>
      </c>
      <c r="M161" s="4">
        <v>9747342</v>
      </c>
      <c r="N161" s="4">
        <f t="shared" si="14"/>
        <v>7833.280025716238</v>
      </c>
      <c r="O161" s="4">
        <v>87417</v>
      </c>
      <c r="P161" s="4">
        <v>4337433</v>
      </c>
    </row>
    <row r="162" spans="1:16" x14ac:dyDescent="0.25">
      <c r="A162" s="3" t="s">
        <v>161</v>
      </c>
      <c r="B162" s="10">
        <v>930.88</v>
      </c>
      <c r="C162" s="5">
        <v>84.31</v>
      </c>
      <c r="D162" s="4">
        <v>15083</v>
      </c>
      <c r="E162" s="4">
        <f t="shared" si="10"/>
        <v>617.17165020221444</v>
      </c>
      <c r="F162" s="4">
        <v>1807.096</v>
      </c>
      <c r="G162" s="4">
        <f t="shared" si="11"/>
        <v>19412.770711584737</v>
      </c>
      <c r="H162" s="4">
        <v>70.400000000000006</v>
      </c>
      <c r="I162" s="4">
        <f t="shared" si="12"/>
        <v>4.6675064642312542E-3</v>
      </c>
      <c r="J162" s="15">
        <v>37.65</v>
      </c>
      <c r="K162" s="15">
        <v>11146747</v>
      </c>
      <c r="L162" s="4">
        <f t="shared" si="13"/>
        <v>0.61683203327327385</v>
      </c>
      <c r="M162" s="4">
        <v>7551101</v>
      </c>
      <c r="N162" s="4">
        <f t="shared" si="14"/>
        <v>8111.7877707115849</v>
      </c>
      <c r="O162" s="4">
        <v>71477</v>
      </c>
      <c r="P162" s="4">
        <v>3837241</v>
      </c>
    </row>
    <row r="163" spans="1:16" x14ac:dyDescent="0.25">
      <c r="A163" s="3" t="s">
        <v>162</v>
      </c>
      <c r="B163" s="10">
        <v>829.27</v>
      </c>
      <c r="C163" s="5">
        <v>515.82000000000005</v>
      </c>
      <c r="D163" s="4">
        <v>8569</v>
      </c>
      <c r="E163" s="4">
        <f t="shared" si="10"/>
        <v>967.75586416151248</v>
      </c>
      <c r="F163" s="4">
        <v>10905.6</v>
      </c>
      <c r="G163" s="4">
        <f t="shared" si="11"/>
        <v>131508.43512969237</v>
      </c>
      <c r="H163" s="4">
        <v>462.77</v>
      </c>
      <c r="I163" s="4">
        <f t="shared" si="12"/>
        <v>5.4005134788189982E-2</v>
      </c>
      <c r="J163" s="15">
        <v>51.02</v>
      </c>
      <c r="K163" s="15">
        <v>171357900</v>
      </c>
      <c r="L163" s="4">
        <f t="shared" si="13"/>
        <v>1.5712835607394366</v>
      </c>
      <c r="M163" s="4">
        <v>51022366</v>
      </c>
      <c r="N163" s="4">
        <f t="shared" si="14"/>
        <v>61526.84409179158</v>
      </c>
      <c r="O163" s="4">
        <v>8861396</v>
      </c>
      <c r="P163" s="4">
        <v>13380508</v>
      </c>
    </row>
    <row r="164" spans="1:16" x14ac:dyDescent="0.25">
      <c r="A164" s="3" t="s">
        <v>163</v>
      </c>
      <c r="B164" s="10">
        <v>267.97000000000003</v>
      </c>
      <c r="C164" s="5">
        <v>84.63</v>
      </c>
      <c r="D164" s="4">
        <v>4583</v>
      </c>
      <c r="E164" s="4">
        <f t="shared" si="10"/>
        <v>584.70434213397346</v>
      </c>
      <c r="F164" s="4">
        <v>1228.0999999999999</v>
      </c>
      <c r="G164" s="4">
        <f t="shared" si="11"/>
        <v>45829.757062357719</v>
      </c>
      <c r="H164" s="4">
        <v>72.209999999999994</v>
      </c>
      <c r="I164" s="4">
        <f t="shared" si="12"/>
        <v>1.5756054985817149E-2</v>
      </c>
      <c r="J164" s="15">
        <v>35.799999999999997</v>
      </c>
      <c r="K164" s="15">
        <v>9266650</v>
      </c>
      <c r="L164" s="4">
        <f t="shared" si="13"/>
        <v>0.75455174660043978</v>
      </c>
      <c r="M164" s="4">
        <v>5823600</v>
      </c>
      <c r="N164" s="4">
        <f t="shared" si="14"/>
        <v>21732.283464566928</v>
      </c>
      <c r="O164" s="4">
        <v>131459</v>
      </c>
      <c r="P164" s="4">
        <v>2257574</v>
      </c>
    </row>
    <row r="165" spans="1:16" x14ac:dyDescent="0.25">
      <c r="A165" s="3" t="s">
        <v>164</v>
      </c>
      <c r="B165" s="10">
        <v>345.94</v>
      </c>
      <c r="C165" s="5">
        <v>117.92</v>
      </c>
      <c r="D165" s="4">
        <v>23694</v>
      </c>
      <c r="E165" s="4">
        <f t="shared" si="10"/>
        <v>146.00320756309614</v>
      </c>
      <c r="F165" s="4">
        <v>1300.1199999999999</v>
      </c>
      <c r="G165" s="4">
        <f t="shared" si="11"/>
        <v>37582.239694744749</v>
      </c>
      <c r="H165" s="4">
        <v>105.26</v>
      </c>
      <c r="I165" s="4">
        <f t="shared" si="12"/>
        <v>4.4424748881573394E-3</v>
      </c>
      <c r="J165" s="15">
        <v>38.96</v>
      </c>
      <c r="K165" s="15">
        <v>10309200</v>
      </c>
      <c r="L165" s="4">
        <f t="shared" si="13"/>
        <v>0.79294218995169685</v>
      </c>
      <c r="M165" s="4">
        <v>6394098</v>
      </c>
      <c r="N165" s="4">
        <f t="shared" si="14"/>
        <v>18483.257212233337</v>
      </c>
      <c r="O165" s="4">
        <v>80664</v>
      </c>
      <c r="P165" s="4">
        <v>3076464</v>
      </c>
    </row>
    <row r="166" spans="1:16" x14ac:dyDescent="0.25">
      <c r="A166" s="3" t="s">
        <v>165</v>
      </c>
      <c r="B166" s="10">
        <v>398.18</v>
      </c>
      <c r="C166" s="5">
        <v>128.28</v>
      </c>
      <c r="D166" s="4">
        <v>21230</v>
      </c>
      <c r="E166" s="4">
        <f t="shared" si="10"/>
        <v>187.55534620819594</v>
      </c>
      <c r="F166" s="4">
        <v>3384.8</v>
      </c>
      <c r="G166" s="4">
        <f t="shared" si="11"/>
        <v>85006.780852880605</v>
      </c>
      <c r="H166" s="4">
        <v>158.24</v>
      </c>
      <c r="I166" s="4">
        <f t="shared" si="12"/>
        <v>7.4536033914272262E-3</v>
      </c>
      <c r="J166" s="15">
        <v>30.37</v>
      </c>
      <c r="K166" s="15">
        <v>21331900</v>
      </c>
      <c r="L166" s="4">
        <f t="shared" si="13"/>
        <v>0.63022630583786332</v>
      </c>
      <c r="M166" s="4">
        <v>10894748</v>
      </c>
      <c r="N166" s="4">
        <f t="shared" si="14"/>
        <v>27361.364207142498</v>
      </c>
      <c r="O166" s="4">
        <v>563385</v>
      </c>
      <c r="P166" s="4">
        <v>5375291</v>
      </c>
    </row>
    <row r="167" spans="1:16" x14ac:dyDescent="0.25">
      <c r="A167" s="3" t="s">
        <v>166</v>
      </c>
      <c r="B167" s="10">
        <v>591.58000000000004</v>
      </c>
      <c r="C167" s="5">
        <v>224.64</v>
      </c>
      <c r="D167" s="4">
        <v>19728</v>
      </c>
      <c r="E167" s="4">
        <f t="shared" si="10"/>
        <v>299.86820762368205</v>
      </c>
      <c r="F167" s="4">
        <v>3382.12</v>
      </c>
      <c r="G167" s="4">
        <f t="shared" si="11"/>
        <v>57170.965887961051</v>
      </c>
      <c r="H167" s="4">
        <v>163.28</v>
      </c>
      <c r="I167" s="4">
        <f t="shared" si="12"/>
        <v>8.2765612327656123E-3</v>
      </c>
      <c r="J167" s="15">
        <v>31.25</v>
      </c>
      <c r="K167" s="15">
        <v>16836027</v>
      </c>
      <c r="L167" s="4">
        <f t="shared" si="13"/>
        <v>0.49779508119167859</v>
      </c>
      <c r="M167" s="4">
        <v>11650952</v>
      </c>
      <c r="N167" s="4">
        <f t="shared" si="14"/>
        <v>19694.63470705568</v>
      </c>
      <c r="O167" s="4">
        <v>99553</v>
      </c>
      <c r="P167" s="4">
        <v>5845031</v>
      </c>
    </row>
    <row r="168" spans="1:16" x14ac:dyDescent="0.25">
      <c r="A168" s="3" t="s">
        <v>167</v>
      </c>
      <c r="B168" s="10">
        <v>110.29</v>
      </c>
      <c r="C168" s="5">
        <v>110.29</v>
      </c>
      <c r="D168" s="4">
        <v>1594</v>
      </c>
      <c r="E168" s="4">
        <f t="shared" si="10"/>
        <v>691.90715181932251</v>
      </c>
      <c r="F168" s="4">
        <v>730.01</v>
      </c>
      <c r="G168" s="4">
        <f t="shared" si="11"/>
        <v>66190.044428325316</v>
      </c>
      <c r="H168" s="4">
        <v>64.260000000000005</v>
      </c>
      <c r="I168" s="4">
        <f t="shared" si="12"/>
        <v>4.0313676286072776E-2</v>
      </c>
      <c r="J168" s="15">
        <v>30.54</v>
      </c>
      <c r="K168" s="15">
        <v>3370900</v>
      </c>
      <c r="L168" s="4">
        <f t="shared" si="13"/>
        <v>0.4617607977972904</v>
      </c>
      <c r="M168" s="4">
        <v>2619471</v>
      </c>
      <c r="N168" s="4">
        <f t="shared" si="14"/>
        <v>23750.757094931541</v>
      </c>
      <c r="O168" s="4">
        <v>122430</v>
      </c>
      <c r="P168" s="4">
        <v>848701</v>
      </c>
    </row>
    <row r="169" spans="1:16" x14ac:dyDescent="0.25">
      <c r="A169" s="3" t="s">
        <v>168</v>
      </c>
      <c r="B169" s="10">
        <v>299.08999999999997</v>
      </c>
      <c r="C169" s="5">
        <v>59.83</v>
      </c>
      <c r="D169" s="4">
        <v>12404</v>
      </c>
      <c r="E169" s="4">
        <f t="shared" si="10"/>
        <v>241.12383102225084</v>
      </c>
      <c r="F169" s="4">
        <v>1388.46</v>
      </c>
      <c r="G169" s="4">
        <f t="shared" si="11"/>
        <v>46422.815874820291</v>
      </c>
      <c r="H169" s="4">
        <v>58.05</v>
      </c>
      <c r="I169" s="4">
        <f t="shared" si="12"/>
        <v>4.67994195420832E-3</v>
      </c>
      <c r="J169" s="15">
        <v>32.979999999999997</v>
      </c>
      <c r="K169" s="15">
        <v>7939000</v>
      </c>
      <c r="L169" s="4">
        <f t="shared" si="13"/>
        <v>0.57178456707431247</v>
      </c>
      <c r="M169" s="4">
        <v>5414269</v>
      </c>
      <c r="N169" s="4">
        <f t="shared" si="14"/>
        <v>18102.474171654019</v>
      </c>
      <c r="O169" s="4">
        <v>81944</v>
      </c>
      <c r="P169" s="4">
        <v>2258968</v>
      </c>
    </row>
    <row r="170" spans="1:16" x14ac:dyDescent="0.25">
      <c r="A170" s="3" t="s">
        <v>169</v>
      </c>
      <c r="B170" s="10">
        <v>526.48</v>
      </c>
      <c r="C170" s="5">
        <v>97.34</v>
      </c>
      <c r="D170" s="4">
        <v>8910</v>
      </c>
      <c r="E170" s="4">
        <f t="shared" si="10"/>
        <v>590.8866442199776</v>
      </c>
      <c r="F170" s="4">
        <v>1457.2</v>
      </c>
      <c r="G170" s="4">
        <f t="shared" si="11"/>
        <v>27678.164412703234</v>
      </c>
      <c r="H170" s="4">
        <v>50</v>
      </c>
      <c r="I170" s="4">
        <f t="shared" si="12"/>
        <v>5.6116722783389446E-3</v>
      </c>
      <c r="J170" s="15">
        <v>33.76</v>
      </c>
      <c r="K170" s="15">
        <v>9152764</v>
      </c>
      <c r="L170" s="4">
        <f t="shared" si="13"/>
        <v>0.62810623112819097</v>
      </c>
      <c r="M170" s="4">
        <v>7971360</v>
      </c>
      <c r="N170" s="4">
        <f t="shared" si="14"/>
        <v>15140.86005166388</v>
      </c>
      <c r="O170" s="4">
        <v>10200</v>
      </c>
      <c r="P170" s="4">
        <v>2903771</v>
      </c>
    </row>
    <row r="171" spans="1:16" x14ac:dyDescent="0.25">
      <c r="A171" s="3" t="s">
        <v>170</v>
      </c>
      <c r="B171" s="10">
        <v>643.19000000000005</v>
      </c>
      <c r="C171" s="5">
        <v>97.89</v>
      </c>
      <c r="D171" s="4">
        <v>14243</v>
      </c>
      <c r="E171" s="4">
        <f t="shared" si="10"/>
        <v>451.58323386926918</v>
      </c>
      <c r="F171" s="4">
        <v>1590.5</v>
      </c>
      <c r="G171" s="4">
        <f t="shared" si="11"/>
        <v>24728.307343086799</v>
      </c>
      <c r="H171" s="4">
        <v>82.44</v>
      </c>
      <c r="I171" s="4">
        <f t="shared" si="12"/>
        <v>5.7881064382503686E-3</v>
      </c>
      <c r="J171" s="15">
        <v>34.1</v>
      </c>
      <c r="K171" s="15">
        <v>10706251</v>
      </c>
      <c r="L171" s="4">
        <f t="shared" si="13"/>
        <v>0.6731374410562716</v>
      </c>
      <c r="M171" s="4">
        <v>9461414</v>
      </c>
      <c r="N171" s="4">
        <f t="shared" si="14"/>
        <v>14710.138528273137</v>
      </c>
      <c r="O171" s="4">
        <v>42537</v>
      </c>
      <c r="P171" s="4">
        <v>2587351</v>
      </c>
    </row>
    <row r="172" spans="1:16" x14ac:dyDescent="0.25">
      <c r="A172" s="3" t="s">
        <v>171</v>
      </c>
      <c r="B172" s="10">
        <v>744.42</v>
      </c>
      <c r="C172" s="5">
        <v>34.82</v>
      </c>
      <c r="D172" s="4">
        <v>17457</v>
      </c>
      <c r="E172" s="4">
        <f t="shared" si="10"/>
        <v>426.43065818869223</v>
      </c>
      <c r="F172" s="4">
        <v>1589.24</v>
      </c>
      <c r="G172" s="4">
        <f t="shared" si="11"/>
        <v>21348.70100212246</v>
      </c>
      <c r="H172" s="4">
        <v>52.22</v>
      </c>
      <c r="I172" s="4">
        <f t="shared" si="12"/>
        <v>2.991350174715014E-3</v>
      </c>
      <c r="J172" s="15">
        <v>37.200000000000003</v>
      </c>
      <c r="K172" s="15">
        <v>9913100</v>
      </c>
      <c r="L172" s="4">
        <f t="shared" si="13"/>
        <v>0.62376355994060051</v>
      </c>
      <c r="M172" s="4">
        <v>8809100</v>
      </c>
      <c r="N172" s="4">
        <f t="shared" si="14"/>
        <v>11833.50796593321</v>
      </c>
      <c r="O172" s="4">
        <v>52393</v>
      </c>
      <c r="P172" s="4">
        <v>4034407</v>
      </c>
    </row>
    <row r="173" spans="1:16" x14ac:dyDescent="0.25">
      <c r="A173" s="3" t="s">
        <v>172</v>
      </c>
      <c r="B173" s="10">
        <v>300.41000000000003</v>
      </c>
      <c r="C173" s="5">
        <v>61.49</v>
      </c>
      <c r="D173" s="4">
        <v>9751</v>
      </c>
      <c r="E173" s="4">
        <f t="shared" si="10"/>
        <v>308.0812224387243</v>
      </c>
      <c r="F173" s="4">
        <v>1030.07</v>
      </c>
      <c r="G173" s="4">
        <f t="shared" si="11"/>
        <v>34288.805299424115</v>
      </c>
      <c r="H173" s="4">
        <v>50.5</v>
      </c>
      <c r="I173" s="4">
        <f t="shared" si="12"/>
        <v>5.1789560045123577E-3</v>
      </c>
      <c r="J173" s="15">
        <v>34.08</v>
      </c>
      <c r="K173" s="15">
        <v>6289700</v>
      </c>
      <c r="L173" s="4">
        <f t="shared" si="13"/>
        <v>0.61060898773869743</v>
      </c>
      <c r="M173" s="4">
        <v>4010414</v>
      </c>
      <c r="N173" s="4">
        <f t="shared" si="14"/>
        <v>13349.801937352284</v>
      </c>
      <c r="O173" s="4">
        <v>44930</v>
      </c>
      <c r="P173" s="4">
        <v>1910300</v>
      </c>
    </row>
    <row r="174" spans="1:16" x14ac:dyDescent="0.25">
      <c r="A174" s="3" t="s">
        <v>173</v>
      </c>
      <c r="B174" s="10">
        <v>250.97</v>
      </c>
      <c r="C174" s="5">
        <v>52.56</v>
      </c>
      <c r="D174" s="4">
        <v>9636</v>
      </c>
      <c r="E174" s="4">
        <f t="shared" si="10"/>
        <v>260.45039435450394</v>
      </c>
      <c r="F174" s="4">
        <v>785.26</v>
      </c>
      <c r="G174" s="4">
        <f t="shared" si="11"/>
        <v>31288.998685101804</v>
      </c>
      <c r="H174" s="4">
        <v>43.74</v>
      </c>
      <c r="I174" s="4">
        <f t="shared" si="12"/>
        <v>4.5392278953922793E-3</v>
      </c>
      <c r="J174" s="15">
        <v>35.24</v>
      </c>
      <c r="K174" s="15">
        <v>4568700</v>
      </c>
      <c r="L174" s="4">
        <f t="shared" si="13"/>
        <v>0.58180729949316157</v>
      </c>
      <c r="M174" s="4">
        <v>3995672</v>
      </c>
      <c r="N174" s="4">
        <f t="shared" si="14"/>
        <v>15920.914850380525</v>
      </c>
      <c r="O174" s="4">
        <v>4656</v>
      </c>
      <c r="P174" s="4">
        <v>1531016</v>
      </c>
    </row>
    <row r="175" spans="1:16" x14ac:dyDescent="0.25">
      <c r="A175" s="3" t="s">
        <v>174</v>
      </c>
      <c r="B175" s="10">
        <v>680.36</v>
      </c>
      <c r="C175" s="5">
        <v>318.5</v>
      </c>
      <c r="D175" s="4">
        <v>11816</v>
      </c>
      <c r="E175" s="4">
        <f t="shared" si="10"/>
        <v>575.79553148273533</v>
      </c>
      <c r="F175" s="4">
        <v>8510.1327999999994</v>
      </c>
      <c r="G175" s="4">
        <f t="shared" si="11"/>
        <v>125082.79146334293</v>
      </c>
      <c r="H175" s="4">
        <v>286.14</v>
      </c>
      <c r="I175" s="4">
        <f t="shared" si="12"/>
        <v>2.4216316858496952E-2</v>
      </c>
      <c r="J175" s="15">
        <v>45.06</v>
      </c>
      <c r="K175" s="15">
        <v>122681116</v>
      </c>
      <c r="L175" s="4">
        <f t="shared" si="13"/>
        <v>1.441588737604659</v>
      </c>
      <c r="M175" s="4">
        <v>36905930</v>
      </c>
      <c r="N175" s="4">
        <f t="shared" si="14"/>
        <v>54244.708683638069</v>
      </c>
      <c r="O175" s="4">
        <v>2605260</v>
      </c>
      <c r="P175" s="4">
        <v>9249992</v>
      </c>
    </row>
    <row r="176" spans="1:16" x14ac:dyDescent="0.25">
      <c r="A176" s="3" t="s">
        <v>175</v>
      </c>
      <c r="B176" s="10">
        <v>402.92</v>
      </c>
      <c r="C176" s="5">
        <v>96.43</v>
      </c>
      <c r="D176" s="4">
        <v>11272</v>
      </c>
      <c r="E176" s="4">
        <f t="shared" si="10"/>
        <v>357.45209368346343</v>
      </c>
      <c r="F176" s="4">
        <v>2335.1075000000001</v>
      </c>
      <c r="G176" s="4">
        <f t="shared" si="11"/>
        <v>57954.618782884936</v>
      </c>
      <c r="H176" s="4">
        <v>114.38</v>
      </c>
      <c r="I176" s="4">
        <f t="shared" si="12"/>
        <v>1.0147267565649397E-2</v>
      </c>
      <c r="J176" s="15">
        <v>35.049999999999997</v>
      </c>
      <c r="K176" s="15">
        <v>11625831</v>
      </c>
      <c r="L176" s="4">
        <f t="shared" si="13"/>
        <v>0.49787133997042965</v>
      </c>
      <c r="M176" s="4">
        <v>8396623</v>
      </c>
      <c r="N176" s="4">
        <f t="shared" si="14"/>
        <v>20839.429663456765</v>
      </c>
      <c r="O176" s="4">
        <v>635426</v>
      </c>
      <c r="P176" s="4">
        <v>3501060</v>
      </c>
    </row>
    <row r="177" spans="1:16" x14ac:dyDescent="0.25">
      <c r="A177" s="3" t="s">
        <v>176</v>
      </c>
      <c r="B177" s="10">
        <v>289.29000000000002</v>
      </c>
      <c r="C177" s="5">
        <v>87.1</v>
      </c>
      <c r="D177" s="4">
        <v>5008</v>
      </c>
      <c r="E177" s="4">
        <f t="shared" si="10"/>
        <v>577.65575079872201</v>
      </c>
      <c r="F177" s="4">
        <v>1703.0971999999999</v>
      </c>
      <c r="G177" s="4">
        <f t="shared" si="11"/>
        <v>58871.623630267204</v>
      </c>
      <c r="H177" s="4">
        <v>79.8</v>
      </c>
      <c r="I177" s="4">
        <f t="shared" si="12"/>
        <v>1.5934504792332268E-2</v>
      </c>
      <c r="J177" s="15">
        <v>36.909999999999997</v>
      </c>
      <c r="K177" s="15">
        <v>12560666</v>
      </c>
      <c r="L177" s="4">
        <f t="shared" si="13"/>
        <v>0.73751903297122456</v>
      </c>
      <c r="M177" s="4">
        <v>5206045</v>
      </c>
      <c r="N177" s="4">
        <f t="shared" si="14"/>
        <v>17995.938331777801</v>
      </c>
      <c r="O177" s="4">
        <v>275788</v>
      </c>
      <c r="P177" s="4">
        <v>2298943</v>
      </c>
    </row>
    <row r="178" spans="1:16" x14ac:dyDescent="0.25">
      <c r="A178" s="3" t="s">
        <v>177</v>
      </c>
      <c r="B178" s="10">
        <v>799.27</v>
      </c>
      <c r="C178" s="5">
        <v>100.37</v>
      </c>
      <c r="D178" s="4">
        <v>15303</v>
      </c>
      <c r="E178" s="4">
        <f t="shared" si="10"/>
        <v>522.29628177481538</v>
      </c>
      <c r="F178" s="4">
        <v>2601.5749000000001</v>
      </c>
      <c r="G178" s="4">
        <f t="shared" si="11"/>
        <v>32549.387566154117</v>
      </c>
      <c r="H178" s="4">
        <v>113</v>
      </c>
      <c r="I178" s="4">
        <f t="shared" si="12"/>
        <v>7.3841730379664121E-3</v>
      </c>
      <c r="J178" s="15">
        <v>40.159999999999997</v>
      </c>
      <c r="K178" s="15">
        <v>11008484</v>
      </c>
      <c r="L178" s="4">
        <f t="shared" si="13"/>
        <v>0.42314691766129819</v>
      </c>
      <c r="M178" s="4">
        <v>9891027</v>
      </c>
      <c r="N178" s="4">
        <f t="shared" si="14"/>
        <v>12375.076006856256</v>
      </c>
      <c r="O178" s="4">
        <v>1192449</v>
      </c>
      <c r="P178" s="4">
        <v>4918783</v>
      </c>
    </row>
    <row r="179" spans="1:16" x14ac:dyDescent="0.25">
      <c r="A179" s="3" t="s">
        <v>178</v>
      </c>
      <c r="B179" s="10">
        <v>821.37</v>
      </c>
      <c r="C179" s="5">
        <v>70.06</v>
      </c>
      <c r="D179" s="4">
        <v>20830</v>
      </c>
      <c r="E179" s="4">
        <f t="shared" si="10"/>
        <v>394.32069131060967</v>
      </c>
      <c r="F179" s="4">
        <v>1386.9988000000001</v>
      </c>
      <c r="G179" s="4">
        <f t="shared" si="11"/>
        <v>16886.406856836747</v>
      </c>
      <c r="H179" s="4">
        <v>59.62</v>
      </c>
      <c r="I179" s="4">
        <f t="shared" si="12"/>
        <v>2.8622179548727796E-3</v>
      </c>
      <c r="J179" s="15">
        <v>41.79</v>
      </c>
      <c r="K179" s="15">
        <v>8914600</v>
      </c>
      <c r="L179" s="4">
        <f t="shared" si="13"/>
        <v>0.64272586248812902</v>
      </c>
      <c r="M179" s="4">
        <v>7454922</v>
      </c>
      <c r="N179" s="4">
        <f t="shared" si="14"/>
        <v>9076.2043902260848</v>
      </c>
      <c r="O179" s="4">
        <v>162117</v>
      </c>
      <c r="P179" s="4">
        <v>4321331</v>
      </c>
    </row>
    <row r="180" spans="1:16" x14ac:dyDescent="0.25">
      <c r="A180" s="3" t="s">
        <v>179</v>
      </c>
      <c r="B180" s="10">
        <v>564.39</v>
      </c>
      <c r="C180" s="5">
        <v>108.81</v>
      </c>
      <c r="D180" s="4">
        <v>14858</v>
      </c>
      <c r="E180" s="4">
        <f t="shared" si="10"/>
        <v>379.85596984789339</v>
      </c>
      <c r="F180" s="4">
        <v>2886.28</v>
      </c>
      <c r="G180" s="4">
        <f t="shared" si="11"/>
        <v>51139.814667162784</v>
      </c>
      <c r="H180" s="4">
        <v>92.7</v>
      </c>
      <c r="I180" s="4">
        <f t="shared" si="12"/>
        <v>6.2390631309732136E-3</v>
      </c>
      <c r="J180" s="15">
        <v>38.880000000000003</v>
      </c>
      <c r="K180" s="15">
        <v>8944779</v>
      </c>
      <c r="L180" s="4">
        <f t="shared" si="13"/>
        <v>0.30990683509569406</v>
      </c>
      <c r="M180" s="4">
        <v>10206439</v>
      </c>
      <c r="N180" s="4">
        <f t="shared" si="14"/>
        <v>18084.018143482343</v>
      </c>
      <c r="O180" s="4">
        <v>269718</v>
      </c>
      <c r="P180" s="4">
        <v>3758048</v>
      </c>
    </row>
    <row r="181" spans="1:16" x14ac:dyDescent="0.25">
      <c r="A181" s="3" t="s">
        <v>180</v>
      </c>
      <c r="B181" s="10">
        <v>609.17999999999995</v>
      </c>
      <c r="C181" s="5">
        <v>140.77000000000001</v>
      </c>
      <c r="D181" s="4">
        <v>18910</v>
      </c>
      <c r="E181" s="4">
        <f t="shared" si="10"/>
        <v>322.14701216287676</v>
      </c>
      <c r="F181" s="4">
        <v>2709.0169000000001</v>
      </c>
      <c r="G181" s="4">
        <f t="shared" si="11"/>
        <v>44469.892314258512</v>
      </c>
      <c r="H181" s="4">
        <v>88.1</v>
      </c>
      <c r="I181" s="4">
        <f t="shared" si="12"/>
        <v>4.6589106292966682E-3</v>
      </c>
      <c r="J181" s="15">
        <v>41.21</v>
      </c>
      <c r="K181" s="15">
        <v>10804564</v>
      </c>
      <c r="L181" s="4">
        <f t="shared" si="13"/>
        <v>0.39883708366677223</v>
      </c>
      <c r="M181" s="4">
        <v>9454853</v>
      </c>
      <c r="N181" s="4">
        <f t="shared" si="14"/>
        <v>15520.622804425622</v>
      </c>
      <c r="O181" s="4">
        <v>80054</v>
      </c>
      <c r="P181" s="4">
        <v>4265226</v>
      </c>
    </row>
    <row r="182" spans="1:16" x14ac:dyDescent="0.25">
      <c r="A182" s="3" t="s">
        <v>181</v>
      </c>
      <c r="B182" s="10">
        <v>169.97</v>
      </c>
      <c r="C182" s="5">
        <v>52.47</v>
      </c>
      <c r="D182" s="4">
        <v>9516</v>
      </c>
      <c r="E182" s="4">
        <f t="shared" si="10"/>
        <v>178.61496427070199</v>
      </c>
      <c r="F182" s="4">
        <v>447.7004</v>
      </c>
      <c r="G182" s="4">
        <f t="shared" si="11"/>
        <v>26339.965876331116</v>
      </c>
      <c r="H182" s="4">
        <v>32.729999999999997</v>
      </c>
      <c r="I182" s="4">
        <f t="shared" si="12"/>
        <v>3.4394703656998736E-3</v>
      </c>
      <c r="J182" s="15">
        <v>65.66</v>
      </c>
      <c r="K182" s="15">
        <v>3712207</v>
      </c>
      <c r="L182" s="4">
        <f t="shared" si="13"/>
        <v>0.82917214279906837</v>
      </c>
      <c r="M182" s="4">
        <v>1773651</v>
      </c>
      <c r="N182" s="4">
        <f t="shared" si="14"/>
        <v>10435.082661646173</v>
      </c>
      <c r="O182" s="4">
        <v>111300</v>
      </c>
      <c r="P182" s="4">
        <v>1443320</v>
      </c>
    </row>
    <row r="183" spans="1:16" x14ac:dyDescent="0.25">
      <c r="A183" s="3" t="s">
        <v>182</v>
      </c>
      <c r="B183" s="10">
        <v>480.82</v>
      </c>
      <c r="C183" s="5">
        <v>136.35</v>
      </c>
      <c r="D183" s="4">
        <v>12320</v>
      </c>
      <c r="E183" s="4">
        <f t="shared" si="10"/>
        <v>390.27597402597405</v>
      </c>
      <c r="F183" s="4">
        <v>1354.4119000000001</v>
      </c>
      <c r="G183" s="4">
        <f t="shared" si="11"/>
        <v>28168.79289547024</v>
      </c>
      <c r="H183" s="4">
        <v>69.400000000000006</v>
      </c>
      <c r="I183" s="4">
        <f t="shared" si="12"/>
        <v>5.633116883116884E-3</v>
      </c>
      <c r="J183" s="15">
        <v>39.33</v>
      </c>
      <c r="K183" s="15">
        <v>6167748</v>
      </c>
      <c r="L183" s="4">
        <f t="shared" si="13"/>
        <v>0.45538200011385016</v>
      </c>
      <c r="M183" s="4">
        <v>5739478</v>
      </c>
      <c r="N183" s="4">
        <f t="shared" si="14"/>
        <v>11936.853708248409</v>
      </c>
      <c r="O183" s="4">
        <v>17511</v>
      </c>
      <c r="P183" s="4">
        <v>2750128</v>
      </c>
    </row>
    <row r="184" spans="1:16" x14ac:dyDescent="0.25">
      <c r="A184" s="3" t="s">
        <v>183</v>
      </c>
      <c r="B184" s="10">
        <v>528.27</v>
      </c>
      <c r="C184" s="5">
        <v>76.86</v>
      </c>
      <c r="D184" s="4">
        <v>19654</v>
      </c>
      <c r="E184" s="4">
        <f t="shared" si="10"/>
        <v>268.78498015671113</v>
      </c>
      <c r="F184" s="4">
        <v>2012.0654</v>
      </c>
      <c r="G184" s="4">
        <f t="shared" si="11"/>
        <v>38087.822515001797</v>
      </c>
      <c r="H184" s="4">
        <v>72.900000000000006</v>
      </c>
      <c r="I184" s="4">
        <f t="shared" si="12"/>
        <v>3.7091686170754048E-3</v>
      </c>
      <c r="J184" s="15">
        <v>35.58</v>
      </c>
      <c r="K184" s="15">
        <v>9457076</v>
      </c>
      <c r="L184" s="4">
        <f t="shared" si="13"/>
        <v>0.47001832047805203</v>
      </c>
      <c r="M184" s="4">
        <v>8095547</v>
      </c>
      <c r="N184" s="4">
        <f t="shared" si="14"/>
        <v>15324.638915705984</v>
      </c>
      <c r="O184" s="4">
        <v>644737</v>
      </c>
      <c r="P184" s="4">
        <v>3788178</v>
      </c>
    </row>
    <row r="185" spans="1:16" x14ac:dyDescent="0.25">
      <c r="A185" s="3" t="s">
        <v>184</v>
      </c>
      <c r="B185" s="10">
        <v>635.28</v>
      </c>
      <c r="C185" s="5">
        <v>116.37</v>
      </c>
      <c r="D185" s="4">
        <v>22260</v>
      </c>
      <c r="E185" s="4">
        <f t="shared" si="10"/>
        <v>285.39083557951483</v>
      </c>
      <c r="F185" s="4">
        <v>1418.1762000000001</v>
      </c>
      <c r="G185" s="4">
        <f t="shared" si="11"/>
        <v>22323.639969777108</v>
      </c>
      <c r="H185" s="4">
        <v>61.92</v>
      </c>
      <c r="I185" s="4">
        <f t="shared" si="12"/>
        <v>2.7816711590296496E-3</v>
      </c>
      <c r="J185" s="15">
        <v>41.71</v>
      </c>
      <c r="K185" s="15">
        <v>7936205</v>
      </c>
      <c r="L185" s="4">
        <f t="shared" si="13"/>
        <v>0.55960641562028746</v>
      </c>
      <c r="M185" s="4">
        <v>5278340</v>
      </c>
      <c r="N185" s="4">
        <f t="shared" si="14"/>
        <v>8308.6827855433821</v>
      </c>
      <c r="O185" s="4">
        <v>245995</v>
      </c>
      <c r="P185" s="4">
        <v>3532357</v>
      </c>
    </row>
    <row r="186" spans="1:16" x14ac:dyDescent="0.25">
      <c r="A186" s="3" t="s">
        <v>185</v>
      </c>
      <c r="B186" s="10">
        <v>518.03</v>
      </c>
      <c r="C186" s="5">
        <v>38.11</v>
      </c>
      <c r="D186" s="4">
        <v>27756</v>
      </c>
      <c r="E186" s="4">
        <f t="shared" si="10"/>
        <v>186.6371235048278</v>
      </c>
      <c r="F186" s="4">
        <v>1273.2479000000001</v>
      </c>
      <c r="G186" s="4">
        <f t="shared" si="11"/>
        <v>24578.651815531921</v>
      </c>
      <c r="H186" s="4">
        <v>63.82</v>
      </c>
      <c r="I186" s="4">
        <f t="shared" si="12"/>
        <v>2.2993226689724745E-3</v>
      </c>
      <c r="J186" s="15">
        <v>43.68</v>
      </c>
      <c r="K186" s="15">
        <v>8325445</v>
      </c>
      <c r="L186" s="4">
        <f t="shared" si="13"/>
        <v>0.65387463038423221</v>
      </c>
      <c r="M186" s="4">
        <v>5027559</v>
      </c>
      <c r="N186" s="4">
        <f t="shared" si="14"/>
        <v>9705.1502808717651</v>
      </c>
      <c r="O186" s="4">
        <v>143912</v>
      </c>
      <c r="P186" s="4">
        <v>3345277</v>
      </c>
    </row>
    <row r="187" spans="1:16" x14ac:dyDescent="0.25">
      <c r="A187" s="3" t="s">
        <v>186</v>
      </c>
      <c r="B187" s="10">
        <v>447.7</v>
      </c>
      <c r="C187" s="5">
        <v>49.01</v>
      </c>
      <c r="D187" s="4">
        <v>8119</v>
      </c>
      <c r="E187" s="4">
        <f t="shared" si="10"/>
        <v>551.42258898879174</v>
      </c>
      <c r="F187" s="4">
        <v>1291.6626000000001</v>
      </c>
      <c r="G187" s="4">
        <f t="shared" si="11"/>
        <v>28851.074380165293</v>
      </c>
      <c r="H187" s="4">
        <v>47.15</v>
      </c>
      <c r="I187" s="4">
        <f t="shared" si="12"/>
        <v>5.8073654390934839E-3</v>
      </c>
      <c r="J187" s="15">
        <v>35.020000000000003</v>
      </c>
      <c r="K187" s="15">
        <v>7786661</v>
      </c>
      <c r="L187" s="4">
        <f t="shared" si="13"/>
        <v>0.60284016894195125</v>
      </c>
      <c r="M187" s="4">
        <v>4338222</v>
      </c>
      <c r="N187" s="4">
        <f t="shared" si="14"/>
        <v>9690.0201027473759</v>
      </c>
      <c r="O187" s="4">
        <v>371405</v>
      </c>
      <c r="P187" s="4">
        <v>2377721</v>
      </c>
    </row>
    <row r="188" spans="1:16" x14ac:dyDescent="0.25">
      <c r="A188" s="3" t="s">
        <v>187</v>
      </c>
      <c r="B188" s="10">
        <v>854.19</v>
      </c>
      <c r="C188" s="5">
        <v>854.19</v>
      </c>
      <c r="D188" s="4">
        <v>7434</v>
      </c>
      <c r="E188" s="4">
        <f t="shared" si="10"/>
        <v>1149.0314769975787</v>
      </c>
      <c r="F188" s="4">
        <v>18100.4136</v>
      </c>
      <c r="G188" s="4">
        <f t="shared" si="11"/>
        <v>211901.49264215221</v>
      </c>
      <c r="H188" s="4">
        <v>643.52</v>
      </c>
      <c r="I188" s="4">
        <f t="shared" si="12"/>
        <v>8.6564433683077743E-2</v>
      </c>
      <c r="J188" s="15">
        <v>67.11</v>
      </c>
      <c r="K188" s="15">
        <v>272961603</v>
      </c>
      <c r="L188" s="4">
        <f t="shared" si="13"/>
        <v>1.5080406947165008</v>
      </c>
      <c r="M188" s="4">
        <v>79879595</v>
      </c>
      <c r="N188" s="4">
        <f t="shared" si="14"/>
        <v>93515.020077500318</v>
      </c>
      <c r="O188" s="4">
        <v>3495151</v>
      </c>
      <c r="P188" s="4">
        <v>17277176</v>
      </c>
    </row>
    <row r="189" spans="1:16" x14ac:dyDescent="0.25">
      <c r="A189" s="3" t="s">
        <v>188</v>
      </c>
      <c r="B189" s="10">
        <v>330.21</v>
      </c>
      <c r="C189" s="5">
        <v>92.67</v>
      </c>
      <c r="D189" s="4">
        <v>18412</v>
      </c>
      <c r="E189" s="4">
        <f t="shared" si="10"/>
        <v>179.34499239626331</v>
      </c>
      <c r="F189" s="4">
        <v>1149.9806000000001</v>
      </c>
      <c r="G189" s="4">
        <f t="shared" si="11"/>
        <v>34825.735138245363</v>
      </c>
      <c r="H189" s="4">
        <v>99.23</v>
      </c>
      <c r="I189" s="4">
        <f t="shared" si="12"/>
        <v>5.3894199435150988E-3</v>
      </c>
      <c r="J189" s="15">
        <v>49.33</v>
      </c>
      <c r="K189" s="15">
        <v>7318429</v>
      </c>
      <c r="L189" s="4">
        <f t="shared" si="13"/>
        <v>0.6363958661563508</v>
      </c>
      <c r="M189" s="4">
        <v>5807869</v>
      </c>
      <c r="N189" s="4">
        <f t="shared" si="14"/>
        <v>17588.410405499533</v>
      </c>
      <c r="O189" s="4">
        <v>40390</v>
      </c>
      <c r="P189" s="4">
        <v>2815130</v>
      </c>
    </row>
    <row r="190" spans="1:16" x14ac:dyDescent="0.25">
      <c r="A190" s="3" t="s">
        <v>189</v>
      </c>
      <c r="B190" s="10">
        <v>354.99</v>
      </c>
      <c r="C190" s="5">
        <v>354.99</v>
      </c>
      <c r="D190" s="4">
        <v>1997</v>
      </c>
      <c r="E190" s="4">
        <f t="shared" si="10"/>
        <v>1777.6164246369553</v>
      </c>
      <c r="F190" s="4">
        <v>17502.863399999998</v>
      </c>
      <c r="G190" s="4">
        <f t="shared" si="11"/>
        <v>493052.29443082894</v>
      </c>
      <c r="H190" s="4">
        <v>895.32</v>
      </c>
      <c r="I190" s="4">
        <f t="shared" si="12"/>
        <v>0.4483324987481222</v>
      </c>
      <c r="J190" s="15">
        <v>58.78</v>
      </c>
      <c r="K190" s="15">
        <v>324490400</v>
      </c>
      <c r="L190" s="4">
        <f t="shared" si="13"/>
        <v>1.8539275122263712</v>
      </c>
      <c r="M190" s="4">
        <v>50178375</v>
      </c>
      <c r="N190" s="4">
        <f t="shared" si="14"/>
        <v>141351.51694413926</v>
      </c>
      <c r="O190" s="4">
        <v>2882198</v>
      </c>
      <c r="P190" s="4">
        <v>35216708</v>
      </c>
    </row>
    <row r="191" spans="1:16" x14ac:dyDescent="0.25">
      <c r="A191" s="3" t="s">
        <v>190</v>
      </c>
      <c r="B191" s="10">
        <v>112.45</v>
      </c>
      <c r="C191" s="5">
        <v>112.45</v>
      </c>
      <c r="D191" s="4">
        <v>1732</v>
      </c>
      <c r="E191" s="4">
        <f t="shared" si="10"/>
        <v>649.24942263279445</v>
      </c>
      <c r="F191" s="4">
        <v>2025.4111</v>
      </c>
      <c r="G191" s="4">
        <f t="shared" si="11"/>
        <v>180116.59404179634</v>
      </c>
      <c r="H191" s="4">
        <v>123.64</v>
      </c>
      <c r="I191" s="4">
        <f t="shared" si="12"/>
        <v>7.1385681293302541E-2</v>
      </c>
      <c r="J191" s="15">
        <v>48.04</v>
      </c>
      <c r="K191" s="15">
        <v>28603253</v>
      </c>
      <c r="L191" s="4">
        <f t="shared" si="13"/>
        <v>1.4122196229693813</v>
      </c>
      <c r="M191" s="4">
        <v>9132008</v>
      </c>
      <c r="N191" s="4">
        <f t="shared" si="14"/>
        <v>81209.497554468646</v>
      </c>
      <c r="O191" s="4">
        <v>333571</v>
      </c>
      <c r="P191" s="4">
        <v>3887661</v>
      </c>
    </row>
    <row r="192" spans="1:16" x14ac:dyDescent="0.25">
      <c r="A192" s="3" t="s">
        <v>191</v>
      </c>
      <c r="B192" s="10">
        <v>550.46</v>
      </c>
      <c r="C192" s="5">
        <v>542.89</v>
      </c>
      <c r="D192" s="4">
        <v>2199</v>
      </c>
      <c r="E192" s="4">
        <f t="shared" si="10"/>
        <v>2503.2287403365167</v>
      </c>
      <c r="F192" s="4">
        <v>1868.0251000000001</v>
      </c>
      <c r="G192" s="4">
        <f t="shared" si="11"/>
        <v>33935.710133343018</v>
      </c>
      <c r="H192" s="4">
        <v>248.89</v>
      </c>
      <c r="I192" s="4">
        <f t="shared" si="12"/>
        <v>0.11318326512050932</v>
      </c>
      <c r="J192" s="15">
        <v>43.34</v>
      </c>
      <c r="K192" s="15">
        <v>11989963</v>
      </c>
      <c r="L192" s="4">
        <f t="shared" si="13"/>
        <v>0.64185234984262252</v>
      </c>
      <c r="M192" s="4">
        <v>13393405</v>
      </c>
      <c r="N192" s="4">
        <f t="shared" si="14"/>
        <v>24331.295643643498</v>
      </c>
      <c r="O192" s="6">
        <v>51541</v>
      </c>
      <c r="P192" s="4">
        <v>2809762</v>
      </c>
    </row>
    <row r="193" spans="1:16" x14ac:dyDescent="0.25">
      <c r="A193" s="3" t="s">
        <v>192</v>
      </c>
      <c r="B193" s="10">
        <v>388.97</v>
      </c>
      <c r="C193" s="5">
        <v>388.97</v>
      </c>
      <c r="D193" s="4">
        <v>3798</v>
      </c>
      <c r="E193" s="4">
        <f t="shared" si="10"/>
        <v>1024.1442864665614</v>
      </c>
      <c r="F193" s="4">
        <v>8003.9186</v>
      </c>
      <c r="G193" s="4">
        <f t="shared" si="11"/>
        <v>205772.13152685296</v>
      </c>
      <c r="H193" s="4">
        <v>172.43</v>
      </c>
      <c r="I193" s="4">
        <f t="shared" si="12"/>
        <v>4.5400210637177467E-2</v>
      </c>
      <c r="J193" s="15">
        <v>37.83</v>
      </c>
      <c r="K193" s="15">
        <v>79505348</v>
      </c>
      <c r="L193" s="4">
        <f t="shared" si="13"/>
        <v>0.99333029198972622</v>
      </c>
      <c r="M193" s="4">
        <v>27052173</v>
      </c>
      <c r="N193" s="4">
        <f t="shared" si="14"/>
        <v>69548.224798827665</v>
      </c>
      <c r="O193" s="4">
        <v>164762</v>
      </c>
      <c r="P193" s="4">
        <v>7999307</v>
      </c>
    </row>
    <row r="194" spans="1:16" x14ac:dyDescent="0.25">
      <c r="A194" s="3" t="s">
        <v>193</v>
      </c>
      <c r="B194" s="10">
        <v>391.41</v>
      </c>
      <c r="C194" s="5">
        <v>140.38999999999999</v>
      </c>
      <c r="D194" s="4">
        <v>9505</v>
      </c>
      <c r="E194" s="4">
        <f t="shared" si="10"/>
        <v>411.79379274066287</v>
      </c>
      <c r="F194" s="4">
        <v>2240.0243</v>
      </c>
      <c r="G194" s="4">
        <f t="shared" si="11"/>
        <v>57229.613448813259</v>
      </c>
      <c r="H194" s="4">
        <v>38.159999999999997</v>
      </c>
      <c r="I194" s="4">
        <f t="shared" si="12"/>
        <v>4.0147290899526563E-3</v>
      </c>
      <c r="J194" s="15">
        <v>43.79</v>
      </c>
      <c r="K194" s="15">
        <v>22180100</v>
      </c>
      <c r="L194" s="4">
        <f t="shared" si="13"/>
        <v>0.99017229411305951</v>
      </c>
      <c r="M194" s="4">
        <v>10343090</v>
      </c>
      <c r="N194" s="4">
        <f t="shared" si="14"/>
        <v>26425.20630540865</v>
      </c>
      <c r="O194" s="4">
        <v>38299</v>
      </c>
      <c r="P194" s="4">
        <v>2928957</v>
      </c>
    </row>
    <row r="195" spans="1:16" x14ac:dyDescent="0.25">
      <c r="A195" s="3" t="s">
        <v>194</v>
      </c>
      <c r="B195" s="10">
        <v>822.96</v>
      </c>
      <c r="C195" s="5">
        <v>162.76</v>
      </c>
      <c r="D195" s="4">
        <v>13261</v>
      </c>
      <c r="E195" s="4">
        <f t="shared" ref="E195:E258" si="15">B195*10000/D195</f>
        <v>620.58668275394018</v>
      </c>
      <c r="F195" s="4">
        <v>2380.0243</v>
      </c>
      <c r="G195" s="4">
        <f t="shared" ref="G195:G258" si="16">F195*10000/B195</f>
        <v>28920.29138718771</v>
      </c>
      <c r="H195" s="4">
        <v>107.73</v>
      </c>
      <c r="I195" s="4">
        <f t="shared" ref="I195:I258" si="17">H195/D195</f>
        <v>8.123821732900988E-3</v>
      </c>
      <c r="J195" s="15">
        <v>42.74</v>
      </c>
      <c r="K195" s="15">
        <v>15564084</v>
      </c>
      <c r="L195" s="4">
        <f t="shared" ref="L195:L258" si="18">K195/10000/F195</f>
        <v>0.65394643239566919</v>
      </c>
      <c r="M195" s="4">
        <v>13089464</v>
      </c>
      <c r="N195" s="4">
        <f t="shared" ref="N195:N258" si="19">M195/B195</f>
        <v>15905.346553902984</v>
      </c>
      <c r="O195" s="4">
        <v>79748</v>
      </c>
      <c r="P195" s="4">
        <v>4123572</v>
      </c>
    </row>
    <row r="196" spans="1:16" x14ac:dyDescent="0.25">
      <c r="A196" s="3" t="s">
        <v>195</v>
      </c>
      <c r="B196" s="10">
        <v>785.84</v>
      </c>
      <c r="C196" s="5">
        <v>290.23</v>
      </c>
      <c r="D196" s="4">
        <v>11429</v>
      </c>
      <c r="E196" s="4">
        <f t="shared" si="15"/>
        <v>687.58421559191527</v>
      </c>
      <c r="F196" s="4">
        <v>2445.63</v>
      </c>
      <c r="G196" s="4">
        <f t="shared" si="16"/>
        <v>31121.220604703245</v>
      </c>
      <c r="H196" s="4">
        <v>119.49</v>
      </c>
      <c r="I196" s="4">
        <f t="shared" si="17"/>
        <v>1.0454982938139819E-2</v>
      </c>
      <c r="J196" s="15">
        <v>43.04</v>
      </c>
      <c r="K196" s="15">
        <v>8583300</v>
      </c>
      <c r="L196" s="4">
        <f t="shared" si="18"/>
        <v>0.35096478208069087</v>
      </c>
      <c r="M196" s="4">
        <v>12143765</v>
      </c>
      <c r="N196" s="4">
        <f t="shared" si="19"/>
        <v>15453.228392548101</v>
      </c>
      <c r="O196" s="4">
        <v>16400</v>
      </c>
      <c r="P196" s="4">
        <v>3399019</v>
      </c>
    </row>
    <row r="197" spans="1:16" x14ac:dyDescent="0.25">
      <c r="A197" s="3" t="s">
        <v>196</v>
      </c>
      <c r="B197" s="10">
        <v>438.27</v>
      </c>
      <c r="C197" s="5">
        <v>134.44999999999999</v>
      </c>
      <c r="D197" s="4">
        <v>14891</v>
      </c>
      <c r="E197" s="4">
        <f t="shared" si="15"/>
        <v>294.31871600295483</v>
      </c>
      <c r="F197" s="4">
        <v>1970.01</v>
      </c>
      <c r="G197" s="4">
        <f t="shared" si="16"/>
        <v>44949.688548155245</v>
      </c>
      <c r="H197" s="4">
        <v>109.9</v>
      </c>
      <c r="I197" s="4">
        <f t="shared" si="17"/>
        <v>7.3802968235847158E-3</v>
      </c>
      <c r="J197" s="15">
        <v>35.1</v>
      </c>
      <c r="K197" s="15">
        <v>12815202</v>
      </c>
      <c r="L197" s="4">
        <f t="shared" si="18"/>
        <v>0.65051456591590906</v>
      </c>
      <c r="M197" s="4">
        <v>6323636</v>
      </c>
      <c r="N197" s="4">
        <f t="shared" si="19"/>
        <v>14428.630752732335</v>
      </c>
      <c r="O197" s="4">
        <v>302772</v>
      </c>
      <c r="P197" s="4">
        <v>2677067</v>
      </c>
    </row>
    <row r="198" spans="1:16" x14ac:dyDescent="0.25">
      <c r="A198" s="3" t="s">
        <v>197</v>
      </c>
      <c r="B198" s="10">
        <v>357.07</v>
      </c>
      <c r="C198" s="5">
        <v>145.43</v>
      </c>
      <c r="D198" s="4">
        <v>11346</v>
      </c>
      <c r="E198" s="4">
        <f t="shared" si="15"/>
        <v>314.71002996650805</v>
      </c>
      <c r="F198" s="4">
        <v>3140.0306</v>
      </c>
      <c r="G198" s="4">
        <f t="shared" si="16"/>
        <v>87938.796314448147</v>
      </c>
      <c r="H198" s="4">
        <v>214.44</v>
      </c>
      <c r="I198" s="4">
        <f t="shared" si="17"/>
        <v>1.8900052882072978E-2</v>
      </c>
      <c r="J198" s="15">
        <v>40.200000000000003</v>
      </c>
      <c r="K198" s="15">
        <v>24643503</v>
      </c>
      <c r="L198" s="4">
        <f t="shared" si="18"/>
        <v>0.7848172880863008</v>
      </c>
      <c r="M198" s="4">
        <v>10707243</v>
      </c>
      <c r="N198" s="4">
        <f t="shared" si="19"/>
        <v>29986.397625115525</v>
      </c>
      <c r="O198" s="4">
        <v>294700</v>
      </c>
      <c r="P198" s="4">
        <v>4860668</v>
      </c>
    </row>
    <row r="199" spans="1:16" x14ac:dyDescent="0.25">
      <c r="A199" s="3" t="s">
        <v>198</v>
      </c>
      <c r="B199" s="10">
        <v>543.79</v>
      </c>
      <c r="C199" s="5">
        <v>96.77</v>
      </c>
      <c r="D199" s="4">
        <v>15819</v>
      </c>
      <c r="E199" s="4">
        <f t="shared" si="15"/>
        <v>343.75750679562549</v>
      </c>
      <c r="F199" s="4">
        <v>959.77809999999999</v>
      </c>
      <c r="G199" s="4">
        <f t="shared" si="16"/>
        <v>17649.793118667134</v>
      </c>
      <c r="H199" s="4">
        <v>50.34</v>
      </c>
      <c r="I199" s="4">
        <f t="shared" si="17"/>
        <v>3.1822491940072068E-3</v>
      </c>
      <c r="J199" s="15">
        <v>43.7</v>
      </c>
      <c r="K199" s="15">
        <v>7364125</v>
      </c>
      <c r="L199" s="4">
        <f t="shared" si="18"/>
        <v>0.76727370628690117</v>
      </c>
      <c r="M199" s="4">
        <v>5555035</v>
      </c>
      <c r="N199" s="4">
        <f t="shared" si="19"/>
        <v>10215.404843781607</v>
      </c>
      <c r="O199" s="4">
        <v>28242</v>
      </c>
      <c r="P199" s="4">
        <v>3763738</v>
      </c>
    </row>
    <row r="200" spans="1:16" x14ac:dyDescent="0.25">
      <c r="A200" s="3" t="s">
        <v>199</v>
      </c>
      <c r="B200" s="10">
        <v>358.96</v>
      </c>
      <c r="C200" s="5">
        <v>52.19</v>
      </c>
      <c r="D200" s="4">
        <v>4865</v>
      </c>
      <c r="E200" s="4">
        <f t="shared" si="15"/>
        <v>737.84172661870502</v>
      </c>
      <c r="F200" s="4">
        <v>762.06309999999996</v>
      </c>
      <c r="G200" s="4">
        <f t="shared" si="16"/>
        <v>21229.749832850459</v>
      </c>
      <c r="H200" s="4">
        <v>16.89</v>
      </c>
      <c r="I200" s="4">
        <f t="shared" si="17"/>
        <v>3.4717368961973282E-3</v>
      </c>
      <c r="J200" s="15">
        <v>38.75</v>
      </c>
      <c r="K200" s="15">
        <v>3061368</v>
      </c>
      <c r="L200" s="4">
        <f t="shared" si="18"/>
        <v>0.40172106483045827</v>
      </c>
      <c r="M200" s="4">
        <v>4896135</v>
      </c>
      <c r="N200" s="4">
        <f t="shared" si="19"/>
        <v>13639.778805437933</v>
      </c>
      <c r="O200" s="4">
        <v>13900</v>
      </c>
      <c r="P200" s="4">
        <v>2129482</v>
      </c>
    </row>
    <row r="201" spans="1:16" x14ac:dyDescent="0.25">
      <c r="A201" s="3" t="s">
        <v>200</v>
      </c>
      <c r="B201" s="10">
        <v>366.41</v>
      </c>
      <c r="C201" s="5">
        <v>31.4</v>
      </c>
      <c r="D201" s="4">
        <v>15654</v>
      </c>
      <c r="E201" s="4">
        <f t="shared" si="15"/>
        <v>234.06796984796222</v>
      </c>
      <c r="F201" s="4">
        <v>810.07929999999999</v>
      </c>
      <c r="G201" s="4">
        <f t="shared" si="16"/>
        <v>22108.547801642966</v>
      </c>
      <c r="H201" s="4">
        <v>32.07</v>
      </c>
      <c r="I201" s="4">
        <f t="shared" si="17"/>
        <v>2.0486776542736683E-3</v>
      </c>
      <c r="J201" s="15">
        <v>42.68</v>
      </c>
      <c r="K201" s="15">
        <v>8010819</v>
      </c>
      <c r="L201" s="4">
        <f t="shared" si="18"/>
        <v>0.98889318613622157</v>
      </c>
      <c r="M201" s="4">
        <v>4829869</v>
      </c>
      <c r="N201" s="4">
        <f t="shared" si="19"/>
        <v>13181.597117982586</v>
      </c>
      <c r="O201" s="4">
        <v>12817</v>
      </c>
      <c r="P201" s="4">
        <v>2683846</v>
      </c>
    </row>
    <row r="202" spans="1:16" x14ac:dyDescent="0.25">
      <c r="A202" s="3" t="s">
        <v>201</v>
      </c>
      <c r="B202" s="10">
        <v>292.12</v>
      </c>
      <c r="C202" s="5">
        <v>120.26</v>
      </c>
      <c r="D202" s="4">
        <v>7956</v>
      </c>
      <c r="E202" s="4">
        <f t="shared" si="15"/>
        <v>367.16943187531422</v>
      </c>
      <c r="F202" s="4">
        <v>1250.0077000000001</v>
      </c>
      <c r="G202" s="4">
        <f t="shared" si="16"/>
        <v>42790.897576338495</v>
      </c>
      <c r="H202" s="4">
        <v>76.19</v>
      </c>
      <c r="I202" s="4">
        <f t="shared" si="17"/>
        <v>9.576420311714429E-3</v>
      </c>
      <c r="J202" s="15">
        <v>38.450000000000003</v>
      </c>
      <c r="K202" s="15">
        <v>7497712</v>
      </c>
      <c r="L202" s="4">
        <f t="shared" si="18"/>
        <v>0.59981326515028666</v>
      </c>
      <c r="M202" s="4">
        <v>5844596</v>
      </c>
      <c r="N202" s="4">
        <f t="shared" si="19"/>
        <v>20007.517458578666</v>
      </c>
      <c r="O202" s="4">
        <v>27285</v>
      </c>
      <c r="P202" s="4">
        <v>1709079</v>
      </c>
    </row>
    <row r="203" spans="1:16" x14ac:dyDescent="0.25">
      <c r="A203" s="3" t="s">
        <v>202</v>
      </c>
      <c r="B203" s="10">
        <v>418.51</v>
      </c>
      <c r="C203" s="5">
        <v>137.38999999999999</v>
      </c>
      <c r="D203" s="4">
        <v>19036</v>
      </c>
      <c r="E203" s="4">
        <f t="shared" si="15"/>
        <v>219.85185963437698</v>
      </c>
      <c r="F203" s="4">
        <v>1277.857</v>
      </c>
      <c r="G203" s="4">
        <f t="shared" si="16"/>
        <v>30533.487849752695</v>
      </c>
      <c r="H203" s="4">
        <v>53.54</v>
      </c>
      <c r="I203" s="4">
        <f t="shared" si="17"/>
        <v>2.8125656650556841E-3</v>
      </c>
      <c r="J203" s="15">
        <v>47</v>
      </c>
      <c r="K203" s="15">
        <v>10612335</v>
      </c>
      <c r="L203" s="4">
        <f t="shared" si="18"/>
        <v>0.83047907551470945</v>
      </c>
      <c r="M203" s="4">
        <v>5714896</v>
      </c>
      <c r="N203" s="4">
        <f t="shared" si="19"/>
        <v>13655.339179470026</v>
      </c>
      <c r="O203" s="4">
        <v>270829</v>
      </c>
      <c r="P203" s="4">
        <v>2925944</v>
      </c>
    </row>
    <row r="204" spans="1:16" x14ac:dyDescent="0.25">
      <c r="A204" s="3" t="s">
        <v>203</v>
      </c>
      <c r="B204" s="10">
        <v>195.01</v>
      </c>
      <c r="C204" s="5">
        <v>195.01</v>
      </c>
      <c r="D204" s="4">
        <v>2460</v>
      </c>
      <c r="E204" s="4">
        <f t="shared" si="15"/>
        <v>792.72357723577238</v>
      </c>
      <c r="F204" s="4">
        <v>6275.0736999999999</v>
      </c>
      <c r="G204" s="4">
        <f t="shared" si="16"/>
        <v>321782.14963335218</v>
      </c>
      <c r="H204" s="4">
        <v>1045.6099999999999</v>
      </c>
      <c r="I204" s="4">
        <f t="shared" si="17"/>
        <v>0.42504471544715444</v>
      </c>
      <c r="J204" s="15">
        <v>53.1</v>
      </c>
      <c r="K204" s="15">
        <v>59808985</v>
      </c>
      <c r="L204" s="4">
        <f t="shared" si="18"/>
        <v>0.95312004064589717</v>
      </c>
      <c r="M204" s="4">
        <v>21846996</v>
      </c>
      <c r="N204" s="4">
        <f t="shared" si="19"/>
        <v>112030.13178811343</v>
      </c>
      <c r="O204" s="4">
        <v>229181</v>
      </c>
      <c r="P204" s="4">
        <v>5812410</v>
      </c>
    </row>
    <row r="205" spans="1:16" x14ac:dyDescent="0.25">
      <c r="A205" s="3" t="s">
        <v>204</v>
      </c>
      <c r="B205" s="10">
        <v>158.68</v>
      </c>
      <c r="C205" s="5">
        <v>158.68</v>
      </c>
      <c r="D205" s="4">
        <v>1784</v>
      </c>
      <c r="E205" s="4">
        <f t="shared" si="15"/>
        <v>889.4618834080718</v>
      </c>
      <c r="F205" s="4">
        <v>3010.0326</v>
      </c>
      <c r="G205" s="4">
        <f t="shared" si="16"/>
        <v>189691.9964708848</v>
      </c>
      <c r="H205" s="4">
        <v>115.52</v>
      </c>
      <c r="I205" s="4">
        <f t="shared" si="17"/>
        <v>6.4753363228699554E-2</v>
      </c>
      <c r="J205" s="15">
        <v>43.55</v>
      </c>
      <c r="K205" s="15">
        <v>27849300</v>
      </c>
      <c r="L205" s="4">
        <f t="shared" si="18"/>
        <v>0.92521589301059393</v>
      </c>
      <c r="M205" s="4">
        <v>10867357</v>
      </c>
      <c r="N205" s="4">
        <f t="shared" si="19"/>
        <v>68485.990673052685</v>
      </c>
      <c r="O205" s="4">
        <v>138899</v>
      </c>
      <c r="P205" s="4">
        <v>3541653</v>
      </c>
    </row>
    <row r="206" spans="1:16" x14ac:dyDescent="0.25">
      <c r="A206" s="3" t="s">
        <v>205</v>
      </c>
      <c r="B206" s="10">
        <v>272.8</v>
      </c>
      <c r="C206" s="5">
        <v>165.54</v>
      </c>
      <c r="D206" s="4">
        <v>3146</v>
      </c>
      <c r="E206" s="4">
        <f t="shared" si="15"/>
        <v>867.13286713286709</v>
      </c>
      <c r="F206" s="4">
        <v>910.10990000000004</v>
      </c>
      <c r="G206" s="4">
        <f t="shared" si="16"/>
        <v>33361.799853372431</v>
      </c>
      <c r="H206" s="4">
        <v>76.349999999999994</v>
      </c>
      <c r="I206" s="4">
        <f t="shared" si="17"/>
        <v>2.4268912905276541E-2</v>
      </c>
      <c r="J206" s="15">
        <v>39.729999999999997</v>
      </c>
      <c r="K206" s="15">
        <v>3690437</v>
      </c>
      <c r="L206" s="4">
        <f t="shared" si="18"/>
        <v>0.40549355632764789</v>
      </c>
      <c r="M206" s="4">
        <v>4441480</v>
      </c>
      <c r="N206" s="4">
        <f t="shared" si="19"/>
        <v>16281.085043988269</v>
      </c>
      <c r="O206" s="4">
        <v>4731</v>
      </c>
      <c r="P206" s="4">
        <v>1476025</v>
      </c>
    </row>
    <row r="207" spans="1:16" x14ac:dyDescent="0.25">
      <c r="A207" s="3" t="s">
        <v>206</v>
      </c>
      <c r="B207" s="10">
        <v>701.68</v>
      </c>
      <c r="C207" s="5">
        <v>209.31</v>
      </c>
      <c r="D207" s="4">
        <v>5240</v>
      </c>
      <c r="E207" s="4">
        <f t="shared" si="15"/>
        <v>1339.0839694656486</v>
      </c>
      <c r="F207" s="4">
        <v>1890.0144</v>
      </c>
      <c r="G207" s="4">
        <f t="shared" si="16"/>
        <v>26935.560369399158</v>
      </c>
      <c r="H207" s="4">
        <v>105</v>
      </c>
      <c r="I207" s="4">
        <f t="shared" si="17"/>
        <v>2.0038167938931296E-2</v>
      </c>
      <c r="J207" s="15">
        <v>31.52</v>
      </c>
      <c r="K207" s="15">
        <v>9247282</v>
      </c>
      <c r="L207" s="4">
        <f t="shared" si="18"/>
        <v>0.48927045211930659</v>
      </c>
      <c r="M207" s="4">
        <v>8724208</v>
      </c>
      <c r="N207" s="4">
        <f t="shared" si="19"/>
        <v>12433.314331319121</v>
      </c>
      <c r="O207" s="4">
        <v>14955</v>
      </c>
      <c r="P207" s="4">
        <v>2768790</v>
      </c>
    </row>
    <row r="208" spans="1:16" x14ac:dyDescent="0.25">
      <c r="A208" s="3" t="s">
        <v>207</v>
      </c>
      <c r="B208" s="10">
        <v>298.93</v>
      </c>
      <c r="C208" s="5">
        <v>33.32</v>
      </c>
      <c r="D208" s="4">
        <v>7785</v>
      </c>
      <c r="E208" s="4">
        <f t="shared" si="15"/>
        <v>383.98201669877972</v>
      </c>
      <c r="F208" s="4">
        <v>713.14160000000004</v>
      </c>
      <c r="G208" s="4">
        <f t="shared" si="16"/>
        <v>23856.474759977253</v>
      </c>
      <c r="H208" s="4">
        <v>24.92</v>
      </c>
      <c r="I208" s="4">
        <f t="shared" si="17"/>
        <v>3.2010276172125887E-3</v>
      </c>
      <c r="J208" s="15">
        <v>36.53</v>
      </c>
      <c r="K208" s="15">
        <v>5980544</v>
      </c>
      <c r="L208" s="4">
        <f t="shared" si="18"/>
        <v>0.83861942705347714</v>
      </c>
      <c r="M208" s="4">
        <v>3047066</v>
      </c>
      <c r="N208" s="4">
        <f t="shared" si="19"/>
        <v>10193.242565149032</v>
      </c>
      <c r="O208" s="4">
        <v>1481</v>
      </c>
      <c r="P208" s="4">
        <v>1574207</v>
      </c>
    </row>
    <row r="209" spans="1:16" x14ac:dyDescent="0.25">
      <c r="A209" s="3" t="s">
        <v>208</v>
      </c>
      <c r="B209" s="10">
        <v>740.23</v>
      </c>
      <c r="C209" s="5">
        <v>290.45999999999998</v>
      </c>
      <c r="D209" s="4">
        <v>22235</v>
      </c>
      <c r="E209" s="4">
        <f t="shared" si="15"/>
        <v>332.91207555655495</v>
      </c>
      <c r="F209" s="4">
        <v>3410.0859</v>
      </c>
      <c r="G209" s="4">
        <f t="shared" si="16"/>
        <v>46067.923483241691</v>
      </c>
      <c r="H209" s="4">
        <v>284.88</v>
      </c>
      <c r="I209" s="4">
        <f t="shared" si="17"/>
        <v>1.2812232966044524E-2</v>
      </c>
      <c r="J209" s="15">
        <v>49.68</v>
      </c>
      <c r="K209" s="15">
        <v>82286621</v>
      </c>
      <c r="L209" s="4">
        <f t="shared" si="18"/>
        <v>2.4130366041512326</v>
      </c>
      <c r="M209" s="4">
        <v>17866839</v>
      </c>
      <c r="N209" s="4">
        <f t="shared" si="19"/>
        <v>24136.875025329966</v>
      </c>
      <c r="O209" s="4">
        <v>3494530</v>
      </c>
      <c r="P209" s="4">
        <v>5267231</v>
      </c>
    </row>
    <row r="210" spans="1:16" x14ac:dyDescent="0.25">
      <c r="A210" s="3" t="s">
        <v>209</v>
      </c>
      <c r="B210" s="10">
        <v>381.62</v>
      </c>
      <c r="C210" s="5">
        <v>119.5</v>
      </c>
      <c r="D210" s="4">
        <v>18597</v>
      </c>
      <c r="E210" s="4">
        <f t="shared" si="15"/>
        <v>205.20514061407755</v>
      </c>
      <c r="F210" s="4">
        <v>2298.6169</v>
      </c>
      <c r="G210" s="4">
        <f t="shared" si="16"/>
        <v>60233.135055814681</v>
      </c>
      <c r="H210" s="4">
        <v>183.92</v>
      </c>
      <c r="I210" s="4">
        <f t="shared" si="17"/>
        <v>9.889767166747325E-3</v>
      </c>
      <c r="J210" s="15">
        <v>36.11</v>
      </c>
      <c r="K210" s="15">
        <v>20320764</v>
      </c>
      <c r="L210" s="4">
        <f t="shared" si="18"/>
        <v>0.88404309565460859</v>
      </c>
      <c r="M210" s="4">
        <v>9441089</v>
      </c>
      <c r="N210" s="4">
        <f t="shared" si="19"/>
        <v>24739.502646611814</v>
      </c>
      <c r="O210" s="4">
        <v>265380</v>
      </c>
      <c r="P210" s="4">
        <v>3097184</v>
      </c>
    </row>
    <row r="211" spans="1:16" x14ac:dyDescent="0.25">
      <c r="A211" s="3" t="s">
        <v>210</v>
      </c>
      <c r="B211" s="10">
        <v>528.97</v>
      </c>
      <c r="C211" s="5">
        <v>128.07</v>
      </c>
      <c r="D211" s="4">
        <v>27809</v>
      </c>
      <c r="E211" s="4">
        <f t="shared" si="15"/>
        <v>190.21539789276852</v>
      </c>
      <c r="F211" s="4">
        <v>1942.9667999999999</v>
      </c>
      <c r="G211" s="4">
        <f t="shared" si="16"/>
        <v>36731.134090780193</v>
      </c>
      <c r="H211" s="4">
        <v>97.73</v>
      </c>
      <c r="I211" s="4">
        <f t="shared" si="17"/>
        <v>3.5143298932000435E-3</v>
      </c>
      <c r="J211" s="15">
        <v>36.159999999999997</v>
      </c>
      <c r="K211" s="15">
        <v>15748899</v>
      </c>
      <c r="L211" s="4">
        <f t="shared" si="18"/>
        <v>0.81055934666511031</v>
      </c>
      <c r="M211" s="4">
        <v>7519624</v>
      </c>
      <c r="N211" s="4">
        <f t="shared" si="19"/>
        <v>14215.596347618957</v>
      </c>
      <c r="O211" s="4">
        <v>422691</v>
      </c>
      <c r="P211" s="4">
        <v>3576008</v>
      </c>
    </row>
    <row r="212" spans="1:16" x14ac:dyDescent="0.25">
      <c r="A212" s="3" t="s">
        <v>211</v>
      </c>
      <c r="B212" s="10">
        <v>343.92</v>
      </c>
      <c r="C212" s="5">
        <v>78.599999999999994</v>
      </c>
      <c r="D212" s="4">
        <v>12588</v>
      </c>
      <c r="E212" s="4">
        <f t="shared" si="15"/>
        <v>273.21258341277405</v>
      </c>
      <c r="F212" s="4">
        <v>1078.5858000000001</v>
      </c>
      <c r="G212" s="4">
        <f t="shared" si="16"/>
        <v>31361.531751570132</v>
      </c>
      <c r="H212" s="4">
        <v>53.73</v>
      </c>
      <c r="I212" s="4">
        <f t="shared" si="17"/>
        <v>4.2683508102955197E-3</v>
      </c>
      <c r="J212" s="15">
        <v>30.8</v>
      </c>
      <c r="K212" s="15">
        <v>6656068</v>
      </c>
      <c r="L212" s="4">
        <f t="shared" si="18"/>
        <v>0.61711066472412301</v>
      </c>
      <c r="M212" s="4">
        <v>3649268</v>
      </c>
      <c r="N212" s="4">
        <f t="shared" si="19"/>
        <v>10610.804838334496</v>
      </c>
      <c r="O212" s="4">
        <v>113083</v>
      </c>
      <c r="P212" s="4">
        <v>2147277</v>
      </c>
    </row>
    <row r="213" spans="1:16" x14ac:dyDescent="0.25">
      <c r="A213" s="3" t="s">
        <v>212</v>
      </c>
      <c r="B213" s="10">
        <v>171.96</v>
      </c>
      <c r="C213" s="5">
        <v>64.87</v>
      </c>
      <c r="D213" s="4">
        <v>3337</v>
      </c>
      <c r="E213" s="4">
        <f t="shared" si="15"/>
        <v>515.31315552891817</v>
      </c>
      <c r="F213" s="4">
        <v>892.08370000000002</v>
      </c>
      <c r="G213" s="4">
        <f t="shared" si="16"/>
        <v>51877.395906024656</v>
      </c>
      <c r="H213" s="4">
        <v>70.209999999999994</v>
      </c>
      <c r="I213" s="4">
        <f t="shared" si="17"/>
        <v>2.1039856158225949E-2</v>
      </c>
      <c r="J213" s="15">
        <v>31.67</v>
      </c>
      <c r="K213" s="15">
        <v>4841339</v>
      </c>
      <c r="L213" s="4">
        <f t="shared" si="18"/>
        <v>0.54270008520500934</v>
      </c>
      <c r="M213" s="4">
        <v>2029859</v>
      </c>
      <c r="N213" s="4">
        <f t="shared" si="19"/>
        <v>11804.250988602</v>
      </c>
      <c r="O213" s="4">
        <v>94856</v>
      </c>
      <c r="P213" s="4">
        <v>1301770</v>
      </c>
    </row>
    <row r="214" spans="1:16" x14ac:dyDescent="0.25">
      <c r="A214" s="3" t="s">
        <v>213</v>
      </c>
      <c r="B214" s="10">
        <v>95.61</v>
      </c>
      <c r="C214" s="5">
        <v>56.75</v>
      </c>
      <c r="D214" s="4">
        <v>6238</v>
      </c>
      <c r="E214" s="4">
        <f t="shared" si="15"/>
        <v>153.27027893555626</v>
      </c>
      <c r="F214" s="4">
        <v>620.7242</v>
      </c>
      <c r="G214" s="4">
        <f t="shared" si="16"/>
        <v>64922.518565003658</v>
      </c>
      <c r="H214" s="4">
        <v>35.67</v>
      </c>
      <c r="I214" s="4">
        <f t="shared" si="17"/>
        <v>5.7181789034947104E-3</v>
      </c>
      <c r="J214" s="15">
        <v>30.93</v>
      </c>
      <c r="K214" s="15">
        <v>4253362</v>
      </c>
      <c r="L214" s="4">
        <f t="shared" si="18"/>
        <v>0.68522574115847268</v>
      </c>
      <c r="M214" s="4">
        <v>1010265</v>
      </c>
      <c r="N214" s="4">
        <f t="shared" si="19"/>
        <v>10566.52023846878</v>
      </c>
      <c r="O214" s="4">
        <v>235559</v>
      </c>
      <c r="P214" s="4">
        <v>1317182</v>
      </c>
    </row>
    <row r="215" spans="1:16" x14ac:dyDescent="0.25">
      <c r="A215" s="3" t="s">
        <v>214</v>
      </c>
      <c r="B215" s="10">
        <v>404.1</v>
      </c>
      <c r="C215" s="5">
        <v>147.72999999999999</v>
      </c>
      <c r="D215" s="4">
        <v>12162</v>
      </c>
      <c r="E215" s="4">
        <f t="shared" si="15"/>
        <v>332.26443019240259</v>
      </c>
      <c r="F215" s="4">
        <v>944.42420000000004</v>
      </c>
      <c r="G215" s="4">
        <f t="shared" si="16"/>
        <v>23371.051719871317</v>
      </c>
      <c r="H215" s="4">
        <v>89.02</v>
      </c>
      <c r="I215" s="4">
        <f t="shared" si="17"/>
        <v>7.3195198158197659E-3</v>
      </c>
      <c r="J215" s="15">
        <v>37.85</v>
      </c>
      <c r="K215" s="15">
        <v>5471264</v>
      </c>
      <c r="L215" s="4">
        <f t="shared" si="18"/>
        <v>0.57932272383532735</v>
      </c>
      <c r="M215" s="4">
        <v>3334972</v>
      </c>
      <c r="N215" s="4">
        <f t="shared" si="19"/>
        <v>8252.8384063350659</v>
      </c>
      <c r="O215" s="4">
        <v>160001</v>
      </c>
      <c r="P215" s="4">
        <v>1908619</v>
      </c>
    </row>
    <row r="216" spans="1:16" x14ac:dyDescent="0.25">
      <c r="A216" s="3" t="s">
        <v>215</v>
      </c>
      <c r="B216" s="10">
        <v>548.94000000000005</v>
      </c>
      <c r="C216" s="5">
        <v>198.45</v>
      </c>
      <c r="D216" s="4">
        <v>10602</v>
      </c>
      <c r="E216" s="4">
        <f t="shared" si="15"/>
        <v>517.77023203169222</v>
      </c>
      <c r="F216" s="4">
        <v>865.20349999999996</v>
      </c>
      <c r="G216" s="4">
        <f t="shared" si="16"/>
        <v>15761.349145626114</v>
      </c>
      <c r="H216" s="4">
        <v>67.42</v>
      </c>
      <c r="I216" s="4">
        <f t="shared" si="17"/>
        <v>6.3591775136766652E-3</v>
      </c>
      <c r="J216" s="15">
        <v>39.61</v>
      </c>
      <c r="K216" s="15">
        <v>5967096</v>
      </c>
      <c r="L216" s="4">
        <f t="shared" si="18"/>
        <v>0.6896754347387638</v>
      </c>
      <c r="M216" s="4">
        <v>3890570</v>
      </c>
      <c r="N216" s="4">
        <f t="shared" si="19"/>
        <v>7087.4230334827116</v>
      </c>
      <c r="O216" s="4">
        <v>96578</v>
      </c>
      <c r="P216" s="4">
        <v>1863795</v>
      </c>
    </row>
    <row r="217" spans="1:16" x14ac:dyDescent="0.25">
      <c r="A217" s="3" t="s">
        <v>216</v>
      </c>
      <c r="B217" s="10">
        <v>710.73</v>
      </c>
      <c r="C217" s="5">
        <v>108.89</v>
      </c>
      <c r="D217" s="4">
        <v>12835</v>
      </c>
      <c r="E217" s="4">
        <f t="shared" si="15"/>
        <v>553.74366965329182</v>
      </c>
      <c r="F217" s="4">
        <v>1446.1252999999999</v>
      </c>
      <c r="G217" s="4">
        <f t="shared" si="16"/>
        <v>20347.041773950725</v>
      </c>
      <c r="H217" s="4">
        <v>68.11</v>
      </c>
      <c r="I217" s="4">
        <f t="shared" si="17"/>
        <v>5.3065835605765489E-3</v>
      </c>
      <c r="J217" s="15">
        <v>38.130000000000003</v>
      </c>
      <c r="K217" s="15">
        <v>8436827</v>
      </c>
      <c r="L217" s="4">
        <f t="shared" si="18"/>
        <v>0.58340912782592214</v>
      </c>
      <c r="M217" s="4">
        <v>6003356</v>
      </c>
      <c r="N217" s="4">
        <f t="shared" si="19"/>
        <v>8446.7463030968156</v>
      </c>
      <c r="O217" s="4">
        <v>303428</v>
      </c>
      <c r="P217" s="4">
        <v>2842615</v>
      </c>
    </row>
    <row r="218" spans="1:16" x14ac:dyDescent="0.25">
      <c r="A218" s="1" t="s">
        <v>217</v>
      </c>
      <c r="B218" s="10">
        <v>413.19</v>
      </c>
      <c r="C218" s="5">
        <v>35.86</v>
      </c>
      <c r="D218" s="4">
        <v>36201</v>
      </c>
      <c r="E218" s="4">
        <f t="shared" si="15"/>
        <v>114.13773100190602</v>
      </c>
      <c r="F218" s="4">
        <v>980.35109999999997</v>
      </c>
      <c r="G218" s="4">
        <f t="shared" si="16"/>
        <v>23726.399477238076</v>
      </c>
      <c r="H218" s="4">
        <v>41.56</v>
      </c>
      <c r="I218" s="4">
        <f t="shared" si="17"/>
        <v>1.1480345846799813E-3</v>
      </c>
      <c r="J218" s="15">
        <v>30.54</v>
      </c>
      <c r="K218" s="15">
        <v>7116581</v>
      </c>
      <c r="L218" s="4">
        <f t="shared" si="18"/>
        <v>0.72592166214736742</v>
      </c>
      <c r="M218" s="4">
        <v>2211842</v>
      </c>
      <c r="N218" s="4">
        <f t="shared" si="19"/>
        <v>5353.0869575739971</v>
      </c>
      <c r="O218" s="4">
        <v>34966</v>
      </c>
      <c r="P218" s="4">
        <v>3109853</v>
      </c>
    </row>
    <row r="219" spans="1:16" x14ac:dyDescent="0.25">
      <c r="A219" s="1" t="s">
        <v>218</v>
      </c>
      <c r="B219" s="10">
        <v>239.79</v>
      </c>
      <c r="C219" s="5">
        <v>118.05</v>
      </c>
      <c r="D219" s="4">
        <v>11753</v>
      </c>
      <c r="E219" s="4">
        <f t="shared" si="15"/>
        <v>204.02450438185994</v>
      </c>
      <c r="F219" s="4">
        <v>468.10770000000002</v>
      </c>
      <c r="G219" s="4">
        <f t="shared" si="16"/>
        <v>19521.56887276367</v>
      </c>
      <c r="H219" s="4">
        <v>27.58</v>
      </c>
      <c r="I219" s="4">
        <f t="shared" si="17"/>
        <v>2.3466349017272183E-3</v>
      </c>
      <c r="J219" s="15">
        <v>37.659999999999997</v>
      </c>
      <c r="K219" s="15">
        <v>3101284</v>
      </c>
      <c r="L219" s="4">
        <f t="shared" si="18"/>
        <v>0.66251505796636112</v>
      </c>
      <c r="M219" s="4">
        <v>1469419</v>
      </c>
      <c r="N219" s="4">
        <f t="shared" si="19"/>
        <v>6127.9411151424165</v>
      </c>
      <c r="O219" s="4">
        <v>28485</v>
      </c>
      <c r="P219" s="4">
        <v>1547478</v>
      </c>
    </row>
    <row r="220" spans="1:16" x14ac:dyDescent="0.25">
      <c r="A220" s="1" t="s">
        <v>219</v>
      </c>
      <c r="B220" s="10">
        <v>424.54</v>
      </c>
      <c r="C220" s="5">
        <v>34.130000000000003</v>
      </c>
      <c r="D220" s="4">
        <v>33476</v>
      </c>
      <c r="E220" s="4">
        <f t="shared" si="15"/>
        <v>126.81921376508544</v>
      </c>
      <c r="F220" s="4">
        <v>618.03459999999995</v>
      </c>
      <c r="G220" s="4">
        <f t="shared" si="16"/>
        <v>14557.74720874358</v>
      </c>
      <c r="H220" s="4">
        <v>22.74</v>
      </c>
      <c r="I220" s="4">
        <f t="shared" si="17"/>
        <v>6.7929262755406857E-4</v>
      </c>
      <c r="J220" s="15">
        <v>44.85</v>
      </c>
      <c r="K220" s="15">
        <v>5051840</v>
      </c>
      <c r="L220" s="4">
        <f t="shared" si="18"/>
        <v>0.81740407414083305</v>
      </c>
      <c r="M220" s="4">
        <v>2433821</v>
      </c>
      <c r="N220" s="4">
        <f t="shared" si="19"/>
        <v>5732.8426061148539</v>
      </c>
      <c r="O220" s="4">
        <v>47586</v>
      </c>
      <c r="P220" s="4">
        <v>2601691</v>
      </c>
    </row>
    <row r="221" spans="1:16" x14ac:dyDescent="0.25">
      <c r="A221" s="1" t="s">
        <v>220</v>
      </c>
      <c r="B221" s="10">
        <v>265.83999999999997</v>
      </c>
      <c r="C221" s="5">
        <v>111.49</v>
      </c>
      <c r="D221" s="4">
        <v>13411</v>
      </c>
      <c r="E221" s="4">
        <f t="shared" si="15"/>
        <v>198.22533740958912</v>
      </c>
      <c r="F221" s="4">
        <v>557.69849999999997</v>
      </c>
      <c r="G221" s="4">
        <f t="shared" si="16"/>
        <v>20978.727806199218</v>
      </c>
      <c r="H221" s="4">
        <v>41</v>
      </c>
      <c r="I221" s="4">
        <f t="shared" si="17"/>
        <v>3.0571918574304677E-3</v>
      </c>
      <c r="J221" s="15">
        <v>36.409999999999997</v>
      </c>
      <c r="K221" s="15">
        <v>3585048</v>
      </c>
      <c r="L221" s="4">
        <f t="shared" si="18"/>
        <v>0.64282905548428049</v>
      </c>
      <c r="M221" s="4">
        <v>1451078</v>
      </c>
      <c r="N221" s="4">
        <f t="shared" si="19"/>
        <v>5458.4637375865186</v>
      </c>
      <c r="O221" s="4">
        <v>59336</v>
      </c>
      <c r="P221" s="4">
        <v>1393202</v>
      </c>
    </row>
    <row r="222" spans="1:16" x14ac:dyDescent="0.25">
      <c r="A222" s="1" t="s">
        <v>221</v>
      </c>
      <c r="B222" s="10">
        <v>248.8</v>
      </c>
      <c r="C222" s="5">
        <v>36.81</v>
      </c>
      <c r="D222" s="4">
        <v>17332</v>
      </c>
      <c r="E222" s="4">
        <f t="shared" si="15"/>
        <v>143.54950380798522</v>
      </c>
      <c r="F222" s="4">
        <v>682.82309999999995</v>
      </c>
      <c r="G222" s="4">
        <f t="shared" si="16"/>
        <v>27444.658360128615</v>
      </c>
      <c r="H222" s="4">
        <v>18.5</v>
      </c>
      <c r="I222" s="4">
        <f t="shared" si="17"/>
        <v>1.0673897992153243E-3</v>
      </c>
      <c r="J222" s="15">
        <v>37.049999999999997</v>
      </c>
      <c r="K222" s="15">
        <v>3730605</v>
      </c>
      <c r="L222" s="4">
        <f t="shared" si="18"/>
        <v>0.54635014544762772</v>
      </c>
      <c r="M222" s="4">
        <v>1193885</v>
      </c>
      <c r="N222" s="4">
        <f t="shared" si="19"/>
        <v>4798.5731511254016</v>
      </c>
      <c r="O222" s="4">
        <v>113843</v>
      </c>
      <c r="P222" s="4">
        <v>1851133</v>
      </c>
    </row>
    <row r="223" spans="1:16" x14ac:dyDescent="0.25">
      <c r="A223" s="1" t="s">
        <v>222</v>
      </c>
      <c r="B223" s="10">
        <v>164.8</v>
      </c>
      <c r="C223" s="5">
        <v>164.8</v>
      </c>
      <c r="D223" s="4">
        <v>2304</v>
      </c>
      <c r="E223" s="4">
        <f t="shared" si="15"/>
        <v>715.27777777777783</v>
      </c>
      <c r="F223" s="4">
        <v>1161.9648</v>
      </c>
      <c r="G223" s="4">
        <f t="shared" si="16"/>
        <v>70507.572815533975</v>
      </c>
      <c r="H223" s="4">
        <v>144.16</v>
      </c>
      <c r="I223" s="4">
        <f t="shared" si="17"/>
        <v>6.2569444444444441E-2</v>
      </c>
      <c r="J223" s="15">
        <v>75.84</v>
      </c>
      <c r="K223" s="15">
        <v>36560306</v>
      </c>
      <c r="L223" s="4">
        <f t="shared" si="18"/>
        <v>3.1464211308294368</v>
      </c>
      <c r="M223" s="4">
        <v>5955307</v>
      </c>
      <c r="N223" s="4">
        <f t="shared" si="19"/>
        <v>36136.571601941745</v>
      </c>
      <c r="O223" s="4">
        <v>858835</v>
      </c>
      <c r="P223" s="4">
        <v>1709331</v>
      </c>
    </row>
    <row r="224" spans="1:16" x14ac:dyDescent="0.25">
      <c r="A224" s="1" t="s">
        <v>223</v>
      </c>
      <c r="B224" s="10">
        <v>57.78</v>
      </c>
      <c r="C224" s="5">
        <v>57.78</v>
      </c>
      <c r="D224" s="4">
        <v>1921</v>
      </c>
      <c r="E224" s="4">
        <f t="shared" si="15"/>
        <v>300.78084331077565</v>
      </c>
      <c r="F224" s="4">
        <v>435.8202</v>
      </c>
      <c r="G224" s="4">
        <f t="shared" si="16"/>
        <v>75427.518172377982</v>
      </c>
      <c r="H224" s="4">
        <v>146.74</v>
      </c>
      <c r="I224" s="4">
        <f t="shared" si="17"/>
        <v>7.6387298282144717E-2</v>
      </c>
      <c r="J224" s="15">
        <v>65.72</v>
      </c>
      <c r="K224" s="15">
        <v>8711858</v>
      </c>
      <c r="L224" s="4">
        <f t="shared" si="18"/>
        <v>1.9989569092942456</v>
      </c>
      <c r="M224" s="4">
        <v>1817202</v>
      </c>
      <c r="N224" s="4">
        <f t="shared" si="19"/>
        <v>31450.36344755971</v>
      </c>
      <c r="O224" s="4">
        <v>93629</v>
      </c>
      <c r="P224" s="4">
        <v>1183162</v>
      </c>
    </row>
    <row r="225" spans="1:16" x14ac:dyDescent="0.25">
      <c r="A225" s="1" t="s">
        <v>224</v>
      </c>
      <c r="B225" s="10">
        <v>3371.84</v>
      </c>
      <c r="C225" s="5">
        <v>2129.09</v>
      </c>
      <c r="D225" s="4">
        <v>82374</v>
      </c>
      <c r="E225" s="4">
        <f t="shared" si="15"/>
        <v>409.33304197926532</v>
      </c>
      <c r="F225" s="4">
        <v>15717.27</v>
      </c>
      <c r="G225" s="4">
        <f t="shared" si="16"/>
        <v>46613.332779728575</v>
      </c>
      <c r="H225" s="4">
        <v>1115.93</v>
      </c>
      <c r="I225" s="4">
        <f t="shared" si="17"/>
        <v>1.3547114380751209E-2</v>
      </c>
      <c r="J225" s="15">
        <v>47.7</v>
      </c>
      <c r="K225" s="15">
        <v>223939285</v>
      </c>
      <c r="L225" s="4">
        <f t="shared" si="18"/>
        <v>1.4247975952566827</v>
      </c>
      <c r="M225" s="4">
        <v>64240226</v>
      </c>
      <c r="N225" s="4">
        <f t="shared" si="19"/>
        <v>19051.979334725253</v>
      </c>
      <c r="O225" s="4">
        <v>6524147</v>
      </c>
      <c r="P225" s="4">
        <v>37919973</v>
      </c>
    </row>
    <row r="226" spans="1:16" x14ac:dyDescent="0.25">
      <c r="A226" s="1" t="s">
        <v>225</v>
      </c>
      <c r="B226" s="10">
        <v>1228.05</v>
      </c>
      <c r="C226" s="5">
        <v>698.14</v>
      </c>
      <c r="D226" s="4">
        <v>12121</v>
      </c>
      <c r="E226" s="4">
        <f t="shared" si="15"/>
        <v>1013.158980282155</v>
      </c>
      <c r="F226" s="4">
        <v>10801.1633</v>
      </c>
      <c r="G226" s="4">
        <f t="shared" si="16"/>
        <v>87953.774683441225</v>
      </c>
      <c r="H226" s="4">
        <v>604.07000000000005</v>
      </c>
      <c r="I226" s="4">
        <f t="shared" si="17"/>
        <v>4.9836647141324977E-2</v>
      </c>
      <c r="J226" s="15">
        <v>52.81</v>
      </c>
      <c r="K226" s="15">
        <v>219706426</v>
      </c>
      <c r="L226" s="4">
        <f t="shared" si="18"/>
        <v>2.0340996603578803</v>
      </c>
      <c r="M226" s="4">
        <v>49461930</v>
      </c>
      <c r="N226" s="4">
        <f t="shared" si="19"/>
        <v>40276.804690362769</v>
      </c>
      <c r="O226" s="4">
        <v>3504082</v>
      </c>
      <c r="P226" s="4">
        <v>14684242</v>
      </c>
    </row>
    <row r="227" spans="1:16" x14ac:dyDescent="0.25">
      <c r="A227" s="1" t="s">
        <v>226</v>
      </c>
      <c r="B227" s="10">
        <v>327.45999999999998</v>
      </c>
      <c r="C227" s="5">
        <v>150.54</v>
      </c>
      <c r="D227" s="4">
        <v>4381</v>
      </c>
      <c r="E227" s="4">
        <f t="shared" si="15"/>
        <v>747.45491896827207</v>
      </c>
      <c r="F227" s="4">
        <v>1143.1113</v>
      </c>
      <c r="G227" s="4">
        <f t="shared" si="16"/>
        <v>34908.425456544312</v>
      </c>
      <c r="H227" s="4">
        <v>112.08</v>
      </c>
      <c r="I227" s="4">
        <f t="shared" si="17"/>
        <v>2.5583200182606711E-2</v>
      </c>
      <c r="J227" s="15">
        <v>30.68</v>
      </c>
      <c r="K227" s="15">
        <v>6155500</v>
      </c>
      <c r="L227" s="4">
        <f t="shared" si="18"/>
        <v>0.53848649733407405</v>
      </c>
      <c r="M227" s="4">
        <v>5016314</v>
      </c>
      <c r="N227" s="4">
        <f t="shared" si="19"/>
        <v>15318.860318817566</v>
      </c>
      <c r="O227" s="4">
        <v>497764</v>
      </c>
      <c r="P227" s="4">
        <v>1733530</v>
      </c>
    </row>
    <row r="228" spans="1:16" x14ac:dyDescent="0.25">
      <c r="A228" s="1" t="s">
        <v>227</v>
      </c>
      <c r="B228" s="10">
        <v>110.66</v>
      </c>
      <c r="C228" s="5">
        <v>67.739999999999995</v>
      </c>
      <c r="D228" s="4">
        <v>7401</v>
      </c>
      <c r="E228" s="4">
        <f t="shared" si="15"/>
        <v>149.52033508985272</v>
      </c>
      <c r="F228" s="4">
        <v>925.18389999999999</v>
      </c>
      <c r="G228" s="4">
        <f t="shared" si="16"/>
        <v>83605.991324778603</v>
      </c>
      <c r="H228" s="4">
        <v>73.430000000000007</v>
      </c>
      <c r="I228" s="4">
        <f t="shared" si="17"/>
        <v>9.9216322118632627E-3</v>
      </c>
      <c r="J228" s="15">
        <v>25.17</v>
      </c>
      <c r="K228" s="15">
        <v>6971458</v>
      </c>
      <c r="L228" s="4">
        <f t="shared" si="18"/>
        <v>0.75352132694916119</v>
      </c>
      <c r="M228" s="4">
        <v>2861953</v>
      </c>
      <c r="N228" s="4">
        <f t="shared" si="19"/>
        <v>25862.579071028376</v>
      </c>
      <c r="O228" s="4">
        <v>103807</v>
      </c>
      <c r="P228" s="4">
        <v>1126499</v>
      </c>
    </row>
    <row r="229" spans="1:16" x14ac:dyDescent="0.25">
      <c r="A229" s="1" t="s">
        <v>228</v>
      </c>
      <c r="B229" s="10">
        <v>505.68</v>
      </c>
      <c r="C229" s="5">
        <v>150.08000000000001</v>
      </c>
      <c r="D229" s="4">
        <v>12236</v>
      </c>
      <c r="E229" s="4">
        <f t="shared" si="15"/>
        <v>413.27231121281466</v>
      </c>
      <c r="F229" s="4">
        <v>1353.4132999999999</v>
      </c>
      <c r="G229" s="4">
        <f t="shared" si="16"/>
        <v>26764.224410694511</v>
      </c>
      <c r="H229" s="4">
        <v>115.18</v>
      </c>
      <c r="I229" s="4">
        <f t="shared" si="17"/>
        <v>9.4132069303694017E-3</v>
      </c>
      <c r="J229" s="15">
        <v>27.99</v>
      </c>
      <c r="K229" s="15">
        <v>10929592</v>
      </c>
      <c r="L229" s="4">
        <f t="shared" si="18"/>
        <v>0.80755760269239263</v>
      </c>
      <c r="M229" s="4">
        <v>5596625</v>
      </c>
      <c r="N229" s="4">
        <f t="shared" si="19"/>
        <v>11067.522939408322</v>
      </c>
      <c r="O229" s="4">
        <v>447885</v>
      </c>
      <c r="P229" s="4">
        <v>3039880</v>
      </c>
    </row>
    <row r="230" spans="1:16" x14ac:dyDescent="0.25">
      <c r="A230" s="1" t="s">
        <v>229</v>
      </c>
      <c r="B230" s="10">
        <v>389.99</v>
      </c>
      <c r="C230" s="5">
        <v>69.19</v>
      </c>
      <c r="D230" s="4">
        <v>5911</v>
      </c>
      <c r="E230" s="4">
        <f t="shared" si="15"/>
        <v>659.76992048722718</v>
      </c>
      <c r="F230" s="4">
        <v>1605.0640000000001</v>
      </c>
      <c r="G230" s="4">
        <f t="shared" si="16"/>
        <v>41156.542475448085</v>
      </c>
      <c r="H230" s="4">
        <v>74.55</v>
      </c>
      <c r="I230" s="4">
        <f t="shared" si="17"/>
        <v>1.2612079174420572E-2</v>
      </c>
      <c r="J230" s="15">
        <v>30.75</v>
      </c>
      <c r="K230" s="15">
        <v>10759170</v>
      </c>
      <c r="L230" s="4">
        <f t="shared" si="18"/>
        <v>0.67032654149616455</v>
      </c>
      <c r="M230" s="4">
        <v>6159572</v>
      </c>
      <c r="N230" s="4">
        <f t="shared" si="19"/>
        <v>15794.179337931742</v>
      </c>
      <c r="O230" s="4">
        <v>55330</v>
      </c>
      <c r="P230" s="4">
        <v>2194747</v>
      </c>
    </row>
    <row r="231" spans="1:16" x14ac:dyDescent="0.25">
      <c r="A231" s="1" t="s">
        <v>230</v>
      </c>
      <c r="B231" s="10">
        <v>545.48</v>
      </c>
      <c r="C231" s="5">
        <v>128.13</v>
      </c>
      <c r="D231" s="4">
        <v>20248</v>
      </c>
      <c r="E231" s="4">
        <f t="shared" si="15"/>
        <v>269.39944685894903</v>
      </c>
      <c r="F231" s="4">
        <v>1700.3317999999999</v>
      </c>
      <c r="G231" s="4">
        <f t="shared" si="16"/>
        <v>31171.295006233042</v>
      </c>
      <c r="H231" s="4">
        <v>124.84</v>
      </c>
      <c r="I231" s="4">
        <f t="shared" si="17"/>
        <v>6.1655472145397076E-3</v>
      </c>
      <c r="J231" s="15">
        <v>34.19</v>
      </c>
      <c r="K231" s="15">
        <v>15328512</v>
      </c>
      <c r="L231" s="4">
        <f t="shared" si="18"/>
        <v>0.90150122464333149</v>
      </c>
      <c r="M231" s="4">
        <v>8791555</v>
      </c>
      <c r="N231" s="4">
        <f t="shared" si="19"/>
        <v>16117.09870206057</v>
      </c>
      <c r="O231" s="4">
        <v>562572</v>
      </c>
      <c r="P231" s="4">
        <v>3042238</v>
      </c>
    </row>
    <row r="232" spans="1:16" x14ac:dyDescent="0.25">
      <c r="A232" s="1" t="s">
        <v>231</v>
      </c>
      <c r="B232" s="10">
        <v>305.31</v>
      </c>
      <c r="C232" s="5">
        <v>93.08</v>
      </c>
      <c r="D232" s="4">
        <v>16311</v>
      </c>
      <c r="E232" s="4">
        <f t="shared" si="15"/>
        <v>187.18043038440317</v>
      </c>
      <c r="F232" s="4">
        <v>605.42999999999995</v>
      </c>
      <c r="G232" s="4">
        <f t="shared" si="16"/>
        <v>19830.008843470569</v>
      </c>
      <c r="H232" s="4">
        <v>53.19</v>
      </c>
      <c r="I232" s="4">
        <f t="shared" si="17"/>
        <v>3.2609895162773587E-3</v>
      </c>
      <c r="J232" s="15">
        <v>36.36</v>
      </c>
      <c r="K232" s="15">
        <v>5507885</v>
      </c>
      <c r="L232" s="4">
        <f t="shared" si="18"/>
        <v>0.90974761739590049</v>
      </c>
      <c r="M232" s="4">
        <v>2966232</v>
      </c>
      <c r="N232" s="4">
        <f t="shared" si="19"/>
        <v>9715.4760734990668</v>
      </c>
      <c r="O232" s="4">
        <v>196661</v>
      </c>
      <c r="P232" s="4">
        <v>2096211</v>
      </c>
    </row>
    <row r="233" spans="1:16" x14ac:dyDescent="0.25">
      <c r="A233" s="1" t="s">
        <v>232</v>
      </c>
      <c r="B233" s="10">
        <v>378.75</v>
      </c>
      <c r="C233" s="5">
        <v>152.09</v>
      </c>
      <c r="D233" s="4">
        <v>5322</v>
      </c>
      <c r="E233" s="4">
        <f t="shared" si="15"/>
        <v>711.66854565952644</v>
      </c>
      <c r="F233" s="4">
        <v>915.81119999999999</v>
      </c>
      <c r="G233" s="4">
        <f t="shared" si="16"/>
        <v>24179.833663366338</v>
      </c>
      <c r="H233" s="4">
        <v>75.44</v>
      </c>
      <c r="I233" s="4">
        <f t="shared" si="17"/>
        <v>1.4175122134535888E-2</v>
      </c>
      <c r="J233" s="15">
        <v>28.37</v>
      </c>
      <c r="K233" s="15">
        <v>7408089</v>
      </c>
      <c r="L233" s="4">
        <f t="shared" si="18"/>
        <v>0.80891006792666442</v>
      </c>
      <c r="M233" s="4">
        <v>4154086</v>
      </c>
      <c r="N233" s="4">
        <f t="shared" si="19"/>
        <v>10967.883828382839</v>
      </c>
      <c r="O233" s="4">
        <v>62528</v>
      </c>
      <c r="P233" s="4">
        <v>1828440</v>
      </c>
    </row>
    <row r="234" spans="1:16" x14ac:dyDescent="0.25">
      <c r="A234" s="1" t="s">
        <v>233</v>
      </c>
      <c r="B234" s="10">
        <v>420.43</v>
      </c>
      <c r="C234" s="5">
        <v>141.47999999999999</v>
      </c>
      <c r="D234" s="4">
        <v>5386</v>
      </c>
      <c r="E234" s="4">
        <f t="shared" si="15"/>
        <v>780.59784626810244</v>
      </c>
      <c r="F234" s="4">
        <v>1198.5784000000001</v>
      </c>
      <c r="G234" s="4">
        <f t="shared" si="16"/>
        <v>28508.393787312994</v>
      </c>
      <c r="H234" s="4">
        <v>71.14</v>
      </c>
      <c r="I234" s="4">
        <f t="shared" si="17"/>
        <v>1.3208317861121427E-2</v>
      </c>
      <c r="J234" s="15">
        <v>24.17</v>
      </c>
      <c r="K234" s="15">
        <v>6881471</v>
      </c>
      <c r="L234" s="4">
        <f t="shared" si="18"/>
        <v>0.57413607653867282</v>
      </c>
      <c r="M234" s="4">
        <v>4085847</v>
      </c>
      <c r="N234" s="4">
        <f t="shared" si="19"/>
        <v>9718.2574982755741</v>
      </c>
      <c r="O234" s="4">
        <v>192708</v>
      </c>
      <c r="P234" s="4">
        <v>1924370</v>
      </c>
    </row>
    <row r="235" spans="1:16" x14ac:dyDescent="0.25">
      <c r="A235" s="1" t="s">
        <v>234</v>
      </c>
      <c r="B235" s="10">
        <v>353.79</v>
      </c>
      <c r="C235" s="5">
        <v>116.07</v>
      </c>
      <c r="D235" s="4">
        <v>12723</v>
      </c>
      <c r="E235" s="4">
        <f t="shared" si="15"/>
        <v>278.07120962037254</v>
      </c>
      <c r="F235" s="4">
        <v>1301.2326</v>
      </c>
      <c r="G235" s="4">
        <f t="shared" si="16"/>
        <v>36779.801577206817</v>
      </c>
      <c r="H235" s="4">
        <v>68.52</v>
      </c>
      <c r="I235" s="4">
        <f t="shared" si="17"/>
        <v>5.385522282480547E-3</v>
      </c>
      <c r="J235" s="15">
        <v>30.1</v>
      </c>
      <c r="K235" s="15">
        <v>12382999</v>
      </c>
      <c r="L235" s="4">
        <f t="shared" si="18"/>
        <v>0.95163608719916792</v>
      </c>
      <c r="M235" s="4">
        <v>5520094</v>
      </c>
      <c r="N235" s="4">
        <f t="shared" si="19"/>
        <v>15602.741739449955</v>
      </c>
      <c r="O235" s="4">
        <v>46033</v>
      </c>
      <c r="P235" s="4">
        <v>2321550</v>
      </c>
    </row>
    <row r="236" spans="1:16" x14ac:dyDescent="0.25">
      <c r="A236" s="1" t="s">
        <v>235</v>
      </c>
      <c r="B236" s="10">
        <v>742.33</v>
      </c>
      <c r="C236" s="5">
        <v>194.48</v>
      </c>
      <c r="D236" s="4">
        <v>12477</v>
      </c>
      <c r="E236" s="4">
        <f t="shared" si="15"/>
        <v>594.95872405225612</v>
      </c>
      <c r="F236" s="4">
        <v>1516.2016000000001</v>
      </c>
      <c r="G236" s="4">
        <f t="shared" si="16"/>
        <v>20424.899977099136</v>
      </c>
      <c r="H236" s="4">
        <v>115.34</v>
      </c>
      <c r="I236" s="4">
        <f t="shared" si="17"/>
        <v>9.2442093451951587E-3</v>
      </c>
      <c r="J236" s="15">
        <v>29</v>
      </c>
      <c r="K236" s="15">
        <v>12938906</v>
      </c>
      <c r="L236" s="4">
        <f t="shared" si="18"/>
        <v>0.85337635839455639</v>
      </c>
      <c r="M236" s="4">
        <v>6988210</v>
      </c>
      <c r="N236" s="4">
        <f t="shared" si="19"/>
        <v>9413.8860075707562</v>
      </c>
      <c r="O236" s="4">
        <v>206400</v>
      </c>
      <c r="P236" s="4">
        <v>3696431</v>
      </c>
    </row>
    <row r="237" spans="1:16" x14ac:dyDescent="0.25">
      <c r="A237" s="1" t="s">
        <v>236</v>
      </c>
      <c r="B237" s="10">
        <v>349.16</v>
      </c>
      <c r="C237" s="5">
        <v>87.71</v>
      </c>
      <c r="D237" s="4">
        <v>7140</v>
      </c>
      <c r="E237" s="4">
        <f t="shared" si="15"/>
        <v>489.01960784313729</v>
      </c>
      <c r="F237" s="4">
        <v>1029.8632</v>
      </c>
      <c r="G237" s="4">
        <f t="shared" si="16"/>
        <v>29495.451941803181</v>
      </c>
      <c r="H237" s="4">
        <v>59.82</v>
      </c>
      <c r="I237" s="4">
        <f t="shared" si="17"/>
        <v>8.3781512605042019E-3</v>
      </c>
      <c r="J237" s="15">
        <v>28.36</v>
      </c>
      <c r="K237" s="15">
        <v>6837568</v>
      </c>
      <c r="L237" s="4">
        <f t="shared" si="18"/>
        <v>0.66392973358014928</v>
      </c>
      <c r="M237" s="4">
        <v>3887558</v>
      </c>
      <c r="N237" s="4">
        <f t="shared" si="19"/>
        <v>11134.030244014204</v>
      </c>
      <c r="O237" s="4">
        <v>135071</v>
      </c>
      <c r="P237" s="4">
        <v>2071373</v>
      </c>
    </row>
    <row r="238" spans="1:16" x14ac:dyDescent="0.25">
      <c r="A238" s="1" t="s">
        <v>237</v>
      </c>
      <c r="B238" s="10">
        <v>552.08000000000004</v>
      </c>
      <c r="C238" s="5">
        <v>127.07</v>
      </c>
      <c r="D238" s="4">
        <v>13271</v>
      </c>
      <c r="E238" s="4">
        <f t="shared" si="15"/>
        <v>416.00482254539975</v>
      </c>
      <c r="F238" s="4">
        <v>1525.9042999999999</v>
      </c>
      <c r="G238" s="4">
        <f t="shared" si="16"/>
        <v>27639.188161136066</v>
      </c>
      <c r="H238" s="4">
        <v>74.53</v>
      </c>
      <c r="I238" s="4">
        <f t="shared" si="17"/>
        <v>5.6160048225453998E-3</v>
      </c>
      <c r="J238" s="15">
        <v>27.5</v>
      </c>
      <c r="K238" s="15">
        <v>10544828</v>
      </c>
      <c r="L238" s="4">
        <f t="shared" si="18"/>
        <v>0.69105434724838255</v>
      </c>
      <c r="M238" s="4">
        <v>6760076</v>
      </c>
      <c r="N238" s="4">
        <f t="shared" si="19"/>
        <v>12244.739892769163</v>
      </c>
      <c r="O238" s="4">
        <v>121114</v>
      </c>
      <c r="P238" s="4">
        <v>3078287</v>
      </c>
    </row>
    <row r="239" spans="1:16" x14ac:dyDescent="0.25">
      <c r="A239" s="1" t="s">
        <v>238</v>
      </c>
      <c r="B239" s="10">
        <v>467.39</v>
      </c>
      <c r="C239" s="5">
        <v>126.6</v>
      </c>
      <c r="D239" s="4">
        <v>6341</v>
      </c>
      <c r="E239" s="4">
        <f t="shared" si="15"/>
        <v>737.09194133417441</v>
      </c>
      <c r="F239" s="4">
        <v>1005.6146</v>
      </c>
      <c r="G239" s="4">
        <f t="shared" si="16"/>
        <v>21515.535206144763</v>
      </c>
      <c r="H239" s="4">
        <v>47.74</v>
      </c>
      <c r="I239" s="4">
        <f t="shared" si="17"/>
        <v>7.5287809493770706E-3</v>
      </c>
      <c r="J239" s="15">
        <v>32.03</v>
      </c>
      <c r="K239" s="15">
        <v>5821894</v>
      </c>
      <c r="L239" s="4">
        <f t="shared" si="18"/>
        <v>0.57893888970983509</v>
      </c>
      <c r="M239" s="4">
        <v>4135312</v>
      </c>
      <c r="N239" s="4">
        <f t="shared" si="19"/>
        <v>8847.6689702389867</v>
      </c>
      <c r="O239" s="4">
        <v>96278</v>
      </c>
      <c r="P239" s="4">
        <v>2251678</v>
      </c>
    </row>
    <row r="240" spans="1:16" x14ac:dyDescent="0.25">
      <c r="A240" s="1" t="s">
        <v>239</v>
      </c>
      <c r="B240" s="10">
        <v>682.8</v>
      </c>
      <c r="C240" s="5">
        <v>180.18</v>
      </c>
      <c r="D240" s="4">
        <v>16588</v>
      </c>
      <c r="E240" s="4">
        <f t="shared" si="15"/>
        <v>411.62285989872197</v>
      </c>
      <c r="F240" s="4">
        <v>1350.7623000000001</v>
      </c>
      <c r="G240" s="4">
        <f t="shared" si="16"/>
        <v>19782.693321616876</v>
      </c>
      <c r="H240" s="4">
        <v>80.14</v>
      </c>
      <c r="I240" s="4">
        <f t="shared" si="17"/>
        <v>4.8312032794791413E-3</v>
      </c>
      <c r="J240" s="15">
        <v>29.79</v>
      </c>
      <c r="K240" s="15">
        <v>9293223</v>
      </c>
      <c r="L240" s="4">
        <f t="shared" si="18"/>
        <v>0.68799839912618233</v>
      </c>
      <c r="M240" s="4">
        <v>6724721</v>
      </c>
      <c r="N240" s="4">
        <f t="shared" si="19"/>
        <v>9848.7419449326317</v>
      </c>
      <c r="O240" s="4">
        <v>18218</v>
      </c>
      <c r="P240" s="4">
        <v>3243334</v>
      </c>
    </row>
    <row r="241" spans="1:16" x14ac:dyDescent="0.25">
      <c r="A241" s="1" t="s">
        <v>240</v>
      </c>
      <c r="B241" s="10">
        <v>154.91</v>
      </c>
      <c r="C241" s="5">
        <v>62.21</v>
      </c>
      <c r="D241" s="4">
        <v>15046</v>
      </c>
      <c r="E241" s="4">
        <f t="shared" si="15"/>
        <v>102.95759670344277</v>
      </c>
      <c r="F241" s="4">
        <v>502.5788</v>
      </c>
      <c r="G241" s="4">
        <f t="shared" si="16"/>
        <v>32443.276741333677</v>
      </c>
      <c r="H241" s="4">
        <v>30.17</v>
      </c>
      <c r="I241" s="4">
        <f t="shared" si="17"/>
        <v>2.0051841020869337E-3</v>
      </c>
      <c r="J241" s="15">
        <v>29.69</v>
      </c>
      <c r="K241" s="15">
        <v>5100928</v>
      </c>
      <c r="L241" s="4">
        <f t="shared" si="18"/>
        <v>1.0149508892933805</v>
      </c>
      <c r="M241" s="4">
        <v>2001515</v>
      </c>
      <c r="N241" s="4">
        <f t="shared" si="19"/>
        <v>12920.502227099607</v>
      </c>
      <c r="O241" s="4">
        <v>212152</v>
      </c>
      <c r="P241" s="4">
        <v>2222395</v>
      </c>
    </row>
    <row r="242" spans="1:16" x14ac:dyDescent="0.25">
      <c r="A242" s="1" t="s">
        <v>241</v>
      </c>
      <c r="B242" s="10">
        <v>379.52</v>
      </c>
      <c r="C242" s="5">
        <v>136.03</v>
      </c>
      <c r="D242" s="4">
        <v>12293</v>
      </c>
      <c r="E242" s="4">
        <f t="shared" si="15"/>
        <v>308.72854470023589</v>
      </c>
      <c r="F242" s="4">
        <v>501.34379999999999</v>
      </c>
      <c r="G242" s="4">
        <f t="shared" si="16"/>
        <v>13209.944139966274</v>
      </c>
      <c r="H242" s="4">
        <v>31.31</v>
      </c>
      <c r="I242" s="4">
        <f t="shared" si="17"/>
        <v>2.5469779549337022E-3</v>
      </c>
      <c r="J242" s="15">
        <v>36.61</v>
      </c>
      <c r="K242" s="15">
        <v>4578262</v>
      </c>
      <c r="L242" s="4">
        <f t="shared" si="18"/>
        <v>0.91319808881649678</v>
      </c>
      <c r="M242" s="4">
        <v>2544679</v>
      </c>
      <c r="N242" s="4">
        <f t="shared" si="19"/>
        <v>6704.993149241147</v>
      </c>
      <c r="O242" s="4">
        <v>243275</v>
      </c>
      <c r="P242" s="4">
        <v>2460191</v>
      </c>
    </row>
    <row r="243" spans="1:16" x14ac:dyDescent="0.25">
      <c r="A243" s="1" t="s">
        <v>242</v>
      </c>
      <c r="B243" s="10">
        <v>503.68</v>
      </c>
      <c r="C243" s="5">
        <v>110.45</v>
      </c>
      <c r="D243" s="4">
        <v>7960</v>
      </c>
      <c r="E243" s="4">
        <f t="shared" si="15"/>
        <v>632.7638190954774</v>
      </c>
      <c r="F243" s="4">
        <v>1270.3811000000001</v>
      </c>
      <c r="G243" s="4">
        <f t="shared" si="16"/>
        <v>25221.988167090214</v>
      </c>
      <c r="H243" s="4">
        <v>43.63</v>
      </c>
      <c r="I243" s="4">
        <f t="shared" si="17"/>
        <v>5.4811557788944729E-3</v>
      </c>
      <c r="J243" s="15">
        <v>24.92</v>
      </c>
      <c r="K243" s="15">
        <v>7169008</v>
      </c>
      <c r="L243" s="4">
        <f t="shared" si="18"/>
        <v>0.56431947861944731</v>
      </c>
      <c r="M243" s="4">
        <v>4646532</v>
      </c>
      <c r="N243" s="4">
        <f t="shared" si="19"/>
        <v>9225.1667725540028</v>
      </c>
      <c r="O243" s="4">
        <v>18429</v>
      </c>
      <c r="P243" s="4">
        <v>2160816</v>
      </c>
    </row>
    <row r="244" spans="1:16" x14ac:dyDescent="0.25">
      <c r="A244" s="1" t="s">
        <v>243</v>
      </c>
      <c r="B244" s="10">
        <v>391.79</v>
      </c>
      <c r="C244" s="5">
        <v>236.15</v>
      </c>
      <c r="D244" s="4">
        <v>8043</v>
      </c>
      <c r="E244" s="4">
        <f t="shared" si="15"/>
        <v>487.11923411662315</v>
      </c>
      <c r="F244" s="4">
        <v>2891.16</v>
      </c>
      <c r="G244" s="4">
        <f t="shared" si="16"/>
        <v>73793.613925827609</v>
      </c>
      <c r="H244" s="4">
        <v>274.33999999999997</v>
      </c>
      <c r="I244" s="4">
        <f t="shared" si="17"/>
        <v>3.4109163247544448E-2</v>
      </c>
      <c r="J244" s="15">
        <v>57.17</v>
      </c>
      <c r="K244" s="15">
        <v>78755785</v>
      </c>
      <c r="L244" s="4">
        <f t="shared" si="18"/>
        <v>2.7240202894339989</v>
      </c>
      <c r="M244" s="4">
        <v>10601690</v>
      </c>
      <c r="N244" s="4">
        <f t="shared" si="19"/>
        <v>27059.623778044359</v>
      </c>
      <c r="O244" s="4">
        <v>3297887</v>
      </c>
      <c r="P244" s="4">
        <v>5035189</v>
      </c>
    </row>
    <row r="245" spans="1:16" x14ac:dyDescent="0.25">
      <c r="A245" s="1" t="s">
        <v>244</v>
      </c>
      <c r="B245" s="10">
        <v>333.4</v>
      </c>
      <c r="C245" s="5">
        <v>46.64</v>
      </c>
      <c r="D245" s="4">
        <v>9914</v>
      </c>
      <c r="E245" s="4">
        <f t="shared" si="15"/>
        <v>336.29211216461567</v>
      </c>
      <c r="F245" s="4">
        <v>1201.08</v>
      </c>
      <c r="G245" s="4">
        <f t="shared" si="16"/>
        <v>36025.194961007801</v>
      </c>
      <c r="H245" s="4">
        <v>60.54</v>
      </c>
      <c r="I245" s="4">
        <f t="shared" si="17"/>
        <v>6.106516037926165E-3</v>
      </c>
      <c r="J245" s="15">
        <v>39.33</v>
      </c>
      <c r="K245" s="15">
        <v>7797383</v>
      </c>
      <c r="L245" s="4">
        <f t="shared" si="18"/>
        <v>0.64919763879175407</v>
      </c>
      <c r="M245" s="4">
        <v>2927205</v>
      </c>
      <c r="N245" s="4">
        <f t="shared" si="19"/>
        <v>8779.8590281943616</v>
      </c>
      <c r="O245" s="4">
        <v>703890</v>
      </c>
      <c r="P245" s="4">
        <v>2571669</v>
      </c>
    </row>
    <row r="246" spans="1:16" x14ac:dyDescent="0.25">
      <c r="A246" s="1" t="s">
        <v>245</v>
      </c>
      <c r="B246" s="10">
        <v>793.35</v>
      </c>
      <c r="C246" s="5">
        <v>91.25</v>
      </c>
      <c r="D246" s="4">
        <v>30762</v>
      </c>
      <c r="E246" s="4">
        <f t="shared" si="15"/>
        <v>257.89935634874195</v>
      </c>
      <c r="F246" s="4">
        <v>2168.34</v>
      </c>
      <c r="G246" s="4">
        <f t="shared" si="16"/>
        <v>27331.442616751749</v>
      </c>
      <c r="H246" s="4">
        <v>63.83</v>
      </c>
      <c r="I246" s="4">
        <f t="shared" si="17"/>
        <v>2.0749626162148106E-3</v>
      </c>
      <c r="J246" s="15">
        <v>39.119999999999997</v>
      </c>
      <c r="K246" s="15">
        <v>19254800</v>
      </c>
      <c r="L246" s="4">
        <f t="shared" si="18"/>
        <v>0.88799726980086147</v>
      </c>
      <c r="M246" s="4">
        <v>6399252</v>
      </c>
      <c r="N246" s="4">
        <f t="shared" si="19"/>
        <v>8066.1145774248434</v>
      </c>
      <c r="O246" s="4">
        <v>26458</v>
      </c>
      <c r="P246" s="4">
        <v>4734095</v>
      </c>
    </row>
    <row r="247" spans="1:16" x14ac:dyDescent="0.25">
      <c r="A247" s="1" t="s">
        <v>246</v>
      </c>
      <c r="B247" s="10">
        <v>296.49</v>
      </c>
      <c r="C247" s="5">
        <v>131.02000000000001</v>
      </c>
      <c r="D247" s="4">
        <v>9267</v>
      </c>
      <c r="E247" s="4">
        <f t="shared" si="15"/>
        <v>319.94172871479441</v>
      </c>
      <c r="F247" s="4">
        <v>625.41</v>
      </c>
      <c r="G247" s="4">
        <f t="shared" si="16"/>
        <v>21093.797429930182</v>
      </c>
      <c r="H247" s="4">
        <v>58.88</v>
      </c>
      <c r="I247" s="4">
        <f t="shared" si="17"/>
        <v>6.3537282831552825E-3</v>
      </c>
      <c r="J247" s="15">
        <v>48.72</v>
      </c>
      <c r="K247" s="15">
        <v>6102740</v>
      </c>
      <c r="L247" s="4">
        <f t="shared" si="18"/>
        <v>0.97579827633072713</v>
      </c>
      <c r="M247" s="4">
        <v>1558197</v>
      </c>
      <c r="N247" s="4">
        <f t="shared" si="19"/>
        <v>5255.4791055347569</v>
      </c>
      <c r="O247" s="4">
        <v>761739</v>
      </c>
      <c r="P247" s="4">
        <v>1969941</v>
      </c>
    </row>
    <row r="248" spans="1:16" x14ac:dyDescent="0.25">
      <c r="A248" s="1" t="s">
        <v>247</v>
      </c>
      <c r="B248" s="10">
        <v>555.57000000000005</v>
      </c>
      <c r="C248" s="5">
        <v>279.38</v>
      </c>
      <c r="D248" s="4">
        <v>18419</v>
      </c>
      <c r="E248" s="4">
        <f t="shared" si="15"/>
        <v>301.62875291818239</v>
      </c>
      <c r="F248" s="4">
        <v>3968.0050999999999</v>
      </c>
      <c r="G248" s="4">
        <f t="shared" si="16"/>
        <v>71422.234821894628</v>
      </c>
      <c r="H248" s="4">
        <v>413.78</v>
      </c>
      <c r="I248" s="4">
        <f t="shared" si="17"/>
        <v>2.2464846082849231E-2</v>
      </c>
      <c r="J248" s="15">
        <v>55.28</v>
      </c>
      <c r="K248" s="15">
        <v>119764860</v>
      </c>
      <c r="L248" s="4">
        <f t="shared" si="18"/>
        <v>3.0182637618081691</v>
      </c>
      <c r="M248" s="4">
        <v>19370004</v>
      </c>
      <c r="N248" s="4">
        <f t="shared" si="19"/>
        <v>34865.100707381607</v>
      </c>
      <c r="O248" s="4">
        <v>1334083</v>
      </c>
      <c r="P248" s="4">
        <v>6154909</v>
      </c>
    </row>
    <row r="249" spans="1:16" x14ac:dyDescent="0.25">
      <c r="A249" s="1" t="s">
        <v>248</v>
      </c>
      <c r="B249" s="10">
        <v>647.85</v>
      </c>
      <c r="C249" s="5">
        <v>73.2</v>
      </c>
      <c r="D249" s="4">
        <v>28905</v>
      </c>
      <c r="E249" s="4">
        <f t="shared" si="15"/>
        <v>224.13077322262583</v>
      </c>
      <c r="F249" s="4">
        <v>1650.2574</v>
      </c>
      <c r="G249" s="4">
        <f t="shared" si="16"/>
        <v>25472.831673998611</v>
      </c>
      <c r="H249" s="4">
        <v>67.73</v>
      </c>
      <c r="I249" s="4">
        <f t="shared" si="17"/>
        <v>2.3431932191662346E-3</v>
      </c>
      <c r="J249" s="15">
        <v>29.75</v>
      </c>
      <c r="K249" s="15">
        <v>12625700</v>
      </c>
      <c r="L249" s="4">
        <f t="shared" si="18"/>
        <v>0.7650745877582491</v>
      </c>
      <c r="M249" s="4">
        <v>5023989</v>
      </c>
      <c r="N249" s="4">
        <f t="shared" si="19"/>
        <v>7754.8645519796246</v>
      </c>
      <c r="O249" s="4">
        <v>217205</v>
      </c>
      <c r="P249" s="4">
        <v>3630497</v>
      </c>
    </row>
    <row r="250" spans="1:16" x14ac:dyDescent="0.25">
      <c r="A250" s="1" t="s">
        <v>249</v>
      </c>
      <c r="B250" s="10">
        <v>216.01</v>
      </c>
      <c r="C250" s="5">
        <v>43.82</v>
      </c>
      <c r="D250" s="4">
        <v>15285</v>
      </c>
      <c r="E250" s="4">
        <f t="shared" si="15"/>
        <v>141.32155708210664</v>
      </c>
      <c r="F250" s="4">
        <v>1244.5229999999999</v>
      </c>
      <c r="G250" s="4">
        <f t="shared" si="16"/>
        <v>57614.138234341008</v>
      </c>
      <c r="H250" s="4">
        <v>29.63</v>
      </c>
      <c r="I250" s="4">
        <f t="shared" si="17"/>
        <v>1.9385017991494929E-3</v>
      </c>
      <c r="J250" s="15">
        <v>33.270000000000003</v>
      </c>
      <c r="K250" s="15">
        <v>8462349</v>
      </c>
      <c r="L250" s="4">
        <f t="shared" si="18"/>
        <v>0.67996726456642431</v>
      </c>
      <c r="M250" s="4">
        <v>2913652</v>
      </c>
      <c r="N250" s="4">
        <f t="shared" si="19"/>
        <v>13488.505161798066</v>
      </c>
      <c r="O250" s="4">
        <v>9256</v>
      </c>
      <c r="P250" s="4">
        <v>2232989</v>
      </c>
    </row>
    <row r="251" spans="1:16" x14ac:dyDescent="0.25">
      <c r="A251" s="1" t="s">
        <v>250</v>
      </c>
      <c r="B251" s="10">
        <v>259.10000000000002</v>
      </c>
      <c r="C251" s="5">
        <v>92.4</v>
      </c>
      <c r="D251" s="4">
        <v>19637</v>
      </c>
      <c r="E251" s="4">
        <f t="shared" si="15"/>
        <v>131.94479808524724</v>
      </c>
      <c r="F251" s="4">
        <v>551.95809999999994</v>
      </c>
      <c r="G251" s="4">
        <f t="shared" si="16"/>
        <v>21302.89849478965</v>
      </c>
      <c r="H251" s="4">
        <v>22.43</v>
      </c>
      <c r="I251" s="4">
        <f t="shared" si="17"/>
        <v>1.1422315017568874E-3</v>
      </c>
      <c r="J251" s="15">
        <v>39.479999999999997</v>
      </c>
      <c r="K251" s="15">
        <v>5508894</v>
      </c>
      <c r="L251" s="4">
        <f t="shared" si="18"/>
        <v>0.99806380230673319</v>
      </c>
      <c r="M251" s="4">
        <v>1784913</v>
      </c>
      <c r="N251" s="4">
        <f t="shared" si="19"/>
        <v>6888.8961790814355</v>
      </c>
      <c r="O251" s="4">
        <v>85084</v>
      </c>
      <c r="P251" s="4">
        <v>1921314</v>
      </c>
    </row>
    <row r="252" spans="1:16" x14ac:dyDescent="0.25">
      <c r="A252" s="1" t="s">
        <v>251</v>
      </c>
      <c r="B252" s="10">
        <v>599.29999999999995</v>
      </c>
      <c r="C252" s="5">
        <v>89.14</v>
      </c>
      <c r="D252" s="4">
        <v>22440</v>
      </c>
      <c r="E252" s="4">
        <f t="shared" si="15"/>
        <v>267.06773618538324</v>
      </c>
      <c r="F252" s="4">
        <v>708.37609999999995</v>
      </c>
      <c r="G252" s="4">
        <f t="shared" si="16"/>
        <v>11820.058401468379</v>
      </c>
      <c r="H252" s="4">
        <v>28.72</v>
      </c>
      <c r="I252" s="4">
        <f t="shared" si="17"/>
        <v>1.2798573975044563E-3</v>
      </c>
      <c r="J252" s="15">
        <v>36.65</v>
      </c>
      <c r="K252" s="15">
        <v>6167260</v>
      </c>
      <c r="L252" s="4">
        <f t="shared" si="18"/>
        <v>0.87061943507128492</v>
      </c>
      <c r="M252" s="4">
        <v>2120744</v>
      </c>
      <c r="N252" s="4">
        <f t="shared" si="19"/>
        <v>3538.7018187885869</v>
      </c>
      <c r="O252" s="4">
        <v>86690</v>
      </c>
      <c r="P252" s="4">
        <v>4052878</v>
      </c>
    </row>
    <row r="253" spans="1:16" x14ac:dyDescent="0.25">
      <c r="A253" s="1" t="s">
        <v>252</v>
      </c>
      <c r="B253" s="10">
        <v>120.86</v>
      </c>
      <c r="C253" s="5">
        <v>15.36</v>
      </c>
      <c r="D253" s="4">
        <v>21219</v>
      </c>
      <c r="E253" s="4">
        <f t="shared" si="15"/>
        <v>56.958386351854472</v>
      </c>
      <c r="F253" s="4">
        <v>289.61169999999998</v>
      </c>
      <c r="G253" s="4">
        <f t="shared" si="16"/>
        <v>23962.576534833694</v>
      </c>
      <c r="H253" s="4">
        <v>20.88</v>
      </c>
      <c r="I253" s="4">
        <f t="shared" si="17"/>
        <v>9.8402375229746921E-4</v>
      </c>
      <c r="J253" s="15">
        <v>44.83</v>
      </c>
      <c r="K253" s="15">
        <v>4143069</v>
      </c>
      <c r="L253" s="4">
        <f t="shared" si="18"/>
        <v>1.4305599532063105</v>
      </c>
      <c r="M253" s="4">
        <v>935991</v>
      </c>
      <c r="N253" s="4">
        <f t="shared" si="19"/>
        <v>7744.4232996855862</v>
      </c>
      <c r="O253" s="4">
        <v>4652</v>
      </c>
      <c r="P253" s="4">
        <v>1440421</v>
      </c>
    </row>
    <row r="254" spans="1:16" x14ac:dyDescent="0.25">
      <c r="A254" s="1" t="s">
        <v>253</v>
      </c>
      <c r="B254" s="10">
        <v>235.31</v>
      </c>
      <c r="C254" s="5">
        <v>31.9</v>
      </c>
      <c r="D254" s="4">
        <v>23620</v>
      </c>
      <c r="E254" s="4">
        <f t="shared" si="15"/>
        <v>99.623200677392035</v>
      </c>
      <c r="F254" s="4">
        <v>502.1223</v>
      </c>
      <c r="G254" s="4">
        <f t="shared" si="16"/>
        <v>21338.757383876589</v>
      </c>
      <c r="H254" s="4">
        <v>19.62</v>
      </c>
      <c r="I254" s="4">
        <f t="shared" si="17"/>
        <v>8.3065198983911948E-4</v>
      </c>
      <c r="J254" s="15">
        <v>37.24</v>
      </c>
      <c r="K254" s="15">
        <v>4320994</v>
      </c>
      <c r="L254" s="4">
        <f t="shared" si="18"/>
        <v>0.86054612591394564</v>
      </c>
      <c r="M254" s="4">
        <v>1545649</v>
      </c>
      <c r="N254" s="4">
        <f t="shared" si="19"/>
        <v>6568.5648718711491</v>
      </c>
      <c r="O254" s="4">
        <v>14453</v>
      </c>
      <c r="P254" s="4">
        <v>2024955</v>
      </c>
    </row>
    <row r="255" spans="1:16" x14ac:dyDescent="0.25">
      <c r="A255" s="3" t="s">
        <v>254</v>
      </c>
      <c r="B255" s="10">
        <v>815.66</v>
      </c>
      <c r="C255" s="5">
        <v>621.38</v>
      </c>
      <c r="D255" s="4">
        <v>10097</v>
      </c>
      <c r="E255" s="4">
        <f t="shared" si="15"/>
        <v>807.82410617014955</v>
      </c>
      <c r="F255" s="4">
        <v>5801.2</v>
      </c>
      <c r="G255" s="4">
        <f t="shared" si="16"/>
        <v>71122.771743128265</v>
      </c>
      <c r="H255" s="4">
        <v>496.13</v>
      </c>
      <c r="I255" s="4">
        <f t="shared" si="17"/>
        <v>4.9136377141725265E-2</v>
      </c>
      <c r="J255" s="15">
        <v>59.55</v>
      </c>
      <c r="K255" s="15">
        <v>137140236</v>
      </c>
      <c r="L255" s="4">
        <f t="shared" si="18"/>
        <v>2.3639977246087018</v>
      </c>
      <c r="M255" s="4">
        <v>34053800</v>
      </c>
      <c r="N255" s="4">
        <f t="shared" si="19"/>
        <v>41749.993869994854</v>
      </c>
      <c r="O255" s="4">
        <v>1893128</v>
      </c>
      <c r="P255" s="4">
        <v>9172400</v>
      </c>
    </row>
    <row r="256" spans="1:16" x14ac:dyDescent="0.25">
      <c r="A256" s="3" t="s">
        <v>255</v>
      </c>
      <c r="B256" s="10">
        <v>83.64</v>
      </c>
      <c r="C256" s="5">
        <v>74.38</v>
      </c>
      <c r="D256" s="4">
        <v>3882</v>
      </c>
      <c r="E256" s="4">
        <f t="shared" si="15"/>
        <v>215.45595054095827</v>
      </c>
      <c r="F256" s="4">
        <v>324.53899999999999</v>
      </c>
      <c r="G256" s="4">
        <f t="shared" si="16"/>
        <v>38801.889048302248</v>
      </c>
      <c r="H256" s="4">
        <v>44.11</v>
      </c>
      <c r="I256" s="4">
        <f t="shared" si="17"/>
        <v>1.1362699639361155E-2</v>
      </c>
      <c r="J256" s="15">
        <v>33.67</v>
      </c>
      <c r="K256" s="15">
        <v>1458461</v>
      </c>
      <c r="L256" s="4">
        <f t="shared" si="18"/>
        <v>0.4493946798381705</v>
      </c>
      <c r="M256" s="4">
        <v>1100536</v>
      </c>
      <c r="N256" s="4">
        <f t="shared" si="19"/>
        <v>13158.010521281683</v>
      </c>
      <c r="O256" s="4">
        <v>201818</v>
      </c>
      <c r="P256" s="4">
        <v>898623</v>
      </c>
    </row>
    <row r="257" spans="1:16" x14ac:dyDescent="0.25">
      <c r="A257" s="3" t="s">
        <v>256</v>
      </c>
      <c r="B257" s="10">
        <v>384.54</v>
      </c>
      <c r="C257" s="5">
        <v>142.31</v>
      </c>
      <c r="D257" s="4">
        <v>18162</v>
      </c>
      <c r="E257" s="4">
        <f t="shared" si="15"/>
        <v>211.72778328377933</v>
      </c>
      <c r="F257" s="4">
        <v>1787.6279999999999</v>
      </c>
      <c r="G257" s="4">
        <f t="shared" si="16"/>
        <v>46487.439538149476</v>
      </c>
      <c r="H257" s="4">
        <v>87.8</v>
      </c>
      <c r="I257" s="4">
        <f t="shared" si="17"/>
        <v>4.834269353595419E-3</v>
      </c>
      <c r="J257" s="15">
        <v>26.91</v>
      </c>
      <c r="K257" s="15">
        <v>10399150</v>
      </c>
      <c r="L257" s="4">
        <f t="shared" si="18"/>
        <v>0.58172897269454271</v>
      </c>
      <c r="M257" s="6">
        <v>6355768</v>
      </c>
      <c r="N257" s="6">
        <f t="shared" si="19"/>
        <v>16528.236334321526</v>
      </c>
      <c r="O257" s="4">
        <v>99129</v>
      </c>
      <c r="P257" s="4">
        <v>2640740</v>
      </c>
    </row>
    <row r="258" spans="1:16" x14ac:dyDescent="0.25">
      <c r="A258" s="3" t="s">
        <v>257</v>
      </c>
      <c r="B258" s="10">
        <v>527.59</v>
      </c>
      <c r="C258" s="5">
        <v>92.36</v>
      </c>
      <c r="D258" s="4">
        <v>10189</v>
      </c>
      <c r="E258" s="4">
        <f t="shared" si="15"/>
        <v>517.80351359309054</v>
      </c>
      <c r="F258" s="4">
        <v>2155.91</v>
      </c>
      <c r="G258" s="4">
        <f t="shared" si="16"/>
        <v>40863.359805909888</v>
      </c>
      <c r="H258" s="4">
        <v>90.03</v>
      </c>
      <c r="I258" s="4">
        <f t="shared" si="17"/>
        <v>8.8359996074197662E-3</v>
      </c>
      <c r="J258" s="15">
        <v>27.21</v>
      </c>
      <c r="K258" s="15">
        <v>10286500</v>
      </c>
      <c r="L258" s="4">
        <f t="shared" si="18"/>
        <v>0.47713030692375846</v>
      </c>
      <c r="M258" s="4">
        <v>6015875</v>
      </c>
      <c r="N258" s="4">
        <f t="shared" si="19"/>
        <v>11402.556909721563</v>
      </c>
      <c r="O258" s="4">
        <v>790308</v>
      </c>
      <c r="P258" s="4">
        <v>3001911</v>
      </c>
    </row>
    <row r="259" spans="1:16" x14ac:dyDescent="0.25">
      <c r="A259" s="3" t="s">
        <v>258</v>
      </c>
      <c r="B259" s="10">
        <v>556.72</v>
      </c>
      <c r="C259" s="5">
        <v>96.8</v>
      </c>
      <c r="D259" s="4">
        <v>13134</v>
      </c>
      <c r="E259" s="4">
        <f t="shared" ref="E259:E284" si="20">B259*10000/D259</f>
        <v>423.87696056037765</v>
      </c>
      <c r="F259" s="4">
        <v>1469.0806</v>
      </c>
      <c r="G259" s="4">
        <f t="shared" ref="G259:G284" si="21">F259*10000/B259</f>
        <v>26388.141255927574</v>
      </c>
      <c r="H259" s="4">
        <v>59.87</v>
      </c>
      <c r="I259" s="4">
        <f t="shared" ref="I259:I284" si="22">H259/D259</f>
        <v>4.5583980508603619E-3</v>
      </c>
      <c r="J259" s="15">
        <v>35.26</v>
      </c>
      <c r="K259" s="15">
        <v>9205946</v>
      </c>
      <c r="L259" s="4">
        <f t="shared" ref="L259:L284" si="23">K259/10000/F259</f>
        <v>0.6266467612464558</v>
      </c>
      <c r="M259" s="4">
        <v>5032507</v>
      </c>
      <c r="N259" s="4">
        <f t="shared" ref="N259:N284" si="24">M259/B259</f>
        <v>9039.5656703549357</v>
      </c>
      <c r="O259" s="4">
        <v>129233</v>
      </c>
      <c r="P259" s="4">
        <v>3350421</v>
      </c>
    </row>
    <row r="260" spans="1:16" x14ac:dyDescent="0.25">
      <c r="A260" s="3" t="s">
        <v>259</v>
      </c>
      <c r="B260" s="10">
        <v>235.5</v>
      </c>
      <c r="C260" s="5">
        <v>47.23</v>
      </c>
      <c r="D260" s="4">
        <v>37031</v>
      </c>
      <c r="E260" s="4">
        <f t="shared" si="20"/>
        <v>63.595366044665283</v>
      </c>
      <c r="F260" s="4">
        <v>1198.6300000000001</v>
      </c>
      <c r="G260" s="4">
        <f t="shared" si="21"/>
        <v>50897.239915074315</v>
      </c>
      <c r="H260" s="4">
        <v>36.799999999999997</v>
      </c>
      <c r="I260" s="4">
        <f t="shared" si="22"/>
        <v>9.9376198320326199E-4</v>
      </c>
      <c r="J260" s="15">
        <v>28.78</v>
      </c>
      <c r="K260" s="15">
        <v>8308390</v>
      </c>
      <c r="L260" s="4">
        <f t="shared" si="23"/>
        <v>0.69315718778939284</v>
      </c>
      <c r="M260" s="4">
        <v>2410879</v>
      </c>
      <c r="N260" s="4">
        <f t="shared" si="24"/>
        <v>10237.278131634819</v>
      </c>
      <c r="O260" s="4">
        <v>33020</v>
      </c>
      <c r="P260" s="4">
        <v>3156024</v>
      </c>
    </row>
    <row r="261" spans="1:16" x14ac:dyDescent="0.25">
      <c r="A261" s="3" t="s">
        <v>260</v>
      </c>
      <c r="B261" s="10">
        <v>385.21</v>
      </c>
      <c r="C261" s="5">
        <v>57.52</v>
      </c>
      <c r="D261" s="4">
        <v>27246</v>
      </c>
      <c r="E261" s="4">
        <f t="shared" si="20"/>
        <v>141.38222124348528</v>
      </c>
      <c r="F261" s="4">
        <v>1064.83</v>
      </c>
      <c r="G261" s="4">
        <f t="shared" si="21"/>
        <v>27642.844162924121</v>
      </c>
      <c r="H261" s="4">
        <v>33.5</v>
      </c>
      <c r="I261" s="4">
        <f t="shared" si="22"/>
        <v>1.229538280848565E-3</v>
      </c>
      <c r="J261" s="15">
        <v>37.979999999999997</v>
      </c>
      <c r="K261" s="15">
        <v>6300054</v>
      </c>
      <c r="L261" s="4">
        <f t="shared" si="23"/>
        <v>0.591648807790915</v>
      </c>
      <c r="M261" s="4">
        <v>3190013</v>
      </c>
      <c r="N261" s="4">
        <f t="shared" si="24"/>
        <v>8281.2310168479544</v>
      </c>
      <c r="O261" s="4">
        <v>26350</v>
      </c>
      <c r="P261" s="4">
        <v>2586474</v>
      </c>
    </row>
    <row r="262" spans="1:16" x14ac:dyDescent="0.25">
      <c r="A262" s="3" t="s">
        <v>261</v>
      </c>
      <c r="B262" s="10">
        <v>377.46</v>
      </c>
      <c r="C262" s="5">
        <v>57</v>
      </c>
      <c r="D262" s="4">
        <v>43627</v>
      </c>
      <c r="E262" s="4">
        <f t="shared" si="20"/>
        <v>86.519815710454537</v>
      </c>
      <c r="F262" s="4">
        <v>2621.29</v>
      </c>
      <c r="G262" s="4">
        <f t="shared" si="21"/>
        <v>69445.504159381133</v>
      </c>
      <c r="H262" s="4">
        <v>54.7</v>
      </c>
      <c r="I262" s="4">
        <f t="shared" si="22"/>
        <v>1.253810713548949E-3</v>
      </c>
      <c r="J262" s="15">
        <v>32.06</v>
      </c>
      <c r="K262" s="15">
        <v>20328900</v>
      </c>
      <c r="L262" s="4">
        <f t="shared" si="23"/>
        <v>0.77553036863529035</v>
      </c>
      <c r="M262" s="4">
        <v>3964100</v>
      </c>
      <c r="N262" s="4">
        <f t="shared" si="24"/>
        <v>10502.039951253113</v>
      </c>
      <c r="O262" s="4">
        <v>163230</v>
      </c>
      <c r="P262" s="4">
        <v>4646400</v>
      </c>
    </row>
    <row r="263" spans="1:16" x14ac:dyDescent="0.25">
      <c r="A263" s="3" t="s">
        <v>262</v>
      </c>
      <c r="B263" s="10">
        <v>304.8</v>
      </c>
      <c r="C263" s="5">
        <v>100.84</v>
      </c>
      <c r="D263" s="4">
        <v>23536</v>
      </c>
      <c r="E263" s="4">
        <f t="shared" si="20"/>
        <v>129.50373895309315</v>
      </c>
      <c r="F263" s="4">
        <v>772.45899999999995</v>
      </c>
      <c r="G263" s="4">
        <f t="shared" si="21"/>
        <v>25343.143044619417</v>
      </c>
      <c r="H263" s="4">
        <v>39.93</v>
      </c>
      <c r="I263" s="4">
        <f t="shared" si="22"/>
        <v>1.6965499660095173E-3</v>
      </c>
      <c r="J263" s="15">
        <v>32.32</v>
      </c>
      <c r="K263" s="15">
        <v>5471990</v>
      </c>
      <c r="L263" s="4">
        <f t="shared" si="23"/>
        <v>0.70838581724078553</v>
      </c>
      <c r="M263" s="4">
        <v>2192032</v>
      </c>
      <c r="N263" s="4">
        <f t="shared" si="24"/>
        <v>7191.7060367454069</v>
      </c>
      <c r="O263" s="4">
        <v>167257</v>
      </c>
      <c r="P263" s="4">
        <v>2246024</v>
      </c>
    </row>
    <row r="264" spans="1:16" x14ac:dyDescent="0.25">
      <c r="A264" s="3" t="s">
        <v>263</v>
      </c>
      <c r="B264" s="10">
        <v>251.01</v>
      </c>
      <c r="C264" s="5">
        <v>55.95</v>
      </c>
      <c r="D264" s="4">
        <v>19292</v>
      </c>
      <c r="E264" s="4">
        <f t="shared" si="20"/>
        <v>130.11092680904002</v>
      </c>
      <c r="F264" s="4">
        <v>621.83100000000002</v>
      </c>
      <c r="G264" s="4">
        <f t="shared" si="21"/>
        <v>24773.156447950281</v>
      </c>
      <c r="H264" s="4">
        <v>18</v>
      </c>
      <c r="I264" s="4">
        <f t="shared" si="22"/>
        <v>9.3302923491602732E-4</v>
      </c>
      <c r="J264" s="15">
        <v>33.229999999999997</v>
      </c>
      <c r="K264" s="15">
        <v>3377000</v>
      </c>
      <c r="L264" s="4">
        <f t="shared" si="23"/>
        <v>0.54307360038338393</v>
      </c>
      <c r="M264" s="4">
        <v>1546601</v>
      </c>
      <c r="N264" s="4">
        <f t="shared" si="24"/>
        <v>6161.511493565994</v>
      </c>
      <c r="O264" s="4">
        <v>6525</v>
      </c>
      <c r="P264" s="4">
        <v>1815306</v>
      </c>
    </row>
    <row r="265" spans="1:16" x14ac:dyDescent="0.25">
      <c r="A265" s="3" t="s">
        <v>264</v>
      </c>
      <c r="B265" s="10">
        <v>321.89999999999998</v>
      </c>
      <c r="C265" s="5">
        <v>204.74</v>
      </c>
      <c r="D265" s="4">
        <v>13086</v>
      </c>
      <c r="E265" s="4">
        <f t="shared" si="20"/>
        <v>245.98807886290692</v>
      </c>
      <c r="F265" s="4">
        <v>2095.9920000000002</v>
      </c>
      <c r="G265" s="4">
        <f t="shared" si="21"/>
        <v>65113.140726933845</v>
      </c>
      <c r="H265" s="4">
        <v>291.98</v>
      </c>
      <c r="I265" s="4">
        <f t="shared" si="22"/>
        <v>2.2312394925874984E-2</v>
      </c>
      <c r="J265" s="15">
        <v>59.98</v>
      </c>
      <c r="K265" s="15">
        <v>68920175</v>
      </c>
      <c r="L265" s="4">
        <f t="shared" si="23"/>
        <v>3.288188838507017</v>
      </c>
      <c r="M265" s="4">
        <v>11521498</v>
      </c>
      <c r="N265" s="4">
        <f t="shared" si="24"/>
        <v>35792.165268716999</v>
      </c>
      <c r="O265" s="4">
        <v>2605362</v>
      </c>
      <c r="P265" s="4">
        <v>3440019</v>
      </c>
    </row>
    <row r="266" spans="1:16" x14ac:dyDescent="0.25">
      <c r="A266" s="3" t="s">
        <v>265</v>
      </c>
      <c r="B266" s="10">
        <v>20.25</v>
      </c>
      <c r="C266" s="5">
        <v>20.25</v>
      </c>
      <c r="D266" s="4">
        <v>2935</v>
      </c>
      <c r="E266" s="4">
        <f t="shared" si="20"/>
        <v>68.994889267461673</v>
      </c>
      <c r="F266" s="4">
        <v>190.04409999999999</v>
      </c>
      <c r="G266" s="4">
        <f t="shared" si="21"/>
        <v>93848.938271604929</v>
      </c>
      <c r="H266" s="4">
        <v>68.37</v>
      </c>
      <c r="I266" s="4">
        <f t="shared" si="22"/>
        <v>2.3294718909710393E-2</v>
      </c>
      <c r="J266" s="15">
        <v>40.68</v>
      </c>
      <c r="K266" s="15">
        <v>4254500</v>
      </c>
      <c r="L266" s="4">
        <f t="shared" si="23"/>
        <v>2.23869091437198</v>
      </c>
      <c r="M266" s="4">
        <v>549472</v>
      </c>
      <c r="N266" s="4">
        <f t="shared" si="24"/>
        <v>27134.419753086418</v>
      </c>
      <c r="O266" s="4">
        <v>15385</v>
      </c>
      <c r="P266" s="4">
        <v>250995</v>
      </c>
    </row>
    <row r="267" spans="1:16" x14ac:dyDescent="0.25">
      <c r="A267" s="3" t="s">
        <v>266</v>
      </c>
      <c r="B267" s="10">
        <v>45.69</v>
      </c>
      <c r="C267" s="5">
        <v>20.75</v>
      </c>
      <c r="D267" s="4">
        <v>8896</v>
      </c>
      <c r="E267" s="4">
        <f t="shared" si="20"/>
        <v>51.360161870503596</v>
      </c>
      <c r="F267" s="4">
        <v>224.5163</v>
      </c>
      <c r="G267" s="4">
        <f t="shared" si="21"/>
        <v>49139.045743051</v>
      </c>
      <c r="H267" s="4">
        <v>42.17</v>
      </c>
      <c r="I267" s="4">
        <f t="shared" si="22"/>
        <v>4.7403327338129495E-3</v>
      </c>
      <c r="J267" s="15">
        <v>33.78</v>
      </c>
      <c r="K267" s="15">
        <v>3343966</v>
      </c>
      <c r="L267" s="4">
        <f t="shared" si="23"/>
        <v>1.4894090095017598</v>
      </c>
      <c r="M267" s="4">
        <v>760077</v>
      </c>
      <c r="N267" s="4">
        <f t="shared" si="24"/>
        <v>16635.521996060408</v>
      </c>
      <c r="O267" s="4">
        <v>24842</v>
      </c>
      <c r="P267" s="4">
        <v>521734</v>
      </c>
    </row>
    <row r="268" spans="1:16" x14ac:dyDescent="0.25">
      <c r="A268" s="3" t="s">
        <v>267</v>
      </c>
      <c r="B268" s="10">
        <v>180.76</v>
      </c>
      <c r="C268" s="5">
        <v>49.44</v>
      </c>
      <c r="D268" s="4">
        <v>21158</v>
      </c>
      <c r="E268" s="4">
        <f t="shared" si="20"/>
        <v>85.433405803951217</v>
      </c>
      <c r="F268" s="4">
        <v>434.2749</v>
      </c>
      <c r="G268" s="4">
        <f t="shared" si="21"/>
        <v>24024.944678026113</v>
      </c>
      <c r="H268" s="4">
        <v>60.91</v>
      </c>
      <c r="I268" s="4">
        <f t="shared" si="22"/>
        <v>2.8788165233008789E-3</v>
      </c>
      <c r="J268" s="15">
        <v>41.68</v>
      </c>
      <c r="K268" s="15">
        <v>5119192</v>
      </c>
      <c r="L268" s="4">
        <f t="shared" si="23"/>
        <v>1.1787906692281778</v>
      </c>
      <c r="M268" s="4">
        <v>1776490</v>
      </c>
      <c r="N268" s="4">
        <f t="shared" si="24"/>
        <v>9827.8933392343442</v>
      </c>
      <c r="O268" s="4">
        <v>88631</v>
      </c>
      <c r="P268" s="4">
        <v>1308566</v>
      </c>
    </row>
    <row r="269" spans="1:16" x14ac:dyDescent="0.25">
      <c r="A269" s="3" t="s">
        <v>268</v>
      </c>
      <c r="B269" s="10">
        <v>367.17</v>
      </c>
      <c r="C269" s="5">
        <v>130.59</v>
      </c>
      <c r="D269" s="4">
        <v>14277</v>
      </c>
      <c r="E269" s="4">
        <f t="shared" si="20"/>
        <v>257.17587728514394</v>
      </c>
      <c r="F269" s="4">
        <v>553.77279999999996</v>
      </c>
      <c r="G269" s="4">
        <f t="shared" si="21"/>
        <v>15082.190810796088</v>
      </c>
      <c r="H269" s="4">
        <v>47.52</v>
      </c>
      <c r="I269" s="4">
        <f t="shared" si="22"/>
        <v>3.3284303425089308E-3</v>
      </c>
      <c r="J269" s="15">
        <v>48.89</v>
      </c>
      <c r="K269" s="15">
        <v>6423446</v>
      </c>
      <c r="L269" s="4">
        <f t="shared" si="23"/>
        <v>1.1599424890496608</v>
      </c>
      <c r="M269" s="4">
        <v>2624183</v>
      </c>
      <c r="N269" s="4">
        <f t="shared" si="24"/>
        <v>7147.0517743824385</v>
      </c>
      <c r="O269" s="4">
        <v>84242</v>
      </c>
      <c r="P269" s="4">
        <v>2239238</v>
      </c>
    </row>
    <row r="270" spans="1:16" x14ac:dyDescent="0.25">
      <c r="A270" s="3" t="s">
        <v>269</v>
      </c>
      <c r="B270" s="10">
        <v>190.04</v>
      </c>
      <c r="C270" s="5">
        <v>103.15</v>
      </c>
      <c r="D270" s="4">
        <v>33238</v>
      </c>
      <c r="E270" s="4">
        <f t="shared" si="20"/>
        <v>57.175521992899696</v>
      </c>
      <c r="F270" s="4">
        <v>416.18720000000002</v>
      </c>
      <c r="G270" s="4">
        <f t="shared" si="21"/>
        <v>21899.978951799621</v>
      </c>
      <c r="H270" s="4">
        <v>30.85</v>
      </c>
      <c r="I270" s="4">
        <f t="shared" si="22"/>
        <v>9.2815452193272766E-4</v>
      </c>
      <c r="J270" s="15">
        <v>39.369999999999997</v>
      </c>
      <c r="K270" s="15">
        <v>6962008</v>
      </c>
      <c r="L270" s="4">
        <f t="shared" si="23"/>
        <v>1.6728068523010797</v>
      </c>
      <c r="M270" s="4">
        <v>1625758</v>
      </c>
      <c r="N270" s="4">
        <f t="shared" si="24"/>
        <v>8554.8200378867605</v>
      </c>
      <c r="O270" s="4">
        <v>17318</v>
      </c>
      <c r="P270" s="4">
        <v>1718832</v>
      </c>
    </row>
    <row r="271" spans="1:16" x14ac:dyDescent="0.25">
      <c r="A271" s="3" t="s">
        <v>270</v>
      </c>
      <c r="B271" s="10">
        <v>130.07</v>
      </c>
      <c r="C271" s="5">
        <v>50.82</v>
      </c>
      <c r="D271" s="4">
        <v>41924</v>
      </c>
      <c r="E271" s="4">
        <f t="shared" si="20"/>
        <v>31.025188436217917</v>
      </c>
      <c r="F271" s="4">
        <v>373.53</v>
      </c>
      <c r="G271" s="4">
        <f t="shared" si="21"/>
        <v>28717.613592680864</v>
      </c>
      <c r="H271" s="4">
        <v>37.71</v>
      </c>
      <c r="I271" s="4">
        <f t="shared" si="22"/>
        <v>8.994847819864517E-4</v>
      </c>
      <c r="J271" s="15">
        <v>45.16</v>
      </c>
      <c r="K271" s="15">
        <v>4855300</v>
      </c>
      <c r="L271" s="4">
        <f t="shared" si="23"/>
        <v>1.2998420474928387</v>
      </c>
      <c r="M271" s="4">
        <v>1476181</v>
      </c>
      <c r="N271" s="4">
        <f t="shared" si="24"/>
        <v>11349.127392942262</v>
      </c>
      <c r="O271" s="4">
        <v>81306</v>
      </c>
      <c r="P271" s="4">
        <v>1234755</v>
      </c>
    </row>
    <row r="272" spans="1:16" x14ac:dyDescent="0.25">
      <c r="A272" s="3" t="s">
        <v>271</v>
      </c>
      <c r="B272" s="10">
        <v>233.08</v>
      </c>
      <c r="C272" s="5">
        <v>51.24</v>
      </c>
      <c r="D272" s="4">
        <v>11170</v>
      </c>
      <c r="E272" s="4">
        <f t="shared" si="20"/>
        <v>208.66606982990152</v>
      </c>
      <c r="F272" s="4">
        <v>347.69940000000003</v>
      </c>
      <c r="G272" s="4">
        <f t="shared" si="21"/>
        <v>14917.59910760254</v>
      </c>
      <c r="H272" s="4">
        <v>35.86</v>
      </c>
      <c r="I272" s="4">
        <f t="shared" si="22"/>
        <v>3.2103849597135184E-3</v>
      </c>
      <c r="J272" s="15">
        <v>45.02</v>
      </c>
      <c r="K272" s="15">
        <v>4703811</v>
      </c>
      <c r="L272" s="4">
        <f t="shared" si="23"/>
        <v>1.3528384000662641</v>
      </c>
      <c r="M272" s="4">
        <v>1774973</v>
      </c>
      <c r="N272" s="4">
        <f t="shared" si="24"/>
        <v>7615.2951776214168</v>
      </c>
      <c r="O272" s="4">
        <v>44111</v>
      </c>
      <c r="P272" s="4">
        <v>1613904</v>
      </c>
    </row>
    <row r="273" spans="1:16" x14ac:dyDescent="0.25">
      <c r="A273" s="3" t="s">
        <v>272</v>
      </c>
      <c r="B273" s="10">
        <v>111.54</v>
      </c>
      <c r="C273" s="5">
        <v>41.5</v>
      </c>
      <c r="D273" s="4">
        <v>193974</v>
      </c>
      <c r="E273" s="4">
        <f t="shared" si="20"/>
        <v>5.7502551888397413</v>
      </c>
      <c r="F273" s="4">
        <v>544.79629999999997</v>
      </c>
      <c r="G273" s="4">
        <f t="shared" si="21"/>
        <v>48843.132508517119</v>
      </c>
      <c r="H273" s="4">
        <v>42.38</v>
      </c>
      <c r="I273" s="4">
        <f t="shared" si="22"/>
        <v>2.1848288945941209E-4</v>
      </c>
      <c r="J273" s="15">
        <v>48.49</v>
      </c>
      <c r="K273" s="15">
        <v>6596600</v>
      </c>
      <c r="L273" s="4">
        <f t="shared" si="23"/>
        <v>1.2108378856464335</v>
      </c>
      <c r="M273" s="4">
        <v>1765598</v>
      </c>
      <c r="N273" s="4">
        <f t="shared" si="24"/>
        <v>15829.28097543482</v>
      </c>
      <c r="O273" s="4">
        <v>36570</v>
      </c>
      <c r="P273" s="4">
        <v>1101950</v>
      </c>
    </row>
    <row r="274" spans="1:16" x14ac:dyDescent="0.25">
      <c r="A274" s="3" t="s">
        <v>273</v>
      </c>
      <c r="B274" s="10">
        <v>267.31</v>
      </c>
      <c r="C274" s="5">
        <v>38.159999999999997</v>
      </c>
      <c r="D274" s="4">
        <v>27119</v>
      </c>
      <c r="E274" s="4">
        <f t="shared" si="20"/>
        <v>98.569268778347279</v>
      </c>
      <c r="F274" s="4">
        <v>609.43140000000005</v>
      </c>
      <c r="G274" s="4">
        <f t="shared" si="21"/>
        <v>22798.675694886089</v>
      </c>
      <c r="H274" s="4">
        <v>23.72</v>
      </c>
      <c r="I274" s="4">
        <f t="shared" si="22"/>
        <v>8.7466352004129944E-4</v>
      </c>
      <c r="J274" s="15">
        <v>33.79</v>
      </c>
      <c r="K274" s="15">
        <v>5850422</v>
      </c>
      <c r="L274" s="4">
        <f t="shared" si="23"/>
        <v>0.95998040140366891</v>
      </c>
      <c r="M274" s="4">
        <v>2039560</v>
      </c>
      <c r="N274" s="4">
        <f t="shared" si="24"/>
        <v>7629.9427630840601</v>
      </c>
      <c r="O274" s="4">
        <v>5525</v>
      </c>
      <c r="P274" s="4">
        <v>2075730</v>
      </c>
    </row>
    <row r="275" spans="1:16" x14ac:dyDescent="0.25">
      <c r="A275" s="3" t="s">
        <v>274</v>
      </c>
      <c r="B275" s="10">
        <v>300.87</v>
      </c>
      <c r="C275" s="5">
        <v>46.07</v>
      </c>
      <c r="D275" s="4">
        <v>19609</v>
      </c>
      <c r="E275" s="4">
        <f t="shared" si="20"/>
        <v>153.43464735580602</v>
      </c>
      <c r="F275" s="4">
        <v>304.9178</v>
      </c>
      <c r="G275" s="4">
        <f t="shared" si="21"/>
        <v>10134.536510785389</v>
      </c>
      <c r="H275" s="4">
        <v>23.5</v>
      </c>
      <c r="I275" s="4">
        <f t="shared" si="22"/>
        <v>1.1984292926717323E-3</v>
      </c>
      <c r="J275" s="15">
        <v>52.95</v>
      </c>
      <c r="K275" s="15">
        <v>5565666</v>
      </c>
      <c r="L275" s="4">
        <f t="shared" si="23"/>
        <v>1.8253004580250809</v>
      </c>
      <c r="M275" s="4">
        <v>1073779</v>
      </c>
      <c r="N275" s="4">
        <f t="shared" si="24"/>
        <v>3568.9134842290691</v>
      </c>
      <c r="O275" s="4">
        <v>8379</v>
      </c>
      <c r="P275" s="4">
        <v>1978548</v>
      </c>
    </row>
    <row r="276" spans="1:16" x14ac:dyDescent="0.25">
      <c r="A276" s="3" t="s">
        <v>275</v>
      </c>
      <c r="B276" s="10">
        <v>285.76</v>
      </c>
      <c r="C276" s="5">
        <v>56.23</v>
      </c>
      <c r="D276" s="4">
        <v>27839</v>
      </c>
      <c r="E276" s="4">
        <f t="shared" si="20"/>
        <v>102.64736520708358</v>
      </c>
      <c r="F276" s="4">
        <v>315.13529999999997</v>
      </c>
      <c r="G276" s="4">
        <f t="shared" si="21"/>
        <v>11027.971024636057</v>
      </c>
      <c r="H276" s="4">
        <v>9.1999999999999993</v>
      </c>
      <c r="I276" s="4">
        <f t="shared" si="22"/>
        <v>3.3047164050432844E-4</v>
      </c>
      <c r="J276" s="15">
        <v>54.55</v>
      </c>
      <c r="K276" s="15">
        <v>4786576</v>
      </c>
      <c r="L276" s="4">
        <f t="shared" si="23"/>
        <v>1.5188955347115987</v>
      </c>
      <c r="M276" s="4">
        <v>908144</v>
      </c>
      <c r="N276" s="4">
        <f t="shared" si="24"/>
        <v>3177.9955207166854</v>
      </c>
      <c r="O276" s="4">
        <v>19286</v>
      </c>
      <c r="P276" s="4">
        <v>1970328</v>
      </c>
    </row>
    <row r="277" spans="1:16" x14ac:dyDescent="0.25">
      <c r="A277" s="3" t="s">
        <v>276</v>
      </c>
      <c r="B277" s="10">
        <v>201.17</v>
      </c>
      <c r="C277" s="5">
        <v>94.13</v>
      </c>
      <c r="D277" s="4">
        <v>7660</v>
      </c>
      <c r="E277" s="4">
        <f t="shared" si="20"/>
        <v>262.62402088772842</v>
      </c>
      <c r="F277" s="4">
        <v>1131.6193000000001</v>
      </c>
      <c r="G277" s="4">
        <f t="shared" si="21"/>
        <v>56251.891435104641</v>
      </c>
      <c r="H277" s="4">
        <v>85.48</v>
      </c>
      <c r="I277" s="4">
        <f t="shared" si="22"/>
        <v>1.1159268929503917E-2</v>
      </c>
      <c r="J277" s="15">
        <v>48.66</v>
      </c>
      <c r="K277" s="15">
        <v>40959278</v>
      </c>
      <c r="L277" s="4">
        <f t="shared" si="23"/>
        <v>3.6195280515275763</v>
      </c>
      <c r="M277" s="4">
        <v>4619377</v>
      </c>
      <c r="N277" s="4">
        <f t="shared" si="24"/>
        <v>22962.554058756275</v>
      </c>
      <c r="O277" s="4">
        <v>493537</v>
      </c>
      <c r="P277" s="4">
        <v>2800252</v>
      </c>
    </row>
    <row r="278" spans="1:16" x14ac:dyDescent="0.25">
      <c r="A278" s="3" t="s">
        <v>277</v>
      </c>
      <c r="B278" s="10">
        <v>179.23</v>
      </c>
      <c r="C278" s="5">
        <v>108.91</v>
      </c>
      <c r="D278" s="4">
        <v>9025</v>
      </c>
      <c r="E278" s="4">
        <f t="shared" si="20"/>
        <v>198.59279778393352</v>
      </c>
      <c r="F278" s="4">
        <v>1493.8589999999999</v>
      </c>
      <c r="G278" s="4">
        <f t="shared" si="21"/>
        <v>83348.713942978298</v>
      </c>
      <c r="H278" s="4">
        <v>166.82</v>
      </c>
      <c r="I278" s="4">
        <f t="shared" si="22"/>
        <v>1.8484210526315787E-2</v>
      </c>
      <c r="J278" s="15">
        <v>43.81</v>
      </c>
      <c r="K278" s="15">
        <v>36539817</v>
      </c>
      <c r="L278" s="4">
        <f t="shared" si="23"/>
        <v>2.4460017310870703</v>
      </c>
      <c r="M278" s="4">
        <v>4776287</v>
      </c>
      <c r="N278" s="4">
        <f t="shared" si="24"/>
        <v>26648.925961055629</v>
      </c>
      <c r="O278" s="4">
        <v>237054</v>
      </c>
      <c r="P278" s="4">
        <v>3092658</v>
      </c>
    </row>
    <row r="279" spans="1:16" x14ac:dyDescent="0.25">
      <c r="A279" s="3" t="s">
        <v>278</v>
      </c>
      <c r="B279" s="10">
        <v>74.53</v>
      </c>
      <c r="C279" s="5">
        <v>43.47</v>
      </c>
      <c r="D279" s="4">
        <v>5310</v>
      </c>
      <c r="E279" s="4">
        <f t="shared" si="20"/>
        <v>140.35781544256122</v>
      </c>
      <c r="F279" s="4">
        <v>482.3793</v>
      </c>
      <c r="G279" s="4">
        <f t="shared" si="21"/>
        <v>64722.836441701329</v>
      </c>
      <c r="H279" s="4">
        <v>51.84</v>
      </c>
      <c r="I279" s="4">
        <f t="shared" si="22"/>
        <v>9.7627118644067808E-3</v>
      </c>
      <c r="J279" s="15">
        <v>30.71</v>
      </c>
      <c r="K279" s="15">
        <v>4245889</v>
      </c>
      <c r="L279" s="4">
        <f t="shared" si="23"/>
        <v>0.88019718093210053</v>
      </c>
      <c r="M279" s="4">
        <v>960633</v>
      </c>
      <c r="N279" s="4">
        <f t="shared" si="24"/>
        <v>12889.212397692205</v>
      </c>
      <c r="O279" s="4">
        <v>26710</v>
      </c>
      <c r="P279" s="4">
        <v>801685</v>
      </c>
    </row>
    <row r="280" spans="1:16" x14ac:dyDescent="0.25">
      <c r="A280" s="3" t="s">
        <v>279</v>
      </c>
      <c r="B280" s="10">
        <v>140.41</v>
      </c>
      <c r="C280" s="5">
        <v>40.119999999999997</v>
      </c>
      <c r="D280" s="4">
        <v>16758</v>
      </c>
      <c r="E280" s="4">
        <f t="shared" si="20"/>
        <v>83.786848072562364</v>
      </c>
      <c r="F280" s="4">
        <v>404.8073</v>
      </c>
      <c r="G280" s="4">
        <f t="shared" si="21"/>
        <v>28830.375329392493</v>
      </c>
      <c r="H280" s="4">
        <v>50.26</v>
      </c>
      <c r="I280" s="4">
        <f t="shared" si="22"/>
        <v>2.9991645781119462E-3</v>
      </c>
      <c r="J280" s="15">
        <v>30.57</v>
      </c>
      <c r="K280" s="15">
        <v>4609742</v>
      </c>
      <c r="L280" s="4">
        <f t="shared" si="23"/>
        <v>1.1387497211636253</v>
      </c>
      <c r="M280" s="4">
        <v>953101</v>
      </c>
      <c r="N280" s="4">
        <f t="shared" si="24"/>
        <v>6787.9851862402966</v>
      </c>
      <c r="O280" s="4">
        <v>23934</v>
      </c>
      <c r="P280" s="4">
        <v>1568074</v>
      </c>
    </row>
    <row r="281" spans="1:16" x14ac:dyDescent="0.25">
      <c r="A281" s="3" t="s">
        <v>280</v>
      </c>
      <c r="B281" s="10">
        <v>149.77000000000001</v>
      </c>
      <c r="C281" s="5">
        <v>45.56</v>
      </c>
      <c r="D281" s="4">
        <v>13047</v>
      </c>
      <c r="E281" s="4">
        <f t="shared" si="20"/>
        <v>114.79267264505251</v>
      </c>
      <c r="F281" s="4">
        <v>217.03909999999999</v>
      </c>
      <c r="G281" s="4">
        <f t="shared" si="21"/>
        <v>14491.493623556118</v>
      </c>
      <c r="H281" s="4">
        <v>43.19</v>
      </c>
      <c r="I281" s="4">
        <f t="shared" si="22"/>
        <v>3.3103395416570858E-3</v>
      </c>
      <c r="J281" s="15">
        <v>51.96</v>
      </c>
      <c r="K281" s="15">
        <v>2062249</v>
      </c>
      <c r="L281" s="4">
        <f t="shared" si="23"/>
        <v>0.95017395483118017</v>
      </c>
      <c r="M281" s="4">
        <v>599720</v>
      </c>
      <c r="N281" s="4">
        <f t="shared" si="24"/>
        <v>4004.2732189357012</v>
      </c>
      <c r="O281" s="4">
        <v>13119</v>
      </c>
      <c r="P281" s="4">
        <v>1835195</v>
      </c>
    </row>
    <row r="282" spans="1:16" x14ac:dyDescent="0.25">
      <c r="A282" s="3" t="s">
        <v>281</v>
      </c>
      <c r="B282" s="10">
        <v>120.17</v>
      </c>
      <c r="C282" s="5">
        <v>40.54</v>
      </c>
      <c r="D282" s="4">
        <v>17448</v>
      </c>
      <c r="E282" s="4">
        <f t="shared" si="20"/>
        <v>68.873223292067863</v>
      </c>
      <c r="F282" s="4">
        <v>316.89069999999998</v>
      </c>
      <c r="G282" s="4">
        <f t="shared" si="21"/>
        <v>26370.200549221936</v>
      </c>
      <c r="H282" s="4">
        <v>27.76</v>
      </c>
      <c r="I282" s="4">
        <f t="shared" si="22"/>
        <v>1.5910132966529115E-3</v>
      </c>
      <c r="J282" s="15">
        <v>38.83</v>
      </c>
      <c r="K282" s="15">
        <v>3720485</v>
      </c>
      <c r="L282" s="4">
        <f t="shared" si="23"/>
        <v>1.1740593838822029</v>
      </c>
      <c r="M282" s="4">
        <v>605945</v>
      </c>
      <c r="N282" s="4">
        <f t="shared" si="24"/>
        <v>5042.3982691187484</v>
      </c>
      <c r="O282" s="4">
        <v>11514</v>
      </c>
      <c r="P282" s="4">
        <v>1187415</v>
      </c>
    </row>
    <row r="283" spans="1:16" x14ac:dyDescent="0.25">
      <c r="A283" s="3" t="s">
        <v>282</v>
      </c>
      <c r="B283" s="10">
        <v>266.83</v>
      </c>
      <c r="C283" s="5">
        <v>260.54000000000002</v>
      </c>
      <c r="D283" s="4">
        <v>13788</v>
      </c>
      <c r="E283" s="4">
        <f t="shared" si="20"/>
        <v>193.52335364084712</v>
      </c>
      <c r="F283" s="4">
        <v>2631.6397999999999</v>
      </c>
      <c r="G283" s="4">
        <f t="shared" si="21"/>
        <v>98626.084023535586</v>
      </c>
      <c r="H283" s="4">
        <v>429.96</v>
      </c>
      <c r="I283" s="4">
        <f t="shared" si="22"/>
        <v>3.1183637946040035E-2</v>
      </c>
      <c r="J283" s="15">
        <v>68.88</v>
      </c>
      <c r="K283" s="15">
        <v>49574320</v>
      </c>
      <c r="L283" s="4">
        <f t="shared" si="23"/>
        <v>1.8837805994574182</v>
      </c>
      <c r="M283" s="4">
        <v>11515000</v>
      </c>
      <c r="N283" s="4">
        <f t="shared" si="24"/>
        <v>43154.81767417457</v>
      </c>
      <c r="O283" s="4">
        <v>2298575</v>
      </c>
      <c r="P283" s="4">
        <v>4466619</v>
      </c>
    </row>
    <row r="284" spans="1:16" x14ac:dyDescent="0.25">
      <c r="A284" s="3" t="s">
        <v>283</v>
      </c>
      <c r="B284" s="10">
        <v>29.97</v>
      </c>
      <c r="C284" s="5">
        <v>29.97</v>
      </c>
      <c r="D284" s="4">
        <v>7735</v>
      </c>
      <c r="E284" s="4">
        <f t="shared" si="20"/>
        <v>38.745959922430508</v>
      </c>
      <c r="F284" s="4">
        <v>629.42989999999998</v>
      </c>
      <c r="G284" s="4">
        <f t="shared" si="21"/>
        <v>210019.98665332</v>
      </c>
      <c r="H284" s="4">
        <v>67.67</v>
      </c>
      <c r="I284" s="4">
        <f t="shared" si="22"/>
        <v>8.7485455720749845E-3</v>
      </c>
      <c r="J284" s="15">
        <v>33.96</v>
      </c>
      <c r="K284" s="15">
        <v>5097339</v>
      </c>
      <c r="L284" s="4">
        <f t="shared" si="23"/>
        <v>0.80983426430806671</v>
      </c>
      <c r="M284" s="4">
        <v>588146</v>
      </c>
      <c r="N284" s="4">
        <f t="shared" si="24"/>
        <v>19624.491157824494</v>
      </c>
      <c r="O284" s="4">
        <v>98373</v>
      </c>
      <c r="P284" s="4">
        <v>896640</v>
      </c>
    </row>
  </sheetData>
  <protectedRanges>
    <protectedRange algorithmName="SHA-512" hashValue="oM8GPQDcQ3unIS2WaEo2jkS01PjHw41DB0HYfRx4lZnpzKtCK+VKJpvemU2+CydP+04eNj3YN9JZqxZzJH6iDg==" saltValue="/iSSy2VX5kPO3qna5VVrCQ==" spinCount="100000" sqref="B2:B14" name="区域1_13"/>
    <protectedRange algorithmName="SHA-512" hashValue="oM8GPQDcQ3unIS2WaEo2jkS01PjHw41DB0HYfRx4lZnpzKtCK+VKJpvemU2+CydP+04eNj3YN9JZqxZzJH6iDg==" saltValue="/iSSy2VX5kPO3qna5VVrCQ==" spinCount="100000" sqref="B15:B25" name="区域1_14"/>
    <protectedRange algorithmName="SHA-512" hashValue="oM8GPQDcQ3unIS2WaEo2jkS01PjHw41DB0HYfRx4lZnpzKtCK+VKJpvemU2+CydP+04eNj3YN9JZqxZzJH6iDg==" saltValue="/iSSy2VX5kPO3qna5VVrCQ==" spinCount="100000" sqref="B26:B34" name="区域1_15"/>
    <protectedRange algorithmName="SHA-512" hashValue="oM8GPQDcQ3unIS2WaEo2jkS01PjHw41DB0HYfRx4lZnpzKtCK+VKJpvemU2+CydP+04eNj3YN9JZqxZzJH6iDg==" saltValue="/iSSy2VX5kPO3qna5VVrCQ==" spinCount="100000" sqref="B35:B48" name="区域1_16"/>
    <protectedRange algorithmName="SHA-512" hashValue="oM8GPQDcQ3unIS2WaEo2jkS01PjHw41DB0HYfRx4lZnpzKtCK+VKJpvemU2+CydP+04eNj3YN9JZqxZzJH6iDg==" saltValue="/iSSy2VX5kPO3qna5VVrCQ==" spinCount="100000" sqref="B49:B56" name="区域1_17"/>
    <protectedRange algorithmName="SHA-512" hashValue="oM8GPQDcQ3unIS2WaEo2jkS01PjHw41DB0HYfRx4lZnpzKtCK+VKJpvemU2+CydP+04eNj3YN9JZqxZzJH6iDg==" saltValue="/iSSy2VX5kPO3qna5VVrCQ==" spinCount="100000" sqref="B57:B68" name="区域1_18"/>
    <protectedRange algorithmName="SHA-512" hashValue="oM8GPQDcQ3unIS2WaEo2jkS01PjHw41DB0HYfRx4lZnpzKtCK+VKJpvemU2+CydP+04eNj3YN9JZqxZzJH6iDg==" saltValue="/iSSy2VX5kPO3qna5VVrCQ==" spinCount="100000" sqref="B69" name="区域1_19"/>
    <protectedRange algorithmName="SHA-512" hashValue="oM8GPQDcQ3unIS2WaEo2jkS01PjHw41DB0HYfRx4lZnpzKtCK+VKJpvemU2+CydP+04eNj3YN9JZqxZzJH6iDg==" saltValue="/iSSy2VX5kPO3qna5VVrCQ==" spinCount="100000" sqref="B70:B82" name="区域1_20"/>
    <protectedRange algorithmName="SHA-512" hashValue="oM8GPQDcQ3unIS2WaEo2jkS01PjHw41DB0HYfRx4lZnpzKtCK+VKJpvemU2+CydP+04eNj3YN9JZqxZzJH6iDg==" saltValue="/iSSy2VX5kPO3qna5VVrCQ==" spinCount="100000" sqref="B83:B93" name="区域1_21"/>
    <protectedRange algorithmName="SHA-512" hashValue="oM8GPQDcQ3unIS2WaEo2jkS01PjHw41DB0HYfRx4lZnpzKtCK+VKJpvemU2+CydP+04eNj3YN9JZqxZzJH6iDg==" saltValue="/iSSy2VX5kPO3qna5VVrCQ==" spinCount="100000" sqref="B94:B109" name="区域1_22"/>
    <protectedRange algorithmName="SHA-512" hashValue="oM8GPQDcQ3unIS2WaEo2jkS01PjHw41DB0HYfRx4lZnpzKtCK+VKJpvemU2+CydP+04eNj3YN9JZqxZzJH6iDg==" saltValue="/iSSy2VX5kPO3qna5VVrCQ==" spinCount="100000" sqref="B110:B118" name="区域1_23"/>
    <protectedRange algorithmName="SHA-512" hashValue="oM8GPQDcQ3unIS2WaEo2jkS01PjHw41DB0HYfRx4lZnpzKtCK+VKJpvemU2+CydP+04eNj3YN9JZqxZzJH6iDg==" saltValue="/iSSy2VX5kPO3qna5VVrCQ==" spinCount="100000" sqref="B119:B129" name="区域1_24"/>
    <protectedRange algorithmName="SHA-512" hashValue="oM8GPQDcQ3unIS2WaEo2jkS01PjHw41DB0HYfRx4lZnpzKtCK+VKJpvemU2+CydP+04eNj3YN9JZqxZzJH6iDg==" saltValue="/iSSy2VX5kPO3qna5VVrCQ==" spinCount="100000" sqref="B130:B140" name="区域1_25"/>
    <protectedRange algorithmName="SHA-512" hashValue="oM8GPQDcQ3unIS2WaEo2jkS01PjHw41DB0HYfRx4lZnpzKtCK+VKJpvemU2+CydP+04eNj3YN9JZqxZzJH6iDg==" saltValue="/iSSy2VX5kPO3qna5VVrCQ==" spinCount="100000" sqref="B141:B145" name="区域1_26"/>
    <protectedRange algorithmName="SHA-512" hashValue="oM8GPQDcQ3unIS2WaEo2jkS01PjHw41DB0HYfRx4lZnpzKtCK+VKJpvemU2+CydP+04eNj3YN9JZqxZzJH6iDg==" saltValue="/iSSy2VX5kPO3qna5VVrCQ==" spinCount="100000" sqref="B146:B162" name="区域1_28"/>
    <protectedRange algorithmName="SHA-512" hashValue="oM8GPQDcQ3unIS2WaEo2jkS01PjHw41DB0HYfRx4lZnpzKtCK+VKJpvemU2+CydP+04eNj3YN9JZqxZzJH6iDg==" saltValue="/iSSy2VX5kPO3qna5VVrCQ==" spinCount="100000" sqref="B163:B174" name="区域1_29"/>
    <protectedRange algorithmName="SHA-512" hashValue="oM8GPQDcQ3unIS2WaEo2jkS01PjHw41DB0HYfRx4lZnpzKtCK+VKJpvemU2+CydP+04eNj3YN9JZqxZzJH6iDg==" saltValue="/iSSy2VX5kPO3qna5VVrCQ==" spinCount="100000" sqref="B175:B187" name="区域1_30"/>
    <protectedRange algorithmName="SHA-512" hashValue="oM8GPQDcQ3unIS2WaEo2jkS01PjHw41DB0HYfRx4lZnpzKtCK+VKJpvemU2+CydP+04eNj3YN9JZqxZzJH6iDg==" saltValue="/iSSy2VX5kPO3qna5VVrCQ==" spinCount="100000" sqref="B188:B208" name="区域1_31"/>
    <protectedRange algorithmName="SHA-512" hashValue="oM8GPQDcQ3unIS2WaEo2jkS01PjHw41DB0HYfRx4lZnpzKtCK+VKJpvemU2+CydP+04eNj3YN9JZqxZzJH6iDg==" saltValue="/iSSy2VX5kPO3qna5VVrCQ==" spinCount="100000" sqref="B209:B222" name="区域1_33"/>
    <protectedRange algorithmName="SHA-512" hashValue="oM8GPQDcQ3unIS2WaEo2jkS01PjHw41DB0HYfRx4lZnpzKtCK+VKJpvemU2+CydP+04eNj3YN9JZqxZzJH6iDg==" saltValue="/iSSy2VX5kPO3qna5VVrCQ==" spinCount="100000" sqref="B223:B224" name="区域1_34"/>
    <protectedRange algorithmName="SHA-512" hashValue="oM8GPQDcQ3unIS2WaEo2jkS01PjHw41DB0HYfRx4lZnpzKtCK+VKJpvemU2+CydP+04eNj3YN9JZqxZzJH6iDg==" saltValue="/iSSy2VX5kPO3qna5VVrCQ==" spinCount="100000" sqref="B225" name="区域1_36"/>
    <protectedRange algorithmName="SHA-512" hashValue="oM8GPQDcQ3unIS2WaEo2jkS01PjHw41DB0HYfRx4lZnpzKtCK+VKJpvemU2+CydP+04eNj3YN9JZqxZzJH6iDg==" saltValue="/iSSy2VX5kPO3qna5VVrCQ==" spinCount="100000" sqref="B226:B243" name="区域1_37"/>
    <protectedRange algorithmName="SHA-512" hashValue="oM8GPQDcQ3unIS2WaEo2jkS01PjHw41DB0HYfRx4lZnpzKtCK+VKJpvemU2+CydP+04eNj3YN9JZqxZzJH6iDg==" saltValue="/iSSy2VX5kPO3qna5VVrCQ==" spinCount="100000" sqref="B244:B247" name="区域1_38"/>
    <protectedRange algorithmName="SHA-512" hashValue="oM8GPQDcQ3unIS2WaEo2jkS01PjHw41DB0HYfRx4lZnpzKtCK+VKJpvemU2+CydP+04eNj3YN9JZqxZzJH6iDg==" saltValue="/iSSy2VX5kPO3qna5VVrCQ==" spinCount="100000" sqref="B248:B254" name="区域1_39"/>
    <protectedRange algorithmName="SHA-512" hashValue="oM8GPQDcQ3unIS2WaEo2jkS01PjHw41DB0HYfRx4lZnpzKtCK+VKJpvemU2+CydP+04eNj3YN9JZqxZzJH6iDg==" saltValue="/iSSy2VX5kPO3qna5VVrCQ==" spinCount="100000" sqref="B255:B264" name="区域1_42"/>
    <protectedRange algorithmName="SHA-512" hashValue="oM8GPQDcQ3unIS2WaEo2jkS01PjHw41DB0HYfRx4lZnpzKtCK+VKJpvemU2+CydP+04eNj3YN9JZqxZzJH6iDg==" saltValue="/iSSy2VX5kPO3qna5VVrCQ==" spinCount="100000" sqref="B265:B276" name="区域1_43"/>
    <protectedRange algorithmName="SHA-512" hashValue="oM8GPQDcQ3unIS2WaEo2jkS01PjHw41DB0HYfRx4lZnpzKtCK+VKJpvemU2+CydP+04eNj3YN9JZqxZzJH6iDg==" saltValue="/iSSy2VX5kPO3qna5VVrCQ==" spinCount="100000" sqref="B277" name="区域1_44"/>
    <protectedRange algorithmName="SHA-512" hashValue="oM8GPQDcQ3unIS2WaEo2jkS01PjHw41DB0HYfRx4lZnpzKtCK+VKJpvemU2+CydP+04eNj3YN9JZqxZzJH6iDg==" saltValue="/iSSy2VX5kPO3qna5VVrCQ==" spinCount="100000" sqref="B278:B282" name="区域1_45"/>
    <protectedRange algorithmName="SHA-512" hashValue="oM8GPQDcQ3unIS2WaEo2jkS01PjHw41DB0HYfRx4lZnpzKtCK+VKJpvemU2+CydP+04eNj3YN9JZqxZzJH6iDg==" saltValue="/iSSy2VX5kPO3qna5VVrCQ==" spinCount="100000" sqref="B283:B284" name="区域1_46"/>
  </protectedRange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D1A9F-A01B-4380-8FA6-7BB5065A0D65}">
  <dimension ref="A1:P284"/>
  <sheetViews>
    <sheetView zoomScale="70" zoomScaleNormal="70" workbookViewId="0">
      <pane ySplit="1" topLeftCell="A11" activePane="bottomLeft" state="frozen"/>
      <selection activeCell="S14" sqref="S14"/>
      <selection pane="bottomLeft" activeCell="F12" sqref="F12"/>
    </sheetView>
  </sheetViews>
  <sheetFormatPr defaultRowHeight="13.8" x14ac:dyDescent="0.25"/>
  <cols>
    <col min="1" max="1" width="17.5546875" style="4" customWidth="1"/>
    <col min="2" max="2" width="22" style="4" customWidth="1"/>
    <col min="3" max="3" width="25.21875" style="4" customWidth="1"/>
    <col min="4" max="4" width="13.44140625" style="4" customWidth="1"/>
    <col min="5" max="6" width="8.88671875" style="4"/>
    <col min="7" max="8" width="9.88671875" style="4" customWidth="1"/>
    <col min="9" max="9" width="10.88671875" style="4" customWidth="1"/>
    <col min="10" max="10" width="10.6640625" style="4" customWidth="1"/>
    <col min="11" max="13" width="14.77734375" style="4" customWidth="1"/>
    <col min="14" max="14" width="11.44140625" style="4" customWidth="1"/>
    <col min="15" max="15" width="16.77734375" style="4" customWidth="1"/>
    <col min="16" max="16" width="22.77734375" style="4" customWidth="1"/>
    <col min="17" max="16384" width="8.88671875" style="4"/>
  </cols>
  <sheetData>
    <row r="1" spans="1:16" ht="15.6" x14ac:dyDescent="0.3">
      <c r="A1" s="2" t="s">
        <v>0</v>
      </c>
      <c r="B1" s="8" t="s">
        <v>291</v>
      </c>
      <c r="C1" s="8" t="s">
        <v>292</v>
      </c>
      <c r="D1" s="9" t="s">
        <v>293</v>
      </c>
      <c r="E1" s="5" t="s">
        <v>284</v>
      </c>
      <c r="F1" s="5" t="s">
        <v>312</v>
      </c>
      <c r="G1" s="5" t="s">
        <v>285</v>
      </c>
      <c r="H1" s="5" t="s">
        <v>298</v>
      </c>
      <c r="I1" s="5" t="s">
        <v>286</v>
      </c>
      <c r="J1" s="5" t="s">
        <v>287</v>
      </c>
      <c r="K1" s="5" t="s">
        <v>295</v>
      </c>
      <c r="L1" s="5" t="s">
        <v>288</v>
      </c>
      <c r="M1" s="5" t="s">
        <v>301</v>
      </c>
      <c r="N1" s="5" t="s">
        <v>300</v>
      </c>
      <c r="O1" s="5" t="s">
        <v>289</v>
      </c>
      <c r="P1" s="5" t="s">
        <v>290</v>
      </c>
    </row>
    <row r="2" spans="1:16" x14ac:dyDescent="0.25">
      <c r="A2" s="1" t="s">
        <v>1</v>
      </c>
      <c r="B2" s="16">
        <v>1397</v>
      </c>
      <c r="C2" s="16">
        <v>1397</v>
      </c>
      <c r="D2" s="16">
        <v>16410</v>
      </c>
      <c r="E2" s="4">
        <f>B2*10000/D2</f>
        <v>851.31017672151131</v>
      </c>
      <c r="F2" s="4">
        <v>35371</v>
      </c>
      <c r="G2" s="4">
        <f>F2*10000/B2</f>
        <v>253192.55547602003</v>
      </c>
      <c r="H2" s="4">
        <v>1471.7499999999998</v>
      </c>
      <c r="I2" s="17">
        <f>H2/D2</f>
        <v>8.9686166971358908E-2</v>
      </c>
      <c r="J2" s="4">
        <v>83.52</v>
      </c>
      <c r="K2" s="4">
        <v>735759400</v>
      </c>
      <c r="L2" s="4">
        <f>K2/10000/F2</f>
        <v>2.0801204376466598</v>
      </c>
      <c r="M2" s="4">
        <v>150636524</v>
      </c>
      <c r="N2" s="4">
        <f>M2/B2</f>
        <v>107828.57838224768</v>
      </c>
      <c r="O2" s="4">
        <v>12451203</v>
      </c>
      <c r="P2" s="4">
        <v>74082503</v>
      </c>
    </row>
    <row r="3" spans="1:16" x14ac:dyDescent="0.25">
      <c r="A3" s="1" t="s">
        <v>2</v>
      </c>
      <c r="B3" s="16">
        <v>1108</v>
      </c>
      <c r="C3" s="16">
        <v>1108</v>
      </c>
      <c r="D3" s="16">
        <v>11967</v>
      </c>
      <c r="E3" s="4">
        <f t="shared" ref="E3:E66" si="0">B3*10000/D3</f>
        <v>925.87950196373356</v>
      </c>
      <c r="F3" s="4">
        <v>14104</v>
      </c>
      <c r="G3" s="4">
        <f t="shared" ref="G3:G66" si="1">F3*10000/B3</f>
        <v>127292.41877256318</v>
      </c>
      <c r="H3" s="4">
        <v>998.15</v>
      </c>
      <c r="I3" s="17">
        <f t="shared" ref="I3:I66" si="2">H3/D3</f>
        <v>8.3408540152084903E-2</v>
      </c>
      <c r="J3" s="4">
        <v>63.46</v>
      </c>
      <c r="K3" s="4">
        <v>348740384</v>
      </c>
      <c r="L3" s="4">
        <f t="shared" ref="L3:L66" si="3">K3/10000/F3</f>
        <v>2.4726346001134427</v>
      </c>
      <c r="M3" s="4">
        <v>42182097</v>
      </c>
      <c r="N3" s="4">
        <f t="shared" ref="N3:N66" si="4">M3/B3</f>
        <v>38070.484657039713</v>
      </c>
      <c r="O3" s="4">
        <v>3716351.97</v>
      </c>
      <c r="P3" s="4">
        <v>35087128</v>
      </c>
    </row>
    <row r="4" spans="1:16" x14ac:dyDescent="0.25">
      <c r="A4" s="1" t="s">
        <v>3</v>
      </c>
      <c r="B4" s="16">
        <v>1052</v>
      </c>
      <c r="C4" s="16">
        <v>427</v>
      </c>
      <c r="D4" s="16">
        <v>15848</v>
      </c>
      <c r="E4" s="4">
        <f t="shared" si="0"/>
        <v>663.80615850580512</v>
      </c>
      <c r="F4" s="4">
        <v>5810</v>
      </c>
      <c r="G4" s="4">
        <f t="shared" si="1"/>
        <v>55228.136882129278</v>
      </c>
      <c r="H4" s="4">
        <v>56.93</v>
      </c>
      <c r="I4" s="17">
        <f t="shared" si="2"/>
        <v>3.5922513881877839E-3</v>
      </c>
      <c r="J4" s="4">
        <v>60.74</v>
      </c>
      <c r="K4" s="4">
        <v>113418631</v>
      </c>
      <c r="L4" s="4">
        <f t="shared" si="3"/>
        <v>1.952127900172117</v>
      </c>
      <c r="M4" s="4">
        <v>24651898</v>
      </c>
      <c r="N4" s="4">
        <f t="shared" si="4"/>
        <v>23433.363117870722</v>
      </c>
      <c r="O4" s="4">
        <v>1451653.96</v>
      </c>
      <c r="P4" s="4">
        <v>10513884</v>
      </c>
    </row>
    <row r="5" spans="1:16" x14ac:dyDescent="0.25">
      <c r="A5" s="1" t="s">
        <v>4</v>
      </c>
      <c r="B5" s="16">
        <v>756</v>
      </c>
      <c r="C5" s="16">
        <v>335</v>
      </c>
      <c r="D5" s="16">
        <v>14198</v>
      </c>
      <c r="E5" s="4">
        <f t="shared" si="0"/>
        <v>532.46936188195525</v>
      </c>
      <c r="F5" s="4">
        <v>6890</v>
      </c>
      <c r="G5" s="4">
        <f t="shared" si="1"/>
        <v>91137.566137566144</v>
      </c>
      <c r="H5" s="4">
        <v>240.95999999999998</v>
      </c>
      <c r="I5" s="17">
        <f t="shared" si="2"/>
        <v>1.6971404423158191E-2</v>
      </c>
      <c r="J5" s="4">
        <v>39.85</v>
      </c>
      <c r="K5" s="4">
        <v>60848002</v>
      </c>
      <c r="L5" s="4">
        <f t="shared" si="3"/>
        <v>0.88313500725689398</v>
      </c>
      <c r="M5" s="4">
        <v>20946629</v>
      </c>
      <c r="N5" s="4">
        <f t="shared" si="4"/>
        <v>27707.181216931218</v>
      </c>
      <c r="O5" s="4">
        <v>250874.82</v>
      </c>
      <c r="P5" s="4">
        <v>7975076</v>
      </c>
    </row>
    <row r="6" spans="1:16" x14ac:dyDescent="0.25">
      <c r="A6" s="1" t="s">
        <v>5</v>
      </c>
      <c r="B6" s="16">
        <v>301</v>
      </c>
      <c r="C6" s="16">
        <v>147</v>
      </c>
      <c r="D6" s="16">
        <v>7802</v>
      </c>
      <c r="E6" s="4">
        <f t="shared" si="0"/>
        <v>385.79851320174316</v>
      </c>
      <c r="F6" s="4">
        <v>1612</v>
      </c>
      <c r="G6" s="4">
        <f t="shared" si="1"/>
        <v>53554.817275747511</v>
      </c>
      <c r="H6" s="4">
        <v>138.65</v>
      </c>
      <c r="I6" s="17">
        <f t="shared" si="2"/>
        <v>1.7771084337349398E-2</v>
      </c>
      <c r="J6" s="4">
        <v>54.31</v>
      </c>
      <c r="K6" s="4">
        <v>22059692</v>
      </c>
      <c r="L6" s="4">
        <f t="shared" si="3"/>
        <v>1.3684672456575682</v>
      </c>
      <c r="M6" s="4">
        <v>5852559</v>
      </c>
      <c r="N6" s="4">
        <f t="shared" si="4"/>
        <v>19443.717607973424</v>
      </c>
      <c r="O6" s="4">
        <v>99771.640000000014</v>
      </c>
      <c r="P6" s="4">
        <v>3179413</v>
      </c>
    </row>
    <row r="7" spans="1:16" x14ac:dyDescent="0.25">
      <c r="A7" s="1" t="s">
        <v>6</v>
      </c>
      <c r="B7" s="16">
        <v>1061</v>
      </c>
      <c r="C7" s="16">
        <v>382</v>
      </c>
      <c r="D7" s="16">
        <v>12065</v>
      </c>
      <c r="E7" s="4">
        <f t="shared" si="0"/>
        <v>879.40323249067546</v>
      </c>
      <c r="F7" s="4">
        <v>3486</v>
      </c>
      <c r="G7" s="4">
        <f t="shared" si="1"/>
        <v>32855.796418473139</v>
      </c>
      <c r="H7" s="4">
        <v>197.18</v>
      </c>
      <c r="I7" s="17">
        <f t="shared" si="2"/>
        <v>1.6343141317861583E-2</v>
      </c>
      <c r="J7" s="4">
        <v>45.59</v>
      </c>
      <c r="K7" s="4">
        <v>41562822</v>
      </c>
      <c r="L7" s="4">
        <f t="shared" si="3"/>
        <v>1.1922783132530119</v>
      </c>
      <c r="M7" s="4">
        <v>12274906</v>
      </c>
      <c r="N7" s="4">
        <f t="shared" si="4"/>
        <v>11569.185673892554</v>
      </c>
      <c r="O7" s="4">
        <v>160888.20000000001</v>
      </c>
      <c r="P7" s="4">
        <v>6972080</v>
      </c>
    </row>
    <row r="8" spans="1:16" x14ac:dyDescent="0.25">
      <c r="A8" s="1" t="s">
        <v>7</v>
      </c>
      <c r="B8" s="16">
        <v>801</v>
      </c>
      <c r="C8" s="16">
        <v>92</v>
      </c>
      <c r="D8" s="16">
        <v>12433</v>
      </c>
      <c r="E8" s="4">
        <f t="shared" si="0"/>
        <v>644.25319713665249</v>
      </c>
      <c r="F8" s="4">
        <v>2120</v>
      </c>
      <c r="G8" s="4">
        <f t="shared" si="1"/>
        <v>26466.916354556804</v>
      </c>
      <c r="H8" s="4">
        <v>108.19</v>
      </c>
      <c r="I8" s="17">
        <f t="shared" si="2"/>
        <v>8.7018418724362587E-3</v>
      </c>
      <c r="J8" s="4">
        <v>47.33</v>
      </c>
      <c r="K8" s="4">
        <v>32064237</v>
      </c>
      <c r="L8" s="4">
        <f t="shared" si="3"/>
        <v>1.5124640094339621</v>
      </c>
      <c r="M8" s="4">
        <v>9860150</v>
      </c>
      <c r="N8" s="4">
        <f t="shared" si="4"/>
        <v>12309.800249687891</v>
      </c>
      <c r="O8" s="4">
        <v>313982.26</v>
      </c>
      <c r="P8" s="4">
        <v>5504747</v>
      </c>
    </row>
    <row r="9" spans="1:16" x14ac:dyDescent="0.25">
      <c r="A9" s="1" t="s">
        <v>8</v>
      </c>
      <c r="B9" s="16">
        <v>1215</v>
      </c>
      <c r="C9" s="16">
        <v>289</v>
      </c>
      <c r="D9" s="16">
        <v>22185</v>
      </c>
      <c r="E9" s="4">
        <f t="shared" si="0"/>
        <v>547.66734279918865</v>
      </c>
      <c r="F9" s="4">
        <v>3772</v>
      </c>
      <c r="G9" s="4">
        <f t="shared" si="1"/>
        <v>31045.267489711936</v>
      </c>
      <c r="H9" s="4">
        <v>192.78000000000003</v>
      </c>
      <c r="I9" s="17">
        <f t="shared" si="2"/>
        <v>8.6896551724137943E-3</v>
      </c>
      <c r="J9" s="4">
        <v>53.3</v>
      </c>
      <c r="K9" s="4">
        <v>50636574</v>
      </c>
      <c r="L9" s="4">
        <f t="shared" si="3"/>
        <v>1.342433032873807</v>
      </c>
      <c r="M9" s="4">
        <v>15771740</v>
      </c>
      <c r="N9" s="4">
        <f t="shared" si="4"/>
        <v>12980.855967078189</v>
      </c>
      <c r="O9" s="4">
        <v>331824.36</v>
      </c>
      <c r="P9" s="4">
        <v>8777475</v>
      </c>
    </row>
    <row r="10" spans="1:16" x14ac:dyDescent="0.25">
      <c r="A10" s="1" t="s">
        <v>9</v>
      </c>
      <c r="B10" s="16">
        <v>465</v>
      </c>
      <c r="C10" s="16">
        <v>156</v>
      </c>
      <c r="D10" s="16">
        <v>36797</v>
      </c>
      <c r="E10" s="4">
        <f t="shared" si="0"/>
        <v>126.36899747262005</v>
      </c>
      <c r="F10" s="4">
        <v>1551</v>
      </c>
      <c r="G10" s="4">
        <f t="shared" si="1"/>
        <v>33354.838709677417</v>
      </c>
      <c r="H10" s="4">
        <v>97.07</v>
      </c>
      <c r="I10" s="17">
        <f t="shared" si="2"/>
        <v>2.6379867924015542E-3</v>
      </c>
      <c r="J10" s="4">
        <v>55.57</v>
      </c>
      <c r="K10" s="4">
        <v>33211642</v>
      </c>
      <c r="L10" s="4">
        <f t="shared" si="3"/>
        <v>2.1413050934880724</v>
      </c>
      <c r="M10" s="4">
        <v>5594676</v>
      </c>
      <c r="N10" s="4">
        <f t="shared" si="4"/>
        <v>12031.561290322581</v>
      </c>
      <c r="O10" s="4">
        <v>32120</v>
      </c>
      <c r="P10" s="4">
        <v>6110403</v>
      </c>
    </row>
    <row r="11" spans="1:16" x14ac:dyDescent="0.25">
      <c r="A11" s="1" t="s">
        <v>10</v>
      </c>
      <c r="B11" s="16">
        <v>383</v>
      </c>
      <c r="C11" s="16">
        <v>60</v>
      </c>
      <c r="D11" s="16">
        <v>39490</v>
      </c>
      <c r="E11" s="4">
        <f t="shared" si="0"/>
        <v>96.986578880729297</v>
      </c>
      <c r="F11" s="4">
        <v>1471</v>
      </c>
      <c r="G11" s="4">
        <f t="shared" si="1"/>
        <v>38407.310704960837</v>
      </c>
      <c r="H11" s="4">
        <v>74.39</v>
      </c>
      <c r="I11" s="17">
        <f t="shared" si="2"/>
        <v>1.8837680425424158E-3</v>
      </c>
      <c r="J11" s="4">
        <v>46.53</v>
      </c>
      <c r="K11" s="4">
        <v>24701930</v>
      </c>
      <c r="L11" s="4">
        <f t="shared" si="3"/>
        <v>1.6792610469068663</v>
      </c>
      <c r="M11" s="4">
        <v>4863306</v>
      </c>
      <c r="N11" s="4">
        <f t="shared" si="4"/>
        <v>12697.926892950392</v>
      </c>
      <c r="O11" s="4">
        <v>114757.88</v>
      </c>
      <c r="P11" s="4">
        <v>4218239</v>
      </c>
    </row>
    <row r="12" spans="1:16" x14ac:dyDescent="0.25">
      <c r="A12" s="1" t="s">
        <v>11</v>
      </c>
      <c r="B12" s="16">
        <v>787</v>
      </c>
      <c r="C12" s="16">
        <v>59</v>
      </c>
      <c r="D12" s="16">
        <v>14304</v>
      </c>
      <c r="E12" s="4">
        <f t="shared" si="0"/>
        <v>550.19574944071587</v>
      </c>
      <c r="F12" s="4">
        <v>3588</v>
      </c>
      <c r="G12" s="4">
        <f t="shared" si="1"/>
        <v>45590.851334180436</v>
      </c>
      <c r="H12" s="4">
        <v>83.07</v>
      </c>
      <c r="I12" s="17">
        <f t="shared" si="2"/>
        <v>5.8074664429530196E-3</v>
      </c>
      <c r="J12" s="4">
        <v>51.98</v>
      </c>
      <c r="K12" s="4">
        <v>32717377</v>
      </c>
      <c r="L12" s="4">
        <f t="shared" si="3"/>
        <v>0.91185554626532894</v>
      </c>
      <c r="M12" s="4">
        <v>10845973</v>
      </c>
      <c r="N12" s="4">
        <f t="shared" si="4"/>
        <v>13781.414231257942</v>
      </c>
      <c r="O12" s="4">
        <v>312421.99</v>
      </c>
      <c r="P12" s="4">
        <v>6863022</v>
      </c>
    </row>
    <row r="13" spans="1:16" x14ac:dyDescent="0.25">
      <c r="A13" s="1" t="s">
        <v>12</v>
      </c>
      <c r="B13" s="16">
        <v>483</v>
      </c>
      <c r="C13" s="16">
        <v>88</v>
      </c>
      <c r="D13" s="16">
        <v>6419</v>
      </c>
      <c r="E13" s="4">
        <f t="shared" si="0"/>
        <v>752.45365321701195</v>
      </c>
      <c r="F13" s="4">
        <v>3196</v>
      </c>
      <c r="G13" s="4">
        <f t="shared" si="1"/>
        <v>66169.772256728786</v>
      </c>
      <c r="H13" s="4">
        <v>71.170000000000016</v>
      </c>
      <c r="I13" s="17">
        <f t="shared" si="2"/>
        <v>1.1087396790777382E-2</v>
      </c>
      <c r="J13" s="4">
        <v>60.44</v>
      </c>
      <c r="K13" s="4">
        <v>67542387</v>
      </c>
      <c r="L13" s="4">
        <f t="shared" si="3"/>
        <v>2.1133412703379224</v>
      </c>
      <c r="M13" s="4">
        <v>13279517</v>
      </c>
      <c r="N13" s="4">
        <f t="shared" si="4"/>
        <v>27493.824016563147</v>
      </c>
      <c r="O13" s="4">
        <v>361386.64</v>
      </c>
      <c r="P13" s="4">
        <v>6397682</v>
      </c>
    </row>
    <row r="14" spans="1:16" x14ac:dyDescent="0.25">
      <c r="A14" s="1" t="s">
        <v>13</v>
      </c>
      <c r="B14" s="16">
        <v>458</v>
      </c>
      <c r="C14" s="16">
        <v>102</v>
      </c>
      <c r="D14" s="16">
        <v>8837</v>
      </c>
      <c r="E14" s="4">
        <f t="shared" si="0"/>
        <v>518.27543283919886</v>
      </c>
      <c r="F14" s="4">
        <v>1505</v>
      </c>
      <c r="G14" s="4">
        <f t="shared" si="1"/>
        <v>32860.262008733625</v>
      </c>
      <c r="H14" s="4">
        <v>75.2</v>
      </c>
      <c r="I14" s="17">
        <f t="shared" si="2"/>
        <v>8.5096752291501637E-3</v>
      </c>
      <c r="J14" s="4">
        <v>52.9</v>
      </c>
      <c r="K14" s="4">
        <v>21194185</v>
      </c>
      <c r="L14" s="4">
        <f t="shared" si="3"/>
        <v>1.4082514950166114</v>
      </c>
      <c r="M14" s="4">
        <v>5913975</v>
      </c>
      <c r="N14" s="4">
        <f t="shared" si="4"/>
        <v>12912.609170305677</v>
      </c>
      <c r="O14" s="4">
        <v>129844.78</v>
      </c>
      <c r="P14" s="4">
        <v>3942764</v>
      </c>
    </row>
    <row r="15" spans="1:16" x14ac:dyDescent="0.25">
      <c r="A15" s="1" t="s">
        <v>14</v>
      </c>
      <c r="B15" s="16">
        <v>384</v>
      </c>
      <c r="C15" s="16">
        <v>300</v>
      </c>
      <c r="D15" s="16">
        <v>6988</v>
      </c>
      <c r="E15" s="4">
        <f t="shared" si="0"/>
        <v>549.51345163136807</v>
      </c>
      <c r="F15" s="4">
        <v>4029</v>
      </c>
      <c r="G15" s="4">
        <f t="shared" si="1"/>
        <v>104921.875</v>
      </c>
      <c r="H15" s="4">
        <v>478.37999999999994</v>
      </c>
      <c r="I15" s="17">
        <f t="shared" si="2"/>
        <v>6.8457355466514019E-2</v>
      </c>
      <c r="J15" s="4">
        <v>61.24</v>
      </c>
      <c r="K15" s="4">
        <v>137074700</v>
      </c>
      <c r="L15" s="4">
        <f t="shared" si="3"/>
        <v>3.4022015388433853</v>
      </c>
      <c r="M15" s="4">
        <v>19528098</v>
      </c>
      <c r="N15" s="4">
        <f t="shared" si="4"/>
        <v>50854.421875</v>
      </c>
      <c r="O15" s="4">
        <v>1877504.55</v>
      </c>
      <c r="P15" s="4">
        <v>6105530</v>
      </c>
    </row>
    <row r="16" spans="1:16" x14ac:dyDescent="0.25">
      <c r="A16" s="1" t="s">
        <v>15</v>
      </c>
      <c r="B16" s="16">
        <v>318</v>
      </c>
      <c r="C16" s="16">
        <v>160</v>
      </c>
      <c r="D16" s="16">
        <v>14056</v>
      </c>
      <c r="E16" s="4">
        <f t="shared" si="0"/>
        <v>226.23790552077404</v>
      </c>
      <c r="F16" s="4">
        <v>1319</v>
      </c>
      <c r="G16" s="4">
        <f t="shared" si="1"/>
        <v>41477.987421383645</v>
      </c>
      <c r="H16" s="4">
        <v>148.42999999999998</v>
      </c>
      <c r="I16" s="17">
        <f t="shared" si="2"/>
        <v>1.0559903244166191E-2</v>
      </c>
      <c r="J16" s="4">
        <v>57.4</v>
      </c>
      <c r="K16" s="4">
        <v>15581189</v>
      </c>
      <c r="L16" s="4">
        <f t="shared" si="3"/>
        <v>1.1812880212282031</v>
      </c>
      <c r="M16" s="4">
        <v>7549882</v>
      </c>
      <c r="N16" s="4">
        <f t="shared" si="4"/>
        <v>23741.767295597485</v>
      </c>
      <c r="O16" s="4">
        <v>350038.99</v>
      </c>
      <c r="P16" s="4">
        <v>3633627</v>
      </c>
    </row>
    <row r="17" spans="1:16" x14ac:dyDescent="0.25">
      <c r="A17" s="1" t="s">
        <v>16</v>
      </c>
      <c r="B17" s="16">
        <v>132</v>
      </c>
      <c r="C17" s="16">
        <v>69</v>
      </c>
      <c r="D17" s="16">
        <v>4559</v>
      </c>
      <c r="E17" s="4">
        <f t="shared" si="0"/>
        <v>289.5371792059662</v>
      </c>
      <c r="F17" s="4">
        <v>719</v>
      </c>
      <c r="G17" s="4">
        <f t="shared" si="1"/>
        <v>54469.696969696968</v>
      </c>
      <c r="H17" s="4">
        <v>51.04</v>
      </c>
      <c r="I17" s="17">
        <f t="shared" si="2"/>
        <v>1.1195437595964027E-2</v>
      </c>
      <c r="J17" s="4">
        <v>52.83</v>
      </c>
      <c r="K17" s="4">
        <v>11335790</v>
      </c>
      <c r="L17" s="4">
        <f t="shared" si="3"/>
        <v>1.5766050069541029</v>
      </c>
      <c r="M17" s="4">
        <v>3098820</v>
      </c>
      <c r="N17" s="4">
        <f t="shared" si="4"/>
        <v>23475.909090909092</v>
      </c>
      <c r="O17" s="4">
        <v>1739.53</v>
      </c>
      <c r="P17" s="4">
        <v>1322650</v>
      </c>
    </row>
    <row r="18" spans="1:16" x14ac:dyDescent="0.25">
      <c r="A18" s="1" t="s">
        <v>17</v>
      </c>
      <c r="B18" s="16">
        <v>340</v>
      </c>
      <c r="C18" s="16">
        <v>157</v>
      </c>
      <c r="D18" s="16">
        <v>13955</v>
      </c>
      <c r="E18" s="4">
        <f t="shared" si="0"/>
        <v>243.64027230383374</v>
      </c>
      <c r="F18" s="4">
        <v>1640</v>
      </c>
      <c r="G18" s="4">
        <f t="shared" si="1"/>
        <v>48235.294117647056</v>
      </c>
      <c r="H18" s="4">
        <v>58.88</v>
      </c>
      <c r="I18" s="17">
        <f t="shared" si="2"/>
        <v>4.2192762450734504E-3</v>
      </c>
      <c r="J18" s="4">
        <v>43.56</v>
      </c>
      <c r="K18" s="4">
        <v>17434518</v>
      </c>
      <c r="L18" s="4">
        <f t="shared" si="3"/>
        <v>1.0630803658536585</v>
      </c>
      <c r="M18" s="4">
        <v>6034149</v>
      </c>
      <c r="N18" s="4">
        <f t="shared" si="4"/>
        <v>17747.49705882353</v>
      </c>
      <c r="O18" s="4">
        <v>129045.18</v>
      </c>
      <c r="P18" s="4">
        <v>3545092</v>
      </c>
    </row>
    <row r="19" spans="1:16" x14ac:dyDescent="0.25">
      <c r="A19" s="1" t="s">
        <v>18</v>
      </c>
      <c r="B19" s="16">
        <v>222</v>
      </c>
      <c r="C19" s="16">
        <v>40</v>
      </c>
      <c r="D19" s="16">
        <v>9425</v>
      </c>
      <c r="E19" s="4">
        <f t="shared" si="0"/>
        <v>235.54376657824935</v>
      </c>
      <c r="F19" s="4">
        <v>1355</v>
      </c>
      <c r="G19" s="4">
        <f t="shared" si="1"/>
        <v>61036.036036036036</v>
      </c>
      <c r="H19" s="4">
        <v>47.87</v>
      </c>
      <c r="I19" s="17">
        <f t="shared" si="2"/>
        <v>5.0790450928381962E-3</v>
      </c>
      <c r="J19" s="4">
        <v>42.18</v>
      </c>
      <c r="K19" s="4">
        <v>15341854</v>
      </c>
      <c r="L19" s="4">
        <f t="shared" si="3"/>
        <v>1.1322401476014761</v>
      </c>
      <c r="M19" s="4">
        <v>4675601</v>
      </c>
      <c r="N19" s="4">
        <f t="shared" si="4"/>
        <v>21061.265765765766</v>
      </c>
      <c r="O19" s="4">
        <v>41548.910000000003</v>
      </c>
      <c r="P19" s="4">
        <v>2525199</v>
      </c>
    </row>
    <row r="20" spans="1:16" x14ac:dyDescent="0.25">
      <c r="A20" s="1" t="s">
        <v>19</v>
      </c>
      <c r="B20" s="16">
        <v>164</v>
      </c>
      <c r="C20" s="16">
        <v>68</v>
      </c>
      <c r="D20" s="16">
        <v>10625</v>
      </c>
      <c r="E20" s="4">
        <f t="shared" si="0"/>
        <v>154.35294117647058</v>
      </c>
      <c r="F20" s="4">
        <v>1062</v>
      </c>
      <c r="G20" s="4">
        <f t="shared" si="1"/>
        <v>64756.097560975613</v>
      </c>
      <c r="H20" s="4">
        <v>49.01</v>
      </c>
      <c r="I20" s="17">
        <f t="shared" si="2"/>
        <v>4.6127058823529406E-3</v>
      </c>
      <c r="J20" s="4">
        <v>54.46</v>
      </c>
      <c r="K20" s="4">
        <v>8615270</v>
      </c>
      <c r="L20" s="4">
        <f t="shared" si="3"/>
        <v>0.81123069679849347</v>
      </c>
      <c r="M20" s="4">
        <v>3643034</v>
      </c>
      <c r="N20" s="4">
        <f t="shared" si="4"/>
        <v>22213.621951219513</v>
      </c>
      <c r="O20" s="4">
        <v>82338.38</v>
      </c>
      <c r="P20" s="4">
        <v>1929168</v>
      </c>
    </row>
    <row r="21" spans="1:16" x14ac:dyDescent="0.25">
      <c r="A21" s="1" t="s">
        <v>20</v>
      </c>
      <c r="B21" s="16">
        <v>335</v>
      </c>
      <c r="C21" s="16">
        <v>64</v>
      </c>
      <c r="D21" s="16">
        <v>16392</v>
      </c>
      <c r="E21" s="4">
        <f t="shared" si="0"/>
        <v>204.36798438262568</v>
      </c>
      <c r="F21" s="4">
        <v>1460</v>
      </c>
      <c r="G21" s="4">
        <f t="shared" si="1"/>
        <v>43582.089552238809</v>
      </c>
      <c r="H21" s="4">
        <v>82.4</v>
      </c>
      <c r="I21" s="17">
        <f t="shared" si="2"/>
        <v>5.0268423621278677E-3</v>
      </c>
      <c r="J21" s="4">
        <v>47.28</v>
      </c>
      <c r="K21" s="4">
        <v>20419496</v>
      </c>
      <c r="L21" s="4">
        <f t="shared" si="3"/>
        <v>1.3985956164383562</v>
      </c>
      <c r="M21" s="4">
        <v>6035615</v>
      </c>
      <c r="N21" s="4">
        <f t="shared" si="4"/>
        <v>18016.761194029852</v>
      </c>
      <c r="O21" s="4">
        <v>127379.4</v>
      </c>
      <c r="P21" s="4">
        <v>3710587</v>
      </c>
    </row>
    <row r="22" spans="1:16" x14ac:dyDescent="0.25">
      <c r="A22" s="1" t="s">
        <v>21</v>
      </c>
      <c r="B22" s="16">
        <v>514</v>
      </c>
      <c r="C22" s="16">
        <v>71</v>
      </c>
      <c r="D22" s="16">
        <v>14183</v>
      </c>
      <c r="E22" s="4">
        <f t="shared" si="0"/>
        <v>362.40569696115068</v>
      </c>
      <c r="F22" s="4">
        <v>1563</v>
      </c>
      <c r="G22" s="4">
        <f t="shared" si="1"/>
        <v>30408.560311284047</v>
      </c>
      <c r="H22" s="4">
        <v>41.75</v>
      </c>
      <c r="I22" s="17">
        <f t="shared" si="2"/>
        <v>2.9436649509976733E-3</v>
      </c>
      <c r="J22" s="4">
        <v>49.54</v>
      </c>
      <c r="K22" s="4">
        <v>12697405</v>
      </c>
      <c r="L22" s="4">
        <f t="shared" si="3"/>
        <v>0.8123739603326936</v>
      </c>
      <c r="M22" s="4">
        <v>8569711</v>
      </c>
      <c r="N22" s="4">
        <f t="shared" si="4"/>
        <v>16672.589494163425</v>
      </c>
      <c r="O22" s="4">
        <v>79587.149999999994</v>
      </c>
      <c r="P22" s="4">
        <v>3741868</v>
      </c>
    </row>
    <row r="23" spans="1:16" x14ac:dyDescent="0.25">
      <c r="A23" s="1" t="s">
        <v>22</v>
      </c>
      <c r="B23" s="16">
        <v>307</v>
      </c>
      <c r="C23" s="16">
        <v>55</v>
      </c>
      <c r="D23" s="16">
        <v>25236</v>
      </c>
      <c r="E23" s="4">
        <f t="shared" si="0"/>
        <v>121.6516088128071</v>
      </c>
      <c r="F23" s="4">
        <v>1002</v>
      </c>
      <c r="G23" s="4">
        <f t="shared" si="1"/>
        <v>32638.436482084689</v>
      </c>
      <c r="H23" s="4">
        <v>36.389999999999993</v>
      </c>
      <c r="I23" s="17">
        <f t="shared" si="2"/>
        <v>1.4419876367094623E-3</v>
      </c>
      <c r="J23" s="4">
        <v>47.93</v>
      </c>
      <c r="K23" s="4">
        <v>10497741</v>
      </c>
      <c r="L23" s="4">
        <f t="shared" si="3"/>
        <v>1.0476787425149701</v>
      </c>
      <c r="M23" s="4">
        <v>4197602</v>
      </c>
      <c r="N23" s="4">
        <f t="shared" si="4"/>
        <v>13672.970684039088</v>
      </c>
      <c r="O23" s="4">
        <v>148624</v>
      </c>
      <c r="P23" s="4">
        <v>3710149</v>
      </c>
    </row>
    <row r="24" spans="1:16" x14ac:dyDescent="0.25">
      <c r="A24" s="1" t="s">
        <v>23</v>
      </c>
      <c r="B24" s="16">
        <v>431</v>
      </c>
      <c r="C24" s="16">
        <v>82</v>
      </c>
      <c r="D24" s="16">
        <v>20275</v>
      </c>
      <c r="E24" s="4">
        <f t="shared" si="0"/>
        <v>212.57706535141801</v>
      </c>
      <c r="F24" s="4">
        <v>1453</v>
      </c>
      <c r="G24" s="4">
        <f t="shared" si="1"/>
        <v>33712.296983758701</v>
      </c>
      <c r="H24" s="4">
        <v>53.98</v>
      </c>
      <c r="I24" s="17">
        <f t="shared" si="2"/>
        <v>2.6623921085080146E-3</v>
      </c>
      <c r="J24" s="4">
        <v>49.6</v>
      </c>
      <c r="K24" s="4">
        <v>16553180</v>
      </c>
      <c r="L24" s="4">
        <f t="shared" si="3"/>
        <v>1.1392415691672402</v>
      </c>
      <c r="M24" s="4">
        <v>7369320</v>
      </c>
      <c r="N24" s="4">
        <f t="shared" si="4"/>
        <v>17098.190255220419</v>
      </c>
      <c r="O24" s="4">
        <v>11850.19</v>
      </c>
      <c r="P24" s="4">
        <v>4112039</v>
      </c>
    </row>
    <row r="25" spans="1:16" x14ac:dyDescent="0.25">
      <c r="A25" s="1" t="s">
        <v>24</v>
      </c>
      <c r="B25" s="16">
        <v>394</v>
      </c>
      <c r="C25" s="16">
        <v>29</v>
      </c>
      <c r="D25" s="16">
        <v>21239</v>
      </c>
      <c r="E25" s="4">
        <f t="shared" si="0"/>
        <v>185.50779226893923</v>
      </c>
      <c r="F25" s="4">
        <v>1512</v>
      </c>
      <c r="G25" s="4">
        <f t="shared" si="1"/>
        <v>38375.634517766499</v>
      </c>
      <c r="H25" s="4">
        <v>32.329999999999991</v>
      </c>
      <c r="I25" s="17">
        <f t="shared" si="2"/>
        <v>1.5221997269174628E-3</v>
      </c>
      <c r="J25" s="4">
        <v>35.65</v>
      </c>
      <c r="K25" s="4">
        <v>11994076</v>
      </c>
      <c r="L25" s="4">
        <f t="shared" si="3"/>
        <v>0.79325899470899475</v>
      </c>
      <c r="M25" s="4">
        <v>5368592</v>
      </c>
      <c r="N25" s="4">
        <f t="shared" si="4"/>
        <v>13625.868020304568</v>
      </c>
      <c r="O25" s="4">
        <v>65789.22</v>
      </c>
      <c r="P25" s="4">
        <v>4306614</v>
      </c>
    </row>
    <row r="26" spans="1:16" x14ac:dyDescent="0.25">
      <c r="A26" s="1" t="s">
        <v>25</v>
      </c>
      <c r="B26" s="16">
        <v>249</v>
      </c>
      <c r="C26" s="16">
        <v>141</v>
      </c>
      <c r="D26" s="16">
        <v>17186</v>
      </c>
      <c r="E26" s="4">
        <f t="shared" si="0"/>
        <v>144.88537181426742</v>
      </c>
      <c r="F26" s="4">
        <v>2791</v>
      </c>
      <c r="G26" s="4">
        <f t="shared" si="1"/>
        <v>112088.35341365462</v>
      </c>
      <c r="H26" s="4">
        <v>242.77</v>
      </c>
      <c r="I26" s="17">
        <f t="shared" si="2"/>
        <v>1.412603281740952E-2</v>
      </c>
      <c r="J26" s="4">
        <v>66.41</v>
      </c>
      <c r="K26" s="4">
        <v>85138176</v>
      </c>
      <c r="L26" s="4">
        <f t="shared" si="3"/>
        <v>3.050454174131136</v>
      </c>
      <c r="M26" s="4">
        <v>10764944</v>
      </c>
      <c r="N26" s="4">
        <f t="shared" si="4"/>
        <v>43232.706827309237</v>
      </c>
      <c r="O26" s="4">
        <v>2011239.47</v>
      </c>
      <c r="P26" s="4">
        <v>4179245</v>
      </c>
    </row>
    <row r="27" spans="1:16" x14ac:dyDescent="0.25">
      <c r="A27" s="1" t="s">
        <v>26</v>
      </c>
      <c r="B27" s="16">
        <v>225</v>
      </c>
      <c r="C27" s="16">
        <v>157</v>
      </c>
      <c r="D27" s="16">
        <v>27768</v>
      </c>
      <c r="E27" s="4">
        <f t="shared" si="0"/>
        <v>81.028522039757988</v>
      </c>
      <c r="F27" s="4">
        <v>2714</v>
      </c>
      <c r="G27" s="4">
        <f t="shared" si="1"/>
        <v>120622.22222222222</v>
      </c>
      <c r="H27" s="4">
        <v>195.79000000000002</v>
      </c>
      <c r="I27" s="17">
        <f t="shared" si="2"/>
        <v>7.0509219245174313E-3</v>
      </c>
      <c r="J27" s="4">
        <v>57.17</v>
      </c>
      <c r="K27" s="4">
        <v>29983519</v>
      </c>
      <c r="L27" s="4">
        <f t="shared" si="3"/>
        <v>1.1047722549742078</v>
      </c>
      <c r="M27" s="4">
        <v>15761670</v>
      </c>
      <c r="N27" s="4">
        <f t="shared" si="4"/>
        <v>70051.866666666669</v>
      </c>
      <c r="O27" s="4">
        <v>242264.9</v>
      </c>
      <c r="P27" s="4">
        <v>3645308</v>
      </c>
    </row>
    <row r="28" spans="1:16" x14ac:dyDescent="0.25">
      <c r="A28" s="1" t="s">
        <v>27</v>
      </c>
      <c r="B28" s="16">
        <v>44</v>
      </c>
      <c r="C28" s="16">
        <v>44</v>
      </c>
      <c r="D28" s="16">
        <v>1754</v>
      </c>
      <c r="E28" s="4">
        <f t="shared" si="0"/>
        <v>250.8551881413911</v>
      </c>
      <c r="F28" s="4">
        <v>551</v>
      </c>
      <c r="G28" s="4">
        <f t="shared" si="1"/>
        <v>125227.27272727272</v>
      </c>
      <c r="H28" s="4">
        <v>40.78</v>
      </c>
      <c r="I28" s="17">
        <f t="shared" si="2"/>
        <v>2.3249714937286205E-2</v>
      </c>
      <c r="J28" s="4">
        <v>36.880000000000003</v>
      </c>
      <c r="K28" s="4">
        <v>6664040</v>
      </c>
      <c r="L28" s="4">
        <f t="shared" si="3"/>
        <v>1.2094446460980037</v>
      </c>
      <c r="M28" s="4">
        <v>1617024</v>
      </c>
      <c r="N28" s="4">
        <f t="shared" si="4"/>
        <v>36750.545454545456</v>
      </c>
      <c r="O28" s="4">
        <v>128432</v>
      </c>
      <c r="P28" s="4">
        <v>1029679</v>
      </c>
    </row>
    <row r="29" spans="1:16" x14ac:dyDescent="0.25">
      <c r="A29" s="1" t="s">
        <v>28</v>
      </c>
      <c r="B29" s="16">
        <v>460</v>
      </c>
      <c r="C29" s="16">
        <v>128</v>
      </c>
      <c r="D29" s="16">
        <v>90021</v>
      </c>
      <c r="E29" s="4">
        <f t="shared" si="0"/>
        <v>51.099187967252085</v>
      </c>
      <c r="F29" s="4">
        <v>1708</v>
      </c>
      <c r="G29" s="4">
        <f t="shared" si="1"/>
        <v>37130.434782608696</v>
      </c>
      <c r="H29" s="4">
        <v>103.29</v>
      </c>
      <c r="I29" s="17">
        <f t="shared" si="2"/>
        <v>1.1473989402472756E-3</v>
      </c>
      <c r="J29" s="4">
        <v>51.31</v>
      </c>
      <c r="K29" s="4">
        <v>20081119</v>
      </c>
      <c r="L29" s="4">
        <f t="shared" si="3"/>
        <v>1.1757095433255269</v>
      </c>
      <c r="M29" s="4">
        <v>6193352</v>
      </c>
      <c r="N29" s="4">
        <f t="shared" si="4"/>
        <v>13463.808695652175</v>
      </c>
      <c r="O29" s="4">
        <v>616277.74</v>
      </c>
      <c r="P29" s="4">
        <v>5452234</v>
      </c>
    </row>
    <row r="30" spans="1:16" x14ac:dyDescent="0.25">
      <c r="A30" s="1" t="s">
        <v>29</v>
      </c>
      <c r="B30" s="16">
        <v>317</v>
      </c>
      <c r="C30" s="16">
        <v>84</v>
      </c>
      <c r="D30" s="16">
        <v>59629</v>
      </c>
      <c r="E30" s="4">
        <f t="shared" si="0"/>
        <v>53.162052021667307</v>
      </c>
      <c r="F30" s="4">
        <v>1267</v>
      </c>
      <c r="G30" s="4">
        <f t="shared" si="1"/>
        <v>39968.454258675076</v>
      </c>
      <c r="H30" s="4">
        <v>62.5</v>
      </c>
      <c r="I30" s="17">
        <f t="shared" si="2"/>
        <v>1.0481477133609486E-3</v>
      </c>
      <c r="J30" s="4">
        <v>46.94</v>
      </c>
      <c r="K30" s="4">
        <v>10345502</v>
      </c>
      <c r="L30" s="4">
        <f t="shared" si="3"/>
        <v>0.81653528018942378</v>
      </c>
      <c r="M30" s="4">
        <v>3259315</v>
      </c>
      <c r="N30" s="4">
        <f t="shared" si="4"/>
        <v>10281.750788643532</v>
      </c>
      <c r="O30" s="4">
        <v>93866</v>
      </c>
      <c r="P30" s="4">
        <v>3793068</v>
      </c>
    </row>
    <row r="31" spans="1:16" x14ac:dyDescent="0.25">
      <c r="A31" s="1" t="s">
        <v>30</v>
      </c>
      <c r="B31" s="16">
        <v>164</v>
      </c>
      <c r="C31" s="16">
        <v>31</v>
      </c>
      <c r="D31" s="16">
        <v>86882</v>
      </c>
      <c r="E31" s="4">
        <f t="shared" si="0"/>
        <v>18.876176883589235</v>
      </c>
      <c r="F31" s="4">
        <v>3605</v>
      </c>
      <c r="G31" s="4">
        <f t="shared" si="1"/>
        <v>219817.07317073172</v>
      </c>
      <c r="H31" s="4">
        <v>103.87000000000002</v>
      </c>
      <c r="I31" s="17">
        <f t="shared" si="2"/>
        <v>1.1955295688404965E-3</v>
      </c>
      <c r="J31" s="4">
        <v>38.53</v>
      </c>
      <c r="K31" s="4">
        <v>32510730</v>
      </c>
      <c r="L31" s="4">
        <f t="shared" si="3"/>
        <v>0.90182330097087371</v>
      </c>
      <c r="M31" s="4">
        <v>5997080</v>
      </c>
      <c r="N31" s="4">
        <f t="shared" si="4"/>
        <v>36567.560975609755</v>
      </c>
      <c r="O31" s="4">
        <v>2985</v>
      </c>
      <c r="P31" s="4">
        <v>6266762</v>
      </c>
    </row>
    <row r="32" spans="1:16" x14ac:dyDescent="0.25">
      <c r="A32" s="1" t="s">
        <v>31</v>
      </c>
      <c r="B32" s="16">
        <v>255</v>
      </c>
      <c r="C32" s="16">
        <v>37</v>
      </c>
      <c r="D32" s="16">
        <v>261570</v>
      </c>
      <c r="E32" s="4">
        <f t="shared" si="0"/>
        <v>9.748824406468632</v>
      </c>
      <c r="F32" s="4">
        <v>1193</v>
      </c>
      <c r="G32" s="4">
        <f t="shared" si="1"/>
        <v>46784.313725490196</v>
      </c>
      <c r="H32" s="4">
        <v>51.460000000000008</v>
      </c>
      <c r="I32" s="17">
        <f t="shared" si="2"/>
        <v>1.9673509959093171E-4</v>
      </c>
      <c r="J32" s="4">
        <v>48.73</v>
      </c>
      <c r="K32" s="4">
        <v>11509272</v>
      </c>
      <c r="L32" s="4">
        <f t="shared" si="3"/>
        <v>0.96473361274098912</v>
      </c>
      <c r="M32" s="4">
        <v>3295741</v>
      </c>
      <c r="N32" s="4">
        <f t="shared" si="4"/>
        <v>12924.474509803922</v>
      </c>
      <c r="O32" s="4">
        <v>34477.699999999997</v>
      </c>
      <c r="P32" s="4">
        <v>4598012</v>
      </c>
    </row>
    <row r="33" spans="1:16" x14ac:dyDescent="0.25">
      <c r="A33" s="1" t="s">
        <v>32</v>
      </c>
      <c r="B33" s="16">
        <v>174</v>
      </c>
      <c r="C33" s="16">
        <v>52</v>
      </c>
      <c r="D33" s="16">
        <v>65140</v>
      </c>
      <c r="E33" s="4">
        <f t="shared" si="0"/>
        <v>26.711697881486032</v>
      </c>
      <c r="F33" s="4">
        <v>875</v>
      </c>
      <c r="G33" s="4">
        <f t="shared" si="1"/>
        <v>50287.356321839077</v>
      </c>
      <c r="H33" s="4">
        <v>50.589999999999989</v>
      </c>
      <c r="I33" s="17">
        <f t="shared" si="2"/>
        <v>7.7663494012895288E-4</v>
      </c>
      <c r="J33" s="4">
        <v>44.52</v>
      </c>
      <c r="K33" s="4">
        <v>9265630</v>
      </c>
      <c r="L33" s="4">
        <f t="shared" si="3"/>
        <v>1.0589291428571428</v>
      </c>
      <c r="M33" s="4">
        <v>2391812</v>
      </c>
      <c r="N33" s="4">
        <f t="shared" si="4"/>
        <v>13746.045977011494</v>
      </c>
      <c r="O33" s="4">
        <v>69819.289999999994</v>
      </c>
      <c r="P33" s="4">
        <v>3053865</v>
      </c>
    </row>
    <row r="34" spans="1:16" x14ac:dyDescent="0.25">
      <c r="A34" s="1" t="s">
        <v>33</v>
      </c>
      <c r="B34" s="16">
        <v>269</v>
      </c>
      <c r="C34" s="16">
        <v>32</v>
      </c>
      <c r="D34" s="16">
        <v>54456</v>
      </c>
      <c r="E34" s="4">
        <f t="shared" si="0"/>
        <v>49.397678859997065</v>
      </c>
      <c r="F34" s="4">
        <v>808</v>
      </c>
      <c r="G34" s="4">
        <f t="shared" si="1"/>
        <v>30037.174721189593</v>
      </c>
      <c r="H34" s="4">
        <v>60.87</v>
      </c>
      <c r="I34" s="17">
        <f t="shared" si="2"/>
        <v>1.117783164389599E-3</v>
      </c>
      <c r="J34" s="4">
        <v>44.99</v>
      </c>
      <c r="K34" s="4">
        <v>7839900</v>
      </c>
      <c r="L34" s="4">
        <f t="shared" si="3"/>
        <v>0.97028465346534654</v>
      </c>
      <c r="M34" s="4">
        <v>2438661</v>
      </c>
      <c r="N34" s="4">
        <f t="shared" si="4"/>
        <v>9065.6542750929366</v>
      </c>
      <c r="O34" s="4">
        <v>6403.56</v>
      </c>
      <c r="P34" s="4">
        <v>3712074</v>
      </c>
    </row>
    <row r="35" spans="1:16" x14ac:dyDescent="0.25">
      <c r="A35" s="1" t="s">
        <v>34</v>
      </c>
      <c r="B35" s="16">
        <v>756</v>
      </c>
      <c r="C35" s="16">
        <v>613</v>
      </c>
      <c r="D35" s="16">
        <v>12860</v>
      </c>
      <c r="E35" s="4">
        <f t="shared" si="0"/>
        <v>587.86936236391909</v>
      </c>
      <c r="F35" s="4">
        <v>6470</v>
      </c>
      <c r="G35" s="4">
        <f t="shared" si="1"/>
        <v>85582.010582010582</v>
      </c>
      <c r="H35" s="4">
        <v>630</v>
      </c>
      <c r="I35" s="17">
        <f t="shared" si="2"/>
        <v>4.8989113530326596E-2</v>
      </c>
      <c r="J35" s="4">
        <v>61.94</v>
      </c>
      <c r="K35" s="4">
        <v>166192404</v>
      </c>
      <c r="L35" s="4">
        <f t="shared" si="3"/>
        <v>2.5686615765069551</v>
      </c>
      <c r="M35" s="4">
        <v>44795912</v>
      </c>
      <c r="N35" s="4">
        <f t="shared" si="4"/>
        <v>59253.851851851854</v>
      </c>
      <c r="O35" s="4">
        <v>995421.8</v>
      </c>
      <c r="P35" s="4">
        <v>10476460</v>
      </c>
    </row>
    <row r="36" spans="1:16" x14ac:dyDescent="0.25">
      <c r="A36" s="1" t="s">
        <v>35</v>
      </c>
      <c r="B36" s="16">
        <v>599</v>
      </c>
      <c r="C36" s="16">
        <v>405</v>
      </c>
      <c r="D36" s="16">
        <v>13739</v>
      </c>
      <c r="E36" s="4">
        <f t="shared" si="0"/>
        <v>435.98515175776987</v>
      </c>
      <c r="F36" s="4">
        <v>7002</v>
      </c>
      <c r="G36" s="4">
        <f t="shared" si="1"/>
        <v>116894.8247078464</v>
      </c>
      <c r="H36" s="4">
        <v>439.37999999999994</v>
      </c>
      <c r="I36" s="17">
        <f t="shared" si="2"/>
        <v>3.1980493485697647E-2</v>
      </c>
      <c r="J36" s="4">
        <v>53.46</v>
      </c>
      <c r="K36" s="4">
        <v>119974672</v>
      </c>
      <c r="L36" s="4">
        <f t="shared" si="3"/>
        <v>1.7134343330477004</v>
      </c>
      <c r="M36" s="6">
        <v>39489568</v>
      </c>
      <c r="N36" s="6">
        <f t="shared" si="4"/>
        <v>65925.823038397328</v>
      </c>
      <c r="O36" s="4">
        <v>328908.65999999997</v>
      </c>
      <c r="P36" s="4">
        <v>10162849</v>
      </c>
    </row>
    <row r="37" spans="1:16" x14ac:dyDescent="0.25">
      <c r="A37" s="1" t="s">
        <v>36</v>
      </c>
      <c r="B37" s="16">
        <v>340</v>
      </c>
      <c r="C37" s="16">
        <v>146</v>
      </c>
      <c r="D37" s="16">
        <v>9263</v>
      </c>
      <c r="E37" s="4">
        <f t="shared" si="0"/>
        <v>367.05171110871208</v>
      </c>
      <c r="F37" s="4">
        <v>1745</v>
      </c>
      <c r="G37" s="4">
        <f t="shared" si="1"/>
        <v>51323.529411764706</v>
      </c>
      <c r="H37" s="4">
        <v>175.02</v>
      </c>
      <c r="I37" s="17">
        <f t="shared" si="2"/>
        <v>1.8894526611249057E-2</v>
      </c>
      <c r="J37" s="4">
        <v>51.27</v>
      </c>
      <c r="K37" s="4">
        <v>25279777</v>
      </c>
      <c r="L37" s="4">
        <f t="shared" si="3"/>
        <v>1.4486978223495701</v>
      </c>
      <c r="M37" s="4">
        <v>10036424</v>
      </c>
      <c r="N37" s="4">
        <f t="shared" si="4"/>
        <v>29518.894117647058</v>
      </c>
      <c r="O37" s="4">
        <v>39942</v>
      </c>
      <c r="P37" s="4">
        <v>3269833</v>
      </c>
    </row>
    <row r="38" spans="1:16" x14ac:dyDescent="0.25">
      <c r="A38" s="1" t="s">
        <v>37</v>
      </c>
      <c r="B38" s="16">
        <v>207</v>
      </c>
      <c r="C38" s="16">
        <v>135</v>
      </c>
      <c r="D38" s="16">
        <v>11271</v>
      </c>
      <c r="E38" s="4">
        <f t="shared" si="0"/>
        <v>183.65717327655045</v>
      </c>
      <c r="F38" s="4">
        <v>847</v>
      </c>
      <c r="G38" s="4">
        <f t="shared" si="1"/>
        <v>40917.874396135267</v>
      </c>
      <c r="H38" s="4">
        <v>141.82</v>
      </c>
      <c r="I38" s="17">
        <f t="shared" si="2"/>
        <v>1.2582734451246561E-2</v>
      </c>
      <c r="J38" s="4">
        <v>44.01</v>
      </c>
      <c r="K38" s="4">
        <v>10387465</v>
      </c>
      <c r="L38" s="4">
        <f t="shared" si="3"/>
        <v>1.2263831168831167</v>
      </c>
      <c r="M38" s="4">
        <v>6277239</v>
      </c>
      <c r="N38" s="4">
        <f t="shared" si="4"/>
        <v>30324.82608695652</v>
      </c>
      <c r="O38" s="4">
        <v>191234.78</v>
      </c>
      <c r="P38" s="4">
        <v>2081401</v>
      </c>
    </row>
    <row r="39" spans="1:16" x14ac:dyDescent="0.25">
      <c r="A39" s="1" t="s">
        <v>38</v>
      </c>
      <c r="B39" s="16">
        <v>145</v>
      </c>
      <c r="C39" s="16">
        <v>88</v>
      </c>
      <c r="D39" s="16">
        <v>8414</v>
      </c>
      <c r="E39" s="4">
        <f t="shared" si="0"/>
        <v>172.33182790587117</v>
      </c>
      <c r="F39" s="4">
        <v>781</v>
      </c>
      <c r="G39" s="4">
        <f t="shared" si="1"/>
        <v>53862.068965517239</v>
      </c>
      <c r="H39" s="4">
        <v>92.4</v>
      </c>
      <c r="I39" s="17">
        <f t="shared" si="2"/>
        <v>1.0981697171381033E-2</v>
      </c>
      <c r="J39" s="4">
        <v>45.59</v>
      </c>
      <c r="K39" s="4">
        <v>14445379</v>
      </c>
      <c r="L39" s="4">
        <f t="shared" si="3"/>
        <v>1.8496003841229194</v>
      </c>
      <c r="M39" s="4">
        <v>3755538</v>
      </c>
      <c r="N39" s="4">
        <f t="shared" si="4"/>
        <v>25900.262068965516</v>
      </c>
      <c r="O39" s="4">
        <v>54811.4</v>
      </c>
      <c r="P39" s="4">
        <v>1648167</v>
      </c>
    </row>
    <row r="40" spans="1:16" x14ac:dyDescent="0.25">
      <c r="A40" s="1" t="s">
        <v>39</v>
      </c>
      <c r="B40" s="16">
        <v>233</v>
      </c>
      <c r="C40" s="16">
        <v>77</v>
      </c>
      <c r="D40" s="16">
        <v>15290</v>
      </c>
      <c r="E40" s="4">
        <f t="shared" si="0"/>
        <v>152.38718116415959</v>
      </c>
      <c r="F40" s="4">
        <v>768</v>
      </c>
      <c r="G40" s="4">
        <f t="shared" si="1"/>
        <v>32961.373390557943</v>
      </c>
      <c r="H40" s="4">
        <v>96.37</v>
      </c>
      <c r="I40" s="17">
        <f t="shared" si="2"/>
        <v>6.3028122956180514E-3</v>
      </c>
      <c r="J40" s="4">
        <v>56.09</v>
      </c>
      <c r="K40" s="4">
        <v>13598009</v>
      </c>
      <c r="L40" s="4">
        <f t="shared" si="3"/>
        <v>1.7705740885416665</v>
      </c>
      <c r="M40" s="4">
        <v>3133076</v>
      </c>
      <c r="N40" s="4">
        <f t="shared" si="4"/>
        <v>13446.678111587982</v>
      </c>
      <c r="O40" s="4">
        <v>18640.449999999997</v>
      </c>
      <c r="P40" s="4">
        <v>2233460</v>
      </c>
    </row>
    <row r="41" spans="1:16" x14ac:dyDescent="0.25">
      <c r="A41" s="1" t="s">
        <v>40</v>
      </c>
      <c r="B41" s="16">
        <v>293</v>
      </c>
      <c r="C41" s="16">
        <v>95</v>
      </c>
      <c r="D41" s="16">
        <v>10048</v>
      </c>
      <c r="E41" s="4">
        <f t="shared" si="0"/>
        <v>291.60031847133757</v>
      </c>
      <c r="F41" s="4">
        <v>1073</v>
      </c>
      <c r="G41" s="4">
        <f t="shared" si="1"/>
        <v>36621.160409556316</v>
      </c>
      <c r="H41" s="4">
        <v>106.6</v>
      </c>
      <c r="I41" s="17">
        <f t="shared" si="2"/>
        <v>1.0609076433121018E-2</v>
      </c>
      <c r="J41" s="4">
        <v>55.5</v>
      </c>
      <c r="K41" s="4">
        <v>32882006</v>
      </c>
      <c r="L41" s="4">
        <f t="shared" si="3"/>
        <v>3.0644926374650514</v>
      </c>
      <c r="M41" s="4">
        <v>6824074</v>
      </c>
      <c r="N41" s="4">
        <f t="shared" si="4"/>
        <v>23290.35494880546</v>
      </c>
      <c r="O41" s="4">
        <v>42346.74</v>
      </c>
      <c r="P41" s="4">
        <v>3609910</v>
      </c>
    </row>
    <row r="42" spans="1:16" x14ac:dyDescent="0.25">
      <c r="A42" s="1" t="s">
        <v>41</v>
      </c>
      <c r="B42" s="16">
        <v>231</v>
      </c>
      <c r="C42" s="16">
        <v>94</v>
      </c>
      <c r="D42" s="16">
        <v>5427</v>
      </c>
      <c r="E42" s="4">
        <f t="shared" si="0"/>
        <v>425.64953012714204</v>
      </c>
      <c r="F42" s="4">
        <v>1328</v>
      </c>
      <c r="G42" s="4">
        <f t="shared" si="1"/>
        <v>57489.177489177491</v>
      </c>
      <c r="H42" s="4">
        <v>172.67</v>
      </c>
      <c r="I42" s="17">
        <f t="shared" si="2"/>
        <v>3.1816841717339228E-2</v>
      </c>
      <c r="J42" s="4">
        <v>46.59</v>
      </c>
      <c r="K42" s="4">
        <v>23076180</v>
      </c>
      <c r="L42" s="4">
        <f t="shared" si="3"/>
        <v>1.7376641566265061</v>
      </c>
      <c r="M42" s="4">
        <v>6273576</v>
      </c>
      <c r="N42" s="4">
        <f t="shared" si="4"/>
        <v>27158.337662337661</v>
      </c>
      <c r="O42" s="6">
        <v>20487.599999999999</v>
      </c>
      <c r="P42" s="4">
        <v>2544913</v>
      </c>
    </row>
    <row r="43" spans="1:16" x14ac:dyDescent="0.25">
      <c r="A43" s="1" t="s">
        <v>42</v>
      </c>
      <c r="B43" s="16">
        <v>184</v>
      </c>
      <c r="C43" s="16">
        <v>74</v>
      </c>
      <c r="D43" s="16">
        <v>10327</v>
      </c>
      <c r="E43" s="4">
        <f t="shared" si="0"/>
        <v>178.17371937639197</v>
      </c>
      <c r="F43" s="4">
        <v>488</v>
      </c>
      <c r="G43" s="4">
        <f t="shared" si="1"/>
        <v>26521.739130434784</v>
      </c>
      <c r="H43" s="4">
        <v>76.5</v>
      </c>
      <c r="I43" s="17">
        <f t="shared" si="2"/>
        <v>7.4077660501597753E-3</v>
      </c>
      <c r="J43" s="4">
        <v>51.71</v>
      </c>
      <c r="K43" s="4">
        <v>10168855</v>
      </c>
      <c r="L43" s="4">
        <f t="shared" si="3"/>
        <v>2.0837817622950818</v>
      </c>
      <c r="M43" s="4">
        <v>3321976</v>
      </c>
      <c r="N43" s="4">
        <f t="shared" si="4"/>
        <v>18054.217391304348</v>
      </c>
      <c r="O43" s="4">
        <v>18588.73</v>
      </c>
      <c r="P43" s="4">
        <v>1781731</v>
      </c>
    </row>
    <row r="44" spans="1:16" x14ac:dyDescent="0.25">
      <c r="A44" s="3" t="s">
        <v>43</v>
      </c>
      <c r="B44" s="16">
        <v>174</v>
      </c>
      <c r="C44" s="16">
        <v>85</v>
      </c>
      <c r="D44" s="16">
        <v>4788</v>
      </c>
      <c r="E44" s="4">
        <f t="shared" si="0"/>
        <v>363.40852130325817</v>
      </c>
      <c r="F44" s="4">
        <v>831</v>
      </c>
      <c r="G44" s="4">
        <f t="shared" si="1"/>
        <v>47758.620689655174</v>
      </c>
      <c r="H44" s="4">
        <v>106.80000000000001</v>
      </c>
      <c r="I44" s="17">
        <f t="shared" si="2"/>
        <v>2.2305764411027572E-2</v>
      </c>
      <c r="J44" s="4">
        <v>42.94</v>
      </c>
      <c r="K44" s="4">
        <v>24186023</v>
      </c>
      <c r="L44" s="4">
        <f t="shared" si="3"/>
        <v>2.9104720818291216</v>
      </c>
      <c r="M44" s="4">
        <v>3150439</v>
      </c>
      <c r="N44" s="4">
        <f t="shared" si="4"/>
        <v>18105.971264367818</v>
      </c>
      <c r="O44" s="4">
        <v>47570.37</v>
      </c>
      <c r="P44" s="4">
        <v>1854741</v>
      </c>
    </row>
    <row r="45" spans="1:16" x14ac:dyDescent="0.25">
      <c r="A45" s="3" t="s">
        <v>44</v>
      </c>
      <c r="B45" s="16">
        <v>130</v>
      </c>
      <c r="C45" s="16">
        <v>103</v>
      </c>
      <c r="D45" s="16">
        <v>4103</v>
      </c>
      <c r="E45" s="4">
        <f t="shared" si="0"/>
        <v>316.84133560809164</v>
      </c>
      <c r="F45" s="4">
        <v>1281</v>
      </c>
      <c r="G45" s="4">
        <f t="shared" si="1"/>
        <v>98538.461538461532</v>
      </c>
      <c r="H45" s="4">
        <v>104.29</v>
      </c>
      <c r="I45" s="17">
        <f t="shared" si="2"/>
        <v>2.5417986838898367E-2</v>
      </c>
      <c r="J45" s="4">
        <v>38.49</v>
      </c>
      <c r="K45" s="4">
        <v>11601033</v>
      </c>
      <c r="L45" s="4">
        <f t="shared" si="3"/>
        <v>0.90562318501170957</v>
      </c>
      <c r="M45" s="4">
        <v>4489690</v>
      </c>
      <c r="N45" s="4">
        <f t="shared" si="4"/>
        <v>34536.076923076922</v>
      </c>
      <c r="O45" s="4">
        <v>8527.9</v>
      </c>
      <c r="P45" s="4">
        <v>2329156</v>
      </c>
    </row>
    <row r="46" spans="1:16" x14ac:dyDescent="0.25">
      <c r="A46" s="3" t="s">
        <v>45</v>
      </c>
      <c r="B46" s="16">
        <v>289</v>
      </c>
      <c r="C46" s="16">
        <v>42</v>
      </c>
      <c r="D46" s="16">
        <v>12985</v>
      </c>
      <c r="E46" s="4">
        <f t="shared" si="0"/>
        <v>222.56449749711206</v>
      </c>
      <c r="F46" s="4">
        <v>640</v>
      </c>
      <c r="G46" s="4">
        <f t="shared" si="1"/>
        <v>22145.328719723184</v>
      </c>
      <c r="H46" s="4">
        <v>68.12</v>
      </c>
      <c r="I46" s="17">
        <f t="shared" si="2"/>
        <v>5.2460531382364272E-3</v>
      </c>
      <c r="J46" s="4">
        <v>47.87</v>
      </c>
      <c r="K46" s="4">
        <v>8931537</v>
      </c>
      <c r="L46" s="4">
        <f t="shared" si="3"/>
        <v>1.39555265625</v>
      </c>
      <c r="M46" s="4">
        <v>4400104</v>
      </c>
      <c r="N46" s="4">
        <f t="shared" si="4"/>
        <v>15225.273356401383</v>
      </c>
      <c r="O46" s="4">
        <v>25535.49</v>
      </c>
      <c r="P46" s="4">
        <v>2272629</v>
      </c>
    </row>
    <row r="47" spans="1:16" x14ac:dyDescent="0.25">
      <c r="A47" s="3" t="s">
        <v>46</v>
      </c>
      <c r="B47" s="16">
        <v>335</v>
      </c>
      <c r="C47" s="16">
        <v>61</v>
      </c>
      <c r="D47" s="16">
        <v>19698</v>
      </c>
      <c r="E47" s="4">
        <f t="shared" si="0"/>
        <v>170.06802721088437</v>
      </c>
      <c r="F47" s="4">
        <v>843</v>
      </c>
      <c r="G47" s="4">
        <f t="shared" si="1"/>
        <v>25164.179104477611</v>
      </c>
      <c r="H47" s="4">
        <v>60.3</v>
      </c>
      <c r="I47" s="17">
        <f t="shared" si="2"/>
        <v>3.0612244897959182E-3</v>
      </c>
      <c r="J47" s="4">
        <v>47.51</v>
      </c>
      <c r="K47" s="4">
        <v>11030476</v>
      </c>
      <c r="L47" s="4">
        <f t="shared" si="3"/>
        <v>1.3084787663107948</v>
      </c>
      <c r="M47" s="4">
        <v>5225712</v>
      </c>
      <c r="N47" s="4">
        <f t="shared" si="4"/>
        <v>15599.140298507462</v>
      </c>
      <c r="O47" s="4">
        <v>8113.5</v>
      </c>
      <c r="P47" s="4">
        <v>3005607</v>
      </c>
    </row>
    <row r="48" spans="1:16" x14ac:dyDescent="0.25">
      <c r="A48" s="3" t="s">
        <v>47</v>
      </c>
      <c r="B48" s="16">
        <v>276</v>
      </c>
      <c r="C48" s="16">
        <v>97</v>
      </c>
      <c r="D48" s="16">
        <v>10416</v>
      </c>
      <c r="E48" s="4">
        <f t="shared" si="0"/>
        <v>264.97695852534559</v>
      </c>
      <c r="F48" s="4">
        <v>807</v>
      </c>
      <c r="G48" s="4">
        <f t="shared" si="1"/>
        <v>29239.130434782608</v>
      </c>
      <c r="H48" s="4">
        <v>90.79</v>
      </c>
      <c r="I48" s="17">
        <f t="shared" si="2"/>
        <v>8.7163978494623658E-3</v>
      </c>
      <c r="J48" s="4">
        <v>46.08</v>
      </c>
      <c r="K48" s="4">
        <v>14783851</v>
      </c>
      <c r="L48" s="4">
        <f t="shared" si="3"/>
        <v>1.8319517967781909</v>
      </c>
      <c r="M48" s="4">
        <v>5595616</v>
      </c>
      <c r="N48" s="4">
        <f t="shared" si="4"/>
        <v>20273.971014492752</v>
      </c>
      <c r="O48" s="4">
        <v>1577.98</v>
      </c>
      <c r="P48" s="4">
        <v>2483790</v>
      </c>
    </row>
    <row r="49" spans="1:16" x14ac:dyDescent="0.25">
      <c r="A49" s="3" t="s">
        <v>48</v>
      </c>
      <c r="B49" s="16">
        <v>754</v>
      </c>
      <c r="C49" s="16">
        <v>445</v>
      </c>
      <c r="D49" s="16">
        <v>20594</v>
      </c>
      <c r="E49" s="4">
        <f t="shared" si="0"/>
        <v>366.12605613285422</v>
      </c>
      <c r="F49" s="4">
        <v>5904</v>
      </c>
      <c r="G49" s="4">
        <f t="shared" si="1"/>
        <v>78302.387267904516</v>
      </c>
      <c r="H49" s="4">
        <v>537.30999999999995</v>
      </c>
      <c r="I49" s="17">
        <f t="shared" si="2"/>
        <v>2.6090608915218021E-2</v>
      </c>
      <c r="J49" s="4">
        <v>51.84</v>
      </c>
      <c r="K49" s="4">
        <v>130768508</v>
      </c>
      <c r="L49" s="4">
        <f t="shared" si="3"/>
        <v>2.2149137533875338</v>
      </c>
      <c r="M49" s="4">
        <v>31196114</v>
      </c>
      <c r="N49" s="4">
        <f t="shared" si="4"/>
        <v>41374.156498673743</v>
      </c>
      <c r="O49" s="4">
        <v>1079603.8400000001</v>
      </c>
      <c r="P49" s="4">
        <v>8960220</v>
      </c>
    </row>
    <row r="50" spans="1:16" x14ac:dyDescent="0.25">
      <c r="A50" s="3" t="s">
        <v>49</v>
      </c>
      <c r="B50" s="16">
        <v>412</v>
      </c>
      <c r="C50" s="16">
        <v>180</v>
      </c>
      <c r="D50" s="16">
        <v>27711</v>
      </c>
      <c r="E50" s="4">
        <f t="shared" si="0"/>
        <v>148.67742051892751</v>
      </c>
      <c r="F50" s="4">
        <v>1417</v>
      </c>
      <c r="G50" s="4">
        <f t="shared" si="1"/>
        <v>34393.203883495145</v>
      </c>
      <c r="H50" s="4">
        <v>193.42</v>
      </c>
      <c r="I50" s="17">
        <f t="shared" si="2"/>
        <v>6.9798996788279022E-3</v>
      </c>
      <c r="J50" s="4">
        <v>52.47</v>
      </c>
      <c r="K50" s="4">
        <v>22003000</v>
      </c>
      <c r="L50" s="4">
        <f t="shared" si="3"/>
        <v>1.5527875793930841</v>
      </c>
      <c r="M50" s="4">
        <v>14110983</v>
      </c>
      <c r="N50" s="4">
        <f t="shared" si="4"/>
        <v>34249.958737864079</v>
      </c>
      <c r="O50" s="4">
        <v>31179</v>
      </c>
      <c r="P50" s="4">
        <v>4206010</v>
      </c>
    </row>
    <row r="51" spans="1:16" x14ac:dyDescent="0.25">
      <c r="A51" s="3" t="s">
        <v>50</v>
      </c>
      <c r="B51" s="16">
        <v>318</v>
      </c>
      <c r="C51" s="16">
        <v>67</v>
      </c>
      <c r="D51" s="16">
        <v>14382</v>
      </c>
      <c r="E51" s="4">
        <f t="shared" si="0"/>
        <v>221.10972048393825</v>
      </c>
      <c r="F51" s="4">
        <v>796</v>
      </c>
      <c r="G51" s="4">
        <f t="shared" si="1"/>
        <v>25031.446540880504</v>
      </c>
      <c r="H51" s="4">
        <v>61.599999999999994</v>
      </c>
      <c r="I51" s="17">
        <f t="shared" si="2"/>
        <v>4.2831316923932694E-3</v>
      </c>
      <c r="J51" s="4">
        <v>49.87</v>
      </c>
      <c r="K51" s="4">
        <v>9561962</v>
      </c>
      <c r="L51" s="4">
        <f t="shared" si="3"/>
        <v>1.2012515075376884</v>
      </c>
      <c r="M51" s="4">
        <v>6038030</v>
      </c>
      <c r="N51" s="4">
        <f t="shared" si="4"/>
        <v>18987.515723270441</v>
      </c>
      <c r="O51" s="4">
        <v>43000</v>
      </c>
      <c r="P51" s="4">
        <v>3250169</v>
      </c>
    </row>
    <row r="52" spans="1:16" x14ac:dyDescent="0.25">
      <c r="A52" s="3" t="s">
        <v>51</v>
      </c>
      <c r="B52" s="16">
        <v>117</v>
      </c>
      <c r="C52" s="16">
        <v>45</v>
      </c>
      <c r="D52" s="16">
        <v>5140</v>
      </c>
      <c r="E52" s="4">
        <f t="shared" si="0"/>
        <v>227.62645914396887</v>
      </c>
      <c r="F52" s="4">
        <v>410</v>
      </c>
      <c r="G52" s="4">
        <f t="shared" si="1"/>
        <v>35042.735042735039</v>
      </c>
      <c r="H52" s="4">
        <v>46.3</v>
      </c>
      <c r="I52" s="17">
        <f t="shared" si="2"/>
        <v>9.0077821011673147E-3</v>
      </c>
      <c r="J52" s="4">
        <v>60.88</v>
      </c>
      <c r="K52" s="4">
        <v>4381253</v>
      </c>
      <c r="L52" s="4">
        <f t="shared" si="3"/>
        <v>1.0685982926829267</v>
      </c>
      <c r="M52" s="4">
        <v>2454126</v>
      </c>
      <c r="N52" s="4">
        <f t="shared" si="4"/>
        <v>20975.435897435898</v>
      </c>
      <c r="O52" s="4">
        <v>119185</v>
      </c>
      <c r="P52" s="4">
        <v>1331042</v>
      </c>
    </row>
    <row r="53" spans="1:16" x14ac:dyDescent="0.25">
      <c r="A53" s="3" t="s">
        <v>52</v>
      </c>
      <c r="B53" s="16">
        <v>215</v>
      </c>
      <c r="C53" s="16">
        <v>43</v>
      </c>
      <c r="D53" s="16">
        <v>15612</v>
      </c>
      <c r="E53" s="4">
        <f t="shared" si="0"/>
        <v>137.71457852933642</v>
      </c>
      <c r="F53" s="4">
        <v>726</v>
      </c>
      <c r="G53" s="4">
        <f t="shared" si="1"/>
        <v>33767.441860465115</v>
      </c>
      <c r="H53" s="4">
        <v>57.859999999999992</v>
      </c>
      <c r="I53" s="17">
        <f t="shared" si="2"/>
        <v>3.7061234947476296E-3</v>
      </c>
      <c r="J53" s="4">
        <v>58.15</v>
      </c>
      <c r="K53" s="4">
        <v>8901075</v>
      </c>
      <c r="L53" s="4">
        <f t="shared" si="3"/>
        <v>1.2260433884297519</v>
      </c>
      <c r="M53" s="4">
        <v>4454213</v>
      </c>
      <c r="N53" s="4">
        <f t="shared" si="4"/>
        <v>20717.26976744186</v>
      </c>
      <c r="O53" s="4">
        <v>50221.120000000003</v>
      </c>
      <c r="P53" s="4">
        <v>2672969</v>
      </c>
    </row>
    <row r="54" spans="1:16" x14ac:dyDescent="0.25">
      <c r="A54" s="3" t="s">
        <v>53</v>
      </c>
      <c r="B54" s="16">
        <v>117</v>
      </c>
      <c r="C54" s="16">
        <v>52</v>
      </c>
      <c r="D54" s="16">
        <v>17505</v>
      </c>
      <c r="E54" s="4">
        <f t="shared" si="0"/>
        <v>66.838046272493571</v>
      </c>
      <c r="F54" s="4">
        <v>509</v>
      </c>
      <c r="G54" s="4">
        <f t="shared" si="1"/>
        <v>43504.273504273508</v>
      </c>
      <c r="H54" s="4">
        <v>43.04</v>
      </c>
      <c r="I54" s="17">
        <f t="shared" si="2"/>
        <v>2.4587260782633533E-3</v>
      </c>
      <c r="J54" s="4">
        <v>61.52</v>
      </c>
      <c r="K54" s="4">
        <v>5087100</v>
      </c>
      <c r="L54" s="4">
        <f t="shared" si="3"/>
        <v>0.99943025540275043</v>
      </c>
      <c r="M54" s="4">
        <v>3021620</v>
      </c>
      <c r="N54" s="4">
        <f t="shared" si="4"/>
        <v>25825.811965811965</v>
      </c>
      <c r="O54" s="4">
        <v>14209.89</v>
      </c>
      <c r="P54" s="4">
        <v>2006272</v>
      </c>
    </row>
    <row r="55" spans="1:16" x14ac:dyDescent="0.25">
      <c r="A55" s="3" t="s">
        <v>54</v>
      </c>
      <c r="B55" s="16">
        <v>275</v>
      </c>
      <c r="C55" s="16">
        <v>56</v>
      </c>
      <c r="D55" s="16">
        <v>21170</v>
      </c>
      <c r="E55" s="4">
        <f t="shared" si="0"/>
        <v>129.90080302314595</v>
      </c>
      <c r="F55" s="4">
        <v>730</v>
      </c>
      <c r="G55" s="4">
        <f t="shared" si="1"/>
        <v>26545.454545454544</v>
      </c>
      <c r="H55" s="4">
        <v>51.36</v>
      </c>
      <c r="I55" s="17">
        <f t="shared" si="2"/>
        <v>2.4260746339159187E-3</v>
      </c>
      <c r="J55" s="4">
        <v>53.99</v>
      </c>
      <c r="K55" s="4">
        <v>9047353</v>
      </c>
      <c r="L55" s="4">
        <f t="shared" si="3"/>
        <v>1.2393634246575342</v>
      </c>
      <c r="M55" s="4">
        <v>7391800</v>
      </c>
      <c r="N55" s="4">
        <f t="shared" si="4"/>
        <v>26879.272727272728</v>
      </c>
      <c r="O55" s="4">
        <v>32060.160000000003</v>
      </c>
      <c r="P55" s="4">
        <v>2696766</v>
      </c>
    </row>
    <row r="56" spans="1:16" x14ac:dyDescent="0.25">
      <c r="A56" s="3" t="s">
        <v>55</v>
      </c>
      <c r="B56" s="3">
        <v>189</v>
      </c>
      <c r="C56" s="3">
        <v>48</v>
      </c>
      <c r="D56" s="3">
        <v>25759</v>
      </c>
      <c r="E56" s="4">
        <f t="shared" si="0"/>
        <v>73.37241352536978</v>
      </c>
      <c r="F56" s="4">
        <v>492</v>
      </c>
      <c r="G56" s="4">
        <f t="shared" si="1"/>
        <v>26031.746031746032</v>
      </c>
      <c r="H56" s="4">
        <v>46.6</v>
      </c>
      <c r="I56" s="17">
        <f t="shared" si="2"/>
        <v>1.8090764393027679E-3</v>
      </c>
      <c r="J56" s="4">
        <v>58.33</v>
      </c>
      <c r="K56" s="4">
        <v>7369703</v>
      </c>
      <c r="L56" s="4">
        <f t="shared" si="3"/>
        <v>1.4979071138211382</v>
      </c>
      <c r="M56" s="4">
        <v>3394088</v>
      </c>
      <c r="N56" s="4">
        <f t="shared" si="4"/>
        <v>17958.137566137568</v>
      </c>
      <c r="O56" s="4">
        <v>50312.03</v>
      </c>
      <c r="P56" s="4">
        <v>2499874</v>
      </c>
    </row>
    <row r="57" spans="1:16" x14ac:dyDescent="0.25">
      <c r="A57" s="3" t="s">
        <v>56</v>
      </c>
      <c r="B57" s="16">
        <v>951</v>
      </c>
      <c r="C57" s="16">
        <v>553</v>
      </c>
      <c r="D57" s="16">
        <v>53076</v>
      </c>
      <c r="E57" s="4">
        <f t="shared" si="0"/>
        <v>179.17702916572463</v>
      </c>
      <c r="F57" s="4">
        <v>5249</v>
      </c>
      <c r="G57" s="4">
        <f t="shared" si="1"/>
        <v>55194.53207150368</v>
      </c>
      <c r="H57" s="4">
        <v>437.85</v>
      </c>
      <c r="I57" s="17">
        <f t="shared" si="2"/>
        <v>8.2494912955007917E-3</v>
      </c>
      <c r="J57" s="4">
        <v>67.680000000000007</v>
      </c>
      <c r="K57" s="4">
        <v>120530403</v>
      </c>
      <c r="L57" s="4">
        <f t="shared" si="3"/>
        <v>2.2962545818251097</v>
      </c>
      <c r="M57" s="6">
        <v>42598629</v>
      </c>
      <c r="N57" s="6">
        <f t="shared" si="4"/>
        <v>44793.511041009464</v>
      </c>
      <c r="O57" s="4">
        <v>1225833.1100000001</v>
      </c>
      <c r="P57" s="4">
        <v>11011389</v>
      </c>
    </row>
    <row r="58" spans="1:16" x14ac:dyDescent="0.25">
      <c r="A58" s="3" t="s">
        <v>57</v>
      </c>
      <c r="B58" s="16">
        <v>527</v>
      </c>
      <c r="C58" s="16">
        <v>131</v>
      </c>
      <c r="D58" s="16">
        <v>42469</v>
      </c>
      <c r="E58" s="4">
        <f t="shared" si="0"/>
        <v>124.09051308012903</v>
      </c>
      <c r="F58" s="4">
        <v>1129</v>
      </c>
      <c r="G58" s="4">
        <f t="shared" si="1"/>
        <v>21423.14990512334</v>
      </c>
      <c r="H58" s="4">
        <v>127.01</v>
      </c>
      <c r="I58" s="17">
        <f t="shared" si="2"/>
        <v>2.9906520049918766E-3</v>
      </c>
      <c r="J58" s="4">
        <v>48.35</v>
      </c>
      <c r="K58" s="4">
        <v>14490230</v>
      </c>
      <c r="L58" s="4">
        <f t="shared" si="3"/>
        <v>1.2834570416297608</v>
      </c>
      <c r="M58" s="4">
        <v>3544643</v>
      </c>
      <c r="N58" s="4">
        <f t="shared" si="4"/>
        <v>6726.07779886148</v>
      </c>
      <c r="O58" s="4">
        <v>53372.84</v>
      </c>
      <c r="P58" s="4">
        <v>4825811</v>
      </c>
    </row>
    <row r="59" spans="1:16" x14ac:dyDescent="0.25">
      <c r="A59" s="3" t="s">
        <v>58</v>
      </c>
      <c r="B59" s="16">
        <v>169</v>
      </c>
      <c r="C59" s="16">
        <v>76</v>
      </c>
      <c r="D59" s="16">
        <v>22598</v>
      </c>
      <c r="E59" s="4">
        <f t="shared" si="0"/>
        <v>74.785379237100628</v>
      </c>
      <c r="F59" s="4">
        <v>552</v>
      </c>
      <c r="G59" s="4">
        <f t="shared" si="1"/>
        <v>32662.721893491125</v>
      </c>
      <c r="H59" s="4">
        <v>79.990000000000009</v>
      </c>
      <c r="I59" s="17">
        <f t="shared" si="2"/>
        <v>3.5396937782104614E-3</v>
      </c>
      <c r="J59" s="4">
        <v>40.65</v>
      </c>
      <c r="K59" s="4">
        <v>8365274</v>
      </c>
      <c r="L59" s="4">
        <f t="shared" si="3"/>
        <v>1.5154481884057971</v>
      </c>
      <c r="M59" s="4">
        <v>1999437</v>
      </c>
      <c r="N59" s="4">
        <f t="shared" si="4"/>
        <v>11830.988165680474</v>
      </c>
      <c r="O59" s="4">
        <v>22816.5</v>
      </c>
      <c r="P59" s="4">
        <v>1734778</v>
      </c>
    </row>
    <row r="60" spans="1:16" x14ac:dyDescent="0.25">
      <c r="A60" s="3" t="s">
        <v>59</v>
      </c>
      <c r="B60" s="16">
        <v>98</v>
      </c>
      <c r="C60" s="16">
        <v>60</v>
      </c>
      <c r="D60" s="16">
        <v>14665</v>
      </c>
      <c r="E60" s="4">
        <f t="shared" si="0"/>
        <v>66.825775656324581</v>
      </c>
      <c r="F60" s="4">
        <v>336</v>
      </c>
      <c r="G60" s="4">
        <f t="shared" si="1"/>
        <v>34285.714285714283</v>
      </c>
      <c r="H60" s="4">
        <v>48.59</v>
      </c>
      <c r="I60" s="17">
        <f t="shared" si="2"/>
        <v>3.3133310603477672E-3</v>
      </c>
      <c r="J60" s="4">
        <v>41.86</v>
      </c>
      <c r="K60" s="4">
        <v>4660211</v>
      </c>
      <c r="L60" s="4">
        <f t="shared" si="3"/>
        <v>1.3869675595238096</v>
      </c>
      <c r="M60" s="4">
        <v>1603397</v>
      </c>
      <c r="N60" s="4">
        <f t="shared" si="4"/>
        <v>16361.193877551021</v>
      </c>
      <c r="O60" s="4">
        <v>30510.639999999999</v>
      </c>
      <c r="P60" s="4">
        <v>1429543</v>
      </c>
    </row>
    <row r="61" spans="1:16" x14ac:dyDescent="0.25">
      <c r="A61" s="3" t="s">
        <v>60</v>
      </c>
      <c r="B61" s="16">
        <v>141</v>
      </c>
      <c r="C61" s="16">
        <v>46</v>
      </c>
      <c r="D61" s="16">
        <v>22682</v>
      </c>
      <c r="E61" s="4">
        <f t="shared" si="0"/>
        <v>62.163830350057317</v>
      </c>
      <c r="F61" s="4">
        <v>476</v>
      </c>
      <c r="G61" s="4">
        <f t="shared" si="1"/>
        <v>33758.865248226954</v>
      </c>
      <c r="H61" s="4">
        <v>58.090000000000011</v>
      </c>
      <c r="I61" s="17">
        <f t="shared" si="2"/>
        <v>2.5610616347764752E-3</v>
      </c>
      <c r="J61" s="4">
        <v>46.8</v>
      </c>
      <c r="K61" s="4">
        <v>9195039</v>
      </c>
      <c r="L61" s="4">
        <f t="shared" si="3"/>
        <v>1.9317308823529413</v>
      </c>
      <c r="M61" s="4">
        <v>939104</v>
      </c>
      <c r="N61" s="4">
        <f t="shared" si="4"/>
        <v>6660.312056737589</v>
      </c>
      <c r="O61" s="4">
        <v>53962.74</v>
      </c>
      <c r="P61" s="4">
        <v>1750379</v>
      </c>
    </row>
    <row r="62" spans="1:16" x14ac:dyDescent="0.25">
      <c r="A62" s="3" t="s">
        <v>61</v>
      </c>
      <c r="B62" s="16">
        <v>272</v>
      </c>
      <c r="C62" s="16">
        <v>137</v>
      </c>
      <c r="D62" s="16">
        <v>21205</v>
      </c>
      <c r="E62" s="4">
        <f t="shared" si="0"/>
        <v>128.27163404857345</v>
      </c>
      <c r="F62" s="4">
        <v>2568</v>
      </c>
      <c r="G62" s="4">
        <f t="shared" si="1"/>
        <v>94411.76470588235</v>
      </c>
      <c r="H62" s="4">
        <v>325.20999999999998</v>
      </c>
      <c r="I62" s="17">
        <f t="shared" si="2"/>
        <v>1.5336477245932562E-2</v>
      </c>
      <c r="J62" s="4">
        <v>38.82</v>
      </c>
      <c r="K62" s="4">
        <v>11201507</v>
      </c>
      <c r="L62" s="4">
        <f t="shared" si="3"/>
        <v>0.43619575545171335</v>
      </c>
      <c r="M62" s="4">
        <v>7344007</v>
      </c>
      <c r="N62" s="4">
        <f t="shared" si="4"/>
        <v>27000.025735294119</v>
      </c>
      <c r="O62" s="4">
        <v>53354.91</v>
      </c>
      <c r="P62" s="4">
        <v>3159091</v>
      </c>
    </row>
    <row r="63" spans="1:16" x14ac:dyDescent="0.25">
      <c r="A63" s="3" t="s">
        <v>62</v>
      </c>
      <c r="B63" s="16">
        <v>112</v>
      </c>
      <c r="C63" s="16">
        <v>71</v>
      </c>
      <c r="D63" s="16">
        <v>32800</v>
      </c>
      <c r="E63" s="4">
        <f t="shared" si="0"/>
        <v>34.146341463414636</v>
      </c>
      <c r="F63" s="4">
        <v>299</v>
      </c>
      <c r="G63" s="4">
        <f t="shared" si="1"/>
        <v>26696.428571428572</v>
      </c>
      <c r="H63" s="4">
        <v>97.18</v>
      </c>
      <c r="I63" s="17">
        <f t="shared" si="2"/>
        <v>2.9628048780487807E-3</v>
      </c>
      <c r="J63" s="4">
        <v>43.19</v>
      </c>
      <c r="K63" s="4">
        <v>1649264</v>
      </c>
      <c r="L63" s="4">
        <f t="shared" si="3"/>
        <v>0.55159331103678932</v>
      </c>
      <c r="M63" s="4">
        <v>1112860</v>
      </c>
      <c r="N63" s="4">
        <f t="shared" si="4"/>
        <v>9936.25</v>
      </c>
      <c r="O63" s="4">
        <v>33279.9</v>
      </c>
      <c r="P63" s="4">
        <v>1750626</v>
      </c>
    </row>
    <row r="64" spans="1:16" x14ac:dyDescent="0.25">
      <c r="A64" s="3" t="s">
        <v>63</v>
      </c>
      <c r="B64" s="16">
        <v>233</v>
      </c>
      <c r="C64" s="16">
        <v>76</v>
      </c>
      <c r="D64" s="16">
        <v>32704</v>
      </c>
      <c r="E64" s="4">
        <f t="shared" si="0"/>
        <v>71.245107632093934</v>
      </c>
      <c r="F64" s="4">
        <v>763</v>
      </c>
      <c r="G64" s="4">
        <f t="shared" si="1"/>
        <v>32746.781115879829</v>
      </c>
      <c r="H64" s="4">
        <v>80.3</v>
      </c>
      <c r="I64" s="17">
        <f t="shared" si="2"/>
        <v>2.4553571428571428E-3</v>
      </c>
      <c r="J64" s="4">
        <v>41.34</v>
      </c>
      <c r="K64" s="4">
        <v>17909796</v>
      </c>
      <c r="L64" s="4">
        <f t="shared" si="3"/>
        <v>2.3472865006553079</v>
      </c>
      <c r="M64" s="6">
        <v>5679268</v>
      </c>
      <c r="N64" s="6">
        <f t="shared" si="4"/>
        <v>24374.540772532189</v>
      </c>
      <c r="O64" s="4">
        <v>5786.32</v>
      </c>
      <c r="P64" s="4">
        <v>2979246</v>
      </c>
    </row>
    <row r="65" spans="1:16" x14ac:dyDescent="0.25">
      <c r="A65" s="3" t="s">
        <v>64</v>
      </c>
      <c r="B65" s="16">
        <v>77</v>
      </c>
      <c r="C65" s="16">
        <v>47</v>
      </c>
      <c r="D65" s="16">
        <v>6190</v>
      </c>
      <c r="E65" s="4">
        <f t="shared" si="0"/>
        <v>124.39418416801293</v>
      </c>
      <c r="F65" s="4">
        <v>231</v>
      </c>
      <c r="G65" s="4">
        <f t="shared" si="1"/>
        <v>30000</v>
      </c>
      <c r="H65" s="4">
        <v>67.600000000000009</v>
      </c>
      <c r="I65" s="17">
        <f t="shared" si="2"/>
        <v>1.0920840064620357E-2</v>
      </c>
      <c r="J65" s="4">
        <v>44.48</v>
      </c>
      <c r="K65" s="4">
        <v>2222245</v>
      </c>
      <c r="L65" s="4">
        <f t="shared" si="3"/>
        <v>0.96201082251082248</v>
      </c>
      <c r="M65" s="4">
        <v>669115</v>
      </c>
      <c r="N65" s="4">
        <f t="shared" si="4"/>
        <v>8689.8051948051943</v>
      </c>
      <c r="O65" s="4">
        <v>2189.8099999999995</v>
      </c>
      <c r="P65" s="4">
        <v>1365975</v>
      </c>
    </row>
    <row r="66" spans="1:16" x14ac:dyDescent="0.25">
      <c r="A66" s="3" t="s">
        <v>65</v>
      </c>
      <c r="B66" s="16">
        <v>250</v>
      </c>
      <c r="C66" s="16">
        <v>86</v>
      </c>
      <c r="D66" s="16">
        <v>38827</v>
      </c>
      <c r="E66" s="4">
        <f t="shared" si="0"/>
        <v>64.388183480567648</v>
      </c>
      <c r="F66" s="4">
        <v>825</v>
      </c>
      <c r="G66" s="4">
        <f t="shared" si="1"/>
        <v>33000</v>
      </c>
      <c r="H66" s="4">
        <v>70.200000000000017</v>
      </c>
      <c r="I66" s="17">
        <f t="shared" si="2"/>
        <v>1.8080201921343399E-3</v>
      </c>
      <c r="J66" s="4">
        <v>56.9</v>
      </c>
      <c r="K66" s="4">
        <v>6690655</v>
      </c>
      <c r="L66" s="4">
        <f t="shared" si="3"/>
        <v>0.81098848484848485</v>
      </c>
      <c r="M66" s="4">
        <v>6623965</v>
      </c>
      <c r="N66" s="4">
        <f t="shared" si="4"/>
        <v>26495.86</v>
      </c>
      <c r="O66" s="4">
        <v>33555.339999999997</v>
      </c>
      <c r="P66" s="4">
        <v>2063561</v>
      </c>
    </row>
    <row r="67" spans="1:16" x14ac:dyDescent="0.25">
      <c r="A67" s="3" t="s">
        <v>66</v>
      </c>
      <c r="B67" s="3">
        <v>158</v>
      </c>
      <c r="C67" s="3">
        <v>18</v>
      </c>
      <c r="D67" s="3">
        <v>69345</v>
      </c>
      <c r="E67" s="4">
        <f t="shared" ref="E67:E130" si="5">B67*10000/D67</f>
        <v>22.784627586704161</v>
      </c>
      <c r="F67" s="4">
        <v>579</v>
      </c>
      <c r="G67" s="4">
        <f t="shared" ref="G67:G130" si="6">F67*10000/B67</f>
        <v>36645.569620253162</v>
      </c>
      <c r="H67" s="4">
        <v>20</v>
      </c>
      <c r="I67" s="17">
        <f t="shared" ref="I67:I130" si="7">H67/D67</f>
        <v>2.8841300742663494E-4</v>
      </c>
      <c r="J67" s="4">
        <v>45.4</v>
      </c>
      <c r="K67" s="4">
        <v>5006712</v>
      </c>
      <c r="L67" s="4">
        <f t="shared" ref="L67:L130" si="8">K67/10000/F67</f>
        <v>0.86471709844559586</v>
      </c>
      <c r="M67" s="4">
        <v>1499666</v>
      </c>
      <c r="N67" s="4">
        <f t="shared" ref="N67:N130" si="9">M67/B67</f>
        <v>9491.5569620253173</v>
      </c>
      <c r="O67" s="4">
        <v>19483.09</v>
      </c>
      <c r="P67" s="4">
        <v>2232248</v>
      </c>
    </row>
    <row r="68" spans="1:16" x14ac:dyDescent="0.25">
      <c r="A68" s="3" t="s">
        <v>67</v>
      </c>
      <c r="B68" s="16">
        <v>522</v>
      </c>
      <c r="C68" s="16">
        <v>81</v>
      </c>
      <c r="D68" s="16">
        <v>34873</v>
      </c>
      <c r="E68" s="4">
        <f t="shared" si="5"/>
        <v>149.68600349840852</v>
      </c>
      <c r="F68" s="4">
        <v>1101</v>
      </c>
      <c r="G68" s="4">
        <f t="shared" si="6"/>
        <v>21091.954022988506</v>
      </c>
      <c r="H68" s="4">
        <v>44.41</v>
      </c>
      <c r="I68" s="17">
        <f t="shared" si="7"/>
        <v>1.2734780489203682E-3</v>
      </c>
      <c r="J68" s="4">
        <v>42.92</v>
      </c>
      <c r="K68" s="4">
        <v>10484179</v>
      </c>
      <c r="L68" s="4">
        <f t="shared" si="8"/>
        <v>0.95224150772025429</v>
      </c>
      <c r="M68" s="4">
        <v>7202703</v>
      </c>
      <c r="N68" s="4">
        <f t="shared" si="9"/>
        <v>13798.281609195403</v>
      </c>
      <c r="O68" s="4">
        <v>28495.53</v>
      </c>
      <c r="P68" s="4">
        <v>4709672</v>
      </c>
    </row>
    <row r="69" spans="1:16" x14ac:dyDescent="0.25">
      <c r="A69" s="3" t="s">
        <v>68</v>
      </c>
      <c r="B69" s="16">
        <v>1469</v>
      </c>
      <c r="C69" s="16">
        <v>1469</v>
      </c>
      <c r="D69" s="16">
        <v>6341</v>
      </c>
      <c r="E69" s="4">
        <f t="shared" si="5"/>
        <v>2316.6692950638699</v>
      </c>
      <c r="F69" s="4">
        <v>38156</v>
      </c>
      <c r="G69" s="4">
        <f t="shared" si="6"/>
        <v>259741.32062627637</v>
      </c>
      <c r="H69" s="4">
        <v>1944.96</v>
      </c>
      <c r="I69" s="17">
        <f t="shared" si="7"/>
        <v>0.30672764548178522</v>
      </c>
      <c r="J69" s="4">
        <v>72.73</v>
      </c>
      <c r="K69" s="4">
        <v>738236600</v>
      </c>
      <c r="L69" s="4">
        <f t="shared" si="8"/>
        <v>1.9347850927770207</v>
      </c>
      <c r="M69" s="4">
        <v>158475530</v>
      </c>
      <c r="N69" s="4">
        <f t="shared" si="9"/>
        <v>107879.87066031314</v>
      </c>
      <c r="O69" s="4">
        <v>4937184.88</v>
      </c>
      <c r="P69" s="4">
        <v>81792842</v>
      </c>
    </row>
    <row r="70" spans="1:16" x14ac:dyDescent="0.25">
      <c r="A70" s="3" t="s">
        <v>69</v>
      </c>
      <c r="B70" s="16">
        <v>710</v>
      </c>
      <c r="C70" s="16">
        <v>710</v>
      </c>
      <c r="D70" s="16">
        <v>6587</v>
      </c>
      <c r="E70" s="4">
        <f t="shared" si="5"/>
        <v>1077.8806740549567</v>
      </c>
      <c r="F70" s="4">
        <v>14031</v>
      </c>
      <c r="G70" s="4">
        <f t="shared" si="6"/>
        <v>197619.71830985916</v>
      </c>
      <c r="H70" s="4">
        <v>802.46999999999991</v>
      </c>
      <c r="I70" s="17">
        <f t="shared" si="7"/>
        <v>0.12182632457871564</v>
      </c>
      <c r="J70" s="4">
        <v>62.02</v>
      </c>
      <c r="K70" s="4">
        <v>335858800</v>
      </c>
      <c r="L70" s="4">
        <f t="shared" si="8"/>
        <v>2.3936911125365259</v>
      </c>
      <c r="M70" s="4">
        <v>71363249</v>
      </c>
      <c r="N70" s="4">
        <f t="shared" si="9"/>
        <v>100511.61830985916</v>
      </c>
      <c r="O70" s="4">
        <v>6511683</v>
      </c>
      <c r="P70" s="4">
        <v>16580700</v>
      </c>
    </row>
    <row r="71" spans="1:16" x14ac:dyDescent="0.25">
      <c r="A71" s="3" t="s">
        <v>70</v>
      </c>
      <c r="B71" s="16">
        <v>503</v>
      </c>
      <c r="C71" s="16">
        <v>268</v>
      </c>
      <c r="D71" s="16">
        <v>4627</v>
      </c>
      <c r="E71" s="4">
        <f t="shared" si="5"/>
        <v>1087.0974713637347</v>
      </c>
      <c r="F71" s="4">
        <v>11852</v>
      </c>
      <c r="G71" s="4">
        <f t="shared" si="6"/>
        <v>235626.24254473162</v>
      </c>
      <c r="H71" s="4">
        <v>299.8</v>
      </c>
      <c r="I71" s="17">
        <f t="shared" si="7"/>
        <v>6.4793602766371305E-2</v>
      </c>
      <c r="J71" s="4">
        <v>51.48</v>
      </c>
      <c r="K71" s="4">
        <v>135566700</v>
      </c>
      <c r="L71" s="4">
        <f t="shared" si="8"/>
        <v>1.1438297333783327</v>
      </c>
      <c r="M71" s="4">
        <v>30243428</v>
      </c>
      <c r="N71" s="4">
        <f t="shared" si="9"/>
        <v>60126.099403578526</v>
      </c>
      <c r="O71" s="4">
        <v>1182671.01</v>
      </c>
      <c r="P71" s="4">
        <v>11175200</v>
      </c>
    </row>
    <row r="72" spans="1:16" x14ac:dyDescent="0.25">
      <c r="A72" s="3" t="s">
        <v>71</v>
      </c>
      <c r="B72" s="16">
        <v>1042</v>
      </c>
      <c r="C72" s="16">
        <v>343</v>
      </c>
      <c r="D72" s="16">
        <v>11765</v>
      </c>
      <c r="E72" s="4">
        <f t="shared" si="5"/>
        <v>885.67785805354868</v>
      </c>
      <c r="F72" s="4">
        <v>7151</v>
      </c>
      <c r="G72" s="4">
        <f t="shared" si="6"/>
        <v>68627.639155470242</v>
      </c>
      <c r="H72" s="4">
        <v>280.15000000000003</v>
      </c>
      <c r="I72" s="17">
        <f t="shared" si="7"/>
        <v>2.3812154696132598E-2</v>
      </c>
      <c r="J72" s="4">
        <v>50.1</v>
      </c>
      <c r="K72" s="4">
        <v>58260700</v>
      </c>
      <c r="L72" s="4">
        <f t="shared" si="8"/>
        <v>0.81472101803943497</v>
      </c>
      <c r="M72" s="4">
        <v>35331872</v>
      </c>
      <c r="N72" s="4">
        <f t="shared" si="9"/>
        <v>33907.746641074853</v>
      </c>
      <c r="O72" s="4">
        <v>1343597</v>
      </c>
      <c r="P72" s="4">
        <v>8822100</v>
      </c>
    </row>
    <row r="73" spans="1:16" x14ac:dyDescent="0.25">
      <c r="A73" s="3" t="s">
        <v>72</v>
      </c>
      <c r="B73" s="16">
        <v>385</v>
      </c>
      <c r="C73" s="16">
        <v>306</v>
      </c>
      <c r="D73" s="16">
        <v>4372</v>
      </c>
      <c r="E73" s="4">
        <f t="shared" si="5"/>
        <v>880.60384263494973</v>
      </c>
      <c r="F73" s="4">
        <v>7401</v>
      </c>
      <c r="G73" s="4">
        <f t="shared" si="6"/>
        <v>192233.76623376625</v>
      </c>
      <c r="H73" s="4">
        <v>272.61</v>
      </c>
      <c r="I73" s="17">
        <f t="shared" si="7"/>
        <v>6.2353613906678866E-2</v>
      </c>
      <c r="J73" s="4">
        <v>50.19</v>
      </c>
      <c r="K73" s="4">
        <v>85934600</v>
      </c>
      <c r="L73" s="4">
        <f t="shared" si="8"/>
        <v>1.1611214700716119</v>
      </c>
      <c r="M73" s="4">
        <v>24016802</v>
      </c>
      <c r="N73" s="4">
        <f t="shared" si="9"/>
        <v>62381.303896103898</v>
      </c>
      <c r="O73" s="4">
        <v>1380312.67</v>
      </c>
      <c r="P73" s="4">
        <v>6541900</v>
      </c>
    </row>
    <row r="74" spans="1:16" x14ac:dyDescent="0.25">
      <c r="A74" s="3" t="s">
        <v>73</v>
      </c>
      <c r="B74" s="16">
        <v>723</v>
      </c>
      <c r="C74" s="16">
        <v>375</v>
      </c>
      <c r="D74" s="16">
        <v>8657</v>
      </c>
      <c r="E74" s="4">
        <f t="shared" si="5"/>
        <v>835.16229640753147</v>
      </c>
      <c r="F74" s="4">
        <v>19236</v>
      </c>
      <c r="G74" s="4">
        <f t="shared" si="6"/>
        <v>266058.09128630703</v>
      </c>
      <c r="H74" s="4">
        <v>476.19999999999993</v>
      </c>
      <c r="I74" s="17">
        <f t="shared" si="7"/>
        <v>5.500750837472565E-2</v>
      </c>
      <c r="J74" s="4">
        <v>51.51</v>
      </c>
      <c r="K74" s="4">
        <v>301167299</v>
      </c>
      <c r="L74" s="4">
        <f t="shared" si="8"/>
        <v>1.5656440996049075</v>
      </c>
      <c r="M74" s="4">
        <v>78133961</v>
      </c>
      <c r="N74" s="4">
        <f t="shared" si="9"/>
        <v>108069.10235131397</v>
      </c>
      <c r="O74" s="4">
        <v>2530419.37</v>
      </c>
      <c r="P74" s="4">
        <v>21414500</v>
      </c>
    </row>
    <row r="75" spans="1:16" x14ac:dyDescent="0.25">
      <c r="A75" s="3" t="s">
        <v>74</v>
      </c>
      <c r="B75" s="16">
        <v>760</v>
      </c>
      <c r="C75" s="16">
        <v>215</v>
      </c>
      <c r="D75" s="16">
        <v>10549</v>
      </c>
      <c r="E75" s="4">
        <f t="shared" si="5"/>
        <v>720.44743577590293</v>
      </c>
      <c r="F75" s="4">
        <v>9383</v>
      </c>
      <c r="G75" s="4">
        <f t="shared" si="6"/>
        <v>123460.52631578948</v>
      </c>
      <c r="H75" s="4">
        <v>238.48</v>
      </c>
      <c r="I75" s="17">
        <f t="shared" si="7"/>
        <v>2.2606882168925965E-2</v>
      </c>
      <c r="J75" s="4">
        <v>46.39</v>
      </c>
      <c r="K75" s="4">
        <v>102119200</v>
      </c>
      <c r="L75" s="4">
        <f t="shared" si="8"/>
        <v>1.0883427475221146</v>
      </c>
      <c r="M75" s="4">
        <v>33616751</v>
      </c>
      <c r="N75" s="4">
        <f t="shared" si="9"/>
        <v>44232.567105263159</v>
      </c>
      <c r="O75" s="4">
        <v>876561.2</v>
      </c>
      <c r="P75" s="4">
        <v>9726400</v>
      </c>
    </row>
    <row r="76" spans="1:16" x14ac:dyDescent="0.25">
      <c r="A76" s="3" t="s">
        <v>75</v>
      </c>
      <c r="B76" s="16">
        <v>534</v>
      </c>
      <c r="C76" s="16">
        <v>225</v>
      </c>
      <c r="D76" s="16">
        <v>7616</v>
      </c>
      <c r="E76" s="4">
        <f t="shared" si="5"/>
        <v>701.15546218487395</v>
      </c>
      <c r="F76" s="4">
        <v>3139</v>
      </c>
      <c r="G76" s="4">
        <f t="shared" si="6"/>
        <v>58782.771535580527</v>
      </c>
      <c r="H76" s="4">
        <v>222.99</v>
      </c>
      <c r="I76" s="17">
        <f t="shared" si="7"/>
        <v>2.9279149159663866E-2</v>
      </c>
      <c r="J76" s="4">
        <v>45.03</v>
      </c>
      <c r="K76" s="4">
        <v>34602200</v>
      </c>
      <c r="L76" s="4">
        <f t="shared" si="8"/>
        <v>1.1023319528512265</v>
      </c>
      <c r="M76" s="4">
        <v>11628186</v>
      </c>
      <c r="N76" s="4">
        <f t="shared" si="9"/>
        <v>21775.629213483146</v>
      </c>
      <c r="O76" s="4">
        <v>205773.41</v>
      </c>
      <c r="P76" s="4">
        <v>4660300</v>
      </c>
    </row>
    <row r="77" spans="1:16" x14ac:dyDescent="0.25">
      <c r="A77" s="3" t="s">
        <v>76</v>
      </c>
      <c r="B77" s="16">
        <v>560</v>
      </c>
      <c r="C77" s="16">
        <v>334</v>
      </c>
      <c r="D77" s="16">
        <v>10030</v>
      </c>
      <c r="E77" s="4">
        <f t="shared" si="5"/>
        <v>558.32502492522428</v>
      </c>
      <c r="F77" s="4">
        <v>3871</v>
      </c>
      <c r="G77" s="4">
        <f t="shared" si="6"/>
        <v>69125</v>
      </c>
      <c r="H77" s="4">
        <v>197.65</v>
      </c>
      <c r="I77" s="17">
        <f t="shared" si="7"/>
        <v>1.9705882352941177E-2</v>
      </c>
      <c r="J77" s="4">
        <v>48.25</v>
      </c>
      <c r="K77" s="4">
        <v>38618000</v>
      </c>
      <c r="L77" s="4">
        <f t="shared" si="8"/>
        <v>0.99762335313872386</v>
      </c>
      <c r="M77" s="4">
        <v>17454131</v>
      </c>
      <c r="N77" s="4">
        <f t="shared" si="9"/>
        <v>31168.091071428571</v>
      </c>
      <c r="O77" s="4">
        <v>795470.03</v>
      </c>
      <c r="P77" s="4">
        <v>5291500</v>
      </c>
    </row>
    <row r="78" spans="1:16" x14ac:dyDescent="0.25">
      <c r="A78" s="3" t="s">
        <v>77</v>
      </c>
      <c r="B78" s="16">
        <v>821</v>
      </c>
      <c r="C78" s="16">
        <v>244</v>
      </c>
      <c r="D78" s="16">
        <v>16931</v>
      </c>
      <c r="E78" s="4">
        <f t="shared" si="5"/>
        <v>484.90933790089184</v>
      </c>
      <c r="F78" s="4">
        <v>5702</v>
      </c>
      <c r="G78" s="4">
        <f t="shared" si="6"/>
        <v>69451.887941534718</v>
      </c>
      <c r="H78" s="4">
        <v>164.35</v>
      </c>
      <c r="I78" s="17">
        <f t="shared" si="7"/>
        <v>9.7070462465300329E-3</v>
      </c>
      <c r="J78" s="4">
        <v>47.54</v>
      </c>
      <c r="K78" s="4">
        <v>58710800</v>
      </c>
      <c r="L78" s="4">
        <f t="shared" si="8"/>
        <v>1.0296527534198527</v>
      </c>
      <c r="M78" s="4">
        <v>22409970</v>
      </c>
      <c r="N78" s="4">
        <f t="shared" si="9"/>
        <v>27295.943970767355</v>
      </c>
      <c r="O78" s="4">
        <v>1050547.6499999999</v>
      </c>
      <c r="P78" s="4">
        <v>8775200</v>
      </c>
    </row>
    <row r="79" spans="1:16" x14ac:dyDescent="0.25">
      <c r="A79" s="3" t="s">
        <v>78</v>
      </c>
      <c r="B79" s="16">
        <v>457</v>
      </c>
      <c r="C79" s="16">
        <v>233</v>
      </c>
      <c r="D79" s="16">
        <v>6591</v>
      </c>
      <c r="E79" s="4">
        <f t="shared" si="5"/>
        <v>693.36974662418447</v>
      </c>
      <c r="F79" s="4">
        <v>5850</v>
      </c>
      <c r="G79" s="4">
        <f t="shared" si="6"/>
        <v>128008.75273522976</v>
      </c>
      <c r="H79" s="4">
        <v>178.23</v>
      </c>
      <c r="I79" s="17">
        <f t="shared" si="7"/>
        <v>2.7041420118343193E-2</v>
      </c>
      <c r="J79" s="4">
        <v>47.51</v>
      </c>
      <c r="K79" s="4">
        <v>53748536</v>
      </c>
      <c r="L79" s="4">
        <f t="shared" si="8"/>
        <v>0.91877839316239318</v>
      </c>
      <c r="M79" s="4">
        <v>14232000</v>
      </c>
      <c r="N79" s="4">
        <f t="shared" si="9"/>
        <v>31142.231947483589</v>
      </c>
      <c r="O79" s="4">
        <v>624677.35</v>
      </c>
      <c r="P79" s="4">
        <v>6119500</v>
      </c>
    </row>
    <row r="80" spans="1:16" x14ac:dyDescent="0.25">
      <c r="A80" s="3" t="s">
        <v>79</v>
      </c>
      <c r="B80" s="16">
        <v>270</v>
      </c>
      <c r="C80" s="16">
        <v>103</v>
      </c>
      <c r="D80" s="16">
        <v>3840</v>
      </c>
      <c r="E80" s="4">
        <f t="shared" si="5"/>
        <v>703.125</v>
      </c>
      <c r="F80" s="4">
        <v>4127</v>
      </c>
      <c r="G80" s="4">
        <f t="shared" si="6"/>
        <v>152851.85185185185</v>
      </c>
      <c r="H80" s="4">
        <v>144.62000000000003</v>
      </c>
      <c r="I80" s="17">
        <f t="shared" si="7"/>
        <v>3.7661458333333342E-2</v>
      </c>
      <c r="J80" s="4">
        <v>48.03</v>
      </c>
      <c r="K80" s="4">
        <v>52845800</v>
      </c>
      <c r="L80" s="4">
        <f t="shared" si="8"/>
        <v>1.2804894596559244</v>
      </c>
      <c r="M80" s="4">
        <v>11584948</v>
      </c>
      <c r="N80" s="4">
        <f t="shared" si="9"/>
        <v>42907.214814814812</v>
      </c>
      <c r="O80" s="4">
        <v>513648.04</v>
      </c>
      <c r="P80" s="4">
        <v>4662500</v>
      </c>
    </row>
    <row r="81" spans="1:16" x14ac:dyDescent="0.25">
      <c r="A81" s="3" t="s">
        <v>80</v>
      </c>
      <c r="B81" s="16">
        <v>501</v>
      </c>
      <c r="C81" s="16">
        <v>164</v>
      </c>
      <c r="D81" s="16">
        <v>5788</v>
      </c>
      <c r="E81" s="4">
        <f t="shared" si="5"/>
        <v>865.58396682791988</v>
      </c>
      <c r="F81" s="4">
        <v>5133</v>
      </c>
      <c r="G81" s="4">
        <f t="shared" si="6"/>
        <v>102455.08982035928</v>
      </c>
      <c r="H81" s="4">
        <v>141</v>
      </c>
      <c r="I81" s="17">
        <f t="shared" si="7"/>
        <v>2.4360746371803733E-2</v>
      </c>
      <c r="J81" s="4">
        <v>45.1</v>
      </c>
      <c r="K81" s="4">
        <v>55317300</v>
      </c>
      <c r="L81" s="4">
        <f t="shared" si="8"/>
        <v>1.0776797194623027</v>
      </c>
      <c r="M81" s="4">
        <v>13505370</v>
      </c>
      <c r="N81" s="4">
        <f t="shared" si="9"/>
        <v>26956.826347305388</v>
      </c>
      <c r="O81" s="4">
        <v>568955.81000000006</v>
      </c>
      <c r="P81" s="4">
        <v>5942400</v>
      </c>
    </row>
    <row r="82" spans="1:16" x14ac:dyDescent="0.25">
      <c r="A82" s="3" t="s">
        <v>81</v>
      </c>
      <c r="B82" s="16">
        <v>592</v>
      </c>
      <c r="C82" s="16">
        <v>178</v>
      </c>
      <c r="D82" s="16">
        <v>8524</v>
      </c>
      <c r="E82" s="4">
        <f t="shared" si="5"/>
        <v>694.50961989676205</v>
      </c>
      <c r="F82" s="4">
        <v>3099</v>
      </c>
      <c r="G82" s="4">
        <f t="shared" si="6"/>
        <v>52347.972972972973</v>
      </c>
      <c r="H82" s="4">
        <v>99.94</v>
      </c>
      <c r="I82" s="17">
        <f t="shared" si="7"/>
        <v>1.1724542468324731E-2</v>
      </c>
      <c r="J82" s="4">
        <v>46.8</v>
      </c>
      <c r="K82" s="4">
        <v>30838200</v>
      </c>
      <c r="L82" s="4">
        <f t="shared" si="8"/>
        <v>0.99510164569215886</v>
      </c>
      <c r="M82" s="4">
        <v>13204473</v>
      </c>
      <c r="N82" s="4">
        <f t="shared" si="9"/>
        <v>22304.85304054054</v>
      </c>
      <c r="O82" s="4">
        <v>135959.44</v>
      </c>
      <c r="P82" s="4">
        <v>5057400</v>
      </c>
    </row>
    <row r="83" spans="1:16" x14ac:dyDescent="0.25">
      <c r="A83" s="3" t="s">
        <v>82</v>
      </c>
      <c r="B83" s="16">
        <v>795</v>
      </c>
      <c r="C83" s="16">
        <v>657</v>
      </c>
      <c r="D83" s="16">
        <v>16853</v>
      </c>
      <c r="E83" s="4">
        <f t="shared" si="5"/>
        <v>471.72610217765384</v>
      </c>
      <c r="F83" s="4">
        <v>15373</v>
      </c>
      <c r="G83" s="4">
        <f t="shared" si="6"/>
        <v>193371.06918238994</v>
      </c>
      <c r="H83" s="4">
        <v>611.95999999999992</v>
      </c>
      <c r="I83" s="17">
        <f t="shared" si="7"/>
        <v>3.6311635910520376E-2</v>
      </c>
      <c r="J83" s="4">
        <v>66.17</v>
      </c>
      <c r="K83" s="4">
        <v>412374333</v>
      </c>
      <c r="L83" s="4">
        <f t="shared" si="8"/>
        <v>2.6824584206075586</v>
      </c>
      <c r="M83" s="4">
        <v>61875990</v>
      </c>
      <c r="N83" s="4">
        <f t="shared" si="9"/>
        <v>77831.433962264156</v>
      </c>
      <c r="O83" s="4">
        <v>7065033.7000000002</v>
      </c>
      <c r="P83" s="4">
        <v>19528530</v>
      </c>
    </row>
    <row r="84" spans="1:16" x14ac:dyDescent="0.25">
      <c r="A84" s="3" t="s">
        <v>83</v>
      </c>
      <c r="B84" s="16">
        <v>608</v>
      </c>
      <c r="C84" s="16">
        <v>301</v>
      </c>
      <c r="D84" s="16">
        <v>9816</v>
      </c>
      <c r="E84" s="4">
        <f t="shared" si="5"/>
        <v>619.3969030154849</v>
      </c>
      <c r="F84" s="4">
        <v>11985</v>
      </c>
      <c r="G84" s="4">
        <f t="shared" si="6"/>
        <v>197121.71052631579</v>
      </c>
      <c r="H84" s="4">
        <v>396.95</v>
      </c>
      <c r="I84" s="17">
        <f t="shared" si="7"/>
        <v>4.0439079054604726E-2</v>
      </c>
      <c r="J84" s="4">
        <v>49.06</v>
      </c>
      <c r="K84" s="4">
        <v>217742284</v>
      </c>
      <c r="L84" s="4">
        <f t="shared" si="8"/>
        <v>1.8167900208594077</v>
      </c>
      <c r="M84" s="4">
        <v>42685582</v>
      </c>
      <c r="N84" s="4">
        <f t="shared" si="9"/>
        <v>70206.549342105267</v>
      </c>
      <c r="O84" s="4">
        <v>2700427.27</v>
      </c>
      <c r="P84" s="4">
        <v>17678895</v>
      </c>
    </row>
    <row r="85" spans="1:16" x14ac:dyDescent="0.25">
      <c r="A85" s="3" t="s">
        <v>84</v>
      </c>
      <c r="B85" s="16">
        <v>832</v>
      </c>
      <c r="C85" s="16">
        <v>174</v>
      </c>
      <c r="D85" s="16">
        <v>12110</v>
      </c>
      <c r="E85" s="4">
        <f t="shared" si="5"/>
        <v>687.03550784475635</v>
      </c>
      <c r="F85" s="4">
        <v>6606</v>
      </c>
      <c r="G85" s="4">
        <f t="shared" si="6"/>
        <v>79399.038461538468</v>
      </c>
      <c r="H85" s="4">
        <v>200.19</v>
      </c>
      <c r="I85" s="17">
        <f t="shared" si="7"/>
        <v>1.6530966143682907E-2</v>
      </c>
      <c r="J85" s="4">
        <v>55.14</v>
      </c>
      <c r="K85" s="4">
        <v>115295544</v>
      </c>
      <c r="L85" s="4">
        <f t="shared" si="8"/>
        <v>1.74531553133515</v>
      </c>
      <c r="M85" s="4">
        <v>36558732</v>
      </c>
      <c r="N85" s="4">
        <f t="shared" si="9"/>
        <v>43940.783653846156</v>
      </c>
      <c r="O85" s="4">
        <v>1556530.35</v>
      </c>
      <c r="P85" s="4">
        <v>10841222</v>
      </c>
    </row>
    <row r="86" spans="1:16" x14ac:dyDescent="0.25">
      <c r="A86" s="3" t="s">
        <v>85</v>
      </c>
      <c r="B86" s="16">
        <v>364</v>
      </c>
      <c r="C86" s="16">
        <v>94</v>
      </c>
      <c r="D86" s="16">
        <v>4223</v>
      </c>
      <c r="E86" s="4">
        <f t="shared" si="5"/>
        <v>861.94648354250535</v>
      </c>
      <c r="F86" s="4">
        <v>5370</v>
      </c>
      <c r="G86" s="4">
        <f t="shared" si="6"/>
        <v>147527.47252747254</v>
      </c>
      <c r="H86" s="4">
        <v>154.47999999999999</v>
      </c>
      <c r="I86" s="17">
        <f t="shared" si="7"/>
        <v>3.6580629883968742E-2</v>
      </c>
      <c r="J86" s="4">
        <v>43.89</v>
      </c>
      <c r="K86" s="4">
        <v>80044316</v>
      </c>
      <c r="L86" s="4">
        <f t="shared" si="8"/>
        <v>1.4905831657355679</v>
      </c>
      <c r="M86" s="4">
        <v>21025403</v>
      </c>
      <c r="N86" s="4">
        <f t="shared" si="9"/>
        <v>57762.096153846156</v>
      </c>
      <c r="O86" s="4">
        <v>502390.12</v>
      </c>
      <c r="P86" s="4">
        <v>7668853</v>
      </c>
    </row>
    <row r="87" spans="1:16" x14ac:dyDescent="0.25">
      <c r="A87" s="1" t="s">
        <v>86</v>
      </c>
      <c r="B87" s="16">
        <v>268</v>
      </c>
      <c r="C87" s="16">
        <v>112</v>
      </c>
      <c r="D87" s="16">
        <v>5820</v>
      </c>
      <c r="E87" s="4">
        <f t="shared" si="5"/>
        <v>460.4810996563574</v>
      </c>
      <c r="F87" s="4">
        <v>3122</v>
      </c>
      <c r="G87" s="4">
        <f t="shared" si="6"/>
        <v>116492.53731343284</v>
      </c>
      <c r="H87" s="4">
        <v>125.15</v>
      </c>
      <c r="I87" s="17">
        <f t="shared" si="7"/>
        <v>2.1503436426116841E-2</v>
      </c>
      <c r="J87" s="4">
        <v>44.63</v>
      </c>
      <c r="K87" s="4">
        <v>48184632</v>
      </c>
      <c r="L87" s="4">
        <f t="shared" si="8"/>
        <v>1.5433898782831519</v>
      </c>
      <c r="M87" s="4">
        <v>14292721</v>
      </c>
      <c r="N87" s="4">
        <f t="shared" si="9"/>
        <v>53331.048507462685</v>
      </c>
      <c r="O87" s="4">
        <v>309907.15999999997</v>
      </c>
      <c r="P87" s="4">
        <v>4668656</v>
      </c>
    </row>
    <row r="88" spans="1:16" x14ac:dyDescent="0.25">
      <c r="A88" s="1" t="s">
        <v>87</v>
      </c>
      <c r="B88" s="16">
        <v>448</v>
      </c>
      <c r="C88" s="16">
        <v>224</v>
      </c>
      <c r="D88" s="16">
        <v>8279</v>
      </c>
      <c r="E88" s="4">
        <f t="shared" si="5"/>
        <v>541.12815557434476</v>
      </c>
      <c r="F88" s="4">
        <v>5781</v>
      </c>
      <c r="G88" s="4">
        <f t="shared" si="6"/>
        <v>129040.17857142857</v>
      </c>
      <c r="H88" s="4">
        <v>243.82000000000002</v>
      </c>
      <c r="I88" s="17">
        <f t="shared" si="7"/>
        <v>2.9450416716994807E-2</v>
      </c>
      <c r="J88" s="4">
        <v>48.46</v>
      </c>
      <c r="K88" s="4">
        <v>85275161</v>
      </c>
      <c r="L88" s="4">
        <f t="shared" si="8"/>
        <v>1.4750935997232315</v>
      </c>
      <c r="M88" s="4">
        <v>23525571</v>
      </c>
      <c r="N88" s="4">
        <f t="shared" si="9"/>
        <v>52512.435267857145</v>
      </c>
      <c r="O88" s="4">
        <v>1302543.46</v>
      </c>
      <c r="P88" s="4">
        <v>6408697</v>
      </c>
    </row>
    <row r="89" spans="1:16" x14ac:dyDescent="0.25">
      <c r="A89" s="1" t="s">
        <v>88</v>
      </c>
      <c r="B89" s="16">
        <v>492</v>
      </c>
      <c r="C89" s="16">
        <v>100</v>
      </c>
      <c r="D89" s="16">
        <v>10942</v>
      </c>
      <c r="E89" s="4">
        <f t="shared" si="5"/>
        <v>449.64357521476876</v>
      </c>
      <c r="F89" s="4">
        <v>4560</v>
      </c>
      <c r="G89" s="4">
        <f t="shared" si="6"/>
        <v>92682.926829268297</v>
      </c>
      <c r="H89" s="4">
        <v>107.74</v>
      </c>
      <c r="I89" s="17">
        <f t="shared" si="7"/>
        <v>9.8464631694388585E-3</v>
      </c>
      <c r="J89" s="4">
        <v>56.6</v>
      </c>
      <c r="K89" s="4">
        <v>83791743</v>
      </c>
      <c r="L89" s="4">
        <f t="shared" si="8"/>
        <v>1.8375382236842106</v>
      </c>
      <c r="M89" s="4">
        <v>27228759</v>
      </c>
      <c r="N89" s="4">
        <f t="shared" si="9"/>
        <v>55343.006097560974</v>
      </c>
      <c r="O89" s="4">
        <v>682004.05</v>
      </c>
      <c r="P89" s="4">
        <v>6643295</v>
      </c>
    </row>
    <row r="90" spans="1:16" x14ac:dyDescent="0.25">
      <c r="A90" s="1" t="s">
        <v>89</v>
      </c>
      <c r="B90" s="16">
        <v>258</v>
      </c>
      <c r="C90" s="16">
        <v>85</v>
      </c>
      <c r="D90" s="16">
        <v>8845</v>
      </c>
      <c r="E90" s="4">
        <f t="shared" si="5"/>
        <v>291.69022046353871</v>
      </c>
      <c r="F90" s="4">
        <v>1574</v>
      </c>
      <c r="G90" s="4">
        <f t="shared" si="6"/>
        <v>61007.751937984496</v>
      </c>
      <c r="H90" s="4">
        <v>80.72999999999999</v>
      </c>
      <c r="I90" s="17">
        <f t="shared" si="7"/>
        <v>9.1271905031090998E-3</v>
      </c>
      <c r="J90" s="4">
        <v>53.11</v>
      </c>
      <c r="K90" s="4">
        <v>25547528</v>
      </c>
      <c r="L90" s="4">
        <f t="shared" si="8"/>
        <v>1.6230958068614996</v>
      </c>
      <c r="M90" s="4">
        <v>7570806</v>
      </c>
      <c r="N90" s="4">
        <f t="shared" si="9"/>
        <v>29344.20930232558</v>
      </c>
      <c r="O90" s="4">
        <v>142097.26</v>
      </c>
      <c r="P90" s="4">
        <v>4490028</v>
      </c>
    </row>
    <row r="91" spans="1:16" x14ac:dyDescent="0.25">
      <c r="A91" s="1" t="s">
        <v>90</v>
      </c>
      <c r="B91" s="16">
        <v>97</v>
      </c>
      <c r="C91" s="16">
        <v>72</v>
      </c>
      <c r="D91" s="16">
        <v>1459</v>
      </c>
      <c r="E91" s="4">
        <f t="shared" si="5"/>
        <v>664.83893077450307</v>
      </c>
      <c r="F91" s="4">
        <v>1372</v>
      </c>
      <c r="G91" s="4">
        <f t="shared" si="6"/>
        <v>141443.29896907217</v>
      </c>
      <c r="H91" s="4">
        <v>55.919999999999995</v>
      </c>
      <c r="I91" s="17">
        <f t="shared" si="7"/>
        <v>3.8327621658670319E-2</v>
      </c>
      <c r="J91" s="4">
        <v>54.64</v>
      </c>
      <c r="K91" s="4">
        <v>24259327</v>
      </c>
      <c r="L91" s="4">
        <f t="shared" si="8"/>
        <v>1.768172521865889</v>
      </c>
      <c r="M91" s="4">
        <v>5760969</v>
      </c>
      <c r="N91" s="4">
        <f t="shared" si="9"/>
        <v>59391.432989690722</v>
      </c>
      <c r="O91" s="4">
        <v>177474.8</v>
      </c>
      <c r="P91" s="4">
        <v>3233611</v>
      </c>
    </row>
    <row r="92" spans="1:16" x14ac:dyDescent="0.25">
      <c r="A92" s="1" t="s">
        <v>91</v>
      </c>
      <c r="B92" s="16">
        <v>607</v>
      </c>
      <c r="C92" s="16">
        <v>163</v>
      </c>
      <c r="D92" s="16">
        <v>10050</v>
      </c>
      <c r="E92" s="4">
        <f t="shared" si="5"/>
        <v>603.98009950248752</v>
      </c>
      <c r="F92" s="4">
        <v>5134</v>
      </c>
      <c r="G92" s="4">
        <f t="shared" si="6"/>
        <v>84579.901153212515</v>
      </c>
      <c r="H92" s="4">
        <v>135.37</v>
      </c>
      <c r="I92" s="17">
        <f t="shared" si="7"/>
        <v>1.3469651741293533E-2</v>
      </c>
      <c r="J92" s="4">
        <v>48.93</v>
      </c>
      <c r="K92" s="4">
        <v>85046532</v>
      </c>
      <c r="L92" s="4">
        <f t="shared" si="8"/>
        <v>1.6565354888975459</v>
      </c>
      <c r="M92" s="4">
        <v>25446294</v>
      </c>
      <c r="N92" s="4">
        <f t="shared" si="9"/>
        <v>41921.406919275127</v>
      </c>
      <c r="O92" s="4">
        <v>538858.85</v>
      </c>
      <c r="P92" s="4">
        <v>7703304</v>
      </c>
    </row>
    <row r="93" spans="1:16" x14ac:dyDescent="0.25">
      <c r="A93" s="1" t="s">
        <v>92</v>
      </c>
      <c r="B93" s="16">
        <v>271</v>
      </c>
      <c r="C93" s="16">
        <v>42</v>
      </c>
      <c r="D93" s="16">
        <v>17275</v>
      </c>
      <c r="E93" s="4">
        <f t="shared" si="5"/>
        <v>156.87409551374819</v>
      </c>
      <c r="F93" s="4">
        <v>1477</v>
      </c>
      <c r="G93" s="4">
        <f t="shared" si="6"/>
        <v>54501.845018450185</v>
      </c>
      <c r="H93" s="4">
        <v>41.58</v>
      </c>
      <c r="I93" s="17">
        <f t="shared" si="7"/>
        <v>2.4069464544138929E-3</v>
      </c>
      <c r="J93" s="4">
        <v>54.52</v>
      </c>
      <c r="K93" s="4">
        <v>22328464</v>
      </c>
      <c r="L93" s="4">
        <f t="shared" si="8"/>
        <v>1.511744346648612</v>
      </c>
      <c r="M93" s="4">
        <v>7379466</v>
      </c>
      <c r="N93" s="4">
        <f t="shared" si="9"/>
        <v>27230.501845018451</v>
      </c>
      <c r="O93" s="4">
        <v>208052.48000000001</v>
      </c>
      <c r="P93" s="4">
        <v>5264959</v>
      </c>
    </row>
    <row r="94" spans="1:16" x14ac:dyDescent="0.25">
      <c r="A94" s="1" t="s">
        <v>93</v>
      </c>
      <c r="B94" s="16">
        <v>770</v>
      </c>
      <c r="C94" s="16">
        <v>291</v>
      </c>
      <c r="D94" s="16">
        <v>11445</v>
      </c>
      <c r="E94" s="4">
        <f t="shared" si="5"/>
        <v>672.78287461773698</v>
      </c>
      <c r="F94" s="4">
        <v>9409</v>
      </c>
      <c r="G94" s="4">
        <f t="shared" si="6"/>
        <v>122194.8051948052</v>
      </c>
      <c r="H94" s="4">
        <v>463.57</v>
      </c>
      <c r="I94" s="17">
        <f t="shared" si="7"/>
        <v>4.0504150283966797E-2</v>
      </c>
      <c r="J94" s="4">
        <v>60.6</v>
      </c>
      <c r="K94" s="4">
        <v>153073898</v>
      </c>
      <c r="L94" s="4">
        <f t="shared" si="8"/>
        <v>1.6268880646189818</v>
      </c>
      <c r="M94" s="4">
        <v>43782159</v>
      </c>
      <c r="N94" s="4">
        <f t="shared" si="9"/>
        <v>56859.946753246753</v>
      </c>
      <c r="O94" s="4">
        <v>2027787.5699999998</v>
      </c>
      <c r="P94" s="4">
        <v>11226669</v>
      </c>
    </row>
    <row r="95" spans="1:16" x14ac:dyDescent="0.25">
      <c r="A95" s="1" t="s">
        <v>94</v>
      </c>
      <c r="B95" s="16">
        <v>390</v>
      </c>
      <c r="C95" s="16">
        <v>151</v>
      </c>
      <c r="D95" s="16">
        <v>6004</v>
      </c>
      <c r="E95" s="4">
        <f t="shared" si="5"/>
        <v>649.56695536309132</v>
      </c>
      <c r="F95" s="4">
        <v>3618</v>
      </c>
      <c r="G95" s="4">
        <f t="shared" si="6"/>
        <v>92769.230769230766</v>
      </c>
      <c r="H95" s="4">
        <v>177.52</v>
      </c>
      <c r="I95" s="17">
        <f t="shared" si="7"/>
        <v>2.9566955363091275E-2</v>
      </c>
      <c r="J95" s="4">
        <v>47.4</v>
      </c>
      <c r="K95" s="4">
        <v>37558065</v>
      </c>
      <c r="L95" s="4">
        <f t="shared" si="8"/>
        <v>1.0380891376451078</v>
      </c>
      <c r="M95" s="4">
        <v>15490036</v>
      </c>
      <c r="N95" s="4">
        <f t="shared" si="9"/>
        <v>39718.041025641025</v>
      </c>
      <c r="O95" s="4">
        <v>529919.02</v>
      </c>
      <c r="P95" s="4">
        <v>5024765</v>
      </c>
    </row>
    <row r="96" spans="1:16" x14ac:dyDescent="0.25">
      <c r="A96" s="1" t="s">
        <v>95</v>
      </c>
      <c r="B96" s="16">
        <v>386</v>
      </c>
      <c r="C96" s="16">
        <v>116</v>
      </c>
      <c r="D96" s="16">
        <v>5951</v>
      </c>
      <c r="E96" s="4">
        <f t="shared" si="5"/>
        <v>648.6304822718871</v>
      </c>
      <c r="F96" s="4">
        <v>2057</v>
      </c>
      <c r="G96" s="4">
        <f t="shared" si="6"/>
        <v>53290.155440414506</v>
      </c>
      <c r="H96" s="4">
        <v>149.34</v>
      </c>
      <c r="I96" s="17">
        <f t="shared" si="7"/>
        <v>2.509494202655016E-2</v>
      </c>
      <c r="J96" s="4">
        <v>47.5</v>
      </c>
      <c r="K96" s="4">
        <v>20827443</v>
      </c>
      <c r="L96" s="4">
        <f t="shared" si="8"/>
        <v>1.0125154594069032</v>
      </c>
      <c r="M96" s="4">
        <v>12021072</v>
      </c>
      <c r="N96" s="4">
        <f t="shared" si="9"/>
        <v>31142.673575129535</v>
      </c>
      <c r="O96" s="4">
        <v>324825.51</v>
      </c>
      <c r="P96" s="4">
        <v>3375154</v>
      </c>
    </row>
    <row r="97" spans="1:16" x14ac:dyDescent="0.25">
      <c r="A97" s="1" t="s">
        <v>96</v>
      </c>
      <c r="B97" s="16">
        <v>391</v>
      </c>
      <c r="C97" s="16">
        <v>183</v>
      </c>
      <c r="D97" s="16">
        <v>5532</v>
      </c>
      <c r="E97" s="4">
        <f t="shared" si="5"/>
        <v>706.7968185104844</v>
      </c>
      <c r="F97" s="4">
        <v>1296</v>
      </c>
      <c r="G97" s="4">
        <f t="shared" si="6"/>
        <v>33145.780051150898</v>
      </c>
      <c r="H97" s="4">
        <v>105.76</v>
      </c>
      <c r="I97" s="17">
        <f t="shared" si="7"/>
        <v>1.9117859725234998E-2</v>
      </c>
      <c r="J97" s="4">
        <v>49.27</v>
      </c>
      <c r="K97" s="4">
        <v>15651416</v>
      </c>
      <c r="L97" s="4">
        <f t="shared" si="8"/>
        <v>1.207670987654321</v>
      </c>
      <c r="M97" s="4">
        <v>7614798</v>
      </c>
      <c r="N97" s="4">
        <f t="shared" si="9"/>
        <v>19475.186700767263</v>
      </c>
      <c r="O97" s="4">
        <v>357754.4</v>
      </c>
      <c r="P97" s="4">
        <v>2620841</v>
      </c>
    </row>
    <row r="98" spans="1:16" x14ac:dyDescent="0.25">
      <c r="A98" s="1" t="s">
        <v>97</v>
      </c>
      <c r="B98" s="16">
        <v>229</v>
      </c>
      <c r="C98" s="16">
        <v>82</v>
      </c>
      <c r="D98" s="16">
        <v>4049</v>
      </c>
      <c r="E98" s="4">
        <f t="shared" si="5"/>
        <v>565.57174611015068</v>
      </c>
      <c r="F98" s="4">
        <v>2111</v>
      </c>
      <c r="G98" s="4">
        <f t="shared" si="6"/>
        <v>92183.406113537116</v>
      </c>
      <c r="H98" s="4">
        <v>93.9</v>
      </c>
      <c r="I98" s="17">
        <f t="shared" si="7"/>
        <v>2.319091133613238E-2</v>
      </c>
      <c r="J98" s="4">
        <v>46.59</v>
      </c>
      <c r="K98" s="4">
        <v>18349491</v>
      </c>
      <c r="L98" s="4">
        <f t="shared" si="8"/>
        <v>0.86923216485078159</v>
      </c>
      <c r="M98" s="4">
        <v>7749795</v>
      </c>
      <c r="N98" s="4">
        <f t="shared" si="9"/>
        <v>33841.899563318781</v>
      </c>
      <c r="O98" s="4">
        <v>330666.78000000003</v>
      </c>
      <c r="P98" s="4">
        <v>2533325</v>
      </c>
    </row>
    <row r="99" spans="1:16" x14ac:dyDescent="0.25">
      <c r="A99" s="1" t="s">
        <v>98</v>
      </c>
      <c r="B99" s="16">
        <v>219</v>
      </c>
      <c r="C99" s="16">
        <v>105</v>
      </c>
      <c r="D99" s="16">
        <v>2741</v>
      </c>
      <c r="E99" s="4">
        <f t="shared" si="5"/>
        <v>798.97847500912076</v>
      </c>
      <c r="F99" s="4">
        <v>1078</v>
      </c>
      <c r="G99" s="4">
        <f t="shared" si="6"/>
        <v>49223.744292237439</v>
      </c>
      <c r="H99" s="4">
        <v>95.86999999999999</v>
      </c>
      <c r="I99" s="17">
        <f t="shared" si="7"/>
        <v>3.4976286026997441E-2</v>
      </c>
      <c r="J99" s="4">
        <v>50.51</v>
      </c>
      <c r="K99" s="4">
        <v>10798896</v>
      </c>
      <c r="L99" s="4">
        <f t="shared" si="8"/>
        <v>1.0017528756957328</v>
      </c>
      <c r="M99" s="4">
        <v>4549323</v>
      </c>
      <c r="N99" s="4">
        <f t="shared" si="9"/>
        <v>20773.164383561645</v>
      </c>
      <c r="O99" s="4">
        <v>333591.31</v>
      </c>
      <c r="P99" s="4">
        <v>1900091</v>
      </c>
    </row>
    <row r="100" spans="1:16" x14ac:dyDescent="0.25">
      <c r="A100" s="1" t="s">
        <v>99</v>
      </c>
      <c r="B100" s="16">
        <v>171</v>
      </c>
      <c r="C100" s="16">
        <v>91</v>
      </c>
      <c r="D100" s="16">
        <v>2992</v>
      </c>
      <c r="E100" s="4">
        <f t="shared" si="5"/>
        <v>571.52406417112297</v>
      </c>
      <c r="F100" s="4">
        <v>960</v>
      </c>
      <c r="G100" s="4">
        <f t="shared" si="6"/>
        <v>56140.350877192985</v>
      </c>
      <c r="H100" s="4">
        <v>73.680000000000007</v>
      </c>
      <c r="I100" s="17">
        <f t="shared" si="7"/>
        <v>2.4625668449197863E-2</v>
      </c>
      <c r="J100" s="4">
        <v>48.19</v>
      </c>
      <c r="K100" s="4">
        <v>12113031</v>
      </c>
      <c r="L100" s="4">
        <f t="shared" si="8"/>
        <v>1.2617740625</v>
      </c>
      <c r="M100" s="4">
        <v>3409099</v>
      </c>
      <c r="N100" s="4">
        <f t="shared" si="9"/>
        <v>19936.251461988304</v>
      </c>
      <c r="O100" s="4">
        <v>56598.31</v>
      </c>
      <c r="P100" s="4">
        <v>1689119</v>
      </c>
    </row>
    <row r="101" spans="1:16" x14ac:dyDescent="0.25">
      <c r="A101" s="1" t="s">
        <v>100</v>
      </c>
      <c r="B101" s="16">
        <v>529</v>
      </c>
      <c r="C101" s="16">
        <v>74</v>
      </c>
      <c r="D101" s="16">
        <v>13538</v>
      </c>
      <c r="E101" s="4">
        <f t="shared" si="5"/>
        <v>390.75195745309497</v>
      </c>
      <c r="F101" s="4">
        <v>2381</v>
      </c>
      <c r="G101" s="4">
        <f t="shared" si="6"/>
        <v>45009.451795841211</v>
      </c>
      <c r="H101" s="4">
        <v>126.55000000000003</v>
      </c>
      <c r="I101" s="17">
        <f t="shared" si="7"/>
        <v>9.3477618555178037E-3</v>
      </c>
      <c r="J101" s="4">
        <v>45.98</v>
      </c>
      <c r="K101" s="4">
        <v>22354238</v>
      </c>
      <c r="L101" s="4">
        <f t="shared" si="8"/>
        <v>0.93885921881562373</v>
      </c>
      <c r="M101" s="4">
        <v>10944065</v>
      </c>
      <c r="N101" s="4">
        <f t="shared" si="9"/>
        <v>20688.213610586012</v>
      </c>
      <c r="O101" s="4">
        <v>307555.36</v>
      </c>
      <c r="P101" s="4">
        <v>4635724</v>
      </c>
    </row>
    <row r="102" spans="1:16" x14ac:dyDescent="0.25">
      <c r="A102" s="1" t="s">
        <v>101</v>
      </c>
      <c r="B102" s="16">
        <v>149</v>
      </c>
      <c r="C102" s="16">
        <v>47</v>
      </c>
      <c r="D102" s="16">
        <v>9678</v>
      </c>
      <c r="E102" s="4">
        <f t="shared" si="5"/>
        <v>153.95742922091341</v>
      </c>
      <c r="F102" s="4">
        <v>818</v>
      </c>
      <c r="G102" s="4">
        <f t="shared" si="6"/>
        <v>54899.328859060406</v>
      </c>
      <c r="H102" s="4">
        <v>57.28</v>
      </c>
      <c r="I102" s="17">
        <f t="shared" si="7"/>
        <v>5.9185782186402152E-3</v>
      </c>
      <c r="J102" s="4">
        <v>57.82</v>
      </c>
      <c r="K102" s="4">
        <v>9524490</v>
      </c>
      <c r="L102" s="4">
        <f t="shared" si="8"/>
        <v>1.1643630806845966</v>
      </c>
      <c r="M102" s="4">
        <v>4562294</v>
      </c>
      <c r="N102" s="4">
        <f t="shared" si="9"/>
        <v>30619.422818791947</v>
      </c>
      <c r="O102" s="4">
        <v>143856.24</v>
      </c>
      <c r="P102" s="4">
        <v>1968199</v>
      </c>
    </row>
    <row r="103" spans="1:16" x14ac:dyDescent="0.25">
      <c r="A103" s="1" t="s">
        <v>102</v>
      </c>
      <c r="B103" s="16">
        <v>455</v>
      </c>
      <c r="C103" s="16">
        <v>56</v>
      </c>
      <c r="D103" s="16">
        <v>13516</v>
      </c>
      <c r="E103" s="4">
        <f t="shared" si="5"/>
        <v>336.63805859721811</v>
      </c>
      <c r="F103" s="4">
        <v>2909</v>
      </c>
      <c r="G103" s="4">
        <f t="shared" si="6"/>
        <v>63934.065934065933</v>
      </c>
      <c r="H103" s="4">
        <v>92.32</v>
      </c>
      <c r="I103" s="17">
        <f t="shared" si="7"/>
        <v>6.8304232021308073E-3</v>
      </c>
      <c r="J103" s="4">
        <v>42.35</v>
      </c>
      <c r="K103" s="4">
        <v>24211164</v>
      </c>
      <c r="L103" s="4">
        <f t="shared" si="8"/>
        <v>0.83228477139910617</v>
      </c>
      <c r="M103" s="4">
        <v>11378196</v>
      </c>
      <c r="N103" s="4">
        <f t="shared" si="9"/>
        <v>25007.024175824175</v>
      </c>
      <c r="O103" s="4">
        <v>792744.14</v>
      </c>
      <c r="P103" s="4">
        <v>4551158</v>
      </c>
    </row>
    <row r="104" spans="1:16" x14ac:dyDescent="0.25">
      <c r="A104" s="1" t="s">
        <v>103</v>
      </c>
      <c r="B104" s="16">
        <v>1077</v>
      </c>
      <c r="C104" s="16">
        <v>232</v>
      </c>
      <c r="D104" s="16">
        <v>10118</v>
      </c>
      <c r="E104" s="4">
        <f t="shared" si="5"/>
        <v>1064.4396125716544</v>
      </c>
      <c r="F104" s="4">
        <v>2705</v>
      </c>
      <c r="G104" s="4">
        <f t="shared" si="6"/>
        <v>25116.063138347261</v>
      </c>
      <c r="H104" s="4">
        <v>119.87000000000002</v>
      </c>
      <c r="I104" s="17">
        <f t="shared" si="7"/>
        <v>1.1847203004546355E-2</v>
      </c>
      <c r="J104" s="4">
        <v>48.85</v>
      </c>
      <c r="K104" s="4">
        <v>31951862</v>
      </c>
      <c r="L104" s="4">
        <f t="shared" si="8"/>
        <v>1.1812148613678373</v>
      </c>
      <c r="M104" s="4">
        <v>17745845</v>
      </c>
      <c r="N104" s="4">
        <f t="shared" si="9"/>
        <v>16477.107706592386</v>
      </c>
      <c r="O104" s="4">
        <v>540069.21000000008</v>
      </c>
      <c r="P104" s="4">
        <v>6552803</v>
      </c>
    </row>
    <row r="105" spans="1:16" x14ac:dyDescent="0.25">
      <c r="A105" s="1" t="s">
        <v>104</v>
      </c>
      <c r="B105" s="16">
        <v>658</v>
      </c>
      <c r="C105" s="16">
        <v>193</v>
      </c>
      <c r="D105" s="16">
        <v>9939</v>
      </c>
      <c r="E105" s="4">
        <f t="shared" si="5"/>
        <v>662.03843445014593</v>
      </c>
      <c r="F105" s="4">
        <v>1979</v>
      </c>
      <c r="G105" s="4">
        <f t="shared" si="6"/>
        <v>30075.987841945287</v>
      </c>
      <c r="H105" s="4">
        <v>85.890000000000015</v>
      </c>
      <c r="I105" s="17">
        <f t="shared" si="7"/>
        <v>8.6417144581949906E-3</v>
      </c>
      <c r="J105" s="4">
        <v>49.57</v>
      </c>
      <c r="K105" s="4">
        <v>18958730</v>
      </c>
      <c r="L105" s="4">
        <f t="shared" si="8"/>
        <v>0.95799545224861038</v>
      </c>
      <c r="M105" s="4">
        <v>10479332</v>
      </c>
      <c r="N105" s="4">
        <f t="shared" si="9"/>
        <v>15926.036474164133</v>
      </c>
      <c r="O105" s="4">
        <v>217616.18</v>
      </c>
      <c r="P105" s="4">
        <v>4498613</v>
      </c>
    </row>
    <row r="106" spans="1:16" x14ac:dyDescent="0.25">
      <c r="A106" s="1" t="s">
        <v>105</v>
      </c>
      <c r="B106" s="16">
        <v>591</v>
      </c>
      <c r="C106" s="16">
        <v>222</v>
      </c>
      <c r="D106" s="16">
        <v>15451</v>
      </c>
      <c r="E106" s="4">
        <f t="shared" si="5"/>
        <v>382.49951459452461</v>
      </c>
      <c r="F106" s="4">
        <v>1620</v>
      </c>
      <c r="G106" s="4">
        <f t="shared" si="6"/>
        <v>27411.167512690354</v>
      </c>
      <c r="H106" s="4">
        <v>79.5</v>
      </c>
      <c r="I106" s="17">
        <f t="shared" si="7"/>
        <v>5.1452980389618793E-3</v>
      </c>
      <c r="J106" s="4">
        <v>50.47</v>
      </c>
      <c r="K106" s="4">
        <v>22001097</v>
      </c>
      <c r="L106" s="4">
        <f t="shared" si="8"/>
        <v>1.3580924074074074</v>
      </c>
      <c r="M106" s="4">
        <v>9110518</v>
      </c>
      <c r="N106" s="4">
        <f t="shared" si="9"/>
        <v>15415.428087986464</v>
      </c>
      <c r="O106" s="4">
        <v>111148.62</v>
      </c>
      <c r="P106" s="4">
        <v>4739907</v>
      </c>
    </row>
    <row r="107" spans="1:16" x14ac:dyDescent="0.25">
      <c r="A107" s="1" t="s">
        <v>106</v>
      </c>
      <c r="B107" s="16">
        <v>663</v>
      </c>
      <c r="C107" s="16">
        <v>170</v>
      </c>
      <c r="D107" s="16">
        <v>8521</v>
      </c>
      <c r="E107" s="4">
        <f t="shared" si="5"/>
        <v>778.07769041192353</v>
      </c>
      <c r="F107" s="4">
        <v>1749</v>
      </c>
      <c r="G107" s="4">
        <f t="shared" si="6"/>
        <v>26380.090497737558</v>
      </c>
      <c r="H107" s="4">
        <v>72</v>
      </c>
      <c r="I107" s="17">
        <f t="shared" si="7"/>
        <v>8.4497124750616132E-3</v>
      </c>
      <c r="J107" s="4">
        <v>50.83</v>
      </c>
      <c r="K107" s="4">
        <v>19899639</v>
      </c>
      <c r="L107" s="4">
        <f t="shared" si="8"/>
        <v>1.137772384219554</v>
      </c>
      <c r="M107" s="4">
        <v>9668843</v>
      </c>
      <c r="N107" s="4">
        <f t="shared" si="9"/>
        <v>14583.473604826546</v>
      </c>
      <c r="O107" s="4">
        <v>163736.25</v>
      </c>
      <c r="P107" s="4">
        <v>3733929</v>
      </c>
    </row>
    <row r="108" spans="1:16" x14ac:dyDescent="0.25">
      <c r="A108" s="1" t="s">
        <v>107</v>
      </c>
      <c r="B108" s="16">
        <v>162</v>
      </c>
      <c r="C108" s="16">
        <v>67</v>
      </c>
      <c r="D108" s="16">
        <v>8399</v>
      </c>
      <c r="E108" s="4">
        <f t="shared" si="5"/>
        <v>192.88010477437791</v>
      </c>
      <c r="F108" s="4">
        <v>832</v>
      </c>
      <c r="G108" s="4">
        <f t="shared" si="6"/>
        <v>51358.024691358027</v>
      </c>
      <c r="H108" s="4">
        <v>41.459999999999994</v>
      </c>
      <c r="I108" s="17">
        <f t="shared" si="7"/>
        <v>4.9363019407072262E-3</v>
      </c>
      <c r="J108" s="4">
        <v>45.73</v>
      </c>
      <c r="K108" s="4">
        <v>6856914</v>
      </c>
      <c r="L108" s="4">
        <f t="shared" si="8"/>
        <v>0.82414831730769234</v>
      </c>
      <c r="M108" s="4">
        <v>3982783</v>
      </c>
      <c r="N108" s="4">
        <f t="shared" si="9"/>
        <v>24585.080246913582</v>
      </c>
      <c r="O108" s="4">
        <v>87657.37</v>
      </c>
      <c r="P108" s="4">
        <v>1646024</v>
      </c>
    </row>
    <row r="109" spans="1:16" x14ac:dyDescent="0.25">
      <c r="A109" s="1" t="s">
        <v>108</v>
      </c>
      <c r="B109" s="16">
        <v>279</v>
      </c>
      <c r="C109" s="16">
        <v>86</v>
      </c>
      <c r="D109" s="16">
        <v>12313</v>
      </c>
      <c r="E109" s="4">
        <f t="shared" si="5"/>
        <v>226.58978315601397</v>
      </c>
      <c r="F109" s="4">
        <v>1561</v>
      </c>
      <c r="G109" s="4">
        <f t="shared" si="6"/>
        <v>55949.820788530466</v>
      </c>
      <c r="H109" s="4">
        <v>62.100000000000009</v>
      </c>
      <c r="I109" s="17">
        <f t="shared" si="7"/>
        <v>5.0434500121822471E-3</v>
      </c>
      <c r="J109" s="4">
        <v>43.12</v>
      </c>
      <c r="K109" s="4">
        <v>15044454</v>
      </c>
      <c r="L109" s="4">
        <f t="shared" si="8"/>
        <v>0.96377027546444594</v>
      </c>
      <c r="M109" s="4">
        <v>6132330</v>
      </c>
      <c r="N109" s="4">
        <f t="shared" si="9"/>
        <v>21979.677419354837</v>
      </c>
      <c r="O109" s="4">
        <v>391434.88</v>
      </c>
      <c r="P109" s="4">
        <v>3256389</v>
      </c>
    </row>
    <row r="110" spans="1:16" x14ac:dyDescent="0.25">
      <c r="A110" s="1" t="s">
        <v>109</v>
      </c>
      <c r="B110" s="16">
        <v>710</v>
      </c>
      <c r="C110" s="16">
        <v>290</v>
      </c>
      <c r="D110" s="16">
        <v>12255</v>
      </c>
      <c r="E110" s="4">
        <f t="shared" si="5"/>
        <v>579.35536515707872</v>
      </c>
      <c r="F110" s="4">
        <v>9392</v>
      </c>
      <c r="G110" s="4">
        <f t="shared" si="6"/>
        <v>132281.69014084508</v>
      </c>
      <c r="H110" s="4">
        <v>225</v>
      </c>
      <c r="I110" s="17">
        <f t="shared" si="7"/>
        <v>1.8359853121175031E-2</v>
      </c>
      <c r="J110" s="4">
        <v>53.61</v>
      </c>
      <c r="K110" s="4">
        <v>171373708</v>
      </c>
      <c r="L110" s="4">
        <f t="shared" si="8"/>
        <v>1.8246774701873936</v>
      </c>
      <c r="M110" s="4">
        <v>41989358</v>
      </c>
      <c r="N110" s="4">
        <f t="shared" si="9"/>
        <v>59139.940845070421</v>
      </c>
      <c r="O110" s="4">
        <v>3574563.22</v>
      </c>
      <c r="P110" s="4">
        <v>9497604</v>
      </c>
    </row>
    <row r="111" spans="1:16" x14ac:dyDescent="0.25">
      <c r="A111" s="1" t="s">
        <v>110</v>
      </c>
      <c r="B111" s="16">
        <v>261</v>
      </c>
      <c r="C111" s="16">
        <v>261</v>
      </c>
      <c r="D111" s="16">
        <v>1701</v>
      </c>
      <c r="E111" s="4">
        <f t="shared" si="5"/>
        <v>1534.3915343915344</v>
      </c>
      <c r="F111" s="4">
        <v>5995</v>
      </c>
      <c r="G111" s="4">
        <f t="shared" si="6"/>
        <v>229693.48659003832</v>
      </c>
      <c r="H111" s="4">
        <v>382.89000000000004</v>
      </c>
      <c r="I111" s="17">
        <f t="shared" si="7"/>
        <v>0.22509700176366845</v>
      </c>
      <c r="J111" s="4">
        <v>57.96</v>
      </c>
      <c r="K111" s="4">
        <v>110415642</v>
      </c>
      <c r="L111" s="4">
        <f t="shared" si="8"/>
        <v>1.8417955296080069</v>
      </c>
      <c r="M111" s="4">
        <v>22579165</v>
      </c>
      <c r="N111" s="4">
        <f t="shared" si="9"/>
        <v>86510.210727969345</v>
      </c>
      <c r="O111" s="4">
        <v>3382652.61</v>
      </c>
      <c r="P111" s="4">
        <v>9129770</v>
      </c>
    </row>
    <row r="112" spans="1:16" x14ac:dyDescent="0.25">
      <c r="A112" s="1" t="s">
        <v>111</v>
      </c>
      <c r="B112" s="16">
        <v>364</v>
      </c>
      <c r="C112" s="16">
        <v>246</v>
      </c>
      <c r="D112" s="16">
        <v>4131</v>
      </c>
      <c r="E112" s="4">
        <f t="shared" si="5"/>
        <v>881.14258048898569</v>
      </c>
      <c r="F112" s="4">
        <v>2595</v>
      </c>
      <c r="G112" s="4">
        <f t="shared" si="6"/>
        <v>71291.208791208788</v>
      </c>
      <c r="H112" s="4">
        <v>97.65</v>
      </c>
      <c r="I112" s="17">
        <f t="shared" si="7"/>
        <v>2.3638344226579521E-2</v>
      </c>
      <c r="J112" s="4">
        <v>42.15</v>
      </c>
      <c r="K112" s="4">
        <v>19695011</v>
      </c>
      <c r="L112" s="4">
        <f t="shared" si="8"/>
        <v>0.75895996146435452</v>
      </c>
      <c r="M112" s="4">
        <v>16255693</v>
      </c>
      <c r="N112" s="4">
        <f t="shared" si="9"/>
        <v>44658.497252747249</v>
      </c>
      <c r="O112" s="4">
        <v>87606.05</v>
      </c>
      <c r="P112" s="4">
        <v>2358640</v>
      </c>
    </row>
    <row r="113" spans="1:16" x14ac:dyDescent="0.25">
      <c r="A113" s="1" t="s">
        <v>112</v>
      </c>
      <c r="B113" s="16">
        <v>289</v>
      </c>
      <c r="C113" s="16">
        <v>29</v>
      </c>
      <c r="D113" s="16">
        <v>22965</v>
      </c>
      <c r="E113" s="4">
        <f t="shared" si="5"/>
        <v>125.84367515784891</v>
      </c>
      <c r="F113" s="4">
        <v>2602</v>
      </c>
      <c r="G113" s="4">
        <f t="shared" si="6"/>
        <v>90034.602076124575</v>
      </c>
      <c r="H113" s="4">
        <v>35.51</v>
      </c>
      <c r="I113" s="17">
        <f t="shared" si="7"/>
        <v>1.5462660570433268E-3</v>
      </c>
      <c r="J113" s="4">
        <v>34.42</v>
      </c>
      <c r="K113" s="4">
        <v>15233295</v>
      </c>
      <c r="L113" s="4">
        <f t="shared" si="8"/>
        <v>0.58544561875480405</v>
      </c>
      <c r="M113" s="4">
        <v>7840850</v>
      </c>
      <c r="N113" s="4">
        <f t="shared" si="9"/>
        <v>27130.968858131488</v>
      </c>
      <c r="O113" s="4">
        <v>93786</v>
      </c>
      <c r="P113" s="4">
        <v>3165751</v>
      </c>
    </row>
    <row r="114" spans="1:16" x14ac:dyDescent="0.25">
      <c r="A114" s="1" t="s">
        <v>113</v>
      </c>
      <c r="B114" s="16">
        <v>761</v>
      </c>
      <c r="C114" s="16">
        <v>118</v>
      </c>
      <c r="D114" s="16">
        <v>11015</v>
      </c>
      <c r="E114" s="4">
        <f t="shared" si="5"/>
        <v>690.87607807535176</v>
      </c>
      <c r="F114" s="4">
        <v>9947</v>
      </c>
      <c r="G114" s="4">
        <f t="shared" si="6"/>
        <v>130709.59264126149</v>
      </c>
      <c r="H114" s="4">
        <v>225.99999999999997</v>
      </c>
      <c r="I114" s="17">
        <f t="shared" si="7"/>
        <v>2.0517476168860641E-2</v>
      </c>
      <c r="J114" s="4">
        <v>38.93</v>
      </c>
      <c r="K114" s="4">
        <v>71101508</v>
      </c>
      <c r="L114" s="4">
        <f t="shared" si="8"/>
        <v>0.7148035387554037</v>
      </c>
      <c r="M114" s="4">
        <v>53518677</v>
      </c>
      <c r="N114" s="4">
        <f t="shared" si="9"/>
        <v>70326.776609724053</v>
      </c>
      <c r="O114" s="4">
        <v>258893</v>
      </c>
      <c r="P114" s="4">
        <v>6582451</v>
      </c>
    </row>
    <row r="115" spans="1:16" x14ac:dyDescent="0.25">
      <c r="A115" s="1" t="s">
        <v>114</v>
      </c>
      <c r="B115" s="16">
        <v>522</v>
      </c>
      <c r="C115" s="16">
        <v>64</v>
      </c>
      <c r="D115" s="16">
        <v>12888</v>
      </c>
      <c r="E115" s="4">
        <f t="shared" si="5"/>
        <v>405.02793296089385</v>
      </c>
      <c r="F115" s="4">
        <v>4742</v>
      </c>
      <c r="G115" s="4">
        <f t="shared" si="6"/>
        <v>90842.911877394639</v>
      </c>
      <c r="H115" s="4">
        <v>68.669999999999987</v>
      </c>
      <c r="I115" s="17">
        <f t="shared" si="7"/>
        <v>5.3282122905027925E-3</v>
      </c>
      <c r="J115" s="4">
        <v>41.03</v>
      </c>
      <c r="K115" s="4">
        <v>29176740</v>
      </c>
      <c r="L115" s="4">
        <f t="shared" si="8"/>
        <v>0.61528342471530995</v>
      </c>
      <c r="M115" s="4">
        <v>17863470</v>
      </c>
      <c r="N115" s="4">
        <f t="shared" si="9"/>
        <v>34221.206896551725</v>
      </c>
      <c r="O115" s="4">
        <v>425741.61000000004</v>
      </c>
      <c r="P115" s="4">
        <v>4404412</v>
      </c>
    </row>
    <row r="116" spans="1:16" x14ac:dyDescent="0.25">
      <c r="A116" s="1" t="s">
        <v>115</v>
      </c>
      <c r="B116" s="16">
        <v>318</v>
      </c>
      <c r="C116" s="16">
        <v>86</v>
      </c>
      <c r="D116" s="16">
        <v>26280</v>
      </c>
      <c r="E116" s="4">
        <f t="shared" si="5"/>
        <v>121.00456621004567</v>
      </c>
      <c r="F116" s="4">
        <v>1992</v>
      </c>
      <c r="G116" s="4">
        <f t="shared" si="6"/>
        <v>62641.509433962266</v>
      </c>
      <c r="H116" s="4">
        <v>49.459999999999994</v>
      </c>
      <c r="I116" s="17">
        <f t="shared" si="7"/>
        <v>1.8820395738203956E-3</v>
      </c>
      <c r="J116" s="4">
        <v>42.41</v>
      </c>
      <c r="K116" s="4">
        <v>15329960</v>
      </c>
      <c r="L116" s="4">
        <f t="shared" si="8"/>
        <v>0.76957630522088361</v>
      </c>
      <c r="M116" s="4">
        <v>7306224</v>
      </c>
      <c r="N116" s="4">
        <f t="shared" si="9"/>
        <v>22975.547169811322</v>
      </c>
      <c r="O116" s="4">
        <v>42565.33</v>
      </c>
      <c r="P116" s="4">
        <v>3104115</v>
      </c>
    </row>
    <row r="117" spans="1:16" x14ac:dyDescent="0.25">
      <c r="A117" s="1" t="s">
        <v>116</v>
      </c>
      <c r="B117" s="16">
        <v>318</v>
      </c>
      <c r="C117" s="16">
        <v>107</v>
      </c>
      <c r="D117" s="16">
        <v>19063</v>
      </c>
      <c r="E117" s="4">
        <f t="shared" si="5"/>
        <v>166.81529664795679</v>
      </c>
      <c r="F117" s="4">
        <v>2679</v>
      </c>
      <c r="G117" s="4">
        <f t="shared" si="6"/>
        <v>84245.283018867922</v>
      </c>
      <c r="H117" s="4">
        <v>67.739999999999995</v>
      </c>
      <c r="I117" s="17">
        <f t="shared" si="7"/>
        <v>3.5534805644442109E-3</v>
      </c>
      <c r="J117" s="4">
        <v>43.77</v>
      </c>
      <c r="K117" s="4">
        <v>21232933</v>
      </c>
      <c r="L117" s="4">
        <f t="shared" si="8"/>
        <v>0.79256935423665542</v>
      </c>
      <c r="M117" s="4">
        <v>13129634</v>
      </c>
      <c r="N117" s="4">
        <f t="shared" si="9"/>
        <v>41288.157232704405</v>
      </c>
      <c r="O117" s="4">
        <v>255373.8</v>
      </c>
      <c r="P117" s="4">
        <v>3222765</v>
      </c>
    </row>
    <row r="118" spans="1:16" x14ac:dyDescent="0.25">
      <c r="A118" s="1" t="s">
        <v>117</v>
      </c>
      <c r="B118" s="16">
        <v>356</v>
      </c>
      <c r="C118" s="16">
        <v>52</v>
      </c>
      <c r="D118" s="16">
        <v>13433</v>
      </c>
      <c r="E118" s="4">
        <f t="shared" si="5"/>
        <v>265.01898310131764</v>
      </c>
      <c r="F118" s="4">
        <v>2452</v>
      </c>
      <c r="G118" s="4">
        <f t="shared" si="6"/>
        <v>68876.404494382019</v>
      </c>
      <c r="H118" s="4">
        <v>40.57</v>
      </c>
      <c r="I118" s="17">
        <f t="shared" si="7"/>
        <v>3.020174197870915E-3</v>
      </c>
      <c r="J118" s="4">
        <v>35.99</v>
      </c>
      <c r="K118" s="4">
        <v>20009517</v>
      </c>
      <c r="L118" s="4">
        <f t="shared" si="8"/>
        <v>0.81604881729200651</v>
      </c>
      <c r="M118" s="4">
        <v>8485274</v>
      </c>
      <c r="N118" s="4">
        <f t="shared" si="9"/>
        <v>23835.039325842696</v>
      </c>
      <c r="O118" s="4">
        <v>169241.79</v>
      </c>
      <c r="P118" s="4">
        <v>3394394</v>
      </c>
    </row>
    <row r="119" spans="1:16" x14ac:dyDescent="0.25">
      <c r="A119" s="1" t="s">
        <v>118</v>
      </c>
      <c r="B119" s="16">
        <v>536</v>
      </c>
      <c r="C119" s="16">
        <v>314</v>
      </c>
      <c r="D119" s="16">
        <v>7195</v>
      </c>
      <c r="E119" s="4">
        <f t="shared" si="5"/>
        <v>744.96177901320357</v>
      </c>
      <c r="F119" s="4">
        <v>5596</v>
      </c>
      <c r="G119" s="4">
        <f t="shared" si="6"/>
        <v>104402.98507462686</v>
      </c>
      <c r="H119" s="4">
        <v>319.17</v>
      </c>
      <c r="I119" s="17">
        <f t="shared" si="7"/>
        <v>4.4359972202918693E-2</v>
      </c>
      <c r="J119" s="4">
        <v>48.78</v>
      </c>
      <c r="K119" s="4">
        <v>138646906</v>
      </c>
      <c r="L119" s="4">
        <f t="shared" si="8"/>
        <v>2.4776073266619014</v>
      </c>
      <c r="M119" s="4">
        <v>23693288</v>
      </c>
      <c r="N119" s="4">
        <f t="shared" si="9"/>
        <v>44203.895522388062</v>
      </c>
      <c r="O119" s="4">
        <v>1481940.44</v>
      </c>
      <c r="P119" s="4">
        <v>8341066</v>
      </c>
    </row>
    <row r="120" spans="1:16" x14ac:dyDescent="0.25">
      <c r="A120" s="1" t="s">
        <v>119</v>
      </c>
      <c r="B120" s="16">
        <v>171</v>
      </c>
      <c r="C120" s="16">
        <v>48</v>
      </c>
      <c r="D120" s="16">
        <v>5262</v>
      </c>
      <c r="E120" s="4">
        <f t="shared" si="5"/>
        <v>324.97149372862032</v>
      </c>
      <c r="F120" s="4">
        <v>926</v>
      </c>
      <c r="G120" s="4">
        <f t="shared" si="6"/>
        <v>54152.04678362573</v>
      </c>
      <c r="H120" s="4">
        <v>99.669999999999987</v>
      </c>
      <c r="I120" s="17">
        <f t="shared" si="7"/>
        <v>1.8941467122767005E-2</v>
      </c>
      <c r="J120" s="4">
        <v>49.16</v>
      </c>
      <c r="K120" s="4">
        <v>9520543</v>
      </c>
      <c r="L120" s="4">
        <f t="shared" si="8"/>
        <v>1.028136393088553</v>
      </c>
      <c r="M120" s="4">
        <v>3793259</v>
      </c>
      <c r="N120" s="4">
        <f t="shared" si="9"/>
        <v>22182.801169590643</v>
      </c>
      <c r="O120" s="4">
        <v>531254.05000000005</v>
      </c>
      <c r="P120" s="4">
        <v>2361873</v>
      </c>
    </row>
    <row r="121" spans="1:16" x14ac:dyDescent="0.25">
      <c r="A121" s="1" t="s">
        <v>120</v>
      </c>
      <c r="B121" s="16">
        <v>200</v>
      </c>
      <c r="C121" s="16">
        <v>88</v>
      </c>
      <c r="D121" s="16">
        <v>3831</v>
      </c>
      <c r="E121" s="4">
        <f t="shared" si="5"/>
        <v>522.05690420255803</v>
      </c>
      <c r="F121" s="4">
        <v>930</v>
      </c>
      <c r="G121" s="4">
        <f t="shared" si="6"/>
        <v>46500</v>
      </c>
      <c r="H121" s="4">
        <v>52.08</v>
      </c>
      <c r="I121" s="17">
        <f t="shared" si="7"/>
        <v>1.3594361785434612E-2</v>
      </c>
      <c r="J121" s="4">
        <v>48.18</v>
      </c>
      <c r="K121" s="4">
        <v>9965831</v>
      </c>
      <c r="L121" s="4">
        <f t="shared" si="8"/>
        <v>1.0715947311827956</v>
      </c>
      <c r="M121" s="4">
        <v>3229315</v>
      </c>
      <c r="N121" s="4">
        <f t="shared" si="9"/>
        <v>16146.575000000001</v>
      </c>
      <c r="O121" s="4">
        <v>40229.199999999997</v>
      </c>
      <c r="P121" s="4">
        <v>2757979</v>
      </c>
    </row>
    <row r="122" spans="1:16" x14ac:dyDescent="0.25">
      <c r="A122" s="1" t="s">
        <v>121</v>
      </c>
      <c r="B122" s="16">
        <v>525</v>
      </c>
      <c r="C122" s="16">
        <v>102</v>
      </c>
      <c r="D122" s="16">
        <v>19077</v>
      </c>
      <c r="E122" s="4">
        <f t="shared" si="5"/>
        <v>275.20050322377733</v>
      </c>
      <c r="F122" s="4">
        <v>3121</v>
      </c>
      <c r="G122" s="4">
        <f t="shared" si="6"/>
        <v>59447.619047619046</v>
      </c>
      <c r="H122" s="4">
        <v>132.58000000000001</v>
      </c>
      <c r="I122" s="17">
        <f t="shared" si="7"/>
        <v>6.949730041411124E-3</v>
      </c>
      <c r="J122" s="4">
        <v>44.83</v>
      </c>
      <c r="K122" s="4">
        <v>29331881</v>
      </c>
      <c r="L122" s="4">
        <f t="shared" si="8"/>
        <v>0.93982316565203461</v>
      </c>
      <c r="M122" s="4">
        <v>11606996</v>
      </c>
      <c r="N122" s="4">
        <f t="shared" si="9"/>
        <v>22108.56380952381</v>
      </c>
      <c r="O122" s="4">
        <v>914414.17</v>
      </c>
      <c r="P122" s="4">
        <v>6517998</v>
      </c>
    </row>
    <row r="123" spans="1:16" x14ac:dyDescent="0.25">
      <c r="A123" s="1" t="s">
        <v>122</v>
      </c>
      <c r="B123" s="16">
        <v>125</v>
      </c>
      <c r="C123" s="16">
        <v>91</v>
      </c>
      <c r="D123" s="16">
        <v>3178</v>
      </c>
      <c r="E123" s="4">
        <f t="shared" si="5"/>
        <v>393.3291378225299</v>
      </c>
      <c r="F123" s="4">
        <v>972</v>
      </c>
      <c r="G123" s="4">
        <f t="shared" si="6"/>
        <v>77760</v>
      </c>
      <c r="H123" s="4">
        <v>73</v>
      </c>
      <c r="I123" s="17">
        <f t="shared" si="7"/>
        <v>2.2970421648835747E-2</v>
      </c>
      <c r="J123" s="4">
        <v>46.86</v>
      </c>
      <c r="K123" s="4">
        <v>9675204</v>
      </c>
      <c r="L123" s="4">
        <f t="shared" si="8"/>
        <v>0.99539135802469136</v>
      </c>
      <c r="M123" s="4">
        <v>3057794</v>
      </c>
      <c r="N123" s="4">
        <f t="shared" si="9"/>
        <v>24462.351999999999</v>
      </c>
      <c r="O123" s="4">
        <v>85004.62</v>
      </c>
      <c r="P123" s="4">
        <v>1560860</v>
      </c>
    </row>
    <row r="124" spans="1:16" x14ac:dyDescent="0.25">
      <c r="A124" s="1" t="s">
        <v>123</v>
      </c>
      <c r="B124" s="16">
        <v>129</v>
      </c>
      <c r="C124" s="16">
        <v>64</v>
      </c>
      <c r="D124" s="16">
        <v>3560</v>
      </c>
      <c r="E124" s="4">
        <f t="shared" si="5"/>
        <v>362.35955056179773</v>
      </c>
      <c r="F124" s="4">
        <v>941</v>
      </c>
      <c r="G124" s="4">
        <f t="shared" si="6"/>
        <v>72945.736434108534</v>
      </c>
      <c r="H124" s="4">
        <v>47.759999999999991</v>
      </c>
      <c r="I124" s="17">
        <f t="shared" si="7"/>
        <v>1.3415730337078649E-2</v>
      </c>
      <c r="J124" s="4">
        <v>40.39</v>
      </c>
      <c r="K124" s="4">
        <v>7762773</v>
      </c>
      <c r="L124" s="4">
        <f t="shared" si="8"/>
        <v>0.82494930924548349</v>
      </c>
      <c r="M124" s="4">
        <v>2443080</v>
      </c>
      <c r="N124" s="4">
        <f t="shared" si="9"/>
        <v>18938.60465116279</v>
      </c>
      <c r="O124" s="4">
        <v>92592</v>
      </c>
      <c r="P124" s="4">
        <v>1550628</v>
      </c>
    </row>
    <row r="125" spans="1:16" x14ac:dyDescent="0.25">
      <c r="A125" s="1" t="s">
        <v>124</v>
      </c>
      <c r="B125" s="16">
        <v>983</v>
      </c>
      <c r="C125" s="16">
        <v>231</v>
      </c>
      <c r="D125" s="16">
        <v>39363</v>
      </c>
      <c r="E125" s="4">
        <f t="shared" si="5"/>
        <v>249.72690089678125</v>
      </c>
      <c r="F125" s="4">
        <v>3474</v>
      </c>
      <c r="G125" s="4">
        <f t="shared" si="6"/>
        <v>35340.793489318414</v>
      </c>
      <c r="H125" s="4">
        <v>190.37</v>
      </c>
      <c r="I125" s="17">
        <f t="shared" si="7"/>
        <v>4.8362675609074516E-3</v>
      </c>
      <c r="J125" s="4">
        <v>49.79</v>
      </c>
      <c r="K125" s="4">
        <v>48243395</v>
      </c>
      <c r="L125" s="4">
        <f t="shared" si="8"/>
        <v>1.3886987622337363</v>
      </c>
      <c r="M125" s="4">
        <v>16393950</v>
      </c>
      <c r="N125" s="4">
        <f t="shared" si="9"/>
        <v>16677.466937945068</v>
      </c>
      <c r="O125" s="4">
        <v>1844080.73</v>
      </c>
      <c r="P125" s="4">
        <v>10074419</v>
      </c>
    </row>
    <row r="126" spans="1:16" x14ac:dyDescent="0.25">
      <c r="A126" s="1" t="s">
        <v>125</v>
      </c>
      <c r="B126" s="16">
        <v>540</v>
      </c>
      <c r="C126" s="16">
        <v>60</v>
      </c>
      <c r="D126" s="16">
        <v>25284</v>
      </c>
      <c r="E126" s="4">
        <f t="shared" si="5"/>
        <v>213.57380161366873</v>
      </c>
      <c r="F126" s="4">
        <v>2085</v>
      </c>
      <c r="G126" s="4">
        <f t="shared" si="6"/>
        <v>38611.111111111109</v>
      </c>
      <c r="H126" s="4">
        <v>58.68</v>
      </c>
      <c r="I126" s="17">
        <f t="shared" si="7"/>
        <v>2.3208353108685334E-3</v>
      </c>
      <c r="J126" s="4">
        <v>44.4</v>
      </c>
      <c r="K126" s="4">
        <v>22218745</v>
      </c>
      <c r="L126" s="4">
        <f t="shared" si="8"/>
        <v>1.0656472422062349</v>
      </c>
      <c r="M126" s="4">
        <v>5764792</v>
      </c>
      <c r="N126" s="4">
        <f t="shared" si="9"/>
        <v>10675.54074074074</v>
      </c>
      <c r="O126" s="4">
        <v>338163.91</v>
      </c>
      <c r="P126" s="4">
        <v>5427662</v>
      </c>
    </row>
    <row r="127" spans="1:16" x14ac:dyDescent="0.25">
      <c r="A127" s="1" t="s">
        <v>126</v>
      </c>
      <c r="B127" s="16">
        <v>604</v>
      </c>
      <c r="C127" s="16">
        <v>117</v>
      </c>
      <c r="D127" s="16">
        <v>18669</v>
      </c>
      <c r="E127" s="4">
        <f t="shared" si="5"/>
        <v>323.53098719802881</v>
      </c>
      <c r="F127" s="4">
        <v>2688</v>
      </c>
      <c r="G127" s="4">
        <f t="shared" si="6"/>
        <v>44503.311258278147</v>
      </c>
      <c r="H127" s="4">
        <v>88.3</v>
      </c>
      <c r="I127" s="17">
        <f t="shared" si="7"/>
        <v>4.729765922116878E-3</v>
      </c>
      <c r="J127" s="4">
        <v>46.67</v>
      </c>
      <c r="K127" s="4">
        <v>26990831</v>
      </c>
      <c r="L127" s="4">
        <f t="shared" si="8"/>
        <v>1.0041231770833332</v>
      </c>
      <c r="M127" s="4">
        <v>8858017</v>
      </c>
      <c r="N127" s="4">
        <f t="shared" si="9"/>
        <v>14665.59105960265</v>
      </c>
      <c r="O127" s="4">
        <v>218005.04</v>
      </c>
      <c r="P127" s="4">
        <v>6207195</v>
      </c>
    </row>
    <row r="128" spans="1:16" x14ac:dyDescent="0.25">
      <c r="A128" s="1" t="s">
        <v>127</v>
      </c>
      <c r="B128" s="16">
        <v>433</v>
      </c>
      <c r="C128" s="16">
        <v>172</v>
      </c>
      <c r="D128" s="16">
        <v>18799</v>
      </c>
      <c r="E128" s="4">
        <f t="shared" si="5"/>
        <v>230.33140060641523</v>
      </c>
      <c r="F128" s="4">
        <v>1511</v>
      </c>
      <c r="G128" s="4">
        <f t="shared" si="6"/>
        <v>34896.073903002311</v>
      </c>
      <c r="H128" s="4">
        <v>99.06</v>
      </c>
      <c r="I128" s="17">
        <f t="shared" si="7"/>
        <v>5.2694292249587747E-3</v>
      </c>
      <c r="J128" s="4">
        <v>47.77</v>
      </c>
      <c r="K128" s="4">
        <v>18819937</v>
      </c>
      <c r="L128" s="4">
        <f t="shared" si="8"/>
        <v>1.2455285903375248</v>
      </c>
      <c r="M128" s="4">
        <v>5226929</v>
      </c>
      <c r="N128" s="4">
        <f t="shared" si="9"/>
        <v>12071.429561200925</v>
      </c>
      <c r="O128" s="4">
        <v>724865.14</v>
      </c>
      <c r="P128" s="4">
        <v>4748730</v>
      </c>
    </row>
    <row r="129" spans="1:16" x14ac:dyDescent="0.25">
      <c r="A129" s="1" t="s">
        <v>128</v>
      </c>
      <c r="B129" s="16">
        <v>793</v>
      </c>
      <c r="C129" s="16">
        <v>229</v>
      </c>
      <c r="D129" s="16">
        <v>22757</v>
      </c>
      <c r="E129" s="4">
        <f t="shared" si="5"/>
        <v>348.46420881487018</v>
      </c>
      <c r="F129" s="4">
        <v>2513</v>
      </c>
      <c r="G129" s="4">
        <f t="shared" si="6"/>
        <v>31689.785624211854</v>
      </c>
      <c r="H129" s="4">
        <v>81.349999999999994</v>
      </c>
      <c r="I129" s="17">
        <f t="shared" si="7"/>
        <v>3.5747242606670475E-3</v>
      </c>
      <c r="J129" s="4">
        <v>50.17</v>
      </c>
      <c r="K129" s="4">
        <v>31334513</v>
      </c>
      <c r="L129" s="4">
        <f t="shared" si="8"/>
        <v>1.2468966573816156</v>
      </c>
      <c r="M129" s="4">
        <v>9131448</v>
      </c>
      <c r="N129" s="4">
        <f t="shared" si="9"/>
        <v>11515.06683480454</v>
      </c>
      <c r="O129" s="4">
        <v>226076.89</v>
      </c>
      <c r="P129" s="4">
        <v>7319409</v>
      </c>
    </row>
    <row r="130" spans="1:16" x14ac:dyDescent="0.25">
      <c r="A130" s="3" t="s">
        <v>129</v>
      </c>
      <c r="B130" s="16">
        <v>797</v>
      </c>
      <c r="C130" s="16">
        <v>695</v>
      </c>
      <c r="D130" s="16">
        <v>10244</v>
      </c>
      <c r="E130" s="4">
        <f t="shared" si="5"/>
        <v>778.01639984381097</v>
      </c>
      <c r="F130" s="4">
        <v>9443</v>
      </c>
      <c r="G130" s="4">
        <f t="shared" si="6"/>
        <v>118481.80677540778</v>
      </c>
      <c r="H130" s="4">
        <v>702.1099999999999</v>
      </c>
      <c r="I130" s="17">
        <f t="shared" si="7"/>
        <v>6.8538656774697379E-2</v>
      </c>
      <c r="J130" s="4">
        <v>61.79</v>
      </c>
      <c r="K130" s="4">
        <v>176242063</v>
      </c>
      <c r="L130" s="4">
        <f t="shared" si="8"/>
        <v>1.8663778777930744</v>
      </c>
      <c r="M130" s="4">
        <v>51622206</v>
      </c>
      <c r="N130" s="4">
        <f t="shared" si="9"/>
        <v>64770.647427854456</v>
      </c>
      <c r="O130" s="4">
        <v>3234757.53</v>
      </c>
      <c r="P130" s="4">
        <v>11973158</v>
      </c>
    </row>
    <row r="131" spans="1:16" x14ac:dyDescent="0.25">
      <c r="A131" s="3" t="s">
        <v>130</v>
      </c>
      <c r="B131" s="16">
        <v>831</v>
      </c>
      <c r="C131" s="16">
        <v>529</v>
      </c>
      <c r="D131" s="16">
        <v>11293</v>
      </c>
      <c r="E131" s="4">
        <f t="shared" ref="E131:E194" si="10">B131*10000/D131</f>
        <v>735.85406889223418</v>
      </c>
      <c r="F131" s="4">
        <v>11741</v>
      </c>
      <c r="G131" s="4">
        <f t="shared" ref="G131:G194" si="11">F131*10000/B131</f>
        <v>141287.60529482551</v>
      </c>
      <c r="H131" s="4">
        <v>651.18999999999994</v>
      </c>
      <c r="I131" s="17">
        <f t="shared" ref="I131:I194" si="12">H131/D131</f>
        <v>5.7663154166297699E-2</v>
      </c>
      <c r="J131" s="4">
        <v>60.89</v>
      </c>
      <c r="K131" s="4">
        <v>173318261</v>
      </c>
      <c r="L131" s="4">
        <f t="shared" ref="L131:L194" si="13">K131/10000/F131</f>
        <v>1.4761797206370837</v>
      </c>
      <c r="M131" s="4">
        <v>51265971</v>
      </c>
      <c r="N131" s="4">
        <f t="shared" ref="N131:N194" si="14">M131/B131</f>
        <v>61691.902527075814</v>
      </c>
      <c r="O131" s="4">
        <v>3273833.27</v>
      </c>
      <c r="P131" s="4">
        <v>15759729</v>
      </c>
    </row>
    <row r="132" spans="1:16" x14ac:dyDescent="0.25">
      <c r="A132" s="3" t="s">
        <v>131</v>
      </c>
      <c r="B132" s="16">
        <v>434</v>
      </c>
      <c r="C132" s="16">
        <v>290</v>
      </c>
      <c r="D132" s="16">
        <v>5965</v>
      </c>
      <c r="E132" s="4">
        <f t="shared" si="10"/>
        <v>727.57753562447613</v>
      </c>
      <c r="F132" s="4">
        <v>3642</v>
      </c>
      <c r="G132" s="4">
        <f t="shared" si="11"/>
        <v>83917.050691244236</v>
      </c>
      <c r="H132" s="4">
        <v>284.17</v>
      </c>
      <c r="I132" s="17">
        <f t="shared" si="12"/>
        <v>4.7639564124057003E-2</v>
      </c>
      <c r="J132" s="4">
        <v>45.99</v>
      </c>
      <c r="K132" s="4">
        <v>35770305</v>
      </c>
      <c r="L132" s="4">
        <f t="shared" si="13"/>
        <v>0.98216103789126852</v>
      </c>
      <c r="M132" s="4">
        <v>22478071</v>
      </c>
      <c r="N132" s="4">
        <f t="shared" si="14"/>
        <v>51792.790322580644</v>
      </c>
      <c r="O132" s="4">
        <v>622976.96000000008</v>
      </c>
      <c r="P132" s="4">
        <v>4997410</v>
      </c>
    </row>
    <row r="133" spans="1:16" x14ac:dyDescent="0.25">
      <c r="A133" s="3" t="s">
        <v>132</v>
      </c>
      <c r="B133" s="16">
        <v>424</v>
      </c>
      <c r="C133" s="16">
        <v>249</v>
      </c>
      <c r="D133" s="16">
        <v>4564</v>
      </c>
      <c r="E133" s="4">
        <f t="shared" si="10"/>
        <v>929.00964066608242</v>
      </c>
      <c r="F133" s="4">
        <v>1694</v>
      </c>
      <c r="G133" s="4">
        <f t="shared" si="11"/>
        <v>39952.830188679247</v>
      </c>
      <c r="H133" s="4">
        <v>144.18</v>
      </c>
      <c r="I133" s="17">
        <f t="shared" si="12"/>
        <v>3.1590709903593341E-2</v>
      </c>
      <c r="J133" s="4">
        <v>47.11</v>
      </c>
      <c r="K133" s="4">
        <v>15562262</v>
      </c>
      <c r="L133" s="4">
        <f t="shared" si="13"/>
        <v>0.91866953955135777</v>
      </c>
      <c r="M133" s="4">
        <v>9214457</v>
      </c>
      <c r="N133" s="4">
        <f t="shared" si="14"/>
        <v>21732.209905660377</v>
      </c>
      <c r="O133" s="4">
        <v>287366.57</v>
      </c>
      <c r="P133" s="4">
        <v>2671355</v>
      </c>
    </row>
    <row r="134" spans="1:16" x14ac:dyDescent="0.25">
      <c r="A134" s="3" t="s">
        <v>133</v>
      </c>
      <c r="B134" s="16">
        <v>198</v>
      </c>
      <c r="C134" s="16">
        <v>113</v>
      </c>
      <c r="D134" s="16">
        <v>8243</v>
      </c>
      <c r="E134" s="4">
        <f t="shared" si="10"/>
        <v>240.20380929273324</v>
      </c>
      <c r="F134" s="4">
        <v>2916</v>
      </c>
      <c r="G134" s="4">
        <f t="shared" si="11"/>
        <v>147272.72727272726</v>
      </c>
      <c r="H134" s="4">
        <v>152.71</v>
      </c>
      <c r="I134" s="17">
        <f t="shared" si="12"/>
        <v>1.8526022079340048E-2</v>
      </c>
      <c r="J134" s="4">
        <v>37.56</v>
      </c>
      <c r="K134" s="4">
        <v>31908418</v>
      </c>
      <c r="L134" s="4">
        <f t="shared" si="13"/>
        <v>1.0942530178326475</v>
      </c>
      <c r="M134" s="4">
        <v>8857328</v>
      </c>
      <c r="N134" s="4">
        <f t="shared" si="14"/>
        <v>44733.979797979795</v>
      </c>
      <c r="O134" s="4">
        <v>224304.27</v>
      </c>
      <c r="P134" s="4">
        <v>3061932</v>
      </c>
    </row>
    <row r="135" spans="1:16" x14ac:dyDescent="0.25">
      <c r="A135" s="3" t="s">
        <v>134</v>
      </c>
      <c r="B135" s="16">
        <v>653</v>
      </c>
      <c r="C135" s="16">
        <v>194</v>
      </c>
      <c r="D135" s="16">
        <v>13865</v>
      </c>
      <c r="E135" s="4">
        <f t="shared" si="10"/>
        <v>470.97006851785068</v>
      </c>
      <c r="F135" s="4">
        <v>7653</v>
      </c>
      <c r="G135" s="4">
        <f t="shared" si="11"/>
        <v>117197.54977029096</v>
      </c>
      <c r="H135" s="4">
        <v>297.01000000000005</v>
      </c>
      <c r="I135" s="17">
        <f t="shared" si="12"/>
        <v>2.142156509195817E-2</v>
      </c>
      <c r="J135" s="4">
        <v>51.19</v>
      </c>
      <c r="K135" s="4">
        <v>54823439</v>
      </c>
      <c r="L135" s="4">
        <f t="shared" si="13"/>
        <v>0.7163653338560042</v>
      </c>
      <c r="M135" s="4">
        <v>28049986</v>
      </c>
      <c r="N135" s="4">
        <f t="shared" si="14"/>
        <v>42955.568147013786</v>
      </c>
      <c r="O135" s="4">
        <v>306437.21000000002</v>
      </c>
      <c r="P135" s="4">
        <v>7745446</v>
      </c>
    </row>
    <row r="136" spans="1:16" x14ac:dyDescent="0.25">
      <c r="A136" s="3" t="s">
        <v>135</v>
      </c>
      <c r="B136" s="16">
        <v>918</v>
      </c>
      <c r="C136" s="16">
        <v>196</v>
      </c>
      <c r="D136" s="16">
        <v>16143</v>
      </c>
      <c r="E136" s="4">
        <f t="shared" si="10"/>
        <v>568.66753391562906</v>
      </c>
      <c r="F136" s="4">
        <v>5689</v>
      </c>
      <c r="G136" s="4">
        <f t="shared" si="11"/>
        <v>61971.677559912852</v>
      </c>
      <c r="H136" s="4">
        <v>172.47</v>
      </c>
      <c r="I136" s="17">
        <f t="shared" si="12"/>
        <v>1.0683887753205723E-2</v>
      </c>
      <c r="J136" s="4">
        <v>50.62</v>
      </c>
      <c r="K136" s="4">
        <v>64555673</v>
      </c>
      <c r="L136" s="4">
        <f t="shared" si="13"/>
        <v>1.1347455264545614</v>
      </c>
      <c r="M136" s="4">
        <v>23880033</v>
      </c>
      <c r="N136" s="4">
        <f t="shared" si="14"/>
        <v>26013.107843137255</v>
      </c>
      <c r="O136" s="4">
        <v>351668.35</v>
      </c>
      <c r="P136" s="4">
        <v>7779024</v>
      </c>
    </row>
    <row r="137" spans="1:16" x14ac:dyDescent="0.25">
      <c r="A137" s="3" t="s">
        <v>136</v>
      </c>
      <c r="B137" s="16">
        <v>894</v>
      </c>
      <c r="C137" s="16">
        <v>191</v>
      </c>
      <c r="D137" s="16">
        <v>11187</v>
      </c>
      <c r="E137" s="4">
        <f t="shared" si="10"/>
        <v>799.14186108876379</v>
      </c>
      <c r="F137" s="4">
        <v>4370</v>
      </c>
      <c r="G137" s="4">
        <f t="shared" si="11"/>
        <v>48881.43176733781</v>
      </c>
      <c r="H137" s="4">
        <v>205.94000000000003</v>
      </c>
      <c r="I137" s="17">
        <f t="shared" si="12"/>
        <v>1.8408867435416112E-2</v>
      </c>
      <c r="J137" s="4">
        <v>48.2</v>
      </c>
      <c r="K137" s="4">
        <v>40752486</v>
      </c>
      <c r="L137" s="4">
        <f t="shared" si="13"/>
        <v>0.93255116704805485</v>
      </c>
      <c r="M137" s="4">
        <v>21536991</v>
      </c>
      <c r="N137" s="4">
        <f t="shared" si="14"/>
        <v>24090.593959731545</v>
      </c>
      <c r="O137" s="4">
        <v>558594.56999999995</v>
      </c>
      <c r="P137" s="4">
        <v>6673016</v>
      </c>
    </row>
    <row r="138" spans="1:16" x14ac:dyDescent="0.25">
      <c r="A138" s="3" t="s">
        <v>137</v>
      </c>
      <c r="B138" s="16">
        <v>573</v>
      </c>
      <c r="C138" s="16">
        <v>173</v>
      </c>
      <c r="D138" s="16">
        <v>7762</v>
      </c>
      <c r="E138" s="4">
        <f t="shared" si="10"/>
        <v>738.21180108219528</v>
      </c>
      <c r="F138" s="4">
        <v>2664</v>
      </c>
      <c r="G138" s="4">
        <f t="shared" si="11"/>
        <v>46492.146596858642</v>
      </c>
      <c r="H138" s="4">
        <v>161.04000000000002</v>
      </c>
      <c r="I138" s="17">
        <f t="shared" si="12"/>
        <v>2.0747230095336255E-2</v>
      </c>
      <c r="J138" s="4">
        <v>50.25</v>
      </c>
      <c r="K138" s="4">
        <v>26964253</v>
      </c>
      <c r="L138" s="4">
        <f t="shared" si="13"/>
        <v>1.0121716591591592</v>
      </c>
      <c r="M138" s="4">
        <v>16525491</v>
      </c>
      <c r="N138" s="4">
        <f t="shared" si="14"/>
        <v>28840.298429319373</v>
      </c>
      <c r="O138" s="4">
        <v>518059.28</v>
      </c>
      <c r="P138" s="4">
        <v>4145498</v>
      </c>
    </row>
    <row r="139" spans="1:16" x14ac:dyDescent="0.25">
      <c r="A139" s="3" t="s">
        <v>138</v>
      </c>
      <c r="B139" s="16">
        <v>257</v>
      </c>
      <c r="C139" s="16">
        <v>137</v>
      </c>
      <c r="D139" s="16">
        <v>5800</v>
      </c>
      <c r="E139" s="4">
        <f t="shared" si="10"/>
        <v>443.10344827586209</v>
      </c>
      <c r="F139" s="4">
        <v>2964</v>
      </c>
      <c r="G139" s="4">
        <f t="shared" si="11"/>
        <v>115330.7392996109</v>
      </c>
      <c r="H139" s="4">
        <v>195.04000000000002</v>
      </c>
      <c r="I139" s="17">
        <f t="shared" si="12"/>
        <v>3.3627586206896556E-2</v>
      </c>
      <c r="J139" s="4">
        <v>49.89</v>
      </c>
      <c r="K139" s="4">
        <v>28675065</v>
      </c>
      <c r="L139" s="4">
        <f t="shared" si="13"/>
        <v>0.96744483805668013</v>
      </c>
      <c r="M139" s="4">
        <v>11631826</v>
      </c>
      <c r="N139" s="4">
        <f t="shared" si="14"/>
        <v>45260.023346303504</v>
      </c>
      <c r="O139" s="4">
        <v>328114.62</v>
      </c>
      <c r="P139" s="4">
        <v>3431670</v>
      </c>
    </row>
    <row r="140" spans="1:16" x14ac:dyDescent="0.25">
      <c r="A140" s="3" t="s">
        <v>139</v>
      </c>
      <c r="B140" s="16">
        <v>308</v>
      </c>
      <c r="C140" s="16">
        <v>140</v>
      </c>
      <c r="D140" s="16">
        <v>5371</v>
      </c>
      <c r="E140" s="4">
        <f t="shared" si="10"/>
        <v>573.45000930925335</v>
      </c>
      <c r="F140" s="4">
        <v>1949</v>
      </c>
      <c r="G140" s="4">
        <f t="shared" si="11"/>
        <v>63279.220779220777</v>
      </c>
      <c r="H140" s="4">
        <v>111.39999999999998</v>
      </c>
      <c r="I140" s="17">
        <f t="shared" si="12"/>
        <v>2.0741016570471043E-2</v>
      </c>
      <c r="J140" s="4">
        <v>48.73</v>
      </c>
      <c r="K140" s="4">
        <v>25450983</v>
      </c>
      <c r="L140" s="4">
        <f t="shared" si="13"/>
        <v>1.3058482811698306</v>
      </c>
      <c r="M140" s="4">
        <v>6045005</v>
      </c>
      <c r="N140" s="4">
        <f t="shared" si="14"/>
        <v>19626.639610389611</v>
      </c>
      <c r="O140" s="4">
        <v>339164.83</v>
      </c>
      <c r="P140" s="4">
        <v>2674478</v>
      </c>
    </row>
    <row r="141" spans="1:16" x14ac:dyDescent="0.25">
      <c r="A141" s="3" t="s">
        <v>140</v>
      </c>
      <c r="B141" s="16">
        <v>1190</v>
      </c>
      <c r="C141" s="16">
        <v>286</v>
      </c>
      <c r="D141" s="16">
        <v>17191</v>
      </c>
      <c r="E141" s="4">
        <f t="shared" si="10"/>
        <v>692.22267465534287</v>
      </c>
      <c r="F141" s="4">
        <v>4600</v>
      </c>
      <c r="G141" s="4">
        <f t="shared" si="11"/>
        <v>38655.462184873948</v>
      </c>
      <c r="H141" s="4">
        <v>228.92</v>
      </c>
      <c r="I141" s="17">
        <f t="shared" si="12"/>
        <v>1.3316270141353033E-2</v>
      </c>
      <c r="J141" s="4">
        <v>53.22</v>
      </c>
      <c r="K141" s="4">
        <v>59163099</v>
      </c>
      <c r="L141" s="4">
        <f t="shared" si="13"/>
        <v>1.2861543260869566</v>
      </c>
      <c r="M141" s="4">
        <v>25680372</v>
      </c>
      <c r="N141" s="4">
        <f t="shared" si="14"/>
        <v>21580.144537815126</v>
      </c>
      <c r="O141" s="4">
        <v>827303.65</v>
      </c>
      <c r="P141" s="4">
        <v>7108073</v>
      </c>
    </row>
    <row r="142" spans="1:16" x14ac:dyDescent="0.25">
      <c r="A142" s="3" t="s">
        <v>141</v>
      </c>
      <c r="B142" s="16">
        <v>599</v>
      </c>
      <c r="C142" s="16">
        <v>126</v>
      </c>
      <c r="D142" s="16">
        <v>10358</v>
      </c>
      <c r="E142" s="4">
        <f t="shared" si="10"/>
        <v>578.2969685267426</v>
      </c>
      <c r="F142" s="4">
        <v>3022</v>
      </c>
      <c r="G142" s="4">
        <f t="shared" si="11"/>
        <v>50450.751252086811</v>
      </c>
      <c r="H142" s="4">
        <v>162.77000000000001</v>
      </c>
      <c r="I142" s="17">
        <f t="shared" si="12"/>
        <v>1.5714423633906162E-2</v>
      </c>
      <c r="J142" s="4">
        <v>47.87</v>
      </c>
      <c r="K142" s="4">
        <v>22139911</v>
      </c>
      <c r="L142" s="4">
        <f t="shared" si="13"/>
        <v>0.73262445400397092</v>
      </c>
      <c r="M142" s="4">
        <v>11143255</v>
      </c>
      <c r="N142" s="4">
        <f t="shared" si="14"/>
        <v>18603.096828046746</v>
      </c>
      <c r="O142" s="4">
        <v>136752.60999999999</v>
      </c>
      <c r="P142" s="4">
        <v>4373599</v>
      </c>
    </row>
    <row r="143" spans="1:16" x14ac:dyDescent="0.25">
      <c r="A143" s="3" t="s">
        <v>142</v>
      </c>
      <c r="B143" s="16">
        <v>647</v>
      </c>
      <c r="C143" s="16">
        <v>187</v>
      </c>
      <c r="D143" s="16">
        <v>8628</v>
      </c>
      <c r="E143" s="4">
        <f t="shared" si="10"/>
        <v>749.88409828465467</v>
      </c>
      <c r="F143" s="4">
        <v>2260</v>
      </c>
      <c r="G143" s="4">
        <f t="shared" si="11"/>
        <v>34930.44822256569</v>
      </c>
      <c r="H143" s="4">
        <v>117.91999999999999</v>
      </c>
      <c r="I143" s="17">
        <f t="shared" si="12"/>
        <v>1.3667130273528047E-2</v>
      </c>
      <c r="J143" s="4">
        <v>50.24</v>
      </c>
      <c r="K143" s="4">
        <v>26378266</v>
      </c>
      <c r="L143" s="4">
        <f t="shared" si="13"/>
        <v>1.1671799115044248</v>
      </c>
      <c r="M143" s="4">
        <v>14139420</v>
      </c>
      <c r="N143" s="4">
        <f t="shared" si="14"/>
        <v>21853.817619783618</v>
      </c>
      <c r="O143" s="4">
        <v>189706.12</v>
      </c>
      <c r="P143" s="4">
        <v>4270773</v>
      </c>
    </row>
    <row r="144" spans="1:16" x14ac:dyDescent="0.25">
      <c r="A144" s="3" t="s">
        <v>143</v>
      </c>
      <c r="B144" s="16">
        <v>398</v>
      </c>
      <c r="C144" s="16">
        <v>111</v>
      </c>
      <c r="D144" s="16">
        <v>9660</v>
      </c>
      <c r="E144" s="4">
        <f t="shared" si="10"/>
        <v>412.00828157349895</v>
      </c>
      <c r="F144" s="4">
        <v>2457</v>
      </c>
      <c r="G144" s="4">
        <f t="shared" si="11"/>
        <v>61733.668341708544</v>
      </c>
      <c r="H144" s="4">
        <v>149.95000000000002</v>
      </c>
      <c r="I144" s="17">
        <f t="shared" si="12"/>
        <v>1.5522774327122155E-2</v>
      </c>
      <c r="J144" s="4">
        <v>48.27</v>
      </c>
      <c r="K144" s="4">
        <v>26585557</v>
      </c>
      <c r="L144" s="4">
        <f t="shared" si="13"/>
        <v>1.0820332519332518</v>
      </c>
      <c r="M144" s="4">
        <v>7104402</v>
      </c>
      <c r="N144" s="4">
        <f t="shared" si="14"/>
        <v>17850.256281407033</v>
      </c>
      <c r="O144" s="4">
        <v>184283.06</v>
      </c>
      <c r="P144" s="4">
        <v>3785451</v>
      </c>
    </row>
    <row r="145" spans="1:16" x14ac:dyDescent="0.25">
      <c r="A145" s="3" t="s">
        <v>144</v>
      </c>
      <c r="B145" s="16">
        <v>1026</v>
      </c>
      <c r="C145" s="16">
        <v>237</v>
      </c>
      <c r="D145" s="16">
        <v>12155</v>
      </c>
      <c r="E145" s="4">
        <f t="shared" si="10"/>
        <v>844.09707939119698</v>
      </c>
      <c r="F145" s="4">
        <v>3410</v>
      </c>
      <c r="G145" s="4">
        <f t="shared" si="11"/>
        <v>33235.867446393764</v>
      </c>
      <c r="H145" s="4">
        <v>175.91000000000003</v>
      </c>
      <c r="I145" s="17">
        <f t="shared" si="12"/>
        <v>1.4472233648704239E-2</v>
      </c>
      <c r="J145" s="4">
        <v>47.88</v>
      </c>
      <c r="K145" s="4">
        <v>26259754</v>
      </c>
      <c r="L145" s="4">
        <f t="shared" si="13"/>
        <v>0.770080762463343</v>
      </c>
      <c r="M145" s="4">
        <v>19781941</v>
      </c>
      <c r="N145" s="4">
        <f t="shared" si="14"/>
        <v>19280.644249512672</v>
      </c>
      <c r="O145" s="4">
        <v>303694.76</v>
      </c>
      <c r="P145" s="4">
        <v>6190017</v>
      </c>
    </row>
    <row r="146" spans="1:16" x14ac:dyDescent="0.25">
      <c r="A146" s="3" t="s">
        <v>145</v>
      </c>
      <c r="B146" s="16">
        <v>882</v>
      </c>
      <c r="C146" s="16">
        <v>397</v>
      </c>
      <c r="D146" s="16">
        <v>7446</v>
      </c>
      <c r="E146" s="4">
        <f t="shared" si="10"/>
        <v>1184.5286059629332</v>
      </c>
      <c r="F146" s="4">
        <v>11590</v>
      </c>
      <c r="G146" s="4">
        <f t="shared" si="11"/>
        <v>131405.89569160997</v>
      </c>
      <c r="H146" s="4">
        <v>562.55999999999995</v>
      </c>
      <c r="I146" s="17">
        <f t="shared" si="12"/>
        <v>7.5551974214343259E-2</v>
      </c>
      <c r="J146" s="4">
        <v>58.95</v>
      </c>
      <c r="K146" s="4">
        <v>253643277</v>
      </c>
      <c r="L146" s="4">
        <f t="shared" si="13"/>
        <v>2.1884665832614325</v>
      </c>
      <c r="M146" s="4">
        <v>53240000</v>
      </c>
      <c r="N146" s="4">
        <f t="shared" si="14"/>
        <v>60362.811791383217</v>
      </c>
      <c r="O146" s="4">
        <v>4122924.32</v>
      </c>
      <c r="P146" s="4">
        <v>19106727</v>
      </c>
    </row>
    <row r="147" spans="1:16" x14ac:dyDescent="0.25">
      <c r="A147" s="3" t="s">
        <v>146</v>
      </c>
      <c r="B147" s="16">
        <v>561</v>
      </c>
      <c r="C147" s="16">
        <v>172</v>
      </c>
      <c r="D147" s="16">
        <v>6240</v>
      </c>
      <c r="E147" s="4">
        <f t="shared" si="10"/>
        <v>899.03846153846155</v>
      </c>
      <c r="F147" s="4">
        <v>2364</v>
      </c>
      <c r="G147" s="4">
        <f t="shared" si="11"/>
        <v>42139.037433155077</v>
      </c>
      <c r="H147" s="4">
        <v>136.79</v>
      </c>
      <c r="I147" s="17">
        <f t="shared" si="12"/>
        <v>2.1921474358974357E-2</v>
      </c>
      <c r="J147" s="4">
        <v>46.39</v>
      </c>
      <c r="K147" s="4">
        <v>17044504</v>
      </c>
      <c r="L147" s="4">
        <f t="shared" si="13"/>
        <v>0.72100270727580373</v>
      </c>
      <c r="M147" s="4">
        <v>9630326</v>
      </c>
      <c r="N147" s="4">
        <f t="shared" si="14"/>
        <v>17166.356506238859</v>
      </c>
      <c r="O147" s="4">
        <v>268036.45</v>
      </c>
      <c r="P147" s="4">
        <v>4246028</v>
      </c>
    </row>
    <row r="148" spans="1:16" x14ac:dyDescent="0.25">
      <c r="A148" s="3" t="s">
        <v>147</v>
      </c>
      <c r="B148" s="16">
        <v>745</v>
      </c>
      <c r="C148" s="16">
        <v>209</v>
      </c>
      <c r="D148" s="16">
        <v>15236</v>
      </c>
      <c r="E148" s="4">
        <f t="shared" si="10"/>
        <v>488.97348385402995</v>
      </c>
      <c r="F148" s="4">
        <v>5035</v>
      </c>
      <c r="G148" s="4">
        <f t="shared" si="11"/>
        <v>67583.892617449659</v>
      </c>
      <c r="H148" s="4">
        <v>250.15</v>
      </c>
      <c r="I148" s="17">
        <f t="shared" si="12"/>
        <v>1.6418351273300078E-2</v>
      </c>
      <c r="J148" s="4">
        <v>48.84</v>
      </c>
      <c r="K148" s="4">
        <v>48524998</v>
      </c>
      <c r="L148" s="4">
        <f t="shared" si="13"/>
        <v>0.96375368421052621</v>
      </c>
      <c r="M148" s="4">
        <v>23877010</v>
      </c>
      <c r="N148" s="4">
        <f t="shared" si="14"/>
        <v>32049.677852348992</v>
      </c>
      <c r="O148" s="4">
        <v>702499.61</v>
      </c>
      <c r="P148" s="4">
        <v>6475723</v>
      </c>
    </row>
    <row r="149" spans="1:16" x14ac:dyDescent="0.25">
      <c r="A149" s="3" t="s">
        <v>148</v>
      </c>
      <c r="B149" s="16">
        <v>570</v>
      </c>
      <c r="C149" s="16">
        <v>111</v>
      </c>
      <c r="D149" s="16">
        <v>7882</v>
      </c>
      <c r="E149" s="4">
        <f t="shared" si="10"/>
        <v>723.16670895711752</v>
      </c>
      <c r="F149" s="4">
        <v>2373</v>
      </c>
      <c r="G149" s="4">
        <f t="shared" si="11"/>
        <v>41631.57894736842</v>
      </c>
      <c r="H149" s="4">
        <v>73.300000000000011</v>
      </c>
      <c r="I149" s="17">
        <f t="shared" si="12"/>
        <v>9.2996701344836355E-3</v>
      </c>
      <c r="J149" s="4">
        <v>46.62</v>
      </c>
      <c r="K149" s="4">
        <v>20703268</v>
      </c>
      <c r="L149" s="4">
        <f t="shared" si="13"/>
        <v>0.87245124315212808</v>
      </c>
      <c r="M149" s="4">
        <v>9783211</v>
      </c>
      <c r="N149" s="4">
        <f t="shared" si="14"/>
        <v>17163.528070175438</v>
      </c>
      <c r="O149" s="4">
        <v>95840</v>
      </c>
      <c r="P149" s="4">
        <v>4047227</v>
      </c>
    </row>
    <row r="150" spans="1:16" x14ac:dyDescent="0.25">
      <c r="A150" s="3" t="s">
        <v>149</v>
      </c>
      <c r="B150" s="16">
        <v>629</v>
      </c>
      <c r="C150" s="16">
        <v>119</v>
      </c>
      <c r="D150" s="16">
        <v>7352</v>
      </c>
      <c r="E150" s="4">
        <f t="shared" si="10"/>
        <v>855.54951033732323</v>
      </c>
      <c r="F150" s="4">
        <v>2229</v>
      </c>
      <c r="G150" s="4">
        <f t="shared" si="11"/>
        <v>35437.201907790142</v>
      </c>
      <c r="H150" s="4">
        <v>87.820000000000022</v>
      </c>
      <c r="I150" s="17">
        <f t="shared" si="12"/>
        <v>1.1945048966267685E-2</v>
      </c>
      <c r="J150" s="4">
        <v>46.34</v>
      </c>
      <c r="K150" s="4">
        <v>16720100</v>
      </c>
      <c r="L150" s="4">
        <f t="shared" si="13"/>
        <v>0.75011664423508295</v>
      </c>
      <c r="M150" s="4">
        <v>9000874</v>
      </c>
      <c r="N150" s="4">
        <f t="shared" si="14"/>
        <v>14309.815580286169</v>
      </c>
      <c r="O150" s="4">
        <v>138553</v>
      </c>
      <c r="P150" s="4">
        <v>4045206</v>
      </c>
    </row>
    <row r="151" spans="1:16" x14ac:dyDescent="0.25">
      <c r="A151" s="3" t="s">
        <v>150</v>
      </c>
      <c r="B151" s="16">
        <v>171</v>
      </c>
      <c r="C151" s="16">
        <v>65</v>
      </c>
      <c r="D151" s="16">
        <v>2182</v>
      </c>
      <c r="E151" s="4">
        <f t="shared" si="10"/>
        <v>783.68469294225486</v>
      </c>
      <c r="F151" s="4">
        <v>989</v>
      </c>
      <c r="G151" s="4">
        <f t="shared" si="11"/>
        <v>57836.257309941524</v>
      </c>
      <c r="H151" s="4">
        <v>64.14</v>
      </c>
      <c r="I151" s="17">
        <f t="shared" si="12"/>
        <v>2.9395050412465627E-2</v>
      </c>
      <c r="J151" s="4">
        <v>33.54</v>
      </c>
      <c r="K151" s="4">
        <v>6434843</v>
      </c>
      <c r="L151" s="4">
        <f t="shared" si="13"/>
        <v>0.65064135490394337</v>
      </c>
      <c r="M151" s="4">
        <v>2992509</v>
      </c>
      <c r="N151" s="4">
        <f t="shared" si="14"/>
        <v>17500.052631578947</v>
      </c>
      <c r="O151" s="4">
        <v>134134.87</v>
      </c>
      <c r="P151" s="4">
        <v>1444942</v>
      </c>
    </row>
    <row r="152" spans="1:16" x14ac:dyDescent="0.25">
      <c r="A152" s="3" t="s">
        <v>151</v>
      </c>
      <c r="B152" s="16">
        <v>664</v>
      </c>
      <c r="C152" s="16">
        <v>110</v>
      </c>
      <c r="D152" s="16">
        <v>8291</v>
      </c>
      <c r="E152" s="4">
        <f t="shared" si="10"/>
        <v>800.86841153057537</v>
      </c>
      <c r="F152" s="4">
        <v>2918</v>
      </c>
      <c r="G152" s="4">
        <f t="shared" si="11"/>
        <v>43945.783132530123</v>
      </c>
      <c r="H152" s="4">
        <v>118.30000000000001</v>
      </c>
      <c r="I152" s="17">
        <f t="shared" si="12"/>
        <v>1.4268483898202872E-2</v>
      </c>
      <c r="J152" s="4">
        <v>45.44</v>
      </c>
      <c r="K152" s="4">
        <v>20277809</v>
      </c>
      <c r="L152" s="4">
        <f t="shared" si="13"/>
        <v>0.69492148732008219</v>
      </c>
      <c r="M152" s="4">
        <v>9961436</v>
      </c>
      <c r="N152" s="4">
        <f t="shared" si="14"/>
        <v>15002.162650602409</v>
      </c>
      <c r="O152" s="4">
        <v>80952.849999999991</v>
      </c>
      <c r="P152" s="4">
        <v>4647038</v>
      </c>
    </row>
    <row r="153" spans="1:16" x14ac:dyDescent="0.25">
      <c r="A153" s="3" t="s">
        <v>152</v>
      </c>
      <c r="B153" s="16">
        <v>373</v>
      </c>
      <c r="C153" s="16">
        <v>98</v>
      </c>
      <c r="D153" s="16">
        <v>4071</v>
      </c>
      <c r="E153" s="4">
        <f t="shared" si="10"/>
        <v>916.23679685580942</v>
      </c>
      <c r="F153" s="4">
        <v>2761</v>
      </c>
      <c r="G153" s="4">
        <f t="shared" si="11"/>
        <v>74021.447721179618</v>
      </c>
      <c r="H153" s="4">
        <v>112.96</v>
      </c>
      <c r="I153" s="17">
        <f t="shared" si="12"/>
        <v>2.7747482191107835E-2</v>
      </c>
      <c r="J153" s="4">
        <v>40.97</v>
      </c>
      <c r="K153" s="4">
        <v>15152661</v>
      </c>
      <c r="L153" s="4">
        <f t="shared" si="13"/>
        <v>0.54881061209706627</v>
      </c>
      <c r="M153" s="4">
        <v>9202286</v>
      </c>
      <c r="N153" s="4">
        <f t="shared" si="14"/>
        <v>24671.008042895442</v>
      </c>
      <c r="O153" s="4">
        <v>124541</v>
      </c>
      <c r="P153" s="4">
        <v>2976022</v>
      </c>
    </row>
    <row r="154" spans="1:16" x14ac:dyDescent="0.25">
      <c r="A154" s="3" t="s">
        <v>153</v>
      </c>
      <c r="B154" s="16">
        <v>434</v>
      </c>
      <c r="C154" s="16">
        <v>75</v>
      </c>
      <c r="D154" s="16">
        <v>4188</v>
      </c>
      <c r="E154" s="4">
        <f t="shared" si="10"/>
        <v>1036.2941738299905</v>
      </c>
      <c r="F154" s="4">
        <v>1581</v>
      </c>
      <c r="G154" s="4">
        <f t="shared" si="11"/>
        <v>36428.571428571428</v>
      </c>
      <c r="H154" s="4">
        <v>63.55</v>
      </c>
      <c r="I154" s="17">
        <f t="shared" si="12"/>
        <v>1.5174307545367716E-2</v>
      </c>
      <c r="J154" s="4">
        <v>51.71</v>
      </c>
      <c r="K154" s="4">
        <v>10224264</v>
      </c>
      <c r="L154" s="4">
        <f t="shared" si="13"/>
        <v>0.64669601518026565</v>
      </c>
      <c r="M154" s="4">
        <v>6773827</v>
      </c>
      <c r="N154" s="4">
        <f t="shared" si="14"/>
        <v>15607.896313364055</v>
      </c>
      <c r="O154" s="4">
        <v>69729</v>
      </c>
      <c r="P154" s="4">
        <v>3499458</v>
      </c>
    </row>
    <row r="155" spans="1:16" x14ac:dyDescent="0.25">
      <c r="A155" s="3" t="s">
        <v>154</v>
      </c>
      <c r="B155" s="16">
        <v>511</v>
      </c>
      <c r="C155" s="16">
        <v>135</v>
      </c>
      <c r="D155" s="16">
        <v>4997</v>
      </c>
      <c r="E155" s="4">
        <f t="shared" si="10"/>
        <v>1022.6135681408846</v>
      </c>
      <c r="F155" s="4">
        <v>2831</v>
      </c>
      <c r="G155" s="4">
        <f t="shared" si="11"/>
        <v>55401.174168297453</v>
      </c>
      <c r="H155" s="4">
        <v>86.8</v>
      </c>
      <c r="I155" s="17">
        <f t="shared" si="12"/>
        <v>1.7370422253352009E-2</v>
      </c>
      <c r="J155" s="4">
        <v>37</v>
      </c>
      <c r="K155" s="4">
        <v>19928993</v>
      </c>
      <c r="L155" s="4">
        <f t="shared" si="13"/>
        <v>0.70395595196043803</v>
      </c>
      <c r="M155" s="4">
        <v>9640873</v>
      </c>
      <c r="N155" s="4">
        <f t="shared" si="14"/>
        <v>18866.679060665363</v>
      </c>
      <c r="O155" s="4">
        <v>566751.59</v>
      </c>
      <c r="P155" s="4">
        <v>3624263</v>
      </c>
    </row>
    <row r="156" spans="1:16" x14ac:dyDescent="0.25">
      <c r="A156" s="3" t="s">
        <v>155</v>
      </c>
      <c r="B156" s="16">
        <v>268</v>
      </c>
      <c r="C156" s="16">
        <v>135</v>
      </c>
      <c r="D156" s="16">
        <v>2692</v>
      </c>
      <c r="E156" s="4">
        <f t="shared" si="10"/>
        <v>995.54234769687969</v>
      </c>
      <c r="F156" s="4">
        <v>1578</v>
      </c>
      <c r="G156" s="4">
        <f t="shared" si="11"/>
        <v>58880.59701492537</v>
      </c>
      <c r="H156" s="4">
        <v>68.490000000000009</v>
      </c>
      <c r="I156" s="17">
        <f t="shared" si="12"/>
        <v>2.5442050520059437E-2</v>
      </c>
      <c r="J156" s="4">
        <v>45.04</v>
      </c>
      <c r="K156" s="4">
        <v>9088864</v>
      </c>
      <c r="L156" s="4">
        <f t="shared" si="13"/>
        <v>0.57597363751584285</v>
      </c>
      <c r="M156" s="4">
        <v>6427685</v>
      </c>
      <c r="N156" s="4">
        <f t="shared" si="14"/>
        <v>23983.899253731342</v>
      </c>
      <c r="O156" s="4">
        <v>222685</v>
      </c>
      <c r="P156" s="4">
        <v>2151496</v>
      </c>
    </row>
    <row r="157" spans="1:16" x14ac:dyDescent="0.25">
      <c r="A157" s="3" t="s">
        <v>156</v>
      </c>
      <c r="B157" s="16">
        <v>227</v>
      </c>
      <c r="C157" s="16">
        <v>63</v>
      </c>
      <c r="D157" s="16">
        <v>10496</v>
      </c>
      <c r="E157" s="4">
        <f t="shared" si="10"/>
        <v>216.27286585365854</v>
      </c>
      <c r="F157" s="4">
        <v>1444</v>
      </c>
      <c r="G157" s="4">
        <f t="shared" si="11"/>
        <v>63612.334801762117</v>
      </c>
      <c r="H157" s="4">
        <v>58.059999999999995</v>
      </c>
      <c r="I157" s="17">
        <f t="shared" si="12"/>
        <v>5.5316310975609753E-3</v>
      </c>
      <c r="J157" s="4">
        <v>41.74</v>
      </c>
      <c r="K157" s="4">
        <v>9190446</v>
      </c>
      <c r="L157" s="4">
        <f t="shared" si="13"/>
        <v>0.63645747922437668</v>
      </c>
      <c r="M157" s="4">
        <v>5018186</v>
      </c>
      <c r="N157" s="4">
        <f t="shared" si="14"/>
        <v>22106.546255506608</v>
      </c>
      <c r="O157" s="4">
        <v>24191.410000000003</v>
      </c>
      <c r="P157" s="4">
        <v>2671828</v>
      </c>
    </row>
    <row r="158" spans="1:16" x14ac:dyDescent="0.25">
      <c r="A158" s="3" t="s">
        <v>157</v>
      </c>
      <c r="B158" s="16">
        <v>1239</v>
      </c>
      <c r="C158" s="16">
        <v>204</v>
      </c>
      <c r="D158" s="16">
        <v>26509</v>
      </c>
      <c r="E158" s="4">
        <f t="shared" si="10"/>
        <v>467.38843411671508</v>
      </c>
      <c r="F158" s="4">
        <v>3815</v>
      </c>
      <c r="G158" s="4">
        <f t="shared" si="11"/>
        <v>30790.9604519774</v>
      </c>
      <c r="H158" s="4">
        <v>159.47999999999999</v>
      </c>
      <c r="I158" s="17">
        <f t="shared" si="12"/>
        <v>6.0160700139575236E-3</v>
      </c>
      <c r="J158" s="4">
        <v>51.84</v>
      </c>
      <c r="K158" s="4">
        <v>26438351</v>
      </c>
      <c r="L158" s="4">
        <f t="shared" si="13"/>
        <v>0.69301051114023582</v>
      </c>
      <c r="M158" s="4">
        <v>20771625</v>
      </c>
      <c r="N158" s="4">
        <f t="shared" si="14"/>
        <v>16764.830508474577</v>
      </c>
      <c r="O158" s="4">
        <v>345964.62</v>
      </c>
      <c r="P158" s="4">
        <v>7024315</v>
      </c>
    </row>
    <row r="159" spans="1:16" x14ac:dyDescent="0.25">
      <c r="A159" s="3" t="s">
        <v>158</v>
      </c>
      <c r="B159" s="16">
        <v>1005</v>
      </c>
      <c r="C159" s="16">
        <v>189</v>
      </c>
      <c r="D159" s="16">
        <v>10704</v>
      </c>
      <c r="E159" s="4">
        <f t="shared" si="10"/>
        <v>938.90134529147986</v>
      </c>
      <c r="F159" s="4">
        <v>2911</v>
      </c>
      <c r="G159" s="4">
        <f t="shared" si="11"/>
        <v>28965.174129353232</v>
      </c>
      <c r="H159" s="4">
        <v>66.290000000000006</v>
      </c>
      <c r="I159" s="17">
        <f t="shared" si="12"/>
        <v>6.1930119581464875E-3</v>
      </c>
      <c r="J159" s="4">
        <v>44.27</v>
      </c>
      <c r="K159" s="4">
        <v>19806747</v>
      </c>
      <c r="L159" s="4">
        <f t="shared" si="13"/>
        <v>0.68041040879422876</v>
      </c>
      <c r="M159" s="4">
        <v>14807393</v>
      </c>
      <c r="N159" s="4">
        <f t="shared" si="14"/>
        <v>14733.724378109453</v>
      </c>
      <c r="O159" s="4">
        <v>434672.69</v>
      </c>
      <c r="P159" s="4">
        <v>5375388</v>
      </c>
    </row>
    <row r="160" spans="1:16" x14ac:dyDescent="0.25">
      <c r="A160" s="3" t="s">
        <v>159</v>
      </c>
      <c r="B160" s="16">
        <v>912</v>
      </c>
      <c r="C160" s="16">
        <v>158</v>
      </c>
      <c r="D160" s="16">
        <v>18803</v>
      </c>
      <c r="E160" s="4">
        <f t="shared" si="10"/>
        <v>485.02898473647821</v>
      </c>
      <c r="F160" s="4">
        <v>2758</v>
      </c>
      <c r="G160" s="4">
        <f t="shared" si="11"/>
        <v>30241.228070175439</v>
      </c>
      <c r="H160" s="4">
        <v>95.57</v>
      </c>
      <c r="I160" s="17">
        <f t="shared" si="12"/>
        <v>5.0826995692176778E-3</v>
      </c>
      <c r="J160" s="4">
        <v>45.39</v>
      </c>
      <c r="K160" s="4">
        <v>19085836</v>
      </c>
      <c r="L160" s="4">
        <f t="shared" si="13"/>
        <v>0.69201725888324872</v>
      </c>
      <c r="M160" s="4">
        <v>12142067</v>
      </c>
      <c r="N160" s="4">
        <f t="shared" si="14"/>
        <v>13313.669956140351</v>
      </c>
      <c r="O160" s="4">
        <v>70205.77</v>
      </c>
      <c r="P160" s="4">
        <v>5958160</v>
      </c>
    </row>
    <row r="161" spans="1:16" x14ac:dyDescent="0.25">
      <c r="A161" s="3" t="s">
        <v>160</v>
      </c>
      <c r="B161" s="16">
        <v>1257</v>
      </c>
      <c r="C161" s="16">
        <v>64</v>
      </c>
      <c r="D161" s="16">
        <v>11961</v>
      </c>
      <c r="E161" s="4">
        <f t="shared" si="10"/>
        <v>1050.9154752947079</v>
      </c>
      <c r="F161" s="4">
        <v>3198</v>
      </c>
      <c r="G161" s="4">
        <f t="shared" si="11"/>
        <v>25441.527446300715</v>
      </c>
      <c r="H161" s="4">
        <v>60.53</v>
      </c>
      <c r="I161" s="17">
        <f t="shared" si="12"/>
        <v>5.0606136610651282E-3</v>
      </c>
      <c r="J161" s="4">
        <v>41.21</v>
      </c>
      <c r="K161" s="4">
        <v>15020618</v>
      </c>
      <c r="L161" s="4">
        <f t="shared" si="13"/>
        <v>0.4696878674171357</v>
      </c>
      <c r="M161" s="4">
        <v>16796193</v>
      </c>
      <c r="N161" s="4">
        <f t="shared" si="14"/>
        <v>13362.126491646777</v>
      </c>
      <c r="O161" s="4">
        <v>265312.8</v>
      </c>
      <c r="P161" s="4">
        <v>6562183</v>
      </c>
    </row>
    <row r="162" spans="1:16" x14ac:dyDescent="0.25">
      <c r="A162" s="3" t="s">
        <v>161</v>
      </c>
      <c r="B162" s="16">
        <v>964</v>
      </c>
      <c r="C162" s="16">
        <v>86</v>
      </c>
      <c r="D162" s="16">
        <v>15065</v>
      </c>
      <c r="E162" s="4">
        <f t="shared" si="10"/>
        <v>639.8937935612347</v>
      </c>
      <c r="F162" s="4">
        <v>2742</v>
      </c>
      <c r="G162" s="4">
        <f t="shared" si="11"/>
        <v>28443.983402489626</v>
      </c>
      <c r="H162" s="4">
        <v>77.209999999999994</v>
      </c>
      <c r="I162" s="17">
        <f t="shared" si="12"/>
        <v>5.125124460670428E-3</v>
      </c>
      <c r="J162" s="4">
        <v>42.75</v>
      </c>
      <c r="K162" s="4">
        <v>19232369</v>
      </c>
      <c r="L162" s="4">
        <f t="shared" si="13"/>
        <v>0.70139930707512765</v>
      </c>
      <c r="M162" s="4">
        <v>11241090</v>
      </c>
      <c r="N162" s="4">
        <f t="shared" si="14"/>
        <v>11660.881742738589</v>
      </c>
      <c r="O162" s="4">
        <v>68823.929999999993</v>
      </c>
      <c r="P162" s="4">
        <v>6100037</v>
      </c>
    </row>
    <row r="163" spans="1:16" x14ac:dyDescent="0.25">
      <c r="A163" s="3" t="s">
        <v>162</v>
      </c>
      <c r="B163" s="16">
        <v>906</v>
      </c>
      <c r="C163" s="16">
        <v>906</v>
      </c>
      <c r="D163" s="16">
        <v>8569</v>
      </c>
      <c r="E163" s="4">
        <f t="shared" si="10"/>
        <v>1057.2995682109931</v>
      </c>
      <c r="F163" s="4">
        <v>16223</v>
      </c>
      <c r="G163" s="4">
        <f t="shared" si="11"/>
        <v>179061.81015452539</v>
      </c>
      <c r="H163" s="4">
        <v>864.52999999999986</v>
      </c>
      <c r="I163" s="17">
        <f t="shared" si="12"/>
        <v>0.10089041895203639</v>
      </c>
      <c r="J163" s="4">
        <v>60.75</v>
      </c>
      <c r="K163" s="4">
        <v>305695200</v>
      </c>
      <c r="L163" s="4">
        <f t="shared" si="13"/>
        <v>1.8843321210626889</v>
      </c>
      <c r="M163" s="4">
        <v>77744918</v>
      </c>
      <c r="N163" s="4">
        <f t="shared" si="14"/>
        <v>85811.16777041943</v>
      </c>
      <c r="O163" s="4">
        <v>10837415</v>
      </c>
      <c r="P163" s="4">
        <v>22371003</v>
      </c>
    </row>
    <row r="164" spans="1:16" x14ac:dyDescent="0.25">
      <c r="A164" s="3" t="s">
        <v>163</v>
      </c>
      <c r="B164" s="16">
        <v>273</v>
      </c>
      <c r="C164" s="16">
        <v>62</v>
      </c>
      <c r="D164" s="16">
        <v>4583</v>
      </c>
      <c r="E164" s="4">
        <f t="shared" si="10"/>
        <v>595.67968579533056</v>
      </c>
      <c r="F164" s="4">
        <v>1767</v>
      </c>
      <c r="G164" s="4">
        <f t="shared" si="11"/>
        <v>64725.274725274729</v>
      </c>
      <c r="H164" s="4">
        <v>85.42</v>
      </c>
      <c r="I164" s="17">
        <f t="shared" si="12"/>
        <v>1.8638446432467815E-2</v>
      </c>
      <c r="J164" s="4">
        <v>43.18</v>
      </c>
      <c r="K164" s="4">
        <v>13797329</v>
      </c>
      <c r="L164" s="4">
        <f t="shared" si="13"/>
        <v>0.78083355970571589</v>
      </c>
      <c r="M164" s="4">
        <v>8982700</v>
      </c>
      <c r="N164" s="4">
        <f t="shared" si="14"/>
        <v>32903.663003663001</v>
      </c>
      <c r="O164" s="4">
        <v>189196.31</v>
      </c>
      <c r="P164" s="4">
        <v>2656790</v>
      </c>
    </row>
    <row r="165" spans="1:16" x14ac:dyDescent="0.25">
      <c r="A165" s="3" t="s">
        <v>164</v>
      </c>
      <c r="B165" s="16">
        <v>346</v>
      </c>
      <c r="C165" s="16">
        <v>119</v>
      </c>
      <c r="D165" s="16">
        <v>23666</v>
      </c>
      <c r="E165" s="4">
        <f t="shared" si="10"/>
        <v>146.20130144511114</v>
      </c>
      <c r="F165" s="4">
        <v>2013</v>
      </c>
      <c r="G165" s="4">
        <f t="shared" si="11"/>
        <v>58179.190751445087</v>
      </c>
      <c r="H165" s="4">
        <v>114.9</v>
      </c>
      <c r="I165" s="17">
        <f t="shared" si="12"/>
        <v>4.8550663398968987E-3</v>
      </c>
      <c r="J165" s="4">
        <v>47.55</v>
      </c>
      <c r="K165" s="4">
        <v>15204147</v>
      </c>
      <c r="L165" s="4">
        <f t="shared" si="13"/>
        <v>0.75529791356184806</v>
      </c>
      <c r="M165" s="4">
        <v>11930112</v>
      </c>
      <c r="N165" s="4">
        <f t="shared" si="14"/>
        <v>34480.092485549132</v>
      </c>
      <c r="O165" s="4">
        <v>275157.98</v>
      </c>
      <c r="P165" s="4">
        <v>4069458</v>
      </c>
    </row>
    <row r="166" spans="1:16" x14ac:dyDescent="0.25">
      <c r="A166" s="3" t="s">
        <v>165</v>
      </c>
      <c r="B166" s="16">
        <v>391</v>
      </c>
      <c r="C166" s="16">
        <v>128</v>
      </c>
      <c r="D166" s="16">
        <v>21230</v>
      </c>
      <c r="E166" s="4">
        <f t="shared" si="10"/>
        <v>184.17333961375411</v>
      </c>
      <c r="F166" s="4">
        <v>4461</v>
      </c>
      <c r="G166" s="4">
        <f t="shared" si="11"/>
        <v>114092.0716112532</v>
      </c>
      <c r="H166" s="4">
        <v>179.11</v>
      </c>
      <c r="I166" s="17">
        <f t="shared" si="12"/>
        <v>8.4366462552991055E-3</v>
      </c>
      <c r="J166" s="4">
        <v>44.62</v>
      </c>
      <c r="K166" s="4">
        <v>35255038</v>
      </c>
      <c r="L166" s="4">
        <f t="shared" si="13"/>
        <v>0.79029450795785694</v>
      </c>
      <c r="M166" s="4">
        <v>16649965</v>
      </c>
      <c r="N166" s="4">
        <f t="shared" si="14"/>
        <v>42583.030690537082</v>
      </c>
      <c r="O166" s="4">
        <v>520009.80999999994</v>
      </c>
      <c r="P166" s="4">
        <v>5969918</v>
      </c>
    </row>
    <row r="167" spans="1:16" x14ac:dyDescent="0.25">
      <c r="A167" s="3" t="s">
        <v>166</v>
      </c>
      <c r="B167" s="16">
        <v>590</v>
      </c>
      <c r="C167" s="16">
        <v>228</v>
      </c>
      <c r="D167" s="16">
        <v>19728</v>
      </c>
      <c r="E167" s="4">
        <f t="shared" si="10"/>
        <v>299.06731549067314</v>
      </c>
      <c r="F167" s="4">
        <v>4813</v>
      </c>
      <c r="G167" s="4">
        <f t="shared" si="11"/>
        <v>81576.271186440674</v>
      </c>
      <c r="H167" s="4">
        <v>174.51000000000002</v>
      </c>
      <c r="I167" s="17">
        <f t="shared" si="12"/>
        <v>8.8458029197080301E-3</v>
      </c>
      <c r="J167" s="4">
        <v>42.27</v>
      </c>
      <c r="K167" s="4">
        <v>25021819</v>
      </c>
      <c r="L167" s="4">
        <f t="shared" si="13"/>
        <v>0.51987988780386452</v>
      </c>
      <c r="M167" s="4">
        <v>18628355</v>
      </c>
      <c r="N167" s="4">
        <f t="shared" si="14"/>
        <v>31573.483050847459</v>
      </c>
      <c r="O167" s="4">
        <v>466590.54</v>
      </c>
      <c r="P167" s="4">
        <v>7296831</v>
      </c>
    </row>
    <row r="168" spans="1:16" x14ac:dyDescent="0.25">
      <c r="A168" s="3" t="s">
        <v>167</v>
      </c>
      <c r="B168" s="16">
        <v>112</v>
      </c>
      <c r="C168" s="16">
        <v>112</v>
      </c>
      <c r="D168" s="16">
        <v>1596</v>
      </c>
      <c r="E168" s="4">
        <f t="shared" si="10"/>
        <v>701.75438596491233</v>
      </c>
      <c r="F168" s="4">
        <v>1140</v>
      </c>
      <c r="G168" s="4">
        <f t="shared" si="11"/>
        <v>101785.71428571429</v>
      </c>
      <c r="H168" s="4">
        <v>36.03</v>
      </c>
      <c r="I168" s="17">
        <f t="shared" si="12"/>
        <v>2.2575187969924814E-2</v>
      </c>
      <c r="J168" s="4">
        <v>42.92</v>
      </c>
      <c r="K168" s="4">
        <v>5966000</v>
      </c>
      <c r="L168" s="4">
        <f t="shared" si="13"/>
        <v>0.52333333333333332</v>
      </c>
      <c r="M168" s="4">
        <v>4218648</v>
      </c>
      <c r="N168" s="4">
        <f t="shared" si="14"/>
        <v>37666.5</v>
      </c>
      <c r="O168" s="4">
        <v>169961.5</v>
      </c>
      <c r="P168" s="4">
        <v>1253075</v>
      </c>
    </row>
    <row r="169" spans="1:16" x14ac:dyDescent="0.25">
      <c r="A169" s="3" t="s">
        <v>168</v>
      </c>
      <c r="B169" s="16">
        <v>291</v>
      </c>
      <c r="C169" s="16">
        <v>65</v>
      </c>
      <c r="D169" s="16">
        <v>12404</v>
      </c>
      <c r="E169" s="4">
        <f t="shared" si="10"/>
        <v>234.6017413737504</v>
      </c>
      <c r="F169" s="4">
        <v>2034</v>
      </c>
      <c r="G169" s="4">
        <f t="shared" si="11"/>
        <v>69896.907216494845</v>
      </c>
      <c r="H169" s="4">
        <v>65.7</v>
      </c>
      <c r="I169" s="17">
        <f t="shared" si="12"/>
        <v>5.2966784908094165E-3</v>
      </c>
      <c r="J169" s="4">
        <v>40.78</v>
      </c>
      <c r="K169" s="4">
        <v>12552605</v>
      </c>
      <c r="L169" s="4">
        <f t="shared" si="13"/>
        <v>0.6171388888888889</v>
      </c>
      <c r="M169" s="4">
        <v>9170601</v>
      </c>
      <c r="N169" s="4">
        <f t="shared" si="14"/>
        <v>31514.092783505155</v>
      </c>
      <c r="O169" s="4">
        <v>119849.67</v>
      </c>
      <c r="P169" s="4">
        <v>2936776</v>
      </c>
    </row>
    <row r="170" spans="1:16" x14ac:dyDescent="0.25">
      <c r="A170" s="3" t="s">
        <v>169</v>
      </c>
      <c r="B170" s="16">
        <v>515</v>
      </c>
      <c r="C170" s="16">
        <v>96</v>
      </c>
      <c r="D170" s="16">
        <v>8904</v>
      </c>
      <c r="E170" s="4">
        <f t="shared" si="10"/>
        <v>578.39173405211136</v>
      </c>
      <c r="F170" s="4">
        <v>2301</v>
      </c>
      <c r="G170" s="4">
        <f t="shared" si="11"/>
        <v>44679.611650485436</v>
      </c>
      <c r="H170" s="4">
        <v>56.39</v>
      </c>
      <c r="I170" s="17">
        <f t="shared" si="12"/>
        <v>6.3331087151841867E-3</v>
      </c>
      <c r="J170" s="4">
        <v>43.8</v>
      </c>
      <c r="K170" s="4">
        <v>13765311</v>
      </c>
      <c r="L170" s="4">
        <f t="shared" si="13"/>
        <v>0.59823168187744458</v>
      </c>
      <c r="M170" s="4">
        <v>12131605</v>
      </c>
      <c r="N170" s="4">
        <f t="shared" si="14"/>
        <v>23556.514563106797</v>
      </c>
      <c r="O170" s="4">
        <v>131915.20000000001</v>
      </c>
      <c r="P170" s="4">
        <v>4088361</v>
      </c>
    </row>
    <row r="171" spans="1:16" x14ac:dyDescent="0.25">
      <c r="A171" s="3" t="s">
        <v>170</v>
      </c>
      <c r="B171" s="16">
        <v>637</v>
      </c>
      <c r="C171" s="16">
        <v>108</v>
      </c>
      <c r="D171" s="16">
        <v>14242</v>
      </c>
      <c r="E171" s="4">
        <f t="shared" si="10"/>
        <v>447.26864204465664</v>
      </c>
      <c r="F171" s="4">
        <v>2516</v>
      </c>
      <c r="G171" s="4">
        <f t="shared" si="11"/>
        <v>39497.645211930925</v>
      </c>
      <c r="H171" s="4">
        <v>93.87</v>
      </c>
      <c r="I171" s="17">
        <f t="shared" si="12"/>
        <v>6.5910686701305997E-3</v>
      </c>
      <c r="J171" s="4">
        <v>45.63</v>
      </c>
      <c r="K171" s="4">
        <v>19026234</v>
      </c>
      <c r="L171" s="4">
        <f t="shared" si="13"/>
        <v>0.75620961844197132</v>
      </c>
      <c r="M171" s="4">
        <v>16714652</v>
      </c>
      <c r="N171" s="4">
        <f t="shared" si="14"/>
        <v>26239.642072213501</v>
      </c>
      <c r="O171" s="4">
        <v>140255.47</v>
      </c>
      <c r="P171" s="4">
        <v>4895679</v>
      </c>
    </row>
    <row r="172" spans="1:16" x14ac:dyDescent="0.25">
      <c r="A172" s="3" t="s">
        <v>171</v>
      </c>
      <c r="B172" s="16">
        <v>738</v>
      </c>
      <c r="C172" s="16">
        <v>35</v>
      </c>
      <c r="D172" s="16">
        <v>17457</v>
      </c>
      <c r="E172" s="4">
        <f t="shared" si="10"/>
        <v>422.75305035229422</v>
      </c>
      <c r="F172" s="4">
        <v>2323</v>
      </c>
      <c r="G172" s="4">
        <f t="shared" si="11"/>
        <v>31476.964769647697</v>
      </c>
      <c r="H172" s="4">
        <v>59.15</v>
      </c>
      <c r="I172" s="17">
        <f t="shared" si="12"/>
        <v>3.388325600045827E-3</v>
      </c>
      <c r="J172" s="4">
        <v>44.91</v>
      </c>
      <c r="K172" s="4">
        <v>18594984</v>
      </c>
      <c r="L172" s="4">
        <f t="shared" si="13"/>
        <v>0.80047283684890225</v>
      </c>
      <c r="M172" s="4">
        <v>13327800</v>
      </c>
      <c r="N172" s="4">
        <f t="shared" si="14"/>
        <v>18059.349593495936</v>
      </c>
      <c r="O172" s="4">
        <v>21428.46</v>
      </c>
      <c r="P172" s="4">
        <v>5343399</v>
      </c>
    </row>
    <row r="173" spans="1:16" x14ac:dyDescent="0.25">
      <c r="A173" s="3" t="s">
        <v>172</v>
      </c>
      <c r="B173" s="16">
        <v>305</v>
      </c>
      <c r="C173" s="16">
        <v>63</v>
      </c>
      <c r="D173" s="16">
        <v>9752</v>
      </c>
      <c r="E173" s="4">
        <f t="shared" si="10"/>
        <v>312.75635767022152</v>
      </c>
      <c r="F173" s="4">
        <v>1595</v>
      </c>
      <c r="G173" s="4">
        <f t="shared" si="11"/>
        <v>52295.081967213118</v>
      </c>
      <c r="H173" s="4">
        <v>57.750000000000007</v>
      </c>
      <c r="I173" s="17">
        <f t="shared" si="12"/>
        <v>5.9218621821164894E-3</v>
      </c>
      <c r="J173" s="4">
        <v>43.27</v>
      </c>
      <c r="K173" s="4">
        <v>11074800</v>
      </c>
      <c r="L173" s="4">
        <f t="shared" si="13"/>
        <v>0.69434482758620686</v>
      </c>
      <c r="M173" s="4">
        <v>6230971</v>
      </c>
      <c r="N173" s="4">
        <f t="shared" si="14"/>
        <v>20429.413114754097</v>
      </c>
      <c r="O173" s="4">
        <v>13852.71</v>
      </c>
      <c r="P173" s="4">
        <v>2802677</v>
      </c>
    </row>
    <row r="174" spans="1:16" x14ac:dyDescent="0.25">
      <c r="A174" s="3" t="s">
        <v>173</v>
      </c>
      <c r="B174" s="16">
        <v>249</v>
      </c>
      <c r="C174" s="16">
        <v>66</v>
      </c>
      <c r="D174" s="16">
        <v>9614</v>
      </c>
      <c r="E174" s="4">
        <f t="shared" si="10"/>
        <v>258.9972956105679</v>
      </c>
      <c r="F174" s="4">
        <v>1162</v>
      </c>
      <c r="G174" s="4">
        <f t="shared" si="11"/>
        <v>46666.666666666664</v>
      </c>
      <c r="H174" s="4">
        <v>80.289999999999992</v>
      </c>
      <c r="I174" s="17">
        <f t="shared" si="12"/>
        <v>8.3513625962138537E-3</v>
      </c>
      <c r="J174" s="4">
        <v>39.75</v>
      </c>
      <c r="K174" s="4">
        <v>7674584</v>
      </c>
      <c r="L174" s="4">
        <f t="shared" si="13"/>
        <v>0.66046333907056798</v>
      </c>
      <c r="M174" s="4">
        <v>6546408</v>
      </c>
      <c r="N174" s="4">
        <f t="shared" si="14"/>
        <v>26290.795180722893</v>
      </c>
      <c r="O174" s="4">
        <v>83314.350000000006</v>
      </c>
      <c r="P174" s="4">
        <v>1579845</v>
      </c>
    </row>
    <row r="175" spans="1:16" x14ac:dyDescent="0.25">
      <c r="A175" s="3" t="s">
        <v>174</v>
      </c>
      <c r="B175" s="16">
        <v>738</v>
      </c>
      <c r="C175" s="16">
        <v>364</v>
      </c>
      <c r="D175" s="16">
        <v>11816</v>
      </c>
      <c r="E175" s="4">
        <f t="shared" si="10"/>
        <v>624.57684495599187</v>
      </c>
      <c r="F175" s="4">
        <v>11574</v>
      </c>
      <c r="G175" s="4">
        <f t="shared" si="11"/>
        <v>156829.26829268291</v>
      </c>
      <c r="H175" s="4">
        <v>324.02000000000004</v>
      </c>
      <c r="I175" s="17">
        <f t="shared" si="12"/>
        <v>2.7422139471902508E-2</v>
      </c>
      <c r="J175" s="4">
        <v>58.54</v>
      </c>
      <c r="K175" s="4">
        <v>210613299</v>
      </c>
      <c r="L175" s="4">
        <f t="shared" si="13"/>
        <v>1.819710549507517</v>
      </c>
      <c r="M175" s="4">
        <v>52470321</v>
      </c>
      <c r="N175" s="4">
        <f t="shared" si="14"/>
        <v>71097.995934959356</v>
      </c>
      <c r="O175" s="4">
        <v>1651650.39</v>
      </c>
      <c r="P175" s="4">
        <v>14259810</v>
      </c>
    </row>
    <row r="176" spans="1:16" x14ac:dyDescent="0.25">
      <c r="A176" s="3" t="s">
        <v>175</v>
      </c>
      <c r="B176" s="16">
        <v>402</v>
      </c>
      <c r="C176" s="16">
        <v>132</v>
      </c>
      <c r="D176" s="16">
        <v>11248</v>
      </c>
      <c r="E176" s="4">
        <f t="shared" si="10"/>
        <v>357.39687055476531</v>
      </c>
      <c r="F176" s="4">
        <v>3003</v>
      </c>
      <c r="G176" s="4">
        <f t="shared" si="11"/>
        <v>74701.492537313432</v>
      </c>
      <c r="H176" s="4">
        <v>135.79000000000002</v>
      </c>
      <c r="I176" s="17">
        <f t="shared" si="12"/>
        <v>1.2072368421052634E-2</v>
      </c>
      <c r="J176" s="4">
        <v>47.41</v>
      </c>
      <c r="K176" s="4">
        <v>21645952</v>
      </c>
      <c r="L176" s="4">
        <f t="shared" si="13"/>
        <v>0.72081092241092248</v>
      </c>
      <c r="M176" s="4">
        <v>11745787</v>
      </c>
      <c r="N176" s="4">
        <f t="shared" si="14"/>
        <v>29218.375621890547</v>
      </c>
      <c r="O176" s="4">
        <v>849871.1</v>
      </c>
      <c r="P176" s="4">
        <v>5233776</v>
      </c>
    </row>
    <row r="177" spans="1:16" x14ac:dyDescent="0.25">
      <c r="A177" s="3" t="s">
        <v>176</v>
      </c>
      <c r="B177" s="16">
        <v>289</v>
      </c>
      <c r="C177" s="16">
        <v>86</v>
      </c>
      <c r="D177" s="16">
        <v>5006</v>
      </c>
      <c r="E177" s="4">
        <f t="shared" si="10"/>
        <v>577.30723132241314</v>
      </c>
      <c r="F177" s="4">
        <v>2258</v>
      </c>
      <c r="G177" s="4">
        <f t="shared" si="11"/>
        <v>78131.487889273354</v>
      </c>
      <c r="H177" s="4">
        <v>110.49</v>
      </c>
      <c r="I177" s="17">
        <f t="shared" si="12"/>
        <v>2.2071514182980423E-2</v>
      </c>
      <c r="J177" s="4">
        <v>44.27</v>
      </c>
      <c r="K177" s="4">
        <v>20259038</v>
      </c>
      <c r="L177" s="4">
        <f t="shared" si="13"/>
        <v>0.89721160318866255</v>
      </c>
      <c r="M177" s="4">
        <v>7706000</v>
      </c>
      <c r="N177" s="4">
        <f t="shared" si="14"/>
        <v>26664.359861591696</v>
      </c>
      <c r="O177" s="4">
        <v>93798.54</v>
      </c>
      <c r="P177" s="4">
        <v>3165869</v>
      </c>
    </row>
    <row r="178" spans="1:16" x14ac:dyDescent="0.25">
      <c r="A178" s="3" t="s">
        <v>177</v>
      </c>
      <c r="B178" s="16">
        <v>797</v>
      </c>
      <c r="C178" s="16">
        <v>101</v>
      </c>
      <c r="D178" s="16">
        <v>15299</v>
      </c>
      <c r="E178" s="4">
        <f t="shared" si="10"/>
        <v>520.9490816393228</v>
      </c>
      <c r="F178" s="4">
        <v>3373</v>
      </c>
      <c r="G178" s="4">
        <f t="shared" si="11"/>
        <v>42321.204516938516</v>
      </c>
      <c r="H178" s="4">
        <v>134.33000000000001</v>
      </c>
      <c r="I178" s="17">
        <f t="shared" si="12"/>
        <v>8.7803124387214864E-3</v>
      </c>
      <c r="J178" s="4">
        <v>56.36</v>
      </c>
      <c r="K178" s="4">
        <v>21837769</v>
      </c>
      <c r="L178" s="4">
        <f t="shared" si="13"/>
        <v>0.64742866884079453</v>
      </c>
      <c r="M178" s="4">
        <v>16371660</v>
      </c>
      <c r="N178" s="4">
        <f t="shared" si="14"/>
        <v>20541.606022584692</v>
      </c>
      <c r="O178" s="4">
        <v>247014.74</v>
      </c>
      <c r="P178" s="4">
        <v>6000208</v>
      </c>
    </row>
    <row r="179" spans="1:16" x14ac:dyDescent="0.25">
      <c r="A179" s="3" t="s">
        <v>178</v>
      </c>
      <c r="B179" s="16">
        <v>826</v>
      </c>
      <c r="C179" s="16">
        <v>69</v>
      </c>
      <c r="D179" s="16">
        <v>20830</v>
      </c>
      <c r="E179" s="4">
        <f t="shared" si="10"/>
        <v>396.54344695151224</v>
      </c>
      <c r="F179" s="4">
        <v>2152</v>
      </c>
      <c r="G179" s="4">
        <f t="shared" si="11"/>
        <v>26053.268765133173</v>
      </c>
      <c r="H179" s="4">
        <v>76.58</v>
      </c>
      <c r="I179" s="17">
        <f t="shared" si="12"/>
        <v>3.6764282285165627E-3</v>
      </c>
      <c r="J179" s="4">
        <v>56.02</v>
      </c>
      <c r="K179" s="4">
        <v>16270786</v>
      </c>
      <c r="L179" s="4">
        <f t="shared" si="13"/>
        <v>0.75607741635687731</v>
      </c>
      <c r="M179" s="4">
        <v>12401354</v>
      </c>
      <c r="N179" s="4">
        <f t="shared" si="14"/>
        <v>15013.745762711864</v>
      </c>
      <c r="O179" s="4">
        <v>63752.78</v>
      </c>
      <c r="P179" s="4">
        <v>5816831</v>
      </c>
    </row>
    <row r="180" spans="1:16" x14ac:dyDescent="0.25">
      <c r="A180" s="3" t="s">
        <v>179</v>
      </c>
      <c r="B180" s="16">
        <v>570</v>
      </c>
      <c r="C180" s="16">
        <v>111</v>
      </c>
      <c r="D180" s="16">
        <v>15074</v>
      </c>
      <c r="E180" s="4">
        <f t="shared" si="10"/>
        <v>378.13453628764762</v>
      </c>
      <c r="F180" s="4">
        <v>3780</v>
      </c>
      <c r="G180" s="4">
        <f t="shared" si="11"/>
        <v>66315.789473684214</v>
      </c>
      <c r="H180" s="4">
        <v>100.09999999999998</v>
      </c>
      <c r="I180" s="17">
        <f t="shared" si="12"/>
        <v>6.6405731723497398E-3</v>
      </c>
      <c r="J180" s="4">
        <v>49.58</v>
      </c>
      <c r="K180" s="4">
        <v>19876704</v>
      </c>
      <c r="L180" s="4">
        <f t="shared" si="13"/>
        <v>0.52583873015873017</v>
      </c>
      <c r="M180" s="4">
        <v>16116899</v>
      </c>
      <c r="N180" s="4">
        <f t="shared" si="14"/>
        <v>28275.261403508772</v>
      </c>
      <c r="O180" s="4">
        <v>90435</v>
      </c>
      <c r="P180" s="4">
        <v>5324337</v>
      </c>
    </row>
    <row r="181" spans="1:16" x14ac:dyDescent="0.25">
      <c r="A181" s="3" t="s">
        <v>180</v>
      </c>
      <c r="B181" s="16">
        <v>604</v>
      </c>
      <c r="C181" s="16">
        <v>141</v>
      </c>
      <c r="D181" s="16">
        <v>18177</v>
      </c>
      <c r="E181" s="4">
        <f t="shared" si="10"/>
        <v>332.28805633492874</v>
      </c>
      <c r="F181" s="4">
        <v>3624</v>
      </c>
      <c r="G181" s="4">
        <f t="shared" si="11"/>
        <v>60000</v>
      </c>
      <c r="H181" s="4">
        <v>105.11000000000001</v>
      </c>
      <c r="I181" s="17">
        <f t="shared" si="12"/>
        <v>5.782582384331849E-3</v>
      </c>
      <c r="J181" s="4">
        <v>48.72</v>
      </c>
      <c r="K181" s="4">
        <v>21027074</v>
      </c>
      <c r="L181" s="4">
        <f t="shared" si="13"/>
        <v>0.58021727373068421</v>
      </c>
      <c r="M181" s="4">
        <v>14643000</v>
      </c>
      <c r="N181" s="4">
        <f t="shared" si="14"/>
        <v>24243.37748344371</v>
      </c>
      <c r="O181" s="4">
        <v>308427.47000000003</v>
      </c>
      <c r="P181" s="4">
        <v>6085388</v>
      </c>
    </row>
    <row r="182" spans="1:16" x14ac:dyDescent="0.25">
      <c r="A182" s="3" t="s">
        <v>181</v>
      </c>
      <c r="B182" s="16">
        <v>169</v>
      </c>
      <c r="C182" s="16">
        <v>54</v>
      </c>
      <c r="D182" s="16">
        <v>9534</v>
      </c>
      <c r="E182" s="4">
        <f t="shared" si="10"/>
        <v>177.26033144535347</v>
      </c>
      <c r="F182" s="4">
        <v>552</v>
      </c>
      <c r="G182" s="4">
        <f t="shared" si="11"/>
        <v>32662.721893491125</v>
      </c>
      <c r="H182" s="4">
        <v>33.619999999999997</v>
      </c>
      <c r="I182" s="17">
        <f t="shared" si="12"/>
        <v>3.5263268302915879E-3</v>
      </c>
      <c r="J182" s="4">
        <v>72.7</v>
      </c>
      <c r="K182" s="4">
        <v>7805456</v>
      </c>
      <c r="L182" s="4">
        <f t="shared" si="13"/>
        <v>1.4140318840579711</v>
      </c>
      <c r="M182" s="4">
        <v>2535629</v>
      </c>
      <c r="N182" s="4">
        <f t="shared" si="14"/>
        <v>15003.721893491123</v>
      </c>
      <c r="O182" s="4">
        <v>119124</v>
      </c>
      <c r="P182" s="4">
        <v>1879511</v>
      </c>
    </row>
    <row r="183" spans="1:16" x14ac:dyDescent="0.25">
      <c r="A183" s="3" t="s">
        <v>182</v>
      </c>
      <c r="B183" s="16">
        <v>473</v>
      </c>
      <c r="C183" s="16">
        <v>135</v>
      </c>
      <c r="D183" s="16">
        <v>12320</v>
      </c>
      <c r="E183" s="4">
        <f t="shared" si="10"/>
        <v>383.92857142857144</v>
      </c>
      <c r="F183" s="4">
        <v>1792</v>
      </c>
      <c r="G183" s="4">
        <f t="shared" si="11"/>
        <v>37885.835095137423</v>
      </c>
      <c r="H183" s="4">
        <v>75.39</v>
      </c>
      <c r="I183" s="17">
        <f t="shared" si="12"/>
        <v>6.1193181818181815E-3</v>
      </c>
      <c r="J183" s="4">
        <v>41.79</v>
      </c>
      <c r="K183" s="4">
        <v>12628833</v>
      </c>
      <c r="L183" s="4">
        <f t="shared" si="13"/>
        <v>0.70473398437500001</v>
      </c>
      <c r="M183" s="4">
        <v>7284048</v>
      </c>
      <c r="N183" s="4">
        <f t="shared" si="14"/>
        <v>15399.678646934461</v>
      </c>
      <c r="O183" s="4">
        <v>98591.02</v>
      </c>
      <c r="P183" s="4">
        <v>3824188</v>
      </c>
    </row>
    <row r="184" spans="1:16" x14ac:dyDescent="0.25">
      <c r="A184" s="3" t="s">
        <v>183</v>
      </c>
      <c r="B184" s="16">
        <v>534</v>
      </c>
      <c r="C184" s="16">
        <v>80</v>
      </c>
      <c r="D184" s="16">
        <v>19342</v>
      </c>
      <c r="E184" s="4">
        <f t="shared" si="10"/>
        <v>276.08313514631374</v>
      </c>
      <c r="F184" s="4">
        <v>2411</v>
      </c>
      <c r="G184" s="4">
        <f t="shared" si="11"/>
        <v>45149.812734082399</v>
      </c>
      <c r="H184" s="4">
        <v>78.899999999999991</v>
      </c>
      <c r="I184" s="17">
        <f t="shared" si="12"/>
        <v>4.0792058732292413E-3</v>
      </c>
      <c r="J184" s="4">
        <v>51.84</v>
      </c>
      <c r="K184" s="4">
        <v>16444754</v>
      </c>
      <c r="L184" s="4">
        <f t="shared" si="13"/>
        <v>0.68207192036499376</v>
      </c>
      <c r="M184" s="4">
        <v>11439656</v>
      </c>
      <c r="N184" s="4">
        <f t="shared" si="14"/>
        <v>21422.576779026218</v>
      </c>
      <c r="O184" s="4">
        <v>175838.05</v>
      </c>
      <c r="P184" s="4">
        <v>4405446</v>
      </c>
    </row>
    <row r="185" spans="1:16" x14ac:dyDescent="0.25">
      <c r="A185" s="3" t="s">
        <v>184</v>
      </c>
      <c r="B185" s="16">
        <v>644</v>
      </c>
      <c r="C185" s="16">
        <v>117</v>
      </c>
      <c r="D185" s="16">
        <v>22260</v>
      </c>
      <c r="E185" s="4">
        <f t="shared" si="10"/>
        <v>289.30817610062894</v>
      </c>
      <c r="F185" s="4">
        <v>2017</v>
      </c>
      <c r="G185" s="4">
        <f t="shared" si="11"/>
        <v>31319.875776397515</v>
      </c>
      <c r="H185" s="4">
        <v>66.710000000000008</v>
      </c>
      <c r="I185" s="17">
        <f t="shared" si="12"/>
        <v>2.9968553459119502E-3</v>
      </c>
      <c r="J185" s="4">
        <v>51.59</v>
      </c>
      <c r="K185" s="4">
        <v>15562355</v>
      </c>
      <c r="L185" s="4">
        <f t="shared" si="13"/>
        <v>0.77155949429846304</v>
      </c>
      <c r="M185" s="4">
        <v>7938477</v>
      </c>
      <c r="N185" s="4">
        <f t="shared" si="14"/>
        <v>12326.827639751553</v>
      </c>
      <c r="O185" s="4">
        <v>316633.84000000003</v>
      </c>
      <c r="P185" s="4">
        <v>4970007</v>
      </c>
    </row>
    <row r="186" spans="1:16" x14ac:dyDescent="0.25">
      <c r="A186" s="3" t="s">
        <v>185</v>
      </c>
      <c r="B186" s="16">
        <v>524</v>
      </c>
      <c r="C186" s="16">
        <v>40</v>
      </c>
      <c r="D186" s="16">
        <v>27572</v>
      </c>
      <c r="E186" s="4">
        <f t="shared" si="10"/>
        <v>190.04787465544754</v>
      </c>
      <c r="F186" s="4">
        <v>1617</v>
      </c>
      <c r="G186" s="4">
        <f t="shared" si="11"/>
        <v>30858.778625954197</v>
      </c>
      <c r="H186" s="4">
        <v>54.159999999999989</v>
      </c>
      <c r="I186" s="17">
        <f t="shared" si="12"/>
        <v>1.964311620484549E-3</v>
      </c>
      <c r="J186" s="4">
        <v>58.37</v>
      </c>
      <c r="K186" s="4">
        <v>12796671</v>
      </c>
      <c r="L186" s="4">
        <f t="shared" si="13"/>
        <v>0.79138348794063074</v>
      </c>
      <c r="M186" s="4">
        <v>6220989</v>
      </c>
      <c r="N186" s="4">
        <f t="shared" si="14"/>
        <v>11872.11641221374</v>
      </c>
      <c r="O186" s="4">
        <v>66791.399999999994</v>
      </c>
      <c r="P186" s="4">
        <v>4703075</v>
      </c>
    </row>
    <row r="187" spans="1:16" x14ac:dyDescent="0.25">
      <c r="A187" s="3" t="s">
        <v>186</v>
      </c>
      <c r="B187" s="16">
        <v>455</v>
      </c>
      <c r="C187" s="16">
        <v>62</v>
      </c>
      <c r="D187" s="16">
        <v>8109</v>
      </c>
      <c r="E187" s="4">
        <f t="shared" si="10"/>
        <v>561.10494512270316</v>
      </c>
      <c r="F187" s="4">
        <v>1641</v>
      </c>
      <c r="G187" s="4">
        <f t="shared" si="11"/>
        <v>36065.934065934067</v>
      </c>
      <c r="H187" s="4">
        <v>52</v>
      </c>
      <c r="I187" s="17">
        <f t="shared" si="12"/>
        <v>6.4126279442594646E-3</v>
      </c>
      <c r="J187" s="4">
        <v>50.79</v>
      </c>
      <c r="K187" s="4">
        <v>11684222</v>
      </c>
      <c r="L187" s="4">
        <f t="shared" si="13"/>
        <v>0.71201840341255329</v>
      </c>
      <c r="M187" s="4">
        <v>6268954</v>
      </c>
      <c r="N187" s="4">
        <f t="shared" si="14"/>
        <v>13777.920879120878</v>
      </c>
      <c r="O187" s="4">
        <v>370270</v>
      </c>
      <c r="P187" s="4">
        <v>3208750</v>
      </c>
    </row>
    <row r="188" spans="1:16" x14ac:dyDescent="0.25">
      <c r="A188" s="3" t="s">
        <v>187</v>
      </c>
      <c r="B188" s="16">
        <v>954</v>
      </c>
      <c r="C188" s="16">
        <v>954</v>
      </c>
      <c r="D188" s="16">
        <v>7434</v>
      </c>
      <c r="E188" s="4">
        <f t="shared" si="10"/>
        <v>1283.2929782082324</v>
      </c>
      <c r="F188" s="4">
        <v>23629</v>
      </c>
      <c r="G188" s="4">
        <f t="shared" si="11"/>
        <v>247683.43815513627</v>
      </c>
      <c r="H188" s="4">
        <v>722.06</v>
      </c>
      <c r="I188" s="17">
        <f t="shared" si="12"/>
        <v>9.7129405434490168E-2</v>
      </c>
      <c r="J188" s="4">
        <v>71.62</v>
      </c>
      <c r="K188" s="4">
        <v>461557781</v>
      </c>
      <c r="L188" s="4">
        <f t="shared" si="13"/>
        <v>1.9533530026662154</v>
      </c>
      <c r="M188" s="4">
        <v>95515699</v>
      </c>
      <c r="N188" s="4">
        <f t="shared" si="14"/>
        <v>100121.27777777778</v>
      </c>
      <c r="O188" s="4">
        <v>6946208.1699999999</v>
      </c>
      <c r="P188" s="4">
        <v>28653263</v>
      </c>
    </row>
    <row r="189" spans="1:16" x14ac:dyDescent="0.25">
      <c r="A189" s="3" t="s">
        <v>188</v>
      </c>
      <c r="B189" s="16">
        <v>337</v>
      </c>
      <c r="C189" s="16">
        <v>92</v>
      </c>
      <c r="D189" s="16">
        <v>18413</v>
      </c>
      <c r="E189" s="4">
        <f t="shared" si="10"/>
        <v>183.02286428067126</v>
      </c>
      <c r="F189" s="4">
        <v>1318</v>
      </c>
      <c r="G189" s="4">
        <f t="shared" si="11"/>
        <v>39109.792284866468</v>
      </c>
      <c r="H189" s="4">
        <v>105.08</v>
      </c>
      <c r="I189" s="17">
        <f t="shared" si="12"/>
        <v>5.7068375604192685E-3</v>
      </c>
      <c r="J189" s="4">
        <v>53.16</v>
      </c>
      <c r="K189" s="4">
        <v>11105777</v>
      </c>
      <c r="L189" s="4">
        <f t="shared" si="13"/>
        <v>0.84262344461305017</v>
      </c>
      <c r="M189" s="4">
        <v>4775521</v>
      </c>
      <c r="N189" s="4">
        <f t="shared" si="14"/>
        <v>14170.685459940652</v>
      </c>
      <c r="O189" s="4">
        <v>12458.55</v>
      </c>
      <c r="P189" s="4">
        <v>3825719</v>
      </c>
    </row>
    <row r="190" spans="1:16" x14ac:dyDescent="0.25">
      <c r="A190" s="3" t="s">
        <v>189</v>
      </c>
      <c r="B190" s="16">
        <v>551</v>
      </c>
      <c r="C190" s="16">
        <v>551</v>
      </c>
      <c r="D190" s="16">
        <v>1997</v>
      </c>
      <c r="E190" s="4">
        <f t="shared" si="10"/>
        <v>2759.138708062093</v>
      </c>
      <c r="F190" s="4">
        <v>26927</v>
      </c>
      <c r="G190" s="4">
        <f t="shared" si="11"/>
        <v>488693.28493647912</v>
      </c>
      <c r="H190" s="4">
        <v>939.51</v>
      </c>
      <c r="I190" s="17">
        <f t="shared" si="12"/>
        <v>0.4704606910365548</v>
      </c>
      <c r="J190" s="4">
        <v>60.93</v>
      </c>
      <c r="K190" s="4">
        <v>559982000</v>
      </c>
      <c r="L190" s="4">
        <f t="shared" si="13"/>
        <v>2.0796301110409625</v>
      </c>
      <c r="M190" s="4">
        <v>91444581</v>
      </c>
      <c r="N190" s="4">
        <f t="shared" si="14"/>
        <v>165961.12704174229</v>
      </c>
      <c r="O190" s="4">
        <v>4580988.34</v>
      </c>
      <c r="P190" s="4">
        <v>45527336</v>
      </c>
    </row>
    <row r="191" spans="1:16" x14ac:dyDescent="0.25">
      <c r="A191" s="3" t="s">
        <v>190</v>
      </c>
      <c r="B191" s="16">
        <v>133</v>
      </c>
      <c r="C191" s="16">
        <v>133</v>
      </c>
      <c r="D191" s="16">
        <v>1736</v>
      </c>
      <c r="E191" s="4">
        <f t="shared" si="10"/>
        <v>766.12903225806451</v>
      </c>
      <c r="F191" s="4">
        <v>3436</v>
      </c>
      <c r="G191" s="4">
        <f t="shared" si="11"/>
        <v>258345.86466165414</v>
      </c>
      <c r="H191" s="4">
        <v>390.54999999999995</v>
      </c>
      <c r="I191" s="17">
        <f t="shared" si="12"/>
        <v>0.22497119815668201</v>
      </c>
      <c r="J191" s="4">
        <v>53.84</v>
      </c>
      <c r="K191" s="4">
        <v>62565125</v>
      </c>
      <c r="L191" s="4">
        <f t="shared" si="13"/>
        <v>1.8208709254947613</v>
      </c>
      <c r="M191" s="4">
        <v>9962987</v>
      </c>
      <c r="N191" s="4">
        <f t="shared" si="14"/>
        <v>74909.676691729328</v>
      </c>
      <c r="O191" s="4">
        <v>575056.08000000007</v>
      </c>
      <c r="P191" s="4">
        <v>6157366</v>
      </c>
    </row>
    <row r="192" spans="1:16" x14ac:dyDescent="0.25">
      <c r="A192" s="3" t="s">
        <v>191</v>
      </c>
      <c r="B192" s="16">
        <v>572</v>
      </c>
      <c r="C192" s="16">
        <v>564</v>
      </c>
      <c r="D192" s="16">
        <v>2199</v>
      </c>
      <c r="E192" s="4">
        <f t="shared" si="10"/>
        <v>2601.1823556161894</v>
      </c>
      <c r="F192" s="4">
        <v>2694</v>
      </c>
      <c r="G192" s="4">
        <f t="shared" si="11"/>
        <v>47097.902097902101</v>
      </c>
      <c r="H192" s="4">
        <v>260.83</v>
      </c>
      <c r="I192" s="17">
        <f t="shared" si="12"/>
        <v>0.11861300591177808</v>
      </c>
      <c r="J192" s="4">
        <v>48.01</v>
      </c>
      <c r="K192" s="4">
        <v>21626252</v>
      </c>
      <c r="L192" s="4">
        <f t="shared" si="13"/>
        <v>0.80275619896065331</v>
      </c>
      <c r="M192" s="4">
        <v>18943350</v>
      </c>
      <c r="N192" s="4">
        <f t="shared" si="14"/>
        <v>33117.744755244756</v>
      </c>
      <c r="O192" s="4">
        <v>518433.84</v>
      </c>
      <c r="P192" s="4">
        <v>3865350</v>
      </c>
    </row>
    <row r="193" spans="1:16" x14ac:dyDescent="0.25">
      <c r="A193" s="3" t="s">
        <v>192</v>
      </c>
      <c r="B193" s="16">
        <v>461</v>
      </c>
      <c r="C193" s="16">
        <v>461</v>
      </c>
      <c r="D193" s="16">
        <v>3798</v>
      </c>
      <c r="E193" s="4">
        <f t="shared" si="10"/>
        <v>1213.7967351237494</v>
      </c>
      <c r="F193" s="4">
        <v>10751</v>
      </c>
      <c r="G193" s="4">
        <f t="shared" si="11"/>
        <v>233210.41214750541</v>
      </c>
      <c r="H193" s="4">
        <v>144.49</v>
      </c>
      <c r="I193" s="17">
        <f t="shared" si="12"/>
        <v>3.8043707214323333E-2</v>
      </c>
      <c r="J193" s="4">
        <v>42.32</v>
      </c>
      <c r="K193" s="4">
        <v>120620954</v>
      </c>
      <c r="L193" s="4">
        <f t="shared" si="13"/>
        <v>1.121951018509906</v>
      </c>
      <c r="M193" s="4">
        <v>36852690</v>
      </c>
      <c r="N193" s="4">
        <f t="shared" si="14"/>
        <v>79940.759219088941</v>
      </c>
      <c r="O193" s="4">
        <v>1160167.8700000001</v>
      </c>
      <c r="P193" s="4">
        <v>9413223</v>
      </c>
    </row>
    <row r="194" spans="1:16" x14ac:dyDescent="0.25">
      <c r="A194" s="3" t="s">
        <v>193</v>
      </c>
      <c r="B194" s="16">
        <v>400</v>
      </c>
      <c r="C194" s="16">
        <v>146</v>
      </c>
      <c r="D194" s="16">
        <v>9507</v>
      </c>
      <c r="E194" s="4">
        <f t="shared" si="10"/>
        <v>420.74261070789942</v>
      </c>
      <c r="F194" s="4">
        <v>3147</v>
      </c>
      <c r="G194" s="4">
        <f t="shared" si="11"/>
        <v>78675</v>
      </c>
      <c r="H194" s="4">
        <v>158.01</v>
      </c>
      <c r="I194" s="17">
        <f t="shared" si="12"/>
        <v>1.6620384979488798E-2</v>
      </c>
      <c r="J194" s="4">
        <v>48.93</v>
      </c>
      <c r="K194" s="4">
        <v>36177222</v>
      </c>
      <c r="L194" s="4">
        <f t="shared" si="13"/>
        <v>1.14957807435653</v>
      </c>
      <c r="M194" s="4">
        <v>12069599</v>
      </c>
      <c r="N194" s="4">
        <f t="shared" si="14"/>
        <v>30173.997500000001</v>
      </c>
      <c r="O194" s="4">
        <v>142111.96000000002</v>
      </c>
      <c r="P194" s="4">
        <v>4212384</v>
      </c>
    </row>
    <row r="195" spans="1:16" x14ac:dyDescent="0.25">
      <c r="A195" s="3" t="s">
        <v>194</v>
      </c>
      <c r="B195" s="16">
        <v>854</v>
      </c>
      <c r="C195" s="16">
        <v>170</v>
      </c>
      <c r="D195" s="16">
        <v>13263</v>
      </c>
      <c r="E195" s="4">
        <f t="shared" ref="E195:E258" si="15">B195*10000/D195</f>
        <v>643.89655432405937</v>
      </c>
      <c r="F195" s="4">
        <v>3065</v>
      </c>
      <c r="G195" s="4">
        <f t="shared" ref="G195:G258" si="16">F195*10000/B195</f>
        <v>35889.929742388762</v>
      </c>
      <c r="H195" s="4">
        <v>110.11999999999999</v>
      </c>
      <c r="I195" s="17">
        <f t="shared" ref="I195:I258" si="17">H195/D195</f>
        <v>8.302797255522883E-3</v>
      </c>
      <c r="J195" s="4">
        <v>46.48</v>
      </c>
      <c r="K195" s="4">
        <v>24979291</v>
      </c>
      <c r="L195" s="4">
        <f t="shared" ref="L195:L258" si="18">K195/10000/F195</f>
        <v>0.81498502446982046</v>
      </c>
      <c r="M195" s="4">
        <v>17172719</v>
      </c>
      <c r="N195" s="4">
        <f t="shared" ref="N195:N258" si="19">M195/B195</f>
        <v>20108.570257611242</v>
      </c>
      <c r="O195" s="4">
        <v>54869.64</v>
      </c>
      <c r="P195" s="4">
        <v>5031027</v>
      </c>
    </row>
    <row r="196" spans="1:16" x14ac:dyDescent="0.25">
      <c r="A196" s="3" t="s">
        <v>195</v>
      </c>
      <c r="B196" s="16">
        <v>818</v>
      </c>
      <c r="C196" s="16">
        <v>305</v>
      </c>
      <c r="D196" s="16">
        <v>11428</v>
      </c>
      <c r="E196" s="4">
        <f t="shared" si="15"/>
        <v>715.78578928946445</v>
      </c>
      <c r="F196" s="4">
        <v>3252</v>
      </c>
      <c r="G196" s="4">
        <f t="shared" si="16"/>
        <v>39755.501222493891</v>
      </c>
      <c r="H196" s="4">
        <v>95.27000000000001</v>
      </c>
      <c r="I196" s="17">
        <f t="shared" si="17"/>
        <v>8.3365418270913549E-3</v>
      </c>
      <c r="J196" s="4">
        <v>47.54</v>
      </c>
      <c r="K196" s="4">
        <v>15812279</v>
      </c>
      <c r="L196" s="4">
        <f t="shared" si="18"/>
        <v>0.48623244157441575</v>
      </c>
      <c r="M196" s="4">
        <v>14406786</v>
      </c>
      <c r="N196" s="4">
        <f t="shared" si="19"/>
        <v>17612.207823960882</v>
      </c>
      <c r="O196" s="4">
        <v>2042</v>
      </c>
      <c r="P196" s="4">
        <v>4581230</v>
      </c>
    </row>
    <row r="197" spans="1:16" x14ac:dyDescent="0.25">
      <c r="A197" s="3" t="s">
        <v>196</v>
      </c>
      <c r="B197" s="16">
        <v>454</v>
      </c>
      <c r="C197" s="16">
        <v>146</v>
      </c>
      <c r="D197" s="16">
        <v>14891</v>
      </c>
      <c r="E197" s="4">
        <f t="shared" si="15"/>
        <v>304.88214357665703</v>
      </c>
      <c r="F197" s="4">
        <v>2249</v>
      </c>
      <c r="G197" s="4">
        <f t="shared" si="16"/>
        <v>49537.444933920706</v>
      </c>
      <c r="H197" s="4">
        <v>120.01</v>
      </c>
      <c r="I197" s="17">
        <f t="shared" si="17"/>
        <v>8.0592304076287698E-3</v>
      </c>
      <c r="J197" s="4">
        <v>41.68</v>
      </c>
      <c r="K197" s="4">
        <v>21523681</v>
      </c>
      <c r="L197" s="4">
        <f t="shared" si="18"/>
        <v>0.95703339261894182</v>
      </c>
      <c r="M197" s="4">
        <v>9254845</v>
      </c>
      <c r="N197" s="4">
        <f t="shared" si="19"/>
        <v>20385.121145374451</v>
      </c>
      <c r="O197" s="4">
        <v>580732.30000000005</v>
      </c>
      <c r="P197" s="4">
        <v>3516452</v>
      </c>
    </row>
    <row r="198" spans="1:16" x14ac:dyDescent="0.25">
      <c r="A198" s="3" t="s">
        <v>197</v>
      </c>
      <c r="B198" s="16">
        <v>390</v>
      </c>
      <c r="C198" s="16">
        <v>171</v>
      </c>
      <c r="D198" s="16">
        <v>11347</v>
      </c>
      <c r="E198" s="4">
        <f t="shared" si="15"/>
        <v>343.70318145765401</v>
      </c>
      <c r="F198" s="4">
        <v>4177</v>
      </c>
      <c r="G198" s="4">
        <f t="shared" si="16"/>
        <v>107102.56410256411</v>
      </c>
      <c r="H198" s="4">
        <v>278.95999999999998</v>
      </c>
      <c r="I198" s="17">
        <f t="shared" si="17"/>
        <v>2.4584471666519784E-2</v>
      </c>
      <c r="J198" s="4">
        <v>43.16</v>
      </c>
      <c r="K198" s="4">
        <v>55883102</v>
      </c>
      <c r="L198" s="4">
        <f t="shared" si="18"/>
        <v>1.3378765142446731</v>
      </c>
      <c r="M198" s="4">
        <v>19245535</v>
      </c>
      <c r="N198" s="4">
        <f t="shared" si="19"/>
        <v>49347.525641025641</v>
      </c>
      <c r="O198" s="4">
        <v>595279.98</v>
      </c>
      <c r="P198" s="4">
        <v>6149163</v>
      </c>
    </row>
    <row r="199" spans="1:16" x14ac:dyDescent="0.25">
      <c r="A199" s="3" t="s">
        <v>198</v>
      </c>
      <c r="B199" s="16">
        <v>546</v>
      </c>
      <c r="C199" s="16">
        <v>97</v>
      </c>
      <c r="D199" s="16">
        <v>15865</v>
      </c>
      <c r="E199" s="4">
        <f t="shared" si="15"/>
        <v>344.15379766782223</v>
      </c>
      <c r="F199" s="4">
        <v>1187</v>
      </c>
      <c r="G199" s="4">
        <f t="shared" si="16"/>
        <v>21739.926739926741</v>
      </c>
      <c r="H199" s="4">
        <v>54.07</v>
      </c>
      <c r="I199" s="17">
        <f t="shared" si="17"/>
        <v>3.4081311062086352E-3</v>
      </c>
      <c r="J199" s="4">
        <v>50.31</v>
      </c>
      <c r="K199" s="4">
        <v>13521252</v>
      </c>
      <c r="L199" s="4">
        <f t="shared" si="18"/>
        <v>1.1391113732097724</v>
      </c>
      <c r="M199" s="4">
        <v>7751410</v>
      </c>
      <c r="N199" s="4">
        <f t="shared" si="19"/>
        <v>14196.721611721612</v>
      </c>
      <c r="O199" s="4">
        <v>10389.959999999999</v>
      </c>
      <c r="P199" s="4">
        <v>4438412</v>
      </c>
    </row>
    <row r="200" spans="1:16" x14ac:dyDescent="0.25">
      <c r="A200" s="3" t="s">
        <v>199</v>
      </c>
      <c r="B200" s="16">
        <v>357</v>
      </c>
      <c r="C200" s="16">
        <v>52</v>
      </c>
      <c r="D200" s="16">
        <v>4865</v>
      </c>
      <c r="E200" s="4">
        <f t="shared" si="15"/>
        <v>733.8129496402878</v>
      </c>
      <c r="F200" s="4">
        <v>1080</v>
      </c>
      <c r="G200" s="4">
        <f t="shared" si="16"/>
        <v>30252.100840336134</v>
      </c>
      <c r="H200" s="4">
        <v>23.769999999999992</v>
      </c>
      <c r="I200" s="17">
        <f t="shared" si="17"/>
        <v>4.8859198355601218E-3</v>
      </c>
      <c r="J200" s="4">
        <v>48.6</v>
      </c>
      <c r="K200" s="4">
        <v>5192363</v>
      </c>
      <c r="L200" s="4">
        <f t="shared" si="18"/>
        <v>0.48077435185185186</v>
      </c>
      <c r="M200" s="4">
        <v>4422643</v>
      </c>
      <c r="N200" s="4">
        <f t="shared" si="19"/>
        <v>12388.355742296919</v>
      </c>
      <c r="O200" s="4">
        <v>132740</v>
      </c>
      <c r="P200" s="4">
        <v>2789245</v>
      </c>
    </row>
    <row r="201" spans="1:16" x14ac:dyDescent="0.25">
      <c r="A201" s="3" t="s">
        <v>200</v>
      </c>
      <c r="B201" s="16">
        <v>373</v>
      </c>
      <c r="C201" s="16">
        <v>32</v>
      </c>
      <c r="D201" s="16">
        <v>15654</v>
      </c>
      <c r="E201" s="4">
        <f t="shared" si="15"/>
        <v>238.27775648396576</v>
      </c>
      <c r="F201" s="4">
        <v>1080</v>
      </c>
      <c r="G201" s="4">
        <f t="shared" si="16"/>
        <v>28954.423592493298</v>
      </c>
      <c r="H201" s="6">
        <v>37.880000000000003</v>
      </c>
      <c r="I201" s="7">
        <f t="shared" si="17"/>
        <v>2.4198287977513738E-3</v>
      </c>
      <c r="J201" s="4">
        <v>54.36</v>
      </c>
      <c r="K201" s="4">
        <v>13461232</v>
      </c>
      <c r="L201" s="4">
        <f t="shared" si="18"/>
        <v>1.2464103703703704</v>
      </c>
      <c r="M201" s="4">
        <v>3868273</v>
      </c>
      <c r="N201" s="4">
        <f t="shared" si="19"/>
        <v>10370.70509383378</v>
      </c>
      <c r="O201" s="4">
        <v>24538.77</v>
      </c>
      <c r="P201" s="4">
        <v>3731270</v>
      </c>
    </row>
    <row r="202" spans="1:16" x14ac:dyDescent="0.25">
      <c r="A202" s="3" t="s">
        <v>201</v>
      </c>
      <c r="B202" s="16">
        <v>301</v>
      </c>
      <c r="C202" s="16">
        <v>124</v>
      </c>
      <c r="D202" s="16">
        <v>7956</v>
      </c>
      <c r="E202" s="4">
        <f t="shared" si="15"/>
        <v>378.33081950729007</v>
      </c>
      <c r="F202" s="4">
        <v>1292</v>
      </c>
      <c r="G202" s="4">
        <f t="shared" si="16"/>
        <v>42923.588039867107</v>
      </c>
      <c r="H202" s="4">
        <v>86.530000000000015</v>
      </c>
      <c r="I202" s="17">
        <f t="shared" si="17"/>
        <v>1.0876068376068379E-2</v>
      </c>
      <c r="J202" s="4">
        <v>46.37</v>
      </c>
      <c r="K202" s="4">
        <v>11730891</v>
      </c>
      <c r="L202" s="4">
        <f t="shared" si="18"/>
        <v>0.90796369969040236</v>
      </c>
      <c r="M202" s="4">
        <v>5022522</v>
      </c>
      <c r="N202" s="4">
        <f t="shared" si="19"/>
        <v>16686.119601328905</v>
      </c>
      <c r="O202" s="4">
        <v>51630.54</v>
      </c>
      <c r="P202" s="4">
        <v>2423425</v>
      </c>
    </row>
    <row r="203" spans="1:16" x14ac:dyDescent="0.25">
      <c r="A203" s="3" t="s">
        <v>202</v>
      </c>
      <c r="B203" s="16">
        <v>446</v>
      </c>
      <c r="C203" s="16">
        <v>149</v>
      </c>
      <c r="D203" s="16">
        <v>19036</v>
      </c>
      <c r="E203" s="4">
        <f t="shared" si="15"/>
        <v>234.29291868039505</v>
      </c>
      <c r="F203" s="4">
        <v>1698</v>
      </c>
      <c r="G203" s="4">
        <f t="shared" si="16"/>
        <v>38071.748878923769</v>
      </c>
      <c r="H203" s="4">
        <v>73.760000000000005</v>
      </c>
      <c r="I203" s="17">
        <f t="shared" si="17"/>
        <v>3.874763605799538E-3</v>
      </c>
      <c r="J203" s="4">
        <v>51.23</v>
      </c>
      <c r="K203" s="4">
        <v>18740704</v>
      </c>
      <c r="L203" s="4">
        <f t="shared" si="18"/>
        <v>1.1036928150765608</v>
      </c>
      <c r="M203" s="4">
        <v>5739393</v>
      </c>
      <c r="N203" s="4">
        <f t="shared" si="19"/>
        <v>12868.594170403587</v>
      </c>
      <c r="O203" s="4">
        <v>100456.24</v>
      </c>
      <c r="P203" s="4">
        <v>3952770</v>
      </c>
    </row>
    <row r="204" spans="1:16" x14ac:dyDescent="0.25">
      <c r="A204" s="3" t="s">
        <v>203</v>
      </c>
      <c r="B204" s="16">
        <v>251</v>
      </c>
      <c r="C204" s="16">
        <v>251</v>
      </c>
      <c r="D204" s="16">
        <v>2460</v>
      </c>
      <c r="E204" s="4">
        <f t="shared" si="15"/>
        <v>1020.3252032520326</v>
      </c>
      <c r="F204" s="4">
        <v>9482</v>
      </c>
      <c r="G204" s="4">
        <f t="shared" si="16"/>
        <v>377768.92430278886</v>
      </c>
      <c r="H204" s="4">
        <v>1194.31</v>
      </c>
      <c r="I204" s="17">
        <f t="shared" si="17"/>
        <v>0.48549186991869914</v>
      </c>
      <c r="J204" s="4">
        <v>43.16</v>
      </c>
      <c r="K204" s="4">
        <v>95997294</v>
      </c>
      <c r="L204" s="4">
        <f t="shared" si="18"/>
        <v>1.0124160936511284</v>
      </c>
      <c r="M204" s="4">
        <v>31797762</v>
      </c>
      <c r="N204" s="4">
        <f t="shared" si="19"/>
        <v>126684.31075697212</v>
      </c>
      <c r="O204" s="4">
        <v>54235.61</v>
      </c>
      <c r="P204" s="4">
        <v>8630134</v>
      </c>
    </row>
    <row r="205" spans="1:16" x14ac:dyDescent="0.25">
      <c r="A205" s="3" t="s">
        <v>204</v>
      </c>
      <c r="B205" s="16">
        <v>183</v>
      </c>
      <c r="C205" s="16">
        <v>183</v>
      </c>
      <c r="D205" s="16">
        <v>1784</v>
      </c>
      <c r="E205" s="4">
        <f t="shared" si="15"/>
        <v>1025.7847533632287</v>
      </c>
      <c r="F205" s="4">
        <v>3101</v>
      </c>
      <c r="G205" s="4">
        <f t="shared" si="16"/>
        <v>169453.55191256831</v>
      </c>
      <c r="H205" s="4">
        <v>140.28000000000003</v>
      </c>
      <c r="I205" s="17">
        <f t="shared" si="17"/>
        <v>7.8632286995515707E-2</v>
      </c>
      <c r="J205" s="4">
        <v>48.91</v>
      </c>
      <c r="K205" s="4">
        <v>48208816</v>
      </c>
      <c r="L205" s="4">
        <f t="shared" si="18"/>
        <v>1.5546216059335698</v>
      </c>
      <c r="M205" s="4">
        <v>15359508</v>
      </c>
      <c r="N205" s="4">
        <f t="shared" si="19"/>
        <v>83931.737704918036</v>
      </c>
      <c r="O205" s="4">
        <v>102201.17</v>
      </c>
      <c r="P205" s="4">
        <v>4117302</v>
      </c>
    </row>
    <row r="206" spans="1:16" x14ac:dyDescent="0.25">
      <c r="A206" s="3" t="s">
        <v>205</v>
      </c>
      <c r="B206" s="16">
        <v>276</v>
      </c>
      <c r="C206" s="16">
        <v>169</v>
      </c>
      <c r="D206" s="16">
        <v>3146</v>
      </c>
      <c r="E206" s="4">
        <f t="shared" si="15"/>
        <v>877.30451366814998</v>
      </c>
      <c r="F206" s="4">
        <v>1081</v>
      </c>
      <c r="G206" s="4">
        <f t="shared" si="16"/>
        <v>39166.666666666664</v>
      </c>
      <c r="H206" s="4">
        <v>100.15</v>
      </c>
      <c r="I206" s="17">
        <f t="shared" si="17"/>
        <v>3.18340750158932E-2</v>
      </c>
      <c r="J206" s="4">
        <v>41.96</v>
      </c>
      <c r="K206" s="4">
        <v>4645279</v>
      </c>
      <c r="L206" s="4">
        <f t="shared" si="18"/>
        <v>0.42972053654024051</v>
      </c>
      <c r="M206" s="4">
        <v>4908388</v>
      </c>
      <c r="N206" s="4">
        <f t="shared" si="19"/>
        <v>17784.014492753624</v>
      </c>
      <c r="O206" s="4">
        <v>54731.38</v>
      </c>
      <c r="P206" s="4">
        <v>1971576</v>
      </c>
    </row>
    <row r="207" spans="1:16" x14ac:dyDescent="0.25">
      <c r="A207" s="3" t="s">
        <v>206</v>
      </c>
      <c r="B207" s="16">
        <v>707</v>
      </c>
      <c r="C207" s="16">
        <v>212</v>
      </c>
      <c r="D207" s="16">
        <v>5266</v>
      </c>
      <c r="E207" s="4">
        <f t="shared" si="15"/>
        <v>1342.5750094948728</v>
      </c>
      <c r="F207" s="4">
        <v>2102</v>
      </c>
      <c r="G207" s="4">
        <f t="shared" si="16"/>
        <v>29731.258840169732</v>
      </c>
      <c r="H207" s="4">
        <v>261.72999999999996</v>
      </c>
      <c r="I207" s="17">
        <f t="shared" si="17"/>
        <v>4.9701860995062658E-2</v>
      </c>
      <c r="J207" s="4">
        <v>52.15</v>
      </c>
      <c r="K207" s="4">
        <v>11734197</v>
      </c>
      <c r="L207" s="4">
        <f t="shared" si="18"/>
        <v>0.55823962892483348</v>
      </c>
      <c r="M207" s="4">
        <v>10697619</v>
      </c>
      <c r="N207" s="4">
        <f t="shared" si="19"/>
        <v>15131.002828854314</v>
      </c>
      <c r="O207" s="4">
        <v>112499.23</v>
      </c>
      <c r="P207" s="4">
        <v>3496928</v>
      </c>
    </row>
    <row r="208" spans="1:16" x14ac:dyDescent="0.25">
      <c r="A208" s="3" t="s">
        <v>207</v>
      </c>
      <c r="B208" s="16">
        <v>301</v>
      </c>
      <c r="C208" s="16">
        <v>69</v>
      </c>
      <c r="D208" s="16">
        <v>7787</v>
      </c>
      <c r="E208" s="4">
        <f t="shared" si="15"/>
        <v>386.54167201746503</v>
      </c>
      <c r="F208" s="4">
        <v>922</v>
      </c>
      <c r="G208" s="4">
        <f t="shared" si="16"/>
        <v>30631.229235880397</v>
      </c>
      <c r="H208" s="4">
        <v>30.12</v>
      </c>
      <c r="I208" s="17">
        <f t="shared" si="17"/>
        <v>3.8679851033774242E-3</v>
      </c>
      <c r="J208" s="4">
        <v>50.26</v>
      </c>
      <c r="K208" s="4">
        <v>8780719</v>
      </c>
      <c r="L208" s="4">
        <f t="shared" si="18"/>
        <v>0.95235563991323213</v>
      </c>
      <c r="M208" s="4">
        <v>4123548</v>
      </c>
      <c r="N208" s="4">
        <f t="shared" si="19"/>
        <v>13699.495016611296</v>
      </c>
      <c r="O208" s="4">
        <v>14948.61</v>
      </c>
      <c r="P208" s="4">
        <v>2429923</v>
      </c>
    </row>
    <row r="209" spans="1:16" x14ac:dyDescent="0.25">
      <c r="A209" s="3" t="s">
        <v>208</v>
      </c>
      <c r="B209" s="16">
        <v>782</v>
      </c>
      <c r="C209" s="16">
        <v>398</v>
      </c>
      <c r="D209" s="16">
        <v>22245</v>
      </c>
      <c r="E209" s="4">
        <f t="shared" si="15"/>
        <v>351.53967183636775</v>
      </c>
      <c r="F209" s="4">
        <v>4507</v>
      </c>
      <c r="G209" s="4">
        <f t="shared" si="16"/>
        <v>57634.271099744248</v>
      </c>
      <c r="H209" s="4">
        <v>315.23999999999995</v>
      </c>
      <c r="I209" s="17">
        <f t="shared" si="17"/>
        <v>1.417127444369521E-2</v>
      </c>
      <c r="J209" s="4">
        <v>65.55</v>
      </c>
      <c r="K209" s="4">
        <v>139643528</v>
      </c>
      <c r="L209" s="4">
        <f t="shared" si="18"/>
        <v>3.098369824717107</v>
      </c>
      <c r="M209" s="4">
        <v>23277990</v>
      </c>
      <c r="N209" s="4">
        <f t="shared" si="19"/>
        <v>29767.250639386188</v>
      </c>
      <c r="O209" s="4">
        <v>1887672.57</v>
      </c>
      <c r="P209" s="4">
        <v>7891986</v>
      </c>
    </row>
    <row r="210" spans="1:16" x14ac:dyDescent="0.25">
      <c r="A210" s="3" t="s">
        <v>209</v>
      </c>
      <c r="B210" s="16">
        <v>394</v>
      </c>
      <c r="C210" s="16">
        <v>185</v>
      </c>
      <c r="D210" s="16">
        <v>18597</v>
      </c>
      <c r="E210" s="4">
        <f t="shared" si="15"/>
        <v>211.86212830026349</v>
      </c>
      <c r="F210" s="4">
        <v>3128</v>
      </c>
      <c r="G210" s="4">
        <f t="shared" si="16"/>
        <v>79390.862944162436</v>
      </c>
      <c r="H210" s="4">
        <v>240.23</v>
      </c>
      <c r="I210" s="17">
        <f t="shared" si="17"/>
        <v>1.2917674893800074E-2</v>
      </c>
      <c r="J210" s="4">
        <v>43.25</v>
      </c>
      <c r="K210" s="4">
        <v>32187630</v>
      </c>
      <c r="L210" s="4">
        <f t="shared" si="18"/>
        <v>1.029016304347826</v>
      </c>
      <c r="M210" s="4">
        <v>13331505</v>
      </c>
      <c r="N210" s="4">
        <f t="shared" si="19"/>
        <v>33836.307106598986</v>
      </c>
      <c r="O210" s="4">
        <v>725638.41</v>
      </c>
      <c r="P210" s="4">
        <v>4991352</v>
      </c>
    </row>
    <row r="211" spans="1:16" x14ac:dyDescent="0.25">
      <c r="A211" s="3" t="s">
        <v>210</v>
      </c>
      <c r="B211" s="16">
        <v>541</v>
      </c>
      <c r="C211" s="16">
        <v>134</v>
      </c>
      <c r="D211" s="16">
        <v>27667</v>
      </c>
      <c r="E211" s="4">
        <f t="shared" si="15"/>
        <v>195.53981277334009</v>
      </c>
      <c r="F211" s="4">
        <v>2106</v>
      </c>
      <c r="G211" s="4">
        <f t="shared" si="16"/>
        <v>38927.9112754159</v>
      </c>
      <c r="H211" s="4">
        <v>121.86</v>
      </c>
      <c r="I211" s="17">
        <f t="shared" si="17"/>
        <v>4.4045252466837752E-3</v>
      </c>
      <c r="J211" s="4">
        <v>54.31</v>
      </c>
      <c r="K211" s="4">
        <v>28291932</v>
      </c>
      <c r="L211" s="4">
        <f t="shared" si="18"/>
        <v>1.3433965811965813</v>
      </c>
      <c r="M211" s="4">
        <v>9674693</v>
      </c>
      <c r="N211" s="4">
        <f t="shared" si="19"/>
        <v>17882.981515711646</v>
      </c>
      <c r="O211" s="4">
        <v>156503.24</v>
      </c>
      <c r="P211" s="4">
        <v>4956951</v>
      </c>
    </row>
    <row r="212" spans="1:16" x14ac:dyDescent="0.25">
      <c r="A212" s="3" t="s">
        <v>211</v>
      </c>
      <c r="B212" s="16">
        <v>353</v>
      </c>
      <c r="C212" s="16">
        <v>81</v>
      </c>
      <c r="D212" s="16">
        <v>12572</v>
      </c>
      <c r="E212" s="4">
        <f t="shared" si="15"/>
        <v>280.782691695832</v>
      </c>
      <c r="F212" s="4">
        <v>991</v>
      </c>
      <c r="G212" s="4">
        <f t="shared" si="16"/>
        <v>28073.654390934844</v>
      </c>
      <c r="H212" s="4">
        <v>62.5</v>
      </c>
      <c r="I212" s="17">
        <f t="shared" si="17"/>
        <v>4.9713649379573652E-3</v>
      </c>
      <c r="J212" s="4">
        <v>49.22</v>
      </c>
      <c r="K212" s="4">
        <v>10385492</v>
      </c>
      <c r="L212" s="4">
        <f t="shared" si="18"/>
        <v>1.0479810292633702</v>
      </c>
      <c r="M212" s="4">
        <v>5263370</v>
      </c>
      <c r="N212" s="4">
        <f t="shared" si="19"/>
        <v>14910.396600566572</v>
      </c>
      <c r="O212" s="4">
        <v>485730.57</v>
      </c>
      <c r="P212" s="4">
        <v>2936628</v>
      </c>
    </row>
    <row r="213" spans="1:16" x14ac:dyDescent="0.25">
      <c r="A213" s="3" t="s">
        <v>212</v>
      </c>
      <c r="B213" s="16">
        <v>180</v>
      </c>
      <c r="C213" s="16">
        <v>70</v>
      </c>
      <c r="D213" s="16">
        <v>3989</v>
      </c>
      <c r="E213" s="4">
        <f t="shared" si="15"/>
        <v>451.24091250940086</v>
      </c>
      <c r="F213" s="4">
        <v>1301</v>
      </c>
      <c r="G213" s="4">
        <f t="shared" si="16"/>
        <v>72277.777777777781</v>
      </c>
      <c r="H213" s="4">
        <v>84.89</v>
      </c>
      <c r="I213" s="17">
        <f t="shared" si="17"/>
        <v>2.1281022812735022E-2</v>
      </c>
      <c r="J213" s="4">
        <v>40.840000000000003</v>
      </c>
      <c r="K213" s="4">
        <v>8418363</v>
      </c>
      <c r="L213" s="4">
        <f t="shared" si="18"/>
        <v>0.64706863950807081</v>
      </c>
      <c r="M213" s="4">
        <v>2841634</v>
      </c>
      <c r="N213" s="4">
        <f t="shared" si="19"/>
        <v>15786.855555555556</v>
      </c>
      <c r="O213" s="4">
        <v>211587.99</v>
      </c>
      <c r="P213" s="4">
        <v>2005587</v>
      </c>
    </row>
    <row r="214" spans="1:16" x14ac:dyDescent="0.25">
      <c r="A214" s="3" t="s">
        <v>213</v>
      </c>
      <c r="B214" s="16">
        <v>100</v>
      </c>
      <c r="C214" s="16">
        <v>59</v>
      </c>
      <c r="D214" s="16">
        <v>6238</v>
      </c>
      <c r="E214" s="4">
        <f t="shared" si="15"/>
        <v>160.3077909586406</v>
      </c>
      <c r="F214" s="4">
        <v>701</v>
      </c>
      <c r="G214" s="4">
        <f t="shared" si="16"/>
        <v>70100</v>
      </c>
      <c r="H214" s="4">
        <v>49.99</v>
      </c>
      <c r="I214" s="17">
        <f t="shared" si="17"/>
        <v>8.013786470022443E-3</v>
      </c>
      <c r="J214" s="4">
        <v>37.229999999999997</v>
      </c>
      <c r="K214" s="4">
        <v>7053079</v>
      </c>
      <c r="L214" s="4">
        <f t="shared" si="18"/>
        <v>1.0061453637660485</v>
      </c>
      <c r="M214" s="4">
        <v>1487600</v>
      </c>
      <c r="N214" s="4">
        <f t="shared" si="19"/>
        <v>14876</v>
      </c>
      <c r="O214" s="4">
        <v>138066.17000000001</v>
      </c>
      <c r="P214" s="4">
        <v>1395345</v>
      </c>
    </row>
    <row r="215" spans="1:16" x14ac:dyDescent="0.25">
      <c r="A215" s="3" t="s">
        <v>214</v>
      </c>
      <c r="B215" s="16">
        <v>418</v>
      </c>
      <c r="C215" s="16">
        <v>154</v>
      </c>
      <c r="D215" s="16">
        <v>12187</v>
      </c>
      <c r="E215" s="4">
        <f t="shared" si="15"/>
        <v>342.98843029457618</v>
      </c>
      <c r="F215" s="4">
        <v>1356</v>
      </c>
      <c r="G215" s="4">
        <f t="shared" si="16"/>
        <v>32440.191387559807</v>
      </c>
      <c r="H215" s="4">
        <v>89.99</v>
      </c>
      <c r="I215" s="17">
        <f t="shared" si="17"/>
        <v>7.3840978091408872E-3</v>
      </c>
      <c r="J215" s="4">
        <v>46.07</v>
      </c>
      <c r="K215" s="4">
        <v>8577518</v>
      </c>
      <c r="L215" s="4">
        <f t="shared" si="18"/>
        <v>0.63256032448377586</v>
      </c>
      <c r="M215" s="4">
        <v>4012827</v>
      </c>
      <c r="N215" s="4">
        <f t="shared" si="19"/>
        <v>9600.0645933014348</v>
      </c>
      <c r="O215" s="4">
        <v>152187.88</v>
      </c>
      <c r="P215" s="4">
        <v>2243801</v>
      </c>
    </row>
    <row r="216" spans="1:16" x14ac:dyDescent="0.25">
      <c r="A216" s="3" t="s">
        <v>215</v>
      </c>
      <c r="B216" s="16">
        <v>565</v>
      </c>
      <c r="C216" s="16">
        <v>205</v>
      </c>
      <c r="D216" s="16">
        <v>10602</v>
      </c>
      <c r="E216" s="4">
        <f t="shared" si="15"/>
        <v>532.91831729862292</v>
      </c>
      <c r="F216" s="4">
        <v>1258</v>
      </c>
      <c r="G216" s="4">
        <f t="shared" si="16"/>
        <v>22265.486725663715</v>
      </c>
      <c r="H216" s="4">
        <v>84.140000000000015</v>
      </c>
      <c r="I216" s="17">
        <f t="shared" si="17"/>
        <v>7.9362384455763085E-3</v>
      </c>
      <c r="J216" s="4">
        <v>46.29</v>
      </c>
      <c r="K216" s="4">
        <v>11347388</v>
      </c>
      <c r="L216" s="4">
        <f t="shared" si="18"/>
        <v>0.90201812400635939</v>
      </c>
      <c r="M216" s="4">
        <v>4124158</v>
      </c>
      <c r="N216" s="4">
        <f t="shared" si="19"/>
        <v>7299.394690265487</v>
      </c>
      <c r="O216" s="4">
        <v>422604.77</v>
      </c>
      <c r="P216" s="4">
        <v>2930910</v>
      </c>
    </row>
    <row r="217" spans="1:16" x14ac:dyDescent="0.25">
      <c r="A217" s="3" t="s">
        <v>216</v>
      </c>
      <c r="B217" s="16">
        <v>737</v>
      </c>
      <c r="C217" s="16">
        <v>115</v>
      </c>
      <c r="D217" s="16">
        <v>12824</v>
      </c>
      <c r="E217" s="4">
        <f t="shared" si="15"/>
        <v>574.7036805988771</v>
      </c>
      <c r="F217" s="4">
        <v>1680</v>
      </c>
      <c r="G217" s="4">
        <f t="shared" si="16"/>
        <v>22795.115332428766</v>
      </c>
      <c r="H217" s="4">
        <v>71.949999999999989</v>
      </c>
      <c r="I217" s="17">
        <f t="shared" si="17"/>
        <v>5.6105739238927E-3</v>
      </c>
      <c r="J217" s="4">
        <v>52.83</v>
      </c>
      <c r="K217" s="4">
        <v>16584012</v>
      </c>
      <c r="L217" s="4">
        <f t="shared" si="18"/>
        <v>0.98714357142857145</v>
      </c>
      <c r="M217" s="4">
        <v>7358153</v>
      </c>
      <c r="N217" s="4">
        <f t="shared" si="19"/>
        <v>9983.9253731343288</v>
      </c>
      <c r="O217" s="4">
        <v>218492.04</v>
      </c>
      <c r="P217" s="4">
        <v>4191671</v>
      </c>
    </row>
    <row r="218" spans="1:16" x14ac:dyDescent="0.25">
      <c r="A218" s="1" t="s">
        <v>217</v>
      </c>
      <c r="B218" s="16">
        <v>423</v>
      </c>
      <c r="C218" s="16">
        <v>37</v>
      </c>
      <c r="D218" s="16">
        <v>36202</v>
      </c>
      <c r="E218" s="4">
        <f t="shared" si="15"/>
        <v>116.84437323904757</v>
      </c>
      <c r="F218" s="4">
        <v>1258</v>
      </c>
      <c r="G218" s="4">
        <f t="shared" si="16"/>
        <v>29739.952718676122</v>
      </c>
      <c r="H218" s="4">
        <v>51.32</v>
      </c>
      <c r="I218" s="17">
        <f t="shared" si="17"/>
        <v>1.4176012375006907E-3</v>
      </c>
      <c r="J218" s="4">
        <v>40.08</v>
      </c>
      <c r="K218" s="4">
        <v>11480962</v>
      </c>
      <c r="L218" s="4">
        <f t="shared" si="18"/>
        <v>0.91263608903020665</v>
      </c>
      <c r="M218" s="4">
        <v>3867235</v>
      </c>
      <c r="N218" s="4">
        <f t="shared" si="19"/>
        <v>9142.3995271867607</v>
      </c>
      <c r="O218" s="4">
        <v>72561.38</v>
      </c>
      <c r="P218" s="4">
        <v>4787359</v>
      </c>
    </row>
    <row r="219" spans="1:16" x14ac:dyDescent="0.25">
      <c r="A219" s="1" t="s">
        <v>218</v>
      </c>
      <c r="B219" s="16">
        <v>248</v>
      </c>
      <c r="C219" s="16">
        <v>123</v>
      </c>
      <c r="D219" s="16">
        <v>11753</v>
      </c>
      <c r="E219" s="4">
        <f t="shared" si="15"/>
        <v>211.0099549051306</v>
      </c>
      <c r="F219" s="4">
        <v>701</v>
      </c>
      <c r="G219" s="4">
        <f t="shared" si="16"/>
        <v>28266.129032258064</v>
      </c>
      <c r="H219" s="4">
        <v>54.110000000000014</v>
      </c>
      <c r="I219" s="17">
        <f t="shared" si="17"/>
        <v>4.6039309112567012E-3</v>
      </c>
      <c r="J219" s="4">
        <v>45.78</v>
      </c>
      <c r="K219" s="4">
        <v>5914652</v>
      </c>
      <c r="L219" s="4">
        <f t="shared" si="18"/>
        <v>0.84374493580599141</v>
      </c>
      <c r="M219" s="4">
        <v>1730316</v>
      </c>
      <c r="N219" s="4">
        <f t="shared" si="19"/>
        <v>6977.0806451612907</v>
      </c>
      <c r="O219" s="4">
        <v>64725.05</v>
      </c>
      <c r="P219" s="4">
        <v>2201233</v>
      </c>
    </row>
    <row r="220" spans="1:16" x14ac:dyDescent="0.25">
      <c r="A220" s="1" t="s">
        <v>219</v>
      </c>
      <c r="B220" s="16">
        <v>434</v>
      </c>
      <c r="C220" s="16">
        <v>102</v>
      </c>
      <c r="D220" s="16">
        <v>33476</v>
      </c>
      <c r="E220" s="4">
        <f t="shared" si="15"/>
        <v>129.6451188911459</v>
      </c>
      <c r="F220" s="4">
        <v>878</v>
      </c>
      <c r="G220" s="4">
        <f t="shared" si="16"/>
        <v>20230.414746543778</v>
      </c>
      <c r="H220" s="4">
        <v>41.87</v>
      </c>
      <c r="I220" s="17">
        <f t="shared" si="17"/>
        <v>1.2507468036802485E-3</v>
      </c>
      <c r="J220" s="4">
        <v>50.32</v>
      </c>
      <c r="K220" s="4">
        <v>7975028</v>
      </c>
      <c r="L220" s="4">
        <f t="shared" si="18"/>
        <v>0.90831753986332575</v>
      </c>
      <c r="M220" s="4">
        <v>3527889</v>
      </c>
      <c r="N220" s="4">
        <f t="shared" si="19"/>
        <v>8128.7764976958524</v>
      </c>
      <c r="O220" s="4">
        <v>21085</v>
      </c>
      <c r="P220" s="4">
        <v>3902876</v>
      </c>
    </row>
    <row r="221" spans="1:16" x14ac:dyDescent="0.25">
      <c r="A221" s="1" t="s">
        <v>220</v>
      </c>
      <c r="B221" s="16">
        <v>270</v>
      </c>
      <c r="C221" s="16">
        <v>115</v>
      </c>
      <c r="D221" s="16">
        <v>13382</v>
      </c>
      <c r="E221" s="4">
        <f t="shared" si="15"/>
        <v>201.76356299506801</v>
      </c>
      <c r="F221" s="4">
        <v>654</v>
      </c>
      <c r="G221" s="4">
        <f t="shared" si="16"/>
        <v>24222.222222222223</v>
      </c>
      <c r="H221" s="4">
        <v>51.430000000000007</v>
      </c>
      <c r="I221" s="17">
        <f t="shared" si="17"/>
        <v>3.8432222388282773E-3</v>
      </c>
      <c r="J221" s="4">
        <v>47.01</v>
      </c>
      <c r="K221" s="4">
        <v>6091121</v>
      </c>
      <c r="L221" s="4">
        <f t="shared" si="18"/>
        <v>0.93136406727828758</v>
      </c>
      <c r="M221" s="4">
        <v>1456544</v>
      </c>
      <c r="N221" s="4">
        <f t="shared" si="19"/>
        <v>5394.6074074074077</v>
      </c>
      <c r="O221" s="4">
        <v>77563.14</v>
      </c>
      <c r="P221" s="4">
        <v>1894006</v>
      </c>
    </row>
    <row r="222" spans="1:16" x14ac:dyDescent="0.25">
      <c r="A222" s="1" t="s">
        <v>221</v>
      </c>
      <c r="B222" s="16">
        <v>252</v>
      </c>
      <c r="C222" s="16">
        <v>38</v>
      </c>
      <c r="D222" s="16">
        <v>17332</v>
      </c>
      <c r="E222" s="4">
        <f t="shared" si="15"/>
        <v>145.39579967689824</v>
      </c>
      <c r="F222" s="4">
        <v>760</v>
      </c>
      <c r="G222" s="4">
        <f t="shared" si="16"/>
        <v>30158.730158730159</v>
      </c>
      <c r="H222" s="4">
        <v>26.43</v>
      </c>
      <c r="I222" s="17">
        <f t="shared" si="17"/>
        <v>1.5249249942303254E-3</v>
      </c>
      <c r="J222" s="4">
        <v>49.55</v>
      </c>
      <c r="K222" s="4">
        <v>5934488</v>
      </c>
      <c r="L222" s="4">
        <f t="shared" si="18"/>
        <v>0.78085368421052637</v>
      </c>
      <c r="M222" s="4">
        <v>1744808</v>
      </c>
      <c r="N222" s="4">
        <f t="shared" si="19"/>
        <v>6923.8412698412694</v>
      </c>
      <c r="O222" s="4">
        <v>144386.89000000001</v>
      </c>
      <c r="P222" s="4">
        <v>2892559</v>
      </c>
    </row>
    <row r="223" spans="1:16" x14ac:dyDescent="0.25">
      <c r="A223" s="1" t="s">
        <v>222</v>
      </c>
      <c r="B223" s="16">
        <v>183</v>
      </c>
      <c r="C223" s="16">
        <v>183</v>
      </c>
      <c r="D223" s="16">
        <v>2297</v>
      </c>
      <c r="E223" s="4">
        <f t="shared" si="15"/>
        <v>796.69133652590335</v>
      </c>
      <c r="F223" s="4">
        <v>1672</v>
      </c>
      <c r="G223" s="4">
        <f t="shared" si="16"/>
        <v>91366.120218579235</v>
      </c>
      <c r="H223" s="4">
        <v>156.79</v>
      </c>
      <c r="I223" s="17">
        <f t="shared" si="17"/>
        <v>6.8258598171528073E-2</v>
      </c>
      <c r="J223" s="4">
        <v>79.23</v>
      </c>
      <c r="K223" s="4">
        <v>53300238</v>
      </c>
      <c r="L223" s="4">
        <f t="shared" si="18"/>
        <v>3.1878132775119616</v>
      </c>
      <c r="M223" s="4">
        <v>8239356</v>
      </c>
      <c r="N223" s="4">
        <f t="shared" si="19"/>
        <v>45023.803278688523</v>
      </c>
      <c r="O223" s="4">
        <v>613710.05000000005</v>
      </c>
      <c r="P223" s="4">
        <v>2658645</v>
      </c>
    </row>
    <row r="224" spans="1:16" x14ac:dyDescent="0.25">
      <c r="A224" s="1" t="s">
        <v>223</v>
      </c>
      <c r="B224" s="16">
        <v>63</v>
      </c>
      <c r="C224" s="16">
        <v>63</v>
      </c>
      <c r="D224" s="16">
        <v>1922</v>
      </c>
      <c r="E224" s="4">
        <f t="shared" si="15"/>
        <v>327.78355879292405</v>
      </c>
      <c r="F224" s="4">
        <v>678</v>
      </c>
      <c r="G224" s="4">
        <f t="shared" si="16"/>
        <v>107619.04761904762</v>
      </c>
      <c r="H224" s="4">
        <v>47.39</v>
      </c>
      <c r="I224" s="17">
        <f t="shared" si="17"/>
        <v>2.4656607700312177E-2</v>
      </c>
      <c r="J224" s="4">
        <v>72.86</v>
      </c>
      <c r="K224" s="4">
        <v>13086260</v>
      </c>
      <c r="L224" s="4">
        <f t="shared" si="18"/>
        <v>1.9301268436578172</v>
      </c>
      <c r="M224" s="4">
        <v>3400403</v>
      </c>
      <c r="N224" s="4">
        <f t="shared" si="19"/>
        <v>53974.650793650791</v>
      </c>
      <c r="O224" s="4">
        <v>340169.87</v>
      </c>
      <c r="P224" s="4">
        <v>2153861</v>
      </c>
    </row>
    <row r="225" spans="1:16" x14ac:dyDescent="0.25">
      <c r="A225" s="1" t="s">
        <v>224</v>
      </c>
      <c r="B225" s="16">
        <v>3416</v>
      </c>
      <c r="C225" s="16">
        <v>2479</v>
      </c>
      <c r="D225" s="16">
        <v>82402</v>
      </c>
      <c r="E225" s="4">
        <f t="shared" si="15"/>
        <v>414.55304482900902</v>
      </c>
      <c r="F225" s="4">
        <v>23606</v>
      </c>
      <c r="G225" s="4">
        <f t="shared" si="16"/>
        <v>69104.215456674472</v>
      </c>
      <c r="H225" s="4">
        <v>1319.1600000000003</v>
      </c>
      <c r="I225" s="17">
        <f t="shared" si="17"/>
        <v>1.6008834737020951E-2</v>
      </c>
      <c r="J225" s="4">
        <v>53.2</v>
      </c>
      <c r="K225" s="4">
        <v>362332030</v>
      </c>
      <c r="L225" s="4">
        <f t="shared" si="18"/>
        <v>1.5349149792425656</v>
      </c>
      <c r="M225" s="4">
        <v>116316743</v>
      </c>
      <c r="N225" s="4">
        <f t="shared" si="19"/>
        <v>34050.568793911007</v>
      </c>
      <c r="O225" s="4">
        <v>8033701.0099999998</v>
      </c>
      <c r="P225" s="4">
        <v>48476795</v>
      </c>
    </row>
    <row r="226" spans="1:16" x14ac:dyDescent="0.25">
      <c r="A226" s="1" t="s">
        <v>225</v>
      </c>
      <c r="B226" s="16">
        <v>1500</v>
      </c>
      <c r="C226" s="16">
        <v>876</v>
      </c>
      <c r="D226" s="16">
        <v>14335</v>
      </c>
      <c r="E226" s="4">
        <f t="shared" si="15"/>
        <v>1046.3899546564353</v>
      </c>
      <c r="F226" s="4">
        <v>17013</v>
      </c>
      <c r="G226" s="4">
        <f t="shared" si="16"/>
        <v>113420</v>
      </c>
      <c r="H226" s="4">
        <v>879.19000000000017</v>
      </c>
      <c r="I226" s="17">
        <f t="shared" si="17"/>
        <v>6.1331705615626099E-2</v>
      </c>
      <c r="J226" s="4">
        <v>65.569999999999993</v>
      </c>
      <c r="K226" s="4">
        <v>351313924</v>
      </c>
      <c r="L226" s="4">
        <f t="shared" si="18"/>
        <v>2.0649733968142008</v>
      </c>
      <c r="M226" s="4">
        <v>83134016</v>
      </c>
      <c r="N226" s="4">
        <f t="shared" si="19"/>
        <v>55422.677333333333</v>
      </c>
      <c r="O226" s="4">
        <v>9229760.4900000002</v>
      </c>
      <c r="P226" s="4">
        <v>20069493</v>
      </c>
    </row>
    <row r="227" spans="1:16" x14ac:dyDescent="0.25">
      <c r="A227" s="1" t="s">
        <v>226</v>
      </c>
      <c r="B227" s="16">
        <v>320</v>
      </c>
      <c r="C227" s="16">
        <v>147</v>
      </c>
      <c r="D227" s="16">
        <v>4381</v>
      </c>
      <c r="E227" s="4">
        <f t="shared" si="15"/>
        <v>730.42684318648708</v>
      </c>
      <c r="F227" s="4">
        <v>1428</v>
      </c>
      <c r="G227" s="4">
        <f t="shared" si="16"/>
        <v>44625</v>
      </c>
      <c r="H227" s="4">
        <v>127.79999999999998</v>
      </c>
      <c r="I227" s="17">
        <f t="shared" si="17"/>
        <v>2.9171422049760323E-2</v>
      </c>
      <c r="J227" s="4">
        <v>45.76</v>
      </c>
      <c r="K227" s="4">
        <v>11984308</v>
      </c>
      <c r="L227" s="4">
        <f t="shared" si="18"/>
        <v>0.83923725490196088</v>
      </c>
      <c r="M227" s="4">
        <v>6936266</v>
      </c>
      <c r="N227" s="4">
        <f t="shared" si="19"/>
        <v>21675.831249999999</v>
      </c>
      <c r="O227" s="4">
        <v>106983</v>
      </c>
      <c r="P227" s="4">
        <v>2325764</v>
      </c>
    </row>
    <row r="228" spans="1:16" x14ac:dyDescent="0.25">
      <c r="A228" s="1" t="s">
        <v>227</v>
      </c>
      <c r="B228" s="16">
        <v>108</v>
      </c>
      <c r="C228" s="16">
        <v>65</v>
      </c>
      <c r="D228" s="16">
        <v>7414</v>
      </c>
      <c r="E228" s="4">
        <f t="shared" si="15"/>
        <v>145.67035338548692</v>
      </c>
      <c r="F228" s="4">
        <v>1010</v>
      </c>
      <c r="G228" s="4">
        <f t="shared" si="16"/>
        <v>93518.518518518526</v>
      </c>
      <c r="H228" s="4">
        <v>80.05</v>
      </c>
      <c r="I228" s="17">
        <f t="shared" si="17"/>
        <v>1.0797140544915025E-2</v>
      </c>
      <c r="J228" s="4">
        <v>36.409999999999997</v>
      </c>
      <c r="K228" s="4">
        <v>8263331</v>
      </c>
      <c r="L228" s="4">
        <f t="shared" si="18"/>
        <v>0.81815158415841582</v>
      </c>
      <c r="M228" s="4">
        <v>3979411</v>
      </c>
      <c r="N228" s="4">
        <f t="shared" si="19"/>
        <v>36846.398148148146</v>
      </c>
      <c r="O228" s="4">
        <v>104678.36</v>
      </c>
      <c r="P228" s="4">
        <v>1373279</v>
      </c>
    </row>
    <row r="229" spans="1:16" x14ac:dyDescent="0.25">
      <c r="A229" s="1" t="s">
        <v>228</v>
      </c>
      <c r="B229" s="16">
        <v>509</v>
      </c>
      <c r="C229" s="16">
        <v>152</v>
      </c>
      <c r="D229" s="16">
        <v>12232</v>
      </c>
      <c r="E229" s="4">
        <f t="shared" si="15"/>
        <v>416.12164813603664</v>
      </c>
      <c r="F229" s="4">
        <v>2081</v>
      </c>
      <c r="G229" s="4">
        <f t="shared" si="16"/>
        <v>40884.086444007859</v>
      </c>
      <c r="H229" s="4">
        <v>172</v>
      </c>
      <c r="I229" s="17">
        <f t="shared" si="17"/>
        <v>1.4061478090255068E-2</v>
      </c>
      <c r="J229" s="4">
        <v>40.479999999999997</v>
      </c>
      <c r="K229" s="4">
        <v>20010868</v>
      </c>
      <c r="L229" s="4">
        <f t="shared" si="18"/>
        <v>0.96159865449303217</v>
      </c>
      <c r="M229" s="4">
        <v>10321324</v>
      </c>
      <c r="N229" s="4">
        <f t="shared" si="19"/>
        <v>20277.650294695482</v>
      </c>
      <c r="O229" s="4">
        <v>644210.61</v>
      </c>
      <c r="P229" s="4">
        <v>4430935</v>
      </c>
    </row>
    <row r="230" spans="1:16" x14ac:dyDescent="0.25">
      <c r="A230" s="1" t="s">
        <v>229</v>
      </c>
      <c r="B230" s="16">
        <v>384</v>
      </c>
      <c r="C230" s="16">
        <v>94</v>
      </c>
      <c r="D230" s="16">
        <v>5911</v>
      </c>
      <c r="E230" s="4">
        <f t="shared" si="15"/>
        <v>649.63627135848424</v>
      </c>
      <c r="F230" s="4">
        <v>2336</v>
      </c>
      <c r="G230" s="4">
        <f t="shared" si="16"/>
        <v>60833.333333333336</v>
      </c>
      <c r="H230" s="4">
        <v>92.68</v>
      </c>
      <c r="I230" s="17">
        <f t="shared" si="17"/>
        <v>1.5679242091016749E-2</v>
      </c>
      <c r="J230" s="4">
        <v>39.25</v>
      </c>
      <c r="K230" s="4">
        <v>16500880</v>
      </c>
      <c r="L230" s="4">
        <f t="shared" si="18"/>
        <v>0.70637328767123286</v>
      </c>
      <c r="M230" s="4">
        <v>9076500</v>
      </c>
      <c r="N230" s="4">
        <f t="shared" si="19"/>
        <v>23636.71875</v>
      </c>
      <c r="O230" s="4">
        <v>295993.88</v>
      </c>
      <c r="P230" s="4">
        <v>2881965</v>
      </c>
    </row>
    <row r="231" spans="1:16" x14ac:dyDescent="0.25">
      <c r="A231" s="1" t="s">
        <v>230</v>
      </c>
      <c r="B231" s="16">
        <v>531</v>
      </c>
      <c r="C231" s="16">
        <v>175</v>
      </c>
      <c r="D231" s="16">
        <v>20248</v>
      </c>
      <c r="E231" s="4">
        <f t="shared" si="15"/>
        <v>262.24812327143422</v>
      </c>
      <c r="F231" s="4">
        <v>2856</v>
      </c>
      <c r="G231" s="4">
        <f t="shared" si="16"/>
        <v>53785.310734463274</v>
      </c>
      <c r="H231" s="4">
        <v>162.61000000000001</v>
      </c>
      <c r="I231" s="17">
        <f t="shared" si="17"/>
        <v>8.0309166337416051E-3</v>
      </c>
      <c r="J231" s="4">
        <v>49.1</v>
      </c>
      <c r="K231" s="4">
        <v>24761790</v>
      </c>
      <c r="L231" s="4">
        <f t="shared" si="18"/>
        <v>0.86700945378151262</v>
      </c>
      <c r="M231" s="4">
        <v>12765314</v>
      </c>
      <c r="N231" s="4">
        <f t="shared" si="19"/>
        <v>24040.139359698682</v>
      </c>
      <c r="O231" s="4">
        <v>355431.73</v>
      </c>
      <c r="P231" s="4">
        <v>4534296</v>
      </c>
    </row>
    <row r="232" spans="1:16" x14ac:dyDescent="0.25">
      <c r="A232" s="1" t="s">
        <v>231</v>
      </c>
      <c r="B232" s="16">
        <v>299</v>
      </c>
      <c r="C232" s="16">
        <v>92</v>
      </c>
      <c r="D232" s="16">
        <v>16319</v>
      </c>
      <c r="E232" s="4">
        <f t="shared" si="15"/>
        <v>183.22201115264417</v>
      </c>
      <c r="F232" s="4">
        <v>942</v>
      </c>
      <c r="G232" s="4">
        <f t="shared" si="16"/>
        <v>31505.016722408025</v>
      </c>
      <c r="H232" s="4">
        <v>63.31</v>
      </c>
      <c r="I232" s="17">
        <f t="shared" si="17"/>
        <v>3.8795269317972916E-3</v>
      </c>
      <c r="J232" s="4">
        <v>42.37</v>
      </c>
      <c r="K232" s="4">
        <v>9208687</v>
      </c>
      <c r="L232" s="4">
        <f t="shared" si="18"/>
        <v>0.97756762208067938</v>
      </c>
      <c r="M232" s="4">
        <v>4469011</v>
      </c>
      <c r="N232" s="4">
        <f t="shared" si="19"/>
        <v>14946.525083612039</v>
      </c>
      <c r="O232" s="4">
        <v>430869</v>
      </c>
      <c r="P232" s="4">
        <v>2590870</v>
      </c>
    </row>
    <row r="233" spans="1:16" x14ac:dyDescent="0.25">
      <c r="A233" s="1" t="s">
        <v>232</v>
      </c>
      <c r="B233" s="16">
        <v>362</v>
      </c>
      <c r="C233" s="16">
        <v>146</v>
      </c>
      <c r="D233" s="16">
        <v>5322</v>
      </c>
      <c r="E233" s="4">
        <f t="shared" si="15"/>
        <v>680.19541525742204</v>
      </c>
      <c r="F233" s="4">
        <v>1346</v>
      </c>
      <c r="G233" s="4">
        <f t="shared" si="16"/>
        <v>37182.320441988952</v>
      </c>
      <c r="H233" s="4">
        <v>74.509999999999991</v>
      </c>
      <c r="I233" s="17">
        <f t="shared" si="17"/>
        <v>1.4000375798571964E-2</v>
      </c>
      <c r="J233" s="4">
        <v>40.51</v>
      </c>
      <c r="K233" s="4">
        <v>11719567</v>
      </c>
      <c r="L233" s="4">
        <f t="shared" si="18"/>
        <v>0.87069591381872213</v>
      </c>
      <c r="M233" s="4">
        <v>6319081</v>
      </c>
      <c r="N233" s="4">
        <f t="shared" si="19"/>
        <v>17456.024861878454</v>
      </c>
      <c r="O233" s="4">
        <v>254860.65</v>
      </c>
      <c r="P233" s="4">
        <v>2680713</v>
      </c>
    </row>
    <row r="234" spans="1:16" x14ac:dyDescent="0.25">
      <c r="A234" s="1" t="s">
        <v>233</v>
      </c>
      <c r="B234" s="16">
        <v>408</v>
      </c>
      <c r="C234" s="16">
        <v>139</v>
      </c>
      <c r="D234" s="16">
        <v>5386</v>
      </c>
      <c r="E234" s="4">
        <f t="shared" si="15"/>
        <v>757.51949498700333</v>
      </c>
      <c r="F234" s="4">
        <v>1433</v>
      </c>
      <c r="G234" s="4">
        <f t="shared" si="16"/>
        <v>35122.549019607846</v>
      </c>
      <c r="H234" s="4">
        <v>90.21</v>
      </c>
      <c r="I234" s="17">
        <f t="shared" si="17"/>
        <v>1.6748978834014109E-2</v>
      </c>
      <c r="J234" s="4">
        <v>49.05</v>
      </c>
      <c r="K234" s="4">
        <v>10207000</v>
      </c>
      <c r="L234" s="4">
        <f t="shared" si="18"/>
        <v>0.71228192602930918</v>
      </c>
      <c r="M234" s="4">
        <v>5942614</v>
      </c>
      <c r="N234" s="4">
        <f t="shared" si="19"/>
        <v>14565.230392156862</v>
      </c>
      <c r="O234" s="4">
        <v>422944.5</v>
      </c>
      <c r="P234" s="4">
        <v>2720495</v>
      </c>
    </row>
    <row r="235" spans="1:16" x14ac:dyDescent="0.25">
      <c r="A235" s="1" t="s">
        <v>234</v>
      </c>
      <c r="B235" s="16">
        <v>350</v>
      </c>
      <c r="C235" s="16">
        <v>116</v>
      </c>
      <c r="D235" s="16">
        <v>12723</v>
      </c>
      <c r="E235" s="4">
        <f t="shared" si="15"/>
        <v>275.09235243260235</v>
      </c>
      <c r="F235" s="4">
        <v>1863</v>
      </c>
      <c r="G235" s="4">
        <f t="shared" si="16"/>
        <v>53228.571428571428</v>
      </c>
      <c r="H235" s="4">
        <v>75.329999999999984</v>
      </c>
      <c r="I235" s="17">
        <f t="shared" si="17"/>
        <v>5.9207734024994095E-3</v>
      </c>
      <c r="J235" s="4">
        <v>43.95</v>
      </c>
      <c r="K235" s="4">
        <v>17263576</v>
      </c>
      <c r="L235" s="4">
        <f t="shared" si="18"/>
        <v>0.92665464304884593</v>
      </c>
      <c r="M235" s="4">
        <v>7665073</v>
      </c>
      <c r="N235" s="4">
        <f t="shared" si="19"/>
        <v>21900.208571428571</v>
      </c>
      <c r="O235" s="4">
        <v>52268.480000000003</v>
      </c>
      <c r="P235" s="4">
        <v>3171142</v>
      </c>
    </row>
    <row r="236" spans="1:16" x14ac:dyDescent="0.25">
      <c r="A236" s="1" t="s">
        <v>235</v>
      </c>
      <c r="B236" s="16">
        <v>724</v>
      </c>
      <c r="C236" s="16">
        <v>194</v>
      </c>
      <c r="D236" s="16">
        <v>12479</v>
      </c>
      <c r="E236" s="4">
        <f t="shared" si="15"/>
        <v>580.17469348505495</v>
      </c>
      <c r="F236" s="4">
        <v>2322</v>
      </c>
      <c r="G236" s="4">
        <f t="shared" si="16"/>
        <v>32071.823204419888</v>
      </c>
      <c r="H236" s="4">
        <v>152.99999999999997</v>
      </c>
      <c r="I236" s="17">
        <f t="shared" si="17"/>
        <v>1.2260597804311241E-2</v>
      </c>
      <c r="J236" s="4">
        <v>42.22</v>
      </c>
      <c r="K236" s="4">
        <v>22686143</v>
      </c>
      <c r="L236" s="4">
        <f t="shared" si="18"/>
        <v>0.97700874246339375</v>
      </c>
      <c r="M236" s="4">
        <v>10689306</v>
      </c>
      <c r="N236" s="4">
        <f t="shared" si="19"/>
        <v>14764.234806629835</v>
      </c>
      <c r="O236" s="4">
        <v>410770</v>
      </c>
      <c r="P236" s="4">
        <v>5551943</v>
      </c>
    </row>
    <row r="237" spans="1:16" x14ac:dyDescent="0.25">
      <c r="A237" s="1" t="s">
        <v>236</v>
      </c>
      <c r="B237" s="16">
        <v>342</v>
      </c>
      <c r="C237" s="16">
        <v>120</v>
      </c>
      <c r="D237" s="16">
        <v>7140</v>
      </c>
      <c r="E237" s="4">
        <f t="shared" si="15"/>
        <v>478.99159663865544</v>
      </c>
      <c r="F237" s="4">
        <v>1380</v>
      </c>
      <c r="G237" s="4">
        <f t="shared" si="16"/>
        <v>40350.877192982458</v>
      </c>
      <c r="H237" s="4">
        <v>64.38000000000001</v>
      </c>
      <c r="I237" s="17">
        <f t="shared" si="17"/>
        <v>9.0168067226890775E-3</v>
      </c>
      <c r="J237" s="4">
        <v>47.38</v>
      </c>
      <c r="K237" s="4">
        <v>12571908</v>
      </c>
      <c r="L237" s="4">
        <f t="shared" si="18"/>
        <v>0.91100782608695663</v>
      </c>
      <c r="M237" s="4">
        <v>5486906</v>
      </c>
      <c r="N237" s="4">
        <f t="shared" si="19"/>
        <v>16043.584795321638</v>
      </c>
      <c r="O237" s="4">
        <v>208001.81</v>
      </c>
      <c r="P237" s="4">
        <v>2593227</v>
      </c>
    </row>
    <row r="238" spans="1:16" x14ac:dyDescent="0.25">
      <c r="A238" s="1" t="s">
        <v>237</v>
      </c>
      <c r="B238" s="16">
        <v>552</v>
      </c>
      <c r="C238" s="16">
        <v>230</v>
      </c>
      <c r="D238" s="16">
        <v>13271</v>
      </c>
      <c r="E238" s="4">
        <f t="shared" si="15"/>
        <v>415.94454072790296</v>
      </c>
      <c r="F238" s="4">
        <v>2602</v>
      </c>
      <c r="G238" s="4">
        <f t="shared" si="16"/>
        <v>47137.681159420288</v>
      </c>
      <c r="H238" s="4">
        <v>136.89999999999998</v>
      </c>
      <c r="I238" s="17">
        <f t="shared" si="17"/>
        <v>1.0315726019139475E-2</v>
      </c>
      <c r="J238" s="4">
        <v>39.020000000000003</v>
      </c>
      <c r="K238" s="4">
        <v>19716891</v>
      </c>
      <c r="L238" s="4">
        <f t="shared" si="18"/>
        <v>0.75775906994619524</v>
      </c>
      <c r="M238" s="4">
        <v>10450573</v>
      </c>
      <c r="N238" s="4">
        <f t="shared" si="19"/>
        <v>18932.197463768116</v>
      </c>
      <c r="O238" s="4">
        <v>911391.81</v>
      </c>
      <c r="P238" s="4">
        <v>4636228</v>
      </c>
    </row>
    <row r="239" spans="1:16" x14ac:dyDescent="0.25">
      <c r="A239" s="1" t="s">
        <v>238</v>
      </c>
      <c r="B239" s="16">
        <v>459</v>
      </c>
      <c r="C239" s="16">
        <v>126</v>
      </c>
      <c r="D239" s="16">
        <v>6333</v>
      </c>
      <c r="E239" s="4">
        <f t="shared" si="15"/>
        <v>724.77498815727142</v>
      </c>
      <c r="F239" s="4">
        <v>1250</v>
      </c>
      <c r="G239" s="4">
        <f t="shared" si="16"/>
        <v>27233.115468409585</v>
      </c>
      <c r="H239" s="4">
        <v>62.699999999999989</v>
      </c>
      <c r="I239" s="17">
        <f t="shared" si="17"/>
        <v>9.9005210800568438E-3</v>
      </c>
      <c r="J239" s="4">
        <v>50.81</v>
      </c>
      <c r="K239" s="4">
        <v>9302287</v>
      </c>
      <c r="L239" s="4">
        <f t="shared" si="18"/>
        <v>0.74418295999999995</v>
      </c>
      <c r="M239" s="4">
        <v>5643120</v>
      </c>
      <c r="N239" s="4">
        <f t="shared" si="19"/>
        <v>12294.379084967321</v>
      </c>
      <c r="O239" s="4">
        <v>90760.06</v>
      </c>
      <c r="P239" s="4">
        <v>3048394</v>
      </c>
    </row>
    <row r="240" spans="1:16" x14ac:dyDescent="0.25">
      <c r="A240" s="1" t="s">
        <v>239</v>
      </c>
      <c r="B240" s="16">
        <v>659</v>
      </c>
      <c r="C240" s="16">
        <v>176</v>
      </c>
      <c r="D240" s="16">
        <v>16587</v>
      </c>
      <c r="E240" s="4">
        <f t="shared" si="15"/>
        <v>397.29908964851995</v>
      </c>
      <c r="F240" s="4">
        <v>2042</v>
      </c>
      <c r="G240" s="4">
        <f t="shared" si="16"/>
        <v>30986.342943854324</v>
      </c>
      <c r="H240" s="4">
        <v>88.189999999999984</v>
      </c>
      <c r="I240" s="17">
        <f t="shared" si="17"/>
        <v>5.3168143727015124E-3</v>
      </c>
      <c r="J240" s="4">
        <v>48.5</v>
      </c>
      <c r="K240" s="4">
        <v>17131615</v>
      </c>
      <c r="L240" s="4">
        <f t="shared" si="18"/>
        <v>0.83896253672869736</v>
      </c>
      <c r="M240" s="4">
        <v>9879385</v>
      </c>
      <c r="N240" s="4">
        <f t="shared" si="19"/>
        <v>14991.479514415782</v>
      </c>
      <c r="O240" s="4">
        <v>310486.58</v>
      </c>
      <c r="P240" s="4">
        <v>4199785</v>
      </c>
    </row>
    <row r="241" spans="1:16" x14ac:dyDescent="0.25">
      <c r="A241" s="1" t="s">
        <v>240</v>
      </c>
      <c r="B241" s="16">
        <v>153</v>
      </c>
      <c r="C241" s="16">
        <v>62</v>
      </c>
      <c r="D241" s="16">
        <v>15046</v>
      </c>
      <c r="E241" s="4">
        <f t="shared" si="15"/>
        <v>101.68815632061677</v>
      </c>
      <c r="F241" s="4">
        <v>724</v>
      </c>
      <c r="G241" s="4">
        <f t="shared" si="16"/>
        <v>47320.261437908499</v>
      </c>
      <c r="H241" s="4">
        <v>38.310000000000009</v>
      </c>
      <c r="I241" s="17">
        <f t="shared" si="17"/>
        <v>2.5461916788515225E-3</v>
      </c>
      <c r="J241" s="4">
        <v>50.9</v>
      </c>
      <c r="K241" s="4">
        <v>7647915</v>
      </c>
      <c r="L241" s="4">
        <f t="shared" si="18"/>
        <v>1.0563418508287294</v>
      </c>
      <c r="M241" s="4">
        <v>2675982</v>
      </c>
      <c r="N241" s="4">
        <f t="shared" si="19"/>
        <v>17490.078431372549</v>
      </c>
      <c r="O241" s="4">
        <v>71629</v>
      </c>
      <c r="P241" s="4">
        <v>1456480</v>
      </c>
    </row>
    <row r="242" spans="1:16" x14ac:dyDescent="0.25">
      <c r="A242" s="1" t="s">
        <v>241</v>
      </c>
      <c r="B242" s="16">
        <v>366</v>
      </c>
      <c r="C242" s="16">
        <v>135</v>
      </c>
      <c r="D242" s="16">
        <v>12293</v>
      </c>
      <c r="E242" s="4">
        <f t="shared" si="15"/>
        <v>297.73041568372247</v>
      </c>
      <c r="F242" s="4">
        <v>754</v>
      </c>
      <c r="G242" s="4">
        <f t="shared" si="16"/>
        <v>20601.092896174865</v>
      </c>
      <c r="H242" s="4">
        <v>19</v>
      </c>
      <c r="I242" s="17">
        <f t="shared" si="17"/>
        <v>1.5455950540958269E-3</v>
      </c>
      <c r="J242" s="4">
        <v>51.48</v>
      </c>
      <c r="K242" s="4">
        <v>8043049</v>
      </c>
      <c r="L242" s="4">
        <f t="shared" si="18"/>
        <v>1.0667173740053051</v>
      </c>
      <c r="M242" s="4">
        <v>5074663</v>
      </c>
      <c r="N242" s="4">
        <f t="shared" si="19"/>
        <v>13865.199453551913</v>
      </c>
      <c r="O242" s="4">
        <v>206725</v>
      </c>
      <c r="P242" s="4">
        <v>3117540</v>
      </c>
    </row>
    <row r="243" spans="1:16" x14ac:dyDescent="0.25">
      <c r="A243" s="1" t="s">
        <v>242</v>
      </c>
      <c r="B243" s="16">
        <v>342</v>
      </c>
      <c r="C243" s="16">
        <v>107</v>
      </c>
      <c r="D243" s="16">
        <v>5747</v>
      </c>
      <c r="E243" s="4">
        <f t="shared" si="15"/>
        <v>595.09309204802503</v>
      </c>
      <c r="F243" s="4">
        <v>778</v>
      </c>
      <c r="G243" s="4">
        <f t="shared" si="16"/>
        <v>22748.538011695906</v>
      </c>
      <c r="H243" s="4">
        <v>48.05</v>
      </c>
      <c r="I243" s="17">
        <f t="shared" si="17"/>
        <v>8.3608839394466675E-3</v>
      </c>
      <c r="J243" s="4">
        <v>51.17</v>
      </c>
      <c r="K243" s="4">
        <v>8176179</v>
      </c>
      <c r="L243" s="4">
        <f t="shared" si="18"/>
        <v>1.0509227506426735</v>
      </c>
      <c r="M243" s="4">
        <v>3870523</v>
      </c>
      <c r="N243" s="4">
        <f t="shared" si="19"/>
        <v>11317.318713450293</v>
      </c>
      <c r="O243" s="4">
        <v>51168</v>
      </c>
      <c r="P243" s="4">
        <v>1908888</v>
      </c>
    </row>
    <row r="244" spans="1:16" x14ac:dyDescent="0.25">
      <c r="A244" s="1" t="s">
        <v>243</v>
      </c>
      <c r="B244" s="16">
        <v>428</v>
      </c>
      <c r="C244" s="16">
        <v>267</v>
      </c>
      <c r="D244" s="16">
        <v>8043</v>
      </c>
      <c r="E244" s="4">
        <f t="shared" si="15"/>
        <v>532.13974884993161</v>
      </c>
      <c r="F244" s="4">
        <v>4040</v>
      </c>
      <c r="G244" s="4">
        <f t="shared" si="16"/>
        <v>94392.523364485984</v>
      </c>
      <c r="H244" s="4">
        <v>344.96</v>
      </c>
      <c r="I244" s="17">
        <f t="shared" si="17"/>
        <v>4.288946910356832E-2</v>
      </c>
      <c r="J244" s="4">
        <v>58.98</v>
      </c>
      <c r="K244" s="4">
        <v>140575879</v>
      </c>
      <c r="L244" s="4">
        <f t="shared" si="18"/>
        <v>3.4796009653465347</v>
      </c>
      <c r="M244" s="4">
        <v>13804074</v>
      </c>
      <c r="N244" s="4">
        <f t="shared" si="19"/>
        <v>32252.509345794391</v>
      </c>
      <c r="O244" s="4">
        <v>1774325</v>
      </c>
      <c r="P244" s="4">
        <v>7188224</v>
      </c>
    </row>
    <row r="245" spans="1:16" x14ac:dyDescent="0.25">
      <c r="A245" s="1" t="s">
        <v>244</v>
      </c>
      <c r="B245" s="16">
        <v>353</v>
      </c>
      <c r="C245" s="16">
        <v>50</v>
      </c>
      <c r="D245" s="16">
        <v>9914</v>
      </c>
      <c r="E245" s="4">
        <f t="shared" si="15"/>
        <v>356.06213435545692</v>
      </c>
      <c r="F245" s="4">
        <v>1266</v>
      </c>
      <c r="G245" s="4">
        <f t="shared" si="16"/>
        <v>35864.022662889518</v>
      </c>
      <c r="H245" s="4">
        <v>54.189999999999991</v>
      </c>
      <c r="I245" s="17">
        <f t="shared" si="17"/>
        <v>5.4660076659269708E-3</v>
      </c>
      <c r="J245" s="4">
        <v>41.77</v>
      </c>
      <c r="K245" s="4">
        <v>14254300</v>
      </c>
      <c r="L245" s="4">
        <f t="shared" si="18"/>
        <v>1.1259320695102686</v>
      </c>
      <c r="M245" s="4">
        <v>3630210</v>
      </c>
      <c r="N245" s="4">
        <f t="shared" si="19"/>
        <v>10283.881019830029</v>
      </c>
      <c r="O245" s="4">
        <v>597649.52</v>
      </c>
      <c r="P245" s="4">
        <v>3213086</v>
      </c>
    </row>
    <row r="246" spans="1:16" x14ac:dyDescent="0.25">
      <c r="A246" s="1" t="s">
        <v>245</v>
      </c>
      <c r="B246" s="16">
        <v>819</v>
      </c>
      <c r="C246" s="16">
        <v>227</v>
      </c>
      <c r="D246" s="16">
        <v>30762</v>
      </c>
      <c r="E246" s="4">
        <f t="shared" si="15"/>
        <v>266.23756582796955</v>
      </c>
      <c r="F246" s="4">
        <v>3483</v>
      </c>
      <c r="G246" s="4">
        <f t="shared" si="16"/>
        <v>42527.472527472528</v>
      </c>
      <c r="H246" s="4">
        <v>143.78</v>
      </c>
      <c r="I246" s="17">
        <f t="shared" si="17"/>
        <v>4.6739483778687994E-3</v>
      </c>
      <c r="J246" s="4">
        <v>41.87</v>
      </c>
      <c r="K246" s="4">
        <v>39040889</v>
      </c>
      <c r="L246" s="4">
        <f t="shared" si="18"/>
        <v>1.1208983347688775</v>
      </c>
      <c r="M246" s="4">
        <v>9737719</v>
      </c>
      <c r="N246" s="4">
        <f t="shared" si="19"/>
        <v>11889.766788766789</v>
      </c>
      <c r="O246" s="4">
        <v>21771.64</v>
      </c>
      <c r="P246" s="4">
        <v>7433951</v>
      </c>
    </row>
    <row r="247" spans="1:16" x14ac:dyDescent="0.25">
      <c r="A247" s="1" t="s">
        <v>246</v>
      </c>
      <c r="B247" s="16">
        <v>307</v>
      </c>
      <c r="C247" s="16">
        <v>132</v>
      </c>
      <c r="D247" s="16">
        <v>9267</v>
      </c>
      <c r="E247" s="4">
        <f t="shared" si="15"/>
        <v>331.28304737239665</v>
      </c>
      <c r="F247" s="4">
        <v>924</v>
      </c>
      <c r="G247" s="4">
        <f t="shared" si="16"/>
        <v>30097.719869706842</v>
      </c>
      <c r="H247" s="4">
        <v>69.48</v>
      </c>
      <c r="I247" s="17">
        <f t="shared" si="17"/>
        <v>7.4975720297831014E-3</v>
      </c>
      <c r="J247" s="4">
        <v>51.34</v>
      </c>
      <c r="K247" s="4">
        <v>10773964</v>
      </c>
      <c r="L247" s="4">
        <f t="shared" si="18"/>
        <v>1.16601341991342</v>
      </c>
      <c r="M247" s="4">
        <v>4427331</v>
      </c>
      <c r="N247" s="4">
        <f t="shared" si="19"/>
        <v>14421.273615635178</v>
      </c>
      <c r="O247" s="4">
        <v>98686.41</v>
      </c>
      <c r="P247" s="4">
        <v>3005059</v>
      </c>
    </row>
    <row r="248" spans="1:16" x14ac:dyDescent="0.25">
      <c r="A248" s="1" t="s">
        <v>247</v>
      </c>
      <c r="B248" s="16">
        <v>578</v>
      </c>
      <c r="C248" s="16">
        <v>325</v>
      </c>
      <c r="D248" s="16">
        <v>21013</v>
      </c>
      <c r="E248" s="4">
        <f t="shared" si="15"/>
        <v>275.06781516204256</v>
      </c>
      <c r="F248" s="4">
        <v>6476</v>
      </c>
      <c r="G248" s="4">
        <f t="shared" si="16"/>
        <v>112041.52249134947</v>
      </c>
      <c r="H248" s="4">
        <v>457.58999999999992</v>
      </c>
      <c r="I248" s="17">
        <f t="shared" si="17"/>
        <v>2.1776519297577686E-2</v>
      </c>
      <c r="J248" s="4">
        <v>63.73</v>
      </c>
      <c r="K248" s="4">
        <v>178544302</v>
      </c>
      <c r="L248" s="4">
        <f t="shared" si="18"/>
        <v>2.7570151636812845</v>
      </c>
      <c r="M248" s="4">
        <v>31867367</v>
      </c>
      <c r="N248" s="4">
        <f t="shared" si="19"/>
        <v>55133.852941176468</v>
      </c>
      <c r="O248" s="4">
        <v>2231333.81</v>
      </c>
      <c r="P248" s="4">
        <v>8208590</v>
      </c>
    </row>
    <row r="249" spans="1:16" x14ac:dyDescent="0.25">
      <c r="A249" s="1" t="s">
        <v>248</v>
      </c>
      <c r="B249" s="16">
        <v>667</v>
      </c>
      <c r="C249" s="16">
        <v>142</v>
      </c>
      <c r="D249" s="16">
        <v>28935</v>
      </c>
      <c r="E249" s="4">
        <f t="shared" si="15"/>
        <v>230.51667530672196</v>
      </c>
      <c r="F249" s="4">
        <v>2638</v>
      </c>
      <c r="G249" s="4">
        <f t="shared" si="16"/>
        <v>39550.224887556222</v>
      </c>
      <c r="H249" s="4">
        <v>100.37</v>
      </c>
      <c r="I249" s="17">
        <f t="shared" si="17"/>
        <v>3.4688094003801624E-3</v>
      </c>
      <c r="J249" s="4">
        <v>45.3</v>
      </c>
      <c r="K249" s="4">
        <v>16549136</v>
      </c>
      <c r="L249" s="4">
        <f t="shared" si="18"/>
        <v>0.62733646702047008</v>
      </c>
      <c r="M249" s="4">
        <v>9151626</v>
      </c>
      <c r="N249" s="4">
        <f t="shared" si="19"/>
        <v>13720.578710644677</v>
      </c>
      <c r="O249" s="4">
        <v>506079.96</v>
      </c>
      <c r="P249" s="4">
        <v>5415779</v>
      </c>
    </row>
    <row r="250" spans="1:16" x14ac:dyDescent="0.25">
      <c r="A250" s="1" t="s">
        <v>249</v>
      </c>
      <c r="B250" s="16">
        <v>221</v>
      </c>
      <c r="C250" s="16">
        <v>75</v>
      </c>
      <c r="D250" s="16">
        <v>14942</v>
      </c>
      <c r="E250" s="4">
        <f t="shared" si="15"/>
        <v>147.90523356980324</v>
      </c>
      <c r="F250" s="4">
        <v>1950</v>
      </c>
      <c r="G250" s="4">
        <f t="shared" si="16"/>
        <v>88235.294117647063</v>
      </c>
      <c r="H250" s="4">
        <v>38.249999999999993</v>
      </c>
      <c r="I250" s="17">
        <f t="shared" si="17"/>
        <v>2.5598982733235172E-3</v>
      </c>
      <c r="J250" s="4">
        <v>46.95</v>
      </c>
      <c r="K250" s="4">
        <v>13405681</v>
      </c>
      <c r="L250" s="4">
        <f t="shared" si="18"/>
        <v>0.68747082051282049</v>
      </c>
      <c r="M250" s="4">
        <v>8142112</v>
      </c>
      <c r="N250" s="4">
        <f t="shared" si="19"/>
        <v>36842.135746606335</v>
      </c>
      <c r="O250" s="4">
        <v>66907.17</v>
      </c>
      <c r="P250" s="4">
        <v>2926903</v>
      </c>
    </row>
    <row r="251" spans="1:16" x14ac:dyDescent="0.25">
      <c r="A251" s="1" t="s">
        <v>250</v>
      </c>
      <c r="B251" s="16">
        <v>264</v>
      </c>
      <c r="C251" s="16">
        <v>94</v>
      </c>
      <c r="D251" s="16">
        <v>19637</v>
      </c>
      <c r="E251" s="4">
        <f t="shared" si="15"/>
        <v>134.44008758975403</v>
      </c>
      <c r="F251" s="4">
        <v>961</v>
      </c>
      <c r="G251" s="4">
        <f t="shared" si="16"/>
        <v>36401.515151515152</v>
      </c>
      <c r="H251" s="4">
        <v>37.520000000000003</v>
      </c>
      <c r="I251" s="17">
        <f t="shared" si="17"/>
        <v>1.9106788205937772E-3</v>
      </c>
      <c r="J251" s="4">
        <v>40.44</v>
      </c>
      <c r="K251" s="4">
        <v>9276457</v>
      </c>
      <c r="L251" s="4">
        <f t="shared" si="18"/>
        <v>0.96529209157127993</v>
      </c>
      <c r="M251" s="4">
        <v>4202976</v>
      </c>
      <c r="N251" s="4">
        <f t="shared" si="19"/>
        <v>15920.363636363636</v>
      </c>
      <c r="O251" s="4">
        <v>446368.5</v>
      </c>
      <c r="P251" s="4">
        <v>2709248</v>
      </c>
    </row>
    <row r="252" spans="1:16" x14ac:dyDescent="0.25">
      <c r="A252" s="1" t="s">
        <v>251</v>
      </c>
      <c r="B252" s="16">
        <v>629</v>
      </c>
      <c r="C252" s="16">
        <v>96</v>
      </c>
      <c r="D252" s="16">
        <v>22439</v>
      </c>
      <c r="E252" s="4">
        <f t="shared" si="15"/>
        <v>280.31552208208922</v>
      </c>
      <c r="F252" s="4">
        <v>1194</v>
      </c>
      <c r="G252" s="4">
        <f t="shared" si="16"/>
        <v>18982.511923688395</v>
      </c>
      <c r="H252" s="4">
        <v>37.480000000000004</v>
      </c>
      <c r="I252" s="17">
        <f t="shared" si="17"/>
        <v>1.6703061633762646E-3</v>
      </c>
      <c r="J252" s="4">
        <v>45.04</v>
      </c>
      <c r="K252" s="4">
        <v>10551478</v>
      </c>
      <c r="L252" s="4">
        <f t="shared" si="18"/>
        <v>0.88370837520938017</v>
      </c>
      <c r="M252" s="4">
        <v>4785586</v>
      </c>
      <c r="N252" s="4">
        <f t="shared" si="19"/>
        <v>7608.2448330683628</v>
      </c>
      <c r="O252" s="4">
        <v>27421</v>
      </c>
      <c r="P252" s="4">
        <v>6406400</v>
      </c>
    </row>
    <row r="253" spans="1:16" x14ac:dyDescent="0.25">
      <c r="A253" s="1" t="s">
        <v>252</v>
      </c>
      <c r="B253" s="16">
        <v>123</v>
      </c>
      <c r="C253" s="16">
        <v>16</v>
      </c>
      <c r="D253" s="16">
        <v>20554</v>
      </c>
      <c r="E253" s="4">
        <f t="shared" si="15"/>
        <v>59.842366449352923</v>
      </c>
      <c r="F253" s="4">
        <v>473</v>
      </c>
      <c r="G253" s="4">
        <f t="shared" si="16"/>
        <v>38455.284552845529</v>
      </c>
      <c r="H253" s="4">
        <v>23.94</v>
      </c>
      <c r="I253" s="17">
        <f t="shared" si="17"/>
        <v>1.1647367908922837E-3</v>
      </c>
      <c r="J253" s="4">
        <v>54.6</v>
      </c>
      <c r="K253" s="4">
        <v>5650633</v>
      </c>
      <c r="L253" s="4">
        <f t="shared" si="18"/>
        <v>1.1946369978858351</v>
      </c>
      <c r="M253" s="4">
        <v>2517365</v>
      </c>
      <c r="N253" s="4">
        <f t="shared" si="19"/>
        <v>20466.382113821139</v>
      </c>
      <c r="O253" s="4">
        <v>39174</v>
      </c>
      <c r="P253" s="4">
        <v>1729756</v>
      </c>
    </row>
    <row r="254" spans="1:16" x14ac:dyDescent="0.25">
      <c r="A254" s="1" t="s">
        <v>253</v>
      </c>
      <c r="B254" s="16">
        <v>241</v>
      </c>
      <c r="C254" s="16">
        <v>33</v>
      </c>
      <c r="D254" s="16">
        <v>23620</v>
      </c>
      <c r="E254" s="4">
        <f t="shared" si="15"/>
        <v>102.03217612193056</v>
      </c>
      <c r="F254" s="4">
        <v>759</v>
      </c>
      <c r="G254" s="4">
        <f t="shared" si="16"/>
        <v>31493.775933609959</v>
      </c>
      <c r="H254" s="4">
        <v>22.42</v>
      </c>
      <c r="I254" s="17">
        <f t="shared" si="17"/>
        <v>9.4919559695173588E-4</v>
      </c>
      <c r="J254" s="4">
        <v>46.61</v>
      </c>
      <c r="K254" s="4">
        <v>5689243</v>
      </c>
      <c r="L254" s="4">
        <f t="shared" si="18"/>
        <v>0.74957088274044803</v>
      </c>
      <c r="M254" s="4">
        <v>3383784</v>
      </c>
      <c r="N254" s="4">
        <f t="shared" si="19"/>
        <v>14040.597510373444</v>
      </c>
      <c r="O254" s="4">
        <v>3204.42</v>
      </c>
      <c r="P254" s="4">
        <v>2741096</v>
      </c>
    </row>
    <row r="255" spans="1:16" x14ac:dyDescent="0.25">
      <c r="A255" s="3" t="s">
        <v>254</v>
      </c>
      <c r="B255" s="16">
        <v>957</v>
      </c>
      <c r="C255" s="16">
        <v>821</v>
      </c>
      <c r="D255" s="16">
        <v>10758</v>
      </c>
      <c r="E255" s="4">
        <f t="shared" si="15"/>
        <v>889.57055214723925</v>
      </c>
      <c r="F255" s="4">
        <v>9321</v>
      </c>
      <c r="G255" s="4">
        <f t="shared" si="16"/>
        <v>97398.119122257049</v>
      </c>
      <c r="H255" s="4">
        <v>700.69</v>
      </c>
      <c r="I255" s="17">
        <f t="shared" si="17"/>
        <v>6.5131994794571491E-2</v>
      </c>
      <c r="J255" s="4">
        <v>63.03</v>
      </c>
      <c r="K255" s="4">
        <v>222641217</v>
      </c>
      <c r="L255" s="4">
        <f t="shared" si="18"/>
        <v>2.3885979723205666</v>
      </c>
      <c r="M255" s="4">
        <v>51409280</v>
      </c>
      <c r="N255" s="4">
        <f t="shared" si="19"/>
        <v>53719.205851619641</v>
      </c>
      <c r="O255" s="4">
        <v>3362594.88</v>
      </c>
      <c r="P255" s="4">
        <v>12470153</v>
      </c>
    </row>
    <row r="256" spans="1:16" x14ac:dyDescent="0.25">
      <c r="A256" s="3" t="s">
        <v>255</v>
      </c>
      <c r="B256" s="16">
        <v>79</v>
      </c>
      <c r="C256" s="16">
        <v>70</v>
      </c>
      <c r="D256" s="16">
        <v>3882</v>
      </c>
      <c r="E256" s="4">
        <f t="shared" si="15"/>
        <v>203.50334878928388</v>
      </c>
      <c r="F256" s="4">
        <v>355</v>
      </c>
      <c r="G256" s="4">
        <f t="shared" si="16"/>
        <v>44936.708860759492</v>
      </c>
      <c r="H256" s="4">
        <v>48.849999999999987</v>
      </c>
      <c r="I256" s="17">
        <f t="shared" si="17"/>
        <v>1.2583719732096854E-2</v>
      </c>
      <c r="J256" s="4">
        <v>55.58</v>
      </c>
      <c r="K256" s="4">
        <v>2738351</v>
      </c>
      <c r="L256" s="4">
        <f t="shared" si="18"/>
        <v>0.7713664788732395</v>
      </c>
      <c r="M256" s="4">
        <v>1565035</v>
      </c>
      <c r="N256" s="4">
        <f t="shared" si="19"/>
        <v>19810.569620253165</v>
      </c>
      <c r="O256" s="4">
        <v>13578.36</v>
      </c>
      <c r="P256" s="4">
        <v>1235897</v>
      </c>
    </row>
    <row r="257" spans="1:16" x14ac:dyDescent="0.25">
      <c r="A257" s="3" t="s">
        <v>256</v>
      </c>
      <c r="B257" s="16">
        <v>377</v>
      </c>
      <c r="C257" s="16">
        <v>139</v>
      </c>
      <c r="D257" s="16">
        <v>18117</v>
      </c>
      <c r="E257" s="4">
        <f t="shared" si="15"/>
        <v>208.09184743610973</v>
      </c>
      <c r="F257" s="4">
        <v>2224</v>
      </c>
      <c r="G257" s="4">
        <f t="shared" si="16"/>
        <v>58992.042440318299</v>
      </c>
      <c r="H257" s="4">
        <v>93.809999999999988</v>
      </c>
      <c r="I257" s="17">
        <f t="shared" si="17"/>
        <v>5.1780096042391118E-3</v>
      </c>
      <c r="J257" s="4">
        <v>34.68</v>
      </c>
      <c r="K257" s="4">
        <v>18000675</v>
      </c>
      <c r="L257" s="4">
        <f t="shared" si="18"/>
        <v>0.80938286870503606</v>
      </c>
      <c r="M257" s="4">
        <v>9043134</v>
      </c>
      <c r="N257" s="4">
        <f t="shared" si="19"/>
        <v>23987.092838196288</v>
      </c>
      <c r="O257" s="4">
        <v>43830</v>
      </c>
      <c r="P257" s="4">
        <v>3502199</v>
      </c>
    </row>
    <row r="258" spans="1:16" x14ac:dyDescent="0.25">
      <c r="A258" s="3" t="s">
        <v>257</v>
      </c>
      <c r="B258" s="16">
        <v>458</v>
      </c>
      <c r="C258" s="16">
        <v>55</v>
      </c>
      <c r="D258" s="16">
        <v>9544</v>
      </c>
      <c r="E258" s="4">
        <f t="shared" si="15"/>
        <v>479.8826487845767</v>
      </c>
      <c r="F258" s="4">
        <v>2195</v>
      </c>
      <c r="G258" s="4">
        <f t="shared" si="16"/>
        <v>47925.764192139737</v>
      </c>
      <c r="H258" s="4">
        <v>72.8</v>
      </c>
      <c r="I258" s="17">
        <f t="shared" si="17"/>
        <v>7.6278290025146682E-3</v>
      </c>
      <c r="J258" s="4">
        <v>40.07</v>
      </c>
      <c r="K258" s="4">
        <v>17426448</v>
      </c>
      <c r="L258" s="4">
        <f t="shared" si="18"/>
        <v>0.79391562642369018</v>
      </c>
      <c r="M258" s="4">
        <v>9004000</v>
      </c>
      <c r="N258" s="4">
        <f t="shared" si="19"/>
        <v>19659.388646288211</v>
      </c>
      <c r="O258" s="4">
        <v>21400</v>
      </c>
      <c r="P258" s="4">
        <v>4037620</v>
      </c>
    </row>
    <row r="259" spans="1:16" x14ac:dyDescent="0.25">
      <c r="A259" s="3" t="s">
        <v>258</v>
      </c>
      <c r="B259" s="16">
        <v>543</v>
      </c>
      <c r="C259" s="16">
        <v>95</v>
      </c>
      <c r="D259" s="16">
        <v>13134</v>
      </c>
      <c r="E259" s="4">
        <f t="shared" ref="E259:E284" si="20">B259*10000/D259</f>
        <v>413.43079031521245</v>
      </c>
      <c r="F259" s="4">
        <v>1828</v>
      </c>
      <c r="G259" s="4">
        <f t="shared" ref="G259:G284" si="21">F259*10000/B259</f>
        <v>33664.825046040518</v>
      </c>
      <c r="H259" s="4">
        <v>65.61999999999999</v>
      </c>
      <c r="I259" s="17">
        <f t="shared" ref="I259:I284" si="22">H259/D259</f>
        <v>4.9961930866453475E-3</v>
      </c>
      <c r="J259" s="4">
        <v>45.07</v>
      </c>
      <c r="K259" s="4">
        <v>12398313</v>
      </c>
      <c r="L259" s="4">
        <f t="shared" ref="L259:L284" si="23">K259/10000/F259</f>
        <v>0.67824469365426698</v>
      </c>
      <c r="M259" s="4">
        <v>7788731</v>
      </c>
      <c r="N259" s="4">
        <f t="shared" ref="N259:N284" si="24">M259/B259</f>
        <v>14343.887661141805</v>
      </c>
      <c r="O259" s="4">
        <v>134463.47</v>
      </c>
      <c r="P259" s="4">
        <v>4668762</v>
      </c>
    </row>
    <row r="260" spans="1:16" x14ac:dyDescent="0.25">
      <c r="A260" s="3" t="s">
        <v>259</v>
      </c>
      <c r="B260" s="16">
        <v>234</v>
      </c>
      <c r="C260" s="16">
        <v>67</v>
      </c>
      <c r="D260" s="16">
        <v>37037</v>
      </c>
      <c r="E260" s="4">
        <f t="shared" si="20"/>
        <v>63.180063180063179</v>
      </c>
      <c r="F260" s="4">
        <v>1664</v>
      </c>
      <c r="G260" s="4">
        <f t="shared" si="21"/>
        <v>71111.111111111109</v>
      </c>
      <c r="H260" s="4">
        <v>40.98</v>
      </c>
      <c r="I260" s="17">
        <f t="shared" si="22"/>
        <v>1.1064611064611064E-3</v>
      </c>
      <c r="J260" s="4">
        <v>30.93</v>
      </c>
      <c r="K260" s="4">
        <v>13194321</v>
      </c>
      <c r="L260" s="4">
        <f t="shared" si="23"/>
        <v>0.79292794471153849</v>
      </c>
      <c r="M260" s="4">
        <v>4111274</v>
      </c>
      <c r="N260" s="4">
        <f t="shared" si="24"/>
        <v>17569.547008547008</v>
      </c>
      <c r="O260" s="4">
        <v>10734.14</v>
      </c>
      <c r="P260" s="4">
        <v>4471761</v>
      </c>
    </row>
    <row r="261" spans="1:16" x14ac:dyDescent="0.25">
      <c r="A261" s="3" t="s">
        <v>260</v>
      </c>
      <c r="B261" s="16">
        <v>381</v>
      </c>
      <c r="C261" s="16">
        <v>114</v>
      </c>
      <c r="D261" s="16">
        <v>27096</v>
      </c>
      <c r="E261" s="4">
        <f t="shared" si="20"/>
        <v>140.61116031886624</v>
      </c>
      <c r="F261" s="4">
        <v>1548</v>
      </c>
      <c r="G261" s="4">
        <f t="shared" si="21"/>
        <v>40629.921259842522</v>
      </c>
      <c r="H261" s="4">
        <v>56.36</v>
      </c>
      <c r="I261" s="17">
        <f t="shared" si="22"/>
        <v>2.0800118098612342E-3</v>
      </c>
      <c r="J261" s="4">
        <v>42.45</v>
      </c>
      <c r="K261" s="4">
        <v>9605275</v>
      </c>
      <c r="L261" s="4">
        <f t="shared" si="23"/>
        <v>0.6204958010335917</v>
      </c>
      <c r="M261" s="4">
        <v>5543256</v>
      </c>
      <c r="N261" s="4">
        <f t="shared" si="24"/>
        <v>14549.228346456694</v>
      </c>
      <c r="O261" s="4">
        <v>160659.96</v>
      </c>
      <c r="P261" s="4">
        <v>3838962</v>
      </c>
    </row>
    <row r="262" spans="1:16" x14ac:dyDescent="0.25">
      <c r="A262" s="3" t="s">
        <v>261</v>
      </c>
      <c r="B262" s="16">
        <v>385</v>
      </c>
      <c r="C262" s="16">
        <v>58</v>
      </c>
      <c r="D262" s="16">
        <v>42921</v>
      </c>
      <c r="E262" s="4">
        <f t="shared" si="20"/>
        <v>89.699680808928036</v>
      </c>
      <c r="F262" s="4">
        <v>4136</v>
      </c>
      <c r="G262" s="4">
        <f t="shared" si="21"/>
        <v>107428.57142857143</v>
      </c>
      <c r="H262" s="4">
        <v>66.989999999999995</v>
      </c>
      <c r="I262" s="17">
        <f t="shared" si="22"/>
        <v>1.5607744460753477E-3</v>
      </c>
      <c r="J262" s="4">
        <v>28.9</v>
      </c>
      <c r="K262" s="4">
        <v>21224922</v>
      </c>
      <c r="L262" s="4">
        <f t="shared" si="23"/>
        <v>0.51317509671179884</v>
      </c>
      <c r="M262" s="4">
        <v>5552884</v>
      </c>
      <c r="N262" s="4">
        <f t="shared" si="24"/>
        <v>14423.075324675325</v>
      </c>
      <c r="O262" s="4">
        <v>64931.61</v>
      </c>
      <c r="P262" s="4">
        <v>7435183</v>
      </c>
    </row>
    <row r="263" spans="1:16" x14ac:dyDescent="0.25">
      <c r="A263" s="3" t="s">
        <v>262</v>
      </c>
      <c r="B263" s="16">
        <v>304</v>
      </c>
      <c r="C263" s="16">
        <v>102</v>
      </c>
      <c r="D263" s="16">
        <v>23536</v>
      </c>
      <c r="E263" s="4">
        <f t="shared" si="20"/>
        <v>129.16383412644458</v>
      </c>
      <c r="F263" s="4">
        <v>1182</v>
      </c>
      <c r="G263" s="4">
        <f t="shared" si="21"/>
        <v>38881.57894736842</v>
      </c>
      <c r="H263" s="4">
        <v>45</v>
      </c>
      <c r="I263" s="17">
        <f t="shared" si="22"/>
        <v>1.9119646498980286E-3</v>
      </c>
      <c r="J263" s="4">
        <v>41.51</v>
      </c>
      <c r="K263" s="4">
        <v>8552100</v>
      </c>
      <c r="L263" s="4">
        <f t="shared" si="23"/>
        <v>0.72352791878172595</v>
      </c>
      <c r="M263" s="4">
        <v>4666597</v>
      </c>
      <c r="N263" s="4">
        <f t="shared" si="24"/>
        <v>15350.64802631579</v>
      </c>
      <c r="O263" s="4">
        <v>35550</v>
      </c>
      <c r="P263" s="4">
        <v>3687237</v>
      </c>
    </row>
    <row r="264" spans="1:16" x14ac:dyDescent="0.25">
      <c r="A264" s="3" t="s">
        <v>263</v>
      </c>
      <c r="B264" s="16">
        <v>250</v>
      </c>
      <c r="C264" s="16">
        <v>56</v>
      </c>
      <c r="D264" s="16">
        <v>19292</v>
      </c>
      <c r="E264" s="4">
        <f t="shared" si="20"/>
        <v>129.58739373833714</v>
      </c>
      <c r="F264" s="4">
        <v>837</v>
      </c>
      <c r="G264" s="4">
        <f t="shared" si="21"/>
        <v>33480</v>
      </c>
      <c r="H264" s="4">
        <v>19.7</v>
      </c>
      <c r="I264" s="17">
        <f t="shared" si="22"/>
        <v>1.0211486626580965E-3</v>
      </c>
      <c r="J264" s="4">
        <v>42.64</v>
      </c>
      <c r="K264" s="4">
        <v>5724700</v>
      </c>
      <c r="L264" s="4">
        <f t="shared" si="23"/>
        <v>0.68395459976105144</v>
      </c>
      <c r="M264" s="4">
        <v>2146209</v>
      </c>
      <c r="N264" s="4">
        <f t="shared" si="24"/>
        <v>8584.8359999999993</v>
      </c>
      <c r="O264" s="4">
        <v>4680</v>
      </c>
      <c r="P264" s="4">
        <v>2985711</v>
      </c>
    </row>
    <row r="265" spans="1:16" x14ac:dyDescent="0.25">
      <c r="A265" s="3" t="s">
        <v>264</v>
      </c>
      <c r="B265" s="16">
        <v>332</v>
      </c>
      <c r="C265" s="16">
        <v>212</v>
      </c>
      <c r="D265" s="16">
        <v>13192</v>
      </c>
      <c r="E265" s="4">
        <f t="shared" si="20"/>
        <v>251.66767738023043</v>
      </c>
      <c r="F265" s="4">
        <v>2837</v>
      </c>
      <c r="G265" s="4">
        <f t="shared" si="21"/>
        <v>85451.80722891567</v>
      </c>
      <c r="H265" s="4">
        <v>322.47999999999996</v>
      </c>
      <c r="I265" s="17">
        <f t="shared" si="22"/>
        <v>2.4445118253486959E-2</v>
      </c>
      <c r="J265" s="4">
        <v>64.87</v>
      </c>
      <c r="K265" s="4">
        <v>120285107</v>
      </c>
      <c r="L265" s="4">
        <f t="shared" si="23"/>
        <v>4.239869827282341</v>
      </c>
      <c r="M265" s="4">
        <v>16720018</v>
      </c>
      <c r="N265" s="4">
        <f t="shared" si="24"/>
        <v>50361.5</v>
      </c>
      <c r="O265" s="4">
        <v>724381.45</v>
      </c>
      <c r="P265" s="4">
        <v>4566617</v>
      </c>
    </row>
    <row r="266" spans="1:16" x14ac:dyDescent="0.25">
      <c r="A266" s="3" t="s">
        <v>265</v>
      </c>
      <c r="B266" s="16">
        <v>21</v>
      </c>
      <c r="C266" s="16">
        <v>21</v>
      </c>
      <c r="D266" s="16">
        <v>2935</v>
      </c>
      <c r="E266" s="4">
        <f t="shared" si="20"/>
        <v>71.550255536626921</v>
      </c>
      <c r="F266" s="4">
        <v>283</v>
      </c>
      <c r="G266" s="4">
        <f t="shared" si="21"/>
        <v>134761.90476190476</v>
      </c>
      <c r="H266" s="4">
        <v>105.35</v>
      </c>
      <c r="I266" s="17">
        <f t="shared" si="22"/>
        <v>3.5894378194207835E-2</v>
      </c>
      <c r="J266" s="4">
        <v>35.549999999999997</v>
      </c>
      <c r="K266" s="4">
        <v>5356563</v>
      </c>
      <c r="L266" s="4">
        <f t="shared" si="23"/>
        <v>1.8927784452296819</v>
      </c>
      <c r="M266" s="4">
        <v>760200</v>
      </c>
      <c r="N266" s="4">
        <f t="shared" si="24"/>
        <v>36200</v>
      </c>
      <c r="O266" s="4">
        <v>23593.97</v>
      </c>
      <c r="P266" s="4">
        <v>318623</v>
      </c>
    </row>
    <row r="267" spans="1:16" x14ac:dyDescent="0.25">
      <c r="A267" s="3" t="s">
        <v>266</v>
      </c>
      <c r="B267" s="16">
        <v>45</v>
      </c>
      <c r="C267" s="16">
        <v>21</v>
      </c>
      <c r="D267" s="16">
        <v>8928</v>
      </c>
      <c r="E267" s="4">
        <f t="shared" si="20"/>
        <v>50.403225806451616</v>
      </c>
      <c r="F267" s="4">
        <v>340</v>
      </c>
      <c r="G267" s="4">
        <f t="shared" si="21"/>
        <v>75555.555555555562</v>
      </c>
      <c r="H267" s="4">
        <v>44.449999999999989</v>
      </c>
      <c r="I267" s="17">
        <f t="shared" si="22"/>
        <v>4.9787186379928305E-3</v>
      </c>
      <c r="J267" s="4">
        <v>28.33</v>
      </c>
      <c r="K267" s="4">
        <v>3083487</v>
      </c>
      <c r="L267" s="4">
        <f t="shared" si="23"/>
        <v>0.90690794117647067</v>
      </c>
      <c r="M267" s="4">
        <v>1019802</v>
      </c>
      <c r="N267" s="4">
        <f t="shared" si="24"/>
        <v>22662.266666666666</v>
      </c>
      <c r="O267" s="4">
        <v>10424.77</v>
      </c>
      <c r="P267" s="4">
        <v>663076</v>
      </c>
    </row>
    <row r="268" spans="1:16" x14ac:dyDescent="0.25">
      <c r="A268" s="3" t="s">
        <v>267</v>
      </c>
      <c r="B268" s="16">
        <v>181</v>
      </c>
      <c r="C268" s="16">
        <v>50</v>
      </c>
      <c r="D268" s="16">
        <v>20099</v>
      </c>
      <c r="E268" s="4">
        <f t="shared" si="20"/>
        <v>90.054231553808648</v>
      </c>
      <c r="F268" s="4">
        <v>486</v>
      </c>
      <c r="G268" s="4">
        <f t="shared" si="21"/>
        <v>26850.828729281769</v>
      </c>
      <c r="H268" s="4">
        <v>67.220000000000013</v>
      </c>
      <c r="I268" s="17">
        <f t="shared" si="22"/>
        <v>3.3444449972635463E-3</v>
      </c>
      <c r="J268" s="4">
        <v>44.97</v>
      </c>
      <c r="K268" s="4">
        <v>6704888</v>
      </c>
      <c r="L268" s="4">
        <f t="shared" si="23"/>
        <v>1.3796065843621399</v>
      </c>
      <c r="M268" s="4">
        <v>1629000</v>
      </c>
      <c r="N268" s="4">
        <f t="shared" si="24"/>
        <v>9000</v>
      </c>
      <c r="O268" s="4">
        <v>6572.42</v>
      </c>
      <c r="P268" s="4">
        <v>1902167</v>
      </c>
    </row>
    <row r="269" spans="1:16" x14ac:dyDescent="0.25">
      <c r="A269" s="3" t="s">
        <v>268</v>
      </c>
      <c r="B269" s="16">
        <v>372</v>
      </c>
      <c r="C269" s="16">
        <v>132</v>
      </c>
      <c r="D269" s="16">
        <v>14277</v>
      </c>
      <c r="E269" s="4">
        <f t="shared" si="20"/>
        <v>260.5589409539819</v>
      </c>
      <c r="F269" s="4">
        <v>633</v>
      </c>
      <c r="G269" s="4">
        <f t="shared" si="21"/>
        <v>17016.129032258064</v>
      </c>
      <c r="H269" s="4">
        <v>56</v>
      </c>
      <c r="I269" s="17">
        <f t="shared" si="22"/>
        <v>3.9223926595223085E-3</v>
      </c>
      <c r="J269" s="4">
        <v>56.58</v>
      </c>
      <c r="K269" s="4">
        <v>10809189</v>
      </c>
      <c r="L269" s="4">
        <f t="shared" si="23"/>
        <v>1.7076127962085306</v>
      </c>
      <c r="M269" s="4">
        <v>2701144</v>
      </c>
      <c r="N269" s="4">
        <f t="shared" si="24"/>
        <v>7261.1397849462364</v>
      </c>
      <c r="O269" s="4">
        <v>376930.5</v>
      </c>
      <c r="P269" s="4">
        <v>3114115</v>
      </c>
    </row>
    <row r="270" spans="1:16" x14ac:dyDescent="0.25">
      <c r="A270" s="3" t="s">
        <v>269</v>
      </c>
      <c r="B270" s="16">
        <v>189</v>
      </c>
      <c r="C270" s="16">
        <v>104</v>
      </c>
      <c r="D270" s="16">
        <v>32347</v>
      </c>
      <c r="E270" s="4">
        <f t="shared" si="20"/>
        <v>58.428911491019257</v>
      </c>
      <c r="F270" s="4">
        <v>488</v>
      </c>
      <c r="G270" s="4">
        <f t="shared" si="21"/>
        <v>25820.105820105819</v>
      </c>
      <c r="H270" s="4">
        <v>33.889999999999993</v>
      </c>
      <c r="I270" s="17">
        <f t="shared" si="22"/>
        <v>1.0477014870003399E-3</v>
      </c>
      <c r="J270" s="4">
        <v>54.98</v>
      </c>
      <c r="K270" s="4">
        <v>8480653</v>
      </c>
      <c r="L270" s="4">
        <f t="shared" si="23"/>
        <v>1.7378387295081967</v>
      </c>
      <c r="M270" s="4">
        <v>1445948</v>
      </c>
      <c r="N270" s="4">
        <f t="shared" si="24"/>
        <v>7650.5185185185182</v>
      </c>
      <c r="O270" s="4">
        <v>179334.5</v>
      </c>
      <c r="P270" s="4">
        <v>2045965</v>
      </c>
    </row>
    <row r="271" spans="1:16" x14ac:dyDescent="0.25">
      <c r="A271" s="3" t="s">
        <v>270</v>
      </c>
      <c r="B271" s="16">
        <v>131</v>
      </c>
      <c r="C271" s="16">
        <v>52</v>
      </c>
      <c r="D271" s="16">
        <v>38592</v>
      </c>
      <c r="E271" s="4">
        <f t="shared" si="20"/>
        <v>33.944859038142617</v>
      </c>
      <c r="F271" s="4">
        <v>449</v>
      </c>
      <c r="G271" s="4">
        <f t="shared" si="21"/>
        <v>34274.80916030534</v>
      </c>
      <c r="H271" s="4">
        <v>44.9</v>
      </c>
      <c r="I271" s="17">
        <f t="shared" si="22"/>
        <v>1.1634535655058044E-3</v>
      </c>
      <c r="J271" s="4">
        <v>54.84</v>
      </c>
      <c r="K271" s="4">
        <v>6450495</v>
      </c>
      <c r="L271" s="4">
        <f t="shared" si="23"/>
        <v>1.4366358574610245</v>
      </c>
      <c r="M271" s="4">
        <v>2069327</v>
      </c>
      <c r="N271" s="4">
        <f t="shared" si="24"/>
        <v>15796.389312977099</v>
      </c>
      <c r="O271" s="4">
        <v>37899</v>
      </c>
      <c r="P271" s="4">
        <v>1536599</v>
      </c>
    </row>
    <row r="272" spans="1:16" x14ac:dyDescent="0.25">
      <c r="A272" s="3" t="s">
        <v>271</v>
      </c>
      <c r="B272" s="16">
        <v>234</v>
      </c>
      <c r="C272" s="16">
        <v>53</v>
      </c>
      <c r="D272" s="16">
        <v>11118</v>
      </c>
      <c r="E272" s="4">
        <f t="shared" si="20"/>
        <v>210.46950890447923</v>
      </c>
      <c r="F272" s="4">
        <v>457</v>
      </c>
      <c r="G272" s="4">
        <f t="shared" si="21"/>
        <v>19529.914529914531</v>
      </c>
      <c r="H272" s="4">
        <v>41.66</v>
      </c>
      <c r="I272" s="17">
        <f t="shared" si="22"/>
        <v>3.7470768123763262E-3</v>
      </c>
      <c r="J272" s="4">
        <v>52.87</v>
      </c>
      <c r="K272" s="4">
        <v>6563713</v>
      </c>
      <c r="L272" s="4">
        <f t="shared" si="23"/>
        <v>1.4362610503282276</v>
      </c>
      <c r="M272" s="4">
        <v>1675757</v>
      </c>
      <c r="N272" s="4">
        <f t="shared" si="24"/>
        <v>7161.3547008547012</v>
      </c>
      <c r="O272" s="4">
        <v>45904.41</v>
      </c>
      <c r="P272" s="4">
        <v>2417967</v>
      </c>
    </row>
    <row r="273" spans="1:16" x14ac:dyDescent="0.25">
      <c r="A273" s="3" t="s">
        <v>272</v>
      </c>
      <c r="B273" s="16">
        <v>99</v>
      </c>
      <c r="C273" s="16">
        <v>41</v>
      </c>
      <c r="D273" s="16">
        <v>168080</v>
      </c>
      <c r="E273" s="4">
        <f t="shared" si="20"/>
        <v>5.8900523560209423</v>
      </c>
      <c r="F273" s="4">
        <v>618</v>
      </c>
      <c r="G273" s="4">
        <f t="shared" si="21"/>
        <v>62424.242424242424</v>
      </c>
      <c r="H273" s="4">
        <v>45</v>
      </c>
      <c r="I273" s="17">
        <f t="shared" si="22"/>
        <v>2.6772965254640647E-4</v>
      </c>
      <c r="J273" s="4">
        <v>43.83</v>
      </c>
      <c r="K273" s="4">
        <v>7697086</v>
      </c>
      <c r="L273" s="4">
        <f t="shared" si="23"/>
        <v>1.2454831715210357</v>
      </c>
      <c r="M273" s="4">
        <v>2556987</v>
      </c>
      <c r="N273" s="4">
        <f t="shared" si="24"/>
        <v>25828.151515151516</v>
      </c>
      <c r="O273" s="4">
        <v>35488.239999999998</v>
      </c>
      <c r="P273" s="4">
        <v>1575967</v>
      </c>
    </row>
    <row r="274" spans="1:16" x14ac:dyDescent="0.25">
      <c r="A274" s="3" t="s">
        <v>273</v>
      </c>
      <c r="B274" s="16">
        <v>270</v>
      </c>
      <c r="C274" s="16">
        <v>40</v>
      </c>
      <c r="D274" s="16">
        <v>27117</v>
      </c>
      <c r="E274" s="4">
        <f t="shared" si="20"/>
        <v>99.56853634251577</v>
      </c>
      <c r="F274" s="4">
        <v>743</v>
      </c>
      <c r="G274" s="4">
        <f t="shared" si="21"/>
        <v>27518.518518518518</v>
      </c>
      <c r="H274" s="4">
        <v>25.03</v>
      </c>
      <c r="I274" s="17">
        <f t="shared" si="22"/>
        <v>9.2303720913080364E-4</v>
      </c>
      <c r="J274" s="4">
        <v>38.380000000000003</v>
      </c>
      <c r="K274" s="4">
        <v>71492229</v>
      </c>
      <c r="L274" s="4">
        <f t="shared" si="23"/>
        <v>9.6221034993270518</v>
      </c>
      <c r="M274" s="4">
        <v>1822123</v>
      </c>
      <c r="N274" s="4">
        <f t="shared" si="24"/>
        <v>6748.603703703704</v>
      </c>
      <c r="O274" s="4">
        <v>128701.74</v>
      </c>
      <c r="P274" s="4">
        <v>2811493</v>
      </c>
    </row>
    <row r="275" spans="1:16" x14ac:dyDescent="0.25">
      <c r="A275" s="3" t="s">
        <v>274</v>
      </c>
      <c r="B275" s="16">
        <v>304</v>
      </c>
      <c r="C275" s="16">
        <v>47</v>
      </c>
      <c r="D275" s="16">
        <v>19609</v>
      </c>
      <c r="E275" s="4">
        <f t="shared" si="20"/>
        <v>155.03085317966239</v>
      </c>
      <c r="F275" s="4">
        <v>416</v>
      </c>
      <c r="G275" s="4">
        <f t="shared" si="21"/>
        <v>13684.21052631579</v>
      </c>
      <c r="H275" s="4">
        <v>24.92</v>
      </c>
      <c r="I275" s="17">
        <f t="shared" si="22"/>
        <v>1.2708450201438116E-3</v>
      </c>
      <c r="J275" s="4">
        <v>65.42</v>
      </c>
      <c r="K275" s="4">
        <v>7706283</v>
      </c>
      <c r="L275" s="4">
        <f t="shared" si="23"/>
        <v>1.852471875</v>
      </c>
      <c r="M275" s="4">
        <v>1600443</v>
      </c>
      <c r="N275" s="4">
        <f t="shared" si="24"/>
        <v>5264.6151315789475</v>
      </c>
      <c r="O275" s="4">
        <v>10973.99</v>
      </c>
      <c r="P275" s="4">
        <v>2601640</v>
      </c>
    </row>
    <row r="276" spans="1:16" x14ac:dyDescent="0.25">
      <c r="A276" s="3" t="s">
        <v>275</v>
      </c>
      <c r="B276" s="16">
        <v>286</v>
      </c>
      <c r="C276" s="16">
        <v>60</v>
      </c>
      <c r="D276" s="16">
        <v>27839</v>
      </c>
      <c r="E276" s="4">
        <f t="shared" si="20"/>
        <v>102.73357520025863</v>
      </c>
      <c r="F276" s="4">
        <v>445</v>
      </c>
      <c r="G276" s="4">
        <f t="shared" si="21"/>
        <v>15559.44055944056</v>
      </c>
      <c r="H276" s="4">
        <v>12.78</v>
      </c>
      <c r="I276" s="17">
        <f t="shared" si="22"/>
        <v>4.5906821365709975E-4</v>
      </c>
      <c r="J276" s="4">
        <v>58.3</v>
      </c>
      <c r="K276" s="4">
        <v>6982039</v>
      </c>
      <c r="L276" s="4">
        <f t="shared" si="23"/>
        <v>1.5689975280898876</v>
      </c>
      <c r="M276" s="4">
        <v>1466608</v>
      </c>
      <c r="N276" s="4">
        <f t="shared" si="24"/>
        <v>5128</v>
      </c>
      <c r="O276" s="4">
        <v>12576.04</v>
      </c>
      <c r="P276" s="4">
        <v>2785296</v>
      </c>
    </row>
    <row r="277" spans="1:16" x14ac:dyDescent="0.25">
      <c r="A277" s="3" t="s">
        <v>276</v>
      </c>
      <c r="B277" s="16">
        <v>209</v>
      </c>
      <c r="C277" s="16">
        <v>101</v>
      </c>
      <c r="D277" s="16">
        <v>7607</v>
      </c>
      <c r="E277" s="4">
        <f t="shared" si="20"/>
        <v>274.74694360457471</v>
      </c>
      <c r="F277" s="4">
        <v>1328</v>
      </c>
      <c r="G277" s="4">
        <f t="shared" si="21"/>
        <v>63540.669856459332</v>
      </c>
      <c r="H277" s="4">
        <v>94.57</v>
      </c>
      <c r="I277" s="17">
        <f t="shared" si="22"/>
        <v>1.2431970553437623E-2</v>
      </c>
      <c r="J277" s="4">
        <v>66.09</v>
      </c>
      <c r="K277" s="4">
        <v>53476892</v>
      </c>
      <c r="L277" s="4">
        <f t="shared" si="23"/>
        <v>4.0268743975903609</v>
      </c>
      <c r="M277" s="4">
        <v>6320877</v>
      </c>
      <c r="N277" s="4">
        <f t="shared" si="24"/>
        <v>30243.430622009568</v>
      </c>
      <c r="O277" s="4">
        <v>770576.4</v>
      </c>
      <c r="P277" s="4">
        <v>3280436</v>
      </c>
    </row>
    <row r="278" spans="1:16" x14ac:dyDescent="0.25">
      <c r="A278" s="3" t="s">
        <v>277</v>
      </c>
      <c r="B278" s="16">
        <v>200</v>
      </c>
      <c r="C278" s="16">
        <v>125</v>
      </c>
      <c r="D278" s="16">
        <v>9025</v>
      </c>
      <c r="E278" s="4">
        <f t="shared" si="20"/>
        <v>221.60664819944597</v>
      </c>
      <c r="F278" s="4">
        <v>1897</v>
      </c>
      <c r="G278" s="4">
        <f t="shared" si="21"/>
        <v>94850</v>
      </c>
      <c r="H278" s="4">
        <v>190.55</v>
      </c>
      <c r="I278" s="17">
        <f t="shared" si="22"/>
        <v>2.1113573407202216E-2</v>
      </c>
      <c r="J278" s="4">
        <v>52.89</v>
      </c>
      <c r="K278" s="4">
        <v>51506746</v>
      </c>
      <c r="L278" s="4">
        <f t="shared" si="23"/>
        <v>2.7151684765419084</v>
      </c>
      <c r="M278" s="4">
        <v>8300062</v>
      </c>
      <c r="N278" s="4">
        <f t="shared" si="24"/>
        <v>41500.31</v>
      </c>
      <c r="O278" s="4">
        <v>237035.11</v>
      </c>
      <c r="P278" s="4">
        <v>3464668</v>
      </c>
    </row>
    <row r="279" spans="1:16" x14ac:dyDescent="0.25">
      <c r="A279" s="3" t="s">
        <v>278</v>
      </c>
      <c r="B279" s="16">
        <v>75</v>
      </c>
      <c r="C279" s="16">
        <v>44</v>
      </c>
      <c r="D279" s="16">
        <v>5310</v>
      </c>
      <c r="E279" s="4">
        <f t="shared" si="20"/>
        <v>141.24293785310735</v>
      </c>
      <c r="F279" s="4">
        <v>511</v>
      </c>
      <c r="G279" s="4">
        <f t="shared" si="21"/>
        <v>68133.333333333328</v>
      </c>
      <c r="H279" s="4">
        <v>72.13</v>
      </c>
      <c r="I279" s="17">
        <f t="shared" si="22"/>
        <v>1.3583804143126176E-2</v>
      </c>
      <c r="J279" s="4">
        <v>45.7</v>
      </c>
      <c r="K279" s="4">
        <v>5966242</v>
      </c>
      <c r="L279" s="4">
        <f t="shared" si="23"/>
        <v>1.1675620352250489</v>
      </c>
      <c r="M279" s="4">
        <v>1135511</v>
      </c>
      <c r="N279" s="4">
        <f t="shared" si="24"/>
        <v>15140.146666666667</v>
      </c>
      <c r="O279" s="4">
        <v>23028.99</v>
      </c>
      <c r="P279" s="4">
        <v>1166359</v>
      </c>
    </row>
    <row r="280" spans="1:16" x14ac:dyDescent="0.25">
      <c r="A280" s="3" t="s">
        <v>279</v>
      </c>
      <c r="B280" s="16">
        <v>143</v>
      </c>
      <c r="C280" s="16">
        <v>41</v>
      </c>
      <c r="D280" s="16">
        <v>16758</v>
      </c>
      <c r="E280" s="4">
        <f t="shared" si="20"/>
        <v>85.332378565461269</v>
      </c>
      <c r="F280" s="4">
        <v>580</v>
      </c>
      <c r="G280" s="4">
        <f t="shared" si="21"/>
        <v>40559.440559440562</v>
      </c>
      <c r="H280" s="4">
        <v>56.48</v>
      </c>
      <c r="I280" s="17">
        <f t="shared" si="22"/>
        <v>3.370330588375701E-3</v>
      </c>
      <c r="J280" s="4">
        <v>43.59</v>
      </c>
      <c r="K280" s="4">
        <v>6262873</v>
      </c>
      <c r="L280" s="4">
        <f t="shared" si="23"/>
        <v>1.0798056896551724</v>
      </c>
      <c r="M280" s="4">
        <v>1256105</v>
      </c>
      <c r="N280" s="4">
        <f t="shared" si="24"/>
        <v>8783.9510489510485</v>
      </c>
      <c r="O280" s="4">
        <v>15212.69</v>
      </c>
      <c r="P280" s="4">
        <v>2193369</v>
      </c>
    </row>
    <row r="281" spans="1:16" x14ac:dyDescent="0.25">
      <c r="A281" s="3" t="s">
        <v>280</v>
      </c>
      <c r="B281" s="16">
        <v>147</v>
      </c>
      <c r="C281" s="16">
        <v>46</v>
      </c>
      <c r="D281" s="16">
        <v>10523</v>
      </c>
      <c r="E281" s="4">
        <f t="shared" si="20"/>
        <v>139.6940036111375</v>
      </c>
      <c r="F281" s="4">
        <v>323</v>
      </c>
      <c r="G281" s="4">
        <f t="shared" si="21"/>
        <v>21972.789115646257</v>
      </c>
      <c r="H281" s="4">
        <v>39.76</v>
      </c>
      <c r="I281" s="17">
        <f t="shared" si="22"/>
        <v>3.7783901929107667E-3</v>
      </c>
      <c r="J281" s="4">
        <v>62.92</v>
      </c>
      <c r="K281" s="4">
        <v>3928308</v>
      </c>
      <c r="L281" s="4">
        <f t="shared" si="23"/>
        <v>1.2161944272445822</v>
      </c>
      <c r="M281" s="4">
        <v>757545</v>
      </c>
      <c r="N281" s="4">
        <f t="shared" si="24"/>
        <v>5153.3673469387759</v>
      </c>
      <c r="O281" s="4">
        <v>28771.4</v>
      </c>
      <c r="P281" s="4">
        <v>2358056</v>
      </c>
    </row>
    <row r="282" spans="1:16" x14ac:dyDescent="0.25">
      <c r="A282" s="3" t="s">
        <v>281</v>
      </c>
      <c r="B282" s="16">
        <v>122</v>
      </c>
      <c r="C282" s="16">
        <v>42</v>
      </c>
      <c r="D282" s="16">
        <v>17562</v>
      </c>
      <c r="E282" s="4">
        <f t="shared" si="20"/>
        <v>69.468169912310671</v>
      </c>
      <c r="F282" s="4">
        <v>438</v>
      </c>
      <c r="G282" s="4">
        <f t="shared" si="21"/>
        <v>35901.639344262294</v>
      </c>
      <c r="H282" s="4">
        <v>29.37</v>
      </c>
      <c r="I282" s="17">
        <f t="shared" si="22"/>
        <v>1.6723607789545611E-3</v>
      </c>
      <c r="J282" s="4">
        <v>43.46</v>
      </c>
      <c r="K282" s="4">
        <v>4503713</v>
      </c>
      <c r="L282" s="4">
        <f t="shared" si="23"/>
        <v>1.0282449771689499</v>
      </c>
      <c r="M282" s="4">
        <v>755481</v>
      </c>
      <c r="N282" s="4">
        <f t="shared" si="24"/>
        <v>6192.4672131147545</v>
      </c>
      <c r="O282" s="4">
        <v>47297.75</v>
      </c>
      <c r="P282" s="4">
        <v>1729013</v>
      </c>
    </row>
    <row r="283" spans="1:16" x14ac:dyDescent="0.25">
      <c r="A283" s="3" t="s">
        <v>282</v>
      </c>
      <c r="B283" s="16">
        <v>227</v>
      </c>
      <c r="C283" s="16">
        <v>222</v>
      </c>
      <c r="D283" s="16">
        <v>13788</v>
      </c>
      <c r="E283" s="4">
        <f t="shared" si="20"/>
        <v>164.6359152886568</v>
      </c>
      <c r="F283" s="4">
        <v>3413</v>
      </c>
      <c r="G283" s="4">
        <f t="shared" si="21"/>
        <v>150352.42290748897</v>
      </c>
      <c r="H283" s="4">
        <v>456.23999999999995</v>
      </c>
      <c r="I283" s="17">
        <f t="shared" si="22"/>
        <v>3.3089643167972145E-2</v>
      </c>
      <c r="J283" s="4">
        <v>72.650000000000006</v>
      </c>
      <c r="K283" s="4">
        <v>77953947</v>
      </c>
      <c r="L283" s="4">
        <f t="shared" si="23"/>
        <v>2.2840300908291824</v>
      </c>
      <c r="M283" s="4">
        <v>13891900</v>
      </c>
      <c r="N283" s="4">
        <f t="shared" si="24"/>
        <v>61197.797356828196</v>
      </c>
      <c r="O283" s="4">
        <v>1669620.1</v>
      </c>
      <c r="P283" s="4">
        <v>6202786</v>
      </c>
    </row>
    <row r="284" spans="1:16" x14ac:dyDescent="0.25">
      <c r="A284" s="3" t="s">
        <v>283</v>
      </c>
      <c r="B284" s="16">
        <v>31</v>
      </c>
      <c r="C284" s="16">
        <v>31</v>
      </c>
      <c r="D284" s="16">
        <v>7735</v>
      </c>
      <c r="E284" s="4">
        <f t="shared" si="20"/>
        <v>40.077569489334195</v>
      </c>
      <c r="F284" s="4">
        <v>973</v>
      </c>
      <c r="G284" s="4">
        <f t="shared" si="21"/>
        <v>313870.96774193546</v>
      </c>
      <c r="H284" s="4">
        <v>72.889999999999986</v>
      </c>
      <c r="I284" s="17">
        <f t="shared" si="22"/>
        <v>9.4234001292824807E-3</v>
      </c>
      <c r="J284" s="4">
        <v>31.3</v>
      </c>
      <c r="K284" s="4">
        <v>7544973</v>
      </c>
      <c r="L284" s="4">
        <f t="shared" si="23"/>
        <v>0.77543401849948612</v>
      </c>
      <c r="M284" s="4">
        <v>732832</v>
      </c>
      <c r="N284" s="4">
        <f t="shared" si="24"/>
        <v>23639.741935483871</v>
      </c>
      <c r="O284" s="4">
        <v>78740.88</v>
      </c>
      <c r="P284" s="4">
        <v>120074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FCC5F-D3B1-432A-95B5-50FA984714C8}">
  <dimension ref="A1:I572"/>
  <sheetViews>
    <sheetView zoomScale="70" zoomScaleNormal="70" workbookViewId="0">
      <selection activeCell="G11" sqref="G11"/>
    </sheetView>
  </sheetViews>
  <sheetFormatPr defaultRowHeight="13.8" x14ac:dyDescent="0.25"/>
  <cols>
    <col min="1" max="1" width="18.77734375" style="4" customWidth="1"/>
    <col min="2" max="2" width="8.88671875" style="5"/>
    <col min="3" max="3" width="13" style="5" customWidth="1"/>
    <col min="4" max="5" width="8.88671875" style="5"/>
    <col min="6" max="6" width="14" style="5" customWidth="1"/>
    <col min="7" max="7" width="22.77734375" style="5" customWidth="1"/>
    <col min="8" max="8" width="17.6640625" style="5" customWidth="1"/>
    <col min="9" max="9" width="19.21875" style="5" customWidth="1"/>
    <col min="10" max="16384" width="8.88671875" style="4"/>
  </cols>
  <sheetData>
    <row r="1" spans="1:9" ht="15.6" x14ac:dyDescent="0.3">
      <c r="A1" s="2" t="s">
        <v>0</v>
      </c>
      <c r="B1" s="5" t="s">
        <v>302</v>
      </c>
      <c r="C1" s="5" t="s">
        <v>303</v>
      </c>
      <c r="D1" s="5" t="s">
        <v>304</v>
      </c>
      <c r="E1" s="5" t="s">
        <v>305</v>
      </c>
      <c r="F1" s="5" t="s">
        <v>306</v>
      </c>
      <c r="G1" s="5" t="s">
        <v>299</v>
      </c>
      <c r="H1" s="5" t="s">
        <v>296</v>
      </c>
      <c r="I1" s="5" t="s">
        <v>307</v>
      </c>
    </row>
    <row r="2" spans="1:9" x14ac:dyDescent="0.25">
      <c r="A2" s="1" t="s">
        <v>1</v>
      </c>
      <c r="B2" s="11">
        <v>766.43714581683014</v>
      </c>
      <c r="C2" s="11">
        <v>112208.45921450152</v>
      </c>
      <c r="D2" s="11">
        <v>8.4455548107976355E-2</v>
      </c>
      <c r="E2" s="11">
        <v>75.11</v>
      </c>
      <c r="F2" s="11">
        <v>1.9963066989381857</v>
      </c>
      <c r="G2" s="11">
        <v>49525.350612180002</v>
      </c>
      <c r="H2" s="5">
        <v>8541126</v>
      </c>
      <c r="I2" s="5">
        <v>27173174</v>
      </c>
    </row>
    <row r="3" spans="1:9" x14ac:dyDescent="0.25">
      <c r="A3" s="1" t="s">
        <v>2</v>
      </c>
      <c r="B3" s="11">
        <v>837.45748299319723</v>
      </c>
      <c r="C3" s="11">
        <v>93663.603594455984</v>
      </c>
      <c r="D3" s="11">
        <v>5.8393707482993197E-2</v>
      </c>
      <c r="E3" s="11">
        <v>45.95</v>
      </c>
      <c r="F3" s="11">
        <v>1.4932158630423897</v>
      </c>
      <c r="G3" s="11">
        <v>29472.006904604761</v>
      </c>
      <c r="H3" s="5">
        <v>6009490</v>
      </c>
      <c r="I3" s="5">
        <v>13768395</v>
      </c>
    </row>
    <row r="4" spans="1:9" x14ac:dyDescent="0.25">
      <c r="A4" s="1" t="s">
        <v>3</v>
      </c>
      <c r="B4" s="11">
        <v>624.15446744068652</v>
      </c>
      <c r="C4" s="11">
        <v>34382.896599134619</v>
      </c>
      <c r="D4" s="11">
        <v>1.3010474507824331E-2</v>
      </c>
      <c r="E4" s="11">
        <v>40.51</v>
      </c>
      <c r="F4" s="11">
        <v>0.96209350339924637</v>
      </c>
      <c r="G4" s="11">
        <v>14253.430183185734</v>
      </c>
      <c r="H4" s="5">
        <v>1494183</v>
      </c>
      <c r="I4" s="5">
        <v>3051647</v>
      </c>
    </row>
    <row r="5" spans="1:9" x14ac:dyDescent="0.25">
      <c r="A5" s="1" t="s">
        <v>4</v>
      </c>
      <c r="B5" s="11">
        <v>545.57600950118763</v>
      </c>
      <c r="C5" s="11">
        <v>60804.881632653058</v>
      </c>
      <c r="D5" s="11">
        <v>1.7056858669833728E-2</v>
      </c>
      <c r="E5" s="11">
        <v>32.42</v>
      </c>
      <c r="F5" s="11">
        <v>0.60774452677761193</v>
      </c>
      <c r="G5" s="11">
        <v>15435.90612244898</v>
      </c>
      <c r="H5" s="5">
        <v>2190198</v>
      </c>
      <c r="I5" s="5">
        <v>3324335</v>
      </c>
    </row>
    <row r="6" spans="1:9" x14ac:dyDescent="0.25">
      <c r="A6" s="1" t="s">
        <v>5</v>
      </c>
      <c r="B6" s="11">
        <v>383.22477734946165</v>
      </c>
      <c r="C6" s="11">
        <v>32275.30003468609</v>
      </c>
      <c r="D6" s="11">
        <v>1.2686428286587796E-2</v>
      </c>
      <c r="E6" s="11">
        <v>46.86</v>
      </c>
      <c r="F6" s="11">
        <v>0.96294700175787795</v>
      </c>
      <c r="G6" s="11">
        <v>11619.146722164412</v>
      </c>
      <c r="H6" s="5">
        <v>429991</v>
      </c>
      <c r="I6" s="5">
        <v>1357443</v>
      </c>
    </row>
    <row r="7" spans="1:9" x14ac:dyDescent="0.25">
      <c r="A7" s="1" t="s">
        <v>6</v>
      </c>
      <c r="B7" s="11">
        <v>798.78958713314546</v>
      </c>
      <c r="C7" s="11">
        <v>24510.190970420343</v>
      </c>
      <c r="D7" s="11">
        <v>9.7413364284529933E-3</v>
      </c>
      <c r="E7" s="11">
        <v>32.75</v>
      </c>
      <c r="F7" s="11">
        <v>0.55841826212190782</v>
      </c>
      <c r="G7" s="11">
        <v>7443.4198235599379</v>
      </c>
      <c r="H7" s="5">
        <v>803804</v>
      </c>
      <c r="I7" s="5">
        <v>2638552</v>
      </c>
    </row>
    <row r="8" spans="1:9" x14ac:dyDescent="0.25">
      <c r="A8" s="1" t="s">
        <v>7</v>
      </c>
      <c r="B8" s="11">
        <v>586.28063431042767</v>
      </c>
      <c r="C8" s="11">
        <v>16557.986694534378</v>
      </c>
      <c r="D8" s="11">
        <v>5.606279032516418E-3</v>
      </c>
      <c r="E8" s="11">
        <v>28.74</v>
      </c>
      <c r="F8" s="11">
        <v>0.67166803770960726</v>
      </c>
      <c r="G8" s="11">
        <v>6293.8253896698225</v>
      </c>
      <c r="H8" s="5">
        <v>663984</v>
      </c>
      <c r="I8" s="5">
        <v>1723385</v>
      </c>
    </row>
    <row r="9" spans="1:9" x14ac:dyDescent="0.25">
      <c r="A9" s="1" t="s">
        <v>8</v>
      </c>
      <c r="B9" s="11">
        <v>564.03517294986398</v>
      </c>
      <c r="C9" s="11">
        <v>17659.623948114142</v>
      </c>
      <c r="D9" s="11">
        <v>6.4287796346677037E-3</v>
      </c>
      <c r="E9" s="11">
        <v>33.590000000000003</v>
      </c>
      <c r="F9" s="11">
        <v>0.56495064136955553</v>
      </c>
      <c r="G9" s="11">
        <v>7443.6886848519825</v>
      </c>
      <c r="H9" s="5">
        <v>294471</v>
      </c>
      <c r="I9" s="5">
        <v>2689044</v>
      </c>
    </row>
    <row r="10" spans="1:9" x14ac:dyDescent="0.25">
      <c r="A10" s="1" t="s">
        <v>9</v>
      </c>
      <c r="B10" s="11">
        <v>126.37159981558322</v>
      </c>
      <c r="C10" s="11">
        <v>20739.871665557868</v>
      </c>
      <c r="D10" s="11">
        <v>2.3700268489138393E-3</v>
      </c>
      <c r="E10" s="11">
        <v>41.21</v>
      </c>
      <c r="F10" s="11">
        <v>0.9502213229543639</v>
      </c>
      <c r="G10" s="11">
        <v>6962.9568427151962</v>
      </c>
      <c r="H10" s="5">
        <v>492258</v>
      </c>
      <c r="I10" s="5">
        <v>1817320</v>
      </c>
    </row>
    <row r="11" spans="1:9" x14ac:dyDescent="0.25">
      <c r="A11" s="1" t="s">
        <v>10</v>
      </c>
      <c r="B11" s="11">
        <v>94.305653888945074</v>
      </c>
      <c r="C11" s="11">
        <v>23835.314779064782</v>
      </c>
      <c r="D11" s="11">
        <v>1.3871750783857591E-3</v>
      </c>
      <c r="E11" s="11">
        <v>33.28</v>
      </c>
      <c r="F11" s="11">
        <v>0.86195572611154658</v>
      </c>
      <c r="G11" s="11">
        <v>6919.0476190476193</v>
      </c>
      <c r="H11" s="5">
        <v>328661</v>
      </c>
      <c r="I11" s="5">
        <v>1559205</v>
      </c>
    </row>
    <row r="12" spans="1:9" x14ac:dyDescent="0.25">
      <c r="A12" s="1" t="s">
        <v>11</v>
      </c>
      <c r="B12" s="11">
        <v>520.09535330534402</v>
      </c>
      <c r="C12" s="11">
        <v>30142.975003078438</v>
      </c>
      <c r="D12" s="11">
        <v>3.0007827510140184E-3</v>
      </c>
      <c r="E12" s="11">
        <v>37.909999999999997</v>
      </c>
      <c r="F12" s="11">
        <v>0.40604839527798736</v>
      </c>
      <c r="G12" s="11">
        <v>7945.295461697383</v>
      </c>
      <c r="H12" s="5">
        <v>150126</v>
      </c>
      <c r="I12" s="5">
        <v>2131343</v>
      </c>
    </row>
    <row r="13" spans="1:9" x14ac:dyDescent="0.25">
      <c r="A13" s="1" t="s">
        <v>12</v>
      </c>
      <c r="B13" s="11">
        <v>651.7654378596983</v>
      </c>
      <c r="C13" s="11">
        <v>32244.241324996416</v>
      </c>
      <c r="D13" s="11">
        <v>9.2471613003577546E-3</v>
      </c>
      <c r="E13" s="11">
        <v>34.770000000000003</v>
      </c>
      <c r="F13" s="11">
        <v>0.9785203621764873</v>
      </c>
      <c r="G13" s="11">
        <v>10002.684836046012</v>
      </c>
      <c r="H13" s="5">
        <v>336604</v>
      </c>
      <c r="I13" s="5">
        <v>1796396</v>
      </c>
    </row>
    <row r="14" spans="1:9" x14ac:dyDescent="0.25">
      <c r="A14" s="1" t="s">
        <v>13</v>
      </c>
      <c r="B14" s="11">
        <v>499.37606352807717</v>
      </c>
      <c r="C14" s="11">
        <v>17760.629259427533</v>
      </c>
      <c r="D14" s="11">
        <v>4.4288145207033464E-3</v>
      </c>
      <c r="E14" s="11">
        <v>29.63</v>
      </c>
      <c r="F14" s="11">
        <v>0.58529444456027069</v>
      </c>
      <c r="G14" s="11">
        <v>7221.9059518400727</v>
      </c>
      <c r="H14" s="5">
        <v>245370</v>
      </c>
      <c r="I14" s="5">
        <v>1120991</v>
      </c>
    </row>
    <row r="15" spans="1:9" x14ac:dyDescent="0.25">
      <c r="A15" s="1" t="s">
        <v>14</v>
      </c>
      <c r="B15" s="11">
        <v>524.91742065201777</v>
      </c>
      <c r="C15" s="11">
        <v>48647.165526675788</v>
      </c>
      <c r="D15" s="11">
        <v>3.1441907223897746E-2</v>
      </c>
      <c r="E15" s="11">
        <v>53.39</v>
      </c>
      <c r="F15" s="11">
        <v>2.8428548763341763</v>
      </c>
      <c r="G15" s="11">
        <v>22594.960328317375</v>
      </c>
      <c r="H15" s="5">
        <v>780811</v>
      </c>
      <c r="I15" s="5">
        <v>1896358</v>
      </c>
    </row>
    <row r="16" spans="1:9" x14ac:dyDescent="0.25">
      <c r="A16" s="1" t="s">
        <v>15</v>
      </c>
      <c r="B16" s="11">
        <v>224.75401713031783</v>
      </c>
      <c r="C16" s="11">
        <v>21917.719126956632</v>
      </c>
      <c r="D16" s="11">
        <v>7.6442273660366671E-3</v>
      </c>
      <c r="E16" s="11">
        <v>46.1</v>
      </c>
      <c r="F16" s="11">
        <v>0.8581676209334691</v>
      </c>
      <c r="G16" s="11">
        <v>9543.5419356870661</v>
      </c>
      <c r="H16" s="5">
        <v>672705</v>
      </c>
      <c r="I16" s="5">
        <v>1327751</v>
      </c>
    </row>
    <row r="17" spans="1:9" x14ac:dyDescent="0.25">
      <c r="A17" s="1" t="s">
        <v>16</v>
      </c>
      <c r="B17" s="11">
        <v>286.1706783369803</v>
      </c>
      <c r="C17" s="11">
        <v>32832.038538002751</v>
      </c>
      <c r="D17" s="11">
        <v>8.842450765864332E-3</v>
      </c>
      <c r="E17" s="11">
        <v>39.01</v>
      </c>
      <c r="F17" s="11">
        <v>0.85955898004878684</v>
      </c>
      <c r="G17" s="11">
        <v>12269.857776418412</v>
      </c>
      <c r="H17" s="5">
        <v>97045</v>
      </c>
      <c r="I17" s="5">
        <v>595962</v>
      </c>
    </row>
    <row r="18" spans="1:9" x14ac:dyDescent="0.25">
      <c r="A18" s="1" t="s">
        <v>17</v>
      </c>
      <c r="B18" s="11">
        <v>238.5866436384571</v>
      </c>
      <c r="C18" s="11">
        <v>27756.337093563368</v>
      </c>
      <c r="D18" s="11">
        <v>3.8773747841105355E-3</v>
      </c>
      <c r="E18" s="11">
        <v>30.24</v>
      </c>
      <c r="F18" s="11">
        <v>0.68587812920545388</v>
      </c>
      <c r="G18" s="11">
        <v>8222.1330759486027</v>
      </c>
      <c r="H18" s="5">
        <v>61265</v>
      </c>
      <c r="I18" s="5">
        <v>1358657</v>
      </c>
    </row>
    <row r="19" spans="1:9" x14ac:dyDescent="0.25">
      <c r="A19" s="1" t="s">
        <v>18</v>
      </c>
      <c r="B19" s="11">
        <v>229.42175066312998</v>
      </c>
      <c r="C19" s="11">
        <v>33785.450677519315</v>
      </c>
      <c r="D19" s="11">
        <v>5.3474801061007956E-3</v>
      </c>
      <c r="E19" s="11">
        <v>32.19</v>
      </c>
      <c r="F19" s="11">
        <v>0.71579488566583638</v>
      </c>
      <c r="G19" s="11">
        <v>8838.5654164547013</v>
      </c>
      <c r="H19" s="5">
        <v>2669</v>
      </c>
      <c r="I19" s="5">
        <v>895069</v>
      </c>
    </row>
    <row r="20" spans="1:9" x14ac:dyDescent="0.25">
      <c r="A20" s="1" t="s">
        <v>19</v>
      </c>
      <c r="B20" s="11">
        <v>143.74661124164106</v>
      </c>
      <c r="C20" s="11">
        <v>42129.100396052054</v>
      </c>
      <c r="D20" s="11">
        <v>2.8519790348816194E-3</v>
      </c>
      <c r="E20" s="11">
        <v>37.39</v>
      </c>
      <c r="F20" s="11">
        <v>0.29497412211876906</v>
      </c>
      <c r="G20" s="11">
        <v>8775.8093920915326</v>
      </c>
      <c r="H20" s="5">
        <v>117849</v>
      </c>
      <c r="I20" s="5">
        <v>901318</v>
      </c>
    </row>
    <row r="21" spans="1:9" x14ac:dyDescent="0.25">
      <c r="A21" s="1" t="s">
        <v>20</v>
      </c>
      <c r="B21" s="11">
        <v>195.80283064909713</v>
      </c>
      <c r="C21" s="11">
        <v>23798.498255234299</v>
      </c>
      <c r="D21" s="11">
        <v>3.1228648121034651E-3</v>
      </c>
      <c r="E21" s="11">
        <v>36.74</v>
      </c>
      <c r="F21" s="11">
        <v>0.61484367206284696</v>
      </c>
      <c r="G21" s="11">
        <v>8648.72258225324</v>
      </c>
      <c r="H21" s="5">
        <v>122303</v>
      </c>
      <c r="I21" s="5">
        <v>1205394</v>
      </c>
    </row>
    <row r="22" spans="1:9" x14ac:dyDescent="0.25">
      <c r="A22" s="1" t="s">
        <v>21</v>
      </c>
      <c r="B22" s="11">
        <v>355.17946548198296</v>
      </c>
      <c r="C22" s="11">
        <v>16427.723951715376</v>
      </c>
      <c r="D22" s="11">
        <v>3.0294055426274592E-3</v>
      </c>
      <c r="E22" s="11">
        <v>38.75</v>
      </c>
      <c r="F22" s="11">
        <v>0.60410854504469014</v>
      </c>
      <c r="G22" s="11">
        <v>7041.2623094027949</v>
      </c>
      <c r="H22" s="5">
        <v>25193</v>
      </c>
      <c r="I22" s="5">
        <v>1344544</v>
      </c>
    </row>
    <row r="23" spans="1:9" x14ac:dyDescent="0.25">
      <c r="A23" s="1" t="s">
        <v>22</v>
      </c>
      <c r="B23" s="11">
        <v>122.44694828204005</v>
      </c>
      <c r="C23" s="11">
        <v>14223.901804584621</v>
      </c>
      <c r="D23" s="11">
        <v>1.1514113946729308E-3</v>
      </c>
      <c r="E23" s="11">
        <v>44.15</v>
      </c>
      <c r="F23" s="11">
        <v>0.80556448978537498</v>
      </c>
      <c r="G23" s="11">
        <v>5521.5477158185658</v>
      </c>
      <c r="H23" s="5">
        <v>54500</v>
      </c>
      <c r="I23" s="5">
        <v>1285794</v>
      </c>
    </row>
    <row r="24" spans="1:9" x14ac:dyDescent="0.25">
      <c r="A24" s="1" t="s">
        <v>23</v>
      </c>
      <c r="B24" s="11">
        <v>215.69420468557337</v>
      </c>
      <c r="C24" s="11">
        <v>20354.523003750113</v>
      </c>
      <c r="D24" s="11">
        <v>1.8027127003699135E-3</v>
      </c>
      <c r="E24" s="11">
        <v>34.18</v>
      </c>
      <c r="F24" s="11">
        <v>0.61779813153826801</v>
      </c>
      <c r="G24" s="11">
        <v>7008.4697704198297</v>
      </c>
      <c r="H24" s="5">
        <v>74137</v>
      </c>
      <c r="I24" s="5">
        <v>1597644</v>
      </c>
    </row>
    <row r="25" spans="1:9" x14ac:dyDescent="0.25">
      <c r="A25" s="1" t="s">
        <v>24</v>
      </c>
      <c r="B25" s="11">
        <v>180.55084745762713</v>
      </c>
      <c r="C25" s="11">
        <v>22048.533208167097</v>
      </c>
      <c r="D25" s="11">
        <v>8.6064030131826751E-4</v>
      </c>
      <c r="E25" s="11">
        <v>25.64</v>
      </c>
      <c r="F25" s="11">
        <v>0.48029860709000838</v>
      </c>
      <c r="G25" s="11">
        <v>5801.861847766565</v>
      </c>
      <c r="H25" s="5">
        <v>10767</v>
      </c>
      <c r="I25" s="5">
        <v>1510013</v>
      </c>
    </row>
    <row r="26" spans="1:9" x14ac:dyDescent="0.25">
      <c r="A26" s="1" t="s">
        <v>25</v>
      </c>
      <c r="B26" s="11">
        <v>133.27914537854156</v>
      </c>
      <c r="C26" s="11">
        <v>81273.375152465582</v>
      </c>
      <c r="D26" s="11">
        <v>9.6458430097538309E-3</v>
      </c>
      <c r="E26" s="11">
        <v>58.71</v>
      </c>
      <c r="F26" s="11">
        <v>1.3520417625103471</v>
      </c>
      <c r="G26" s="11">
        <v>32959.731660568046</v>
      </c>
      <c r="H26" s="5">
        <v>355810</v>
      </c>
      <c r="I26" s="5">
        <v>1772800</v>
      </c>
    </row>
    <row r="27" spans="1:9" x14ac:dyDescent="0.25">
      <c r="A27" s="1" t="s">
        <v>26</v>
      </c>
      <c r="B27" s="11">
        <v>79.155862863728032</v>
      </c>
      <c r="C27" s="11">
        <v>111956.7788898999</v>
      </c>
      <c r="D27" s="11">
        <v>6.6281331028522046E-3</v>
      </c>
      <c r="E27" s="11">
        <v>43.19</v>
      </c>
      <c r="F27" s="11">
        <v>0.42152295382414734</v>
      </c>
      <c r="G27" s="11">
        <v>33248.707916287531</v>
      </c>
      <c r="H27" s="5">
        <v>869045</v>
      </c>
      <c r="I27" s="5">
        <v>2049617</v>
      </c>
    </row>
    <row r="28" spans="1:9" x14ac:dyDescent="0.25">
      <c r="A28" s="1" t="s">
        <v>27</v>
      </c>
      <c r="B28" s="11">
        <v>302.16647662485747</v>
      </c>
      <c r="C28" s="11">
        <v>73796.886792452831</v>
      </c>
      <c r="D28" s="11">
        <v>3.2343215507411628E-2</v>
      </c>
      <c r="E28" s="11">
        <v>27.33</v>
      </c>
      <c r="F28" s="11">
        <v>0.71543080382539026</v>
      </c>
      <c r="G28" s="11">
        <v>13526.283018867925</v>
      </c>
      <c r="H28" s="5">
        <v>139354</v>
      </c>
      <c r="I28" s="5">
        <v>635412</v>
      </c>
    </row>
    <row r="29" spans="1:9" x14ac:dyDescent="0.25">
      <c r="A29" s="1" t="s">
        <v>28</v>
      </c>
      <c r="B29" s="11">
        <v>50.848135435065153</v>
      </c>
      <c r="C29" s="11">
        <v>23730.268274566348</v>
      </c>
      <c r="D29" s="11">
        <v>9.6699658968462906E-4</v>
      </c>
      <c r="E29" s="11">
        <v>32.43</v>
      </c>
      <c r="F29" s="11">
        <v>0.42894387032277626</v>
      </c>
      <c r="G29" s="11">
        <v>7356.1039017783023</v>
      </c>
      <c r="H29" s="5">
        <v>174630</v>
      </c>
      <c r="I29" s="5">
        <v>2197851</v>
      </c>
    </row>
    <row r="30" spans="1:9" x14ac:dyDescent="0.25">
      <c r="A30" s="1" t="s">
        <v>29</v>
      </c>
      <c r="B30" s="11">
        <v>53.531536071218611</v>
      </c>
      <c r="C30" s="11">
        <v>36919.306557891432</v>
      </c>
      <c r="D30" s="11">
        <v>1.1052322163433274E-3</v>
      </c>
      <c r="E30" s="11">
        <v>26.23</v>
      </c>
      <c r="F30" s="11">
        <v>0.39435388689773054</v>
      </c>
      <c r="G30" s="11">
        <v>7613.8500156887358</v>
      </c>
      <c r="H30" s="5">
        <v>94921</v>
      </c>
      <c r="I30" s="5">
        <v>1844649</v>
      </c>
    </row>
    <row r="31" spans="1:9" x14ac:dyDescent="0.25">
      <c r="A31" s="1" t="s">
        <v>30</v>
      </c>
      <c r="B31" s="11">
        <v>17.56501291036518</v>
      </c>
      <c r="C31" s="11">
        <v>173463.05289408058</v>
      </c>
      <c r="D31" s="11">
        <v>1.6435355957211363E-3</v>
      </c>
      <c r="E31" s="11">
        <v>38.630000000000003</v>
      </c>
      <c r="F31" s="11">
        <v>0.59098148855756016</v>
      </c>
      <c r="G31" s="11">
        <v>24937.655860349128</v>
      </c>
      <c r="H31" s="5">
        <v>1062387</v>
      </c>
      <c r="I31" s="5">
        <v>3187910</v>
      </c>
    </row>
    <row r="32" spans="1:9" x14ac:dyDescent="0.25">
      <c r="A32" s="1" t="s">
        <v>31</v>
      </c>
      <c r="B32" s="11">
        <v>10.708252419520358</v>
      </c>
      <c r="C32" s="11">
        <v>34353.623295245117</v>
      </c>
      <c r="D32" s="11">
        <v>2.9728918991458656E-4</v>
      </c>
      <c r="E32" s="11">
        <v>38.31</v>
      </c>
      <c r="F32" s="11">
        <v>0.46194691537829163</v>
      </c>
      <c r="G32" s="11">
        <v>10858.827865831183</v>
      </c>
      <c r="H32" s="5">
        <v>196242</v>
      </c>
      <c r="I32" s="5">
        <v>2079197</v>
      </c>
    </row>
    <row r="33" spans="1:9" x14ac:dyDescent="0.25">
      <c r="A33" s="1" t="s">
        <v>32</v>
      </c>
      <c r="B33" s="11">
        <v>28.928942915250026</v>
      </c>
      <c r="C33" s="11">
        <v>32377.868412579155</v>
      </c>
      <c r="D33" s="11">
        <v>5.744182075046963E-4</v>
      </c>
      <c r="E33" s="11">
        <v>23.97</v>
      </c>
      <c r="F33" s="11">
        <v>0.57408128099883116</v>
      </c>
      <c r="G33" s="11">
        <v>6668.2247504561556</v>
      </c>
      <c r="H33" s="5">
        <v>451700</v>
      </c>
      <c r="I33" s="5">
        <v>1235282</v>
      </c>
    </row>
    <row r="34" spans="1:9" x14ac:dyDescent="0.25">
      <c r="A34" s="1" t="s">
        <v>33</v>
      </c>
      <c r="B34" s="11">
        <v>52.671951846142555</v>
      </c>
      <c r="C34" s="11">
        <v>19775.681137202984</v>
      </c>
      <c r="D34" s="11">
        <v>7.0487410996109511E-4</v>
      </c>
      <c r="E34" s="11">
        <v>31.17</v>
      </c>
      <c r="F34" s="11">
        <v>0.42479989485582847</v>
      </c>
      <c r="G34" s="11">
        <v>5493.596265068637</v>
      </c>
      <c r="H34" s="5">
        <v>79121</v>
      </c>
      <c r="I34" s="5">
        <v>1400285</v>
      </c>
    </row>
    <row r="35" spans="1:9" x14ac:dyDescent="0.25">
      <c r="A35" s="1" t="s">
        <v>34</v>
      </c>
      <c r="B35" s="11">
        <v>554.39137134052385</v>
      </c>
      <c r="C35" s="11">
        <v>69726.830183435246</v>
      </c>
      <c r="D35" s="11">
        <v>3.1741140215716487E-2</v>
      </c>
      <c r="E35" s="11">
        <v>44.94</v>
      </c>
      <c r="F35" s="11">
        <v>1.1898581152084664</v>
      </c>
      <c r="G35" s="11">
        <v>28708.54780433574</v>
      </c>
      <c r="H35" s="5">
        <v>3593773</v>
      </c>
      <c r="I35" s="5">
        <v>5166242</v>
      </c>
    </row>
    <row r="36" spans="1:9" x14ac:dyDescent="0.25">
      <c r="A36" s="1" t="s">
        <v>35</v>
      </c>
      <c r="B36" s="11">
        <v>466.39096548433281</v>
      </c>
      <c r="C36" s="11">
        <v>87957.201077689082</v>
      </c>
      <c r="D36" s="11">
        <v>3.2264991251789409E-2</v>
      </c>
      <c r="E36" s="11">
        <v>42.43</v>
      </c>
      <c r="F36" s="11">
        <v>1.1940296137649495</v>
      </c>
      <c r="G36" s="11">
        <v>27961.179319282448</v>
      </c>
      <c r="H36" s="5">
        <v>1442714</v>
      </c>
      <c r="I36" s="5">
        <v>6114743</v>
      </c>
    </row>
    <row r="37" spans="1:9" x14ac:dyDescent="0.25">
      <c r="A37" s="1" t="s">
        <v>36</v>
      </c>
      <c r="B37" s="11">
        <v>380.23130134025075</v>
      </c>
      <c r="C37" s="11">
        <v>60405.699422951191</v>
      </c>
      <c r="D37" s="11">
        <v>1.709792477302205E-2</v>
      </c>
      <c r="E37" s="11">
        <v>41.3</v>
      </c>
      <c r="F37" s="11">
        <v>0.50782920247842356</v>
      </c>
      <c r="G37" s="11">
        <v>14616.623553824724</v>
      </c>
      <c r="H37" s="5">
        <v>138845</v>
      </c>
      <c r="I37" s="5">
        <v>2019010</v>
      </c>
    </row>
    <row r="38" spans="1:9" x14ac:dyDescent="0.25">
      <c r="A38" s="1" t="s">
        <v>37</v>
      </c>
      <c r="B38" s="11">
        <v>195.98119233498934</v>
      </c>
      <c r="C38" s="11">
        <v>40521.348060296048</v>
      </c>
      <c r="D38" s="11">
        <v>1.1566713981547197E-2</v>
      </c>
      <c r="E38" s="11">
        <v>35.18</v>
      </c>
      <c r="F38" s="11">
        <v>0.41666328737156866</v>
      </c>
      <c r="G38" s="11">
        <v>15114.965370512879</v>
      </c>
      <c r="H38" s="5">
        <v>279218</v>
      </c>
      <c r="I38" s="5">
        <v>1502536</v>
      </c>
    </row>
    <row r="39" spans="1:9" x14ac:dyDescent="0.25">
      <c r="A39" s="1" t="s">
        <v>38</v>
      </c>
      <c r="B39" s="11">
        <v>183.80691951016527</v>
      </c>
      <c r="C39" s="11">
        <v>55651.196636481247</v>
      </c>
      <c r="D39" s="11">
        <v>8.3105457139460246E-3</v>
      </c>
      <c r="E39" s="11">
        <v>32.659999999999997</v>
      </c>
      <c r="F39" s="11">
        <v>0.58685410594891141</v>
      </c>
      <c r="G39" s="11">
        <v>12441.804657179819</v>
      </c>
      <c r="H39" s="5">
        <v>66682</v>
      </c>
      <c r="I39" s="5">
        <v>1164764</v>
      </c>
    </row>
    <row r="40" spans="1:9" x14ac:dyDescent="0.25">
      <c r="A40" s="1" t="s">
        <v>39</v>
      </c>
      <c r="B40" s="11">
        <v>157.85480706344015</v>
      </c>
      <c r="C40" s="11">
        <v>30199.320517069937</v>
      </c>
      <c r="D40" s="11">
        <v>3.4924787442773054E-3</v>
      </c>
      <c r="E40" s="11">
        <v>35.07</v>
      </c>
      <c r="F40" s="11">
        <v>0.65363220389117271</v>
      </c>
      <c r="G40" s="11">
        <v>11497.431223069274</v>
      </c>
      <c r="H40" s="5">
        <v>86162</v>
      </c>
      <c r="I40" s="5">
        <v>1346622</v>
      </c>
    </row>
    <row r="41" spans="1:9" x14ac:dyDescent="0.25">
      <c r="A41" s="1" t="s">
        <v>40</v>
      </c>
      <c r="B41" s="11">
        <v>311.74805378627036</v>
      </c>
      <c r="C41" s="11">
        <v>29597.292038268199</v>
      </c>
      <c r="D41" s="11">
        <v>7.223738752401173E-3</v>
      </c>
      <c r="E41" s="11">
        <v>35.799999999999997</v>
      </c>
      <c r="F41" s="11">
        <v>0.63912998934401299</v>
      </c>
      <c r="G41" s="11">
        <v>10322.28311983136</v>
      </c>
      <c r="H41" s="5">
        <v>122839</v>
      </c>
      <c r="I41" s="5">
        <v>1384452</v>
      </c>
    </row>
    <row r="42" spans="1:9" x14ac:dyDescent="0.25">
      <c r="A42" s="1" t="s">
        <v>41</v>
      </c>
      <c r="B42" s="11">
        <v>449.3132392216711</v>
      </c>
      <c r="C42" s="11">
        <v>42561.431664756085</v>
      </c>
      <c r="D42" s="11">
        <v>1.8931705455932851E-2</v>
      </c>
      <c r="E42" s="11">
        <v>36.96</v>
      </c>
      <c r="F42" s="11">
        <v>0.81156515231591742</v>
      </c>
      <c r="G42" s="11">
        <v>10603.812677790514</v>
      </c>
      <c r="H42" s="5">
        <v>123291</v>
      </c>
      <c r="I42" s="5">
        <v>1372882</v>
      </c>
    </row>
    <row r="43" spans="1:9" x14ac:dyDescent="0.25">
      <c r="A43" s="1" t="s">
        <v>42</v>
      </c>
      <c r="B43" s="11">
        <v>185.784645098986</v>
      </c>
      <c r="C43" s="11">
        <v>19693.606403992097</v>
      </c>
      <c r="D43" s="11">
        <v>6.8759053597295993E-3</v>
      </c>
      <c r="E43" s="11">
        <v>33.72</v>
      </c>
      <c r="F43" s="11">
        <v>0.94848384229130334</v>
      </c>
      <c r="G43" s="11">
        <v>7746.6992410853518</v>
      </c>
      <c r="H43" s="5">
        <v>41812</v>
      </c>
      <c r="I43" s="5">
        <v>882722</v>
      </c>
    </row>
    <row r="44" spans="1:9" x14ac:dyDescent="0.25">
      <c r="A44" s="3" t="s">
        <v>43</v>
      </c>
      <c r="B44" s="11">
        <v>387.07770270270271</v>
      </c>
      <c r="C44" s="11">
        <v>40117.253982107788</v>
      </c>
      <c r="D44" s="11">
        <v>2.066089527027027E-2</v>
      </c>
      <c r="E44" s="11">
        <v>30.52</v>
      </c>
      <c r="F44" s="11">
        <v>0.69890125430105821</v>
      </c>
      <c r="G44" s="11">
        <v>11379.500327296531</v>
      </c>
      <c r="H44" s="5">
        <v>152085</v>
      </c>
      <c r="I44" s="5">
        <v>1000685</v>
      </c>
    </row>
    <row r="45" spans="1:9" x14ac:dyDescent="0.25">
      <c r="A45" s="3" t="s">
        <v>44</v>
      </c>
      <c r="B45" s="11">
        <v>322.40235814296244</v>
      </c>
      <c r="C45" s="11">
        <v>70576.868571428568</v>
      </c>
      <c r="D45" s="11">
        <v>1.4942274625399165E-2</v>
      </c>
      <c r="E45" s="11">
        <v>24.65</v>
      </c>
      <c r="F45" s="11">
        <v>0.47523300228192933</v>
      </c>
      <c r="G45" s="11">
        <v>14103.27619047619</v>
      </c>
      <c r="H45" s="5">
        <v>104571</v>
      </c>
      <c r="I45" s="5">
        <v>1096233</v>
      </c>
    </row>
    <row r="46" spans="1:9" x14ac:dyDescent="0.25">
      <c r="A46" s="3" t="s">
        <v>45</v>
      </c>
      <c r="B46" s="11">
        <v>235.09244992295839</v>
      </c>
      <c r="C46" s="11">
        <v>23664.725544814028</v>
      </c>
      <c r="D46" s="11">
        <v>3.386748844375963E-3</v>
      </c>
      <c r="E46" s="11">
        <v>27.55</v>
      </c>
      <c r="F46" s="11">
        <v>0.67070361795418576</v>
      </c>
      <c r="G46" s="11">
        <v>7447.5012289038186</v>
      </c>
      <c r="H46" s="5">
        <v>17480</v>
      </c>
      <c r="I46" s="5">
        <v>1415835</v>
      </c>
    </row>
    <row r="47" spans="1:9" x14ac:dyDescent="0.25">
      <c r="A47" s="3" t="s">
        <v>46</v>
      </c>
      <c r="B47" s="11">
        <v>172.22053000304601</v>
      </c>
      <c r="C47" s="11">
        <v>19349.380969225327</v>
      </c>
      <c r="D47" s="11">
        <v>1.5737638338917657E-3</v>
      </c>
      <c r="E47" s="11">
        <v>28.65</v>
      </c>
      <c r="F47" s="11">
        <v>0.66239051785443326</v>
      </c>
      <c r="G47" s="11">
        <v>6383.6222143615141</v>
      </c>
      <c r="H47" s="5">
        <v>41954</v>
      </c>
      <c r="I47" s="5">
        <v>1467537</v>
      </c>
    </row>
    <row r="48" spans="1:9" x14ac:dyDescent="0.25">
      <c r="A48" s="3" t="s">
        <v>47</v>
      </c>
      <c r="B48" s="11">
        <v>270.52328372539608</v>
      </c>
      <c r="C48" s="11">
        <v>18862.413487133985</v>
      </c>
      <c r="D48" s="11">
        <v>7.2155544887181951E-3</v>
      </c>
      <c r="E48" s="11">
        <v>40.04</v>
      </c>
      <c r="F48" s="11">
        <v>0.95147262622812945</v>
      </c>
      <c r="G48" s="11">
        <v>8275.5066548358482</v>
      </c>
      <c r="H48" s="5">
        <v>80069</v>
      </c>
      <c r="I48" s="5">
        <v>1094920</v>
      </c>
    </row>
    <row r="49" spans="1:9" x14ac:dyDescent="0.25">
      <c r="A49" s="3" t="s">
        <v>48</v>
      </c>
      <c r="B49" s="11">
        <v>368.32168510968745</v>
      </c>
      <c r="C49" s="11">
        <v>43867.133576671193</v>
      </c>
      <c r="D49" s="11">
        <v>1.8839060376625898E-2</v>
      </c>
      <c r="E49" s="11">
        <v>40.74</v>
      </c>
      <c r="F49" s="11">
        <v>1.3689989966755809</v>
      </c>
      <c r="G49" s="11">
        <v>16955.652334330403</v>
      </c>
      <c r="H49" s="5">
        <v>1442023</v>
      </c>
      <c r="I49" s="5">
        <v>3829323</v>
      </c>
    </row>
    <row r="50" spans="1:9" x14ac:dyDescent="0.25">
      <c r="A50" s="3" t="s">
        <v>49</v>
      </c>
      <c r="B50" s="11">
        <v>160.00516110005162</v>
      </c>
      <c r="C50" s="11">
        <v>41486.47789323319</v>
      </c>
      <c r="D50" s="11">
        <v>5.5378603553786036E-3</v>
      </c>
      <c r="E50" s="11">
        <v>39.44</v>
      </c>
      <c r="F50" s="11">
        <v>0.39730471028706721</v>
      </c>
      <c r="G50" s="11">
        <v>15759.839181623391</v>
      </c>
      <c r="H50" s="5">
        <v>228767</v>
      </c>
      <c r="I50" s="5">
        <v>2137792</v>
      </c>
    </row>
    <row r="51" spans="1:9" x14ac:dyDescent="0.25">
      <c r="A51" s="3" t="s">
        <v>50</v>
      </c>
      <c r="B51" s="11">
        <v>241.86789772727272</v>
      </c>
      <c r="C51" s="11">
        <v>22890.991043899572</v>
      </c>
      <c r="D51" s="11">
        <v>3.5049715909090911E-3</v>
      </c>
      <c r="E51" s="11">
        <v>30.12</v>
      </c>
      <c r="F51" s="11">
        <v>0.46767319258851903</v>
      </c>
      <c r="G51" s="11">
        <v>8448.4216708266031</v>
      </c>
      <c r="H51" s="5">
        <v>19564</v>
      </c>
      <c r="I51" s="5">
        <v>1137529</v>
      </c>
    </row>
    <row r="52" spans="1:9" x14ac:dyDescent="0.25">
      <c r="A52" s="3" t="s">
        <v>51</v>
      </c>
      <c r="B52" s="11">
        <v>240.75875486381324</v>
      </c>
      <c r="C52" s="11">
        <v>33142.836363636365</v>
      </c>
      <c r="D52" s="11">
        <v>9.0155642023346302E-3</v>
      </c>
      <c r="E52" s="11">
        <v>33.39</v>
      </c>
      <c r="F52" s="11">
        <v>0.41756281839535808</v>
      </c>
      <c r="G52" s="11">
        <v>8688.0404040404046</v>
      </c>
      <c r="H52" s="5">
        <v>13412</v>
      </c>
      <c r="I52" s="5">
        <v>640246</v>
      </c>
    </row>
    <row r="53" spans="1:9" x14ac:dyDescent="0.25">
      <c r="A53" s="3" t="s">
        <v>52</v>
      </c>
      <c r="B53" s="11">
        <v>144.87442337262942</v>
      </c>
      <c r="C53" s="11">
        <v>27732.372191756589</v>
      </c>
      <c r="D53" s="11">
        <v>2.8549461814454126E-3</v>
      </c>
      <c r="E53" s="11">
        <v>37.5</v>
      </c>
      <c r="F53" s="11">
        <v>0.54486604992884535</v>
      </c>
      <c r="G53" s="11">
        <v>10927.029895630638</v>
      </c>
      <c r="H53" s="5">
        <v>70540</v>
      </c>
      <c r="I53" s="5">
        <v>1199057</v>
      </c>
    </row>
    <row r="54" spans="1:9" x14ac:dyDescent="0.25">
      <c r="A54" s="3" t="s">
        <v>53</v>
      </c>
      <c r="B54" s="11">
        <v>73.605947955390334</v>
      </c>
      <c r="C54" s="11">
        <v>33657.109557109557</v>
      </c>
      <c r="D54" s="11">
        <v>1.9439519588218474E-3</v>
      </c>
      <c r="E54" s="11">
        <v>29.74</v>
      </c>
      <c r="F54" s="11">
        <v>0.5623558581332373</v>
      </c>
      <c r="G54" s="11">
        <v>10806.790986790988</v>
      </c>
      <c r="H54" s="5">
        <v>43504</v>
      </c>
      <c r="I54" s="5">
        <v>1000777</v>
      </c>
    </row>
    <row r="55" spans="1:9" x14ac:dyDescent="0.25">
      <c r="A55" s="3" t="s">
        <v>54</v>
      </c>
      <c r="B55" s="11">
        <v>137.52963489805595</v>
      </c>
      <c r="C55" s="11">
        <v>38022.623685571452</v>
      </c>
      <c r="D55" s="11">
        <v>2.0246562351825511E-3</v>
      </c>
      <c r="E55" s="11">
        <v>31.17</v>
      </c>
      <c r="F55" s="11">
        <v>0.25568207062779924</v>
      </c>
      <c r="G55" s="11">
        <v>11368.467505602483</v>
      </c>
      <c r="H55" s="5">
        <v>60470</v>
      </c>
      <c r="I55" s="5">
        <v>1042838</v>
      </c>
    </row>
    <row r="56" spans="1:9" x14ac:dyDescent="0.25">
      <c r="A56" s="3" t="s">
        <v>55</v>
      </c>
      <c r="B56" s="11">
        <v>78.710429209555244</v>
      </c>
      <c r="C56" s="11">
        <v>21969.018949861824</v>
      </c>
      <c r="D56" s="11">
        <v>1.316372111089532E-3</v>
      </c>
      <c r="E56" s="11">
        <v>36</v>
      </c>
      <c r="F56" s="11">
        <v>0.43259605885436953</v>
      </c>
      <c r="G56" s="11">
        <v>8006.2771417291751</v>
      </c>
      <c r="H56" s="5">
        <v>33085</v>
      </c>
      <c r="I56" s="5">
        <v>921691</v>
      </c>
    </row>
    <row r="57" spans="1:9" x14ac:dyDescent="0.25">
      <c r="A57" s="3" t="s">
        <v>56</v>
      </c>
      <c r="B57" s="11">
        <v>186.93374538328183</v>
      </c>
      <c r="C57" s="11">
        <v>36943.345900284272</v>
      </c>
      <c r="D57" s="11">
        <v>6.7688625913921753E-3</v>
      </c>
      <c r="E57" s="11">
        <v>50.96</v>
      </c>
      <c r="F57" s="11">
        <v>1.1260896682972728</v>
      </c>
      <c r="G57" s="11">
        <v>17843.95274288825</v>
      </c>
      <c r="H57" s="5">
        <v>2092434</v>
      </c>
      <c r="I57" s="5">
        <v>4529706</v>
      </c>
    </row>
    <row r="58" spans="1:9" x14ac:dyDescent="0.25">
      <c r="A58" s="3" t="s">
        <v>57</v>
      </c>
      <c r="B58" s="11">
        <v>133.77051496385599</v>
      </c>
      <c r="C58" s="11">
        <v>15498.000387248949</v>
      </c>
      <c r="D58" s="11">
        <v>3.2878099319503637E-3</v>
      </c>
      <c r="E58" s="11">
        <v>37.549999999999997</v>
      </c>
      <c r="F58" s="11">
        <v>0.61377325795277426</v>
      </c>
      <c r="G58" s="11">
        <v>5403.5556494340881</v>
      </c>
      <c r="H58" s="5">
        <v>73425</v>
      </c>
      <c r="I58" s="5">
        <v>1144298</v>
      </c>
    </row>
    <row r="59" spans="1:9" x14ac:dyDescent="0.25">
      <c r="A59" s="3" t="s">
        <v>58</v>
      </c>
      <c r="B59" s="11">
        <v>83.973192490346634</v>
      </c>
      <c r="C59" s="11">
        <v>22171.939746300213</v>
      </c>
      <c r="D59" s="11">
        <v>3.5164883937685858E-3</v>
      </c>
      <c r="E59" s="11">
        <v>32.14</v>
      </c>
      <c r="F59" s="11">
        <v>0.53630774856606689</v>
      </c>
      <c r="G59" s="11">
        <v>6281.3742071881607</v>
      </c>
      <c r="H59" s="5">
        <v>25718</v>
      </c>
      <c r="I59" s="5">
        <v>473231</v>
      </c>
    </row>
    <row r="60" spans="1:9" x14ac:dyDescent="0.25">
      <c r="A60" s="3" t="s">
        <v>59</v>
      </c>
      <c r="B60" s="11">
        <v>74.425267753598476</v>
      </c>
      <c r="C60" s="11">
        <v>23005.224564619617</v>
      </c>
      <c r="D60" s="11">
        <v>4.8277508697728358E-3</v>
      </c>
      <c r="E60" s="11">
        <v>26.95</v>
      </c>
      <c r="F60" s="11">
        <v>0.90315275293142672</v>
      </c>
      <c r="G60" s="11">
        <v>6547.3785517873512</v>
      </c>
      <c r="H60" s="5">
        <v>50240</v>
      </c>
      <c r="I60" s="5">
        <v>512758</v>
      </c>
    </row>
    <row r="61" spans="1:9" x14ac:dyDescent="0.25">
      <c r="A61" s="3" t="s">
        <v>60</v>
      </c>
      <c r="B61" s="11">
        <v>65.310870782885956</v>
      </c>
      <c r="C61" s="11">
        <v>26147.935083784138</v>
      </c>
      <c r="D61" s="11">
        <v>2.3654616743504675E-3</v>
      </c>
      <c r="E61" s="11">
        <v>24.88</v>
      </c>
      <c r="F61" s="11">
        <v>0.62328712169837597</v>
      </c>
      <c r="G61" s="11">
        <v>4299.6833355323915</v>
      </c>
      <c r="H61" s="5">
        <v>29810</v>
      </c>
      <c r="I61" s="5">
        <v>734134</v>
      </c>
    </row>
    <row r="62" spans="1:9" x14ac:dyDescent="0.25">
      <c r="A62" s="3" t="s">
        <v>61</v>
      </c>
      <c r="B62" s="11">
        <v>131.86295301380838</v>
      </c>
      <c r="C62" s="11">
        <v>103647.75553967118</v>
      </c>
      <c r="D62" s="11">
        <v>1.3469532023186766E-2</v>
      </c>
      <c r="E62" s="11">
        <v>14.48</v>
      </c>
      <c r="F62" s="11">
        <v>0.14129932020125624</v>
      </c>
      <c r="G62" s="11">
        <v>21068.12365975697</v>
      </c>
      <c r="H62" s="5">
        <v>214058</v>
      </c>
      <c r="I62" s="5">
        <v>1311640</v>
      </c>
    </row>
    <row r="63" spans="1:9" x14ac:dyDescent="0.25">
      <c r="A63" s="3" t="s">
        <v>62</v>
      </c>
      <c r="B63" s="11">
        <v>38.752709179156874</v>
      </c>
      <c r="C63" s="11">
        <v>15946.490744387555</v>
      </c>
      <c r="D63" s="11">
        <v>4.7852498550016789E-3</v>
      </c>
      <c r="E63" s="11">
        <v>30.41</v>
      </c>
      <c r="F63" s="11">
        <v>0.51398656495457684</v>
      </c>
      <c r="G63" s="11">
        <v>4450.3741630563209</v>
      </c>
      <c r="H63" s="5">
        <v>58727</v>
      </c>
      <c r="I63" s="5">
        <v>637255</v>
      </c>
    </row>
    <row r="64" spans="1:9" x14ac:dyDescent="0.25">
      <c r="A64" s="3" t="s">
        <v>63</v>
      </c>
      <c r="B64" s="11">
        <v>77.599070450097841</v>
      </c>
      <c r="C64" s="11">
        <v>20192.934825439359</v>
      </c>
      <c r="D64" s="11">
        <v>2.8589774951076319E-3</v>
      </c>
      <c r="E64" s="11">
        <v>45.3</v>
      </c>
      <c r="F64" s="11">
        <v>0.66787197269308618</v>
      </c>
      <c r="G64" s="11">
        <v>8542.8993616518237</v>
      </c>
      <c r="H64" s="5">
        <v>126985</v>
      </c>
      <c r="I64" s="5">
        <v>1218078</v>
      </c>
    </row>
    <row r="65" spans="1:9" x14ac:dyDescent="0.25">
      <c r="A65" s="3" t="s">
        <v>64</v>
      </c>
      <c r="B65" s="11">
        <v>149.24461587913854</v>
      </c>
      <c r="C65" s="11">
        <v>32869.233254361403</v>
      </c>
      <c r="D65" s="11">
        <v>1.0024108003857279E-2</v>
      </c>
      <c r="E65" s="11">
        <v>26.48</v>
      </c>
      <c r="F65" s="11">
        <v>0.53741337910522669</v>
      </c>
      <c r="G65" s="11">
        <v>5856.8705578289901</v>
      </c>
      <c r="H65" s="5">
        <v>22622</v>
      </c>
      <c r="I65" s="5">
        <v>485104</v>
      </c>
    </row>
    <row r="66" spans="1:9" x14ac:dyDescent="0.25">
      <c r="A66" s="3" t="s">
        <v>65</v>
      </c>
      <c r="B66" s="11">
        <v>66.586994554370051</v>
      </c>
      <c r="C66" s="11">
        <v>28308.444658254077</v>
      </c>
      <c r="D66" s="11">
        <v>1.8492965034620408E-3</v>
      </c>
      <c r="E66" s="11">
        <v>44.35</v>
      </c>
      <c r="F66" s="11">
        <v>0.40923850076426921</v>
      </c>
      <c r="G66" s="11">
        <v>9861.3958479813482</v>
      </c>
      <c r="H66" s="5">
        <v>38832</v>
      </c>
      <c r="I66" s="5">
        <v>1360930</v>
      </c>
    </row>
    <row r="67" spans="1:9" x14ac:dyDescent="0.25">
      <c r="A67" s="3" t="s">
        <v>66</v>
      </c>
      <c r="B67" s="11">
        <v>21.202716518183145</v>
      </c>
      <c r="C67" s="11">
        <v>14987.624131794959</v>
      </c>
      <c r="D67" s="11">
        <v>3.3932135728542912E-4</v>
      </c>
      <c r="E67" s="11">
        <v>38.090000000000003</v>
      </c>
      <c r="F67" s="11">
        <v>0.66933589276727568</v>
      </c>
      <c r="G67" s="11">
        <v>4477.6878479995403</v>
      </c>
      <c r="H67" s="5">
        <v>18556</v>
      </c>
      <c r="I67" s="5">
        <v>976076</v>
      </c>
    </row>
    <row r="68" spans="1:9" x14ac:dyDescent="0.25">
      <c r="A68" s="3" t="s">
        <v>67</v>
      </c>
      <c r="B68" s="11">
        <v>168.09852894789665</v>
      </c>
      <c r="C68" s="11">
        <v>12511.362822196823</v>
      </c>
      <c r="D68" s="11">
        <v>8.7890344966019558E-4</v>
      </c>
      <c r="E68" s="11">
        <v>38.840000000000003</v>
      </c>
      <c r="F68" s="11">
        <v>0.41159234859398725</v>
      </c>
      <c r="G68" s="11">
        <v>4273.6135514576681</v>
      </c>
      <c r="H68" s="5">
        <v>17096</v>
      </c>
      <c r="I68" s="5">
        <v>1879264</v>
      </c>
    </row>
    <row r="69" spans="1:9" x14ac:dyDescent="0.25">
      <c r="A69" s="3" t="s">
        <v>68</v>
      </c>
      <c r="B69" s="11">
        <v>2227.6340694006308</v>
      </c>
      <c r="C69" s="11">
        <v>121544.55081001473</v>
      </c>
      <c r="D69" s="11">
        <v>0.45403154574132493</v>
      </c>
      <c r="E69" s="11">
        <v>57.28</v>
      </c>
      <c r="F69" s="11">
        <v>1.9896428866863411</v>
      </c>
      <c r="G69" s="11">
        <v>42982.491928174917</v>
      </c>
      <c r="H69" s="5">
        <v>4769428</v>
      </c>
      <c r="I69" s="5">
        <v>33028860</v>
      </c>
    </row>
    <row r="70" spans="1:9" x14ac:dyDescent="0.25">
      <c r="A70" s="3" t="s">
        <v>69</v>
      </c>
      <c r="B70" s="11">
        <v>960.10323364202213</v>
      </c>
      <c r="C70" s="11">
        <v>81127.257202492023</v>
      </c>
      <c r="D70" s="11">
        <v>9.8266282070745406E-2</v>
      </c>
      <c r="E70" s="11">
        <v>51.85</v>
      </c>
      <c r="F70" s="11">
        <v>2.0240788204223636</v>
      </c>
      <c r="G70" s="11">
        <v>36190.204294614341</v>
      </c>
      <c r="H70" s="5">
        <v>2764279</v>
      </c>
      <c r="I70" s="5">
        <v>5421812</v>
      </c>
    </row>
    <row r="71" spans="1:9" x14ac:dyDescent="0.25">
      <c r="A71" s="3" t="s">
        <v>70</v>
      </c>
      <c r="B71" s="11">
        <v>1008.3423384482386</v>
      </c>
      <c r="C71" s="11">
        <v>124170.52469135802</v>
      </c>
      <c r="D71" s="11">
        <v>4.6414523449319213E-2</v>
      </c>
      <c r="E71" s="11">
        <v>42.8</v>
      </c>
      <c r="F71" s="11">
        <v>1.0634000483316934</v>
      </c>
      <c r="G71" s="11">
        <v>39132.968964334708</v>
      </c>
      <c r="H71" s="5">
        <v>2816435</v>
      </c>
      <c r="I71" s="5">
        <v>4886822</v>
      </c>
    </row>
    <row r="72" spans="1:9" x14ac:dyDescent="0.25">
      <c r="A72" s="3" t="s">
        <v>71</v>
      </c>
      <c r="B72" s="11">
        <v>864.09983124611426</v>
      </c>
      <c r="C72" s="11">
        <v>30241.233849664401</v>
      </c>
      <c r="D72" s="11">
        <v>1.6395772271072032E-2</v>
      </c>
      <c r="E72" s="11">
        <v>39.71</v>
      </c>
      <c r="F72" s="11">
        <v>0.48823121705246192</v>
      </c>
      <c r="G72" s="11">
        <v>9836.5570619494501</v>
      </c>
      <c r="H72" s="5">
        <v>308785</v>
      </c>
      <c r="I72" s="5">
        <v>3257198</v>
      </c>
    </row>
    <row r="73" spans="1:9" x14ac:dyDescent="0.25">
      <c r="A73" s="3" t="s">
        <v>72</v>
      </c>
      <c r="B73" s="11">
        <v>825.25160109789567</v>
      </c>
      <c r="C73" s="11">
        <v>84392.738359201772</v>
      </c>
      <c r="D73" s="11">
        <v>3.5006861848124432E-2</v>
      </c>
      <c r="E73" s="11">
        <v>41.43</v>
      </c>
      <c r="F73" s="11">
        <v>0.98909047617483714</v>
      </c>
      <c r="G73" s="11">
        <v>29223.788802660754</v>
      </c>
      <c r="H73" s="5">
        <v>1412021</v>
      </c>
      <c r="I73" s="5">
        <v>2814401</v>
      </c>
    </row>
    <row r="74" spans="1:9" x14ac:dyDescent="0.25">
      <c r="A74" s="3" t="s">
        <v>73</v>
      </c>
      <c r="B74" s="11">
        <v>751.24882186616401</v>
      </c>
      <c r="C74" s="11">
        <v>144730.89107047644</v>
      </c>
      <c r="D74" s="11">
        <v>3.8771206409048062E-2</v>
      </c>
      <c r="E74" s="11">
        <v>41.38</v>
      </c>
      <c r="F74" s="11">
        <v>1.0979795988908765</v>
      </c>
      <c r="G74" s="11">
        <v>37669.289276416901</v>
      </c>
      <c r="H74" s="5">
        <v>1145287</v>
      </c>
      <c r="I74" s="5">
        <v>8256650</v>
      </c>
    </row>
    <row r="75" spans="1:9" x14ac:dyDescent="0.25">
      <c r="A75" s="3" t="s">
        <v>74</v>
      </c>
      <c r="B75" s="11">
        <v>953.53080864891888</v>
      </c>
      <c r="C75" s="11">
        <v>45426.388087872911</v>
      </c>
      <c r="D75" s="11">
        <v>2.2419697537807773E-2</v>
      </c>
      <c r="E75" s="11">
        <v>37.25</v>
      </c>
      <c r="F75" s="11">
        <v>0.82037152989176698</v>
      </c>
      <c r="G75" s="11">
        <v>16739.220363865152</v>
      </c>
      <c r="H75" s="5">
        <v>1100991</v>
      </c>
      <c r="I75" s="5">
        <v>3167489</v>
      </c>
    </row>
    <row r="76" spans="1:9" x14ac:dyDescent="0.25">
      <c r="A76" s="3" t="s">
        <v>75</v>
      </c>
      <c r="B76" s="11">
        <v>663.64</v>
      </c>
      <c r="C76" s="11">
        <v>23975.04671207281</v>
      </c>
      <c r="D76" s="11">
        <v>2.1682666666666666E-2</v>
      </c>
      <c r="E76" s="11">
        <v>39.020000000000003</v>
      </c>
      <c r="F76" s="11">
        <v>0.79297089607897364</v>
      </c>
      <c r="G76" s="11">
        <v>8652.8640025716759</v>
      </c>
      <c r="H76" s="5">
        <v>244502</v>
      </c>
      <c r="I76" s="5">
        <v>2027515</v>
      </c>
    </row>
    <row r="77" spans="1:9" x14ac:dyDescent="0.25">
      <c r="A77" s="3" t="s">
        <v>76</v>
      </c>
      <c r="B77" s="11">
        <v>534.8888006354249</v>
      </c>
      <c r="C77" s="11">
        <v>25765.118610090209</v>
      </c>
      <c r="D77" s="11">
        <v>2.0253177124702145E-2</v>
      </c>
      <c r="E77" s="11">
        <v>39.26</v>
      </c>
      <c r="F77" s="11">
        <v>6.0705464421823105</v>
      </c>
      <c r="G77" s="11">
        <v>8707.1128930467385</v>
      </c>
      <c r="H77" s="5">
        <v>305802</v>
      </c>
      <c r="I77" s="5">
        <v>20615112</v>
      </c>
    </row>
    <row r="78" spans="1:9" x14ac:dyDescent="0.25">
      <c r="A78" s="3" t="s">
        <v>77</v>
      </c>
      <c r="B78" s="11">
        <v>480.86259721894885</v>
      </c>
      <c r="C78" s="11">
        <v>28583.541636033922</v>
      </c>
      <c r="D78" s="11">
        <v>5.1437662031581424E-3</v>
      </c>
      <c r="E78" s="11">
        <v>36.950000000000003</v>
      </c>
      <c r="F78" s="11">
        <v>0.56173802705807707</v>
      </c>
      <c r="G78" s="11">
        <v>9391.8994755673193</v>
      </c>
      <c r="H78" s="5">
        <v>225176</v>
      </c>
      <c r="I78" s="5">
        <v>2918950</v>
      </c>
    </row>
    <row r="79" spans="1:9" x14ac:dyDescent="0.25">
      <c r="A79" s="3" t="s">
        <v>78</v>
      </c>
      <c r="B79" s="11">
        <v>696.58625398270374</v>
      </c>
      <c r="C79" s="11">
        <v>48560.036591740718</v>
      </c>
      <c r="D79" s="11">
        <v>1.3654984069185253E-2</v>
      </c>
      <c r="E79" s="11">
        <v>37.619999999999997</v>
      </c>
      <c r="F79" s="11">
        <v>0.66654901635729524</v>
      </c>
      <c r="G79" s="11">
        <v>15815.57980484405</v>
      </c>
      <c r="H79" s="5">
        <v>289141</v>
      </c>
      <c r="I79" s="5">
        <v>2016767</v>
      </c>
    </row>
    <row r="80" spans="1:9" x14ac:dyDescent="0.25">
      <c r="A80" s="3" t="s">
        <v>79</v>
      </c>
      <c r="B80" s="11">
        <v>703.69118793865346</v>
      </c>
      <c r="C80" s="11">
        <v>73423.220420376048</v>
      </c>
      <c r="D80" s="11">
        <v>2.8229789446321808E-2</v>
      </c>
      <c r="E80" s="11">
        <v>39.520000000000003</v>
      </c>
      <c r="F80" s="11">
        <v>0.78653086071924494</v>
      </c>
      <c r="G80" s="11">
        <v>20859.251597650626</v>
      </c>
      <c r="H80" s="5">
        <v>747350</v>
      </c>
      <c r="I80" s="5">
        <v>1590674</v>
      </c>
    </row>
    <row r="81" spans="1:9" x14ac:dyDescent="0.25">
      <c r="A81" s="3" t="s">
        <v>80</v>
      </c>
      <c r="B81" s="11">
        <v>872.04078106099882</v>
      </c>
      <c r="C81" s="11">
        <v>40596.849301496084</v>
      </c>
      <c r="D81" s="11">
        <v>1.5241057542768274E-2</v>
      </c>
      <c r="E81" s="11">
        <v>37.64</v>
      </c>
      <c r="F81" s="11">
        <v>0.7129754187980788</v>
      </c>
      <c r="G81" s="11">
        <v>11004.739918755573</v>
      </c>
      <c r="H81" s="5">
        <v>184213</v>
      </c>
      <c r="I81" s="5">
        <v>2157269</v>
      </c>
    </row>
    <row r="82" spans="1:9" x14ac:dyDescent="0.25">
      <c r="A82" s="3" t="s">
        <v>81</v>
      </c>
      <c r="B82" s="11">
        <v>638.55055523085912</v>
      </c>
      <c r="C82" s="11">
        <v>19478.838690781286</v>
      </c>
      <c r="D82" s="11">
        <v>8.1005260081823491E-3</v>
      </c>
      <c r="E82" s="11">
        <v>37.39</v>
      </c>
      <c r="F82" s="11">
        <v>0.58792799481246893</v>
      </c>
      <c r="G82" s="11">
        <v>5297.3218862121994</v>
      </c>
      <c r="H82" s="5">
        <v>65332</v>
      </c>
      <c r="I82" s="5">
        <v>1683627</v>
      </c>
    </row>
    <row r="83" spans="1:9" x14ac:dyDescent="0.25">
      <c r="A83" s="3" t="s">
        <v>82</v>
      </c>
      <c r="B83" s="11">
        <v>415.23258616534105</v>
      </c>
      <c r="C83" s="11">
        <v>86329.938182029247</v>
      </c>
      <c r="D83" s="11">
        <v>2.257290913473126E-2</v>
      </c>
      <c r="E83" s="11">
        <v>48.69</v>
      </c>
      <c r="F83" s="11">
        <v>2.53459393410713</v>
      </c>
      <c r="G83" s="11">
        <v>31142.311934060832</v>
      </c>
      <c r="H83" s="5">
        <v>1414876</v>
      </c>
      <c r="I83" s="5">
        <v>6165836</v>
      </c>
    </row>
    <row r="84" spans="1:9" x14ac:dyDescent="0.25">
      <c r="A84" s="3" t="s">
        <v>83</v>
      </c>
      <c r="B84" s="11">
        <v>584.84107579462102</v>
      </c>
      <c r="C84" s="11">
        <v>89935.230281493859</v>
      </c>
      <c r="D84" s="11">
        <v>3.1309087204563976E-2</v>
      </c>
      <c r="E84" s="11">
        <v>40.15</v>
      </c>
      <c r="F84" s="11">
        <v>1.8233963006442553</v>
      </c>
      <c r="G84" s="11">
        <v>29690.180811036786</v>
      </c>
      <c r="H84" s="5">
        <v>1503364</v>
      </c>
      <c r="I84" s="5">
        <v>6007447</v>
      </c>
    </row>
    <row r="85" spans="1:9" x14ac:dyDescent="0.25">
      <c r="A85" s="3" t="s">
        <v>84</v>
      </c>
      <c r="B85" s="11">
        <v>667.57169523163077</v>
      </c>
      <c r="C85" s="11">
        <v>37176.443823080837</v>
      </c>
      <c r="D85" s="11">
        <v>1.2610724588494824E-2</v>
      </c>
      <c r="E85" s="11">
        <v>44.37</v>
      </c>
      <c r="F85" s="11">
        <v>1.8860175916754169</v>
      </c>
      <c r="G85" s="11">
        <v>19040.38256227758</v>
      </c>
      <c r="H85" s="5">
        <v>135005</v>
      </c>
      <c r="I85" s="5">
        <v>3107766</v>
      </c>
    </row>
    <row r="86" spans="1:9" x14ac:dyDescent="0.25">
      <c r="A86" s="3" t="s">
        <v>85</v>
      </c>
      <c r="B86" s="11">
        <v>872.54150702426568</v>
      </c>
      <c r="C86" s="11">
        <v>67336.144613583136</v>
      </c>
      <c r="D86" s="11">
        <v>2.5910600255427841E-2</v>
      </c>
      <c r="E86" s="11">
        <v>36.24</v>
      </c>
      <c r="F86" s="11">
        <v>1.197129061712692</v>
      </c>
      <c r="G86" s="11">
        <v>23400.53864168618</v>
      </c>
      <c r="H86" s="5">
        <v>299618</v>
      </c>
      <c r="I86" s="5">
        <v>1990633</v>
      </c>
    </row>
    <row r="87" spans="1:9" x14ac:dyDescent="0.25">
      <c r="A87" s="1" t="s">
        <v>86</v>
      </c>
      <c r="B87" s="11">
        <v>446.8545892059127</v>
      </c>
      <c r="C87" s="11">
        <v>50070.366951303942</v>
      </c>
      <c r="D87" s="11">
        <v>2.4449982811962874E-2</v>
      </c>
      <c r="E87" s="11">
        <v>37.07</v>
      </c>
      <c r="F87" s="11">
        <v>1.1226005957920289</v>
      </c>
      <c r="G87" s="11">
        <v>19851.211631663973</v>
      </c>
      <c r="H87" s="5">
        <v>307221</v>
      </c>
      <c r="I87" s="5">
        <v>1271209</v>
      </c>
    </row>
    <row r="88" spans="1:9" x14ac:dyDescent="0.25">
      <c r="A88" s="1" t="s">
        <v>87</v>
      </c>
      <c r="B88" s="11">
        <v>530.14856866771345</v>
      </c>
      <c r="C88" s="11">
        <v>63685.104007655333</v>
      </c>
      <c r="D88" s="11">
        <v>1.1579900954221525E-2</v>
      </c>
      <c r="E88" s="11">
        <v>38.6</v>
      </c>
      <c r="F88" s="11">
        <v>1.4075065176842796</v>
      </c>
      <c r="G88" s="11">
        <v>19431.919983595726</v>
      </c>
      <c r="H88" s="5">
        <v>162757</v>
      </c>
      <c r="I88" s="5">
        <v>2219473</v>
      </c>
    </row>
    <row r="89" spans="1:9" x14ac:dyDescent="0.25">
      <c r="A89" s="1" t="s">
        <v>88</v>
      </c>
      <c r="B89" s="11">
        <v>426.51494378941595</v>
      </c>
      <c r="C89" s="11">
        <v>45216.845601628629</v>
      </c>
      <c r="D89" s="11">
        <v>6.5487615391646107E-3</v>
      </c>
      <c r="E89" s="11">
        <v>43.41</v>
      </c>
      <c r="F89" s="11">
        <v>1.4674925988513698</v>
      </c>
      <c r="G89" s="11">
        <v>19634.145505196615</v>
      </c>
      <c r="H89" s="5">
        <v>56815</v>
      </c>
      <c r="I89" s="5">
        <v>2115178</v>
      </c>
    </row>
    <row r="90" spans="1:9" x14ac:dyDescent="0.25">
      <c r="A90" s="1" t="s">
        <v>89</v>
      </c>
      <c r="B90" s="11">
        <v>284.17599819024997</v>
      </c>
      <c r="C90" s="11">
        <v>30070.156026110493</v>
      </c>
      <c r="D90" s="11">
        <v>6.4642008822531384E-3</v>
      </c>
      <c r="E90" s="11">
        <v>36.58</v>
      </c>
      <c r="F90" s="11">
        <v>1.0433389200492504</v>
      </c>
      <c r="G90" s="11">
        <v>11575.561216366819</v>
      </c>
      <c r="H90" s="5">
        <v>47708</v>
      </c>
      <c r="I90" s="5">
        <v>1070865</v>
      </c>
    </row>
    <row r="91" spans="1:9" x14ac:dyDescent="0.25">
      <c r="A91" s="1" t="s">
        <v>90</v>
      </c>
      <c r="B91" s="11">
        <v>672.01388888888891</v>
      </c>
      <c r="C91" s="11">
        <v>66582.308566704567</v>
      </c>
      <c r="D91" s="11">
        <v>3.5840277777777776E-2</v>
      </c>
      <c r="E91" s="11">
        <v>44.85</v>
      </c>
      <c r="F91" s="11">
        <v>1.5795405056827616</v>
      </c>
      <c r="G91" s="11">
        <v>21963.71809445076</v>
      </c>
      <c r="H91" s="5">
        <v>81614</v>
      </c>
      <c r="I91" s="5">
        <v>1050303</v>
      </c>
    </row>
    <row r="92" spans="1:9" x14ac:dyDescent="0.25">
      <c r="A92" s="1" t="s">
        <v>91</v>
      </c>
      <c r="B92" s="11">
        <v>619.63659547338216</v>
      </c>
      <c r="C92" s="11">
        <v>41610.133072675519</v>
      </c>
      <c r="D92" s="11">
        <v>1.4836892997556051E-2</v>
      </c>
      <c r="E92" s="11">
        <v>41.69</v>
      </c>
      <c r="F92" s="11">
        <v>1.2593777922698943</v>
      </c>
      <c r="G92" s="11">
        <v>16470.326165243339</v>
      </c>
      <c r="H92" s="5">
        <v>132233</v>
      </c>
      <c r="I92" s="5">
        <v>2227592</v>
      </c>
    </row>
    <row r="93" spans="1:9" x14ac:dyDescent="0.25">
      <c r="A93" s="1" t="s">
        <v>92</v>
      </c>
      <c r="B93" s="11">
        <v>150.10405827263267</v>
      </c>
      <c r="C93" s="11">
        <v>25545.665318698251</v>
      </c>
      <c r="D93" s="11">
        <v>1.8279569892473118E-3</v>
      </c>
      <c r="E93" s="11">
        <v>40.97</v>
      </c>
      <c r="F93" s="11">
        <v>1.2384521656486152</v>
      </c>
      <c r="G93" s="11">
        <v>10249.447332948201</v>
      </c>
      <c r="H93" s="5">
        <v>136558</v>
      </c>
      <c r="I93" s="5">
        <v>1352045</v>
      </c>
    </row>
    <row r="94" spans="1:9" x14ac:dyDescent="0.25">
      <c r="A94" s="1" t="s">
        <v>93</v>
      </c>
      <c r="B94" s="11">
        <v>702.3556123172981</v>
      </c>
      <c r="C94" s="11">
        <v>54583.493282149713</v>
      </c>
      <c r="D94" s="11">
        <v>4.6248048815098627E-2</v>
      </c>
      <c r="E94" s="11">
        <v>41.17</v>
      </c>
      <c r="F94" s="11">
        <v>1.5598420201287377</v>
      </c>
      <c r="G94" s="11">
        <v>16951.684008485707</v>
      </c>
      <c r="H94" s="5">
        <v>844908</v>
      </c>
      <c r="I94" s="5">
        <v>3177157</v>
      </c>
    </row>
    <row r="95" spans="1:9" x14ac:dyDescent="0.25">
      <c r="A95" s="1" t="s">
        <v>94</v>
      </c>
      <c r="B95" s="11">
        <v>691.89026228519742</v>
      </c>
      <c r="C95" s="11">
        <v>48304.679738562088</v>
      </c>
      <c r="D95" s="11">
        <v>4.0699427193246908E-2</v>
      </c>
      <c r="E95" s="11">
        <v>30.38</v>
      </c>
      <c r="F95" s="11">
        <v>0.93221692661793454</v>
      </c>
      <c r="G95" s="11">
        <v>12524.906318082789</v>
      </c>
      <c r="H95" s="5">
        <v>622873</v>
      </c>
      <c r="I95" s="5">
        <v>1444290</v>
      </c>
    </row>
    <row r="96" spans="1:9" x14ac:dyDescent="0.25">
      <c r="A96" s="1" t="s">
        <v>95</v>
      </c>
      <c r="B96" s="11">
        <v>609.71216966840598</v>
      </c>
      <c r="C96" s="11">
        <v>17582.411727355546</v>
      </c>
      <c r="D96" s="11">
        <v>1.7589631375189364E-2</v>
      </c>
      <c r="E96" s="11">
        <v>33.909999999999997</v>
      </c>
      <c r="F96" s="11">
        <v>0.60751683538557899</v>
      </c>
      <c r="G96" s="11">
        <v>7450.1394141843575</v>
      </c>
      <c r="H96" s="5">
        <v>395255</v>
      </c>
      <c r="I96" s="5">
        <v>1068407</v>
      </c>
    </row>
    <row r="97" spans="1:9" x14ac:dyDescent="0.25">
      <c r="A97" s="1" t="s">
        <v>96</v>
      </c>
      <c r="B97" s="11">
        <v>943.86847195357836</v>
      </c>
      <c r="C97" s="11">
        <v>24736.632648879047</v>
      </c>
      <c r="D97" s="11">
        <v>3.7415860735009673E-2</v>
      </c>
      <c r="E97" s="11">
        <v>27.8</v>
      </c>
      <c r="F97" s="11">
        <v>1.0680824476417909</v>
      </c>
      <c r="G97" s="11">
        <v>7672.765277265461</v>
      </c>
      <c r="H97" s="5">
        <v>517803</v>
      </c>
      <c r="I97" s="5">
        <v>810173</v>
      </c>
    </row>
    <row r="98" spans="1:9" x14ac:dyDescent="0.25">
      <c r="A98" s="1" t="s">
        <v>97</v>
      </c>
      <c r="B98" s="11">
        <v>765.71767497034398</v>
      </c>
      <c r="C98" s="11">
        <v>62820.666150271114</v>
      </c>
      <c r="D98" s="11">
        <v>5.4608540925266902E-2</v>
      </c>
      <c r="E98" s="11">
        <v>27</v>
      </c>
      <c r="F98" s="11">
        <v>0.64500993076821778</v>
      </c>
      <c r="G98" s="11">
        <v>11448.543764523625</v>
      </c>
      <c r="H98" s="5">
        <v>417855</v>
      </c>
      <c r="I98" s="5">
        <v>865282</v>
      </c>
    </row>
    <row r="99" spans="1:9" x14ac:dyDescent="0.25">
      <c r="A99" s="1" t="s">
        <v>98</v>
      </c>
      <c r="B99" s="11">
        <v>801.02152499087924</v>
      </c>
      <c r="C99" s="11">
        <v>21024.061759883403</v>
      </c>
      <c r="D99" s="11">
        <v>2.8135716891645388E-2</v>
      </c>
      <c r="E99" s="11">
        <v>26.61</v>
      </c>
      <c r="F99" s="11">
        <v>0.66022066952149272</v>
      </c>
      <c r="G99" s="11">
        <v>5717.1023865913648</v>
      </c>
      <c r="H99" s="5">
        <v>225281</v>
      </c>
      <c r="I99" s="5">
        <v>659289</v>
      </c>
    </row>
    <row r="100" spans="1:9" x14ac:dyDescent="0.25">
      <c r="A100" s="1" t="s">
        <v>99</v>
      </c>
      <c r="B100" s="11">
        <v>664.95956873315367</v>
      </c>
      <c r="C100" s="11">
        <v>63059.046074854748</v>
      </c>
      <c r="D100" s="11">
        <v>4.2991913746630729E-2</v>
      </c>
      <c r="E100" s="11">
        <v>25.19</v>
      </c>
      <c r="F100" s="11">
        <v>0.83241589886436684</v>
      </c>
      <c r="G100" s="11">
        <v>13397.324685853262</v>
      </c>
      <c r="H100" s="5">
        <v>150424</v>
      </c>
      <c r="I100" s="5">
        <v>573219</v>
      </c>
    </row>
    <row r="101" spans="1:9" x14ac:dyDescent="0.25">
      <c r="A101" s="1" t="s">
        <v>100</v>
      </c>
      <c r="B101" s="11">
        <v>401.89319754537144</v>
      </c>
      <c r="C101" s="11">
        <v>16050.648127091388</v>
      </c>
      <c r="D101" s="11">
        <v>5.0476563520041777E-3</v>
      </c>
      <c r="E101" s="11">
        <v>31.23</v>
      </c>
      <c r="F101" s="11">
        <v>0.55365779113661429</v>
      </c>
      <c r="G101" s="11">
        <v>5501.4814333517434</v>
      </c>
      <c r="H101" s="5">
        <v>105324</v>
      </c>
      <c r="I101" s="5">
        <v>1618318</v>
      </c>
    </row>
    <row r="102" spans="1:9" x14ac:dyDescent="0.25">
      <c r="A102" s="1" t="s">
        <v>101</v>
      </c>
      <c r="B102" s="11">
        <v>150.96359743040685</v>
      </c>
      <c r="C102" s="11">
        <v>20892.928064842956</v>
      </c>
      <c r="D102" s="11">
        <v>4.2632813296624864E-3</v>
      </c>
      <c r="E102" s="11">
        <v>43.2</v>
      </c>
      <c r="F102" s="11">
        <v>0.90847789245951927</v>
      </c>
      <c r="G102" s="11">
        <v>8508.1594056062131</v>
      </c>
      <c r="H102" s="5">
        <v>83976</v>
      </c>
      <c r="I102" s="5">
        <v>729805</v>
      </c>
    </row>
    <row r="103" spans="1:9" x14ac:dyDescent="0.25">
      <c r="A103" s="1" t="s">
        <v>102</v>
      </c>
      <c r="B103" s="11">
        <v>333.3579826961473</v>
      </c>
      <c r="C103" s="11">
        <v>15431.459627329192</v>
      </c>
      <c r="D103" s="11">
        <v>5.0284700140501371E-3</v>
      </c>
      <c r="E103" s="11">
        <v>29.5</v>
      </c>
      <c r="F103" s="11">
        <v>0.68102876991913452</v>
      </c>
      <c r="G103" s="11">
        <v>4764.7692990239575</v>
      </c>
      <c r="H103" s="5">
        <v>304663</v>
      </c>
      <c r="I103" s="5">
        <v>1281171</v>
      </c>
    </row>
    <row r="104" spans="1:9" x14ac:dyDescent="0.25">
      <c r="A104" s="1" t="s">
        <v>103</v>
      </c>
      <c r="B104" s="11">
        <v>1035.1304347826087</v>
      </c>
      <c r="C104" s="11">
        <v>7133.6812144212518</v>
      </c>
      <c r="D104" s="11">
        <v>7.7503836317135552E-3</v>
      </c>
      <c r="E104" s="11">
        <v>33.49</v>
      </c>
      <c r="F104" s="11">
        <v>0.61163977886836285</v>
      </c>
      <c r="G104" s="11">
        <v>3228.7298387096771</v>
      </c>
      <c r="H104" s="5">
        <v>121221</v>
      </c>
      <c r="I104" s="5">
        <v>1643492</v>
      </c>
    </row>
    <row r="105" spans="1:9" x14ac:dyDescent="0.25">
      <c r="A105" s="1" t="s">
        <v>104</v>
      </c>
      <c r="B105" s="11">
        <v>656.04373148053548</v>
      </c>
      <c r="C105" s="11">
        <v>10132.384319466726</v>
      </c>
      <c r="D105" s="11">
        <v>6.4963727393481142E-3</v>
      </c>
      <c r="E105" s="11">
        <v>34.229999999999997</v>
      </c>
      <c r="F105" s="11">
        <v>0.47294357255944786</v>
      </c>
      <c r="G105" s="11">
        <v>3021.3746164748391</v>
      </c>
      <c r="H105" s="5">
        <v>115007</v>
      </c>
      <c r="I105" s="5">
        <v>1131874</v>
      </c>
    </row>
    <row r="106" spans="1:9" x14ac:dyDescent="0.25">
      <c r="A106" s="1" t="s">
        <v>105</v>
      </c>
      <c r="B106" s="11">
        <v>392.08945260347133</v>
      </c>
      <c r="C106" s="11">
        <v>9592.8166056581813</v>
      </c>
      <c r="D106" s="11">
        <v>3.3822874944370268E-3</v>
      </c>
      <c r="E106" s="11">
        <v>34.18</v>
      </c>
      <c r="F106" s="11">
        <v>0.71770078398700587</v>
      </c>
      <c r="G106" s="11">
        <v>3971.8467126358501</v>
      </c>
      <c r="H106" s="5">
        <v>68388</v>
      </c>
      <c r="I106" s="5">
        <v>1483943</v>
      </c>
    </row>
    <row r="107" spans="1:9" x14ac:dyDescent="0.25">
      <c r="A107" s="1" t="s">
        <v>106</v>
      </c>
      <c r="B107" s="11">
        <v>717.4110341533318</v>
      </c>
      <c r="C107" s="11">
        <v>8535.5216725481059</v>
      </c>
      <c r="D107" s="11">
        <v>4.8340100310484829E-3</v>
      </c>
      <c r="E107" s="11">
        <v>35.9</v>
      </c>
      <c r="F107" s="11">
        <v>0.47734993564491596</v>
      </c>
      <c r="G107" s="11">
        <v>3707.9133098075772</v>
      </c>
      <c r="H107" s="5">
        <v>108304</v>
      </c>
      <c r="I107" s="5">
        <v>1033412</v>
      </c>
    </row>
    <row r="108" spans="1:9" x14ac:dyDescent="0.25">
      <c r="A108" s="1" t="s">
        <v>107</v>
      </c>
      <c r="B108" s="11">
        <v>193.97969052224371</v>
      </c>
      <c r="C108" s="11">
        <v>18748.840832606256</v>
      </c>
      <c r="D108" s="11">
        <v>4.4475338491295939E-3</v>
      </c>
      <c r="E108" s="11">
        <v>38.200000000000003</v>
      </c>
      <c r="F108" s="11">
        <v>0.82331268807511138</v>
      </c>
      <c r="G108" s="11">
        <v>5682.3632057833729</v>
      </c>
      <c r="H108" s="5">
        <v>92215</v>
      </c>
      <c r="I108" s="5">
        <v>681120</v>
      </c>
    </row>
    <row r="109" spans="1:9" x14ac:dyDescent="0.25">
      <c r="A109" s="1" t="s">
        <v>108</v>
      </c>
      <c r="B109" s="11">
        <v>225.88655359896129</v>
      </c>
      <c r="C109" s="11">
        <v>18885.615749389279</v>
      </c>
      <c r="D109" s="11">
        <v>3.4407206037490872E-3</v>
      </c>
      <c r="E109" s="11">
        <v>35.950000000000003</v>
      </c>
      <c r="F109" s="11">
        <v>0.73341335362373972</v>
      </c>
      <c r="G109" s="11">
        <v>6994.4388561574933</v>
      </c>
      <c r="H109" s="5">
        <v>242763</v>
      </c>
      <c r="I109" s="5">
        <v>1042772</v>
      </c>
    </row>
    <row r="110" spans="1:9" x14ac:dyDescent="0.25">
      <c r="A110" s="1" t="s">
        <v>109</v>
      </c>
      <c r="B110" s="11">
        <v>494.33644573702742</v>
      </c>
      <c r="C110" s="11">
        <v>48357.473293079427</v>
      </c>
      <c r="D110" s="11">
        <v>1.799403030766876E-2</v>
      </c>
      <c r="E110" s="11">
        <v>46.06</v>
      </c>
      <c r="F110" s="11">
        <v>1.6025857899118694</v>
      </c>
      <c r="G110" s="11">
        <v>25147.558445579813</v>
      </c>
      <c r="H110" s="5">
        <v>1679485</v>
      </c>
      <c r="I110" s="5">
        <v>2624208</v>
      </c>
    </row>
    <row r="111" spans="1:9" x14ac:dyDescent="0.25">
      <c r="A111" s="1" t="s">
        <v>110</v>
      </c>
      <c r="B111" s="11">
        <v>1145.6452638270821</v>
      </c>
      <c r="C111" s="11">
        <v>114315.17118916819</v>
      </c>
      <c r="D111" s="11">
        <v>0.14621741894469167</v>
      </c>
      <c r="E111" s="11">
        <v>49.15</v>
      </c>
      <c r="F111" s="11">
        <v>1.7580538987512924</v>
      </c>
      <c r="G111" s="11">
        <v>38012.585317130011</v>
      </c>
      <c r="H111" s="5">
        <v>534554</v>
      </c>
      <c r="I111" s="5">
        <v>3069468</v>
      </c>
    </row>
    <row r="112" spans="1:9" x14ac:dyDescent="0.25">
      <c r="A112" s="1" t="s">
        <v>111</v>
      </c>
      <c r="B112" s="11">
        <v>785.4819130857004</v>
      </c>
      <c r="C112" s="11">
        <v>26281.934227607097</v>
      </c>
      <c r="D112" s="11">
        <v>1.4258315125030346E-2</v>
      </c>
      <c r="E112" s="11">
        <v>33.56</v>
      </c>
      <c r="F112" s="11">
        <v>0.72525915657964946</v>
      </c>
      <c r="G112" s="11">
        <v>8974.6368300673785</v>
      </c>
      <c r="H112" s="5">
        <v>454845</v>
      </c>
      <c r="I112" s="5">
        <v>793185</v>
      </c>
    </row>
    <row r="113" spans="1:9" x14ac:dyDescent="0.25">
      <c r="A113" s="1" t="s">
        <v>112</v>
      </c>
      <c r="B113" s="11">
        <v>118.09560924915563</v>
      </c>
      <c r="C113" s="11">
        <v>35753.382466175339</v>
      </c>
      <c r="D113" s="11">
        <v>1.2055079241361393E-3</v>
      </c>
      <c r="E113" s="11">
        <v>33.5</v>
      </c>
      <c r="F113" s="11">
        <v>0.71547571433552593</v>
      </c>
      <c r="G113" s="11">
        <v>9004.5539544604544</v>
      </c>
      <c r="H113" s="5">
        <v>8440</v>
      </c>
      <c r="I113" s="5">
        <v>970095</v>
      </c>
    </row>
    <row r="114" spans="1:9" x14ac:dyDescent="0.25">
      <c r="A114" s="1" t="s">
        <v>113</v>
      </c>
      <c r="B114" s="11">
        <v>622.12437585111206</v>
      </c>
      <c r="C114" s="11">
        <v>52022.909218264336</v>
      </c>
      <c r="D114" s="11">
        <v>8.14344076259646E-3</v>
      </c>
      <c r="E114" s="11">
        <v>36.130000000000003</v>
      </c>
      <c r="F114" s="11">
        <v>0.72947493388380769</v>
      </c>
      <c r="G114" s="11">
        <v>18013.742028689423</v>
      </c>
      <c r="H114" s="5">
        <v>229420</v>
      </c>
      <c r="I114" s="5">
        <v>2296427</v>
      </c>
    </row>
    <row r="115" spans="1:9" x14ac:dyDescent="0.25">
      <c r="A115" s="1" t="s">
        <v>114</v>
      </c>
      <c r="B115" s="11">
        <v>370.04583236230872</v>
      </c>
      <c r="C115" s="11">
        <v>30034.211520698635</v>
      </c>
      <c r="D115" s="11">
        <v>3.9283772236463916E-3</v>
      </c>
      <c r="E115" s="11">
        <v>36.619999999999997</v>
      </c>
      <c r="F115" s="11">
        <v>0.58446720533173147</v>
      </c>
      <c r="G115" s="11">
        <v>9921.7524561256196</v>
      </c>
      <c r="H115" s="5">
        <v>197180</v>
      </c>
      <c r="I115" s="5">
        <v>1475168</v>
      </c>
    </row>
    <row r="116" spans="1:9" x14ac:dyDescent="0.25">
      <c r="A116" s="1" t="s">
        <v>115</v>
      </c>
      <c r="B116" s="11">
        <v>119.31731792610613</v>
      </c>
      <c r="C116" s="11">
        <v>23212.886269512586</v>
      </c>
      <c r="D116" s="11">
        <v>9.7916983427094421E-4</v>
      </c>
      <c r="E116" s="11">
        <v>36.28</v>
      </c>
      <c r="F116" s="11">
        <v>0.84758660678444109</v>
      </c>
      <c r="G116" s="11">
        <v>8347.824147817777</v>
      </c>
      <c r="H116" s="5">
        <v>40289</v>
      </c>
      <c r="I116" s="5">
        <v>870249</v>
      </c>
    </row>
    <row r="117" spans="1:9" x14ac:dyDescent="0.25">
      <c r="A117" s="1" t="s">
        <v>116</v>
      </c>
      <c r="B117" s="11">
        <v>164.91108429942821</v>
      </c>
      <c r="C117" s="11">
        <v>31520.097337532206</v>
      </c>
      <c r="D117" s="11">
        <v>1.933064050778996E-3</v>
      </c>
      <c r="E117" s="11">
        <v>33.74</v>
      </c>
      <c r="F117" s="11">
        <v>0.73003498949891166</v>
      </c>
      <c r="G117" s="11">
        <v>9929.9010719852395</v>
      </c>
      <c r="H117" s="5">
        <v>91154</v>
      </c>
      <c r="I117" s="5">
        <v>1108134</v>
      </c>
    </row>
    <row r="118" spans="1:9" x14ac:dyDescent="0.25">
      <c r="A118" s="1" t="s">
        <v>117</v>
      </c>
      <c r="B118" s="11">
        <v>252.28218852215284</v>
      </c>
      <c r="C118" s="11">
        <v>21764.148274744381</v>
      </c>
      <c r="D118" s="11">
        <v>1.764049955396967E-3</v>
      </c>
      <c r="E118" s="11">
        <v>38.56</v>
      </c>
      <c r="F118" s="11">
        <v>0.97285197504122256</v>
      </c>
      <c r="G118" s="11">
        <v>6914.099655243539</v>
      </c>
      <c r="H118" s="5">
        <v>76055</v>
      </c>
      <c r="I118" s="5">
        <v>866062</v>
      </c>
    </row>
    <row r="119" spans="1:9" x14ac:dyDescent="0.25">
      <c r="A119" s="1" t="s">
        <v>118</v>
      </c>
      <c r="B119" s="11">
        <v>678.53282896514452</v>
      </c>
      <c r="C119" s="11">
        <v>43804.995520159282</v>
      </c>
      <c r="D119" s="11">
        <v>2.7222372331802216E-2</v>
      </c>
      <c r="E119" s="11">
        <v>41.25</v>
      </c>
      <c r="F119" s="11">
        <v>1.5733428104528968</v>
      </c>
      <c r="G119" s="11">
        <v>15230.339472374315</v>
      </c>
      <c r="H119" s="5">
        <v>283754</v>
      </c>
      <c r="I119" s="5">
        <v>2320305</v>
      </c>
    </row>
    <row r="120" spans="1:9" x14ac:dyDescent="0.25">
      <c r="A120" s="1" t="s">
        <v>119</v>
      </c>
      <c r="B120" s="11">
        <v>310.42617960426179</v>
      </c>
      <c r="C120" s="11">
        <v>28285.125030644766</v>
      </c>
      <c r="D120" s="11">
        <v>1.2907153729071539E-2</v>
      </c>
      <c r="E120" s="11">
        <v>30.97</v>
      </c>
      <c r="F120" s="11">
        <v>0.49186381541412455</v>
      </c>
      <c r="G120" s="11">
        <v>8603.5057612159853</v>
      </c>
      <c r="H120" s="5">
        <v>127913</v>
      </c>
      <c r="I120" s="5">
        <v>778735</v>
      </c>
    </row>
    <row r="121" spans="1:9" x14ac:dyDescent="0.25">
      <c r="A121" s="1" t="s">
        <v>120</v>
      </c>
      <c r="B121" s="11">
        <v>491.86715481171547</v>
      </c>
      <c r="C121" s="11">
        <v>27667.074272954436</v>
      </c>
      <c r="D121" s="11">
        <v>1.1009414225941422E-2</v>
      </c>
      <c r="E121" s="11">
        <v>28.56</v>
      </c>
      <c r="F121" s="11">
        <v>0.43806318338169448</v>
      </c>
      <c r="G121" s="11">
        <v>8407.469828273699</v>
      </c>
      <c r="H121" s="5">
        <v>94715</v>
      </c>
      <c r="I121" s="5">
        <v>866977</v>
      </c>
    </row>
    <row r="122" spans="1:9" x14ac:dyDescent="0.25">
      <c r="A122" s="1" t="s">
        <v>121</v>
      </c>
      <c r="B122" s="11">
        <v>264.52212718482707</v>
      </c>
      <c r="C122" s="11">
        <v>20727.936775722515</v>
      </c>
      <c r="D122" s="11">
        <v>4.8897625245710036E-3</v>
      </c>
      <c r="E122" s="11">
        <v>34.33</v>
      </c>
      <c r="F122" s="11">
        <v>0.61819447947400974</v>
      </c>
      <c r="G122" s="11">
        <v>5705.50099415557</v>
      </c>
      <c r="H122" s="5">
        <v>1326866</v>
      </c>
      <c r="I122" s="5">
        <v>1665230</v>
      </c>
    </row>
    <row r="123" spans="1:9" x14ac:dyDescent="0.25">
      <c r="A123" s="1" t="s">
        <v>122</v>
      </c>
      <c r="B123" s="11">
        <v>371.334172435494</v>
      </c>
      <c r="C123" s="11">
        <v>53488.789085670702</v>
      </c>
      <c r="D123" s="11">
        <v>1.6677155443675269E-2</v>
      </c>
      <c r="E123" s="11">
        <v>30.1</v>
      </c>
      <c r="F123" s="11">
        <v>0.55817231740632289</v>
      </c>
      <c r="G123" s="11">
        <v>9544.5640199983045</v>
      </c>
      <c r="H123" s="5">
        <v>355090</v>
      </c>
      <c r="I123" s="5">
        <v>776593</v>
      </c>
    </row>
    <row r="124" spans="1:9" x14ac:dyDescent="0.25">
      <c r="A124" s="1" t="s">
        <v>123</v>
      </c>
      <c r="B124" s="11">
        <v>342.47191011235952</v>
      </c>
      <c r="C124" s="11">
        <v>28287.934711286089</v>
      </c>
      <c r="D124" s="11">
        <v>8.1460674157303372E-3</v>
      </c>
      <c r="E124" s="11">
        <v>27.71</v>
      </c>
      <c r="F124" s="11">
        <v>0.63797539190429309</v>
      </c>
      <c r="G124" s="11">
        <v>7104.9868766404197</v>
      </c>
      <c r="H124" s="5">
        <v>55809</v>
      </c>
      <c r="I124" s="5">
        <v>574568</v>
      </c>
    </row>
    <row r="125" spans="1:9" x14ac:dyDescent="0.25">
      <c r="A125" s="1" t="s">
        <v>124</v>
      </c>
      <c r="B125" s="11">
        <v>230.39437263516086</v>
      </c>
      <c r="C125" s="11">
        <v>12341.87397356906</v>
      </c>
      <c r="D125" s="11">
        <v>1.9375809441580538E-3</v>
      </c>
      <c r="E125" s="11">
        <v>36.72</v>
      </c>
      <c r="F125" s="11">
        <v>0.75586287259949003</v>
      </c>
      <c r="G125" s="11">
        <v>4137.1697510112754</v>
      </c>
      <c r="H125" s="5">
        <v>685581</v>
      </c>
      <c r="I125" s="5">
        <v>2396873</v>
      </c>
    </row>
    <row r="126" spans="1:9" x14ac:dyDescent="0.25">
      <c r="A126" s="1" t="s">
        <v>125</v>
      </c>
      <c r="B126" s="11">
        <v>195.79954910414114</v>
      </c>
      <c r="C126" s="11">
        <v>14554.886473820296</v>
      </c>
      <c r="D126" s="11">
        <v>1.3855159593402682E-3</v>
      </c>
      <c r="E126" s="11">
        <v>29.67</v>
      </c>
      <c r="F126" s="11">
        <v>0.51904395835759232</v>
      </c>
      <c r="G126" s="11">
        <v>4097.1456851971552</v>
      </c>
      <c r="H126" s="5">
        <v>154704</v>
      </c>
      <c r="I126" s="5">
        <v>1583585</v>
      </c>
    </row>
    <row r="127" spans="1:9" x14ac:dyDescent="0.25">
      <c r="A127" s="1" t="s">
        <v>126</v>
      </c>
      <c r="B127" s="11">
        <v>298.85371471423213</v>
      </c>
      <c r="C127" s="11">
        <v>15593.36296668041</v>
      </c>
      <c r="D127" s="11">
        <v>2.6782366489903047E-3</v>
      </c>
      <c r="E127" s="11">
        <v>24.47</v>
      </c>
      <c r="F127" s="11">
        <v>0.58468299730862228</v>
      </c>
      <c r="G127" s="11">
        <v>4776.916459054004</v>
      </c>
      <c r="H127" s="5">
        <v>225759</v>
      </c>
      <c r="I127" s="5">
        <v>1716084</v>
      </c>
    </row>
    <row r="128" spans="1:9" x14ac:dyDescent="0.25">
      <c r="A128" s="1" t="s">
        <v>127</v>
      </c>
      <c r="B128" s="11">
        <v>214.64399574920299</v>
      </c>
      <c r="C128" s="11">
        <v>15595.910486186753</v>
      </c>
      <c r="D128" s="11">
        <v>3.0403825717321997E-3</v>
      </c>
      <c r="E128" s="11">
        <v>31.06</v>
      </c>
      <c r="F128" s="11">
        <v>0.5163153931573411</v>
      </c>
      <c r="G128" s="11">
        <v>5711.3748886028325</v>
      </c>
      <c r="H128" s="5">
        <v>414079</v>
      </c>
      <c r="I128" s="5">
        <v>1394453</v>
      </c>
    </row>
    <row r="129" spans="1:9" x14ac:dyDescent="0.25">
      <c r="A129" s="1" t="s">
        <v>128</v>
      </c>
      <c r="B129" s="11">
        <v>324.83436444210435</v>
      </c>
      <c r="C129" s="11">
        <v>12170.287574460037</v>
      </c>
      <c r="D129" s="11">
        <v>2.1508490193497434E-3</v>
      </c>
      <c r="E129" s="11">
        <v>32.18</v>
      </c>
      <c r="F129" s="11">
        <v>0.64064066830417532</v>
      </c>
      <c r="G129" s="11">
        <v>4464.2402712303974</v>
      </c>
      <c r="H129" s="5">
        <v>148379</v>
      </c>
      <c r="I129" s="5">
        <v>1916792</v>
      </c>
    </row>
    <row r="130" spans="1:9" x14ac:dyDescent="0.25">
      <c r="A130" s="3" t="s">
        <v>129</v>
      </c>
      <c r="B130" s="11">
        <v>738.75504463739753</v>
      </c>
      <c r="C130" s="11">
        <v>64735.251953383653</v>
      </c>
      <c r="D130" s="11">
        <v>4.2423871835636541E-2</v>
      </c>
      <c r="E130" s="11">
        <v>52.62</v>
      </c>
      <c r="F130" s="11">
        <v>1.6159188105357971</v>
      </c>
      <c r="G130" s="11">
        <v>29838.117467885048</v>
      </c>
      <c r="H130" s="5">
        <v>787538</v>
      </c>
      <c r="I130" s="5">
        <v>3368037</v>
      </c>
    </row>
    <row r="131" spans="1:9" x14ac:dyDescent="0.25">
      <c r="A131" s="3" t="s">
        <v>130</v>
      </c>
      <c r="B131" s="11">
        <v>695.60940061942063</v>
      </c>
      <c r="C131" s="11">
        <v>74199.753810696129</v>
      </c>
      <c r="D131" s="11">
        <v>2.5570231371834576E-2</v>
      </c>
      <c r="E131" s="11">
        <v>46.43</v>
      </c>
      <c r="F131" s="11">
        <v>1.0388332018516853</v>
      </c>
      <c r="G131" s="11">
        <v>25681.382588654342</v>
      </c>
      <c r="H131" s="5">
        <v>2059597</v>
      </c>
      <c r="I131" s="5">
        <v>5323888</v>
      </c>
    </row>
    <row r="132" spans="1:9" x14ac:dyDescent="0.25">
      <c r="A132" s="3" t="s">
        <v>131</v>
      </c>
      <c r="B132" s="11">
        <v>708.0637049455155</v>
      </c>
      <c r="C132" s="11">
        <v>67874.56198503646</v>
      </c>
      <c r="D132" s="11">
        <v>3.70092204526404E-2</v>
      </c>
      <c r="E132" s="11">
        <v>34.700000000000003</v>
      </c>
      <c r="F132" s="11">
        <v>0.5881673672276968</v>
      </c>
      <c r="G132" s="11">
        <v>23810.850932853489</v>
      </c>
      <c r="H132" s="5">
        <v>373884</v>
      </c>
      <c r="I132" s="5">
        <v>2018701</v>
      </c>
    </row>
    <row r="133" spans="1:9" x14ac:dyDescent="0.25">
      <c r="A133" s="3" t="s">
        <v>132</v>
      </c>
      <c r="B133" s="11">
        <v>856.95814157352606</v>
      </c>
      <c r="C133" s="11">
        <v>34832.010331688107</v>
      </c>
      <c r="D133" s="11">
        <v>2.5857988165680471E-2</v>
      </c>
      <c r="E133" s="11">
        <v>31.28</v>
      </c>
      <c r="F133" s="11">
        <v>0.53428407661147892</v>
      </c>
      <c r="G133" s="11">
        <v>10813.781551287626</v>
      </c>
      <c r="H133" s="5">
        <v>174226</v>
      </c>
      <c r="I133" s="5">
        <v>1289527</v>
      </c>
    </row>
    <row r="134" spans="1:9" x14ac:dyDescent="0.25">
      <c r="A134" s="3" t="s">
        <v>133</v>
      </c>
      <c r="B134" s="11">
        <v>233.33333333333334</v>
      </c>
      <c r="C134" s="11">
        <v>127654.02715421647</v>
      </c>
      <c r="D134" s="11">
        <v>1.5121797299002903E-2</v>
      </c>
      <c r="E134" s="11">
        <v>23.74</v>
      </c>
      <c r="F134" s="11">
        <v>0.48650046187614943</v>
      </c>
      <c r="G134" s="11">
        <v>21027.841185698057</v>
      </c>
      <c r="H134" s="5">
        <v>109091</v>
      </c>
      <c r="I134" s="5">
        <v>1419464</v>
      </c>
    </row>
    <row r="135" spans="1:9" x14ac:dyDescent="0.25">
      <c r="A135" s="3" t="s">
        <v>134</v>
      </c>
      <c r="B135" s="11">
        <v>473.69416557544014</v>
      </c>
      <c r="C135" s="11">
        <v>66935.835611389251</v>
      </c>
      <c r="D135" s="11">
        <v>1.9111014113196566E-2</v>
      </c>
      <c r="E135" s="11">
        <v>33.44</v>
      </c>
      <c r="F135" s="11">
        <v>0.57633051582439676</v>
      </c>
      <c r="G135" s="11">
        <v>21695.570844979575</v>
      </c>
      <c r="H135" s="5">
        <v>485503</v>
      </c>
      <c r="I135" s="5">
        <v>3238648</v>
      </c>
    </row>
    <row r="136" spans="1:9" x14ac:dyDescent="0.25">
      <c r="A136" s="3" t="s">
        <v>135</v>
      </c>
      <c r="B136" s="11">
        <v>541.3754646840149</v>
      </c>
      <c r="C136" s="11">
        <v>35374.121632447524</v>
      </c>
      <c r="D136" s="11">
        <v>8.8265179677819092E-3</v>
      </c>
      <c r="E136" s="11">
        <v>33.65</v>
      </c>
      <c r="F136" s="11">
        <v>0.81361248430887889</v>
      </c>
      <c r="G136" s="11">
        <v>13902.817642884937</v>
      </c>
      <c r="H136" s="5">
        <v>200740</v>
      </c>
      <c r="I136" s="5">
        <v>2910354</v>
      </c>
    </row>
    <row r="137" spans="1:9" x14ac:dyDescent="0.25">
      <c r="A137" s="3" t="s">
        <v>136</v>
      </c>
      <c r="B137" s="11">
        <v>738.01103037730888</v>
      </c>
      <c r="C137" s="11">
        <v>30162.864903977323</v>
      </c>
      <c r="D137" s="11">
        <v>7.7282675304210808E-3</v>
      </c>
      <c r="E137" s="11">
        <v>34.049999999999997</v>
      </c>
      <c r="F137" s="11">
        <v>0.53736752896390627</v>
      </c>
      <c r="G137" s="11">
        <v>11912.381528533979</v>
      </c>
      <c r="H137" s="5">
        <v>274208</v>
      </c>
      <c r="I137" s="5">
        <v>2521964</v>
      </c>
    </row>
    <row r="138" spans="1:9" x14ac:dyDescent="0.25">
      <c r="A138" s="3" t="s">
        <v>137</v>
      </c>
      <c r="B138" s="11">
        <v>717.61144035042514</v>
      </c>
      <c r="C138" s="11">
        <v>36833.80908780812</v>
      </c>
      <c r="D138" s="11">
        <v>1.3759340376191703E-2</v>
      </c>
      <c r="E138" s="11">
        <v>36.89</v>
      </c>
      <c r="F138" s="11">
        <v>0.44724260118537007</v>
      </c>
      <c r="G138" s="11">
        <v>12341.334985009245</v>
      </c>
      <c r="H138" s="5">
        <v>231505</v>
      </c>
      <c r="I138" s="5">
        <v>1756137</v>
      </c>
    </row>
    <row r="139" spans="1:9" x14ac:dyDescent="0.25">
      <c r="A139" s="3" t="s">
        <v>138</v>
      </c>
      <c r="B139" s="11">
        <v>437.48490598585477</v>
      </c>
      <c r="C139" s="11">
        <v>76680.730255116112</v>
      </c>
      <c r="D139" s="11">
        <v>2.2770398481973434E-2</v>
      </c>
      <c r="E139" s="11">
        <v>36.19</v>
      </c>
      <c r="F139" s="11">
        <v>0.57681477862909447</v>
      </c>
      <c r="G139" s="11">
        <v>26970.016955167383</v>
      </c>
      <c r="H139" s="5">
        <v>218972</v>
      </c>
      <c r="I139" s="5">
        <v>1679255</v>
      </c>
    </row>
    <row r="140" spans="1:9" x14ac:dyDescent="0.25">
      <c r="A140" s="3" t="s">
        <v>139</v>
      </c>
      <c r="B140" s="11">
        <v>538.36948391922215</v>
      </c>
      <c r="C140" s="11">
        <v>35602.945262572932</v>
      </c>
      <c r="D140" s="11">
        <v>1.6791323859386687E-2</v>
      </c>
      <c r="E140" s="11">
        <v>35.44</v>
      </c>
      <c r="F140" s="11">
        <v>0.93728050493620019</v>
      </c>
      <c r="G140" s="11">
        <v>10823.503056404556</v>
      </c>
      <c r="H140" s="5">
        <v>360650</v>
      </c>
      <c r="I140" s="5">
        <v>948309</v>
      </c>
    </row>
    <row r="141" spans="1:9" x14ac:dyDescent="0.25">
      <c r="A141" s="3" t="s">
        <v>140</v>
      </c>
      <c r="B141" s="11">
        <v>623.98347972776457</v>
      </c>
      <c r="C141" s="11">
        <v>22373.565522191868</v>
      </c>
      <c r="D141" s="11">
        <v>9.2484439532313431E-3</v>
      </c>
      <c r="E141" s="11">
        <v>38.74</v>
      </c>
      <c r="F141" s="11">
        <v>0.64092421218421747</v>
      </c>
      <c r="G141" s="11">
        <v>10802.311012501281</v>
      </c>
      <c r="H141" s="5">
        <v>400196</v>
      </c>
      <c r="I141" s="5">
        <v>2364649</v>
      </c>
    </row>
    <row r="142" spans="1:9" x14ac:dyDescent="0.25">
      <c r="A142" s="3" t="s">
        <v>141</v>
      </c>
      <c r="B142" s="11">
        <v>550.57937427578202</v>
      </c>
      <c r="C142" s="11">
        <v>29075.379704654672</v>
      </c>
      <c r="D142" s="11">
        <v>5.788914638856702E-3</v>
      </c>
      <c r="E142" s="11">
        <v>33.04</v>
      </c>
      <c r="F142" s="11">
        <v>0.54881464815239289</v>
      </c>
      <c r="G142" s="11">
        <v>11323.097969062403</v>
      </c>
      <c r="H142" s="5">
        <v>323252</v>
      </c>
      <c r="I142" s="5">
        <v>1549133</v>
      </c>
    </row>
    <row r="143" spans="1:9" x14ac:dyDescent="0.25">
      <c r="A143" s="3" t="s">
        <v>142</v>
      </c>
      <c r="B143" s="11">
        <v>686.57934045731361</v>
      </c>
      <c r="C143" s="11">
        <v>27151.440095057995</v>
      </c>
      <c r="D143" s="11">
        <v>6.9137079168102959E-3</v>
      </c>
      <c r="E143" s="11">
        <v>29.38</v>
      </c>
      <c r="F143" s="11">
        <v>0.56685499081596169</v>
      </c>
      <c r="G143" s="11">
        <v>9348.402590664904</v>
      </c>
      <c r="H143" s="5">
        <v>103398</v>
      </c>
      <c r="I143" s="5">
        <v>1445957</v>
      </c>
    </row>
    <row r="144" spans="1:9" x14ac:dyDescent="0.25">
      <c r="A144" s="3" t="s">
        <v>143</v>
      </c>
      <c r="B144" s="11">
        <v>393.66666666666669</v>
      </c>
      <c r="C144" s="11">
        <v>41054.096104995762</v>
      </c>
      <c r="D144" s="11">
        <v>7.8708333333333338E-3</v>
      </c>
      <c r="E144" s="11">
        <v>35.369999999999997</v>
      </c>
      <c r="F144" s="11">
        <v>0.65767065046814843</v>
      </c>
      <c r="G144" s="11">
        <v>11408.708192209991</v>
      </c>
      <c r="H144" s="5">
        <v>115662</v>
      </c>
      <c r="I144" s="5">
        <v>1618432</v>
      </c>
    </row>
    <row r="145" spans="1:9" x14ac:dyDescent="0.25">
      <c r="A145" s="3" t="s">
        <v>144</v>
      </c>
      <c r="B145" s="11">
        <v>783.39733638369148</v>
      </c>
      <c r="C145" s="11">
        <v>12798.185231539424</v>
      </c>
      <c r="D145" s="11">
        <v>6.2505106626358359E-3</v>
      </c>
      <c r="E145" s="11">
        <v>29.2</v>
      </c>
      <c r="F145" s="11">
        <v>0.65004522895631134</v>
      </c>
      <c r="G145" s="11">
        <v>6941.0669586983731</v>
      </c>
      <c r="H145" s="5">
        <v>94601</v>
      </c>
      <c r="I145" s="5">
        <v>1869663</v>
      </c>
    </row>
    <row r="146" spans="1:9" x14ac:dyDescent="0.25">
      <c r="A146" s="3" t="s">
        <v>145</v>
      </c>
      <c r="B146" s="11">
        <v>1293.3118452860597</v>
      </c>
      <c r="C146" s="11">
        <v>41961.5015576324</v>
      </c>
      <c r="D146" s="11">
        <v>4.2399946279881813E-2</v>
      </c>
      <c r="E146" s="11">
        <v>40.74</v>
      </c>
      <c r="F146" s="11">
        <v>1.4149216437972145</v>
      </c>
      <c r="G146" s="11">
        <v>17425.066458982346</v>
      </c>
      <c r="H146" s="5">
        <v>1062514</v>
      </c>
      <c r="I146" s="5">
        <v>4267968</v>
      </c>
    </row>
    <row r="147" spans="1:9" x14ac:dyDescent="0.25">
      <c r="A147" s="3" t="s">
        <v>146</v>
      </c>
      <c r="B147" s="11">
        <v>829.76412166356306</v>
      </c>
      <c r="C147" s="11">
        <v>17339.786796334392</v>
      </c>
      <c r="D147" s="11">
        <v>1.4748603351955308E-2</v>
      </c>
      <c r="E147" s="11">
        <v>33.130000000000003</v>
      </c>
      <c r="F147" s="11">
        <v>0.43411212151019718</v>
      </c>
      <c r="G147" s="11">
        <v>6818.9321114643717</v>
      </c>
      <c r="H147" s="5">
        <v>104896</v>
      </c>
      <c r="I147" s="5">
        <v>1164696</v>
      </c>
    </row>
    <row r="148" spans="1:9" x14ac:dyDescent="0.25">
      <c r="A148" s="3" t="s">
        <v>147</v>
      </c>
      <c r="B148" s="11">
        <v>462.85526315789474</v>
      </c>
      <c r="C148" s="11">
        <v>32979.588935952474</v>
      </c>
      <c r="D148" s="11">
        <v>1.1867105263157894E-2</v>
      </c>
      <c r="E148" s="11">
        <v>31.74</v>
      </c>
      <c r="F148" s="11">
        <v>0.48006862203404299</v>
      </c>
      <c r="G148" s="11">
        <v>11496.274554396339</v>
      </c>
      <c r="H148" s="5">
        <v>75267</v>
      </c>
      <c r="I148" s="5">
        <v>2307993</v>
      </c>
    </row>
    <row r="149" spans="1:9" x14ac:dyDescent="0.25">
      <c r="A149" s="3" t="s">
        <v>148</v>
      </c>
      <c r="B149" s="11">
        <v>682.67965587044534</v>
      </c>
      <c r="C149" s="11">
        <v>24293.248577623748</v>
      </c>
      <c r="D149" s="11">
        <v>8.9827935222672062E-3</v>
      </c>
      <c r="E149" s="11">
        <v>24.92</v>
      </c>
      <c r="F149" s="11">
        <v>0.52972553312022808</v>
      </c>
      <c r="G149" s="11">
        <v>6485.9597101502986</v>
      </c>
      <c r="H149" s="5">
        <v>59456</v>
      </c>
      <c r="I149" s="5">
        <v>1485902</v>
      </c>
    </row>
    <row r="150" spans="1:9" x14ac:dyDescent="0.25">
      <c r="A150" s="3" t="s">
        <v>149</v>
      </c>
      <c r="B150" s="11">
        <v>784.29785511938485</v>
      </c>
      <c r="C150" s="11">
        <v>22627.949776401791</v>
      </c>
      <c r="D150" s="11">
        <v>1.0250910562525292E-2</v>
      </c>
      <c r="E150" s="11">
        <v>26.39</v>
      </c>
      <c r="F150" s="11">
        <v>0.46253191536262467</v>
      </c>
      <c r="G150" s="11">
        <v>5939.5356037151705</v>
      </c>
      <c r="H150" s="5">
        <v>76333</v>
      </c>
      <c r="I150" s="5">
        <v>1406537</v>
      </c>
    </row>
    <row r="151" spans="1:9" x14ac:dyDescent="0.25">
      <c r="A151" s="3" t="s">
        <v>150</v>
      </c>
      <c r="B151" s="11">
        <v>742.66727772685613</v>
      </c>
      <c r="C151" s="11">
        <v>26480.67263190373</v>
      </c>
      <c r="D151" s="11">
        <v>2.2809349220898261E-2</v>
      </c>
      <c r="E151" s="11">
        <v>18.260000000000002</v>
      </c>
      <c r="F151" s="11">
        <v>0.6255411956535164</v>
      </c>
      <c r="G151" s="11">
        <v>5766.596729404504</v>
      </c>
      <c r="H151" s="5">
        <v>38076</v>
      </c>
      <c r="I151" s="5">
        <v>591289</v>
      </c>
    </row>
    <row r="152" spans="1:9" x14ac:dyDescent="0.25">
      <c r="A152" s="3" t="s">
        <v>151</v>
      </c>
      <c r="B152" s="11">
        <v>739.20920553311294</v>
      </c>
      <c r="C152" s="11">
        <v>19705.574139701253</v>
      </c>
      <c r="D152" s="11">
        <v>1.1880279103929489E-2</v>
      </c>
      <c r="E152" s="11">
        <v>29.1</v>
      </c>
      <c r="F152" s="11">
        <v>0.59863574725734248</v>
      </c>
      <c r="G152" s="11">
        <v>6427.761401649389</v>
      </c>
      <c r="H152" s="5">
        <v>40486</v>
      </c>
      <c r="I152" s="5">
        <v>1581959</v>
      </c>
    </row>
    <row r="153" spans="1:9" x14ac:dyDescent="0.25">
      <c r="A153" s="3" t="s">
        <v>152</v>
      </c>
      <c r="B153" s="11">
        <v>904.00393023827064</v>
      </c>
      <c r="C153" s="11">
        <v>33854.844845388841</v>
      </c>
      <c r="D153" s="11">
        <v>2.32596413657578E-2</v>
      </c>
      <c r="E153" s="11">
        <v>23.22</v>
      </c>
      <c r="F153" s="11">
        <v>0.378015869321292</v>
      </c>
      <c r="G153" s="11">
        <v>8745.2312374327485</v>
      </c>
      <c r="H153" s="5">
        <v>47162</v>
      </c>
      <c r="I153" s="5">
        <v>1215497</v>
      </c>
    </row>
    <row r="154" spans="1:9" x14ac:dyDescent="0.25">
      <c r="A154" s="3" t="s">
        <v>153</v>
      </c>
      <c r="B154" s="11">
        <v>960.68917018284105</v>
      </c>
      <c r="C154" s="11">
        <v>18920.130297928412</v>
      </c>
      <c r="D154" s="11">
        <v>8.7060478199718714E-3</v>
      </c>
      <c r="E154" s="11">
        <v>19.66</v>
      </c>
      <c r="F154" s="11">
        <v>0.29868738052191396</v>
      </c>
      <c r="G154" s="11">
        <v>5628.0677354024838</v>
      </c>
      <c r="H154" s="5">
        <v>3915</v>
      </c>
      <c r="I154" s="5">
        <v>900995</v>
      </c>
    </row>
    <row r="155" spans="1:9" x14ac:dyDescent="0.25">
      <c r="A155" s="3" t="s">
        <v>154</v>
      </c>
      <c r="B155" s="11">
        <v>980.06405124099274</v>
      </c>
      <c r="C155" s="11">
        <v>26886.835225880241</v>
      </c>
      <c r="D155" s="11">
        <v>1.5732586068855085E-2</v>
      </c>
      <c r="E155" s="11">
        <v>20.100000000000001</v>
      </c>
      <c r="F155" s="11">
        <v>0.4271564398281183</v>
      </c>
      <c r="G155" s="11">
        <v>7134.2802875582065</v>
      </c>
      <c r="H155" s="5">
        <v>2462</v>
      </c>
      <c r="I155" s="5">
        <v>1172338</v>
      </c>
    </row>
    <row r="156" spans="1:9" x14ac:dyDescent="0.25">
      <c r="A156" s="3" t="s">
        <v>155</v>
      </c>
      <c r="B156" s="11">
        <v>1025.2945508100149</v>
      </c>
      <c r="C156" s="11">
        <v>24436.916005314757</v>
      </c>
      <c r="D156" s="11">
        <v>2.1156111929307806E-2</v>
      </c>
      <c r="E156" s="11">
        <v>17.53</v>
      </c>
      <c r="F156" s="11">
        <v>0.44262307368109199</v>
      </c>
      <c r="G156" s="11">
        <v>7766.9802851294562</v>
      </c>
      <c r="H156" s="5">
        <v>45242</v>
      </c>
      <c r="I156" s="5">
        <v>699661</v>
      </c>
    </row>
    <row r="157" spans="1:9" x14ac:dyDescent="0.25">
      <c r="A157" s="3" t="s">
        <v>156</v>
      </c>
      <c r="B157" s="11">
        <v>219.41692073170731</v>
      </c>
      <c r="C157" s="11">
        <v>37968.549717759444</v>
      </c>
      <c r="D157" s="11">
        <v>2.7943978658536584E-3</v>
      </c>
      <c r="E157" s="11">
        <v>23.47</v>
      </c>
      <c r="F157" s="11">
        <v>0.38905477108885395</v>
      </c>
      <c r="G157" s="11">
        <v>8797.8723404255306</v>
      </c>
      <c r="H157" s="5">
        <v>27297</v>
      </c>
      <c r="I157" s="5">
        <v>952553</v>
      </c>
    </row>
    <row r="158" spans="1:9" x14ac:dyDescent="0.25">
      <c r="A158" s="3" t="s">
        <v>157</v>
      </c>
      <c r="B158" s="11">
        <v>447.65551322192465</v>
      </c>
      <c r="C158" s="11">
        <v>16460.543191566456</v>
      </c>
      <c r="D158" s="11">
        <v>3.4377004036365007E-3</v>
      </c>
      <c r="E158" s="11">
        <v>27.39</v>
      </c>
      <c r="F158" s="11">
        <v>0.42362923874304131</v>
      </c>
      <c r="G158" s="11">
        <v>6650.1908670335133</v>
      </c>
      <c r="H158" s="5">
        <v>139549</v>
      </c>
      <c r="I158" s="5">
        <v>2471103</v>
      </c>
    </row>
    <row r="159" spans="1:9" x14ac:dyDescent="0.25">
      <c r="A159" s="3" t="s">
        <v>158</v>
      </c>
      <c r="B159" s="11">
        <v>857.63266068759344</v>
      </c>
      <c r="C159" s="11">
        <v>12459.46449385083</v>
      </c>
      <c r="D159" s="11">
        <v>5.6053811659192822E-3</v>
      </c>
      <c r="E159" s="11">
        <v>27.29</v>
      </c>
      <c r="F159" s="11">
        <v>0.53127393082986385</v>
      </c>
      <c r="G159" s="11">
        <v>4356.9427348285963</v>
      </c>
      <c r="H159" s="5">
        <v>25876</v>
      </c>
      <c r="I159" s="5">
        <v>1799813</v>
      </c>
    </row>
    <row r="160" spans="1:9" x14ac:dyDescent="0.25">
      <c r="A160" s="3" t="s">
        <v>159</v>
      </c>
      <c r="B160" s="11">
        <v>461.72865708070248</v>
      </c>
      <c r="C160" s="11">
        <v>12546.623842246789</v>
      </c>
      <c r="D160" s="11">
        <v>3.257812914522205E-3</v>
      </c>
      <c r="E160" s="11">
        <v>31.41</v>
      </c>
      <c r="F160" s="11">
        <v>0.52213870206990576</v>
      </c>
      <c r="G160" s="11">
        <v>4975.4981498931302</v>
      </c>
      <c r="H160" s="5">
        <v>49511</v>
      </c>
      <c r="I160" s="5">
        <v>1737596</v>
      </c>
    </row>
    <row r="161" spans="1:9" x14ac:dyDescent="0.25">
      <c r="A161" s="3" t="s">
        <v>160</v>
      </c>
      <c r="B161" s="11">
        <v>1023.7896145162639</v>
      </c>
      <c r="C161" s="11">
        <v>10032.28161881815</v>
      </c>
      <c r="D161" s="11">
        <v>3.6424450204866629E-3</v>
      </c>
      <c r="E161" s="11">
        <v>24.81</v>
      </c>
      <c r="F161" s="11">
        <v>0.45849873777011269</v>
      </c>
      <c r="G161" s="11">
        <v>3951.1071180626459</v>
      </c>
      <c r="H161" s="5">
        <v>61230</v>
      </c>
      <c r="I161" s="5">
        <v>1936989</v>
      </c>
    </row>
    <row r="162" spans="1:9" x14ac:dyDescent="0.25">
      <c r="A162" s="3" t="s">
        <v>161</v>
      </c>
      <c r="B162" s="11">
        <v>587.48259630047073</v>
      </c>
      <c r="C162" s="11">
        <v>11891.567543166686</v>
      </c>
      <c r="D162" s="11">
        <v>3.4475900019889944E-3</v>
      </c>
      <c r="E162" s="11">
        <v>30.54</v>
      </c>
      <c r="F162" s="11">
        <v>0.4739812157365989</v>
      </c>
      <c r="G162" s="11">
        <v>4250.8780047398714</v>
      </c>
      <c r="H162" s="5">
        <v>29934</v>
      </c>
      <c r="I162" s="5">
        <v>1722990</v>
      </c>
    </row>
    <row r="163" spans="1:9" x14ac:dyDescent="0.25">
      <c r="A163" s="3" t="s">
        <v>162</v>
      </c>
      <c r="B163" s="11">
        <v>985.08358841535198</v>
      </c>
      <c r="C163" s="11">
        <v>66520.024380624571</v>
      </c>
      <c r="D163" s="11">
        <v>8.6203202260419123E-2</v>
      </c>
      <c r="E163" s="11">
        <v>51.44</v>
      </c>
      <c r="F163" s="11">
        <v>1.6338164331926559</v>
      </c>
      <c r="G163" s="11">
        <v>30719.631183296882</v>
      </c>
      <c r="H163" s="5">
        <v>4859000</v>
      </c>
      <c r="I163" s="5">
        <v>5835453</v>
      </c>
    </row>
    <row r="164" spans="1:9" x14ac:dyDescent="0.25">
      <c r="A164" s="3" t="s">
        <v>163</v>
      </c>
      <c r="B164" s="11">
        <v>567.24814653292628</v>
      </c>
      <c r="C164" s="11">
        <v>26528.792188821404</v>
      </c>
      <c r="D164" s="11">
        <v>1.4326210204971653E-2</v>
      </c>
      <c r="E164" s="11">
        <v>35.01</v>
      </c>
      <c r="F164" s="11">
        <v>0.69400147800382539</v>
      </c>
      <c r="G164" s="11">
        <v>11534.173906358115</v>
      </c>
      <c r="H164" s="5">
        <v>214944</v>
      </c>
      <c r="I164" s="5">
        <v>1024906</v>
      </c>
    </row>
    <row r="165" spans="1:9" x14ac:dyDescent="0.25">
      <c r="A165" s="3" t="s">
        <v>164</v>
      </c>
      <c r="B165" s="11">
        <v>149.15118243243242</v>
      </c>
      <c r="C165" s="11">
        <v>20860.726521135934</v>
      </c>
      <c r="D165" s="11">
        <v>2.6241554054054054E-3</v>
      </c>
      <c r="E165" s="11">
        <v>34.869999999999997</v>
      </c>
      <c r="F165" s="11">
        <v>0.54927956784929011</v>
      </c>
      <c r="G165" s="11">
        <v>8674.2603131458982</v>
      </c>
      <c r="H165" s="5">
        <v>114814</v>
      </c>
      <c r="I165" s="5">
        <v>2088797</v>
      </c>
    </row>
    <row r="166" spans="1:9" x14ac:dyDescent="0.25">
      <c r="A166" s="3" t="s">
        <v>165</v>
      </c>
      <c r="B166" s="11">
        <v>189.02959590210585</v>
      </c>
      <c r="C166" s="11">
        <v>38823.736043156438</v>
      </c>
      <c r="D166" s="11">
        <v>5.9575981787137163E-3</v>
      </c>
      <c r="E166" s="11">
        <v>31.07</v>
      </c>
      <c r="F166" s="11">
        <v>0.91504207274513361</v>
      </c>
      <c r="G166" s="11">
        <v>13819.784217789487</v>
      </c>
      <c r="H166" s="5">
        <v>125339</v>
      </c>
      <c r="I166" s="5">
        <v>1952304</v>
      </c>
    </row>
    <row r="167" spans="1:9" x14ac:dyDescent="0.25">
      <c r="A167" s="3" t="s">
        <v>166</v>
      </c>
      <c r="B167" s="11">
        <v>299.67045224092482</v>
      </c>
      <c r="C167" s="11">
        <v>26025.174683201651</v>
      </c>
      <c r="D167" s="11">
        <v>4.5923747718515512E-3</v>
      </c>
      <c r="E167" s="11">
        <v>32.85</v>
      </c>
      <c r="F167" s="11">
        <v>0.44741612330735175</v>
      </c>
      <c r="G167" s="11">
        <v>9664.4475273656244</v>
      </c>
      <c r="H167" s="5">
        <v>88129</v>
      </c>
      <c r="I167" s="5">
        <v>1849167</v>
      </c>
    </row>
    <row r="168" spans="1:9" x14ac:dyDescent="0.25">
      <c r="A168" s="3" t="s">
        <v>167</v>
      </c>
      <c r="B168" s="11">
        <v>680.42659974905894</v>
      </c>
      <c r="C168" s="11">
        <v>36445.694265166887</v>
      </c>
      <c r="D168" s="11">
        <v>3.2490589711417814E-2</v>
      </c>
      <c r="E168" s="11">
        <v>28.46</v>
      </c>
      <c r="F168" s="11">
        <v>0.35848819853778235</v>
      </c>
      <c r="G168" s="11">
        <v>12451.843997787204</v>
      </c>
      <c r="H168" s="5">
        <v>97828</v>
      </c>
      <c r="I168" s="5">
        <v>430116</v>
      </c>
    </row>
    <row r="169" spans="1:9" x14ac:dyDescent="0.25">
      <c r="A169" s="3" t="s">
        <v>168</v>
      </c>
      <c r="B169" s="11">
        <v>242.17994195420832</v>
      </c>
      <c r="C169" s="11">
        <v>24303.26231691079</v>
      </c>
      <c r="D169" s="11">
        <v>4.0712673331183488E-3</v>
      </c>
      <c r="E169" s="11">
        <v>31.76</v>
      </c>
      <c r="F169" s="11">
        <v>0.43449176106400755</v>
      </c>
      <c r="G169" s="11">
        <v>8421.5246338215711</v>
      </c>
      <c r="H169" s="5">
        <v>100002</v>
      </c>
      <c r="I169" s="5">
        <v>954584</v>
      </c>
    </row>
    <row r="170" spans="1:9" x14ac:dyDescent="0.25">
      <c r="A170" s="3" t="s">
        <v>169</v>
      </c>
      <c r="B170" s="11">
        <v>596.01571268237933</v>
      </c>
      <c r="C170" s="11">
        <v>15077.111383108937</v>
      </c>
      <c r="D170" s="11">
        <v>2.9427609427609427E-3</v>
      </c>
      <c r="E170" s="11">
        <v>33.54</v>
      </c>
      <c r="F170" s="11">
        <v>0.48659709992880967</v>
      </c>
      <c r="G170" s="11">
        <v>7254.3376329912444</v>
      </c>
      <c r="H170" s="5">
        <v>38040</v>
      </c>
      <c r="I170" s="5">
        <v>1335774</v>
      </c>
    </row>
    <row r="171" spans="1:9" x14ac:dyDescent="0.25">
      <c r="A171" s="3" t="s">
        <v>170</v>
      </c>
      <c r="B171" s="11">
        <v>467.05222821458983</v>
      </c>
      <c r="C171" s="11">
        <v>12718.598538371547</v>
      </c>
      <c r="D171" s="11">
        <v>4.7118932727788819E-3</v>
      </c>
      <c r="E171" s="11">
        <v>33.53</v>
      </c>
      <c r="F171" s="11">
        <v>0.55079715685103325</v>
      </c>
      <c r="G171" s="11">
        <v>7157.4608383852201</v>
      </c>
      <c r="H171" s="5">
        <v>42315</v>
      </c>
      <c r="I171" s="5">
        <v>1033629</v>
      </c>
    </row>
    <row r="172" spans="1:9" x14ac:dyDescent="0.25">
      <c r="A172" s="3" t="s">
        <v>171</v>
      </c>
      <c r="B172" s="11">
        <v>425.27925760439939</v>
      </c>
      <c r="C172" s="11">
        <v>11614.875877210707</v>
      </c>
      <c r="D172" s="11">
        <v>1.7202268431001891E-3</v>
      </c>
      <c r="E172" s="11">
        <v>33.299999999999997</v>
      </c>
      <c r="F172" s="11">
        <v>0.45480401252464342</v>
      </c>
      <c r="G172" s="11">
        <v>5487.5338424859583</v>
      </c>
      <c r="H172" s="5">
        <v>34030</v>
      </c>
      <c r="I172" s="5">
        <v>1830811</v>
      </c>
    </row>
    <row r="173" spans="1:9" x14ac:dyDescent="0.25">
      <c r="A173" s="3" t="s">
        <v>172</v>
      </c>
      <c r="B173" s="11">
        <v>295.06135280397524</v>
      </c>
      <c r="C173" s="11">
        <v>17883.214187517187</v>
      </c>
      <c r="D173" s="11">
        <v>6.6190041577933265E-3</v>
      </c>
      <c r="E173" s="11">
        <v>34.9</v>
      </c>
      <c r="F173" s="11">
        <v>0.43602617569619279</v>
      </c>
      <c r="G173" s="11">
        <v>7047.0167720648888</v>
      </c>
      <c r="H173" s="5">
        <v>10650</v>
      </c>
      <c r="I173" s="5">
        <v>948529</v>
      </c>
    </row>
    <row r="174" spans="1:9" x14ac:dyDescent="0.25">
      <c r="A174" s="3" t="s">
        <v>173</v>
      </c>
      <c r="B174" s="11">
        <v>267.65255292652557</v>
      </c>
      <c r="C174" s="11">
        <v>15573.64972277151</v>
      </c>
      <c r="D174" s="11">
        <v>4.0224159402241595E-3</v>
      </c>
      <c r="E174" s="11">
        <v>33.22</v>
      </c>
      <c r="F174" s="11">
        <v>0.42952073893342624</v>
      </c>
      <c r="G174" s="11">
        <v>7694.6376643015001</v>
      </c>
      <c r="H174" s="5">
        <v>7048</v>
      </c>
      <c r="I174" s="5">
        <v>572289</v>
      </c>
    </row>
    <row r="175" spans="1:9" x14ac:dyDescent="0.25">
      <c r="A175" s="3" t="s">
        <v>174</v>
      </c>
      <c r="B175" s="11">
        <v>552.1327014218009</v>
      </c>
      <c r="C175" s="11">
        <v>69697.383507050909</v>
      </c>
      <c r="D175" s="11">
        <v>2.3052640487474609E-2</v>
      </c>
      <c r="E175" s="11">
        <v>41.96</v>
      </c>
      <c r="F175" s="11">
        <v>1.3973159740036702</v>
      </c>
      <c r="G175" s="11">
        <v>28579.57388105457</v>
      </c>
      <c r="H175" s="5">
        <v>1717959</v>
      </c>
      <c r="I175" s="5">
        <v>4033349</v>
      </c>
    </row>
    <row r="176" spans="1:9" x14ac:dyDescent="0.25">
      <c r="A176" s="3" t="s">
        <v>175</v>
      </c>
      <c r="B176" s="11">
        <v>346.99919978660978</v>
      </c>
      <c r="C176" s="11">
        <v>32682.002203602631</v>
      </c>
      <c r="D176" s="11">
        <v>8.6040721970303182E-3</v>
      </c>
      <c r="E176" s="11">
        <v>32.520000000000003</v>
      </c>
      <c r="F176" s="11">
        <v>0.43170146466370912</v>
      </c>
      <c r="G176" s="11">
        <v>10935.080841468727</v>
      </c>
      <c r="H176" s="5">
        <v>386570</v>
      </c>
      <c r="I176" s="5">
        <v>1569782</v>
      </c>
    </row>
    <row r="177" spans="1:9" x14ac:dyDescent="0.25">
      <c r="A177" s="3" t="s">
        <v>176</v>
      </c>
      <c r="B177" s="11">
        <v>576.23130608175472</v>
      </c>
      <c r="C177" s="11">
        <v>30936.570004844623</v>
      </c>
      <c r="D177" s="11">
        <v>1.9758723828514457E-2</v>
      </c>
      <c r="E177" s="11">
        <v>33.4</v>
      </c>
      <c r="F177" s="11">
        <v>0.61063875481680752</v>
      </c>
      <c r="G177" s="11">
        <v>8881.6354072946215</v>
      </c>
      <c r="H177" s="5">
        <v>367100</v>
      </c>
      <c r="I177" s="5">
        <v>1068079</v>
      </c>
    </row>
    <row r="178" spans="1:9" x14ac:dyDescent="0.25">
      <c r="A178" s="3" t="s">
        <v>177</v>
      </c>
      <c r="B178" s="11">
        <v>517.4325119288842</v>
      </c>
      <c r="C178" s="11">
        <v>17942.165432909729</v>
      </c>
      <c r="D178" s="11">
        <v>6.1441924308778349E-3</v>
      </c>
      <c r="E178" s="11">
        <v>35.92</v>
      </c>
      <c r="F178" s="11">
        <v>0.37364888645848093</v>
      </c>
      <c r="G178" s="11">
        <v>5964.3629519213764</v>
      </c>
      <c r="H178" s="5">
        <v>676505</v>
      </c>
      <c r="I178" s="5">
        <v>2093341</v>
      </c>
    </row>
    <row r="179" spans="1:9" x14ac:dyDescent="0.25">
      <c r="A179" s="3" t="s">
        <v>178</v>
      </c>
      <c r="B179" s="11">
        <v>381.16658665386461</v>
      </c>
      <c r="C179" s="11">
        <v>9160.160963260576</v>
      </c>
      <c r="D179" s="11">
        <v>2.2909265482477198E-3</v>
      </c>
      <c r="E179" s="11">
        <v>37.89</v>
      </c>
      <c r="F179" s="11">
        <v>0.47923157951038192</v>
      </c>
      <c r="G179" s="11">
        <v>3505.3629230323563</v>
      </c>
      <c r="H179" s="5">
        <v>64948</v>
      </c>
      <c r="I179" s="5">
        <v>1616137</v>
      </c>
    </row>
    <row r="180" spans="1:9" x14ac:dyDescent="0.25">
      <c r="A180" s="3" t="s">
        <v>179</v>
      </c>
      <c r="B180" s="11">
        <v>374.90554782262876</v>
      </c>
      <c r="C180" s="11">
        <v>27215.402567094516</v>
      </c>
      <c r="D180" s="11">
        <v>5.2389474381918212E-3</v>
      </c>
      <c r="E180" s="11">
        <v>31.8</v>
      </c>
      <c r="F180" s="11">
        <v>0.28400398971622964</v>
      </c>
      <c r="G180" s="11">
        <v>8967.7309854672749</v>
      </c>
      <c r="H180" s="5">
        <v>213481</v>
      </c>
      <c r="I180" s="5">
        <v>1956597</v>
      </c>
    </row>
    <row r="181" spans="1:9" x14ac:dyDescent="0.25">
      <c r="A181" s="3" t="s">
        <v>180</v>
      </c>
      <c r="B181" s="11">
        <v>342.55634964266079</v>
      </c>
      <c r="C181" s="11">
        <v>23937.484553289145</v>
      </c>
      <c r="D181" s="11">
        <v>4.1495327102803736E-3</v>
      </c>
      <c r="E181" s="11">
        <v>35.28</v>
      </c>
      <c r="F181" s="11">
        <v>0.32228145591158192</v>
      </c>
      <c r="G181" s="11">
        <v>7533.9169649018631</v>
      </c>
      <c r="H181" s="5">
        <v>396418</v>
      </c>
      <c r="I181" s="5">
        <v>1773011</v>
      </c>
    </row>
    <row r="182" spans="1:9" x14ac:dyDescent="0.25">
      <c r="A182" s="3" t="s">
        <v>181</v>
      </c>
      <c r="B182" s="11">
        <v>173.12946616225304</v>
      </c>
      <c r="C182" s="11">
        <v>14717.966616084977</v>
      </c>
      <c r="D182" s="11">
        <v>2.6754939050021016E-3</v>
      </c>
      <c r="E182" s="11">
        <v>62.35</v>
      </c>
      <c r="F182" s="11">
        <v>0.77545349381491557</v>
      </c>
      <c r="G182" s="11">
        <v>5040.0667678300451</v>
      </c>
      <c r="H182" s="5">
        <v>90157</v>
      </c>
      <c r="I182" s="5">
        <v>550894</v>
      </c>
    </row>
    <row r="183" spans="1:9" x14ac:dyDescent="0.25">
      <c r="A183" s="3" t="s">
        <v>182</v>
      </c>
      <c r="B183" s="11">
        <v>392.25955204216075</v>
      </c>
      <c r="C183" s="11">
        <v>14952.447728608615</v>
      </c>
      <c r="D183" s="11">
        <v>4.4466403162055339E-3</v>
      </c>
      <c r="E183" s="11">
        <v>36.71</v>
      </c>
      <c r="F183" s="11">
        <v>0.43954285621223721</v>
      </c>
      <c r="G183" s="11">
        <v>5472.8671592912924</v>
      </c>
      <c r="H183" s="5">
        <v>73796</v>
      </c>
      <c r="I183" s="5">
        <v>1167511</v>
      </c>
    </row>
    <row r="184" spans="1:9" x14ac:dyDescent="0.25">
      <c r="A184" s="3" t="s">
        <v>183</v>
      </c>
      <c r="B184" s="11">
        <v>254.87080562465098</v>
      </c>
      <c r="C184" s="11">
        <v>21546.063297946504</v>
      </c>
      <c r="D184" s="11">
        <v>7.3049393370221843E-3</v>
      </c>
      <c r="E184" s="11">
        <v>33.33</v>
      </c>
      <c r="F184" s="11">
        <v>0.34120582027563884</v>
      </c>
      <c r="G184" s="11">
        <v>8134.0550122492878</v>
      </c>
      <c r="H184" s="5">
        <v>337507</v>
      </c>
      <c r="I184" s="5">
        <v>1611473</v>
      </c>
    </row>
    <row r="185" spans="1:9" x14ac:dyDescent="0.25">
      <c r="A185" s="3" t="s">
        <v>184</v>
      </c>
      <c r="B185" s="11">
        <v>272.11354217726483</v>
      </c>
      <c r="C185" s="11">
        <v>12560.628838123312</v>
      </c>
      <c r="D185" s="11">
        <v>2.4669132391604651E-3</v>
      </c>
      <c r="E185" s="11">
        <v>38.83</v>
      </c>
      <c r="F185" s="11">
        <v>0.47281395352475597</v>
      </c>
      <c r="G185" s="11">
        <v>3969.6700237451896</v>
      </c>
      <c r="H185" s="5">
        <v>123713</v>
      </c>
      <c r="I185" s="5">
        <v>1443893</v>
      </c>
    </row>
    <row r="186" spans="1:9" x14ac:dyDescent="0.25">
      <c r="A186" s="3" t="s">
        <v>185</v>
      </c>
      <c r="B186" s="11">
        <v>184.52070663191427</v>
      </c>
      <c r="C186" s="11">
        <v>13241.048026367416</v>
      </c>
      <c r="D186" s="11">
        <v>1.8715609614827688E-3</v>
      </c>
      <c r="E186" s="11">
        <v>42.76</v>
      </c>
      <c r="F186" s="11">
        <v>0.52758278836969041</v>
      </c>
      <c r="G186" s="11">
        <v>4587.997331868477</v>
      </c>
      <c r="H186" s="5">
        <v>151380</v>
      </c>
      <c r="I186" s="5">
        <v>1455507</v>
      </c>
    </row>
    <row r="187" spans="1:9" x14ac:dyDescent="0.25">
      <c r="A187" s="3" t="s">
        <v>186</v>
      </c>
      <c r="B187" s="11">
        <v>533.43599852162129</v>
      </c>
      <c r="C187" s="11">
        <v>15674.881636989307</v>
      </c>
      <c r="D187" s="11">
        <v>6.239990144141924E-3</v>
      </c>
      <c r="E187" s="11">
        <v>31.54</v>
      </c>
      <c r="F187" s="11">
        <v>0.5883537027113479</v>
      </c>
      <c r="G187" s="11">
        <v>5058.193029862121</v>
      </c>
      <c r="H187" s="5">
        <v>149485</v>
      </c>
      <c r="I187" s="5">
        <v>1053211</v>
      </c>
    </row>
    <row r="188" spans="1:9" x14ac:dyDescent="0.25">
      <c r="A188" s="3" t="s">
        <v>187</v>
      </c>
      <c r="B188" s="11">
        <v>1084.3960182943233</v>
      </c>
      <c r="C188" s="11">
        <v>133330.22551914063</v>
      </c>
      <c r="D188" s="11">
        <v>8.8474576271186448E-2</v>
      </c>
      <c r="E188" s="11">
        <v>61.01</v>
      </c>
      <c r="F188" s="11">
        <v>1.5150615501110558</v>
      </c>
      <c r="G188" s="11">
        <v>55528.543429181038</v>
      </c>
      <c r="H188" s="5">
        <v>6463223</v>
      </c>
      <c r="I188" s="5">
        <v>9773199</v>
      </c>
    </row>
    <row r="189" spans="1:9" x14ac:dyDescent="0.25">
      <c r="A189" s="3" t="s">
        <v>188</v>
      </c>
      <c r="B189" s="11">
        <v>177.70676488111357</v>
      </c>
      <c r="C189" s="11">
        <v>20819.972569338614</v>
      </c>
      <c r="D189" s="11">
        <v>4.4321074581595626E-3</v>
      </c>
      <c r="E189" s="11">
        <v>44.18</v>
      </c>
      <c r="F189" s="11">
        <v>0.50691557192008874</v>
      </c>
      <c r="G189" s="11">
        <v>10051.322767448948</v>
      </c>
      <c r="H189" s="5">
        <v>10727</v>
      </c>
      <c r="I189" s="5">
        <v>1002379</v>
      </c>
    </row>
    <row r="190" spans="1:9" x14ac:dyDescent="0.25">
      <c r="A190" s="3" t="s">
        <v>189</v>
      </c>
      <c r="B190" s="11">
        <v>1304.5682730923695</v>
      </c>
      <c r="C190" s="11">
        <v>368703.97121637739</v>
      </c>
      <c r="D190" s="11">
        <v>0.41037650602409642</v>
      </c>
      <c r="E190" s="11">
        <v>52.72</v>
      </c>
      <c r="F190" s="11">
        <v>1.4306888848345525</v>
      </c>
      <c r="G190" s="11">
        <v>115471.69353907723</v>
      </c>
      <c r="H190" s="5">
        <v>2029095</v>
      </c>
      <c r="I190" s="5">
        <v>12652699</v>
      </c>
    </row>
    <row r="191" spans="1:9" x14ac:dyDescent="0.25">
      <c r="A191" s="3" t="s">
        <v>190</v>
      </c>
      <c r="B191" s="11">
        <v>612.15663354763296</v>
      </c>
      <c r="C191" s="11">
        <v>115390.08974603782</v>
      </c>
      <c r="D191" s="11">
        <v>0.19970192869666861</v>
      </c>
      <c r="E191" s="11">
        <v>42.55</v>
      </c>
      <c r="F191" s="11">
        <v>1.2183859980317655</v>
      </c>
      <c r="G191" s="11">
        <v>46403.19839602826</v>
      </c>
      <c r="H191" s="5">
        <v>606730</v>
      </c>
      <c r="I191" s="5">
        <v>1664116</v>
      </c>
    </row>
    <row r="192" spans="1:9" x14ac:dyDescent="0.25">
      <c r="A192" s="3" t="s">
        <v>191</v>
      </c>
      <c r="B192" s="11">
        <v>2539.2926356589146</v>
      </c>
      <c r="C192" s="11">
        <v>23067.186277689798</v>
      </c>
      <c r="D192" s="11">
        <v>0.10002906976744186</v>
      </c>
      <c r="E192" s="11">
        <v>38.56</v>
      </c>
      <c r="F192" s="11">
        <v>0.54717159827136108</v>
      </c>
      <c r="G192" s="11">
        <v>15844.18919692431</v>
      </c>
      <c r="H192" s="5">
        <v>53537</v>
      </c>
      <c r="I192" s="5">
        <v>1217123</v>
      </c>
    </row>
    <row r="193" spans="1:9" x14ac:dyDescent="0.25">
      <c r="A193" s="3" t="s">
        <v>192</v>
      </c>
      <c r="B193" s="11">
        <v>976.54028436018962</v>
      </c>
      <c r="C193" s="11">
        <v>152377.31672463534</v>
      </c>
      <c r="D193" s="11">
        <v>4.3870458135860983E-2</v>
      </c>
      <c r="E193" s="11">
        <v>35.450000000000003</v>
      </c>
      <c r="F193" s="11">
        <v>0.86153569632026406</v>
      </c>
      <c r="G193" s="11">
        <v>45488.632748254204</v>
      </c>
      <c r="H193" s="5">
        <v>335628</v>
      </c>
      <c r="I193" s="5">
        <v>3633477</v>
      </c>
    </row>
    <row r="194" spans="1:9" x14ac:dyDescent="0.25">
      <c r="A194" s="3" t="s">
        <v>193</v>
      </c>
      <c r="B194" s="11">
        <v>409.99163879598655</v>
      </c>
      <c r="C194" s="11">
        <v>40033.116651371471</v>
      </c>
      <c r="D194" s="11">
        <v>1.5749372909698998E-2</v>
      </c>
      <c r="E194" s="11">
        <v>37.01</v>
      </c>
      <c r="F194" s="11">
        <v>0.62005741015248728</v>
      </c>
      <c r="G194" s="11">
        <v>16719.139390231467</v>
      </c>
      <c r="H194" s="5">
        <v>91581</v>
      </c>
      <c r="I194" s="5">
        <v>1329847</v>
      </c>
    </row>
    <row r="195" spans="1:9" x14ac:dyDescent="0.25">
      <c r="A195" s="3" t="s">
        <v>194</v>
      </c>
      <c r="B195" s="11">
        <v>588.1058601134215</v>
      </c>
      <c r="C195" s="11">
        <v>18065.276367049388</v>
      </c>
      <c r="D195" s="11">
        <v>6.9708884688090738E-3</v>
      </c>
      <c r="E195" s="11">
        <v>38.299999999999997</v>
      </c>
      <c r="F195" s="11">
        <v>0.50844531526344361</v>
      </c>
      <c r="G195" s="11">
        <v>8740.2664026640268</v>
      </c>
      <c r="H195" s="5">
        <v>18122</v>
      </c>
      <c r="I195" s="5">
        <v>1536453</v>
      </c>
    </row>
    <row r="196" spans="1:9" x14ac:dyDescent="0.25">
      <c r="A196" s="3" t="s">
        <v>195</v>
      </c>
      <c r="B196" s="11">
        <v>652.09460638854944</v>
      </c>
      <c r="C196" s="11">
        <v>19969.828820750299</v>
      </c>
      <c r="D196" s="11">
        <v>5.485250480013964E-3</v>
      </c>
      <c r="E196" s="11">
        <v>42.01</v>
      </c>
      <c r="F196" s="11">
        <v>0.24214312891008871</v>
      </c>
      <c r="G196" s="11">
        <v>9435.1539810217218</v>
      </c>
      <c r="H196" s="5">
        <v>2429</v>
      </c>
      <c r="I196" s="5">
        <v>1211898</v>
      </c>
    </row>
    <row r="197" spans="1:9" x14ac:dyDescent="0.25">
      <c r="A197" s="3" t="s">
        <v>196</v>
      </c>
      <c r="B197" s="11">
        <v>273.15700982928092</v>
      </c>
      <c r="C197" s="11">
        <v>25706.493690963754</v>
      </c>
      <c r="D197" s="11">
        <v>5.3026383859286087E-3</v>
      </c>
      <c r="E197" s="11">
        <v>40.42</v>
      </c>
      <c r="F197" s="11">
        <v>0.59127260403658644</v>
      </c>
      <c r="G197" s="11">
        <v>7857.0370019649154</v>
      </c>
      <c r="H197" s="5">
        <v>288021</v>
      </c>
      <c r="I197" s="5">
        <v>1276606</v>
      </c>
    </row>
    <row r="198" spans="1:9" x14ac:dyDescent="0.25">
      <c r="A198" s="3" t="s">
        <v>197</v>
      </c>
      <c r="B198" s="11">
        <v>297.34638102794673</v>
      </c>
      <c r="C198" s="11">
        <v>51291.339539848203</v>
      </c>
      <c r="D198" s="11">
        <v>1.7937053689500132E-2</v>
      </c>
      <c r="E198" s="11">
        <v>35.15</v>
      </c>
      <c r="F198" s="11">
        <v>0.63450323514326357</v>
      </c>
      <c r="G198" s="11">
        <v>17271.329459203036</v>
      </c>
      <c r="H198" s="5">
        <v>194602</v>
      </c>
      <c r="I198" s="5">
        <v>1854379</v>
      </c>
    </row>
    <row r="199" spans="1:9" x14ac:dyDescent="0.25">
      <c r="A199" s="3" t="s">
        <v>198</v>
      </c>
      <c r="B199" s="11">
        <v>319.93908881844737</v>
      </c>
      <c r="C199" s="11">
        <v>11905.822243807674</v>
      </c>
      <c r="D199" s="11">
        <v>2.7969420100689914E-3</v>
      </c>
      <c r="E199" s="11">
        <v>38.54</v>
      </c>
      <c r="F199" s="11">
        <v>0.54025929906101344</v>
      </c>
      <c r="G199" s="11">
        <v>6121.451189898009</v>
      </c>
      <c r="H199" s="5">
        <v>50829</v>
      </c>
      <c r="I199" s="5">
        <v>1179823</v>
      </c>
    </row>
    <row r="200" spans="1:9" x14ac:dyDescent="0.25">
      <c r="A200" s="3" t="s">
        <v>199</v>
      </c>
      <c r="B200" s="11">
        <v>654.48681464617721</v>
      </c>
      <c r="C200" s="11">
        <v>13481.329352426226</v>
      </c>
      <c r="D200" s="11">
        <v>1.392525137545058E-2</v>
      </c>
      <c r="E200" s="11">
        <v>37.590000000000003</v>
      </c>
      <c r="F200" s="11">
        <v>0.27995808883180895</v>
      </c>
      <c r="G200" s="11">
        <v>10205.12203606006</v>
      </c>
      <c r="H200" s="5">
        <v>11880</v>
      </c>
      <c r="I200" s="5">
        <v>565096</v>
      </c>
    </row>
    <row r="201" spans="1:9" x14ac:dyDescent="0.25">
      <c r="A201" s="3" t="s">
        <v>200</v>
      </c>
      <c r="B201" s="11">
        <v>229.12031709500064</v>
      </c>
      <c r="C201" s="11">
        <v>13257.613214654428</v>
      </c>
      <c r="D201" s="11">
        <v>1.8232962536760004E-3</v>
      </c>
      <c r="E201" s="11">
        <v>35.83</v>
      </c>
      <c r="F201" s="11">
        <v>0.71281913778603179</v>
      </c>
      <c r="G201" s="11">
        <v>4506.9812215742631</v>
      </c>
      <c r="H201" s="5">
        <v>212167</v>
      </c>
      <c r="I201" s="5">
        <v>945488</v>
      </c>
    </row>
    <row r="202" spans="1:9" x14ac:dyDescent="0.25">
      <c r="A202" s="3" t="s">
        <v>201</v>
      </c>
      <c r="B202" s="11">
        <v>355.91492574880442</v>
      </c>
      <c r="C202" s="11">
        <v>22624.33789469962</v>
      </c>
      <c r="D202" s="11">
        <v>6.0835640573873653E-3</v>
      </c>
      <c r="E202" s="11">
        <v>35.619999999999997</v>
      </c>
      <c r="F202" s="11">
        <v>0.44374607420711681</v>
      </c>
      <c r="G202" s="11">
        <v>13150.450832714543</v>
      </c>
      <c r="H202" s="5">
        <v>28564</v>
      </c>
      <c r="I202" s="5">
        <v>649223</v>
      </c>
    </row>
    <row r="203" spans="1:9" x14ac:dyDescent="0.25">
      <c r="A203" s="3" t="s">
        <v>202</v>
      </c>
      <c r="B203" s="11">
        <v>217.20424458919945</v>
      </c>
      <c r="C203" s="11">
        <v>26318.332648076037</v>
      </c>
      <c r="D203" s="11">
        <v>2.9864467325068293E-3</v>
      </c>
      <c r="E203" s="11">
        <v>32.33</v>
      </c>
      <c r="F203" s="11">
        <v>0.47843071774344076</v>
      </c>
      <c r="G203" s="11">
        <v>8960.6259220741522</v>
      </c>
      <c r="H203" s="5">
        <v>7507</v>
      </c>
      <c r="I203" s="5">
        <v>1328090</v>
      </c>
    </row>
    <row r="204" spans="1:9" x14ac:dyDescent="0.25">
      <c r="A204" s="3" t="s">
        <v>203</v>
      </c>
      <c r="B204" s="11">
        <v>738.90243902439022</v>
      </c>
      <c r="C204" s="11">
        <v>233616.80695384275</v>
      </c>
      <c r="D204" s="11">
        <v>0.38813821138211385</v>
      </c>
      <c r="E204" s="11">
        <v>48.72</v>
      </c>
      <c r="F204" s="11">
        <v>0.78414258564566142</v>
      </c>
      <c r="G204" s="11">
        <v>60959.410243714578</v>
      </c>
      <c r="H204" s="5">
        <v>155704</v>
      </c>
      <c r="I204" s="5">
        <v>2893306</v>
      </c>
    </row>
    <row r="205" spans="1:9" x14ac:dyDescent="0.25">
      <c r="A205" s="3" t="s">
        <v>204</v>
      </c>
      <c r="B205" s="11">
        <v>828.77777777777783</v>
      </c>
      <c r="C205" s="11">
        <v>124054.9738570854</v>
      </c>
      <c r="D205" s="11">
        <v>4.8500000000000001E-2</v>
      </c>
      <c r="E205" s="11">
        <v>39.22</v>
      </c>
      <c r="F205" s="11">
        <v>0.7186074033039489</v>
      </c>
      <c r="G205" s="11">
        <v>43444.751307145729</v>
      </c>
      <c r="H205" s="5">
        <v>102769</v>
      </c>
      <c r="I205" s="5">
        <v>1458491</v>
      </c>
    </row>
    <row r="206" spans="1:9" x14ac:dyDescent="0.25">
      <c r="A206" s="3" t="s">
        <v>205</v>
      </c>
      <c r="B206" s="11">
        <v>829.27527018436115</v>
      </c>
      <c r="C206" s="11">
        <v>21435.973015447125</v>
      </c>
      <c r="D206" s="11">
        <v>1.3248569612205975E-2</v>
      </c>
      <c r="E206" s="11">
        <v>37.47</v>
      </c>
      <c r="F206" s="11">
        <v>0.36818979080832648</v>
      </c>
      <c r="G206" s="11">
        <v>9373.663229713673</v>
      </c>
      <c r="H206" s="5">
        <v>9796</v>
      </c>
      <c r="I206" s="5">
        <v>559920</v>
      </c>
    </row>
    <row r="207" spans="1:9" x14ac:dyDescent="0.25">
      <c r="A207" s="3" t="s">
        <v>206</v>
      </c>
      <c r="B207" s="11">
        <v>1256.7223699202432</v>
      </c>
      <c r="C207" s="11">
        <v>15254.255881775187</v>
      </c>
      <c r="D207" s="11">
        <v>1.6521078617546526E-2</v>
      </c>
      <c r="E207" s="11">
        <v>31.66</v>
      </c>
      <c r="F207" s="11">
        <v>0.39690477987668094</v>
      </c>
      <c r="G207" s="11">
        <v>6748.6000090663201</v>
      </c>
      <c r="H207" s="5">
        <v>42770</v>
      </c>
      <c r="I207" s="5">
        <v>946830</v>
      </c>
    </row>
    <row r="208" spans="1:9" x14ac:dyDescent="0.25">
      <c r="A208" s="3" t="s">
        <v>207</v>
      </c>
      <c r="B208" s="11">
        <v>363.49145134336032</v>
      </c>
      <c r="C208" s="11">
        <v>14180.722167208942</v>
      </c>
      <c r="D208" s="11">
        <v>1.0284098213137935E-3</v>
      </c>
      <c r="E208" s="11">
        <v>33.700000000000003</v>
      </c>
      <c r="F208" s="11">
        <v>0.69416054553149431</v>
      </c>
      <c r="G208" s="11">
        <v>4844.1540529070589</v>
      </c>
      <c r="H208" s="5">
        <v>7423</v>
      </c>
      <c r="I208" s="5">
        <v>692773</v>
      </c>
    </row>
    <row r="209" spans="1:9" x14ac:dyDescent="0.25">
      <c r="A209" s="3" t="s">
        <v>208</v>
      </c>
      <c r="B209" s="11">
        <v>319.90321997105644</v>
      </c>
      <c r="C209" s="11">
        <v>25450.065736460409</v>
      </c>
      <c r="D209" s="11">
        <v>9.7336287988422573E-3</v>
      </c>
      <c r="E209" s="11">
        <v>50.21</v>
      </c>
      <c r="F209" s="11">
        <v>2.3009459793419991</v>
      </c>
      <c r="G209" s="11">
        <v>12807.042990231421</v>
      </c>
      <c r="H209" s="5">
        <v>1522437</v>
      </c>
      <c r="I209" s="5">
        <v>2612785</v>
      </c>
    </row>
    <row r="210" spans="1:9" x14ac:dyDescent="0.25">
      <c r="A210" s="3" t="s">
        <v>209</v>
      </c>
      <c r="B210" s="11">
        <v>200.1880002148574</v>
      </c>
      <c r="C210" s="11">
        <v>35292.390458558053</v>
      </c>
      <c r="D210" s="11">
        <v>7.2546597196111087E-3</v>
      </c>
      <c r="E210" s="11">
        <v>27.82</v>
      </c>
      <c r="F210" s="11">
        <v>0.79537852651093222</v>
      </c>
      <c r="G210" s="11">
        <v>12879.358179720411</v>
      </c>
      <c r="H210" s="5">
        <v>798066</v>
      </c>
      <c r="I210" s="5">
        <v>1550130</v>
      </c>
    </row>
    <row r="211" spans="1:9" x14ac:dyDescent="0.25">
      <c r="A211" s="3" t="s">
        <v>210</v>
      </c>
      <c r="B211" s="11">
        <v>186.61584379157827</v>
      </c>
      <c r="C211" s="11">
        <v>21264.812316941574</v>
      </c>
      <c r="D211" s="11">
        <v>2.2654536301197456E-3</v>
      </c>
      <c r="E211" s="11">
        <v>36.96</v>
      </c>
      <c r="F211" s="11">
        <v>0.71526951851315201</v>
      </c>
      <c r="G211" s="11">
        <v>7544.567982118082</v>
      </c>
      <c r="H211" s="5">
        <v>400573</v>
      </c>
      <c r="I211" s="5">
        <v>1835907</v>
      </c>
    </row>
    <row r="212" spans="1:9" x14ac:dyDescent="0.25">
      <c r="A212" s="3" t="s">
        <v>211</v>
      </c>
      <c r="B212" s="11">
        <v>259.21512551636476</v>
      </c>
      <c r="C212" s="11">
        <v>17753.040147103893</v>
      </c>
      <c r="D212" s="11">
        <v>2.4420082618366698E-3</v>
      </c>
      <c r="E212" s="11">
        <v>27.29</v>
      </c>
      <c r="F212" s="11">
        <v>0.55472475653900344</v>
      </c>
      <c r="G212" s="11">
        <v>5876.9629175605269</v>
      </c>
      <c r="H212" s="5">
        <v>68199</v>
      </c>
      <c r="I212" s="5">
        <v>906366</v>
      </c>
    </row>
    <row r="213" spans="1:9" x14ac:dyDescent="0.25">
      <c r="A213" s="3" t="s">
        <v>212</v>
      </c>
      <c r="B213" s="11">
        <v>499.97003296373987</v>
      </c>
      <c r="C213" s="11">
        <v>23829.789019419801</v>
      </c>
      <c r="D213" s="11">
        <v>1.732094695834582E-2</v>
      </c>
      <c r="E213" s="11">
        <v>35.75</v>
      </c>
      <c r="F213" s="11">
        <v>0.60121053523827639</v>
      </c>
      <c r="G213" s="11">
        <v>6473.2138575881081</v>
      </c>
      <c r="H213" s="5">
        <v>163878</v>
      </c>
      <c r="I213" s="5">
        <v>630370</v>
      </c>
    </row>
    <row r="214" spans="1:9" x14ac:dyDescent="0.25">
      <c r="A214" s="3" t="s">
        <v>213</v>
      </c>
      <c r="B214" s="11">
        <v>146.64095146255224</v>
      </c>
      <c r="C214" s="11">
        <v>35117.875931608949</v>
      </c>
      <c r="D214" s="11">
        <v>4.8280295724847317E-3</v>
      </c>
      <c r="E214" s="11">
        <v>35.33</v>
      </c>
      <c r="F214" s="11">
        <v>0.55606766838682897</v>
      </c>
      <c r="G214" s="11">
        <v>5681.2801402893474</v>
      </c>
      <c r="H214" s="5">
        <v>316509</v>
      </c>
      <c r="I214" s="5">
        <v>525671</v>
      </c>
    </row>
    <row r="215" spans="1:9" x14ac:dyDescent="0.25">
      <c r="A215" s="3" t="s">
        <v>214</v>
      </c>
      <c r="B215" s="11">
        <v>357.51175873835655</v>
      </c>
      <c r="C215" s="11">
        <v>13431.329807816328</v>
      </c>
      <c r="D215" s="11">
        <v>5.9291708936641159E-3</v>
      </c>
      <c r="E215" s="11">
        <v>32.64</v>
      </c>
      <c r="F215" s="11">
        <v>0.61737948836633116</v>
      </c>
      <c r="G215" s="11">
        <v>490.51721914097772</v>
      </c>
      <c r="H215" s="5">
        <v>219420</v>
      </c>
      <c r="I215" s="5">
        <v>804266</v>
      </c>
    </row>
    <row r="216" spans="1:9" x14ac:dyDescent="0.25">
      <c r="A216" s="3" t="s">
        <v>215</v>
      </c>
      <c r="B216" s="11">
        <v>494.06715714016212</v>
      </c>
      <c r="C216" s="11">
        <v>10397.989729100247</v>
      </c>
      <c r="D216" s="11">
        <v>5.2556121486511979E-3</v>
      </c>
      <c r="E216" s="11">
        <v>34.58</v>
      </c>
      <c r="F216" s="11">
        <v>0.51300533858826036</v>
      </c>
      <c r="G216" s="11">
        <v>4000.335999694546</v>
      </c>
      <c r="H216" s="5">
        <v>78564</v>
      </c>
      <c r="I216" s="5">
        <v>907989</v>
      </c>
    </row>
    <row r="217" spans="1:9" x14ac:dyDescent="0.25">
      <c r="A217" s="3" t="s">
        <v>216</v>
      </c>
      <c r="B217" s="11">
        <v>525.46346782988007</v>
      </c>
      <c r="C217" s="11">
        <v>12455.697534798914</v>
      </c>
      <c r="D217" s="11">
        <v>4.3939866022744975E-3</v>
      </c>
      <c r="E217" s="11">
        <v>35.119999999999997</v>
      </c>
      <c r="F217" s="11">
        <v>0.47269743524805563</v>
      </c>
      <c r="G217" s="11">
        <v>4554.5027349945894</v>
      </c>
      <c r="H217" s="5">
        <v>270375</v>
      </c>
      <c r="I217" s="5">
        <v>1293723</v>
      </c>
    </row>
    <row r="218" spans="1:9" x14ac:dyDescent="0.25">
      <c r="A218" s="1" t="s">
        <v>217</v>
      </c>
      <c r="B218" s="11">
        <v>112.60340902781634</v>
      </c>
      <c r="C218" s="11">
        <v>13892.488042995907</v>
      </c>
      <c r="D218" s="11">
        <v>8.6946865804230747E-4</v>
      </c>
      <c r="E218" s="11">
        <v>27.26</v>
      </c>
      <c r="F218" s="11">
        <v>0.69392257879270725</v>
      </c>
      <c r="G218" s="11">
        <v>2806.7181105468171</v>
      </c>
      <c r="H218" s="5">
        <v>140150</v>
      </c>
      <c r="I218" s="5">
        <v>1376738</v>
      </c>
    </row>
    <row r="219" spans="1:9" x14ac:dyDescent="0.25">
      <c r="A219" s="1" t="s">
        <v>218</v>
      </c>
      <c r="B219" s="11">
        <v>196.85364824968369</v>
      </c>
      <c r="C219" s="11">
        <v>12720.91528474097</v>
      </c>
      <c r="D219" s="11">
        <v>1.9569801771404469E-3</v>
      </c>
      <c r="E219" s="11">
        <v>31.54</v>
      </c>
      <c r="F219" s="11">
        <v>0.48676785642103559</v>
      </c>
      <c r="G219" s="11">
        <v>3371.3759266400994</v>
      </c>
      <c r="H219" s="5">
        <v>14145</v>
      </c>
      <c r="I219" s="5">
        <v>612271</v>
      </c>
    </row>
    <row r="220" spans="1:9" x14ac:dyDescent="0.25">
      <c r="A220" s="1" t="s">
        <v>219</v>
      </c>
      <c r="B220" s="11">
        <v>121.30853617771295</v>
      </c>
      <c r="C220" s="11">
        <v>11742.207971141561</v>
      </c>
      <c r="D220" s="11">
        <v>4.695049685477254E-4</v>
      </c>
      <c r="E220" s="11">
        <v>32.979999999999997</v>
      </c>
      <c r="F220" s="11">
        <v>0.58669932746963538</v>
      </c>
      <c r="G220" s="11">
        <v>4797.7354142137829</v>
      </c>
      <c r="H220" s="5">
        <v>34227</v>
      </c>
      <c r="I220" s="5">
        <v>1209686</v>
      </c>
    </row>
    <row r="221" spans="1:9" x14ac:dyDescent="0.25">
      <c r="A221" s="1" t="s">
        <v>220</v>
      </c>
      <c r="B221" s="11">
        <v>193.9452688091865</v>
      </c>
      <c r="C221" s="11">
        <v>15566.63975394079</v>
      </c>
      <c r="D221" s="11">
        <v>2.1571844008649614E-3</v>
      </c>
      <c r="E221" s="11">
        <v>28.41</v>
      </c>
      <c r="F221" s="11">
        <v>0.45144376856530555</v>
      </c>
      <c r="G221" s="11">
        <v>3055.1095732410608</v>
      </c>
      <c r="H221" s="5">
        <v>148769</v>
      </c>
      <c r="I221" s="5">
        <v>899256</v>
      </c>
    </row>
    <row r="222" spans="1:9" x14ac:dyDescent="0.25">
      <c r="A222" s="1" t="s">
        <v>221</v>
      </c>
      <c r="B222" s="11">
        <v>139.96894052686071</v>
      </c>
      <c r="C222" s="11">
        <v>16123.653174440107</v>
      </c>
      <c r="D222" s="11">
        <v>7.5405498677096516E-4</v>
      </c>
      <c r="E222" s="11">
        <v>32.729999999999997</v>
      </c>
      <c r="F222" s="11">
        <v>0.41257759594218812</v>
      </c>
      <c r="G222" s="11">
        <v>2510.1582083418944</v>
      </c>
      <c r="H222" s="5">
        <v>25932</v>
      </c>
      <c r="I222" s="5">
        <v>855335</v>
      </c>
    </row>
    <row r="223" spans="1:9" x14ac:dyDescent="0.25">
      <c r="A223" s="1" t="s">
        <v>222</v>
      </c>
      <c r="B223" s="11">
        <v>696.00867678958787</v>
      </c>
      <c r="C223" s="11">
        <v>37096.827276693883</v>
      </c>
      <c r="D223" s="11">
        <v>4.8663774403470715E-2</v>
      </c>
      <c r="E223" s="11">
        <v>69.58</v>
      </c>
      <c r="F223" s="11">
        <v>3.2483854338543718</v>
      </c>
      <c r="G223" s="11">
        <v>20379.087452471482</v>
      </c>
      <c r="H223" s="5">
        <v>72131</v>
      </c>
      <c r="I223" s="5">
        <v>789877</v>
      </c>
    </row>
    <row r="224" spans="1:9" x14ac:dyDescent="0.25">
      <c r="A224" s="1" t="s">
        <v>223</v>
      </c>
      <c r="B224" s="11">
        <v>297.23670490093849</v>
      </c>
      <c r="C224" s="11">
        <v>40493.053850201723</v>
      </c>
      <c r="D224" s="11">
        <v>2.7445255474452555E-2</v>
      </c>
      <c r="E224" s="11">
        <v>65.25</v>
      </c>
      <c r="F224" s="11">
        <v>0.99044491487795805</v>
      </c>
      <c r="G224" s="11">
        <v>11173.074899140502</v>
      </c>
      <c r="H224" s="5">
        <v>65819</v>
      </c>
      <c r="I224" s="5">
        <v>535048</v>
      </c>
    </row>
    <row r="225" spans="1:9" x14ac:dyDescent="0.25">
      <c r="A225" s="1" t="s">
        <v>224</v>
      </c>
      <c r="B225" s="11">
        <v>398.82770527230798</v>
      </c>
      <c r="C225" s="11">
        <v>23991.826726604006</v>
      </c>
      <c r="D225" s="11">
        <v>1.0330560552463508E-2</v>
      </c>
      <c r="E225" s="11">
        <v>36.35</v>
      </c>
      <c r="F225" s="11">
        <v>1.3737985106452777</v>
      </c>
      <c r="G225" s="11">
        <v>8712.235087559975</v>
      </c>
      <c r="H225" s="5">
        <v>5756056</v>
      </c>
      <c r="I225" s="5">
        <v>17691065</v>
      </c>
    </row>
    <row r="226" spans="1:9" x14ac:dyDescent="0.25">
      <c r="A226" s="1" t="s">
        <v>225</v>
      </c>
      <c r="B226" s="11">
        <v>947.13979558193205</v>
      </c>
      <c r="C226" s="11">
        <v>48311.535415596962</v>
      </c>
      <c r="D226" s="11">
        <v>3.6417738212990436E-2</v>
      </c>
      <c r="E226" s="11">
        <v>50.17</v>
      </c>
      <c r="F226" s="11">
        <v>2.1867584394495765</v>
      </c>
      <c r="G226" s="11">
        <v>21039.623347576737</v>
      </c>
      <c r="H226" s="5">
        <v>1852554</v>
      </c>
      <c r="I226" s="5">
        <v>7773800</v>
      </c>
    </row>
    <row r="227" spans="1:9" x14ac:dyDescent="0.25">
      <c r="A227" s="1" t="s">
        <v>226</v>
      </c>
      <c r="B227" s="11">
        <v>745.39217928195751</v>
      </c>
      <c r="C227" s="11">
        <v>19871.306295250954</v>
      </c>
      <c r="D227" s="11">
        <v>1.8385547678938945E-2</v>
      </c>
      <c r="E227" s="11">
        <v>29.67</v>
      </c>
      <c r="F227" s="11">
        <v>0.38325656980098505</v>
      </c>
      <c r="G227" s="11">
        <v>7480.5988464842312</v>
      </c>
      <c r="H227" s="5">
        <v>245890</v>
      </c>
      <c r="I227" s="5">
        <v>811614</v>
      </c>
    </row>
    <row r="228" spans="1:9" x14ac:dyDescent="0.25">
      <c r="A228" s="1" t="s">
        <v>227</v>
      </c>
      <c r="B228" s="11">
        <v>149.70430107526883</v>
      </c>
      <c r="C228" s="11">
        <v>47045.097863171126</v>
      </c>
      <c r="D228" s="11">
        <v>9.01747311827957E-3</v>
      </c>
      <c r="E228" s="11">
        <v>22.11</v>
      </c>
      <c r="F228" s="11">
        <v>0.725798648557611</v>
      </c>
      <c r="G228" s="11">
        <v>12584.58430597953</v>
      </c>
      <c r="H228" s="5">
        <v>38507</v>
      </c>
      <c r="I228" s="5">
        <v>750766</v>
      </c>
    </row>
    <row r="229" spans="1:9" x14ac:dyDescent="0.25">
      <c r="A229" s="1" t="s">
        <v>228</v>
      </c>
      <c r="B229" s="11">
        <v>410.79489695780177</v>
      </c>
      <c r="C229" s="11">
        <v>14230.148112756809</v>
      </c>
      <c r="D229" s="11">
        <v>6.6265947006869481E-3</v>
      </c>
      <c r="E229" s="11">
        <v>28.3</v>
      </c>
      <c r="F229" s="11">
        <v>0.5689883784307076</v>
      </c>
      <c r="G229" s="11">
        <v>5172.4856665074058</v>
      </c>
      <c r="H229" s="5">
        <v>77770</v>
      </c>
      <c r="I229" s="5">
        <v>1265380</v>
      </c>
    </row>
    <row r="230" spans="1:9" x14ac:dyDescent="0.25">
      <c r="A230" s="1" t="s">
        <v>229</v>
      </c>
      <c r="B230" s="11">
        <v>658.34884114363047</v>
      </c>
      <c r="C230" s="11">
        <v>23673.850700244122</v>
      </c>
      <c r="D230" s="11">
        <v>9.0526137709355439E-3</v>
      </c>
      <c r="E230" s="11">
        <v>25.63</v>
      </c>
      <c r="F230" s="11">
        <v>0.64301741111353161</v>
      </c>
      <c r="G230" s="11">
        <v>7700.7606321469875</v>
      </c>
      <c r="H230" s="5">
        <v>116550</v>
      </c>
      <c r="I230" s="5">
        <v>2244206</v>
      </c>
    </row>
    <row r="231" spans="1:9" x14ac:dyDescent="0.25">
      <c r="A231" s="1" t="s">
        <v>230</v>
      </c>
      <c r="B231" s="11">
        <v>267.603338436466</v>
      </c>
      <c r="C231" s="11">
        <v>17720.399726871758</v>
      </c>
      <c r="D231" s="11">
        <v>5.0792631734900484E-3</v>
      </c>
      <c r="E231" s="11">
        <v>33.89</v>
      </c>
      <c r="F231" s="11">
        <v>0.91362947455638333</v>
      </c>
      <c r="G231" s="11">
        <v>7742.8608337793194</v>
      </c>
      <c r="H231" s="5">
        <v>120165</v>
      </c>
      <c r="I231" s="5">
        <v>3453220</v>
      </c>
    </row>
    <row r="232" spans="1:9" x14ac:dyDescent="0.25">
      <c r="A232" s="1" t="s">
        <v>231</v>
      </c>
      <c r="B232" s="11">
        <v>190.50799681353024</v>
      </c>
      <c r="C232" s="11">
        <v>10353.108816623244</v>
      </c>
      <c r="D232" s="11">
        <v>2.073656474048655E-3</v>
      </c>
      <c r="E232" s="11">
        <v>37.18</v>
      </c>
      <c r="F232" s="11">
        <v>0.74231625530730316</v>
      </c>
      <c r="G232" s="11">
        <v>4573.0805107915985</v>
      </c>
      <c r="H232" s="5">
        <v>51665</v>
      </c>
      <c r="I232" s="5">
        <v>2213188</v>
      </c>
    </row>
    <row r="233" spans="1:9" x14ac:dyDescent="0.25">
      <c r="A233" s="1" t="s">
        <v>232</v>
      </c>
      <c r="B233" s="11">
        <v>716.30046948356812</v>
      </c>
      <c r="C233" s="11">
        <v>12983.477964502006</v>
      </c>
      <c r="D233" s="11">
        <v>9.1455399061032873E-3</v>
      </c>
      <c r="E233" s="11">
        <v>26.48</v>
      </c>
      <c r="F233" s="11">
        <v>0.55805801278116296</v>
      </c>
      <c r="G233" s="11">
        <v>5125.2287444616313</v>
      </c>
      <c r="H233" s="5">
        <v>45179</v>
      </c>
      <c r="I233" s="5">
        <v>888467</v>
      </c>
    </row>
    <row r="234" spans="1:9" x14ac:dyDescent="0.25">
      <c r="A234" s="1" t="s">
        <v>233</v>
      </c>
      <c r="B234" s="11">
        <v>790.06683995544006</v>
      </c>
      <c r="C234" s="11">
        <v>16221.631847343315</v>
      </c>
      <c r="D234" s="11">
        <v>7.5102116598588942E-3</v>
      </c>
      <c r="E234" s="11">
        <v>22.94</v>
      </c>
      <c r="F234" s="11">
        <v>0.38665519497837902</v>
      </c>
      <c r="G234" s="11">
        <v>4747.5947641764387</v>
      </c>
      <c r="H234" s="5">
        <v>44602</v>
      </c>
      <c r="I234" s="5">
        <v>924757</v>
      </c>
    </row>
    <row r="235" spans="1:9" x14ac:dyDescent="0.25">
      <c r="A235" s="1" t="s">
        <v>234</v>
      </c>
      <c r="B235" s="11">
        <v>275.49508810229224</v>
      </c>
      <c r="C235" s="11">
        <v>21053.205037498228</v>
      </c>
      <c r="D235" s="11">
        <v>4.0488071105566816E-3</v>
      </c>
      <c r="E235" s="11">
        <v>27.07</v>
      </c>
      <c r="F235" s="11">
        <v>0.78755180363347954</v>
      </c>
      <c r="G235" s="11">
        <v>7041.3414461581997</v>
      </c>
      <c r="H235" s="5">
        <v>32970</v>
      </c>
      <c r="I235" s="5">
        <v>1185123</v>
      </c>
    </row>
    <row r="236" spans="1:9" x14ac:dyDescent="0.25">
      <c r="A236" s="1" t="s">
        <v>235</v>
      </c>
      <c r="B236" s="11">
        <v>602.38801185992463</v>
      </c>
      <c r="C236" s="11">
        <v>11012.395572819667</v>
      </c>
      <c r="D236" s="11">
        <v>6.2505008414135751E-3</v>
      </c>
      <c r="E236" s="11">
        <v>27.14</v>
      </c>
      <c r="F236" s="11">
        <v>0.51317864985278272</v>
      </c>
      <c r="G236" s="11">
        <v>4414.8406321502689</v>
      </c>
      <c r="H236" s="5">
        <v>96000</v>
      </c>
      <c r="I236" s="5">
        <v>1856129</v>
      </c>
    </row>
    <row r="237" spans="1:9" x14ac:dyDescent="0.25">
      <c r="A237" s="1" t="s">
        <v>236</v>
      </c>
      <c r="B237" s="11">
        <v>485.77790147509046</v>
      </c>
      <c r="C237" s="11">
        <v>15820.178755586112</v>
      </c>
      <c r="D237" s="11">
        <v>5.8502644030058448E-3</v>
      </c>
      <c r="E237" s="11">
        <v>26.28</v>
      </c>
      <c r="F237" s="11">
        <v>0.50987105858425197</v>
      </c>
      <c r="G237" s="11">
        <v>5164.5181620258973</v>
      </c>
      <c r="H237" s="5">
        <v>12161</v>
      </c>
      <c r="I237" s="5">
        <v>965266</v>
      </c>
    </row>
    <row r="238" spans="1:9" x14ac:dyDescent="0.25">
      <c r="A238" s="1" t="s">
        <v>237</v>
      </c>
      <c r="B238" s="11">
        <v>406.16381583904757</v>
      </c>
      <c r="C238" s="11">
        <v>16156.120366591222</v>
      </c>
      <c r="D238" s="11">
        <v>4.4593474493255974E-3</v>
      </c>
      <c r="E238" s="11">
        <v>25.01</v>
      </c>
      <c r="F238" s="11">
        <v>0.51425783995171592</v>
      </c>
      <c r="G238" s="11">
        <v>5864.1163593187639</v>
      </c>
      <c r="H238" s="5">
        <v>114771</v>
      </c>
      <c r="I238" s="5">
        <v>1433154</v>
      </c>
    </row>
    <row r="239" spans="1:9" x14ac:dyDescent="0.25">
      <c r="A239" s="1" t="s">
        <v>238</v>
      </c>
      <c r="B239" s="11">
        <v>734.80453972257249</v>
      </c>
      <c r="C239" s="11">
        <v>11524.461558263256</v>
      </c>
      <c r="D239" s="11">
        <v>4.7288776796973516E-3</v>
      </c>
      <c r="E239" s="11">
        <v>31.28</v>
      </c>
      <c r="F239" s="11">
        <v>0.46832840584463509</v>
      </c>
      <c r="G239" s="11">
        <v>3979.0887249013213</v>
      </c>
      <c r="H239" s="5">
        <v>43100</v>
      </c>
      <c r="I239" s="5">
        <v>975438</v>
      </c>
    </row>
    <row r="240" spans="1:9" x14ac:dyDescent="0.25">
      <c r="A240" s="1" t="s">
        <v>239</v>
      </c>
      <c r="B240" s="11">
        <v>413.16979085046108</v>
      </c>
      <c r="C240" s="11">
        <v>11950.619265051277</v>
      </c>
      <c r="D240" s="11">
        <v>2.7123139051292871E-3</v>
      </c>
      <c r="E240" s="11">
        <v>26.2</v>
      </c>
      <c r="F240" s="11">
        <v>0.44367110472007554</v>
      </c>
      <c r="G240" s="11">
        <v>4549.4405461786455</v>
      </c>
      <c r="H240" s="5">
        <v>19911</v>
      </c>
      <c r="I240" s="5">
        <v>1502741</v>
      </c>
    </row>
    <row r="241" spans="1:9" x14ac:dyDescent="0.25">
      <c r="A241" s="1" t="s">
        <v>240</v>
      </c>
      <c r="B241" s="11">
        <v>101.22859756894523</v>
      </c>
      <c r="C241" s="11">
        <v>18498.250484183343</v>
      </c>
      <c r="D241" s="11">
        <v>1.1632466344268723E-3</v>
      </c>
      <c r="E241" s="11">
        <v>27.48</v>
      </c>
      <c r="F241" s="11">
        <v>0.83375323124794321</v>
      </c>
      <c r="G241" s="11">
        <v>6266.9528728211744</v>
      </c>
      <c r="H241" s="5">
        <v>15665</v>
      </c>
      <c r="I241" s="5">
        <v>774922</v>
      </c>
    </row>
    <row r="242" spans="1:9" x14ac:dyDescent="0.25">
      <c r="A242" s="1" t="s">
        <v>241</v>
      </c>
      <c r="B242" s="11">
        <v>315.42963986667752</v>
      </c>
      <c r="C242" s="11">
        <v>7239.6948532254328</v>
      </c>
      <c r="D242" s="11">
        <v>1.292577839200065E-3</v>
      </c>
      <c r="E242" s="11">
        <v>37.130000000000003</v>
      </c>
      <c r="F242" s="11">
        <v>0.46000924147957656</v>
      </c>
      <c r="G242" s="11">
        <v>2946.058091286307</v>
      </c>
      <c r="H242" s="5">
        <v>5535</v>
      </c>
      <c r="I242" s="5">
        <v>1030304</v>
      </c>
    </row>
    <row r="243" spans="1:9" x14ac:dyDescent="0.25">
      <c r="A243" s="1" t="s">
        <v>242</v>
      </c>
      <c r="B243" s="11">
        <v>629.40216026124085</v>
      </c>
      <c r="C243" s="11">
        <v>13128.363897591444</v>
      </c>
      <c r="D243" s="11">
        <v>4.5214770158251696E-3</v>
      </c>
      <c r="E243" s="11">
        <v>23.97</v>
      </c>
      <c r="F243" s="11">
        <v>0.42829103496768589</v>
      </c>
      <c r="G243" s="11">
        <v>4250.4759244108318</v>
      </c>
      <c r="H243" s="5">
        <v>199923</v>
      </c>
      <c r="I243" s="5">
        <v>1011007</v>
      </c>
    </row>
    <row r="244" spans="1:9" x14ac:dyDescent="0.25">
      <c r="A244" s="1" t="s">
        <v>243</v>
      </c>
      <c r="B244" s="11">
        <v>419.66641772467023</v>
      </c>
      <c r="C244" s="11">
        <v>33272.553090520822</v>
      </c>
      <c r="D244" s="11">
        <v>2.126587005227782E-2</v>
      </c>
      <c r="E244" s="11">
        <v>54.18</v>
      </c>
      <c r="F244" s="11">
        <v>2.3076218108223321</v>
      </c>
      <c r="G244" s="11">
        <v>14378.292205481077</v>
      </c>
      <c r="H244" s="5">
        <v>821368</v>
      </c>
      <c r="I244" s="5">
        <v>2043801</v>
      </c>
    </row>
    <row r="245" spans="1:9" x14ac:dyDescent="0.25">
      <c r="A245" s="1" t="s">
        <v>244</v>
      </c>
      <c r="B245" s="11">
        <v>320.32112393376821</v>
      </c>
      <c r="C245" s="11">
        <v>15683.956766917294</v>
      </c>
      <c r="D245" s="11">
        <v>5.8273958855995988E-3</v>
      </c>
      <c r="E245" s="11">
        <v>33.6</v>
      </c>
      <c r="F245" s="11">
        <v>0.72245356318684451</v>
      </c>
      <c r="G245" s="11">
        <v>4114.6209273182958</v>
      </c>
      <c r="H245" s="5">
        <v>1026</v>
      </c>
      <c r="I245" s="5">
        <v>1111159</v>
      </c>
    </row>
    <row r="246" spans="1:9" x14ac:dyDescent="0.25">
      <c r="A246" s="1" t="s">
        <v>245</v>
      </c>
      <c r="B246" s="11">
        <v>254.91190429750992</v>
      </c>
      <c r="C246" s="11">
        <v>11588.923178943074</v>
      </c>
      <c r="D246" s="11">
        <v>2.0021455041934855E-3</v>
      </c>
      <c r="E246" s="11">
        <v>42.79</v>
      </c>
      <c r="F246" s="11">
        <v>0.65821402201028445</v>
      </c>
      <c r="G246" s="11">
        <v>3701.3747194450116</v>
      </c>
      <c r="H246" s="5">
        <v>10878</v>
      </c>
      <c r="I246" s="5">
        <v>1941962</v>
      </c>
    </row>
    <row r="247" spans="1:9" x14ac:dyDescent="0.25">
      <c r="A247" s="1" t="s">
        <v>246</v>
      </c>
      <c r="B247" s="11">
        <v>301.9207942160354</v>
      </c>
      <c r="C247" s="11">
        <v>8324.8507809428502</v>
      </c>
      <c r="D247" s="11">
        <v>2.8693212474371426E-3</v>
      </c>
      <c r="E247" s="11">
        <v>44.65</v>
      </c>
      <c r="F247" s="11">
        <v>0.98597721974403341</v>
      </c>
      <c r="G247" s="11">
        <v>2504.7571392830337</v>
      </c>
      <c r="H247" s="5">
        <v>9850</v>
      </c>
      <c r="I247" s="5">
        <v>788435</v>
      </c>
    </row>
    <row r="248" spans="1:9" x14ac:dyDescent="0.25">
      <c r="A248" s="1" t="s">
        <v>247</v>
      </c>
      <c r="B248" s="11">
        <v>277.89198191767787</v>
      </c>
      <c r="C248" s="11">
        <v>36308.327197383514</v>
      </c>
      <c r="D248" s="11">
        <v>1.973970973114442E-2</v>
      </c>
      <c r="E248" s="11">
        <v>49.01</v>
      </c>
      <c r="F248" s="11">
        <v>3.0648283082669536</v>
      </c>
      <c r="G248" s="11">
        <v>16377.542423671637</v>
      </c>
      <c r="H248" s="5">
        <v>1928961</v>
      </c>
      <c r="I248" s="5">
        <v>3463080</v>
      </c>
    </row>
    <row r="249" spans="1:9" x14ac:dyDescent="0.25">
      <c r="A249" s="1" t="s">
        <v>248</v>
      </c>
      <c r="B249" s="11">
        <v>216.71740935510655</v>
      </c>
      <c r="C249" s="11">
        <v>16053.582375478927</v>
      </c>
      <c r="D249" s="11">
        <v>1.8986991419872683E-3</v>
      </c>
      <c r="E249" s="11">
        <v>29.37</v>
      </c>
      <c r="F249" s="11">
        <v>0.62642616859010236</v>
      </c>
      <c r="G249" s="11">
        <v>3716.5134099616857</v>
      </c>
      <c r="H249" s="5">
        <v>265198</v>
      </c>
      <c r="I249" s="5">
        <v>1816129</v>
      </c>
    </row>
    <row r="250" spans="1:9" x14ac:dyDescent="0.25">
      <c r="A250" s="1" t="s">
        <v>249</v>
      </c>
      <c r="B250" s="11">
        <v>150.86686293752044</v>
      </c>
      <c r="C250" s="11">
        <v>31935.620121422377</v>
      </c>
      <c r="D250" s="11">
        <v>1.3850179914949299E-3</v>
      </c>
      <c r="E250" s="11">
        <v>28.37</v>
      </c>
      <c r="F250" s="11">
        <v>0.63231411743650567</v>
      </c>
      <c r="G250" s="11">
        <v>6137.3677363399829</v>
      </c>
      <c r="H250" s="5">
        <v>38647</v>
      </c>
      <c r="I250" s="5">
        <v>1072981</v>
      </c>
    </row>
    <row r="251" spans="1:9" x14ac:dyDescent="0.25">
      <c r="A251" s="1" t="s">
        <v>250</v>
      </c>
      <c r="B251" s="11">
        <v>128.68564444670776</v>
      </c>
      <c r="C251" s="11">
        <v>10324.463791056589</v>
      </c>
      <c r="D251" s="11">
        <v>6.355349595152009E-4</v>
      </c>
      <c r="E251" s="11">
        <v>38.85</v>
      </c>
      <c r="F251" s="11">
        <v>0.87657838736186233</v>
      </c>
      <c r="G251" s="11">
        <v>3338.2588049070046</v>
      </c>
      <c r="H251" s="5">
        <v>5890</v>
      </c>
      <c r="I251" s="5">
        <v>620180</v>
      </c>
    </row>
    <row r="252" spans="1:9" x14ac:dyDescent="0.25">
      <c r="A252" s="1" t="s">
        <v>251</v>
      </c>
      <c r="B252" s="11">
        <v>254.4600522887402</v>
      </c>
      <c r="C252" s="11">
        <v>6611.2566174421836</v>
      </c>
      <c r="D252" s="11">
        <v>1.0222891833207781E-3</v>
      </c>
      <c r="E252" s="11">
        <v>34.340000000000003</v>
      </c>
      <c r="F252" s="11">
        <v>0.75422026062256098</v>
      </c>
      <c r="G252" s="11">
        <v>1840.0895096127056</v>
      </c>
      <c r="H252" s="5">
        <v>105486</v>
      </c>
      <c r="I252" s="5">
        <v>1465980</v>
      </c>
    </row>
    <row r="253" spans="1:9" x14ac:dyDescent="0.25">
      <c r="A253" s="1" t="s">
        <v>252</v>
      </c>
      <c r="B253" s="11">
        <v>56.760450539610723</v>
      </c>
      <c r="C253" s="11">
        <v>11921.994354035205</v>
      </c>
      <c r="D253" s="11">
        <v>1.008058815212781E-3</v>
      </c>
      <c r="E253" s="11">
        <v>43.54</v>
      </c>
      <c r="F253" s="11">
        <v>1.3505447859682356</v>
      </c>
      <c r="G253" s="11">
        <v>3777.6818332779808</v>
      </c>
      <c r="H253" s="5">
        <v>22515</v>
      </c>
      <c r="I253" s="5">
        <v>591117</v>
      </c>
    </row>
    <row r="254" spans="1:9" x14ac:dyDescent="0.25">
      <c r="A254" s="1" t="s">
        <v>253</v>
      </c>
      <c r="B254" s="11">
        <v>99.382892639666522</v>
      </c>
      <c r="C254" s="11">
        <v>8922.3250267291714</v>
      </c>
      <c r="D254" s="11">
        <v>4.663043034043075E-4</v>
      </c>
      <c r="E254" s="11">
        <v>31.95</v>
      </c>
      <c r="F254" s="11">
        <v>0.77491541578195633</v>
      </c>
      <c r="G254" s="11">
        <v>2984.5669874167284</v>
      </c>
      <c r="H254" s="5">
        <v>10077</v>
      </c>
      <c r="I254" s="5">
        <v>907748</v>
      </c>
    </row>
    <row r="255" spans="1:9" x14ac:dyDescent="0.25">
      <c r="A255" s="3" t="s">
        <v>254</v>
      </c>
      <c r="B255" s="11">
        <v>774.36683814800153</v>
      </c>
      <c r="C255" s="11">
        <v>41412.619932799302</v>
      </c>
      <c r="D255" s="11">
        <v>2.7434705184012663E-2</v>
      </c>
      <c r="E255" s="11">
        <v>52.2</v>
      </c>
      <c r="F255" s="11">
        <v>2.0335493862390446</v>
      </c>
      <c r="G255" s="11">
        <v>20914.449427005482</v>
      </c>
      <c r="H255" s="5">
        <v>2748881</v>
      </c>
      <c r="I255" s="5">
        <v>3716175</v>
      </c>
    </row>
    <row r="256" spans="1:9" x14ac:dyDescent="0.25">
      <c r="A256" s="3" t="s">
        <v>255</v>
      </c>
      <c r="B256" s="11">
        <v>220.09273570324575</v>
      </c>
      <c r="C256" s="11">
        <v>21972.612359550563</v>
      </c>
      <c r="D256" s="11">
        <v>1.2073673364245233E-2</v>
      </c>
      <c r="E256" s="11">
        <v>30.39</v>
      </c>
      <c r="F256" s="11">
        <v>0.42295322104680022</v>
      </c>
      <c r="G256" s="11">
        <v>5325.2926029962546</v>
      </c>
      <c r="H256" s="5">
        <v>69386</v>
      </c>
      <c r="I256" s="5">
        <v>539588</v>
      </c>
    </row>
    <row r="257" spans="1:9" x14ac:dyDescent="0.25">
      <c r="A257" s="3" t="s">
        <v>256</v>
      </c>
      <c r="B257" s="11">
        <v>210.18697258838452</v>
      </c>
      <c r="C257" s="11">
        <v>25613.10976409772</v>
      </c>
      <c r="D257" s="11">
        <v>4.5584909822955159E-3</v>
      </c>
      <c r="E257" s="11">
        <v>26.38</v>
      </c>
      <c r="F257" s="11">
        <v>0.44765339261748399</v>
      </c>
      <c r="G257" s="11">
        <v>7991.8129575690791</v>
      </c>
      <c r="H257" s="5">
        <v>105826</v>
      </c>
      <c r="I257" s="5">
        <v>1330648</v>
      </c>
    </row>
    <row r="258" spans="1:9" x14ac:dyDescent="0.25">
      <c r="A258" s="3" t="s">
        <v>257</v>
      </c>
      <c r="B258" s="11">
        <v>510.09219301686937</v>
      </c>
      <c r="C258" s="11">
        <v>21124.824549597182</v>
      </c>
      <c r="D258" s="11">
        <v>6.3750490388387602E-3</v>
      </c>
      <c r="E258" s="11">
        <v>29.32</v>
      </c>
      <c r="F258" s="11">
        <v>0.41382239248699121</v>
      </c>
      <c r="G258" s="11">
        <v>5698.1426291603375</v>
      </c>
      <c r="H258" s="5">
        <v>142536</v>
      </c>
      <c r="I258" s="5">
        <v>1514014</v>
      </c>
    </row>
    <row r="259" spans="1:9" x14ac:dyDescent="0.25">
      <c r="A259" s="3" t="s">
        <v>258</v>
      </c>
      <c r="B259" s="11">
        <v>426.41997868128516</v>
      </c>
      <c r="C259" s="11">
        <v>14309.591829446847</v>
      </c>
      <c r="D259" s="11">
        <v>3.9675650982183642E-3</v>
      </c>
      <c r="E259" s="11">
        <v>34.68</v>
      </c>
      <c r="F259" s="11">
        <v>0.58835346627186891</v>
      </c>
      <c r="G259" s="11">
        <v>413.93779237938799</v>
      </c>
      <c r="H259" s="5">
        <v>58732</v>
      </c>
      <c r="I259" s="5">
        <v>1543008</v>
      </c>
    </row>
    <row r="260" spans="1:9" x14ac:dyDescent="0.25">
      <c r="A260" s="3" t="s">
        <v>259</v>
      </c>
      <c r="B260" s="11">
        <v>62.159462159462159</v>
      </c>
      <c r="C260" s="11">
        <v>38459.734167318216</v>
      </c>
      <c r="D260" s="11">
        <v>6.4989064989064995E-4</v>
      </c>
      <c r="E260" s="11">
        <v>20.190000000000001</v>
      </c>
      <c r="F260" s="11">
        <v>0.40768222990219338</v>
      </c>
      <c r="G260" s="11">
        <v>4856.849969594301</v>
      </c>
      <c r="H260" s="5">
        <v>47520</v>
      </c>
      <c r="I260" s="5">
        <v>1927054</v>
      </c>
    </row>
    <row r="261" spans="1:9" x14ac:dyDescent="0.25">
      <c r="A261" s="3" t="s">
        <v>260</v>
      </c>
      <c r="B261" s="11">
        <v>140.03156426631429</v>
      </c>
      <c r="C261" s="11">
        <v>13359.447487746706</v>
      </c>
      <c r="D261" s="11">
        <v>7.733245247008735E-4</v>
      </c>
      <c r="E261" s="11">
        <v>39.200000000000003</v>
      </c>
      <c r="F261" s="11">
        <v>0.58873029980204161</v>
      </c>
      <c r="G261" s="11">
        <v>4125.478992477656</v>
      </c>
      <c r="H261" s="5">
        <v>4860</v>
      </c>
      <c r="I261" s="5">
        <v>1267868</v>
      </c>
    </row>
    <row r="262" spans="1:9" x14ac:dyDescent="0.25">
      <c r="A262" s="3" t="s">
        <v>261</v>
      </c>
      <c r="B262" s="11">
        <v>83.643122676579921</v>
      </c>
      <c r="C262" s="11">
        <v>48193.909465020573</v>
      </c>
      <c r="D262" s="11">
        <v>9.178943503602735E-4</v>
      </c>
      <c r="E262" s="11">
        <v>26.11</v>
      </c>
      <c r="F262" s="11">
        <v>0.5116618507310432</v>
      </c>
      <c r="G262" s="11">
        <v>5583.2098765432102</v>
      </c>
      <c r="H262" s="5">
        <v>28145</v>
      </c>
      <c r="I262" s="5">
        <v>2371891</v>
      </c>
    </row>
    <row r="263" spans="1:9" x14ac:dyDescent="0.25">
      <c r="A263" s="3" t="s">
        <v>262</v>
      </c>
      <c r="B263" s="11">
        <v>129.31254248810333</v>
      </c>
      <c r="C263" s="11">
        <v>10746.278955150319</v>
      </c>
      <c r="D263" s="11">
        <v>1.2703942895989123E-3</v>
      </c>
      <c r="E263" s="11">
        <v>39.9</v>
      </c>
      <c r="F263" s="11">
        <v>0.64618834903367239</v>
      </c>
      <c r="G263" s="11">
        <v>3631.8317726301952</v>
      </c>
      <c r="H263" s="5">
        <v>165753</v>
      </c>
      <c r="I263" s="5">
        <v>1101715</v>
      </c>
    </row>
    <row r="264" spans="1:9" x14ac:dyDescent="0.25">
      <c r="A264" s="3" t="s">
        <v>263</v>
      </c>
      <c r="B264" s="11">
        <v>126.90752643582832</v>
      </c>
      <c r="C264" s="11">
        <v>11677.490503614752</v>
      </c>
      <c r="D264" s="11">
        <v>6.3756997719261875E-4</v>
      </c>
      <c r="E264" s="11">
        <v>38.49</v>
      </c>
      <c r="F264" s="11">
        <v>0.54739419377404697</v>
      </c>
      <c r="G264" s="11">
        <v>3234.5178286974633</v>
      </c>
      <c r="H264" s="5">
        <v>31988</v>
      </c>
      <c r="I264" s="5">
        <v>901970</v>
      </c>
    </row>
    <row r="265" spans="1:9" x14ac:dyDescent="0.25">
      <c r="A265" s="3" t="s">
        <v>264</v>
      </c>
      <c r="B265" s="11">
        <v>247.24132660858933</v>
      </c>
      <c r="C265" s="11">
        <v>34010.935278481797</v>
      </c>
      <c r="D265" s="11">
        <v>1.4109735595292678E-2</v>
      </c>
      <c r="E265" s="11">
        <v>48.84</v>
      </c>
      <c r="F265" s="11">
        <v>2.1440401392306621</v>
      </c>
      <c r="G265" s="11">
        <v>16848.164060085306</v>
      </c>
      <c r="H265" s="5">
        <v>602895</v>
      </c>
      <c r="I265" s="5">
        <v>1469264</v>
      </c>
    </row>
    <row r="266" spans="1:9" x14ac:dyDescent="0.25">
      <c r="A266" s="3" t="s">
        <v>265</v>
      </c>
      <c r="B266" s="11">
        <v>74.275979557069846</v>
      </c>
      <c r="C266" s="11">
        <v>84550.091743119265</v>
      </c>
      <c r="D266" s="11">
        <v>1.5775127768313458E-2</v>
      </c>
      <c r="E266" s="11">
        <v>18.5</v>
      </c>
      <c r="F266" s="11">
        <v>0.94645755840954171</v>
      </c>
      <c r="G266" s="11">
        <v>11013.165137614678</v>
      </c>
      <c r="H266" s="5">
        <v>15679</v>
      </c>
      <c r="I266" s="5">
        <v>121922</v>
      </c>
    </row>
    <row r="267" spans="1:9" x14ac:dyDescent="0.25">
      <c r="A267" s="3" t="s">
        <v>266</v>
      </c>
      <c r="B267" s="11">
        <v>52.248201438848916</v>
      </c>
      <c r="C267" s="11">
        <v>45291.179001721175</v>
      </c>
      <c r="D267" s="11">
        <v>4.1265737410071945E-3</v>
      </c>
      <c r="E267" s="11">
        <v>15.4</v>
      </c>
      <c r="F267" s="11">
        <v>0.66832657683548891</v>
      </c>
      <c r="G267" s="11">
        <v>7960.7573149741829</v>
      </c>
      <c r="H267" s="5">
        <v>29322</v>
      </c>
      <c r="I267" s="5">
        <v>245239</v>
      </c>
    </row>
    <row r="268" spans="1:9" x14ac:dyDescent="0.25">
      <c r="A268" s="3" t="s">
        <v>267</v>
      </c>
      <c r="B268" s="11">
        <v>85.258531052084308</v>
      </c>
      <c r="C268" s="11">
        <v>17250.546039137425</v>
      </c>
      <c r="D268" s="11">
        <v>2.5248133093865206E-3</v>
      </c>
      <c r="E268" s="11">
        <v>32.909999999999997</v>
      </c>
      <c r="F268" s="11">
        <v>0.59978321410001723</v>
      </c>
      <c r="G268" s="11">
        <v>4765.9460058761579</v>
      </c>
      <c r="H268" s="5">
        <v>54979</v>
      </c>
      <c r="I268" s="5">
        <v>721316</v>
      </c>
    </row>
    <row r="269" spans="1:9" x14ac:dyDescent="0.25">
      <c r="A269" s="3" t="s">
        <v>268</v>
      </c>
      <c r="B269" s="11">
        <v>255.4007939271537</v>
      </c>
      <c r="C269" s="11">
        <v>8186.6359447004606</v>
      </c>
      <c r="D269" s="11">
        <v>2.941709032662442E-3</v>
      </c>
      <c r="E269" s="11">
        <v>42.23</v>
      </c>
      <c r="F269" s="11">
        <v>0.71611222785311857</v>
      </c>
      <c r="G269" s="11">
        <v>3423.6331906307091</v>
      </c>
      <c r="H269" s="5">
        <v>25909</v>
      </c>
      <c r="I269" s="5">
        <v>1114669</v>
      </c>
    </row>
    <row r="270" spans="1:9" x14ac:dyDescent="0.25">
      <c r="A270" s="3" t="s">
        <v>269</v>
      </c>
      <c r="B270" s="11">
        <v>57.542571755219932</v>
      </c>
      <c r="C270" s="11">
        <v>11961.079159259647</v>
      </c>
      <c r="D270" s="11">
        <v>7.3139178049220772E-4</v>
      </c>
      <c r="E270" s="11">
        <v>33.56</v>
      </c>
      <c r="F270" s="11">
        <v>0.70434274783666917</v>
      </c>
      <c r="G270" s="11">
        <v>3940.0345079995818</v>
      </c>
      <c r="H270" s="5">
        <v>39908</v>
      </c>
      <c r="I270" s="5">
        <v>753123</v>
      </c>
    </row>
    <row r="271" spans="1:9" x14ac:dyDescent="0.25">
      <c r="A271" s="3" t="s">
        <v>270</v>
      </c>
      <c r="B271" s="11">
        <v>31.206468848392333</v>
      </c>
      <c r="C271" s="11">
        <v>16257.815485744859</v>
      </c>
      <c r="D271" s="11">
        <v>7.9667970613491075E-4</v>
      </c>
      <c r="E271" s="11">
        <v>35.25</v>
      </c>
      <c r="F271" s="11">
        <v>0.62217996154225885</v>
      </c>
      <c r="G271" s="11">
        <v>5173.3012306046012</v>
      </c>
      <c r="H271" s="5">
        <v>14722</v>
      </c>
      <c r="I271" s="5">
        <v>589433</v>
      </c>
    </row>
    <row r="272" spans="1:9" x14ac:dyDescent="0.25">
      <c r="A272" s="3" t="s">
        <v>271</v>
      </c>
      <c r="B272" s="11">
        <v>207.53804834377797</v>
      </c>
      <c r="C272" s="11">
        <v>10002.903114485376</v>
      </c>
      <c r="D272" s="11">
        <v>2.964189794091316E-3</v>
      </c>
      <c r="E272" s="11">
        <v>31.27</v>
      </c>
      <c r="F272" s="11">
        <v>1.0994996276208313</v>
      </c>
      <c r="G272" s="11">
        <v>3795.1859201104307</v>
      </c>
      <c r="H272" s="5">
        <v>43849</v>
      </c>
      <c r="I272" s="5">
        <v>858600</v>
      </c>
    </row>
    <row r="273" spans="1:9" x14ac:dyDescent="0.25">
      <c r="A273" s="3" t="s">
        <v>272</v>
      </c>
      <c r="B273" s="11">
        <v>5.0496458288224195</v>
      </c>
      <c r="C273" s="11">
        <v>41351.179173047472</v>
      </c>
      <c r="D273" s="11">
        <v>1.5759844102817904E-4</v>
      </c>
      <c r="E273" s="11">
        <v>34.729999999999997</v>
      </c>
      <c r="F273" s="11">
        <v>0.5979792353644674</v>
      </c>
      <c r="G273" s="11">
        <v>8942.3481368044922</v>
      </c>
      <c r="H273" s="5">
        <v>25579</v>
      </c>
      <c r="I273" s="5">
        <v>597463</v>
      </c>
    </row>
    <row r="274" spans="1:9" x14ac:dyDescent="0.25">
      <c r="A274" s="3" t="s">
        <v>273</v>
      </c>
      <c r="B274" s="11">
        <v>95.571370625760537</v>
      </c>
      <c r="C274" s="11">
        <v>13797.727448105565</v>
      </c>
      <c r="D274" s="11">
        <v>7.430214978428408E-4</v>
      </c>
      <c r="E274" s="11">
        <v>25.65</v>
      </c>
      <c r="F274" s="11">
        <v>0.39141242053133374</v>
      </c>
      <c r="G274" s="11">
        <v>3606.2427656454975</v>
      </c>
      <c r="H274" s="5">
        <v>46085</v>
      </c>
      <c r="I274" s="5">
        <v>1136575</v>
      </c>
    </row>
    <row r="275" spans="1:9" x14ac:dyDescent="0.25">
      <c r="A275" s="3" t="s">
        <v>274</v>
      </c>
      <c r="B275" s="11">
        <v>147.75209050664043</v>
      </c>
      <c r="C275" s="11">
        <v>5194.0641853652032</v>
      </c>
      <c r="D275" s="11">
        <v>9.0998524348253815E-4</v>
      </c>
      <c r="E275" s="11">
        <v>44.31</v>
      </c>
      <c r="F275" s="11">
        <v>0.92041048767684519</v>
      </c>
      <c r="G275" s="11">
        <v>1775.1614621479459</v>
      </c>
      <c r="H275" s="5">
        <v>14090</v>
      </c>
      <c r="I275" s="5">
        <v>907177</v>
      </c>
    </row>
    <row r="276" spans="1:9" x14ac:dyDescent="0.25">
      <c r="A276" s="3" t="s">
        <v>275</v>
      </c>
      <c r="B276" s="11">
        <v>100.94576198323421</v>
      </c>
      <c r="C276" s="11">
        <v>6012.0838952374197</v>
      </c>
      <c r="D276" s="11">
        <v>3.2958372143010673E-4</v>
      </c>
      <c r="E276" s="11">
        <v>45.1</v>
      </c>
      <c r="F276" s="11">
        <v>1.0495341142858829</v>
      </c>
      <c r="G276" s="11">
        <v>1461.7822414649729</v>
      </c>
      <c r="H276" s="5">
        <v>12069</v>
      </c>
      <c r="I276" s="5">
        <v>1370985</v>
      </c>
    </row>
    <row r="277" spans="1:9" x14ac:dyDescent="0.25">
      <c r="A277" s="3" t="s">
        <v>276</v>
      </c>
      <c r="B277" s="11">
        <v>288.53037230568253</v>
      </c>
      <c r="C277" s="11">
        <v>28445.692036039298</v>
      </c>
      <c r="D277" s="11">
        <v>8.7224036577400379E-3</v>
      </c>
      <c r="E277" s="11">
        <v>45.05</v>
      </c>
      <c r="F277" s="11">
        <v>2.4544534284077164</v>
      </c>
      <c r="G277" s="11">
        <v>10493.272060488071</v>
      </c>
      <c r="H277" s="5">
        <v>210203</v>
      </c>
      <c r="I277" s="5">
        <v>1089186</v>
      </c>
    </row>
    <row r="278" spans="1:9" x14ac:dyDescent="0.25">
      <c r="A278" s="3" t="s">
        <v>277</v>
      </c>
      <c r="B278" s="11">
        <v>175.9556786703601</v>
      </c>
      <c r="C278" s="11">
        <v>48452.311083123423</v>
      </c>
      <c r="D278" s="11">
        <v>1.33595567867036E-2</v>
      </c>
      <c r="E278" s="11">
        <v>44.64</v>
      </c>
      <c r="F278" s="11">
        <v>2.1328494727280596</v>
      </c>
      <c r="G278" s="11">
        <v>14177.676322418136</v>
      </c>
      <c r="H278" s="5">
        <v>199242</v>
      </c>
      <c r="I278" s="5">
        <v>1199157</v>
      </c>
    </row>
    <row r="279" spans="1:9" x14ac:dyDescent="0.25">
      <c r="A279" s="3" t="s">
        <v>278</v>
      </c>
      <c r="B279" s="11">
        <v>140.90395480225988</v>
      </c>
      <c r="C279" s="11">
        <v>39908.700882117082</v>
      </c>
      <c r="D279" s="11">
        <v>7.1035781544256122E-3</v>
      </c>
      <c r="E279" s="11">
        <v>31.33</v>
      </c>
      <c r="F279" s="11">
        <v>0.90445446687490727</v>
      </c>
      <c r="G279" s="11">
        <v>8216.7334937182586</v>
      </c>
      <c r="H279" s="5">
        <v>53474</v>
      </c>
      <c r="I279" s="5">
        <v>613332</v>
      </c>
    </row>
    <row r="280" spans="1:9" x14ac:dyDescent="0.25">
      <c r="A280" s="3" t="s">
        <v>279</v>
      </c>
      <c r="B280" s="11">
        <v>67.838579974502309</v>
      </c>
      <c r="C280" s="11">
        <v>15684.662088904952</v>
      </c>
      <c r="D280" s="11">
        <v>1.3655977248210258E-3</v>
      </c>
      <c r="E280" s="11">
        <v>31.71</v>
      </c>
      <c r="F280" s="11">
        <v>1.1221734095309019</v>
      </c>
      <c r="G280" s="11">
        <v>3753.1405854716299</v>
      </c>
      <c r="H280" s="5">
        <v>38108</v>
      </c>
      <c r="I280" s="5">
        <v>783724</v>
      </c>
    </row>
    <row r="281" spans="1:9" x14ac:dyDescent="0.25">
      <c r="A281" s="3" t="s">
        <v>280</v>
      </c>
      <c r="B281" s="11">
        <v>144.70164121051133</v>
      </c>
      <c r="C281" s="11">
        <v>6820.3632072379214</v>
      </c>
      <c r="D281" s="11">
        <v>2.8194668437529647E-3</v>
      </c>
      <c r="E281" s="11">
        <v>50.05</v>
      </c>
      <c r="F281" s="11">
        <v>0.58473243552402643</v>
      </c>
      <c r="G281" s="11">
        <v>2127.194650232741</v>
      </c>
      <c r="H281" s="5">
        <v>18011</v>
      </c>
      <c r="I281" s="5">
        <v>786629</v>
      </c>
    </row>
    <row r="282" spans="1:9" x14ac:dyDescent="0.25">
      <c r="A282" s="3" t="s">
        <v>281</v>
      </c>
      <c r="B282" s="11">
        <v>67.72547445673986</v>
      </c>
      <c r="C282" s="11">
        <v>14662.14019641043</v>
      </c>
      <c r="D282" s="11">
        <v>1.9500028668080957E-3</v>
      </c>
      <c r="E282" s="11">
        <v>40.159999999999997</v>
      </c>
      <c r="F282" s="11">
        <v>0.92622981109676594</v>
      </c>
      <c r="G282" s="11">
        <v>2772.41788012191</v>
      </c>
      <c r="H282" s="5">
        <v>8273</v>
      </c>
      <c r="I282" s="5">
        <v>584159</v>
      </c>
    </row>
    <row r="283" spans="1:9" x14ac:dyDescent="0.25">
      <c r="A283" s="3" t="s">
        <v>282</v>
      </c>
      <c r="B283" s="11">
        <v>176.26196692776327</v>
      </c>
      <c r="C283" s="11">
        <v>55076.212813232931</v>
      </c>
      <c r="D283" s="11">
        <v>2.4852770525094287E-2</v>
      </c>
      <c r="E283" s="11">
        <v>53.65</v>
      </c>
      <c r="F283" s="11">
        <v>1.5500311837606568</v>
      </c>
      <c r="G283" s="11">
        <v>23193.288894375179</v>
      </c>
      <c r="H283" s="5">
        <v>403842</v>
      </c>
      <c r="I283" s="5">
        <v>1596108</v>
      </c>
    </row>
    <row r="284" spans="1:9" x14ac:dyDescent="0.25">
      <c r="A284" s="3" t="s">
        <v>283</v>
      </c>
      <c r="B284" s="11">
        <v>39.285714285714285</v>
      </c>
      <c r="C284" s="11">
        <v>189643.58837643295</v>
      </c>
      <c r="D284" s="11">
        <v>5.1864264767490578E-3</v>
      </c>
      <c r="E284" s="11">
        <v>9.76</v>
      </c>
      <c r="F284" s="11">
        <v>0.21176937304413235</v>
      </c>
      <c r="G284" s="11">
        <v>9274.1135697147438</v>
      </c>
      <c r="H284" s="5">
        <v>57041</v>
      </c>
      <c r="I284" s="5">
        <v>547711</v>
      </c>
    </row>
    <row r="285" spans="1:9" x14ac:dyDescent="0.25">
      <c r="A285" s="3" t="s">
        <v>308</v>
      </c>
      <c r="B285" s="11">
        <f>MAX(B2:B284)</f>
        <v>2539.2926356589146</v>
      </c>
      <c r="C285" s="11">
        <f t="shared" ref="C285:I285" si="0">MAX(C2:C284)</f>
        <v>368703.97121637739</v>
      </c>
      <c r="D285" s="11">
        <f t="shared" si="0"/>
        <v>0.45403154574132493</v>
      </c>
      <c r="E285" s="11">
        <f t="shared" si="0"/>
        <v>75.11</v>
      </c>
      <c r="F285" s="11">
        <f t="shared" si="0"/>
        <v>6.0705464421823105</v>
      </c>
      <c r="G285" s="11">
        <f t="shared" si="0"/>
        <v>115471.69353907723</v>
      </c>
      <c r="H285" s="11">
        <f t="shared" si="0"/>
        <v>8541126</v>
      </c>
      <c r="I285" s="11">
        <f t="shared" si="0"/>
        <v>33028860</v>
      </c>
    </row>
    <row r="286" spans="1:9" x14ac:dyDescent="0.25">
      <c r="A286" s="3" t="s">
        <v>309</v>
      </c>
      <c r="B286" s="11">
        <f>MIN(B2:B284)</f>
        <v>5.0496458288224195</v>
      </c>
      <c r="C286" s="11">
        <f t="shared" ref="C286:I286" si="1">MIN(C2:C284)</f>
        <v>5194.0641853652032</v>
      </c>
      <c r="D286" s="18">
        <f t="shared" si="1"/>
        <v>1.5759844102817904E-4</v>
      </c>
      <c r="E286" s="11">
        <f t="shared" si="1"/>
        <v>9.76</v>
      </c>
      <c r="F286" s="11">
        <f t="shared" si="1"/>
        <v>0.14129932020125624</v>
      </c>
      <c r="G286" s="11">
        <f t="shared" si="1"/>
        <v>413.93779237938799</v>
      </c>
      <c r="H286" s="11">
        <f t="shared" si="1"/>
        <v>1026</v>
      </c>
      <c r="I286" s="11">
        <f t="shared" si="1"/>
        <v>121922</v>
      </c>
    </row>
    <row r="287" spans="1:9" x14ac:dyDescent="0.25">
      <c r="A287" s="3" t="s">
        <v>310</v>
      </c>
      <c r="B287" s="11">
        <f>B285-B286</f>
        <v>2534.242989830092</v>
      </c>
      <c r="C287" s="11">
        <f t="shared" ref="C287:I287" si="2">C285-C286</f>
        <v>363509.90703101218</v>
      </c>
      <c r="D287" s="11">
        <f t="shared" si="2"/>
        <v>0.45387394730029673</v>
      </c>
      <c r="E287" s="11">
        <f t="shared" si="2"/>
        <v>65.349999999999994</v>
      </c>
      <c r="F287" s="11">
        <f t="shared" si="2"/>
        <v>5.9292471219810547</v>
      </c>
      <c r="G287" s="11">
        <f t="shared" si="2"/>
        <v>115057.75574669783</v>
      </c>
      <c r="H287" s="11">
        <f t="shared" si="2"/>
        <v>8540100</v>
      </c>
      <c r="I287" s="11">
        <f t="shared" si="2"/>
        <v>32906938</v>
      </c>
    </row>
    <row r="289" spans="1:9" x14ac:dyDescent="0.25">
      <c r="A289" s="3" t="s">
        <v>311</v>
      </c>
    </row>
    <row r="290" spans="1:9" x14ac:dyDescent="0.25">
      <c r="A290" s="1" t="s">
        <v>1</v>
      </c>
      <c r="B290" s="5">
        <f>(B2-$B$286)/$B$287+0.00001</f>
        <v>0.30044981695656375</v>
      </c>
      <c r="C290" s="5">
        <f>(C2-$C$286)/$C$287+0.00001</f>
        <v>0.29440196280283659</v>
      </c>
      <c r="D290" s="5">
        <f>(D2-$D$286)/$D$287+0.00001</f>
        <v>0.18573987096607708</v>
      </c>
      <c r="E290" s="5">
        <f>(E2-$E$286)/$E$287+0.00001</f>
        <v>1.0000100000000001</v>
      </c>
      <c r="F290" s="5">
        <f>(F2-$F$286)/$F$287+0.00001</f>
        <v>0.312867153796137</v>
      </c>
      <c r="G290" s="5">
        <f>(G2-$G$286)/$G$287+0.00001</f>
        <v>0.42685139370769987</v>
      </c>
      <c r="H290" s="5">
        <f>(H2-$H$286)/$H$287+0.00001</f>
        <v>1.0000100000000001</v>
      </c>
      <c r="I290" s="5">
        <f>(I2-$I$286)/$I$287+0.00001</f>
        <v>0.82206314879190523</v>
      </c>
    </row>
    <row r="291" spans="1:9" x14ac:dyDescent="0.25">
      <c r="A291" s="1" t="s">
        <v>2</v>
      </c>
      <c r="B291" s="5">
        <f t="shared" ref="B291:B354" si="3">(B3-$B$286)/$B$287+0.00001</f>
        <v>0.32847409776206327</v>
      </c>
      <c r="C291" s="5">
        <f t="shared" ref="C291:C354" si="4">(C3-$C$286)/$C$287+0.00001</f>
        <v>0.24338586871199955</v>
      </c>
      <c r="D291" s="5">
        <f t="shared" ref="D291:D354" si="5">(D3-$D$286)/$D$287+0.00001</f>
        <v>0.12831899281256665</v>
      </c>
      <c r="E291" s="5">
        <f t="shared" ref="E291:E354" si="6">(E3-$E$286)/$E$287+0.00001</f>
        <v>0.55379729915837805</v>
      </c>
      <c r="F291" s="5">
        <f t="shared" ref="F291:F354" si="7">(F3-$F$286)/$F$287+0.00001</f>
        <v>0.22801812903029026</v>
      </c>
      <c r="G291" s="5">
        <f t="shared" ref="G291:G354" si="8">(G3-$G$286)/$G$287+0.00001</f>
        <v>0.25256202418685575</v>
      </c>
      <c r="H291" s="5">
        <f t="shared" ref="H291:H354" si="9">(H3-$H$286)/$H$287+0.00001</f>
        <v>0.70356897471926549</v>
      </c>
      <c r="I291" s="5">
        <f t="shared" ref="I291:I354" si="10">(I3-$I$286)/$I$287+0.00001</f>
        <v>0.41470896105192162</v>
      </c>
    </row>
    <row r="292" spans="1:9" x14ac:dyDescent="0.25">
      <c r="A292" s="1" t="s">
        <v>3</v>
      </c>
      <c r="B292" s="5">
        <f t="shared" si="3"/>
        <v>0.24430576173095062</v>
      </c>
      <c r="C292" s="5">
        <f t="shared" si="4"/>
        <v>8.0307212948529688E-2</v>
      </c>
      <c r="D292" s="5">
        <f t="shared" si="5"/>
        <v>2.832816221937123E-2</v>
      </c>
      <c r="E292" s="5">
        <f t="shared" si="6"/>
        <v>0.47055322876817146</v>
      </c>
      <c r="F292" s="5">
        <f t="shared" si="7"/>
        <v>0.13844143426340272</v>
      </c>
      <c r="G292" s="5">
        <f t="shared" si="8"/>
        <v>0.12029300309693414</v>
      </c>
      <c r="H292" s="5">
        <f t="shared" si="9"/>
        <v>0.17485069273193524</v>
      </c>
      <c r="I292" s="5">
        <f t="shared" si="10"/>
        <v>8.9040617190818544E-2</v>
      </c>
    </row>
    <row r="293" spans="1:9" x14ac:dyDescent="0.25">
      <c r="A293" s="1" t="s">
        <v>4</v>
      </c>
      <c r="B293" s="5">
        <f t="shared" si="3"/>
        <v>0.21329908310745874</v>
      </c>
      <c r="C293" s="5">
        <f t="shared" si="4"/>
        <v>0.1529929486670456</v>
      </c>
      <c r="D293" s="5">
        <f t="shared" si="5"/>
        <v>3.7243377966117298E-2</v>
      </c>
      <c r="E293" s="5">
        <f t="shared" si="6"/>
        <v>0.34675827850038266</v>
      </c>
      <c r="F293" s="5">
        <f t="shared" si="7"/>
        <v>7.8678538682953228E-2</v>
      </c>
      <c r="G293" s="5">
        <f t="shared" si="8"/>
        <v>0.13057024109440118</v>
      </c>
      <c r="H293" s="5">
        <f t="shared" si="9"/>
        <v>0.25635032388379531</v>
      </c>
      <c r="I293" s="5">
        <f t="shared" si="10"/>
        <v>9.732725874950747E-2</v>
      </c>
    </row>
    <row r="294" spans="1:9" x14ac:dyDescent="0.25">
      <c r="A294" s="1" t="s">
        <v>5</v>
      </c>
      <c r="B294" s="5">
        <f t="shared" si="3"/>
        <v>0.14923607383674523</v>
      </c>
      <c r="C294" s="5">
        <f t="shared" si="4"/>
        <v>7.4509306141360546E-2</v>
      </c>
      <c r="D294" s="5">
        <f t="shared" si="5"/>
        <v>2.7614205793442832E-2</v>
      </c>
      <c r="E294" s="5">
        <f t="shared" si="6"/>
        <v>0.56772231828615149</v>
      </c>
      <c r="F294" s="5">
        <f t="shared" si="7"/>
        <v>0.13858538143596491</v>
      </c>
      <c r="G294" s="5">
        <f t="shared" si="8"/>
        <v>9.7397688965996668E-2</v>
      </c>
      <c r="H294" s="5">
        <f t="shared" si="9"/>
        <v>5.0239505509303173E-2</v>
      </c>
      <c r="I294" s="5">
        <f t="shared" si="10"/>
        <v>3.7555912050522604E-2</v>
      </c>
    </row>
    <row r="295" spans="1:9" x14ac:dyDescent="0.25">
      <c r="A295" s="1" t="s">
        <v>6</v>
      </c>
      <c r="B295" s="5">
        <f t="shared" si="3"/>
        <v>0.31321593348372612</v>
      </c>
      <c r="C295" s="5">
        <f t="shared" si="4"/>
        <v>5.3147827639473989E-2</v>
      </c>
      <c r="D295" s="5">
        <f t="shared" si="5"/>
        <v>2.1125417715491659E-2</v>
      </c>
      <c r="E295" s="5">
        <f t="shared" si="6"/>
        <v>0.35180801071155327</v>
      </c>
      <c r="F295" s="5">
        <f t="shared" si="7"/>
        <v>7.0359394002199316E-2</v>
      </c>
      <c r="G295" s="5">
        <f t="shared" si="8"/>
        <v>6.1105247213548201E-2</v>
      </c>
      <c r="H295" s="5">
        <f t="shared" si="9"/>
        <v>9.4011007013969389E-2</v>
      </c>
      <c r="I295" s="5">
        <f t="shared" si="10"/>
        <v>7.6487185449463577E-2</v>
      </c>
    </row>
    <row r="296" spans="1:9" x14ac:dyDescent="0.25">
      <c r="A296" s="1" t="s">
        <v>7</v>
      </c>
      <c r="B296" s="5">
        <f t="shared" si="3"/>
        <v>0.22936093075687022</v>
      </c>
      <c r="C296" s="5">
        <f t="shared" si="4"/>
        <v>3.1271658318984097E-2</v>
      </c>
      <c r="D296" s="5">
        <f t="shared" si="5"/>
        <v>1.2014832231278581E-2</v>
      </c>
      <c r="E296" s="5">
        <f t="shared" si="6"/>
        <v>0.29044611323641928</v>
      </c>
      <c r="F296" s="5">
        <f t="shared" si="7"/>
        <v>8.9459588893361294E-2</v>
      </c>
      <c r="G296" s="5">
        <f t="shared" si="8"/>
        <v>5.111379182290967E-2</v>
      </c>
      <c r="H296" s="5">
        <f t="shared" si="9"/>
        <v>7.7638833386025924E-2</v>
      </c>
      <c r="I296" s="5">
        <f t="shared" si="10"/>
        <v>4.8676424083577759E-2</v>
      </c>
    </row>
    <row r="297" spans="1:9" x14ac:dyDescent="0.25">
      <c r="A297" s="1" t="s">
        <v>8</v>
      </c>
      <c r="B297" s="5">
        <f t="shared" si="3"/>
        <v>0.22058297953047457</v>
      </c>
      <c r="C297" s="5">
        <f t="shared" si="4"/>
        <v>3.4302214659463086E-2</v>
      </c>
      <c r="D297" s="5">
        <f t="shared" si="5"/>
        <v>1.3827010716172086E-2</v>
      </c>
      <c r="E297" s="5">
        <f t="shared" si="6"/>
        <v>0.36466187452180576</v>
      </c>
      <c r="F297" s="5">
        <f t="shared" si="7"/>
        <v>7.1461115538384024E-2</v>
      </c>
      <c r="G297" s="5">
        <f t="shared" si="8"/>
        <v>6.1107583964254829E-2</v>
      </c>
      <c r="H297" s="5">
        <f t="shared" si="9"/>
        <v>3.4370838866055436E-2</v>
      </c>
      <c r="I297" s="5">
        <f t="shared" si="10"/>
        <v>7.8021573121753229E-2</v>
      </c>
    </row>
    <row r="298" spans="1:9" x14ac:dyDescent="0.25">
      <c r="A298" s="1" t="s">
        <v>9</v>
      </c>
      <c r="B298" s="5">
        <f t="shared" si="3"/>
        <v>4.788305498076758E-2</v>
      </c>
      <c r="C298" s="5">
        <f t="shared" si="4"/>
        <v>4.2775842634562376E-2</v>
      </c>
      <c r="D298" s="5">
        <f t="shared" si="5"/>
        <v>4.8845437385103985E-3</v>
      </c>
      <c r="E298" s="5">
        <f t="shared" si="6"/>
        <v>0.4812647819433819</v>
      </c>
      <c r="F298" s="5">
        <f t="shared" si="7"/>
        <v>0.13643912601066191</v>
      </c>
      <c r="G298" s="5">
        <f t="shared" si="8"/>
        <v>5.692940545714812E-2</v>
      </c>
      <c r="H298" s="5">
        <f t="shared" si="9"/>
        <v>5.7530637931640149E-2</v>
      </c>
      <c r="I298" s="5">
        <f t="shared" si="10"/>
        <v>5.1530989281956291E-2</v>
      </c>
    </row>
    <row r="299" spans="1:9" x14ac:dyDescent="0.25">
      <c r="A299" s="1" t="s">
        <v>10</v>
      </c>
      <c r="B299" s="5">
        <f t="shared" si="3"/>
        <v>3.5229988145693489E-2</v>
      </c>
      <c r="C299" s="5">
        <f t="shared" si="4"/>
        <v>5.1291272485674611E-2</v>
      </c>
      <c r="D299" s="5">
        <f t="shared" si="5"/>
        <v>2.7190707555947353E-3</v>
      </c>
      <c r="E299" s="5">
        <f t="shared" si="6"/>
        <v>0.35991818668706971</v>
      </c>
      <c r="F299" s="5">
        <f t="shared" si="7"/>
        <v>0.12155264969639311</v>
      </c>
      <c r="G299" s="5">
        <f t="shared" si="8"/>
        <v>5.6547777783440979E-2</v>
      </c>
      <c r="H299" s="5">
        <f t="shared" si="9"/>
        <v>3.8374304867624505E-2</v>
      </c>
      <c r="I299" s="5">
        <f t="shared" si="10"/>
        <v>4.3687202661639321E-2</v>
      </c>
    </row>
    <row r="300" spans="1:9" x14ac:dyDescent="0.25">
      <c r="A300" s="1" t="s">
        <v>11</v>
      </c>
      <c r="B300" s="5">
        <f t="shared" si="3"/>
        <v>0.20324453968044823</v>
      </c>
      <c r="C300" s="5">
        <f t="shared" si="4"/>
        <v>6.8643372392749577E-2</v>
      </c>
      <c r="D300" s="5">
        <f t="shared" si="5"/>
        <v>6.2742597727793847E-3</v>
      </c>
      <c r="E300" s="5">
        <f t="shared" si="6"/>
        <v>0.43076745983167564</v>
      </c>
      <c r="F300" s="5">
        <f t="shared" si="7"/>
        <v>4.4661381470549051E-2</v>
      </c>
      <c r="G300" s="5">
        <f t="shared" si="8"/>
        <v>6.5467192524234899E-2</v>
      </c>
      <c r="H300" s="5">
        <f t="shared" si="9"/>
        <v>1.7468811957705412E-2</v>
      </c>
      <c r="I300" s="5">
        <f t="shared" si="10"/>
        <v>6.1073748927353864E-2</v>
      </c>
    </row>
    <row r="301" spans="1:9" x14ac:dyDescent="0.25">
      <c r="A301" s="1" t="s">
        <v>12</v>
      </c>
      <c r="B301" s="5">
        <f t="shared" si="3"/>
        <v>0.25520091682452867</v>
      </c>
      <c r="C301" s="5">
        <f t="shared" si="4"/>
        <v>7.4423864977065046E-2</v>
      </c>
      <c r="D301" s="5">
        <f t="shared" si="5"/>
        <v>2.0036623941284838E-2</v>
      </c>
      <c r="E301" s="5">
        <f t="shared" si="6"/>
        <v>0.3827184927314462</v>
      </c>
      <c r="F301" s="5">
        <f t="shared" si="7"/>
        <v>0.14121191396163335</v>
      </c>
      <c r="G301" s="5">
        <f t="shared" si="8"/>
        <v>8.3348554462825269E-2</v>
      </c>
      <c r="H301" s="5">
        <f t="shared" si="9"/>
        <v>3.9304387653540357E-2</v>
      </c>
      <c r="I301" s="5">
        <f t="shared" si="10"/>
        <v>5.0895135529777952E-2</v>
      </c>
    </row>
    <row r="302" spans="1:9" x14ac:dyDescent="0.25">
      <c r="A302" s="1" t="s">
        <v>13</v>
      </c>
      <c r="B302" s="5">
        <f t="shared" si="3"/>
        <v>0.19506880836328044</v>
      </c>
      <c r="C302" s="5">
        <f t="shared" si="4"/>
        <v>3.4580075893393014E-2</v>
      </c>
      <c r="D302" s="5">
        <f t="shared" si="5"/>
        <v>9.4205777718261528E-3</v>
      </c>
      <c r="E302" s="5">
        <f t="shared" si="6"/>
        <v>0.30406508798775822</v>
      </c>
      <c r="F302" s="5">
        <f t="shared" si="7"/>
        <v>7.4892209363988979E-2</v>
      </c>
      <c r="G302" s="5">
        <f t="shared" si="8"/>
        <v>5.9180006535227196E-2</v>
      </c>
      <c r="H302" s="5">
        <f t="shared" si="9"/>
        <v>2.8621374574068218E-2</v>
      </c>
      <c r="I302" s="5">
        <f t="shared" si="10"/>
        <v>3.0370436452641082E-2</v>
      </c>
    </row>
    <row r="303" spans="1:9" x14ac:dyDescent="0.25">
      <c r="A303" s="1" t="s">
        <v>14</v>
      </c>
      <c r="B303" s="5">
        <f t="shared" si="3"/>
        <v>0.20514730408229315</v>
      </c>
      <c r="C303" s="5">
        <f t="shared" si="4"/>
        <v>0.11954759856565192</v>
      </c>
      <c r="D303" s="5">
        <f t="shared" si="5"/>
        <v>6.8937306731203324E-2</v>
      </c>
      <c r="E303" s="5">
        <f t="shared" si="6"/>
        <v>0.66764580719204292</v>
      </c>
      <c r="F303" s="5">
        <f t="shared" si="7"/>
        <v>0.45564214022867172</v>
      </c>
      <c r="G303" s="5">
        <f t="shared" si="8"/>
        <v>0.19279163729153553</v>
      </c>
      <c r="H303" s="5">
        <f t="shared" si="9"/>
        <v>9.131864978161848E-2</v>
      </c>
      <c r="I303" s="5">
        <f t="shared" si="10"/>
        <v>5.3932853593974622E-2</v>
      </c>
    </row>
    <row r="304" spans="1:9" x14ac:dyDescent="0.25">
      <c r="A304" s="1" t="s">
        <v>15</v>
      </c>
      <c r="B304" s="5">
        <f t="shared" si="3"/>
        <v>8.6704279981504637E-2</v>
      </c>
      <c r="C304" s="5">
        <f t="shared" si="4"/>
        <v>4.6016049953859113E-2</v>
      </c>
      <c r="D304" s="5">
        <f t="shared" si="5"/>
        <v>1.6504951890365074E-2</v>
      </c>
      <c r="E304" s="5">
        <f t="shared" si="6"/>
        <v>0.55609263198163739</v>
      </c>
      <c r="F304" s="5">
        <f t="shared" si="7"/>
        <v>0.12091376501168598</v>
      </c>
      <c r="G304" s="5">
        <f t="shared" si="8"/>
        <v>7.9358011649094756E-2</v>
      </c>
      <c r="H304" s="5">
        <f t="shared" si="9"/>
        <v>7.8660015807777428E-2</v>
      </c>
      <c r="I304" s="5">
        <f t="shared" si="10"/>
        <v>3.6653609928094799E-2</v>
      </c>
    </row>
    <row r="305" spans="1:9" x14ac:dyDescent="0.25">
      <c r="A305" s="1" t="s">
        <v>16</v>
      </c>
      <c r="B305" s="5">
        <f t="shared" si="3"/>
        <v>0.11093899679955536</v>
      </c>
      <c r="C305" s="5">
        <f t="shared" si="4"/>
        <v>7.6040869635362274E-2</v>
      </c>
      <c r="D305" s="5">
        <f t="shared" si="5"/>
        <v>1.9144943471628678E-2</v>
      </c>
      <c r="E305" s="5">
        <f t="shared" si="6"/>
        <v>0.44759990053557769</v>
      </c>
      <c r="F305" s="5">
        <f t="shared" si="7"/>
        <v>0.12114842534658071</v>
      </c>
      <c r="G305" s="5">
        <f t="shared" si="8"/>
        <v>0.10305320562396586</v>
      </c>
      <c r="H305" s="5">
        <f t="shared" si="9"/>
        <v>1.1253310968255641E-2</v>
      </c>
      <c r="I305" s="5">
        <f t="shared" si="10"/>
        <v>1.4415472791178566E-2</v>
      </c>
    </row>
    <row r="306" spans="1:9" x14ac:dyDescent="0.25">
      <c r="A306" s="1" t="s">
        <v>17</v>
      </c>
      <c r="B306" s="5">
        <f t="shared" si="3"/>
        <v>9.2162567353177183E-2</v>
      </c>
      <c r="C306" s="5">
        <f t="shared" si="4"/>
        <v>6.2077834938741597E-2</v>
      </c>
      <c r="D306" s="5">
        <f t="shared" si="5"/>
        <v>8.2056154681450343E-3</v>
      </c>
      <c r="E306" s="5">
        <f t="shared" si="6"/>
        <v>0.313399441469013</v>
      </c>
      <c r="F306" s="5">
        <f t="shared" si="7"/>
        <v>9.1856198648951781E-2</v>
      </c>
      <c r="G306" s="5">
        <f t="shared" si="8"/>
        <v>6.7873267737979581E-2</v>
      </c>
      <c r="H306" s="5">
        <f t="shared" si="9"/>
        <v>7.0636644769967562E-3</v>
      </c>
      <c r="I306" s="5">
        <f t="shared" si="10"/>
        <v>3.7592803966750118E-2</v>
      </c>
    </row>
    <row r="307" spans="1:9" x14ac:dyDescent="0.25">
      <c r="A307" s="1" t="s">
        <v>18</v>
      </c>
      <c r="B307" s="5">
        <f t="shared" si="3"/>
        <v>8.8546145008474728E-2</v>
      </c>
      <c r="C307" s="5">
        <f t="shared" si="4"/>
        <v>7.866366511101687E-2</v>
      </c>
      <c r="D307" s="5">
        <f t="shared" si="5"/>
        <v>1.1444632227610177E-2</v>
      </c>
      <c r="E307" s="5">
        <f t="shared" si="6"/>
        <v>0.34323876817138488</v>
      </c>
      <c r="F307" s="5">
        <f t="shared" si="7"/>
        <v>9.6901823471954071E-2</v>
      </c>
      <c r="G307" s="5">
        <f t="shared" si="8"/>
        <v>7.323085824985423E-2</v>
      </c>
      <c r="H307" s="5">
        <f t="shared" si="9"/>
        <v>2.0238650601281014E-4</v>
      </c>
      <c r="I307" s="5">
        <f t="shared" si="10"/>
        <v>2.3504954164377128E-2</v>
      </c>
    </row>
    <row r="308" spans="1:9" x14ac:dyDescent="0.25">
      <c r="A308" s="1" t="s">
        <v>19</v>
      </c>
      <c r="B308" s="5">
        <f t="shared" si="3"/>
        <v>5.4739150270676128E-2</v>
      </c>
      <c r="C308" s="5">
        <f t="shared" si="4"/>
        <v>0.10161668387928091</v>
      </c>
      <c r="D308" s="5">
        <f t="shared" si="5"/>
        <v>5.9464072555386318E-3</v>
      </c>
      <c r="E308" s="5">
        <f t="shared" si="6"/>
        <v>0.42281030604437653</v>
      </c>
      <c r="F308" s="5">
        <f t="shared" si="7"/>
        <v>2.5928096978586994E-2</v>
      </c>
      <c r="G308" s="5">
        <f t="shared" si="8"/>
        <v>7.2685427618464832E-2</v>
      </c>
      <c r="H308" s="5">
        <f t="shared" si="9"/>
        <v>1.3689348017002143E-2</v>
      </c>
      <c r="I308" s="5">
        <f t="shared" si="10"/>
        <v>2.3694853327890914E-2</v>
      </c>
    </row>
    <row r="309" spans="1:9" x14ac:dyDescent="0.25">
      <c r="A309" s="1" t="s">
        <v>20</v>
      </c>
      <c r="B309" s="5">
        <f t="shared" si="3"/>
        <v>7.5280282125970779E-2</v>
      </c>
      <c r="C309" s="5">
        <f t="shared" si="4"/>
        <v>5.1189991824217025E-2</v>
      </c>
      <c r="D309" s="5">
        <f t="shared" si="5"/>
        <v>6.5432376725147786E-3</v>
      </c>
      <c r="E309" s="5">
        <f t="shared" si="6"/>
        <v>0.41286386381025258</v>
      </c>
      <c r="F309" s="5">
        <f t="shared" si="7"/>
        <v>7.9875848415400852E-2</v>
      </c>
      <c r="G309" s="5">
        <f t="shared" si="8"/>
        <v>7.1580879654587662E-2</v>
      </c>
      <c r="H309" s="5">
        <f t="shared" si="9"/>
        <v>1.4210887577428836E-2</v>
      </c>
      <c r="I309" s="5">
        <f t="shared" si="10"/>
        <v>3.2935336292304072E-2</v>
      </c>
    </row>
    <row r="310" spans="1:9" x14ac:dyDescent="0.25">
      <c r="A310" s="1" t="s">
        <v>21</v>
      </c>
      <c r="B310" s="5">
        <f t="shared" si="3"/>
        <v>0.13816952971290847</v>
      </c>
      <c r="C310" s="5">
        <f t="shared" si="4"/>
        <v>3.0913311158977004E-2</v>
      </c>
      <c r="D310" s="5">
        <f t="shared" si="5"/>
        <v>6.3373230787560622E-3</v>
      </c>
      <c r="E310" s="5">
        <f t="shared" si="6"/>
        <v>0.44362132364192813</v>
      </c>
      <c r="F310" s="5">
        <f t="shared" si="7"/>
        <v>7.8065310450410444E-2</v>
      </c>
      <c r="G310" s="5">
        <f t="shared" si="8"/>
        <v>5.7609980757608439E-2</v>
      </c>
      <c r="H310" s="5">
        <f t="shared" si="9"/>
        <v>2.8398263486376038E-3</v>
      </c>
      <c r="I310" s="5">
        <f t="shared" si="10"/>
        <v>3.7163927843423171E-2</v>
      </c>
    </row>
    <row r="311" spans="1:9" x14ac:dyDescent="0.25">
      <c r="A311" s="1" t="s">
        <v>22</v>
      </c>
      <c r="B311" s="5">
        <f t="shared" si="3"/>
        <v>4.6334406508899341E-2</v>
      </c>
      <c r="C311" s="5">
        <f t="shared" si="4"/>
        <v>2.4850691944192468E-2</v>
      </c>
      <c r="D311" s="5">
        <f t="shared" si="5"/>
        <v>2.1996232633665911E-3</v>
      </c>
      <c r="E311" s="5">
        <f t="shared" si="6"/>
        <v>0.5262533052792655</v>
      </c>
      <c r="F311" s="5">
        <f t="shared" si="7"/>
        <v>0.11204195885048172</v>
      </c>
      <c r="G311" s="5">
        <f t="shared" si="8"/>
        <v>4.440170475985724E-2</v>
      </c>
      <c r="H311" s="5">
        <f t="shared" si="9"/>
        <v>6.2715191859580091E-3</v>
      </c>
      <c r="I311" s="5">
        <f t="shared" si="10"/>
        <v>3.5378590052347017E-2</v>
      </c>
    </row>
    <row r="312" spans="1:9" x14ac:dyDescent="0.25">
      <c r="A312" s="1" t="s">
        <v>23</v>
      </c>
      <c r="B312" s="5">
        <f t="shared" si="3"/>
        <v>8.3129321904831854E-2</v>
      </c>
      <c r="C312" s="5">
        <f t="shared" si="4"/>
        <v>4.1715765166646546E-2</v>
      </c>
      <c r="D312" s="5">
        <f t="shared" si="5"/>
        <v>3.6346060588564187E-3</v>
      </c>
      <c r="E312" s="5">
        <f t="shared" si="6"/>
        <v>0.37369018362662593</v>
      </c>
      <c r="F312" s="5">
        <f t="shared" si="7"/>
        <v>8.0374134186703625E-2</v>
      </c>
      <c r="G312" s="5">
        <f t="shared" si="8"/>
        <v>5.732497138322816E-2</v>
      </c>
      <c r="H312" s="5">
        <f t="shared" si="9"/>
        <v>8.5709067809510431E-3</v>
      </c>
      <c r="I312" s="5">
        <f t="shared" si="10"/>
        <v>4.4855314991021043E-2</v>
      </c>
    </row>
    <row r="313" spans="1:9" x14ac:dyDescent="0.25">
      <c r="A313" s="1" t="s">
        <v>24</v>
      </c>
      <c r="B313" s="5">
        <f t="shared" si="3"/>
        <v>6.9261923486852048E-2</v>
      </c>
      <c r="C313" s="5">
        <f t="shared" si="4"/>
        <v>4.6375913821886536E-2</v>
      </c>
      <c r="D313" s="5">
        <f t="shared" si="5"/>
        <v>1.5589804261114258E-3</v>
      </c>
      <c r="E313" s="5">
        <f t="shared" si="6"/>
        <v>0.24300923488905896</v>
      </c>
      <c r="F313" s="5">
        <f t="shared" si="7"/>
        <v>5.7184086340912564E-2</v>
      </c>
      <c r="G313" s="5">
        <f t="shared" si="8"/>
        <v>4.6837995387367104E-2</v>
      </c>
      <c r="H313" s="5">
        <f t="shared" si="9"/>
        <v>1.150618962307233E-3</v>
      </c>
      <c r="I313" s="5">
        <f t="shared" si="10"/>
        <v>4.2192320336216033E-2</v>
      </c>
    </row>
    <row r="314" spans="1:9" x14ac:dyDescent="0.25">
      <c r="A314" s="1" t="s">
        <v>25</v>
      </c>
      <c r="B314" s="5">
        <f t="shared" si="3"/>
        <v>5.0608738978189412E-2</v>
      </c>
      <c r="C314" s="5">
        <f t="shared" si="4"/>
        <v>0.20930088725114118</v>
      </c>
      <c r="D314" s="5">
        <f t="shared" si="5"/>
        <v>2.0915021372482395E-2</v>
      </c>
      <c r="E314" s="5">
        <f t="shared" si="6"/>
        <v>0.74905361132364201</v>
      </c>
      <c r="F314" s="5">
        <f t="shared" si="7"/>
        <v>0.2042083438033129</v>
      </c>
      <c r="G314" s="5">
        <f t="shared" si="8"/>
        <v>0.28287484172209076</v>
      </c>
      <c r="H314" s="5">
        <f t="shared" si="9"/>
        <v>4.1553307455416216E-2</v>
      </c>
      <c r="I314" s="5">
        <f t="shared" si="10"/>
        <v>5.0178083095425048E-2</v>
      </c>
    </row>
    <row r="315" spans="1:9" x14ac:dyDescent="0.25">
      <c r="A315" s="1" t="s">
        <v>26</v>
      </c>
      <c r="B315" s="5">
        <f t="shared" si="3"/>
        <v>2.9251954040040197E-2</v>
      </c>
      <c r="C315" s="5">
        <f t="shared" si="4"/>
        <v>0.29370960113749095</v>
      </c>
      <c r="D315" s="5">
        <f t="shared" si="5"/>
        <v>1.4266237222496765E-2</v>
      </c>
      <c r="E315" s="5">
        <f t="shared" si="6"/>
        <v>0.51156317521040551</v>
      </c>
      <c r="F315" s="5">
        <f t="shared" si="7"/>
        <v>4.7271250519317874E-2</v>
      </c>
      <c r="G315" s="5">
        <f t="shared" si="8"/>
        <v>0.28538641735507697</v>
      </c>
      <c r="H315" s="5">
        <f t="shared" si="9"/>
        <v>0.10165037891827965</v>
      </c>
      <c r="I315" s="5">
        <f t="shared" si="10"/>
        <v>5.8590199713507228E-2</v>
      </c>
    </row>
    <row r="316" spans="1:9" x14ac:dyDescent="0.25">
      <c r="A316" s="1" t="s">
        <v>27</v>
      </c>
      <c r="B316" s="5">
        <f t="shared" si="3"/>
        <v>0.11725086127035325</v>
      </c>
      <c r="C316" s="5">
        <f t="shared" si="4"/>
        <v>0.18873339179805326</v>
      </c>
      <c r="D316" s="5">
        <f t="shared" si="5"/>
        <v>7.0923118626499332E-2</v>
      </c>
      <c r="E316" s="5">
        <f t="shared" si="6"/>
        <v>0.26886998469778123</v>
      </c>
      <c r="F316" s="5">
        <f t="shared" si="7"/>
        <v>9.6840419075585368E-2</v>
      </c>
      <c r="G316" s="5">
        <f t="shared" si="8"/>
        <v>0.11397315825380475</v>
      </c>
      <c r="H316" s="5">
        <f t="shared" si="9"/>
        <v>1.6207468413718808E-2</v>
      </c>
      <c r="I316" s="5">
        <f t="shared" si="10"/>
        <v>1.5614308124930979E-2</v>
      </c>
    </row>
    <row r="317" spans="1:9" x14ac:dyDescent="0.25">
      <c r="A317" s="1" t="s">
        <v>28</v>
      </c>
      <c r="B317" s="5">
        <f t="shared" si="3"/>
        <v>1.808186200772061E-2</v>
      </c>
      <c r="C317" s="5">
        <f t="shared" si="4"/>
        <v>5.1002294104434853E-2</v>
      </c>
      <c r="D317" s="5">
        <f t="shared" si="5"/>
        <v>1.7933104399819797E-3</v>
      </c>
      <c r="E317" s="5">
        <f t="shared" si="6"/>
        <v>0.34691130068859993</v>
      </c>
      <c r="F317" s="5">
        <f t="shared" si="7"/>
        <v>4.8522828729158023E-2</v>
      </c>
      <c r="G317" s="5">
        <f t="shared" si="8"/>
        <v>6.034635946004583E-2</v>
      </c>
      <c r="H317" s="5">
        <f t="shared" si="9"/>
        <v>2.033809920258545E-2</v>
      </c>
      <c r="I317" s="5">
        <f t="shared" si="10"/>
        <v>6.3094842473037135E-2</v>
      </c>
    </row>
    <row r="318" spans="1:9" x14ac:dyDescent="0.25">
      <c r="A318" s="1" t="s">
        <v>29</v>
      </c>
      <c r="B318" s="5">
        <f t="shared" si="3"/>
        <v>1.9140718891974384E-2</v>
      </c>
      <c r="C318" s="5">
        <f t="shared" si="4"/>
        <v>8.7284766818995232E-2</v>
      </c>
      <c r="D318" s="5">
        <f t="shared" si="5"/>
        <v>2.0978787622682499E-3</v>
      </c>
      <c r="E318" s="5">
        <f t="shared" si="6"/>
        <v>0.25203754399387912</v>
      </c>
      <c r="F318" s="5">
        <f t="shared" si="7"/>
        <v>4.2689038584569031E-2</v>
      </c>
      <c r="G318" s="5">
        <f t="shared" si="8"/>
        <v>6.2586504961213665E-2</v>
      </c>
      <c r="H318" s="5">
        <f t="shared" si="9"/>
        <v>1.100460193674547E-2</v>
      </c>
      <c r="I318" s="5">
        <f t="shared" si="10"/>
        <v>5.2361482839272375E-2</v>
      </c>
    </row>
    <row r="319" spans="1:9" x14ac:dyDescent="0.25">
      <c r="A319" s="1" t="s">
        <v>30</v>
      </c>
      <c r="B319" s="5">
        <f t="shared" si="3"/>
        <v>4.9485031868557522E-3</v>
      </c>
      <c r="C319" s="5">
        <f t="shared" si="4"/>
        <v>0.46291069528795492</v>
      </c>
      <c r="D319" s="5">
        <f t="shared" si="5"/>
        <v>3.2838983225001376E-3</v>
      </c>
      <c r="E319" s="5">
        <f t="shared" si="6"/>
        <v>0.44178505738332069</v>
      </c>
      <c r="F319" s="5">
        <f t="shared" si="7"/>
        <v>7.5851360480528943E-2</v>
      </c>
      <c r="G319" s="5">
        <f t="shared" si="8"/>
        <v>0.21315267698701898</v>
      </c>
      <c r="H319" s="5">
        <f t="shared" si="9"/>
        <v>0.12428969227526609</v>
      </c>
      <c r="I319" s="5">
        <f t="shared" si="10"/>
        <v>9.3181476483165951E-2</v>
      </c>
    </row>
    <row r="320" spans="1:9" x14ac:dyDescent="0.25">
      <c r="A320" s="1" t="s">
        <v>31</v>
      </c>
      <c r="B320" s="5">
        <f t="shared" si="3"/>
        <v>2.2428587327284347E-3</v>
      </c>
      <c r="C320" s="5">
        <f t="shared" si="4"/>
        <v>8.0226683358212342E-2</v>
      </c>
      <c r="D320" s="5">
        <f t="shared" si="5"/>
        <v>3.1777432746978956E-4</v>
      </c>
      <c r="E320" s="5">
        <f t="shared" si="6"/>
        <v>0.43688834736036736</v>
      </c>
      <c r="F320" s="5">
        <f t="shared" si="7"/>
        <v>5.4088973026494805E-2</v>
      </c>
      <c r="G320" s="5">
        <f t="shared" si="8"/>
        <v>9.0789539420588469E-2</v>
      </c>
      <c r="H320" s="5">
        <f t="shared" si="9"/>
        <v>2.2868748726595708E-2</v>
      </c>
      <c r="I320" s="5">
        <f t="shared" si="10"/>
        <v>5.9489098298358849E-2</v>
      </c>
    </row>
    <row r="321" spans="1:9" x14ac:dyDescent="0.25">
      <c r="A321" s="1" t="s">
        <v>32</v>
      </c>
      <c r="B321" s="5">
        <f t="shared" si="3"/>
        <v>9.4326548844191893E-3</v>
      </c>
      <c r="C321" s="5">
        <f t="shared" si="4"/>
        <v>7.4791467303709031E-2</v>
      </c>
      <c r="D321" s="5">
        <f t="shared" si="5"/>
        <v>9.2836019440158948E-4</v>
      </c>
      <c r="E321" s="5">
        <f t="shared" si="6"/>
        <v>0.21745452945677124</v>
      </c>
      <c r="F321" s="5">
        <f t="shared" si="7"/>
        <v>7.300104791789748E-2</v>
      </c>
      <c r="G321" s="5">
        <f t="shared" si="8"/>
        <v>5.4367804195709475E-2</v>
      </c>
      <c r="H321" s="5">
        <f t="shared" si="9"/>
        <v>5.2781513214130986E-2</v>
      </c>
      <c r="I321" s="5">
        <f t="shared" si="10"/>
        <v>3.384359460549019E-2</v>
      </c>
    </row>
    <row r="322" spans="1:9" x14ac:dyDescent="0.25">
      <c r="A322" s="1" t="s">
        <v>33</v>
      </c>
      <c r="B322" s="5">
        <f t="shared" si="3"/>
        <v>1.8801531123269662E-2</v>
      </c>
      <c r="C322" s="5">
        <f t="shared" si="4"/>
        <v>4.012339627834071E-2</v>
      </c>
      <c r="D322" s="5">
        <f t="shared" si="5"/>
        <v>1.2157878011905847E-3</v>
      </c>
      <c r="E322" s="5">
        <f t="shared" si="6"/>
        <v>0.32763050497322121</v>
      </c>
      <c r="F322" s="5">
        <f t="shared" si="7"/>
        <v>4.7823924571227895E-2</v>
      </c>
      <c r="G322" s="5">
        <f t="shared" si="8"/>
        <v>4.4158770673679994E-2</v>
      </c>
      <c r="H322" s="5">
        <f t="shared" si="9"/>
        <v>9.1545065046076731E-3</v>
      </c>
      <c r="I322" s="5">
        <f t="shared" si="10"/>
        <v>3.8857825950867869E-2</v>
      </c>
    </row>
    <row r="323" spans="1:9" x14ac:dyDescent="0.25">
      <c r="A323" s="1" t="s">
        <v>34</v>
      </c>
      <c r="B323" s="5">
        <f t="shared" si="3"/>
        <v>0.21677758216011953</v>
      </c>
      <c r="C323" s="5">
        <f t="shared" si="4"/>
        <v>0.17753684245979726</v>
      </c>
      <c r="D323" s="5">
        <f t="shared" si="5"/>
        <v>6.9596593287743119E-2</v>
      </c>
      <c r="E323" s="5">
        <f t="shared" si="6"/>
        <v>0.5383420581484315</v>
      </c>
      <c r="F323" s="5">
        <f t="shared" si="7"/>
        <v>0.17685518345001452</v>
      </c>
      <c r="G323" s="5">
        <f t="shared" si="8"/>
        <v>0.2459265818795176</v>
      </c>
      <c r="H323" s="5">
        <f t="shared" si="9"/>
        <v>0.42070144389409964</v>
      </c>
      <c r="I323" s="5">
        <f t="shared" si="10"/>
        <v>0.15330047023457485</v>
      </c>
    </row>
    <row r="324" spans="1:9" x14ac:dyDescent="0.25">
      <c r="A324" s="1" t="s">
        <v>35</v>
      </c>
      <c r="B324" s="5">
        <f t="shared" si="3"/>
        <v>0.18205304855803942</v>
      </c>
      <c r="C324" s="5">
        <f t="shared" si="4"/>
        <v>0.22768780269950964</v>
      </c>
      <c r="D324" s="5">
        <f t="shared" si="5"/>
        <v>7.0750770651720182E-2</v>
      </c>
      <c r="E324" s="5">
        <f t="shared" si="6"/>
        <v>0.49993348890589145</v>
      </c>
      <c r="F324" s="5">
        <f t="shared" si="7"/>
        <v>0.17755872952773127</v>
      </c>
      <c r="G324" s="5">
        <f t="shared" si="8"/>
        <v>0.23943098773027449</v>
      </c>
      <c r="H324" s="5">
        <f t="shared" si="9"/>
        <v>0.16882394831442255</v>
      </c>
      <c r="I324" s="5">
        <f t="shared" si="10"/>
        <v>0.18212420947157101</v>
      </c>
    </row>
    <row r="325" spans="1:9" x14ac:dyDescent="0.25">
      <c r="A325" s="1" t="s">
        <v>36</v>
      </c>
      <c r="B325" s="5">
        <f t="shared" si="3"/>
        <v>0.14805486271325638</v>
      </c>
      <c r="C325" s="5">
        <f t="shared" si="4"/>
        <v>0.15189481570840849</v>
      </c>
      <c r="D325" s="5">
        <f t="shared" si="5"/>
        <v>3.7333857059338199E-2</v>
      </c>
      <c r="E325" s="5">
        <f t="shared" si="6"/>
        <v>0.48264198163733746</v>
      </c>
      <c r="F325" s="5">
        <f t="shared" si="7"/>
        <v>6.1827272030770736E-2</v>
      </c>
      <c r="G325" s="5">
        <f t="shared" si="8"/>
        <v>0.12344962099098178</v>
      </c>
      <c r="H325" s="5">
        <f t="shared" si="9"/>
        <v>1.6147867238088545E-2</v>
      </c>
      <c r="I325" s="5">
        <f t="shared" si="10"/>
        <v>5.7660091904631179E-2</v>
      </c>
    </row>
    <row r="326" spans="1:9" x14ac:dyDescent="0.25">
      <c r="A326" s="1" t="s">
        <v>37</v>
      </c>
      <c r="B326" s="5">
        <f t="shared" si="3"/>
        <v>7.5350662782682848E-2</v>
      </c>
      <c r="C326" s="5">
        <f t="shared" si="4"/>
        <v>9.7193826882376988E-2</v>
      </c>
      <c r="D326" s="5">
        <f t="shared" si="5"/>
        <v>2.5147189760245044E-2</v>
      </c>
      <c r="E326" s="5">
        <f t="shared" si="6"/>
        <v>0.38899240244835509</v>
      </c>
      <c r="F326" s="5">
        <f t="shared" si="7"/>
        <v>4.6451641157015736E-2</v>
      </c>
      <c r="G326" s="5">
        <f t="shared" si="8"/>
        <v>0.1277808528445325</v>
      </c>
      <c r="H326" s="5">
        <f t="shared" si="9"/>
        <v>3.2584794206156842E-2</v>
      </c>
      <c r="I326" s="5">
        <f t="shared" si="10"/>
        <v>4.1965103814277711E-2</v>
      </c>
    </row>
    <row r="327" spans="1:9" x14ac:dyDescent="0.25">
      <c r="A327" s="1" t="s">
        <v>38</v>
      </c>
      <c r="B327" s="5">
        <f t="shared" si="3"/>
        <v>7.0546753736202547E-2</v>
      </c>
      <c r="C327" s="5">
        <f t="shared" si="4"/>
        <v>0.13881538459935672</v>
      </c>
      <c r="D327" s="5">
        <f t="shared" si="5"/>
        <v>1.7973021057746699E-2</v>
      </c>
      <c r="E327" s="5">
        <f t="shared" si="6"/>
        <v>0.35043081101759754</v>
      </c>
      <c r="F327" s="5">
        <f t="shared" si="7"/>
        <v>7.5155254799025531E-2</v>
      </c>
      <c r="G327" s="5">
        <f t="shared" si="8"/>
        <v>0.10454764534813318</v>
      </c>
      <c r="H327" s="5">
        <f t="shared" si="9"/>
        <v>7.6979661830657714E-3</v>
      </c>
      <c r="I327" s="5">
        <f t="shared" si="10"/>
        <v>3.1700642259088342E-2</v>
      </c>
    </row>
    <row r="328" spans="1:9" x14ac:dyDescent="0.25">
      <c r="A328" s="1" t="s">
        <v>39</v>
      </c>
      <c r="B328" s="5">
        <f t="shared" si="3"/>
        <v>6.0306175957800537E-2</v>
      </c>
      <c r="C328" s="5">
        <f t="shared" si="4"/>
        <v>6.8798376459768551E-2</v>
      </c>
      <c r="D328" s="5">
        <f t="shared" si="5"/>
        <v>7.3575913810110553E-3</v>
      </c>
      <c r="E328" s="5">
        <f t="shared" si="6"/>
        <v>0.38730915837796487</v>
      </c>
      <c r="F328" s="5">
        <f t="shared" si="7"/>
        <v>8.6417746742513568E-2</v>
      </c>
      <c r="G328" s="5">
        <f t="shared" si="8"/>
        <v>9.6339824606438876E-2</v>
      </c>
      <c r="H328" s="5">
        <f t="shared" si="9"/>
        <v>9.9789699183850302E-3</v>
      </c>
      <c r="I328" s="5">
        <f t="shared" si="10"/>
        <v>3.7227075620952642E-2</v>
      </c>
    </row>
    <row r="329" spans="1:9" x14ac:dyDescent="0.25">
      <c r="A329" s="1" t="s">
        <v>40</v>
      </c>
      <c r="B329" s="5">
        <f t="shared" si="3"/>
        <v>0.12103170517516575</v>
      </c>
      <c r="C329" s="5">
        <f t="shared" si="4"/>
        <v>6.7142222206040381E-2</v>
      </c>
      <c r="D329" s="5">
        <f t="shared" si="5"/>
        <v>1.5578508290469955E-2</v>
      </c>
      <c r="E329" s="5">
        <f t="shared" si="6"/>
        <v>0.39847977811782714</v>
      </c>
      <c r="F329" s="5">
        <f t="shared" si="7"/>
        <v>8.3971868834440425E-2</v>
      </c>
      <c r="G329" s="5">
        <f t="shared" si="8"/>
        <v>8.6126274936436362E-2</v>
      </c>
      <c r="H329" s="5">
        <f t="shared" si="9"/>
        <v>1.4273650308544395E-2</v>
      </c>
      <c r="I329" s="5">
        <f t="shared" si="10"/>
        <v>3.837668121476389E-2</v>
      </c>
    </row>
    <row r="330" spans="1:9" x14ac:dyDescent="0.25">
      <c r="A330" s="1" t="s">
        <v>41</v>
      </c>
      <c r="B330" s="5">
        <f t="shared" si="3"/>
        <v>0.1753142605526293</v>
      </c>
      <c r="C330" s="5">
        <f t="shared" si="4"/>
        <v>0.10280600846257802</v>
      </c>
      <c r="D330" s="5">
        <f t="shared" si="5"/>
        <v>4.1374143341065484E-2</v>
      </c>
      <c r="E330" s="5">
        <f t="shared" si="6"/>
        <v>0.41623035195103297</v>
      </c>
      <c r="F330" s="5">
        <f t="shared" si="7"/>
        <v>0.11305400345025841</v>
      </c>
      <c r="G330" s="5">
        <f t="shared" si="8"/>
        <v>8.8573129180481838E-2</v>
      </c>
      <c r="H330" s="5">
        <f t="shared" si="9"/>
        <v>1.4326577089261249E-2</v>
      </c>
      <c r="I330" s="5">
        <f t="shared" si="10"/>
        <v>3.8025083627653236E-2</v>
      </c>
    </row>
    <row r="331" spans="1:9" x14ac:dyDescent="0.25">
      <c r="A331" s="1" t="s">
        <v>42</v>
      </c>
      <c r="B331" s="5">
        <f t="shared" si="3"/>
        <v>7.1327154667272435E-2</v>
      </c>
      <c r="C331" s="5">
        <f t="shared" si="4"/>
        <v>3.9897612244333941E-2</v>
      </c>
      <c r="D331" s="5">
        <f t="shared" si="5"/>
        <v>1.481214266243483E-2</v>
      </c>
      <c r="E331" s="5">
        <f t="shared" si="6"/>
        <v>0.36665116296863048</v>
      </c>
      <c r="F331" s="5">
        <f t="shared" si="7"/>
        <v>0.13614609038112652</v>
      </c>
      <c r="G331" s="5">
        <f t="shared" si="8"/>
        <v>6.3741135733684895E-2</v>
      </c>
      <c r="H331" s="5">
        <f t="shared" si="9"/>
        <v>4.7858222971627964E-3</v>
      </c>
      <c r="I331" s="5">
        <f t="shared" si="10"/>
        <v>2.3129744535331728E-2</v>
      </c>
    </row>
    <row r="332" spans="1:9" x14ac:dyDescent="0.25">
      <c r="A332" s="3" t="s">
        <v>43</v>
      </c>
      <c r="B332" s="5">
        <f t="shared" si="3"/>
        <v>0.15075641950553184</v>
      </c>
      <c r="C332" s="5">
        <f t="shared" si="4"/>
        <v>9.6082181586410451E-2</v>
      </c>
      <c r="D332" s="5">
        <f t="shared" si="5"/>
        <v>4.5183989278737985E-2</v>
      </c>
      <c r="E332" s="5">
        <f t="shared" si="6"/>
        <v>0.31768406273909716</v>
      </c>
      <c r="F332" s="5">
        <f t="shared" si="7"/>
        <v>9.4052620020448452E-2</v>
      </c>
      <c r="G332" s="5">
        <f t="shared" si="8"/>
        <v>9.5314853321301254E-2</v>
      </c>
      <c r="H332" s="5">
        <f t="shared" si="9"/>
        <v>1.769820037236098E-2</v>
      </c>
      <c r="I332" s="5">
        <f t="shared" si="10"/>
        <v>2.6714490098714138E-2</v>
      </c>
    </row>
    <row r="333" spans="1:9" x14ac:dyDescent="0.25">
      <c r="A333" s="3" t="s">
        <v>44</v>
      </c>
      <c r="B333" s="5">
        <f t="shared" si="3"/>
        <v>0.12523584203159499</v>
      </c>
      <c r="C333" s="5">
        <f t="shared" si="4"/>
        <v>0.17987526122515102</v>
      </c>
      <c r="D333" s="5">
        <f t="shared" si="5"/>
        <v>3.2584410301168924E-2</v>
      </c>
      <c r="E333" s="5">
        <f t="shared" si="6"/>
        <v>0.22786003825554707</v>
      </c>
      <c r="F333" s="5">
        <f t="shared" si="7"/>
        <v>5.6329744347086784E-2</v>
      </c>
      <c r="G333" s="5">
        <f t="shared" si="8"/>
        <v>0.11898797162178429</v>
      </c>
      <c r="H333" s="5">
        <f t="shared" si="9"/>
        <v>1.2134565286120771E-2</v>
      </c>
      <c r="I333" s="5">
        <f t="shared" si="10"/>
        <v>2.9618072315935318E-2</v>
      </c>
    </row>
    <row r="334" spans="1:9" x14ac:dyDescent="0.25">
      <c r="A334" s="3" t="s">
        <v>45</v>
      </c>
      <c r="B334" s="5">
        <f t="shared" si="3"/>
        <v>9.0783775449827395E-2</v>
      </c>
      <c r="C334" s="5">
        <f t="shared" si="4"/>
        <v>5.0821988895458171E-2</v>
      </c>
      <c r="D334" s="5">
        <f t="shared" si="5"/>
        <v>7.1246414605976053E-3</v>
      </c>
      <c r="E334" s="5">
        <f t="shared" si="6"/>
        <v>0.27223647283856162</v>
      </c>
      <c r="F334" s="5">
        <f t="shared" si="7"/>
        <v>8.9296934219744106E-2</v>
      </c>
      <c r="G334" s="5">
        <f t="shared" si="8"/>
        <v>6.1140719879579218E-2</v>
      </c>
      <c r="H334" s="5">
        <f t="shared" si="9"/>
        <v>1.9366753316705893E-3</v>
      </c>
      <c r="I334" s="5">
        <f t="shared" si="10"/>
        <v>3.9330370676846325E-2</v>
      </c>
    </row>
    <row r="335" spans="1:9" x14ac:dyDescent="0.25">
      <c r="A335" s="3" t="s">
        <v>46</v>
      </c>
      <c r="B335" s="5">
        <f t="shared" si="3"/>
        <v>6.5974820597345926E-2</v>
      </c>
      <c r="C335" s="5">
        <f t="shared" si="4"/>
        <v>3.8950662991758547E-2</v>
      </c>
      <c r="D335" s="5">
        <f t="shared" si="5"/>
        <v>3.1301733461176367E-3</v>
      </c>
      <c r="E335" s="5">
        <f t="shared" si="6"/>
        <v>0.28906891354246372</v>
      </c>
      <c r="F335" s="5">
        <f t="shared" si="7"/>
        <v>8.7894884359326922E-2</v>
      </c>
      <c r="G335" s="5">
        <f t="shared" si="8"/>
        <v>5.189424181612335E-2</v>
      </c>
      <c r="H335" s="5">
        <f t="shared" si="9"/>
        <v>4.8024497371225161E-3</v>
      </c>
      <c r="I335" s="5">
        <f t="shared" si="10"/>
        <v>4.0901528710450059E-2</v>
      </c>
    </row>
    <row r="336" spans="1:9" x14ac:dyDescent="0.25">
      <c r="A336" s="3" t="s">
        <v>47</v>
      </c>
      <c r="B336" s="5">
        <f t="shared" si="3"/>
        <v>0.10476461073066727</v>
      </c>
      <c r="C336" s="5">
        <f t="shared" si="4"/>
        <v>3.7611036553324782E-2</v>
      </c>
      <c r="D336" s="5">
        <f t="shared" si="5"/>
        <v>1.5560476271378182E-2</v>
      </c>
      <c r="E336" s="5">
        <f t="shared" si="6"/>
        <v>0.46336118592195874</v>
      </c>
      <c r="F336" s="5">
        <f t="shared" si="7"/>
        <v>0.13665016516083101</v>
      </c>
      <c r="G336" s="5">
        <f t="shared" si="8"/>
        <v>6.8337152841081619E-2</v>
      </c>
      <c r="H336" s="5">
        <f t="shared" si="9"/>
        <v>9.2655122305359411E-3</v>
      </c>
      <c r="I336" s="5">
        <f t="shared" si="10"/>
        <v>2.957817191560029E-2</v>
      </c>
    </row>
    <row r="337" spans="1:9" x14ac:dyDescent="0.25">
      <c r="A337" s="3" t="s">
        <v>48</v>
      </c>
      <c r="B337" s="5">
        <f t="shared" si="3"/>
        <v>0.14335538587604837</v>
      </c>
      <c r="C337" s="5">
        <f t="shared" si="4"/>
        <v>0.10639793783413079</v>
      </c>
      <c r="D337" s="5">
        <f t="shared" si="5"/>
        <v>4.1170022615789184E-2</v>
      </c>
      <c r="E337" s="5">
        <f t="shared" si="6"/>
        <v>0.47407273909716918</v>
      </c>
      <c r="F337" s="5">
        <f t="shared" si="7"/>
        <v>0.20706827421545063</v>
      </c>
      <c r="G337" s="5">
        <f t="shared" si="8"/>
        <v>0.14377879189585416</v>
      </c>
      <c r="H337" s="5">
        <f t="shared" si="9"/>
        <v>0.16874303591292844</v>
      </c>
      <c r="I337" s="5">
        <f t="shared" si="10"/>
        <v>0.11267320190593241</v>
      </c>
    </row>
    <row r="338" spans="1:9" x14ac:dyDescent="0.25">
      <c r="A338" s="3" t="s">
        <v>49</v>
      </c>
      <c r="B338" s="5">
        <f t="shared" si="3"/>
        <v>6.1154695237617365E-2</v>
      </c>
      <c r="C338" s="5">
        <f t="shared" si="4"/>
        <v>9.9848857224795695E-2</v>
      </c>
      <c r="D338" s="5">
        <f t="shared" si="5"/>
        <v>1.1864088445377721E-2</v>
      </c>
      <c r="E338" s="5">
        <f t="shared" si="6"/>
        <v>0.45417985462892124</v>
      </c>
      <c r="F338" s="5">
        <f t="shared" si="7"/>
        <v>4.3186711110039813E-2</v>
      </c>
      <c r="G338" s="5">
        <f t="shared" si="8"/>
        <v>0.13338563634587436</v>
      </c>
      <c r="H338" s="5">
        <f t="shared" si="9"/>
        <v>2.6677252139904684E-2</v>
      </c>
      <c r="I338" s="5">
        <f t="shared" si="10"/>
        <v>6.1269725836539397E-2</v>
      </c>
    </row>
    <row r="339" spans="1:9" x14ac:dyDescent="0.25">
      <c r="A339" s="3" t="s">
        <v>50</v>
      </c>
      <c r="B339" s="5">
        <f t="shared" si="3"/>
        <v>9.345733431198236E-2</v>
      </c>
      <c r="C339" s="5">
        <f t="shared" si="4"/>
        <v>4.8693478816506063E-2</v>
      </c>
      <c r="D339" s="5">
        <f t="shared" si="5"/>
        <v>7.3851163066123039E-3</v>
      </c>
      <c r="E339" s="5">
        <f t="shared" si="6"/>
        <v>0.31156317521040555</v>
      </c>
      <c r="F339" s="5">
        <f t="shared" si="7"/>
        <v>5.5054741039266407E-2</v>
      </c>
      <c r="G339" s="5">
        <f t="shared" si="8"/>
        <v>6.9840006906577476E-2</v>
      </c>
      <c r="H339" s="5">
        <f t="shared" si="9"/>
        <v>2.1807005772766126E-3</v>
      </c>
      <c r="I339" s="5">
        <f t="shared" si="10"/>
        <v>3.0873005242237975E-2</v>
      </c>
    </row>
    <row r="340" spans="1:9" x14ac:dyDescent="0.25">
      <c r="A340" s="3" t="s">
        <v>51</v>
      </c>
      <c r="B340" s="5">
        <f t="shared" si="3"/>
        <v>9.3019671914212898E-2</v>
      </c>
      <c r="C340" s="5">
        <f t="shared" si="4"/>
        <v>7.6895860983939454E-2</v>
      </c>
      <c r="D340" s="5">
        <f t="shared" si="5"/>
        <v>1.9526356499408749E-2</v>
      </c>
      <c r="E340" s="5">
        <f t="shared" si="6"/>
        <v>0.36160143075745993</v>
      </c>
      <c r="F340" s="5">
        <f t="shared" si="7"/>
        <v>4.6603351990665197E-2</v>
      </c>
      <c r="G340" s="5">
        <f t="shared" si="8"/>
        <v>7.1922602135892813E-2</v>
      </c>
      <c r="H340" s="5">
        <f t="shared" si="9"/>
        <v>1.4603343052189085E-3</v>
      </c>
      <c r="I340" s="5">
        <f t="shared" si="10"/>
        <v>1.5761207237817144E-2</v>
      </c>
    </row>
    <row r="341" spans="1:9" x14ac:dyDescent="0.25">
      <c r="A341" s="3" t="s">
        <v>52</v>
      </c>
      <c r="B341" s="5">
        <f t="shared" si="3"/>
        <v>5.5184179470920254E-2</v>
      </c>
      <c r="C341" s="5">
        <f t="shared" si="4"/>
        <v>6.2011908532491729E-2</v>
      </c>
      <c r="D341" s="5">
        <f t="shared" si="5"/>
        <v>5.952944635754972E-3</v>
      </c>
      <c r="E341" s="5">
        <f t="shared" si="6"/>
        <v>0.42449355011476669</v>
      </c>
      <c r="F341" s="5">
        <f t="shared" si="7"/>
        <v>6.807373919404984E-2</v>
      </c>
      <c r="G341" s="5">
        <f t="shared" si="8"/>
        <v>9.1382302849327704E-2</v>
      </c>
      <c r="H341" s="5">
        <f t="shared" si="9"/>
        <v>8.1497173335206841E-3</v>
      </c>
      <c r="I341" s="5">
        <f t="shared" si="10"/>
        <v>3.2742762920694723E-2</v>
      </c>
    </row>
    <row r="342" spans="1:9" x14ac:dyDescent="0.25">
      <c r="A342" s="3" t="s">
        <v>53</v>
      </c>
      <c r="B342" s="5">
        <f t="shared" si="3"/>
        <v>2.7061984518329182E-2</v>
      </c>
      <c r="C342" s="5">
        <f t="shared" si="4"/>
        <v>7.8310604250975968E-2</v>
      </c>
      <c r="D342" s="5">
        <f t="shared" si="5"/>
        <v>3.9457921476197056E-3</v>
      </c>
      <c r="E342" s="5">
        <f t="shared" si="6"/>
        <v>0.30574833205814844</v>
      </c>
      <c r="F342" s="5">
        <f t="shared" si="7"/>
        <v>7.1023491134655128E-2</v>
      </c>
      <c r="G342" s="5">
        <f t="shared" si="8"/>
        <v>9.0337271959759879E-2</v>
      </c>
      <c r="H342" s="5">
        <f t="shared" si="9"/>
        <v>4.9839464409081853E-3</v>
      </c>
      <c r="I342" s="5">
        <f t="shared" si="10"/>
        <v>2.6717285861723141E-2</v>
      </c>
    </row>
    <row r="343" spans="1:9" x14ac:dyDescent="0.25">
      <c r="A343" s="3" t="s">
        <v>54</v>
      </c>
      <c r="B343" s="5">
        <f t="shared" si="3"/>
        <v>5.2285961539945171E-2</v>
      </c>
      <c r="C343" s="5">
        <f t="shared" si="4"/>
        <v>9.031994442031957E-2</v>
      </c>
      <c r="D343" s="5">
        <f t="shared" si="5"/>
        <v>4.123604240251909E-3</v>
      </c>
      <c r="E343" s="5">
        <f t="shared" si="6"/>
        <v>0.32763050497322121</v>
      </c>
      <c r="F343" s="5">
        <f t="shared" si="7"/>
        <v>1.9301277302728768E-2</v>
      </c>
      <c r="G343" s="5">
        <f t="shared" si="8"/>
        <v>9.521896389931099E-2</v>
      </c>
      <c r="H343" s="5">
        <f t="shared" si="9"/>
        <v>6.9705742321518483E-3</v>
      </c>
      <c r="I343" s="5">
        <f t="shared" si="10"/>
        <v>2.7995466165220233E-2</v>
      </c>
    </row>
    <row r="344" spans="1:9" x14ac:dyDescent="0.25">
      <c r="A344" s="3" t="s">
        <v>55</v>
      </c>
      <c r="B344" s="5">
        <f t="shared" si="3"/>
        <v>2.9076188079175232E-2</v>
      </c>
      <c r="C344" s="5">
        <f t="shared" si="4"/>
        <v>4.6157173543376083E-2</v>
      </c>
      <c r="D344" s="5">
        <f t="shared" si="5"/>
        <v>2.5630737707107764E-3</v>
      </c>
      <c r="E344" s="5">
        <f t="shared" si="6"/>
        <v>0.40154022188217298</v>
      </c>
      <c r="F344" s="5">
        <f t="shared" si="7"/>
        <v>4.9138790327056987E-2</v>
      </c>
      <c r="G344" s="5">
        <f t="shared" si="8"/>
        <v>6.5997201819445253E-2</v>
      </c>
      <c r="H344" s="5">
        <f t="shared" si="9"/>
        <v>3.7639373075256731E-3</v>
      </c>
      <c r="I344" s="5">
        <f t="shared" si="10"/>
        <v>2.4313962890743588E-2</v>
      </c>
    </row>
    <row r="345" spans="1:9" x14ac:dyDescent="0.25">
      <c r="A345" s="3" t="s">
        <v>56</v>
      </c>
      <c r="B345" s="5">
        <f t="shared" si="3"/>
        <v>7.1780584069625383E-2</v>
      </c>
      <c r="C345" s="5">
        <f t="shared" si="4"/>
        <v>8.7350898008071165E-2</v>
      </c>
      <c r="D345" s="5">
        <f t="shared" si="5"/>
        <v>1.4576300158201818E-2</v>
      </c>
      <c r="E345" s="5">
        <f t="shared" si="6"/>
        <v>0.63046141545524104</v>
      </c>
      <c r="F345" s="5">
        <f t="shared" si="7"/>
        <v>0.16610028563595822</v>
      </c>
      <c r="G345" s="5">
        <f t="shared" si="8"/>
        <v>0.15149926586819079</v>
      </c>
      <c r="H345" s="5">
        <f t="shared" si="9"/>
        <v>0.24490268275547125</v>
      </c>
      <c r="I345" s="5">
        <f t="shared" si="10"/>
        <v>0.13395695064001398</v>
      </c>
    </row>
    <row r="346" spans="1:9" x14ac:dyDescent="0.25">
      <c r="A346" s="3" t="s">
        <v>57</v>
      </c>
      <c r="B346" s="5">
        <f t="shared" si="3"/>
        <v>5.0802631034825775E-2</v>
      </c>
      <c r="C346" s="5">
        <f t="shared" si="4"/>
        <v>2.8355681926640543E-2</v>
      </c>
      <c r="D346" s="5">
        <f t="shared" si="5"/>
        <v>6.9066538166402888E-3</v>
      </c>
      <c r="E346" s="5">
        <f t="shared" si="6"/>
        <v>0.42525866105585314</v>
      </c>
      <c r="F346" s="5">
        <f t="shared" si="7"/>
        <v>7.9695317213369421E-2</v>
      </c>
      <c r="G346" s="5">
        <f t="shared" si="8"/>
        <v>4.337620182336472E-2</v>
      </c>
      <c r="H346" s="5">
        <f t="shared" si="9"/>
        <v>8.4875353918572385E-3</v>
      </c>
      <c r="I346" s="5">
        <f t="shared" si="10"/>
        <v>3.1078706544498305E-2</v>
      </c>
    </row>
    <row r="347" spans="1:9" x14ac:dyDescent="0.25">
      <c r="A347" s="3" t="s">
        <v>58</v>
      </c>
      <c r="B347" s="5">
        <f t="shared" si="3"/>
        <v>3.1152848960515674E-2</v>
      </c>
      <c r="C347" s="5">
        <f t="shared" si="4"/>
        <v>4.6715399859945432E-2</v>
      </c>
      <c r="D347" s="5">
        <f t="shared" si="5"/>
        <v>7.4104907589861366E-3</v>
      </c>
      <c r="E347" s="5">
        <f t="shared" si="6"/>
        <v>0.34247365723029849</v>
      </c>
      <c r="F347" s="5">
        <f t="shared" si="7"/>
        <v>6.6630334797722526E-2</v>
      </c>
      <c r="G347" s="5">
        <f t="shared" si="8"/>
        <v>5.1005575019958345E-2</v>
      </c>
      <c r="H347" s="5">
        <f t="shared" si="9"/>
        <v>2.9013010386295243E-3</v>
      </c>
      <c r="I347" s="5">
        <f t="shared" si="10"/>
        <v>1.068583377098167E-2</v>
      </c>
    </row>
    <row r="348" spans="1:9" x14ac:dyDescent="0.25">
      <c r="A348" s="3" t="s">
        <v>59</v>
      </c>
      <c r="B348" s="5">
        <f t="shared" si="3"/>
        <v>2.7385284139358448E-2</v>
      </c>
      <c r="C348" s="5">
        <f t="shared" si="4"/>
        <v>4.9007730281213177E-2</v>
      </c>
      <c r="D348" s="5">
        <f t="shared" si="5"/>
        <v>1.0299536239132805E-2</v>
      </c>
      <c r="E348" s="5">
        <f t="shared" si="6"/>
        <v>0.26305514154552412</v>
      </c>
      <c r="F348" s="5">
        <f t="shared" si="7"/>
        <v>0.12850075389450513</v>
      </c>
      <c r="G348" s="5">
        <f t="shared" si="8"/>
        <v>5.3317495175821676E-2</v>
      </c>
      <c r="H348" s="5">
        <f t="shared" si="9"/>
        <v>5.7726959871664263E-3</v>
      </c>
      <c r="I348" s="5">
        <f t="shared" si="10"/>
        <v>1.1887009036817707E-2</v>
      </c>
    </row>
    <row r="349" spans="1:9" x14ac:dyDescent="0.25">
      <c r="A349" s="3" t="s">
        <v>60</v>
      </c>
      <c r="B349" s="5">
        <f t="shared" si="3"/>
        <v>2.3788787273316573E-2</v>
      </c>
      <c r="C349" s="5">
        <f t="shared" si="4"/>
        <v>5.7653190716756161E-2</v>
      </c>
      <c r="D349" s="5">
        <f t="shared" si="5"/>
        <v>4.8744854952679174E-3</v>
      </c>
      <c r="E349" s="5">
        <f t="shared" si="6"/>
        <v>0.23137954858454476</v>
      </c>
      <c r="F349" s="5">
        <f t="shared" si="7"/>
        <v>8.1299882438915783E-2</v>
      </c>
      <c r="G349" s="5">
        <f t="shared" si="8"/>
        <v>3.3782130509025031E-2</v>
      </c>
      <c r="H349" s="5">
        <f t="shared" si="9"/>
        <v>3.3804523366236928E-3</v>
      </c>
      <c r="I349" s="5">
        <f t="shared" si="10"/>
        <v>1.8614344165962814E-2</v>
      </c>
    </row>
    <row r="350" spans="1:9" x14ac:dyDescent="0.25">
      <c r="A350" s="3" t="s">
        <v>61</v>
      </c>
      <c r="B350" s="5">
        <f t="shared" si="3"/>
        <v>5.0049916335523983E-2</v>
      </c>
      <c r="C350" s="5">
        <f t="shared" si="4"/>
        <v>0.27085183800775087</v>
      </c>
      <c r="D350" s="5">
        <f t="shared" si="5"/>
        <v>2.9339582941122214E-2</v>
      </c>
      <c r="E350" s="5">
        <f t="shared" si="6"/>
        <v>7.2236472838561605E-2</v>
      </c>
      <c r="F350" s="5">
        <f t="shared" si="7"/>
        <v>1.0000000000000001E-5</v>
      </c>
      <c r="G350" s="5">
        <f t="shared" si="8"/>
        <v>0.17952146129469296</v>
      </c>
      <c r="H350" s="5">
        <f t="shared" si="9"/>
        <v>2.4954906968302479E-2</v>
      </c>
      <c r="I350" s="5">
        <f t="shared" si="10"/>
        <v>3.6164017125507091E-2</v>
      </c>
    </row>
    <row r="351" spans="1:9" x14ac:dyDescent="0.25">
      <c r="A351" s="3" t="s">
        <v>62</v>
      </c>
      <c r="B351" s="5">
        <f t="shared" si="3"/>
        <v>1.3309065435155478E-2</v>
      </c>
      <c r="C351" s="5">
        <f t="shared" si="4"/>
        <v>2.9589459461898594E-2</v>
      </c>
      <c r="D351" s="5">
        <f t="shared" si="5"/>
        <v>1.0205895669930808E-2</v>
      </c>
      <c r="E351" s="5">
        <f t="shared" si="6"/>
        <v>0.316000818668707</v>
      </c>
      <c r="F351" s="5">
        <f t="shared" si="7"/>
        <v>6.2865744934577777E-2</v>
      </c>
      <c r="G351" s="5">
        <f t="shared" si="8"/>
        <v>3.5091827769726677E-2</v>
      </c>
      <c r="H351" s="5">
        <f t="shared" si="9"/>
        <v>6.7664782613786716E-3</v>
      </c>
      <c r="I351" s="5">
        <f t="shared" si="10"/>
        <v>1.5670314551296142E-2</v>
      </c>
    </row>
    <row r="352" spans="1:9" x14ac:dyDescent="0.25">
      <c r="A352" s="3" t="s">
        <v>63</v>
      </c>
      <c r="B352" s="5">
        <f t="shared" si="3"/>
        <v>2.8637651299585714E-2</v>
      </c>
      <c r="C352" s="5">
        <f t="shared" si="4"/>
        <v>4.1271243091222147E-2</v>
      </c>
      <c r="D352" s="5">
        <f t="shared" si="5"/>
        <v>5.9618266473491568E-3</v>
      </c>
      <c r="E352" s="5">
        <f t="shared" si="6"/>
        <v>0.54385085692425406</v>
      </c>
      <c r="F352" s="5">
        <f t="shared" si="7"/>
        <v>8.881936173830679E-2</v>
      </c>
      <c r="G352" s="5">
        <f t="shared" si="8"/>
        <v>7.066113965171128E-2</v>
      </c>
      <c r="H352" s="5">
        <f t="shared" si="9"/>
        <v>1.4759124717509162E-2</v>
      </c>
      <c r="I352" s="5">
        <f t="shared" si="10"/>
        <v>3.3320786922806371E-2</v>
      </c>
    </row>
    <row r="353" spans="1:9" x14ac:dyDescent="0.25">
      <c r="A353" s="3" t="s">
        <v>64</v>
      </c>
      <c r="B353" s="5">
        <f t="shared" si="3"/>
        <v>5.6908636251129047E-2</v>
      </c>
      <c r="C353" s="5">
        <f t="shared" si="4"/>
        <v>7.6143190688074264E-2</v>
      </c>
      <c r="D353" s="5">
        <f t="shared" si="5"/>
        <v>2.1748435575596321E-2</v>
      </c>
      <c r="E353" s="5">
        <f t="shared" si="6"/>
        <v>0.2558630986993114</v>
      </c>
      <c r="F353" s="5">
        <f t="shared" si="7"/>
        <v>6.6816805443390331E-2</v>
      </c>
      <c r="G353" s="5">
        <f t="shared" si="8"/>
        <v>4.7316091885125394E-2</v>
      </c>
      <c r="H353" s="5">
        <f t="shared" si="9"/>
        <v>2.5387760096485992E-3</v>
      </c>
      <c r="I353" s="5">
        <f t="shared" si="10"/>
        <v>1.1046639142785026E-2</v>
      </c>
    </row>
    <row r="354" spans="1:9" x14ac:dyDescent="0.25">
      <c r="A354" s="3" t="s">
        <v>65</v>
      </c>
      <c r="B354" s="5">
        <f t="shared" si="3"/>
        <v>2.4292339528015579E-2</v>
      </c>
      <c r="C354" s="5">
        <f t="shared" si="4"/>
        <v>6.3596658921284674E-2</v>
      </c>
      <c r="D354" s="5">
        <f t="shared" si="5"/>
        <v>3.7372420514469032E-3</v>
      </c>
      <c r="E354" s="5">
        <f t="shared" si="6"/>
        <v>0.52931374904361139</v>
      </c>
      <c r="F354" s="5">
        <f t="shared" si="7"/>
        <v>4.5199410232152765E-2</v>
      </c>
      <c r="G354" s="5">
        <f t="shared" si="8"/>
        <v>8.21205712890902E-2</v>
      </c>
      <c r="H354" s="5">
        <f t="shared" si="9"/>
        <v>4.4368802473038951E-3</v>
      </c>
      <c r="I354" s="5">
        <f t="shared" si="10"/>
        <v>3.7661877546309536E-2</v>
      </c>
    </row>
    <row r="355" spans="1:9" x14ac:dyDescent="0.25">
      <c r="A355" s="3" t="s">
        <v>66</v>
      </c>
      <c r="B355" s="5">
        <f t="shared" ref="B355:B418" si="11">(B67-$B$286)/$B$287+0.00001</f>
        <v>6.3839233981046557E-3</v>
      </c>
      <c r="C355" s="5">
        <f t="shared" ref="C355:C418" si="12">(C67-$C$286)/$C$287+0.00001</f>
        <v>2.6951658967204535E-2</v>
      </c>
      <c r="D355" s="5">
        <f t="shared" ref="D355:D418" si="13">(D67-$D$286)/$D$287+0.00001</f>
        <v>4.1038190633800955E-4</v>
      </c>
      <c r="E355" s="5">
        <f t="shared" ref="E355:E418" si="14">(E67-$E$286)/$E$287+0.00001</f>
        <v>0.43352185921958697</v>
      </c>
      <c r="F355" s="5">
        <f t="shared" ref="F355:F418" si="15">(F67-$F$286)/$F$287+0.00001</f>
        <v>8.9066259876311935E-2</v>
      </c>
      <c r="G355" s="5">
        <f t="shared" ref="G355:G418" si="16">(G67-$G$286)/$G$287+0.00001</f>
        <v>3.5329218850110262E-2</v>
      </c>
      <c r="H355" s="5">
        <f t="shared" ref="H355:H418" si="17">(H67-$H$286)/$H$287+0.00001</f>
        <v>2.0626691724921252E-3</v>
      </c>
      <c r="I355" s="5">
        <f t="shared" ref="I355:I418" si="18">(I67-$I$286)/$I$287+0.00001</f>
        <v>2.596665388253383E-2</v>
      </c>
    </row>
    <row r="356" spans="1:9" x14ac:dyDescent="0.25">
      <c r="A356" s="3" t="s">
        <v>67</v>
      </c>
      <c r="B356" s="5">
        <f t="shared" si="11"/>
        <v>6.4348298960829262E-2</v>
      </c>
      <c r="C356" s="5">
        <f t="shared" si="12"/>
        <v>2.013957142377789E-2</v>
      </c>
      <c r="D356" s="5">
        <f t="shared" si="13"/>
        <v>1.599218797250725E-3</v>
      </c>
      <c r="E356" s="5">
        <f t="shared" si="14"/>
        <v>0.44499852333588386</v>
      </c>
      <c r="F356" s="5">
        <f t="shared" si="15"/>
        <v>4.5596399560020678E-2</v>
      </c>
      <c r="G356" s="5">
        <f t="shared" si="16"/>
        <v>3.3555550528340229E-2</v>
      </c>
      <c r="H356" s="5">
        <f t="shared" si="17"/>
        <v>1.8917109869907847E-3</v>
      </c>
      <c r="I356" s="5">
        <f t="shared" si="18"/>
        <v>5.3413388671410267E-2</v>
      </c>
    </row>
    <row r="357" spans="1:9" x14ac:dyDescent="0.25">
      <c r="A357" s="3" t="s">
        <v>68</v>
      </c>
      <c r="B357" s="5">
        <f t="shared" si="11"/>
        <v>0.87703104040182067</v>
      </c>
      <c r="C357" s="5">
        <f t="shared" si="12"/>
        <v>0.32008514616299932</v>
      </c>
      <c r="D357" s="5">
        <f t="shared" si="13"/>
        <v>1.0000100000000001</v>
      </c>
      <c r="E357" s="5">
        <f t="shared" si="14"/>
        <v>0.72717143840856935</v>
      </c>
      <c r="F357" s="5">
        <f t="shared" si="15"/>
        <v>0.31174326536397157</v>
      </c>
      <c r="G357" s="5">
        <f t="shared" si="16"/>
        <v>0.36998552976360094</v>
      </c>
      <c r="H357" s="5">
        <f t="shared" si="17"/>
        <v>0.55836435182257815</v>
      </c>
      <c r="I357" s="5">
        <f t="shared" si="18"/>
        <v>1.0000100000000001</v>
      </c>
    </row>
    <row r="358" spans="1:9" x14ac:dyDescent="0.25">
      <c r="A358" s="3" t="s">
        <v>69</v>
      </c>
      <c r="B358" s="5">
        <f t="shared" si="11"/>
        <v>0.37686951648907635</v>
      </c>
      <c r="C358" s="5">
        <f t="shared" si="12"/>
        <v>0.20889892310340449</v>
      </c>
      <c r="D358" s="5">
        <f t="shared" si="13"/>
        <v>0.21616843829169061</v>
      </c>
      <c r="E358" s="5">
        <f t="shared" si="14"/>
        <v>0.64408039020658003</v>
      </c>
      <c r="F358" s="5">
        <f t="shared" si="15"/>
        <v>0.31755107418481848</v>
      </c>
      <c r="G358" s="5">
        <f t="shared" si="16"/>
        <v>0.31095180718244836</v>
      </c>
      <c r="H358" s="5">
        <f t="shared" si="17"/>
        <v>0.3235721362747509</v>
      </c>
      <c r="I358" s="5">
        <f t="shared" si="18"/>
        <v>0.16106691754121882</v>
      </c>
    </row>
    <row r="359" spans="1:9" x14ac:dyDescent="0.25">
      <c r="A359" s="3" t="s">
        <v>70</v>
      </c>
      <c r="B359" s="5">
        <f t="shared" si="11"/>
        <v>0.39590443342474502</v>
      </c>
      <c r="C359" s="5">
        <f t="shared" si="12"/>
        <v>0.32730908650286816</v>
      </c>
      <c r="D359" s="5">
        <f t="shared" si="13"/>
        <v>0.10192579684939715</v>
      </c>
      <c r="E359" s="5">
        <f t="shared" si="14"/>
        <v>0.50559530986993118</v>
      </c>
      <c r="F359" s="5">
        <f t="shared" si="15"/>
        <v>0.15552733789472228</v>
      </c>
      <c r="G359" s="5">
        <f t="shared" si="16"/>
        <v>0.33652822009457684</v>
      </c>
      <c r="H359" s="5">
        <f t="shared" si="17"/>
        <v>0.32967932471516725</v>
      </c>
      <c r="I359" s="5">
        <f t="shared" si="18"/>
        <v>0.14480925175657486</v>
      </c>
    </row>
    <row r="360" spans="1:9" x14ac:dyDescent="0.25">
      <c r="A360" s="3" t="s">
        <v>71</v>
      </c>
      <c r="B360" s="5">
        <f t="shared" si="11"/>
        <v>0.33898703924393087</v>
      </c>
      <c r="C360" s="5">
        <f t="shared" si="12"/>
        <v>6.8913678221244029E-2</v>
      </c>
      <c r="D360" s="5">
        <f t="shared" si="13"/>
        <v>3.5786836116350577E-2</v>
      </c>
      <c r="E360" s="5">
        <f t="shared" si="14"/>
        <v>0.45831145371078813</v>
      </c>
      <c r="F360" s="5">
        <f t="shared" si="15"/>
        <v>5.852196445583302E-2</v>
      </c>
      <c r="G360" s="5">
        <f t="shared" si="16"/>
        <v>8.1904690265940563E-2</v>
      </c>
      <c r="H360" s="5">
        <f t="shared" si="17"/>
        <v>3.60469316518542E-2</v>
      </c>
      <c r="I360" s="5">
        <f t="shared" si="18"/>
        <v>9.5287050693686537E-2</v>
      </c>
    </row>
    <row r="361" spans="1:9" x14ac:dyDescent="0.25">
      <c r="A361" s="3" t="s">
        <v>72</v>
      </c>
      <c r="B361" s="5">
        <f t="shared" si="11"/>
        <v>0.32365771592958559</v>
      </c>
      <c r="C361" s="5">
        <f t="shared" si="12"/>
        <v>0.21788212024204853</v>
      </c>
      <c r="D361" s="5">
        <f t="shared" si="13"/>
        <v>7.6791810488097745E-2</v>
      </c>
      <c r="E361" s="5">
        <f t="shared" si="14"/>
        <v>0.48463127008416229</v>
      </c>
      <c r="F361" s="5">
        <f t="shared" si="15"/>
        <v>0.14299462157710177</v>
      </c>
      <c r="G361" s="5">
        <f t="shared" si="16"/>
        <v>0.25040468937415122</v>
      </c>
      <c r="H361" s="5">
        <f t="shared" si="17"/>
        <v>0.16522996229552347</v>
      </c>
      <c r="I361" s="5">
        <f t="shared" si="18"/>
        <v>8.1831012942620185E-2</v>
      </c>
    </row>
    <row r="362" spans="1:9" x14ac:dyDescent="0.25">
      <c r="A362" s="3" t="s">
        <v>73</v>
      </c>
      <c r="B362" s="5">
        <f t="shared" si="11"/>
        <v>0.29445657794530206</v>
      </c>
      <c r="C362" s="5">
        <f t="shared" si="12"/>
        <v>0.38386976334121459</v>
      </c>
      <c r="D362" s="5">
        <f t="shared" si="13"/>
        <v>8.5085621100745731E-2</v>
      </c>
      <c r="E362" s="5">
        <f t="shared" si="14"/>
        <v>0.48386615914307585</v>
      </c>
      <c r="F362" s="5">
        <f t="shared" si="15"/>
        <v>0.16135936847934554</v>
      </c>
      <c r="G362" s="5">
        <f t="shared" si="16"/>
        <v>0.32380695955530359</v>
      </c>
      <c r="H362" s="5">
        <f t="shared" si="17"/>
        <v>0.13399683856160935</v>
      </c>
      <c r="I362" s="5">
        <f t="shared" si="18"/>
        <v>0.24721403946426132</v>
      </c>
    </row>
    <row r="363" spans="1:9" x14ac:dyDescent="0.25">
      <c r="A363" s="3" t="s">
        <v>74</v>
      </c>
      <c r="B363" s="5">
        <f t="shared" si="11"/>
        <v>0.37427606944414876</v>
      </c>
      <c r="C363" s="5">
        <f t="shared" si="12"/>
        <v>0.11068737941754461</v>
      </c>
      <c r="D363" s="5">
        <f t="shared" si="13"/>
        <v>4.9059078999130826E-2</v>
      </c>
      <c r="E363" s="5">
        <f t="shared" si="14"/>
        <v>0.42066799540933442</v>
      </c>
      <c r="F363" s="5">
        <f t="shared" si="15"/>
        <v>0.11453924725856628</v>
      </c>
      <c r="G363" s="5">
        <f t="shared" si="16"/>
        <v>0.14189771948086866</v>
      </c>
      <c r="H363" s="5">
        <f t="shared" si="17"/>
        <v>0.12881001405135772</v>
      </c>
      <c r="I363" s="5">
        <f t="shared" si="18"/>
        <v>9.2560908261352048E-2</v>
      </c>
    </row>
    <row r="364" spans="1:9" x14ac:dyDescent="0.25">
      <c r="A364" s="3" t="s">
        <v>75</v>
      </c>
      <c r="B364" s="5">
        <f t="shared" si="11"/>
        <v>0.25988656148763095</v>
      </c>
      <c r="C364" s="5">
        <f t="shared" si="12"/>
        <v>5.1675668977504224E-2</v>
      </c>
      <c r="D364" s="5">
        <f t="shared" si="13"/>
        <v>4.7435212118193806E-2</v>
      </c>
      <c r="E364" s="5">
        <f t="shared" si="14"/>
        <v>0.44775292272379508</v>
      </c>
      <c r="F364" s="5">
        <f t="shared" si="15"/>
        <v>0.10991798030020103</v>
      </c>
      <c r="G364" s="5">
        <f t="shared" si="16"/>
        <v>7.1616873927998953E-2</v>
      </c>
      <c r="H364" s="5">
        <f t="shared" si="17"/>
        <v>2.8519736419948243E-2</v>
      </c>
      <c r="I364" s="5">
        <f t="shared" si="18"/>
        <v>5.7918548039322289E-2</v>
      </c>
    </row>
    <row r="365" spans="1:9" x14ac:dyDescent="0.25">
      <c r="A365" s="3" t="s">
        <v>76</v>
      </c>
      <c r="B365" s="5">
        <f t="shared" si="11"/>
        <v>0.20908196229124243</v>
      </c>
      <c r="C365" s="5">
        <f t="shared" si="12"/>
        <v>5.6600079188598364E-2</v>
      </c>
      <c r="D365" s="5">
        <f t="shared" si="13"/>
        <v>4.4285682275233405E-2</v>
      </c>
      <c r="E365" s="5">
        <f t="shared" si="14"/>
        <v>0.45142545524101002</v>
      </c>
      <c r="F365" s="5">
        <f t="shared" si="15"/>
        <v>1.0000100000000001</v>
      </c>
      <c r="G365" s="5">
        <f t="shared" si="16"/>
        <v>7.2088366615501845E-2</v>
      </c>
      <c r="H365" s="5">
        <f t="shared" si="17"/>
        <v>3.5697638318052484E-2</v>
      </c>
      <c r="I365" s="5">
        <f t="shared" si="18"/>
        <v>0.62277198411410983</v>
      </c>
    </row>
    <row r="366" spans="1:9" x14ac:dyDescent="0.25">
      <c r="A366" s="3" t="s">
        <v>77</v>
      </c>
      <c r="B366" s="5">
        <f t="shared" si="11"/>
        <v>0.18776348429474291</v>
      </c>
      <c r="C366" s="5">
        <f t="shared" si="12"/>
        <v>6.435343878466368E-2</v>
      </c>
      <c r="D366" s="5">
        <f t="shared" si="13"/>
        <v>1.0995798572022824E-2</v>
      </c>
      <c r="E366" s="5">
        <f t="shared" si="14"/>
        <v>0.41607732976281575</v>
      </c>
      <c r="F366" s="5">
        <f t="shared" si="15"/>
        <v>7.0919290540136168E-2</v>
      </c>
      <c r="G366" s="5">
        <f t="shared" si="16"/>
        <v>7.8040043476192172E-2</v>
      </c>
      <c r="H366" s="5">
        <f t="shared" si="17"/>
        <v>2.625676526035995E-2</v>
      </c>
      <c r="I366" s="5">
        <f t="shared" si="18"/>
        <v>8.5008124103798405E-2</v>
      </c>
    </row>
    <row r="367" spans="1:9" x14ac:dyDescent="0.25">
      <c r="A367" s="3" t="s">
        <v>78</v>
      </c>
      <c r="B367" s="5">
        <f t="shared" si="11"/>
        <v>0.27288699361466728</v>
      </c>
      <c r="C367" s="5">
        <f t="shared" si="12"/>
        <v>0.11930791064174717</v>
      </c>
      <c r="D367" s="5">
        <f t="shared" si="13"/>
        <v>2.9748181070848721E-2</v>
      </c>
      <c r="E367" s="5">
        <f t="shared" si="14"/>
        <v>0.42632981637337419</v>
      </c>
      <c r="F367" s="5">
        <f t="shared" si="15"/>
        <v>8.8596237906802711E-2</v>
      </c>
      <c r="G367" s="5">
        <f t="shared" si="16"/>
        <v>0.13387009411109771</v>
      </c>
      <c r="H367" s="5">
        <f t="shared" si="17"/>
        <v>3.3746724394327937E-2</v>
      </c>
      <c r="I367" s="5">
        <f t="shared" si="18"/>
        <v>5.7591929986922516E-2</v>
      </c>
    </row>
    <row r="368" spans="1:9" x14ac:dyDescent="0.25">
      <c r="A368" s="3" t="s">
        <v>79</v>
      </c>
      <c r="B368" s="5">
        <f t="shared" si="11"/>
        <v>0.27569056611519771</v>
      </c>
      <c r="C368" s="5">
        <f t="shared" si="12"/>
        <v>0.18770545180288581</v>
      </c>
      <c r="D368" s="5">
        <f t="shared" si="13"/>
        <v>6.186019248685852E-2</v>
      </c>
      <c r="E368" s="5">
        <f t="shared" si="14"/>
        <v>0.45540403213465963</v>
      </c>
      <c r="F368" s="5">
        <f t="shared" si="15"/>
        <v>0.10883183306645627</v>
      </c>
      <c r="G368" s="5">
        <f t="shared" si="16"/>
        <v>0.17770609421447472</v>
      </c>
      <c r="H368" s="5">
        <f t="shared" si="17"/>
        <v>8.7400545778152483E-2</v>
      </c>
      <c r="I368" s="5">
        <f t="shared" si="18"/>
        <v>4.4643505554360606E-2</v>
      </c>
    </row>
    <row r="369" spans="1:9" x14ac:dyDescent="0.25">
      <c r="A369" s="3" t="s">
        <v>80</v>
      </c>
      <c r="B369" s="5">
        <f t="shared" si="11"/>
        <v>0.34212049955012547</v>
      </c>
      <c r="C369" s="5">
        <f t="shared" si="12"/>
        <v>9.7401527524752035E-2</v>
      </c>
      <c r="D369" s="5">
        <f t="shared" si="13"/>
        <v>3.3242705228970597E-2</v>
      </c>
      <c r="E369" s="5">
        <f t="shared" si="14"/>
        <v>0.4266358607498088</v>
      </c>
      <c r="F369" s="5">
        <f t="shared" si="15"/>
        <v>9.6426304943251648E-2</v>
      </c>
      <c r="G369" s="5">
        <f t="shared" si="16"/>
        <v>9.2057702978772402E-2</v>
      </c>
      <c r="H369" s="5">
        <f t="shared" si="17"/>
        <v>2.1460217210571304E-2</v>
      </c>
      <c r="I369" s="5">
        <f t="shared" si="18"/>
        <v>6.1861607098782634E-2</v>
      </c>
    </row>
    <row r="370" spans="1:9" x14ac:dyDescent="0.25">
      <c r="A370" s="3" t="s">
        <v>81</v>
      </c>
      <c r="B370" s="5">
        <f t="shared" si="11"/>
        <v>0.24998638819334751</v>
      </c>
      <c r="C370" s="5">
        <f t="shared" si="12"/>
        <v>3.9306795573160004E-2</v>
      </c>
      <c r="D370" s="5">
        <f t="shared" si="13"/>
        <v>1.7510294111172872E-2</v>
      </c>
      <c r="E370" s="5">
        <f t="shared" si="14"/>
        <v>0.42281030604437653</v>
      </c>
      <c r="F370" s="5">
        <f t="shared" si="15"/>
        <v>7.533637203726247E-2</v>
      </c>
      <c r="G370" s="5">
        <f t="shared" si="16"/>
        <v>4.2452893676665208E-2</v>
      </c>
      <c r="H370" s="5">
        <f t="shared" si="17"/>
        <v>7.5398884088008333E-3</v>
      </c>
      <c r="I370" s="5">
        <f t="shared" si="18"/>
        <v>4.7468229021490851E-2</v>
      </c>
    </row>
    <row r="371" spans="1:9" x14ac:dyDescent="0.25">
      <c r="A371" s="3" t="s">
        <v>82</v>
      </c>
      <c r="B371" s="5">
        <f t="shared" si="11"/>
        <v>0.16186620004971161</v>
      </c>
      <c r="C371" s="5">
        <f t="shared" si="12"/>
        <v>0.22321127299788307</v>
      </c>
      <c r="D371" s="5">
        <f t="shared" si="13"/>
        <v>4.9396643201338977E-2</v>
      </c>
      <c r="E371" s="5">
        <f t="shared" si="14"/>
        <v>0.59572537872991582</v>
      </c>
      <c r="F371" s="5">
        <f t="shared" si="15"/>
        <v>0.4036522440605303</v>
      </c>
      <c r="G371" s="5">
        <f t="shared" si="16"/>
        <v>0.26707912491262764</v>
      </c>
      <c r="H371" s="5">
        <f t="shared" si="17"/>
        <v>0.16556426751443193</v>
      </c>
      <c r="I371" s="5">
        <f t="shared" si="18"/>
        <v>0.18367686076960427</v>
      </c>
    </row>
    <row r="372" spans="1:9" x14ac:dyDescent="0.25">
      <c r="A372" s="3" t="s">
        <v>83</v>
      </c>
      <c r="B372" s="5">
        <f t="shared" si="11"/>
        <v>0.22879288794424982</v>
      </c>
      <c r="C372" s="5">
        <f t="shared" si="12"/>
        <v>0.23312927531289848</v>
      </c>
      <c r="D372" s="5">
        <f t="shared" si="13"/>
        <v>6.8644670372311603E-2</v>
      </c>
      <c r="E372" s="5">
        <f t="shared" si="14"/>
        <v>0.46504442999234896</v>
      </c>
      <c r="F372" s="5">
        <f t="shared" si="15"/>
        <v>0.28370486814052442</v>
      </c>
      <c r="G372" s="5">
        <f t="shared" si="16"/>
        <v>0.25445823626761582</v>
      </c>
      <c r="H372" s="5">
        <f t="shared" si="17"/>
        <v>0.17592573869158443</v>
      </c>
      <c r="I372" s="5">
        <f t="shared" si="18"/>
        <v>0.17886362047359133</v>
      </c>
    </row>
    <row r="373" spans="1:9" x14ac:dyDescent="0.25">
      <c r="A373" s="3" t="s">
        <v>84</v>
      </c>
      <c r="B373" s="5">
        <f t="shared" si="11"/>
        <v>0.26143798936862289</v>
      </c>
      <c r="C373" s="5">
        <f t="shared" si="12"/>
        <v>8.7992140291398208E-2</v>
      </c>
      <c r="D373" s="5">
        <f t="shared" si="13"/>
        <v>2.744741124939978E-2</v>
      </c>
      <c r="E373" s="5">
        <f t="shared" si="14"/>
        <v>0.52961979342004595</v>
      </c>
      <c r="F373" s="5">
        <f t="shared" si="15"/>
        <v>0.29426629183275177</v>
      </c>
      <c r="G373" s="5">
        <f t="shared" si="16"/>
        <v>0.16189778104541444</v>
      </c>
      <c r="H373" s="5">
        <f t="shared" si="17"/>
        <v>1.5698223791290499E-2</v>
      </c>
      <c r="I373" s="5">
        <f t="shared" si="18"/>
        <v>9.0746002237582848E-2</v>
      </c>
    </row>
    <row r="374" spans="1:9" x14ac:dyDescent="0.25">
      <c r="A374" s="3" t="s">
        <v>85</v>
      </c>
      <c r="B374" s="5">
        <f t="shared" si="11"/>
        <v>0.34231808358815036</v>
      </c>
      <c r="C374" s="5">
        <f t="shared" si="12"/>
        <v>0.1709601700676246</v>
      </c>
      <c r="D374" s="5">
        <f t="shared" si="13"/>
        <v>5.6750427529674227E-2</v>
      </c>
      <c r="E374" s="5">
        <f t="shared" si="14"/>
        <v>0.40521275439938803</v>
      </c>
      <c r="F374" s="5">
        <f t="shared" si="15"/>
        <v>0.17808146839895356</v>
      </c>
      <c r="G374" s="5">
        <f t="shared" si="16"/>
        <v>0.19979314977664173</v>
      </c>
      <c r="H374" s="5">
        <f t="shared" si="17"/>
        <v>3.497352501727146E-2</v>
      </c>
      <c r="I374" s="5">
        <f t="shared" si="18"/>
        <v>5.6797750959995126E-2</v>
      </c>
    </row>
    <row r="375" spans="1:9" x14ac:dyDescent="0.25">
      <c r="A375" s="1" t="s">
        <v>86</v>
      </c>
      <c r="B375" s="5">
        <f t="shared" si="11"/>
        <v>0.17434408917378955</v>
      </c>
      <c r="C375" s="5">
        <f t="shared" si="12"/>
        <v>0.12346276400433895</v>
      </c>
      <c r="D375" s="5">
        <f t="shared" si="13"/>
        <v>5.3532314985094573E-2</v>
      </c>
      <c r="E375" s="5">
        <f t="shared" si="14"/>
        <v>0.41791359602142319</v>
      </c>
      <c r="F375" s="5">
        <f t="shared" si="15"/>
        <v>0.1655118344492453</v>
      </c>
      <c r="G375" s="5">
        <f t="shared" si="16"/>
        <v>0.16894492935909658</v>
      </c>
      <c r="H375" s="5">
        <f t="shared" si="17"/>
        <v>3.5863795623002077E-2</v>
      </c>
      <c r="I375" s="5">
        <f t="shared" si="18"/>
        <v>3.4935370449234754E-2</v>
      </c>
    </row>
    <row r="376" spans="1:9" x14ac:dyDescent="0.25">
      <c r="A376" s="1" t="s">
        <v>87</v>
      </c>
      <c r="B376" s="5">
        <f t="shared" si="11"/>
        <v>0.20721148973326989</v>
      </c>
      <c r="C376" s="5">
        <f t="shared" si="12"/>
        <v>0.16091631559403435</v>
      </c>
      <c r="D376" s="5">
        <f t="shared" si="13"/>
        <v>2.5176244022453231E-2</v>
      </c>
      <c r="E376" s="5">
        <f t="shared" si="14"/>
        <v>0.4413259908186688</v>
      </c>
      <c r="F376" s="5">
        <f t="shared" si="15"/>
        <v>0.21356277852881322</v>
      </c>
      <c r="G376" s="5">
        <f t="shared" si="16"/>
        <v>0.16530074522437968</v>
      </c>
      <c r="H376" s="5">
        <f t="shared" si="17"/>
        <v>1.8947834451587219E-2</v>
      </c>
      <c r="I376" s="5">
        <f t="shared" si="18"/>
        <v>6.3751907557609885E-2</v>
      </c>
    </row>
    <row r="377" spans="1:9" x14ac:dyDescent="0.25">
      <c r="A377" s="1" t="s">
        <v>88</v>
      </c>
      <c r="B377" s="5">
        <f t="shared" si="11"/>
        <v>0.16631816368119881</v>
      </c>
      <c r="C377" s="5">
        <f t="shared" si="12"/>
        <v>0.11011093711929824</v>
      </c>
      <c r="D377" s="5">
        <f t="shared" si="13"/>
        <v>1.4091361435596665E-2</v>
      </c>
      <c r="E377" s="5">
        <f t="shared" si="14"/>
        <v>0.51492966335118595</v>
      </c>
      <c r="F377" s="5">
        <f t="shared" si="15"/>
        <v>0.22367975964513545</v>
      </c>
      <c r="G377" s="5">
        <f t="shared" si="16"/>
        <v>0.16705834531216598</v>
      </c>
      <c r="H377" s="5">
        <f t="shared" si="17"/>
        <v>6.5425932951604778E-3</v>
      </c>
      <c r="I377" s="5">
        <f t="shared" si="18"/>
        <v>6.0582515133434781E-2</v>
      </c>
    </row>
    <row r="378" spans="1:9" x14ac:dyDescent="0.25">
      <c r="A378" s="1" t="s">
        <v>89</v>
      </c>
      <c r="B378" s="5">
        <f t="shared" si="11"/>
        <v>0.11015190568211518</v>
      </c>
      <c r="C378" s="5">
        <f t="shared" si="12"/>
        <v>6.8443050543029724E-2</v>
      </c>
      <c r="D378" s="5">
        <f t="shared" si="13"/>
        <v>1.3905052753605882E-2</v>
      </c>
      <c r="E378" s="5">
        <f t="shared" si="14"/>
        <v>0.41041550879877586</v>
      </c>
      <c r="F378" s="5">
        <f t="shared" si="15"/>
        <v>0.15214391874053121</v>
      </c>
      <c r="G378" s="5">
        <f t="shared" si="16"/>
        <v>9.7018874817269951E-2</v>
      </c>
      <c r="H378" s="5">
        <f t="shared" si="17"/>
        <v>5.4762123394339638E-3</v>
      </c>
      <c r="I378" s="5">
        <f t="shared" si="18"/>
        <v>2.8847171054930724E-2</v>
      </c>
    </row>
    <row r="379" spans="1:9" x14ac:dyDescent="0.25">
      <c r="A379" s="1" t="s">
        <v>90</v>
      </c>
      <c r="B379" s="5">
        <f t="shared" si="11"/>
        <v>0.26319085745391879</v>
      </c>
      <c r="C379" s="5">
        <f t="shared" si="12"/>
        <v>0.16888639977334136</v>
      </c>
      <c r="D379" s="5">
        <f t="shared" si="13"/>
        <v>7.8628038221834423E-2</v>
      </c>
      <c r="E379" s="5">
        <f t="shared" si="14"/>
        <v>0.53696485845447595</v>
      </c>
      <c r="F379" s="5">
        <f t="shared" si="15"/>
        <v>0.24257725278823702</v>
      </c>
      <c r="G379" s="5">
        <f t="shared" si="16"/>
        <v>0.18730532974303521</v>
      </c>
      <c r="H379" s="5">
        <f t="shared" si="17"/>
        <v>9.4464234610835938E-3</v>
      </c>
      <c r="I379" s="5">
        <f t="shared" si="18"/>
        <v>2.8222318022418251E-2</v>
      </c>
    </row>
    <row r="380" spans="1:9" x14ac:dyDescent="0.25">
      <c r="A380" s="1" t="s">
        <v>91</v>
      </c>
      <c r="B380" s="5">
        <f t="shared" si="11"/>
        <v>0.24252303135133249</v>
      </c>
      <c r="C380" s="5">
        <f t="shared" si="12"/>
        <v>0.10018902726432032</v>
      </c>
      <c r="D380" s="5">
        <f t="shared" si="13"/>
        <v>3.2352227712875548E-2</v>
      </c>
      <c r="E380" s="5">
        <f t="shared" si="14"/>
        <v>0.48860984697781185</v>
      </c>
      <c r="F380" s="5">
        <f t="shared" si="15"/>
        <v>0.18858005772683506</v>
      </c>
      <c r="G380" s="5">
        <f t="shared" si="16"/>
        <v>0.13956068277372316</v>
      </c>
      <c r="H380" s="5">
        <f t="shared" si="17"/>
        <v>1.537363742813316E-2</v>
      </c>
      <c r="I380" s="5">
        <f t="shared" si="18"/>
        <v>6.3998633643154515E-2</v>
      </c>
    </row>
    <row r="381" spans="1:9" x14ac:dyDescent="0.25">
      <c r="A381" s="1" t="s">
        <v>92</v>
      </c>
      <c r="B381" s="5">
        <f t="shared" si="11"/>
        <v>5.724776805377902E-2</v>
      </c>
      <c r="C381" s="5">
        <f t="shared" si="12"/>
        <v>5.5996372694917466E-2</v>
      </c>
      <c r="D381" s="5">
        <f t="shared" si="13"/>
        <v>3.6902256621131261E-3</v>
      </c>
      <c r="E381" s="5">
        <f t="shared" si="14"/>
        <v>0.47759224942616685</v>
      </c>
      <c r="F381" s="5">
        <f t="shared" si="15"/>
        <v>0.18505083619317642</v>
      </c>
      <c r="G381" s="5">
        <f t="shared" si="16"/>
        <v>8.5493238194058838E-2</v>
      </c>
      <c r="H381" s="5">
        <f t="shared" si="17"/>
        <v>1.588007177901898E-2</v>
      </c>
      <c r="I381" s="5">
        <f t="shared" si="18"/>
        <v>3.7391873694842107E-2</v>
      </c>
    </row>
    <row r="382" spans="1:9" x14ac:dyDescent="0.25">
      <c r="A382" s="1" t="s">
        <v>93</v>
      </c>
      <c r="B382" s="5">
        <f t="shared" si="11"/>
        <v>0.27516355444870993</v>
      </c>
      <c r="C382" s="5">
        <f t="shared" si="12"/>
        <v>0.13587817894504026</v>
      </c>
      <c r="D382" s="5">
        <f t="shared" si="13"/>
        <v>0.10155901079522771</v>
      </c>
      <c r="E382" s="5">
        <f t="shared" si="14"/>
        <v>0.48065269319051274</v>
      </c>
      <c r="F382" s="5">
        <f t="shared" si="15"/>
        <v>0.23925499531628969</v>
      </c>
      <c r="G382" s="5">
        <f t="shared" si="16"/>
        <v>0.14374430203622718</v>
      </c>
      <c r="H382" s="5">
        <f t="shared" si="17"/>
        <v>9.8824065409070141E-2</v>
      </c>
      <c r="I382" s="5">
        <f t="shared" si="18"/>
        <v>9.2854706487124378E-2</v>
      </c>
    </row>
    <row r="383" spans="1:9" x14ac:dyDescent="0.25">
      <c r="A383" s="1" t="s">
        <v>94</v>
      </c>
      <c r="B383" s="5">
        <f t="shared" si="11"/>
        <v>0.27103397805287965</v>
      </c>
      <c r="C383" s="5">
        <f t="shared" si="12"/>
        <v>0.11860543500562415</v>
      </c>
      <c r="D383" s="5">
        <f t="shared" si="13"/>
        <v>8.9333982998731201E-2</v>
      </c>
      <c r="E383" s="5">
        <f t="shared" si="14"/>
        <v>0.31554175210405511</v>
      </c>
      <c r="F383" s="5">
        <f t="shared" si="15"/>
        <v>0.13340258596332891</v>
      </c>
      <c r="G383" s="5">
        <f t="shared" si="16"/>
        <v>0.10526990574999537</v>
      </c>
      <c r="H383" s="5">
        <f t="shared" si="17"/>
        <v>7.2824955328391935E-2</v>
      </c>
      <c r="I383" s="5">
        <f t="shared" si="18"/>
        <v>4.0195081942294361E-2</v>
      </c>
    </row>
    <row r="384" spans="1:9" x14ac:dyDescent="0.25">
      <c r="A384" s="1" t="s">
        <v>95</v>
      </c>
      <c r="B384" s="5">
        <f t="shared" si="11"/>
        <v>0.23860690103359941</v>
      </c>
      <c r="C384" s="5">
        <f t="shared" si="12"/>
        <v>3.4089807186474988E-2</v>
      </c>
      <c r="D384" s="5">
        <f t="shared" si="13"/>
        <v>3.8417212041689686E-2</v>
      </c>
      <c r="E384" s="5">
        <f t="shared" si="14"/>
        <v>0.36955858454475898</v>
      </c>
      <c r="F384" s="5">
        <f t="shared" si="15"/>
        <v>7.864013728268289E-2</v>
      </c>
      <c r="G384" s="5">
        <f t="shared" si="16"/>
        <v>6.1163649105544192E-2</v>
      </c>
      <c r="H384" s="5">
        <f t="shared" si="17"/>
        <v>4.6172105830142508E-2</v>
      </c>
      <c r="I384" s="5">
        <f t="shared" si="18"/>
        <v>2.8772475560624934E-2</v>
      </c>
    </row>
    <row r="385" spans="1:9" x14ac:dyDescent="0.25">
      <c r="A385" s="1" t="s">
        <v>96</v>
      </c>
      <c r="B385" s="5">
        <f t="shared" si="11"/>
        <v>0.3704633582186998</v>
      </c>
      <c r="C385" s="5">
        <f t="shared" si="12"/>
        <v>5.377075888310414E-2</v>
      </c>
      <c r="D385" s="5">
        <f t="shared" si="13"/>
        <v>8.209944909836453E-2</v>
      </c>
      <c r="E385" s="5">
        <f t="shared" si="14"/>
        <v>0.27606202754399389</v>
      </c>
      <c r="F385" s="5">
        <f t="shared" si="15"/>
        <v>0.15631705018260092</v>
      </c>
      <c r="G385" s="5">
        <f t="shared" si="16"/>
        <v>6.3098554420151734E-2</v>
      </c>
      <c r="H385" s="5">
        <f t="shared" si="17"/>
        <v>6.0521820704675593E-2</v>
      </c>
      <c r="I385" s="5">
        <f t="shared" si="18"/>
        <v>2.0925072681633277E-2</v>
      </c>
    </row>
    <row r="386" spans="1:9" x14ac:dyDescent="0.25">
      <c r="A386" s="1" t="s">
        <v>97</v>
      </c>
      <c r="B386" s="5">
        <f t="shared" si="11"/>
        <v>0.30016591724790387</v>
      </c>
      <c r="C386" s="5">
        <f t="shared" si="12"/>
        <v>0.15853828451244825</v>
      </c>
      <c r="D386" s="5">
        <f t="shared" si="13"/>
        <v>0.11997930603336068</v>
      </c>
      <c r="E386" s="5">
        <f t="shared" si="14"/>
        <v>0.26382025248661062</v>
      </c>
      <c r="F386" s="5">
        <f t="shared" si="15"/>
        <v>8.4963553158476535E-2</v>
      </c>
      <c r="G386" s="5">
        <f t="shared" si="16"/>
        <v>9.591492966364791E-2</v>
      </c>
      <c r="H386" s="5">
        <f t="shared" si="17"/>
        <v>4.8818444865985182E-2</v>
      </c>
      <c r="I386" s="5">
        <f t="shared" si="18"/>
        <v>2.259976511275525E-2</v>
      </c>
    </row>
    <row r="387" spans="1:9" x14ac:dyDescent="0.25">
      <c r="A387" s="1" t="s">
        <v>98</v>
      </c>
      <c r="B387" s="5">
        <f t="shared" si="11"/>
        <v>0.31409664534391102</v>
      </c>
      <c r="C387" s="5">
        <f t="shared" si="12"/>
        <v>4.3557637267469834E-2</v>
      </c>
      <c r="D387" s="5">
        <f t="shared" si="13"/>
        <v>6.1652926669474688E-2</v>
      </c>
      <c r="E387" s="5">
        <f t="shared" si="14"/>
        <v>0.25785238714613623</v>
      </c>
      <c r="F387" s="5">
        <f t="shared" si="15"/>
        <v>8.7528927554305858E-2</v>
      </c>
      <c r="G387" s="5">
        <f t="shared" si="16"/>
        <v>4.6101326567215599E-2</v>
      </c>
      <c r="H387" s="5">
        <f t="shared" si="17"/>
        <v>2.6269060198358334E-2</v>
      </c>
      <c r="I387" s="5">
        <f t="shared" si="18"/>
        <v>1.6339899791952689E-2</v>
      </c>
    </row>
    <row r="388" spans="1:9" x14ac:dyDescent="0.25">
      <c r="A388" s="1" t="s">
        <v>99</v>
      </c>
      <c r="B388" s="5">
        <f t="shared" si="11"/>
        <v>0.26040725691362171</v>
      </c>
      <c r="C388" s="5">
        <f t="shared" si="12"/>
        <v>0.15919405735377359</v>
      </c>
      <c r="D388" s="5">
        <f t="shared" si="13"/>
        <v>9.4384915238882539E-2</v>
      </c>
      <c r="E388" s="5">
        <f t="shared" si="14"/>
        <v>0.23612323641928085</v>
      </c>
      <c r="F388" s="5">
        <f t="shared" si="15"/>
        <v>0.1165705960495365</v>
      </c>
      <c r="G388" s="5">
        <f t="shared" si="16"/>
        <v>0.11285234434449673</v>
      </c>
      <c r="H388" s="5">
        <f t="shared" si="17"/>
        <v>1.7503706162691302E-2</v>
      </c>
      <c r="I388" s="5">
        <f t="shared" si="18"/>
        <v>1.3724341942115671E-2</v>
      </c>
    </row>
    <row r="389" spans="1:9" x14ac:dyDescent="0.25">
      <c r="A389" s="1" t="s">
        <v>100</v>
      </c>
      <c r="B389" s="5">
        <f t="shared" si="11"/>
        <v>0.15660254195792622</v>
      </c>
      <c r="C389" s="5">
        <f t="shared" si="12"/>
        <v>2.9875991907615258E-2</v>
      </c>
      <c r="D389" s="5">
        <f t="shared" si="13"/>
        <v>1.0784044071184787E-2</v>
      </c>
      <c r="E389" s="5">
        <f t="shared" si="14"/>
        <v>0.32854863810252488</v>
      </c>
      <c r="F389" s="5">
        <f t="shared" si="15"/>
        <v>6.9556514498721481E-2</v>
      </c>
      <c r="G389" s="5">
        <f t="shared" si="16"/>
        <v>4.4227302935863744E-2</v>
      </c>
      <c r="H389" s="5">
        <f t="shared" si="17"/>
        <v>1.2222737555766326E-2</v>
      </c>
      <c r="I389" s="5">
        <f t="shared" si="18"/>
        <v>4.5483571561109701E-2</v>
      </c>
    </row>
    <row r="390" spans="1:9" x14ac:dyDescent="0.25">
      <c r="A390" s="1" t="s">
        <v>101</v>
      </c>
      <c r="B390" s="5">
        <f t="shared" si="11"/>
        <v>5.7586938039144872E-2</v>
      </c>
      <c r="C390" s="5">
        <f t="shared" si="12"/>
        <v>4.3196894155647959E-2</v>
      </c>
      <c r="D390" s="5">
        <f t="shared" si="13"/>
        <v>9.0558659569588886E-3</v>
      </c>
      <c r="E390" s="5">
        <f t="shared" si="14"/>
        <v>0.51171619739862284</v>
      </c>
      <c r="F390" s="5">
        <f t="shared" si="15"/>
        <v>0.12939886784026244</v>
      </c>
      <c r="G390" s="5">
        <f t="shared" si="16"/>
        <v>7.0359204716337678E-2</v>
      </c>
      <c r="H390" s="5">
        <f t="shared" si="17"/>
        <v>9.7230010187234345E-3</v>
      </c>
      <c r="I390" s="5">
        <f t="shared" si="18"/>
        <v>1.8482791360897814E-2</v>
      </c>
    </row>
    <row r="391" spans="1:9" x14ac:dyDescent="0.25">
      <c r="A391" s="1" t="s">
        <v>102</v>
      </c>
      <c r="B391" s="5">
        <f t="shared" si="11"/>
        <v>0.12955887837702426</v>
      </c>
      <c r="C391" s="5">
        <f t="shared" si="12"/>
        <v>2.8172631179927111E-2</v>
      </c>
      <c r="D391" s="5">
        <f t="shared" si="13"/>
        <v>1.0741771678005659E-2</v>
      </c>
      <c r="E391" s="5">
        <f t="shared" si="14"/>
        <v>0.3020757995409335</v>
      </c>
      <c r="F391" s="5">
        <f t="shared" si="15"/>
        <v>9.103832764668883E-2</v>
      </c>
      <c r="G391" s="5">
        <f t="shared" si="16"/>
        <v>3.7824326191300134E-2</v>
      </c>
      <c r="H391" s="5">
        <f t="shared" si="17"/>
        <v>3.5564267514431917E-2</v>
      </c>
      <c r="I391" s="5">
        <f t="shared" si="18"/>
        <v>3.5238102961144546E-2</v>
      </c>
    </row>
    <row r="392" spans="1:9" x14ac:dyDescent="0.25">
      <c r="A392" s="1" t="s">
        <v>103</v>
      </c>
      <c r="B392" s="5">
        <f t="shared" si="11"/>
        <v>0.40647488639309526</v>
      </c>
      <c r="C392" s="5">
        <f t="shared" si="12"/>
        <v>5.3458023854094667E-3</v>
      </c>
      <c r="D392" s="5">
        <f t="shared" si="13"/>
        <v>1.6738841203264215E-2</v>
      </c>
      <c r="E392" s="5">
        <f t="shared" si="14"/>
        <v>0.36313165263963287</v>
      </c>
      <c r="F392" s="5">
        <f t="shared" si="15"/>
        <v>7.9335494281297297E-2</v>
      </c>
      <c r="G392" s="5">
        <f t="shared" si="16"/>
        <v>2.4474166088265404E-2</v>
      </c>
      <c r="H392" s="5">
        <f t="shared" si="17"/>
        <v>1.4084191168721677E-2</v>
      </c>
      <c r="I392" s="5">
        <f t="shared" si="18"/>
        <v>4.6248577408812698E-2</v>
      </c>
    </row>
    <row r="393" spans="1:9" x14ac:dyDescent="0.25">
      <c r="A393" s="1" t="s">
        <v>104</v>
      </c>
      <c r="B393" s="5">
        <f t="shared" si="11"/>
        <v>0.25688911074989651</v>
      </c>
      <c r="C393" s="5">
        <f t="shared" si="12"/>
        <v>1.3595104665882514E-2</v>
      </c>
      <c r="D393" s="5">
        <f t="shared" si="13"/>
        <v>1.3975935555507904E-2</v>
      </c>
      <c r="E393" s="5">
        <f t="shared" si="14"/>
        <v>0.37445529456771237</v>
      </c>
      <c r="F393" s="5">
        <f t="shared" si="15"/>
        <v>5.5943619485804813E-2</v>
      </c>
      <c r="G393" s="5">
        <f t="shared" si="16"/>
        <v>2.2671982299009727E-2</v>
      </c>
      <c r="H393" s="5">
        <f t="shared" si="17"/>
        <v>1.3356565028512546E-2</v>
      </c>
      <c r="I393" s="5">
        <f t="shared" si="18"/>
        <v>3.0701156983369282E-2</v>
      </c>
    </row>
    <row r="394" spans="1:9" x14ac:dyDescent="0.25">
      <c r="A394" s="1" t="s">
        <v>105</v>
      </c>
      <c r="B394" s="5">
        <f t="shared" si="11"/>
        <v>0.15273403172380798</v>
      </c>
      <c r="C394" s="5">
        <f t="shared" si="12"/>
        <v>1.2110777269648683E-2</v>
      </c>
      <c r="D394" s="5">
        <f t="shared" si="13"/>
        <v>7.1148119694680245E-3</v>
      </c>
      <c r="E394" s="5">
        <f t="shared" si="14"/>
        <v>0.37369018362662593</v>
      </c>
      <c r="F394" s="5">
        <f t="shared" si="15"/>
        <v>9.7223263661907353E-2</v>
      </c>
      <c r="G394" s="5">
        <f t="shared" si="16"/>
        <v>3.0932808264131938E-2</v>
      </c>
      <c r="H394" s="5">
        <f t="shared" si="17"/>
        <v>7.8977296518776118E-3</v>
      </c>
      <c r="I394" s="5">
        <f t="shared" si="18"/>
        <v>4.1400086187903598E-2</v>
      </c>
    </row>
    <row r="395" spans="1:9" x14ac:dyDescent="0.25">
      <c r="A395" s="1" t="s">
        <v>106</v>
      </c>
      <c r="B395" s="5">
        <f t="shared" si="11"/>
        <v>0.28110435092973052</v>
      </c>
      <c r="C395" s="5">
        <f t="shared" si="12"/>
        <v>9.2022047310194276E-3</v>
      </c>
      <c r="D395" s="5">
        <f t="shared" si="13"/>
        <v>1.0313326766905721E-2</v>
      </c>
      <c r="E395" s="5">
        <f t="shared" si="14"/>
        <v>0.40001000000000003</v>
      </c>
      <c r="F395" s="5">
        <f t="shared" si="15"/>
        <v>5.6686776752624193E-2</v>
      </c>
      <c r="G395" s="5">
        <f t="shared" si="16"/>
        <v>2.8638887257978057E-2</v>
      </c>
      <c r="H395" s="5">
        <f t="shared" si="17"/>
        <v>1.2571679605625226E-2</v>
      </c>
      <c r="I395" s="5">
        <f t="shared" si="18"/>
        <v>2.7709022011710722E-2</v>
      </c>
    </row>
    <row r="396" spans="1:9" x14ac:dyDescent="0.25">
      <c r="A396" s="1" t="s">
        <v>107</v>
      </c>
      <c r="B396" s="5">
        <f t="shared" si="11"/>
        <v>7.4560879868898478E-2</v>
      </c>
      <c r="C396" s="5">
        <f t="shared" si="12"/>
        <v>3.7298603102871287E-2</v>
      </c>
      <c r="D396" s="5">
        <f t="shared" si="13"/>
        <v>9.4618212239731478E-3</v>
      </c>
      <c r="E396" s="5">
        <f t="shared" si="14"/>
        <v>0.43520510328997719</v>
      </c>
      <c r="F396" s="5">
        <f t="shared" si="15"/>
        <v>0.11503528969411275</v>
      </c>
      <c r="G396" s="5">
        <f t="shared" si="16"/>
        <v>4.5799398369654791E-2</v>
      </c>
      <c r="H396" s="5">
        <f t="shared" si="17"/>
        <v>1.0687743820329972E-2</v>
      </c>
      <c r="I396" s="5">
        <f t="shared" si="18"/>
        <v>1.7003316120752409E-2</v>
      </c>
    </row>
    <row r="397" spans="1:9" x14ac:dyDescent="0.25">
      <c r="A397" s="1" t="s">
        <v>108</v>
      </c>
      <c r="B397" s="5">
        <f t="shared" si="11"/>
        <v>8.7151173382488012E-2</v>
      </c>
      <c r="C397" s="5">
        <f t="shared" si="12"/>
        <v>3.7674864971220738E-2</v>
      </c>
      <c r="D397" s="5">
        <f t="shared" si="13"/>
        <v>7.2435550040916867E-3</v>
      </c>
      <c r="E397" s="5">
        <f t="shared" si="14"/>
        <v>0.40077511094108659</v>
      </c>
      <c r="F397" s="5">
        <f t="shared" si="15"/>
        <v>9.9873274584623625E-2</v>
      </c>
      <c r="G397" s="5">
        <f t="shared" si="16"/>
        <v>5.7203024677669037E-2</v>
      </c>
      <c r="H397" s="5">
        <f t="shared" si="17"/>
        <v>2.8316108827765481E-2</v>
      </c>
      <c r="I397" s="5">
        <f t="shared" si="18"/>
        <v>2.7993460509148558E-2</v>
      </c>
    </row>
    <row r="398" spans="1:9" x14ac:dyDescent="0.25">
      <c r="A398" s="1" t="s">
        <v>109</v>
      </c>
      <c r="B398" s="5">
        <f t="shared" si="11"/>
        <v>0.19308019961057846</v>
      </c>
      <c r="C398" s="5">
        <f t="shared" si="12"/>
        <v>0.11875066778606894</v>
      </c>
      <c r="D398" s="5">
        <f t="shared" si="13"/>
        <v>3.9308205972680477E-2</v>
      </c>
      <c r="E398" s="5">
        <f t="shared" si="14"/>
        <v>0.55548054322876828</v>
      </c>
      <c r="F398" s="5">
        <f t="shared" si="15"/>
        <v>0.24646396618624566</v>
      </c>
      <c r="G398" s="5">
        <f t="shared" si="16"/>
        <v>0.21497700063967903</v>
      </c>
      <c r="H398" s="5">
        <f t="shared" si="17"/>
        <v>0.19654856512218827</v>
      </c>
      <c r="I398" s="5">
        <f t="shared" si="18"/>
        <v>7.6051289529885754E-2</v>
      </c>
    </row>
    <row r="399" spans="1:9" x14ac:dyDescent="0.25">
      <c r="A399" s="1" t="s">
        <v>110</v>
      </c>
      <c r="B399" s="5">
        <f t="shared" si="11"/>
        <v>0.4500835022550978</v>
      </c>
      <c r="C399" s="5">
        <f t="shared" si="12"/>
        <v>0.30019743614185329</v>
      </c>
      <c r="D399" s="5">
        <f t="shared" si="13"/>
        <v>0.32181701574180888</v>
      </c>
      <c r="E399" s="5">
        <f t="shared" si="14"/>
        <v>0.60276439938791126</v>
      </c>
      <c r="F399" s="5">
        <f t="shared" si="15"/>
        <v>0.27268451419866829</v>
      </c>
      <c r="G399" s="5">
        <f t="shared" si="16"/>
        <v>0.32679064404041452</v>
      </c>
      <c r="H399" s="5">
        <f t="shared" si="17"/>
        <v>6.2483273146684469E-2</v>
      </c>
      <c r="I399" s="5">
        <f t="shared" si="18"/>
        <v>8.9582174718899704E-2</v>
      </c>
    </row>
    <row r="400" spans="1:9" x14ac:dyDescent="0.25">
      <c r="A400" s="1" t="s">
        <v>111</v>
      </c>
      <c r="B400" s="5">
        <f t="shared" si="11"/>
        <v>0.30796478980853448</v>
      </c>
      <c r="C400" s="5">
        <f t="shared" si="12"/>
        <v>5.8021816553992349E-2</v>
      </c>
      <c r="D400" s="5">
        <f t="shared" si="13"/>
        <v>3.1077473178126053E-2</v>
      </c>
      <c r="E400" s="5">
        <f t="shared" si="14"/>
        <v>0.36420280795715387</v>
      </c>
      <c r="F400" s="5">
        <f t="shared" si="15"/>
        <v>9.8498024594812814E-2</v>
      </c>
      <c r="G400" s="5">
        <f t="shared" si="16"/>
        <v>7.4413493985529822E-2</v>
      </c>
      <c r="H400" s="5">
        <f t="shared" si="17"/>
        <v>5.3149775880844491E-2</v>
      </c>
      <c r="I400" s="5">
        <f t="shared" si="18"/>
        <v>2.0408828964274948E-2</v>
      </c>
    </row>
    <row r="401" spans="1:9" x14ac:dyDescent="0.25">
      <c r="A401" s="1" t="s">
        <v>112</v>
      </c>
      <c r="B401" s="5">
        <f t="shared" si="11"/>
        <v>4.4617389217997745E-2</v>
      </c>
      <c r="C401" s="5">
        <f t="shared" si="12"/>
        <v>8.4077360172945773E-2</v>
      </c>
      <c r="D401" s="5">
        <f t="shared" si="13"/>
        <v>2.3188117071734717E-3</v>
      </c>
      <c r="E401" s="5">
        <f t="shared" si="14"/>
        <v>0.3632846748278501</v>
      </c>
      <c r="F401" s="5">
        <f t="shared" si="15"/>
        <v>9.6847993479082434E-2</v>
      </c>
      <c r="G401" s="5">
        <f t="shared" si="16"/>
        <v>7.4673512305884843E-2</v>
      </c>
      <c r="H401" s="5">
        <f t="shared" si="17"/>
        <v>8.7813971733352071E-4</v>
      </c>
      <c r="I401" s="5">
        <f t="shared" si="18"/>
        <v>2.5784898898220186E-2</v>
      </c>
    </row>
    <row r="402" spans="1:9" x14ac:dyDescent="0.25">
      <c r="A402" s="1" t="s">
        <v>113</v>
      </c>
      <c r="B402" s="5">
        <f t="shared" si="11"/>
        <v>0.24350469742980776</v>
      </c>
      <c r="C402" s="5">
        <f t="shared" si="12"/>
        <v>0.12883412315905332</v>
      </c>
      <c r="D402" s="5">
        <f t="shared" si="13"/>
        <v>1.7604846254272017E-2</v>
      </c>
      <c r="E402" s="5">
        <f t="shared" si="14"/>
        <v>0.40352951032899781</v>
      </c>
      <c r="F402" s="5">
        <f t="shared" si="15"/>
        <v>9.9209038525827659E-2</v>
      </c>
      <c r="G402" s="5">
        <f t="shared" si="16"/>
        <v>0.15297495331489336</v>
      </c>
      <c r="H402" s="5">
        <f t="shared" si="17"/>
        <v>2.6753714944789873E-2</v>
      </c>
      <c r="I402" s="5">
        <f t="shared" si="18"/>
        <v>6.6090441759728599E-2</v>
      </c>
    </row>
    <row r="403" spans="1:9" x14ac:dyDescent="0.25">
      <c r="A403" s="1" t="s">
        <v>114</v>
      </c>
      <c r="B403" s="5">
        <f t="shared" si="11"/>
        <v>0.14403572602477929</v>
      </c>
      <c r="C403" s="5">
        <f t="shared" si="12"/>
        <v>6.8344168766449151E-2</v>
      </c>
      <c r="D403" s="5">
        <f t="shared" si="13"/>
        <v>8.3179868431473361E-3</v>
      </c>
      <c r="E403" s="5">
        <f t="shared" si="14"/>
        <v>0.41102759755164503</v>
      </c>
      <c r="F403" s="5">
        <f t="shared" si="15"/>
        <v>7.4752690937531008E-2</v>
      </c>
      <c r="G403" s="5">
        <f t="shared" si="16"/>
        <v>8.2645147905004282E-2</v>
      </c>
      <c r="H403" s="5">
        <f t="shared" si="17"/>
        <v>2.2978583506047937E-2</v>
      </c>
      <c r="I403" s="5">
        <f t="shared" si="18"/>
        <v>4.1133425096555626E-2</v>
      </c>
    </row>
    <row r="404" spans="1:9" x14ac:dyDescent="0.25">
      <c r="A404" s="1" t="s">
        <v>115</v>
      </c>
      <c r="B404" s="5">
        <f t="shared" si="11"/>
        <v>4.5099469540150441E-2</v>
      </c>
      <c r="C404" s="5">
        <f t="shared" si="12"/>
        <v>4.957899863147372E-2</v>
      </c>
      <c r="D404" s="5">
        <f t="shared" si="13"/>
        <v>1.8201312008093488E-3</v>
      </c>
      <c r="E404" s="5">
        <f t="shared" si="14"/>
        <v>0.4058248431522572</v>
      </c>
      <c r="F404" s="5">
        <f t="shared" si="15"/>
        <v>0.11912921902610851</v>
      </c>
      <c r="G404" s="5">
        <f t="shared" si="16"/>
        <v>6.8965684942308564E-2</v>
      </c>
      <c r="H404" s="5">
        <f t="shared" si="17"/>
        <v>4.6074871488624254E-3</v>
      </c>
      <c r="I404" s="5">
        <f t="shared" si="18"/>
        <v>2.2750705926513126E-2</v>
      </c>
    </row>
    <row r="405" spans="1:9" x14ac:dyDescent="0.25">
      <c r="A405" s="1" t="s">
        <v>116</v>
      </c>
      <c r="B405" s="5">
        <f t="shared" si="11"/>
        <v>6.3090548752479214E-2</v>
      </c>
      <c r="C405" s="5">
        <f t="shared" si="12"/>
        <v>7.2431776251399502E-2</v>
      </c>
      <c r="D405" s="5">
        <f t="shared" si="13"/>
        <v>3.9218033108344838E-3</v>
      </c>
      <c r="E405" s="5">
        <f t="shared" si="14"/>
        <v>0.36695720734506515</v>
      </c>
      <c r="F405" s="5">
        <f t="shared" si="15"/>
        <v>9.93034949725876E-2</v>
      </c>
      <c r="G405" s="5">
        <f t="shared" si="16"/>
        <v>8.2715969865738148E-2</v>
      </c>
      <c r="H405" s="5">
        <f t="shared" si="17"/>
        <v>1.056350639922249E-2</v>
      </c>
      <c r="I405" s="5">
        <f t="shared" si="18"/>
        <v>2.997972857213272E-2</v>
      </c>
    </row>
    <row r="406" spans="1:9" x14ac:dyDescent="0.25">
      <c r="A406" s="1" t="s">
        <v>117</v>
      </c>
      <c r="B406" s="5">
        <f t="shared" si="11"/>
        <v>9.7566762980295776E-2</v>
      </c>
      <c r="C406" s="5">
        <f t="shared" si="12"/>
        <v>4.55935831950669E-2</v>
      </c>
      <c r="D406" s="5">
        <f t="shared" si="13"/>
        <v>3.5494221764086212E-3</v>
      </c>
      <c r="E406" s="5">
        <f t="shared" si="14"/>
        <v>0.44071390206579963</v>
      </c>
      <c r="F406" s="5">
        <f t="shared" si="15"/>
        <v>0.14025590942705243</v>
      </c>
      <c r="G406" s="5">
        <f t="shared" si="16"/>
        <v>5.6504773608955138E-2</v>
      </c>
      <c r="H406" s="5">
        <f t="shared" si="17"/>
        <v>8.7954943150548581E-3</v>
      </c>
      <c r="I406" s="5">
        <f t="shared" si="18"/>
        <v>2.2623468320875067E-2</v>
      </c>
    </row>
    <row r="407" spans="1:9" x14ac:dyDescent="0.25">
      <c r="A407" s="1" t="s">
        <v>118</v>
      </c>
      <c r="B407" s="5">
        <f t="shared" si="11"/>
        <v>0.26576319960990624</v>
      </c>
      <c r="C407" s="5">
        <f t="shared" si="12"/>
        <v>0.10622699873368253</v>
      </c>
      <c r="D407" s="5">
        <f t="shared" si="13"/>
        <v>5.9640595789335241E-2</v>
      </c>
      <c r="E407" s="5">
        <f t="shared" si="14"/>
        <v>0.48187687069625101</v>
      </c>
      <c r="F407" s="5">
        <f t="shared" si="15"/>
        <v>0.24153197754462499</v>
      </c>
      <c r="G407" s="5">
        <f t="shared" si="16"/>
        <v>0.12878360229947089</v>
      </c>
      <c r="H407" s="5">
        <f t="shared" si="17"/>
        <v>3.3115935527687032E-2</v>
      </c>
      <c r="I407" s="5">
        <f t="shared" si="18"/>
        <v>6.6816063815478666E-2</v>
      </c>
    </row>
    <row r="408" spans="1:9" x14ac:dyDescent="0.25">
      <c r="A408" s="1" t="s">
        <v>119</v>
      </c>
      <c r="B408" s="5">
        <f t="shared" si="11"/>
        <v>0.12051010003023163</v>
      </c>
      <c r="C408" s="5">
        <f t="shared" si="12"/>
        <v>6.3532507636386348E-2</v>
      </c>
      <c r="D408" s="5">
        <f t="shared" si="13"/>
        <v>2.8100520206941659E-2</v>
      </c>
      <c r="E408" s="5">
        <f t="shared" si="14"/>
        <v>0.32457006120887533</v>
      </c>
      <c r="F408" s="5">
        <f t="shared" si="15"/>
        <v>5.9134622064283132E-2</v>
      </c>
      <c r="G408" s="5">
        <f t="shared" si="16"/>
        <v>7.1187887276596196E-2</v>
      </c>
      <c r="H408" s="5">
        <f t="shared" si="17"/>
        <v>1.4867788550485357E-2</v>
      </c>
      <c r="I408" s="5">
        <f t="shared" si="18"/>
        <v>1.9969711839491113E-2</v>
      </c>
    </row>
    <row r="409" spans="1:9" x14ac:dyDescent="0.25">
      <c r="A409" s="1" t="s">
        <v>120</v>
      </c>
      <c r="B409" s="5">
        <f t="shared" si="11"/>
        <v>0.19210582938040668</v>
      </c>
      <c r="C409" s="5">
        <f t="shared" si="12"/>
        <v>6.183227678782903E-2</v>
      </c>
      <c r="D409" s="5">
        <f t="shared" si="13"/>
        <v>2.3919316340938496E-2</v>
      </c>
      <c r="E409" s="5">
        <f t="shared" si="14"/>
        <v>0.287691713848508</v>
      </c>
      <c r="F409" s="5">
        <f t="shared" si="15"/>
        <v>5.0060850820548154E-2</v>
      </c>
      <c r="G409" s="5">
        <f t="shared" si="16"/>
        <v>6.9484082681503426E-2</v>
      </c>
      <c r="H409" s="5">
        <f t="shared" si="17"/>
        <v>1.0980480439339118E-2</v>
      </c>
      <c r="I409" s="5">
        <f t="shared" si="18"/>
        <v>2.2651274007323318E-2</v>
      </c>
    </row>
    <row r="410" spans="1:9" x14ac:dyDescent="0.25">
      <c r="A410" s="1" t="s">
        <v>121</v>
      </c>
      <c r="B410" s="5">
        <f t="shared" si="11"/>
        <v>0.10239658344810137</v>
      </c>
      <c r="C410" s="5">
        <f t="shared" si="12"/>
        <v>4.274301026987435E-2</v>
      </c>
      <c r="D410" s="5">
        <f t="shared" si="13"/>
        <v>1.0436163721646444E-2</v>
      </c>
      <c r="E410" s="5">
        <f t="shared" si="14"/>
        <v>0.37598551644988526</v>
      </c>
      <c r="F410" s="5">
        <f t="shared" si="15"/>
        <v>8.0440980436756584E-2</v>
      </c>
      <c r="G410" s="5">
        <f t="shared" si="16"/>
        <v>4.6000495533614218E-2</v>
      </c>
      <c r="H410" s="5">
        <f t="shared" si="17"/>
        <v>0.15525876757883397</v>
      </c>
      <c r="I410" s="5">
        <f t="shared" si="18"/>
        <v>4.6909167585875051E-2</v>
      </c>
    </row>
    <row r="411" spans="1:9" x14ac:dyDescent="0.25">
      <c r="A411" s="1" t="s">
        <v>122</v>
      </c>
      <c r="B411" s="5">
        <f t="shared" si="11"/>
        <v>0.14454409877291566</v>
      </c>
      <c r="C411" s="5">
        <f t="shared" si="12"/>
        <v>0.13286669514417201</v>
      </c>
      <c r="D411" s="5">
        <f t="shared" si="13"/>
        <v>3.6406794971175674E-2</v>
      </c>
      <c r="E411" s="5">
        <f t="shared" si="14"/>
        <v>0.311257130833971</v>
      </c>
      <c r="F411" s="5">
        <f t="shared" si="15"/>
        <v>7.031791407894343E-2</v>
      </c>
      <c r="G411" s="5">
        <f t="shared" si="16"/>
        <v>7.936689487738828E-2</v>
      </c>
      <c r="H411" s="5">
        <f t="shared" si="17"/>
        <v>4.146899930914158E-2</v>
      </c>
      <c r="I411" s="5">
        <f t="shared" si="18"/>
        <v>1.9904619183346683E-2</v>
      </c>
    </row>
    <row r="412" spans="1:9" x14ac:dyDescent="0.25">
      <c r="A412" s="1" t="s">
        <v>123</v>
      </c>
      <c r="B412" s="5">
        <f t="shared" si="11"/>
        <v>0.13315518995913631</v>
      </c>
      <c r="C412" s="5">
        <f t="shared" si="12"/>
        <v>6.3540236946061215E-2</v>
      </c>
      <c r="D412" s="5">
        <f t="shared" si="13"/>
        <v>1.7610633440669255E-2</v>
      </c>
      <c r="E412" s="5">
        <f t="shared" si="14"/>
        <v>0.27468482785003834</v>
      </c>
      <c r="F412" s="5">
        <f t="shared" si="15"/>
        <v>8.3777139652814733E-2</v>
      </c>
      <c r="G412" s="5">
        <f t="shared" si="16"/>
        <v>5.8163829273287088E-2</v>
      </c>
      <c r="H412" s="5">
        <f t="shared" si="17"/>
        <v>6.4247960796711976E-3</v>
      </c>
      <c r="I412" s="5">
        <f t="shared" si="18"/>
        <v>1.3765336336671615E-2</v>
      </c>
    </row>
    <row r="413" spans="1:9" x14ac:dyDescent="0.25">
      <c r="A413" s="1" t="s">
        <v>124</v>
      </c>
      <c r="B413" s="5">
        <f t="shared" si="11"/>
        <v>8.8929936924219979E-2</v>
      </c>
      <c r="C413" s="5">
        <f t="shared" si="12"/>
        <v>1.9673314946720432E-2</v>
      </c>
      <c r="D413" s="5">
        <f t="shared" si="13"/>
        <v>3.9317551783208749E-3</v>
      </c>
      <c r="E413" s="5">
        <f t="shared" si="14"/>
        <v>0.41255781943381797</v>
      </c>
      <c r="F413" s="5">
        <f t="shared" si="15"/>
        <v>0.10365950890980884</v>
      </c>
      <c r="G413" s="5">
        <f t="shared" si="16"/>
        <v>3.236967827174262E-2</v>
      </c>
      <c r="H413" s="5">
        <f t="shared" si="17"/>
        <v>8.0167726490322125E-2</v>
      </c>
      <c r="I413" s="5">
        <f t="shared" si="18"/>
        <v>6.91428679684509E-2</v>
      </c>
    </row>
    <row r="414" spans="1:9" x14ac:dyDescent="0.25">
      <c r="A414" s="1" t="s">
        <v>125</v>
      </c>
      <c r="B414" s="5">
        <f t="shared" si="11"/>
        <v>7.5278987244237192E-2</v>
      </c>
      <c r="C414" s="5">
        <f t="shared" si="12"/>
        <v>2.5761216424636513E-2</v>
      </c>
      <c r="D414" s="5">
        <f t="shared" si="13"/>
        <v>2.7154152934221226E-3</v>
      </c>
      <c r="E414" s="5">
        <f t="shared" si="14"/>
        <v>0.3046771767406275</v>
      </c>
      <c r="F414" s="5">
        <f t="shared" si="15"/>
        <v>6.3718702029967947E-2</v>
      </c>
      <c r="G414" s="5">
        <f t="shared" si="16"/>
        <v>3.2021817620764566E-2</v>
      </c>
      <c r="H414" s="5">
        <f t="shared" si="17"/>
        <v>1.8004871254434958E-2</v>
      </c>
      <c r="I414" s="5">
        <f t="shared" si="18"/>
        <v>4.4428079859025478E-2</v>
      </c>
    </row>
    <row r="415" spans="1:9" x14ac:dyDescent="0.25">
      <c r="A415" s="1" t="s">
        <v>126</v>
      </c>
      <c r="B415" s="5">
        <f t="shared" si="11"/>
        <v>0.11594366147778425</v>
      </c>
      <c r="C415" s="5">
        <f t="shared" si="12"/>
        <v>2.8618020249714982E-2</v>
      </c>
      <c r="D415" s="5">
        <f t="shared" si="13"/>
        <v>5.5636084918625987E-3</v>
      </c>
      <c r="E415" s="5">
        <f t="shared" si="14"/>
        <v>0.22510563886763582</v>
      </c>
      <c r="F415" s="5">
        <f t="shared" si="15"/>
        <v>7.4789085436267763E-2</v>
      </c>
      <c r="G415" s="5">
        <f t="shared" si="16"/>
        <v>3.792990064780865E-2</v>
      </c>
      <c r="H415" s="5">
        <f t="shared" si="17"/>
        <v>2.6325031439912883E-2</v>
      </c>
      <c r="I415" s="5">
        <f t="shared" si="18"/>
        <v>4.8454555977830577E-2</v>
      </c>
    </row>
    <row r="416" spans="1:9" x14ac:dyDescent="0.25">
      <c r="A416" s="1" t="s">
        <v>127</v>
      </c>
      <c r="B416" s="5">
        <f t="shared" si="11"/>
        <v>8.2714914549031779E-2</v>
      </c>
      <c r="C416" s="5">
        <f t="shared" si="12"/>
        <v>2.8625028365469377E-2</v>
      </c>
      <c r="D416" s="5">
        <f t="shared" si="13"/>
        <v>6.3615082719579042E-3</v>
      </c>
      <c r="E416" s="5">
        <f t="shared" si="14"/>
        <v>0.32594726090283088</v>
      </c>
      <c r="F416" s="5">
        <f t="shared" si="15"/>
        <v>6.325851456533424E-2</v>
      </c>
      <c r="G416" s="5">
        <f t="shared" si="16"/>
        <v>4.605154723724899E-2</v>
      </c>
      <c r="H416" s="5">
        <f t="shared" si="17"/>
        <v>4.8376295476633767E-2</v>
      </c>
      <c r="I416" s="5">
        <f t="shared" si="18"/>
        <v>3.8680598887079684E-2</v>
      </c>
    </row>
    <row r="417" spans="1:9" x14ac:dyDescent="0.25">
      <c r="A417" s="1" t="s">
        <v>128</v>
      </c>
      <c r="B417" s="5">
        <f t="shared" si="11"/>
        <v>0.12619549992900322</v>
      </c>
      <c r="C417" s="5">
        <f t="shared" si="12"/>
        <v>1.9201288199195268E-2</v>
      </c>
      <c r="D417" s="5">
        <f t="shared" si="13"/>
        <v>4.401639110765636E-3</v>
      </c>
      <c r="E417" s="5">
        <f t="shared" si="14"/>
        <v>0.3430857459831676</v>
      </c>
      <c r="F417" s="5">
        <f t="shared" si="15"/>
        <v>8.4226653114650621E-2</v>
      </c>
      <c r="G417" s="5">
        <f t="shared" si="16"/>
        <v>3.5212342098240118E-2</v>
      </c>
      <c r="H417" s="5">
        <f t="shared" si="17"/>
        <v>1.7264247608341821E-2</v>
      </c>
      <c r="I417" s="5">
        <f t="shared" si="18"/>
        <v>5.4553816869257178E-2</v>
      </c>
    </row>
    <row r="418" spans="1:9" x14ac:dyDescent="0.25">
      <c r="A418" s="3" t="s">
        <v>129</v>
      </c>
      <c r="B418" s="5">
        <f t="shared" si="11"/>
        <v>0.28952659400970315</v>
      </c>
      <c r="C418" s="5">
        <f t="shared" si="12"/>
        <v>0.16380522708012138</v>
      </c>
      <c r="D418" s="5">
        <f t="shared" si="13"/>
        <v>9.3133374113041373E-2</v>
      </c>
      <c r="E418" s="5">
        <f t="shared" si="14"/>
        <v>0.65586309869931136</v>
      </c>
      <c r="F418" s="5">
        <f t="shared" si="15"/>
        <v>0.24871265313580779</v>
      </c>
      <c r="G418" s="5">
        <f t="shared" si="16"/>
        <v>0.25574399623997218</v>
      </c>
      <c r="H418" s="5">
        <f t="shared" si="17"/>
        <v>9.210634547604829E-2</v>
      </c>
      <c r="I418" s="5">
        <f t="shared" si="18"/>
        <v>9.8655306956241265E-2</v>
      </c>
    </row>
    <row r="419" spans="1:9" x14ac:dyDescent="0.25">
      <c r="A419" s="3" t="s">
        <v>130</v>
      </c>
      <c r="B419" s="5">
        <f t="shared" ref="B419:B482" si="19">(B131-$B$286)/$B$287+0.00001</f>
        <v>0.27250153201244393</v>
      </c>
      <c r="C419" s="5">
        <f t="shared" ref="C419:C482" si="20">(C131-$C$286)/$C$287+0.00001</f>
        <v>0.18984166150529105</v>
      </c>
      <c r="D419" s="5">
        <f t="shared" ref="D419:D482" si="21">(D131-$D$286)/$D$287+0.00001</f>
        <v>5.6000508117868754E-2</v>
      </c>
      <c r="E419" s="5">
        <f t="shared" ref="E419:E482" si="22">(E131-$E$286)/$E$287+0.00001</f>
        <v>0.56114236419280794</v>
      </c>
      <c r="F419" s="5">
        <f t="shared" ref="F419:F482" si="23">(F131-$F$286)/$F$287+0.00001</f>
        <v>0.15138400468991567</v>
      </c>
      <c r="G419" s="5">
        <f t="shared" ref="G419:G482" si="24">(G131-$G$286)/$G$287+0.00001</f>
        <v>0.21961661958244508</v>
      </c>
      <c r="H419" s="5">
        <f t="shared" ref="H419:H482" si="25">(H131-$H$286)/$H$287+0.00001</f>
        <v>0.24105764581210995</v>
      </c>
      <c r="I419" s="5">
        <f t="shared" ref="I419:I482" si="26">(I131-$I$286)/$I$287+0.00001</f>
        <v>0.15809113170541728</v>
      </c>
    </row>
    <row r="420" spans="1:9" x14ac:dyDescent="0.25">
      <c r="A420" s="3" t="s">
        <v>131</v>
      </c>
      <c r="B420" s="5">
        <f t="shared" si="19"/>
        <v>0.27741594013197862</v>
      </c>
      <c r="C420" s="5">
        <f t="shared" si="20"/>
        <v>0.17244133292189417</v>
      </c>
      <c r="D420" s="5">
        <f t="shared" si="21"/>
        <v>8.1203516902238204E-2</v>
      </c>
      <c r="E420" s="5">
        <f t="shared" si="22"/>
        <v>0.38164733741392515</v>
      </c>
      <c r="F420" s="5">
        <f t="shared" si="23"/>
        <v>7.5376743506068419E-2</v>
      </c>
      <c r="G420" s="5">
        <f t="shared" si="24"/>
        <v>0.20335929174164424</v>
      </c>
      <c r="H420" s="5">
        <f t="shared" si="25"/>
        <v>4.3669676116204731E-2</v>
      </c>
      <c r="I420" s="5">
        <f t="shared" si="26"/>
        <v>5.7650701787568329E-2</v>
      </c>
    </row>
    <row r="421" spans="1:9" x14ac:dyDescent="0.25">
      <c r="A421" s="3" t="s">
        <v>132</v>
      </c>
      <c r="B421" s="5">
        <f t="shared" si="19"/>
        <v>0.33616896311577438</v>
      </c>
      <c r="C421" s="5">
        <f t="shared" si="20"/>
        <v>8.1542705362537465E-2</v>
      </c>
      <c r="D421" s="5">
        <f t="shared" si="21"/>
        <v>5.6634509684950346E-2</v>
      </c>
      <c r="E421" s="5">
        <f t="shared" si="22"/>
        <v>0.32931374904361144</v>
      </c>
      <c r="F421" s="5">
        <f t="shared" si="23"/>
        <v>6.6289031439478993E-2</v>
      </c>
      <c r="G421" s="5">
        <f t="shared" si="24"/>
        <v>9.0398028963503532E-2</v>
      </c>
      <c r="H421" s="5">
        <f t="shared" si="25"/>
        <v>2.029079296495357E-2</v>
      </c>
      <c r="I421" s="5">
        <f t="shared" si="26"/>
        <v>3.5492031175310204E-2</v>
      </c>
    </row>
    <row r="422" spans="1:9" x14ac:dyDescent="0.25">
      <c r="A422" s="3" t="s">
        <v>133</v>
      </c>
      <c r="B422" s="5">
        <f t="shared" si="19"/>
        <v>9.0089636570215459E-2</v>
      </c>
      <c r="C422" s="5">
        <f t="shared" si="20"/>
        <v>0.33689205080585005</v>
      </c>
      <c r="D422" s="5">
        <f t="shared" si="21"/>
        <v>3.2979944512091498E-2</v>
      </c>
      <c r="E422" s="5">
        <f t="shared" si="22"/>
        <v>0.21393501912777355</v>
      </c>
      <c r="F422" s="5">
        <f t="shared" si="23"/>
        <v>5.8230063116471366E-2</v>
      </c>
      <c r="G422" s="5">
        <f t="shared" si="24"/>
        <v>0.17917135474344406</v>
      </c>
      <c r="H422" s="5">
        <f t="shared" si="25"/>
        <v>1.2663833093289306E-2</v>
      </c>
      <c r="I422" s="5">
        <f t="shared" si="26"/>
        <v>3.9440651372060202E-2</v>
      </c>
    </row>
    <row r="423" spans="1:9" x14ac:dyDescent="0.25">
      <c r="A423" s="3" t="s">
        <v>134</v>
      </c>
      <c r="B423" s="5">
        <f t="shared" si="19"/>
        <v>0.18493485591448275</v>
      </c>
      <c r="C423" s="5">
        <f t="shared" si="20"/>
        <v>0.16985893735167626</v>
      </c>
      <c r="D423" s="5">
        <f t="shared" si="21"/>
        <v>4.1769206019437455E-2</v>
      </c>
      <c r="E423" s="5">
        <f t="shared" si="22"/>
        <v>0.36236654169854632</v>
      </c>
      <c r="F423" s="5">
        <f t="shared" si="23"/>
        <v>7.3380393689678053E-2</v>
      </c>
      <c r="G423" s="5">
        <f t="shared" si="24"/>
        <v>0.18497478498548303</v>
      </c>
      <c r="H423" s="5">
        <f t="shared" si="25"/>
        <v>5.6739663587077438E-2</v>
      </c>
      <c r="I423" s="5">
        <f t="shared" si="26"/>
        <v>9.4723339782631852E-2</v>
      </c>
    </row>
    <row r="424" spans="1:9" x14ac:dyDescent="0.25">
      <c r="A424" s="3" t="s">
        <v>135</v>
      </c>
      <c r="B424" s="5">
        <f t="shared" si="19"/>
        <v>0.2116415684831589</v>
      </c>
      <c r="C424" s="5">
        <f t="shared" si="20"/>
        <v>8.3034030056236025E-2</v>
      </c>
      <c r="D424" s="5">
        <f t="shared" si="21"/>
        <v>1.9109839456125714E-2</v>
      </c>
      <c r="E424" s="5">
        <f t="shared" si="22"/>
        <v>0.36558000765110948</v>
      </c>
      <c r="F424" s="5">
        <f t="shared" si="23"/>
        <v>0.11339929720355325</v>
      </c>
      <c r="G424" s="5">
        <f t="shared" si="24"/>
        <v>0.11724572881259403</v>
      </c>
      <c r="H424" s="5">
        <f t="shared" si="25"/>
        <v>2.3395440451516959E-2</v>
      </c>
      <c r="I424" s="5">
        <f t="shared" si="26"/>
        <v>8.4746902594826659E-2</v>
      </c>
    </row>
    <row r="425" spans="1:9" x14ac:dyDescent="0.25">
      <c r="A425" s="3" t="s">
        <v>136</v>
      </c>
      <c r="B425" s="5">
        <f t="shared" si="19"/>
        <v>0.28923300958900067</v>
      </c>
      <c r="C425" s="5">
        <f t="shared" si="20"/>
        <v>6.8698088648109251E-2</v>
      </c>
      <c r="D425" s="5">
        <f t="shared" si="21"/>
        <v>1.6690113794643333E-2</v>
      </c>
      <c r="E425" s="5">
        <f t="shared" si="22"/>
        <v>0.37170089517980109</v>
      </c>
      <c r="F425" s="5">
        <f t="shared" si="23"/>
        <v>6.6809072565947869E-2</v>
      </c>
      <c r="G425" s="5">
        <f t="shared" si="24"/>
        <v>9.9946276885746546E-2</v>
      </c>
      <c r="H425" s="5">
        <f t="shared" si="25"/>
        <v>3.1998150021662515E-2</v>
      </c>
      <c r="I425" s="5">
        <f t="shared" si="26"/>
        <v>7.2944224387574433E-2</v>
      </c>
    </row>
    <row r="426" spans="1:9" x14ac:dyDescent="0.25">
      <c r="A426" s="3" t="s">
        <v>137</v>
      </c>
      <c r="B426" s="5">
        <f t="shared" si="19"/>
        <v>0.28118343024371012</v>
      </c>
      <c r="C426" s="5">
        <f t="shared" si="20"/>
        <v>8.7049566984191237E-2</v>
      </c>
      <c r="D426" s="5">
        <f t="shared" si="21"/>
        <v>2.9978104615980963E-2</v>
      </c>
      <c r="E426" s="5">
        <f t="shared" si="22"/>
        <v>0.41515919663351192</v>
      </c>
      <c r="F426" s="5">
        <f t="shared" si="23"/>
        <v>5.1609009906318996E-2</v>
      </c>
      <c r="G426" s="5">
        <f t="shared" si="24"/>
        <v>0.10367443457221853</v>
      </c>
      <c r="H426" s="5">
        <f t="shared" si="25"/>
        <v>2.6997857285043499E-2</v>
      </c>
      <c r="I426" s="5">
        <f t="shared" si="26"/>
        <v>4.9671715714783314E-2</v>
      </c>
    </row>
    <row r="427" spans="1:9" x14ac:dyDescent="0.25">
      <c r="A427" s="3" t="s">
        <v>138</v>
      </c>
      <c r="B427" s="5">
        <f t="shared" si="19"/>
        <v>0.17064685759115977</v>
      </c>
      <c r="C427" s="5">
        <f t="shared" si="20"/>
        <v>0.19666672018026227</v>
      </c>
      <c r="D427" s="5">
        <f t="shared" si="21"/>
        <v>4.9831762574056596E-2</v>
      </c>
      <c r="E427" s="5">
        <f t="shared" si="22"/>
        <v>0.40444764345830148</v>
      </c>
      <c r="F427" s="5">
        <f t="shared" si="23"/>
        <v>7.3462067263866324E-2</v>
      </c>
      <c r="G427" s="5">
        <f t="shared" si="24"/>
        <v>0.23081651096004155</v>
      </c>
      <c r="H427" s="5">
        <f t="shared" si="25"/>
        <v>2.5530310066626854E-2</v>
      </c>
      <c r="I427" s="5">
        <f t="shared" si="26"/>
        <v>4.7335369501106429E-2</v>
      </c>
    </row>
    <row r="428" spans="1:9" x14ac:dyDescent="0.25">
      <c r="A428" s="3" t="s">
        <v>139</v>
      </c>
      <c r="B428" s="5">
        <f t="shared" si="19"/>
        <v>0.21045542304372955</v>
      </c>
      <c r="C428" s="5">
        <f t="shared" si="20"/>
        <v>8.3663513945669288E-2</v>
      </c>
      <c r="D428" s="5">
        <f t="shared" si="21"/>
        <v>3.6658337092926672E-2</v>
      </c>
      <c r="E428" s="5">
        <f t="shared" si="22"/>
        <v>0.39297097934200464</v>
      </c>
      <c r="F428" s="5">
        <f t="shared" si="23"/>
        <v>0.13425658617854913</v>
      </c>
      <c r="G428" s="5">
        <f t="shared" si="24"/>
        <v>9.0482521356509457E-2</v>
      </c>
      <c r="H428" s="5">
        <f t="shared" si="25"/>
        <v>4.2120045549817922E-2</v>
      </c>
      <c r="I428" s="5">
        <f t="shared" si="26"/>
        <v>2.5122850062196611E-2</v>
      </c>
    </row>
    <row r="429" spans="1:9" x14ac:dyDescent="0.25">
      <c r="A429" s="3" t="s">
        <v>140</v>
      </c>
      <c r="B429" s="5">
        <f t="shared" si="19"/>
        <v>0.24423829080823006</v>
      </c>
      <c r="C429" s="5">
        <f t="shared" si="20"/>
        <v>4.7270063631115918E-2</v>
      </c>
      <c r="D429" s="5">
        <f t="shared" si="21"/>
        <v>2.0039449952518173E-2</v>
      </c>
      <c r="E429" s="5">
        <f t="shared" si="22"/>
        <v>0.44346830145371091</v>
      </c>
      <c r="F429" s="5">
        <f t="shared" si="23"/>
        <v>8.4274474342912645E-2</v>
      </c>
      <c r="G429" s="5">
        <f t="shared" si="24"/>
        <v>9.0298335216550937E-2</v>
      </c>
      <c r="H429" s="5">
        <f t="shared" si="25"/>
        <v>4.6750670483952185E-2</v>
      </c>
      <c r="I429" s="5">
        <f t="shared" si="26"/>
        <v>6.8163621585818762E-2</v>
      </c>
    </row>
    <row r="430" spans="1:9" x14ac:dyDescent="0.25">
      <c r="A430" s="3" t="s">
        <v>141</v>
      </c>
      <c r="B430" s="5">
        <f t="shared" si="19"/>
        <v>0.21527338659559025</v>
      </c>
      <c r="C430" s="5">
        <f t="shared" si="20"/>
        <v>6.5706463995552342E-2</v>
      </c>
      <c r="D430" s="5">
        <f t="shared" si="21"/>
        <v>1.241722502651749E-2</v>
      </c>
      <c r="E430" s="5">
        <f t="shared" si="22"/>
        <v>0.35624565416985471</v>
      </c>
      <c r="F430" s="5">
        <f t="shared" si="23"/>
        <v>6.8739691909852352E-2</v>
      </c>
      <c r="G430" s="5">
        <f t="shared" si="24"/>
        <v>9.4824644227024288E-2</v>
      </c>
      <c r="H430" s="5">
        <f t="shared" si="25"/>
        <v>3.7740939918736317E-2</v>
      </c>
      <c r="I430" s="5">
        <f t="shared" si="26"/>
        <v>4.3381127389610058E-2</v>
      </c>
    </row>
    <row r="431" spans="1:9" x14ac:dyDescent="0.25">
      <c r="A431" s="3" t="s">
        <v>142</v>
      </c>
      <c r="B431" s="5">
        <f t="shared" si="19"/>
        <v>0.26893831404228696</v>
      </c>
      <c r="C431" s="5">
        <f t="shared" si="20"/>
        <v>6.0413789511628187E-2</v>
      </c>
      <c r="D431" s="5">
        <f t="shared" si="21"/>
        <v>1.4895431331691021E-2</v>
      </c>
      <c r="E431" s="5">
        <f t="shared" si="22"/>
        <v>0.30023953328232594</v>
      </c>
      <c r="F431" s="5">
        <f t="shared" si="23"/>
        <v>7.1782294502125685E-2</v>
      </c>
      <c r="G431" s="5">
        <f t="shared" si="24"/>
        <v>7.7661999557117528E-2</v>
      </c>
      <c r="H431" s="5">
        <f t="shared" si="25"/>
        <v>1.1997213264481681E-2</v>
      </c>
      <c r="I431" s="5">
        <f t="shared" si="26"/>
        <v>4.0245739952468385E-2</v>
      </c>
    </row>
    <row r="432" spans="1:9" x14ac:dyDescent="0.25">
      <c r="A432" s="3" t="s">
        <v>143</v>
      </c>
      <c r="B432" s="5">
        <f t="shared" si="19"/>
        <v>0.15335639274819463</v>
      </c>
      <c r="C432" s="5">
        <f t="shared" si="20"/>
        <v>9.8659393664451686E-2</v>
      </c>
      <c r="D432" s="5">
        <f t="shared" si="21"/>
        <v>1.7004222598993646E-2</v>
      </c>
      <c r="E432" s="5">
        <f t="shared" si="22"/>
        <v>0.39189982402448359</v>
      </c>
      <c r="F432" s="5">
        <f t="shared" si="23"/>
        <v>8.7098852875196808E-2</v>
      </c>
      <c r="G432" s="5">
        <f t="shared" si="24"/>
        <v>9.5568707263818276E-2</v>
      </c>
      <c r="H432" s="5">
        <f t="shared" si="25"/>
        <v>1.3433262022692943E-2</v>
      </c>
      <c r="I432" s="5">
        <f t="shared" si="26"/>
        <v>4.5487035876142598E-2</v>
      </c>
    </row>
    <row r="433" spans="1:9" x14ac:dyDescent="0.25">
      <c r="A433" s="3" t="s">
        <v>144</v>
      </c>
      <c r="B433" s="5">
        <f t="shared" si="19"/>
        <v>0.30714222594612101</v>
      </c>
      <c r="C433" s="5">
        <f t="shared" si="20"/>
        <v>2.0928607441214771E-2</v>
      </c>
      <c r="D433" s="5">
        <f t="shared" si="21"/>
        <v>1.3434238729385367E-2</v>
      </c>
      <c r="E433" s="5">
        <f t="shared" si="22"/>
        <v>0.29748513389441467</v>
      </c>
      <c r="F433" s="5">
        <f t="shared" si="23"/>
        <v>8.5812783774860624E-2</v>
      </c>
      <c r="G433" s="5">
        <f t="shared" si="24"/>
        <v>5.6739154188341752E-2</v>
      </c>
      <c r="H433" s="5">
        <f t="shared" si="25"/>
        <v>1.09671316495123E-2</v>
      </c>
      <c r="I433" s="5">
        <f t="shared" si="26"/>
        <v>5.312162649043798E-2</v>
      </c>
    </row>
    <row r="434" spans="1:9" x14ac:dyDescent="0.25">
      <c r="A434" s="3" t="s">
        <v>145</v>
      </c>
      <c r="B434" s="5">
        <f t="shared" si="19"/>
        <v>0.50835201954075782</v>
      </c>
      <c r="C434" s="5">
        <f t="shared" si="20"/>
        <v>0.10115562673839436</v>
      </c>
      <c r="D434" s="5">
        <f t="shared" si="21"/>
        <v>9.3080660015003716E-2</v>
      </c>
      <c r="E434" s="5">
        <f t="shared" si="22"/>
        <v>0.47407273909716918</v>
      </c>
      <c r="F434" s="5">
        <f t="shared" si="23"/>
        <v>0.21481338015839371</v>
      </c>
      <c r="G434" s="5">
        <f t="shared" si="24"/>
        <v>0.14785860486983018</v>
      </c>
      <c r="H434" s="5">
        <f t="shared" si="25"/>
        <v>0.12430456329551176</v>
      </c>
      <c r="I434" s="5">
        <f t="shared" si="26"/>
        <v>0.12600306565685329</v>
      </c>
    </row>
    <row r="435" spans="1:9" x14ac:dyDescent="0.25">
      <c r="A435" s="3" t="s">
        <v>146</v>
      </c>
      <c r="B435" s="5">
        <f t="shared" si="19"/>
        <v>0.32543833467205663</v>
      </c>
      <c r="C435" s="5">
        <f t="shared" si="20"/>
        <v>3.3422356516415383E-2</v>
      </c>
      <c r="D435" s="5">
        <f t="shared" si="21"/>
        <v>3.2157703118269709E-2</v>
      </c>
      <c r="E435" s="5">
        <f t="shared" si="22"/>
        <v>0.35762285386381037</v>
      </c>
      <c r="F435" s="5">
        <f t="shared" si="23"/>
        <v>4.9394482597026182E-2</v>
      </c>
      <c r="G435" s="5">
        <f t="shared" si="24"/>
        <v>5.5677645153671511E-2</v>
      </c>
      <c r="H435" s="5">
        <f t="shared" si="25"/>
        <v>1.2172621046591959E-2</v>
      </c>
      <c r="I435" s="5">
        <f t="shared" si="26"/>
        <v>3.1698575825559953E-2</v>
      </c>
    </row>
    <row r="436" spans="1:9" x14ac:dyDescent="0.25">
      <c r="A436" s="3" t="s">
        <v>147</v>
      </c>
      <c r="B436" s="5">
        <f t="shared" si="19"/>
        <v>0.18065787755801027</v>
      </c>
      <c r="C436" s="5">
        <f t="shared" si="20"/>
        <v>7.6446774385400165E-2</v>
      </c>
      <c r="D436" s="5">
        <f t="shared" si="21"/>
        <v>2.580902832444875E-2</v>
      </c>
      <c r="E436" s="5">
        <f t="shared" si="22"/>
        <v>0.33635276970160671</v>
      </c>
      <c r="F436" s="5">
        <f t="shared" si="23"/>
        <v>5.7145298101658241E-2</v>
      </c>
      <c r="G436" s="5">
        <f t="shared" si="24"/>
        <v>9.6329771666804967E-2</v>
      </c>
      <c r="H436" s="5">
        <f t="shared" si="25"/>
        <v>8.7032237327431764E-3</v>
      </c>
      <c r="I436" s="5">
        <f t="shared" si="26"/>
        <v>6.644191779192582E-2</v>
      </c>
    </row>
    <row r="437" spans="1:9" x14ac:dyDescent="0.25">
      <c r="A437" s="3" t="s">
        <v>148</v>
      </c>
      <c r="B437" s="5">
        <f t="shared" si="19"/>
        <v>0.26739951740655876</v>
      </c>
      <c r="C437" s="5">
        <f t="shared" si="20"/>
        <v>5.2551028519008523E-2</v>
      </c>
      <c r="D437" s="5">
        <f t="shared" si="21"/>
        <v>1.94541543378563E-2</v>
      </c>
      <c r="E437" s="5">
        <f t="shared" si="22"/>
        <v>0.23199163733741399</v>
      </c>
      <c r="F437" s="5">
        <f t="shared" si="23"/>
        <v>6.5520208113773556E-2</v>
      </c>
      <c r="G437" s="5">
        <f t="shared" si="24"/>
        <v>5.2783686383546365E-2</v>
      </c>
      <c r="H437" s="5">
        <f t="shared" si="25"/>
        <v>6.8518402594817387E-3</v>
      </c>
      <c r="I437" s="5">
        <f t="shared" si="26"/>
        <v>4.1459617706758378E-2</v>
      </c>
    </row>
    <row r="438" spans="1:9" x14ac:dyDescent="0.25">
      <c r="A438" s="3" t="s">
        <v>149</v>
      </c>
      <c r="B438" s="5">
        <f t="shared" si="19"/>
        <v>0.30749756627430069</v>
      </c>
      <c r="C438" s="5">
        <f t="shared" si="20"/>
        <v>4.7969863689627724E-2</v>
      </c>
      <c r="D438" s="5">
        <f t="shared" si="21"/>
        <v>2.2248139425127815E-2</v>
      </c>
      <c r="E438" s="5">
        <f t="shared" si="22"/>
        <v>0.25448589900535584</v>
      </c>
      <c r="F438" s="5">
        <f t="shared" si="23"/>
        <v>5.4187636477738776E-2</v>
      </c>
      <c r="G438" s="5">
        <f t="shared" si="24"/>
        <v>4.8034557540479993E-2</v>
      </c>
      <c r="H438" s="5">
        <f t="shared" si="25"/>
        <v>8.8280466270886752E-3</v>
      </c>
      <c r="I438" s="5">
        <f t="shared" si="26"/>
        <v>3.9047816280566736E-2</v>
      </c>
    </row>
    <row r="439" spans="1:9" x14ac:dyDescent="0.25">
      <c r="A439" s="3" t="s">
        <v>150</v>
      </c>
      <c r="B439" s="5">
        <f t="shared" si="19"/>
        <v>0.29107034222372935</v>
      </c>
      <c r="C439" s="5">
        <f t="shared" si="20"/>
        <v>5.8568537291041431E-2</v>
      </c>
      <c r="D439" s="5">
        <f t="shared" si="21"/>
        <v>4.9917580980591077E-2</v>
      </c>
      <c r="E439" s="5">
        <f t="shared" si="22"/>
        <v>0.13007885998469784</v>
      </c>
      <c r="F439" s="5">
        <f t="shared" si="23"/>
        <v>8.1680044356401749E-2</v>
      </c>
      <c r="G439" s="5">
        <f t="shared" si="24"/>
        <v>4.6531496115473622E-2</v>
      </c>
      <c r="H439" s="5">
        <f t="shared" si="25"/>
        <v>4.3483566937155297E-3</v>
      </c>
      <c r="I439" s="5">
        <f t="shared" si="26"/>
        <v>1.4273466263558158E-2</v>
      </c>
    </row>
    <row r="440" spans="1:9" x14ac:dyDescent="0.25">
      <c r="A440" s="3" t="s">
        <v>151</v>
      </c>
      <c r="B440" s="5">
        <f t="shared" si="19"/>
        <v>0.28970580369777887</v>
      </c>
      <c r="C440" s="5">
        <f t="shared" si="20"/>
        <v>3.9930534966597292E-2</v>
      </c>
      <c r="D440" s="5">
        <f t="shared" si="21"/>
        <v>2.5838053653727846E-2</v>
      </c>
      <c r="E440" s="5">
        <f t="shared" si="22"/>
        <v>0.29595491201224189</v>
      </c>
      <c r="F440" s="5">
        <f t="shared" si="23"/>
        <v>7.7142293130545533E-2</v>
      </c>
      <c r="G440" s="5">
        <f t="shared" si="24"/>
        <v>5.2277868169700488E-2</v>
      </c>
      <c r="H440" s="5">
        <f t="shared" si="25"/>
        <v>4.6305547944403454E-3</v>
      </c>
      <c r="I440" s="5">
        <f t="shared" si="26"/>
        <v>4.4378667786714163E-2</v>
      </c>
    </row>
    <row r="441" spans="1:9" x14ac:dyDescent="0.25">
      <c r="A441" s="3" t="s">
        <v>152</v>
      </c>
      <c r="B441" s="5">
        <f t="shared" si="19"/>
        <v>0.35473300328616808</v>
      </c>
      <c r="C441" s="5">
        <f t="shared" si="20"/>
        <v>7.8854565459335599E-2</v>
      </c>
      <c r="D441" s="5">
        <f t="shared" si="21"/>
        <v>5.0909689356799792E-2</v>
      </c>
      <c r="E441" s="5">
        <f t="shared" si="22"/>
        <v>0.20597786534047438</v>
      </c>
      <c r="F441" s="5">
        <f t="shared" si="23"/>
        <v>3.9933542441412874E-2</v>
      </c>
      <c r="G441" s="5">
        <f t="shared" si="24"/>
        <v>7.2419664094221389E-2</v>
      </c>
      <c r="H441" s="5">
        <f t="shared" si="25"/>
        <v>5.4122786618423669E-3</v>
      </c>
      <c r="I441" s="5">
        <f t="shared" si="26"/>
        <v>3.3242353614912457E-2</v>
      </c>
    </row>
    <row r="442" spans="1:9" x14ac:dyDescent="0.25">
      <c r="A442" s="3" t="s">
        <v>153</v>
      </c>
      <c r="B442" s="5">
        <f t="shared" si="19"/>
        <v>0.37710072420797713</v>
      </c>
      <c r="C442" s="5">
        <f t="shared" si="20"/>
        <v>3.7769812998417661E-2</v>
      </c>
      <c r="D442" s="5">
        <f t="shared" si="21"/>
        <v>1.8844413012227335E-2</v>
      </c>
      <c r="E442" s="5">
        <f t="shared" si="22"/>
        <v>0.15150196633511862</v>
      </c>
      <c r="F442" s="5">
        <f t="shared" si="23"/>
        <v>2.6554358344786259E-2</v>
      </c>
      <c r="G442" s="5">
        <f t="shared" si="24"/>
        <v>4.5327500842812521E-2</v>
      </c>
      <c r="H442" s="5">
        <f t="shared" si="25"/>
        <v>3.4828643692696808E-4</v>
      </c>
      <c r="I442" s="5">
        <f t="shared" si="26"/>
        <v>2.368503776863104E-2</v>
      </c>
    </row>
    <row r="443" spans="1:9" x14ac:dyDescent="0.25">
      <c r="A443" s="3" t="s">
        <v>154</v>
      </c>
      <c r="B443" s="5">
        <f t="shared" si="19"/>
        <v>0.38474595836109621</v>
      </c>
      <c r="C443" s="5">
        <f t="shared" si="20"/>
        <v>5.9685872984293543E-2</v>
      </c>
      <c r="D443" s="5">
        <f t="shared" si="21"/>
        <v>3.4325667864324505E-2</v>
      </c>
      <c r="E443" s="5">
        <f t="shared" si="22"/>
        <v>0.15823494261667947</v>
      </c>
      <c r="F443" s="5">
        <f t="shared" si="23"/>
        <v>4.8221368786962066E-2</v>
      </c>
      <c r="G443" s="5">
        <f t="shared" si="24"/>
        <v>5.8418426720696692E-2</v>
      </c>
      <c r="H443" s="5">
        <f t="shared" si="25"/>
        <v>1.7814791395885294E-4</v>
      </c>
      <c r="I443" s="5">
        <f t="shared" si="26"/>
        <v>3.1930806487677467E-2</v>
      </c>
    </row>
    <row r="444" spans="1:9" x14ac:dyDescent="0.25">
      <c r="A444" s="3" t="s">
        <v>155</v>
      </c>
      <c r="B444" s="5">
        <f t="shared" si="19"/>
        <v>0.40259369425324709</v>
      </c>
      <c r="C444" s="5">
        <f t="shared" si="20"/>
        <v>5.2946251386149661E-2</v>
      </c>
      <c r="D444" s="5">
        <f t="shared" si="21"/>
        <v>4.6275077811100664E-2</v>
      </c>
      <c r="E444" s="5">
        <f t="shared" si="22"/>
        <v>0.11890824024483553</v>
      </c>
      <c r="F444" s="5">
        <f t="shared" si="23"/>
        <v>5.082990129282363E-2</v>
      </c>
      <c r="G444" s="5">
        <f t="shared" si="24"/>
        <v>6.3917404112226489E-2</v>
      </c>
      <c r="H444" s="5">
        <f t="shared" si="25"/>
        <v>5.187456938443343E-3</v>
      </c>
      <c r="I444" s="5">
        <f t="shared" si="26"/>
        <v>1.7566753533251864E-2</v>
      </c>
    </row>
    <row r="445" spans="1:9" x14ac:dyDescent="0.25">
      <c r="A445" s="3" t="s">
        <v>156</v>
      </c>
      <c r="B445" s="5">
        <f t="shared" si="19"/>
        <v>8.4598287612174514E-2</v>
      </c>
      <c r="C445" s="5">
        <f t="shared" si="20"/>
        <v>9.0171189278393293E-2</v>
      </c>
      <c r="D445" s="5">
        <f t="shared" si="21"/>
        <v>5.8195412625234753E-3</v>
      </c>
      <c r="E445" s="5">
        <f t="shared" si="22"/>
        <v>0.20980342004590666</v>
      </c>
      <c r="F445" s="5">
        <f t="shared" si="23"/>
        <v>4.1795313681582347E-2</v>
      </c>
      <c r="G445" s="5">
        <f t="shared" si="24"/>
        <v>7.2877183038956184E-2</v>
      </c>
      <c r="H445" s="5">
        <f t="shared" si="25"/>
        <v>3.0861934871957001E-3</v>
      </c>
      <c r="I445" s="5">
        <f t="shared" si="26"/>
        <v>2.5251819825351116E-2</v>
      </c>
    </row>
    <row r="446" spans="1:9" x14ac:dyDescent="0.25">
      <c r="A446" s="3" t="s">
        <v>157</v>
      </c>
      <c r="B446" s="5">
        <f t="shared" si="19"/>
        <v>0.17466012990833082</v>
      </c>
      <c r="C446" s="5">
        <f t="shared" si="20"/>
        <v>3.1003595465446485E-2</v>
      </c>
      <c r="D446" s="5">
        <f t="shared" si="21"/>
        <v>7.2369007333838156E-3</v>
      </c>
      <c r="E446" s="5">
        <f t="shared" si="22"/>
        <v>0.26978811782708501</v>
      </c>
      <c r="F446" s="5">
        <f t="shared" si="23"/>
        <v>4.7626487006440413E-2</v>
      </c>
      <c r="G446" s="5">
        <f t="shared" si="24"/>
        <v>5.4211066535517806E-2</v>
      </c>
      <c r="H446" s="5">
        <f t="shared" si="25"/>
        <v>1.6230301870001521E-2</v>
      </c>
      <c r="I446" s="5">
        <f t="shared" si="26"/>
        <v>7.1398623274520401E-2</v>
      </c>
    </row>
    <row r="447" spans="1:9" x14ac:dyDescent="0.25">
      <c r="A447" s="3" t="s">
        <v>158</v>
      </c>
      <c r="B447" s="5">
        <f t="shared" si="19"/>
        <v>0.33643512508870838</v>
      </c>
      <c r="C447" s="5">
        <f t="shared" si="20"/>
        <v>1.9996801371732056E-2</v>
      </c>
      <c r="D447" s="5">
        <f t="shared" si="21"/>
        <v>1.2012854002295674E-2</v>
      </c>
      <c r="E447" s="5">
        <f t="shared" si="22"/>
        <v>0.26825789594491206</v>
      </c>
      <c r="F447" s="5">
        <f t="shared" si="23"/>
        <v>6.5781353867657807E-2</v>
      </c>
      <c r="G447" s="5">
        <f t="shared" si="24"/>
        <v>3.4279788393316309E-2</v>
      </c>
      <c r="H447" s="5">
        <f t="shared" si="25"/>
        <v>2.9198019929509021E-3</v>
      </c>
      <c r="I447" s="5">
        <f t="shared" si="26"/>
        <v>5.0998973814579775E-2</v>
      </c>
    </row>
    <row r="448" spans="1:9" x14ac:dyDescent="0.25">
      <c r="A448" s="3" t="s">
        <v>159</v>
      </c>
      <c r="B448" s="5">
        <f t="shared" si="19"/>
        <v>0.18021332426074821</v>
      </c>
      <c r="C448" s="5">
        <f t="shared" si="20"/>
        <v>2.0236572961749608E-2</v>
      </c>
      <c r="D448" s="5">
        <f t="shared" si="21"/>
        <v>6.840562740898698E-3</v>
      </c>
      <c r="E448" s="5">
        <f t="shared" si="22"/>
        <v>0.3313030374904361</v>
      </c>
      <c r="F448" s="5">
        <f t="shared" si="23"/>
        <v>6.4240647506121323E-2</v>
      </c>
      <c r="G448" s="5">
        <f t="shared" si="24"/>
        <v>3.9655831155929355E-2</v>
      </c>
      <c r="H448" s="5">
        <f t="shared" si="25"/>
        <v>5.6873339890633591E-3</v>
      </c>
      <c r="I448" s="5">
        <f t="shared" si="26"/>
        <v>4.9108278302283856E-2</v>
      </c>
    </row>
    <row r="449" spans="1:9" x14ac:dyDescent="0.25">
      <c r="A449" s="3" t="s">
        <v>160</v>
      </c>
      <c r="B449" s="5">
        <f t="shared" si="19"/>
        <v>0.40199985368634394</v>
      </c>
      <c r="C449" s="5">
        <f t="shared" si="20"/>
        <v>1.3319726474773032E-2</v>
      </c>
      <c r="D449" s="5">
        <f t="shared" si="21"/>
        <v>7.6880053144420821E-3</v>
      </c>
      <c r="E449" s="5">
        <f t="shared" si="22"/>
        <v>0.23030839326702374</v>
      </c>
      <c r="F449" s="5">
        <f t="shared" si="23"/>
        <v>5.3507418988142146E-2</v>
      </c>
      <c r="G449" s="5">
        <f t="shared" si="24"/>
        <v>3.0752554491245365E-2</v>
      </c>
      <c r="H449" s="5">
        <f t="shared" si="25"/>
        <v>7.0595661643306279E-3</v>
      </c>
      <c r="I449" s="5">
        <f t="shared" si="26"/>
        <v>5.5167578015918713E-2</v>
      </c>
    </row>
    <row r="450" spans="1:9" x14ac:dyDescent="0.25">
      <c r="A450" s="3" t="s">
        <v>161</v>
      </c>
      <c r="B450" s="5">
        <f t="shared" si="19"/>
        <v>0.22983521913208388</v>
      </c>
      <c r="C450" s="5">
        <f t="shared" si="20"/>
        <v>1.8434541472620986E-2</v>
      </c>
      <c r="D450" s="5">
        <f t="shared" si="21"/>
        <v>7.2586900394484583E-3</v>
      </c>
      <c r="E450" s="5">
        <f t="shared" si="22"/>
        <v>0.31799010711553183</v>
      </c>
      <c r="F450" s="5">
        <f t="shared" si="23"/>
        <v>5.6118623690521507E-2</v>
      </c>
      <c r="G450" s="5">
        <f t="shared" si="24"/>
        <v>3.3357949362123759E-2</v>
      </c>
      <c r="H450" s="5">
        <f t="shared" si="25"/>
        <v>3.3949720729265468E-3</v>
      </c>
      <c r="I450" s="5">
        <f t="shared" si="26"/>
        <v>4.8664420535876052E-2</v>
      </c>
    </row>
    <row r="451" spans="1:9" x14ac:dyDescent="0.25">
      <c r="A451" s="3" t="s">
        <v>162</v>
      </c>
      <c r="B451" s="5">
        <f t="shared" si="19"/>
        <v>0.38672664339978535</v>
      </c>
      <c r="C451" s="5">
        <f t="shared" si="20"/>
        <v>0.16871505867678446</v>
      </c>
      <c r="D451" s="5">
        <f t="shared" si="21"/>
        <v>0.18959039854722168</v>
      </c>
      <c r="E451" s="5">
        <f t="shared" si="22"/>
        <v>0.63780648048967103</v>
      </c>
      <c r="F451" s="5">
        <f t="shared" si="23"/>
        <v>0.25173118521731075</v>
      </c>
      <c r="G451" s="5">
        <f t="shared" si="24"/>
        <v>0.26340548511302569</v>
      </c>
      <c r="H451" s="5">
        <f t="shared" si="25"/>
        <v>0.56885275359773302</v>
      </c>
      <c r="I451" s="5">
        <f t="shared" si="26"/>
        <v>0.17363694152825768</v>
      </c>
    </row>
    <row r="452" spans="1:9" x14ac:dyDescent="0.25">
      <c r="A452" s="3" t="s">
        <v>163</v>
      </c>
      <c r="B452" s="5">
        <f t="shared" si="19"/>
        <v>0.22185080333267346</v>
      </c>
      <c r="C452" s="5">
        <f t="shared" si="20"/>
        <v>5.8700912106657017E-2</v>
      </c>
      <c r="D452" s="5">
        <f t="shared" si="21"/>
        <v>3.1227063345936206E-2</v>
      </c>
      <c r="E452" s="5">
        <f t="shared" si="22"/>
        <v>0.38639102524866109</v>
      </c>
      <c r="F452" s="5">
        <f t="shared" si="23"/>
        <v>9.322624591317466E-2</v>
      </c>
      <c r="G452" s="5">
        <f t="shared" si="24"/>
        <v>9.6659165819470441E-2</v>
      </c>
      <c r="H452" s="5">
        <f t="shared" si="25"/>
        <v>2.505865282607932E-2</v>
      </c>
      <c r="I452" s="5">
        <f t="shared" si="26"/>
        <v>2.7450535488291253E-2</v>
      </c>
    </row>
    <row r="453" spans="1:9" x14ac:dyDescent="0.25">
      <c r="A453" s="3" t="s">
        <v>164</v>
      </c>
      <c r="B453" s="5">
        <f t="shared" si="19"/>
        <v>5.6871767865942204E-2</v>
      </c>
      <c r="C453" s="5">
        <f t="shared" si="20"/>
        <v>4.3108309104500302E-2</v>
      </c>
      <c r="D453" s="5">
        <f t="shared" si="21"/>
        <v>5.444453726742059E-3</v>
      </c>
      <c r="E453" s="5">
        <f t="shared" si="22"/>
        <v>0.38424871461361904</v>
      </c>
      <c r="F453" s="5">
        <f t="shared" si="23"/>
        <v>6.8818103162973113E-2</v>
      </c>
      <c r="G453" s="5">
        <f t="shared" si="24"/>
        <v>7.1802835408260449E-2</v>
      </c>
      <c r="H453" s="5">
        <f t="shared" si="25"/>
        <v>1.3333965761525041E-2</v>
      </c>
      <c r="I453" s="5">
        <f t="shared" si="26"/>
        <v>5.9780830090602782E-2</v>
      </c>
    </row>
    <row r="454" spans="1:9" x14ac:dyDescent="0.25">
      <c r="A454" s="3" t="s">
        <v>165</v>
      </c>
      <c r="B454" s="5">
        <f t="shared" si="19"/>
        <v>7.2607596525508536E-2</v>
      </c>
      <c r="C454" s="5">
        <f t="shared" si="20"/>
        <v>9.252376979643688E-2</v>
      </c>
      <c r="D454" s="5">
        <f t="shared" si="21"/>
        <v>1.2788877862861958E-2</v>
      </c>
      <c r="E454" s="5">
        <f t="shared" si="22"/>
        <v>0.32610028309104827</v>
      </c>
      <c r="F454" s="5">
        <f t="shared" si="23"/>
        <v>0.13050595279566587</v>
      </c>
      <c r="G454" s="5">
        <f t="shared" si="24"/>
        <v>0.11652406146773246</v>
      </c>
      <c r="H454" s="5">
        <f t="shared" si="25"/>
        <v>1.4566386927553542E-2</v>
      </c>
      <c r="I454" s="5">
        <f t="shared" si="26"/>
        <v>5.5632981390732861E-2</v>
      </c>
    </row>
    <row r="455" spans="1:9" x14ac:dyDescent="0.25">
      <c r="A455" s="3" t="s">
        <v>166</v>
      </c>
      <c r="B455" s="5">
        <f t="shared" si="19"/>
        <v>0.1162659421469901</v>
      </c>
      <c r="C455" s="5">
        <f t="shared" si="20"/>
        <v>5.7315482175095932E-2</v>
      </c>
      <c r="D455" s="5">
        <f t="shared" si="21"/>
        <v>9.7809426972004405E-3</v>
      </c>
      <c r="E455" s="5">
        <f t="shared" si="22"/>
        <v>0.35333823259372621</v>
      </c>
      <c r="F455" s="5">
        <f t="shared" si="23"/>
        <v>5.1638275362524792E-2</v>
      </c>
      <c r="G455" s="5">
        <f t="shared" si="24"/>
        <v>8.0408836870688116E-2</v>
      </c>
      <c r="H455" s="5">
        <f t="shared" si="25"/>
        <v>1.0209295090221426E-2</v>
      </c>
      <c r="I455" s="5">
        <f t="shared" si="26"/>
        <v>5.2498779113997182E-2</v>
      </c>
    </row>
    <row r="456" spans="1:9" x14ac:dyDescent="0.25">
      <c r="A456" s="3" t="s">
        <v>167</v>
      </c>
      <c r="B456" s="5">
        <f t="shared" si="19"/>
        <v>0.26651047238189934</v>
      </c>
      <c r="C456" s="5">
        <f t="shared" si="20"/>
        <v>8.5981879927705812E-2</v>
      </c>
      <c r="D456" s="5">
        <f t="shared" si="21"/>
        <v>7.1247821564138267E-2</v>
      </c>
      <c r="E456" s="5">
        <f t="shared" si="22"/>
        <v>0.28616149196633522</v>
      </c>
      <c r="F456" s="5">
        <f t="shared" si="23"/>
        <v>3.6640093816018904E-2</v>
      </c>
      <c r="G456" s="5">
        <f t="shared" si="24"/>
        <v>0.10463490014066962</v>
      </c>
      <c r="H456" s="5">
        <f t="shared" si="25"/>
        <v>1.1344996077329306E-2</v>
      </c>
      <c r="I456" s="5">
        <f t="shared" si="26"/>
        <v>9.3756237477944614E-3</v>
      </c>
    </row>
    <row r="457" spans="1:9" x14ac:dyDescent="0.25">
      <c r="A457" s="3" t="s">
        <v>168</v>
      </c>
      <c r="B457" s="5">
        <f t="shared" si="19"/>
        <v>9.3580465451414449E-2</v>
      </c>
      <c r="C457" s="5">
        <f t="shared" si="20"/>
        <v>5.2578575881799337E-2</v>
      </c>
      <c r="D457" s="5">
        <f t="shared" si="21"/>
        <v>8.6328101775155815E-3</v>
      </c>
      <c r="E457" s="5">
        <f t="shared" si="22"/>
        <v>0.33665881407804138</v>
      </c>
      <c r="F457" s="5">
        <f t="shared" si="23"/>
        <v>4.9458510886959142E-2</v>
      </c>
      <c r="G457" s="5">
        <f t="shared" si="24"/>
        <v>6.9606237033086757E-2</v>
      </c>
      <c r="H457" s="5">
        <f t="shared" si="25"/>
        <v>1.1599559841219657E-2</v>
      </c>
      <c r="I457" s="5">
        <f t="shared" si="26"/>
        <v>2.5313539332647721E-2</v>
      </c>
    </row>
    <row r="458" spans="1:9" x14ac:dyDescent="0.25">
      <c r="A458" s="3" t="s">
        <v>169</v>
      </c>
      <c r="B458" s="5">
        <f t="shared" si="19"/>
        <v>0.23320234549532212</v>
      </c>
      <c r="C458" s="5">
        <f t="shared" si="20"/>
        <v>2.719783451726002E-2</v>
      </c>
      <c r="D458" s="5">
        <f t="shared" si="21"/>
        <v>6.1464229392307812E-3</v>
      </c>
      <c r="E458" s="5">
        <f t="shared" si="22"/>
        <v>0.36389676358071926</v>
      </c>
      <c r="F458" s="5">
        <f t="shared" si="23"/>
        <v>5.8246361653312914E-2</v>
      </c>
      <c r="G458" s="5">
        <f t="shared" si="24"/>
        <v>5.9461879590552304E-2</v>
      </c>
      <c r="H458" s="5">
        <f t="shared" si="25"/>
        <v>4.3441412864017983E-3</v>
      </c>
      <c r="I458" s="5">
        <f t="shared" si="26"/>
        <v>3.6897418695716999E-2</v>
      </c>
    </row>
    <row r="459" spans="1:9" x14ac:dyDescent="0.25">
      <c r="A459" s="3" t="s">
        <v>170</v>
      </c>
      <c r="B459" s="5">
        <f t="shared" si="19"/>
        <v>0.18231397962617718</v>
      </c>
      <c r="C459" s="5">
        <f t="shared" si="20"/>
        <v>2.0709667897536563E-2</v>
      </c>
      <c r="D459" s="5">
        <f t="shared" si="21"/>
        <v>1.0044272420438011E-2</v>
      </c>
      <c r="E459" s="5">
        <f t="shared" si="22"/>
        <v>0.36374374139250198</v>
      </c>
      <c r="F459" s="5">
        <f t="shared" si="23"/>
        <v>6.9074052859540339E-2</v>
      </c>
      <c r="G459" s="5">
        <f t="shared" si="24"/>
        <v>5.8619895545432378E-2</v>
      </c>
      <c r="H459" s="5">
        <f t="shared" si="25"/>
        <v>4.8447209049074366E-3</v>
      </c>
      <c r="I459" s="5">
        <f t="shared" si="26"/>
        <v>2.771561636576457E-2</v>
      </c>
    </row>
    <row r="460" spans="1:9" x14ac:dyDescent="0.25">
      <c r="A460" s="3" t="s">
        <v>171</v>
      </c>
      <c r="B460" s="5">
        <f t="shared" si="19"/>
        <v>0.16583056790211392</v>
      </c>
      <c r="C460" s="5">
        <f t="shared" si="20"/>
        <v>1.7673374691182003E-2</v>
      </c>
      <c r="D460" s="5">
        <f t="shared" si="21"/>
        <v>3.4528686893502791E-3</v>
      </c>
      <c r="E460" s="5">
        <f t="shared" si="22"/>
        <v>0.36022423106350426</v>
      </c>
      <c r="F460" s="5">
        <f t="shared" si="23"/>
        <v>5.2884283340485956E-2</v>
      </c>
      <c r="G460" s="5">
        <f t="shared" si="24"/>
        <v>4.4106080417874685E-2</v>
      </c>
      <c r="H460" s="5">
        <f t="shared" si="25"/>
        <v>3.87459174951113E-3</v>
      </c>
      <c r="I460" s="5">
        <f t="shared" si="26"/>
        <v>5.194096361624409E-2</v>
      </c>
    </row>
    <row r="461" spans="1:9" x14ac:dyDescent="0.25">
      <c r="A461" s="3" t="s">
        <v>172</v>
      </c>
      <c r="B461" s="5">
        <f t="shared" si="19"/>
        <v>0.11444721385004072</v>
      </c>
      <c r="C461" s="5">
        <f t="shared" si="20"/>
        <v>3.4917301717830307E-2</v>
      </c>
      <c r="D461" s="5">
        <f t="shared" si="21"/>
        <v>1.4246123829531211E-2</v>
      </c>
      <c r="E461" s="5">
        <f t="shared" si="22"/>
        <v>0.38470778117827092</v>
      </c>
      <c r="F461" s="5">
        <f t="shared" si="23"/>
        <v>4.9717298318249836E-2</v>
      </c>
      <c r="G461" s="5">
        <f t="shared" si="24"/>
        <v>5.7659994445297277E-2</v>
      </c>
      <c r="H461" s="5">
        <f t="shared" si="25"/>
        <v>1.136918888537605E-3</v>
      </c>
      <c r="I461" s="5">
        <f t="shared" si="26"/>
        <v>2.5129535582435532E-2</v>
      </c>
    </row>
    <row r="462" spans="1:9" x14ac:dyDescent="0.25">
      <c r="A462" s="3" t="s">
        <v>173</v>
      </c>
      <c r="B462" s="5">
        <f t="shared" si="19"/>
        <v>0.10363183427221766</v>
      </c>
      <c r="C462" s="5">
        <f t="shared" si="20"/>
        <v>2.8563789970078562E-2</v>
      </c>
      <c r="D462" s="5">
        <f t="shared" si="21"/>
        <v>8.5251781065743791E-3</v>
      </c>
      <c r="E462" s="5">
        <f t="shared" si="22"/>
        <v>0.35900005355776593</v>
      </c>
      <c r="F462" s="5">
        <f t="shared" si="23"/>
        <v>4.8620120779697018E-2</v>
      </c>
      <c r="G462" s="5">
        <f t="shared" si="24"/>
        <v>6.3288653617672955E-2</v>
      </c>
      <c r="H462" s="5">
        <f t="shared" si="25"/>
        <v>7.1514396786922867E-4</v>
      </c>
      <c r="I462" s="5">
        <f t="shared" si="26"/>
        <v>1.369608042474204E-2</v>
      </c>
    </row>
    <row r="463" spans="1:9" x14ac:dyDescent="0.25">
      <c r="A463" s="3" t="s">
        <v>174</v>
      </c>
      <c r="B463" s="5">
        <f t="shared" si="19"/>
        <v>0.21588632195824189</v>
      </c>
      <c r="C463" s="5">
        <f t="shared" si="20"/>
        <v>0.17745583592926045</v>
      </c>
      <c r="D463" s="5">
        <f t="shared" si="21"/>
        <v>5.0453613656675431E-2</v>
      </c>
      <c r="E463" s="5">
        <f t="shared" si="22"/>
        <v>0.49274144605967873</v>
      </c>
      <c r="F463" s="5">
        <f t="shared" si="23"/>
        <v>0.2118440875262354</v>
      </c>
      <c r="G463" s="5">
        <f t="shared" si="24"/>
        <v>0.24480563247072581</v>
      </c>
      <c r="H463" s="5">
        <f t="shared" si="25"/>
        <v>0.20105366459409141</v>
      </c>
      <c r="I463" s="5">
        <f t="shared" si="26"/>
        <v>0.11887329259805333</v>
      </c>
    </row>
    <row r="464" spans="1:9" x14ac:dyDescent="0.25">
      <c r="A464" s="3" t="s">
        <v>175</v>
      </c>
      <c r="B464" s="5">
        <f t="shared" si="19"/>
        <v>0.1349416365202665</v>
      </c>
      <c r="C464" s="5">
        <f t="shared" si="20"/>
        <v>7.5628126181887925E-2</v>
      </c>
      <c r="D464" s="5">
        <f t="shared" si="21"/>
        <v>1.8619734720934963E-2</v>
      </c>
      <c r="E464" s="5">
        <f t="shared" si="22"/>
        <v>0.3482885003825556</v>
      </c>
      <c r="F464" s="5">
        <f t="shared" si="23"/>
        <v>4.8987912117352428E-2</v>
      </c>
      <c r="G464" s="5">
        <f t="shared" si="24"/>
        <v>9.1452275931853441E-2</v>
      </c>
      <c r="H464" s="5">
        <f t="shared" si="25"/>
        <v>4.5155138815704737E-2</v>
      </c>
      <c r="I464" s="5">
        <f t="shared" si="26"/>
        <v>4.4008624241489748E-2</v>
      </c>
    </row>
    <row r="465" spans="1:9" x14ac:dyDescent="0.25">
      <c r="A465" s="3" t="s">
        <v>176</v>
      </c>
      <c r="B465" s="5">
        <f t="shared" si="19"/>
        <v>0.22539551454816378</v>
      </c>
      <c r="C465" s="5">
        <f t="shared" si="20"/>
        <v>7.0826517848805823E-2</v>
      </c>
      <c r="D465" s="5">
        <f t="shared" si="21"/>
        <v>4.3196275625812873E-2</v>
      </c>
      <c r="E465" s="5">
        <f t="shared" si="22"/>
        <v>0.36175445294567715</v>
      </c>
      <c r="F465" s="5">
        <f t="shared" si="23"/>
        <v>7.916666609266533E-2</v>
      </c>
      <c r="G465" s="5">
        <f t="shared" si="24"/>
        <v>7.3605191910026957E-2</v>
      </c>
      <c r="H465" s="5">
        <f t="shared" si="25"/>
        <v>4.2875306026861515E-2</v>
      </c>
      <c r="I465" s="5">
        <f t="shared" si="26"/>
        <v>2.8762508057723266E-2</v>
      </c>
    </row>
    <row r="466" spans="1:9" x14ac:dyDescent="0.25">
      <c r="A466" s="3" t="s">
        <v>177</v>
      </c>
      <c r="B466" s="5">
        <f t="shared" si="19"/>
        <v>0.20219379538041629</v>
      </c>
      <c r="C466" s="5">
        <f t="shared" si="20"/>
        <v>3.507947403900314E-2</v>
      </c>
      <c r="D466" s="5">
        <f t="shared" si="21"/>
        <v>1.3199992563923797E-2</v>
      </c>
      <c r="E466" s="5">
        <f t="shared" si="22"/>
        <v>0.4003160443764347</v>
      </c>
      <c r="F466" s="5">
        <f t="shared" si="23"/>
        <v>3.91970268648194E-2</v>
      </c>
      <c r="G466" s="5">
        <f t="shared" si="24"/>
        <v>4.8250339154201571E-2</v>
      </c>
      <c r="H466" s="5">
        <f t="shared" si="25"/>
        <v>7.9104975468671318E-2</v>
      </c>
      <c r="I466" s="5">
        <f t="shared" si="26"/>
        <v>5.991891647226491E-2</v>
      </c>
    </row>
    <row r="467" spans="1:9" x14ac:dyDescent="0.25">
      <c r="A467" s="3" t="s">
        <v>178</v>
      </c>
      <c r="B467" s="5">
        <f t="shared" si="19"/>
        <v>0.14842392176456565</v>
      </c>
      <c r="C467" s="5">
        <f t="shared" si="20"/>
        <v>1.0920560348378655E-2</v>
      </c>
      <c r="D467" s="5">
        <f t="shared" si="21"/>
        <v>4.7102656131925245E-3</v>
      </c>
      <c r="E467" s="5">
        <f t="shared" si="22"/>
        <v>0.43046141545524108</v>
      </c>
      <c r="F467" s="5">
        <f t="shared" si="23"/>
        <v>5.7004126295787994E-2</v>
      </c>
      <c r="G467" s="5">
        <f t="shared" si="24"/>
        <v>2.6878463673659758E-2</v>
      </c>
      <c r="H467" s="5">
        <f t="shared" si="25"/>
        <v>7.4949240641210288E-3</v>
      </c>
      <c r="I467" s="5">
        <f t="shared" si="26"/>
        <v>4.541729374455928E-2</v>
      </c>
    </row>
    <row r="468" spans="1:9" x14ac:dyDescent="0.25">
      <c r="A468" s="3" t="s">
        <v>179</v>
      </c>
      <c r="B468" s="5">
        <f t="shared" si="19"/>
        <v>0.14595334618978401</v>
      </c>
      <c r="C468" s="5">
        <f t="shared" si="20"/>
        <v>6.0589747500115879E-2</v>
      </c>
      <c r="D468" s="5">
        <f t="shared" si="21"/>
        <v>1.1205507094840294E-2</v>
      </c>
      <c r="E468" s="5">
        <f t="shared" si="22"/>
        <v>0.33727090283091049</v>
      </c>
      <c r="F468" s="5">
        <f t="shared" si="23"/>
        <v>2.4077924068459728E-2</v>
      </c>
      <c r="G468" s="5">
        <f t="shared" si="24"/>
        <v>7.4353473306738666E-2</v>
      </c>
      <c r="H468" s="5">
        <f t="shared" si="25"/>
        <v>2.4887343356635169E-2</v>
      </c>
      <c r="I468" s="5">
        <f t="shared" si="26"/>
        <v>5.5763440201576947E-2</v>
      </c>
    </row>
    <row r="469" spans="1:9" x14ac:dyDescent="0.25">
      <c r="A469" s="3" t="s">
        <v>180</v>
      </c>
      <c r="B469" s="5">
        <f t="shared" si="19"/>
        <v>0.13318850938850441</v>
      </c>
      <c r="C469" s="5">
        <f t="shared" si="20"/>
        <v>5.1572337106605692E-2</v>
      </c>
      <c r="D469" s="5">
        <f t="shared" si="21"/>
        <v>8.8052487535289388E-3</v>
      </c>
      <c r="E469" s="5">
        <f t="shared" si="22"/>
        <v>0.39052262433052803</v>
      </c>
      <c r="F469" s="5">
        <f t="shared" si="23"/>
        <v>3.0533628377603646E-2</v>
      </c>
      <c r="G469" s="5">
        <f t="shared" si="24"/>
        <v>6.189178385990133E-2</v>
      </c>
      <c r="H469" s="5">
        <f t="shared" si="25"/>
        <v>4.6308286905305564E-2</v>
      </c>
      <c r="I469" s="5">
        <f t="shared" si="26"/>
        <v>5.0184495117108742E-2</v>
      </c>
    </row>
    <row r="470" spans="1:9" x14ac:dyDescent="0.25">
      <c r="A470" s="3" t="s">
        <v>181</v>
      </c>
      <c r="B470" s="5">
        <f t="shared" si="19"/>
        <v>6.6333482400043858E-2</v>
      </c>
      <c r="C470" s="5">
        <f t="shared" si="20"/>
        <v>2.620984282823758E-2</v>
      </c>
      <c r="D470" s="5">
        <f t="shared" si="21"/>
        <v>5.5575655277213054E-3</v>
      </c>
      <c r="E470" s="5">
        <f t="shared" si="22"/>
        <v>0.80475368783473611</v>
      </c>
      <c r="F470" s="5">
        <f t="shared" si="23"/>
        <v>0.10696357447030787</v>
      </c>
      <c r="G470" s="5">
        <f t="shared" si="24"/>
        <v>4.021701555864849E-2</v>
      </c>
      <c r="H470" s="5">
        <f t="shared" si="25"/>
        <v>1.0446763035561643E-2</v>
      </c>
      <c r="I470" s="5">
        <f t="shared" si="26"/>
        <v>1.3045913581506733E-2</v>
      </c>
    </row>
    <row r="471" spans="1:9" x14ac:dyDescent="0.25">
      <c r="A471" s="3" t="s">
        <v>182</v>
      </c>
      <c r="B471" s="5">
        <f t="shared" si="19"/>
        <v>0.15280115213782194</v>
      </c>
      <c r="C471" s="5">
        <f t="shared" si="20"/>
        <v>2.6854890206557406E-2</v>
      </c>
      <c r="D471" s="5">
        <f t="shared" si="21"/>
        <v>9.4598525431766958E-3</v>
      </c>
      <c r="E471" s="5">
        <f t="shared" si="22"/>
        <v>0.4124047972456007</v>
      </c>
      <c r="F471" s="5">
        <f t="shared" si="23"/>
        <v>5.0310405747185843E-2</v>
      </c>
      <c r="G471" s="5">
        <f t="shared" si="24"/>
        <v>4.3978608061930637E-2</v>
      </c>
      <c r="H471" s="5">
        <f t="shared" si="25"/>
        <v>8.5309775061181946E-3</v>
      </c>
      <c r="I471" s="5">
        <f t="shared" si="26"/>
        <v>3.1784120095889809E-2</v>
      </c>
    </row>
    <row r="472" spans="1:9" x14ac:dyDescent="0.25">
      <c r="A472" s="3" t="s">
        <v>183</v>
      </c>
      <c r="B472" s="5">
        <f t="shared" si="19"/>
        <v>9.8588218741596595E-2</v>
      </c>
      <c r="C472" s="5">
        <f t="shared" si="20"/>
        <v>4.499364087553262E-2</v>
      </c>
      <c r="D472" s="5">
        <f t="shared" si="21"/>
        <v>1.5757413876710372E-2</v>
      </c>
      <c r="E472" s="5">
        <f t="shared" si="22"/>
        <v>0.36068329762815615</v>
      </c>
      <c r="F472" s="5">
        <f t="shared" si="23"/>
        <v>3.3725326071211335E-2</v>
      </c>
      <c r="G472" s="5">
        <f t="shared" si="24"/>
        <v>6.7107755990182066E-2</v>
      </c>
      <c r="H472" s="5">
        <f t="shared" si="25"/>
        <v>3.9410124120326462E-2</v>
      </c>
      <c r="I472" s="5">
        <f t="shared" si="26"/>
        <v>4.5275560715494101E-2</v>
      </c>
    </row>
    <row r="473" spans="1:9" x14ac:dyDescent="0.25">
      <c r="A473" s="3" t="s">
        <v>184</v>
      </c>
      <c r="B473" s="5">
        <f t="shared" si="19"/>
        <v>0.10539211900759669</v>
      </c>
      <c r="C473" s="5">
        <f t="shared" si="20"/>
        <v>2.0275100098440076E-2</v>
      </c>
      <c r="D473" s="5">
        <f t="shared" si="21"/>
        <v>5.0980091529121705E-3</v>
      </c>
      <c r="E473" s="5">
        <f t="shared" si="22"/>
        <v>0.44484550114766647</v>
      </c>
      <c r="F473" s="5">
        <f t="shared" si="23"/>
        <v>5.5921758525715737E-2</v>
      </c>
      <c r="G473" s="5">
        <f t="shared" si="24"/>
        <v>3.0913890035834037E-2</v>
      </c>
      <c r="H473" s="5">
        <f t="shared" si="25"/>
        <v>1.4375991030549993E-2</v>
      </c>
      <c r="I473" s="5">
        <f t="shared" si="26"/>
        <v>4.0183017617135941E-2</v>
      </c>
    </row>
    <row r="474" spans="1:9" x14ac:dyDescent="0.25">
      <c r="A474" s="3" t="s">
        <v>185</v>
      </c>
      <c r="B474" s="5">
        <f t="shared" si="19"/>
        <v>7.0828410674630873E-2</v>
      </c>
      <c r="C474" s="5">
        <f t="shared" si="20"/>
        <v>2.2146903796450585E-2</v>
      </c>
      <c r="D474" s="5">
        <f t="shared" si="21"/>
        <v>3.7862963277567911E-3</v>
      </c>
      <c r="E474" s="5">
        <f t="shared" si="22"/>
        <v>0.50498322111706195</v>
      </c>
      <c r="F474" s="5">
        <f t="shared" si="23"/>
        <v>6.5158822476363704E-2</v>
      </c>
      <c r="G474" s="5">
        <f t="shared" si="24"/>
        <v>3.6287950255507961E-2</v>
      </c>
      <c r="H474" s="5">
        <f t="shared" si="25"/>
        <v>1.76156486458004E-2</v>
      </c>
      <c r="I474" s="5">
        <f t="shared" si="26"/>
        <v>4.0535952308294383E-2</v>
      </c>
    </row>
    <row r="475" spans="1:9" x14ac:dyDescent="0.25">
      <c r="A475" s="3" t="s">
        <v>186</v>
      </c>
      <c r="B475" s="5">
        <f t="shared" si="19"/>
        <v>0.20850869361904575</v>
      </c>
      <c r="C475" s="5">
        <f t="shared" si="20"/>
        <v>2.8842274578777714E-2</v>
      </c>
      <c r="D475" s="5">
        <f t="shared" si="21"/>
        <v>1.3411059345425372E-2</v>
      </c>
      <c r="E475" s="5">
        <f t="shared" si="22"/>
        <v>0.33329232593726094</v>
      </c>
      <c r="F475" s="5">
        <f t="shared" si="23"/>
        <v>7.5408170005895073E-2</v>
      </c>
      <c r="G475" s="5">
        <f t="shared" si="24"/>
        <v>4.0374556107866062E-2</v>
      </c>
      <c r="H475" s="5">
        <f t="shared" si="25"/>
        <v>1.7393754288591468E-2</v>
      </c>
      <c r="I475" s="5">
        <f t="shared" si="26"/>
        <v>2.8310688444485477E-2</v>
      </c>
    </row>
    <row r="476" spans="1:9" x14ac:dyDescent="0.25">
      <c r="A476" s="3" t="s">
        <v>187</v>
      </c>
      <c r="B476" s="5">
        <f t="shared" si="19"/>
        <v>0.4259148468504852</v>
      </c>
      <c r="C476" s="5">
        <f t="shared" si="20"/>
        <v>0.35250702650564547</v>
      </c>
      <c r="D476" s="5">
        <f t="shared" si="21"/>
        <v>0.19459481447432603</v>
      </c>
      <c r="E476" s="5">
        <f t="shared" si="22"/>
        <v>0.784248714613619</v>
      </c>
      <c r="F476" s="5">
        <f t="shared" si="23"/>
        <v>0.2317025237973222</v>
      </c>
      <c r="G476" s="5">
        <f t="shared" si="24"/>
        <v>0.4790268666086071</v>
      </c>
      <c r="H476" s="5">
        <f t="shared" si="25"/>
        <v>0.75669868046041611</v>
      </c>
      <c r="I476" s="5">
        <f t="shared" si="26"/>
        <v>0.29330003506798474</v>
      </c>
    </row>
    <row r="477" spans="1:9" x14ac:dyDescent="0.25">
      <c r="A477" s="3" t="s">
        <v>188</v>
      </c>
      <c r="B477" s="5">
        <f t="shared" si="19"/>
        <v>6.8139662287777278E-2</v>
      </c>
      <c r="C477" s="5">
        <f t="shared" si="20"/>
        <v>4.2996196749351089E-2</v>
      </c>
      <c r="D477" s="5">
        <f t="shared" si="21"/>
        <v>9.4278329524237672E-3</v>
      </c>
      <c r="E477" s="5">
        <f t="shared" si="22"/>
        <v>0.52671237184391739</v>
      </c>
      <c r="F477" s="5">
        <f t="shared" si="23"/>
        <v>6.1673183233400868E-2</v>
      </c>
      <c r="G477" s="5">
        <f t="shared" si="24"/>
        <v>8.3771280693554245E-2</v>
      </c>
      <c r="H477" s="5">
        <f t="shared" si="25"/>
        <v>1.1459351764030866E-3</v>
      </c>
      <c r="I477" s="5">
        <f t="shared" si="26"/>
        <v>2.6765968604553849E-2</v>
      </c>
    </row>
    <row r="478" spans="1:9" x14ac:dyDescent="0.25">
      <c r="A478" s="3" t="s">
        <v>189</v>
      </c>
      <c r="B478" s="5">
        <f t="shared" si="19"/>
        <v>0.51279375139183991</v>
      </c>
      <c r="C478" s="5">
        <f t="shared" si="20"/>
        <v>1.0000100000000001</v>
      </c>
      <c r="D478" s="5">
        <f t="shared" si="21"/>
        <v>0.90382681967670853</v>
      </c>
      <c r="E478" s="5">
        <f t="shared" si="22"/>
        <v>0.65739332058148436</v>
      </c>
      <c r="F478" s="5">
        <f t="shared" si="23"/>
        <v>0.2174726117122423</v>
      </c>
      <c r="G478" s="5">
        <f t="shared" si="24"/>
        <v>1.0000100000000001</v>
      </c>
      <c r="H478" s="5">
        <f t="shared" si="25"/>
        <v>0.23748602487090317</v>
      </c>
      <c r="I478" s="5">
        <f t="shared" si="26"/>
        <v>0.38080437837698544</v>
      </c>
    </row>
    <row r="479" spans="1:9" x14ac:dyDescent="0.25">
      <c r="A479" s="3" t="s">
        <v>190</v>
      </c>
      <c r="B479" s="5">
        <f t="shared" si="19"/>
        <v>0.23957147463172579</v>
      </c>
      <c r="C479" s="5">
        <f t="shared" si="20"/>
        <v>0.30315449050565063</v>
      </c>
      <c r="D479" s="5">
        <f t="shared" si="21"/>
        <v>0.43965702411882629</v>
      </c>
      <c r="E479" s="5">
        <f t="shared" si="22"/>
        <v>0.50176975516449884</v>
      </c>
      <c r="F479" s="5">
        <f t="shared" si="23"/>
        <v>0.18166656712763857</v>
      </c>
      <c r="G479" s="5">
        <f t="shared" si="24"/>
        <v>0.3997158721090931</v>
      </c>
      <c r="H479" s="5">
        <f t="shared" si="25"/>
        <v>7.093469643212609E-2</v>
      </c>
      <c r="I479" s="5">
        <f t="shared" si="26"/>
        <v>4.6875314542483414E-2</v>
      </c>
    </row>
    <row r="480" spans="1:9" x14ac:dyDescent="0.25">
      <c r="A480" s="3" t="s">
        <v>191</v>
      </c>
      <c r="B480" s="5">
        <f t="shared" si="19"/>
        <v>1.0000100000000001</v>
      </c>
      <c r="C480" s="5">
        <f t="shared" si="20"/>
        <v>4.917818426849583E-2</v>
      </c>
      <c r="D480" s="5">
        <f t="shared" si="21"/>
        <v>0.22005230892842081</v>
      </c>
      <c r="E480" s="5">
        <f t="shared" si="22"/>
        <v>0.44071390206579963</v>
      </c>
      <c r="F480" s="5">
        <f t="shared" si="23"/>
        <v>6.8462582548877896E-2</v>
      </c>
      <c r="G480" s="5">
        <f t="shared" si="24"/>
        <v>0.13411874655433884</v>
      </c>
      <c r="H480" s="5">
        <f t="shared" si="25"/>
        <v>6.1587570403156865E-3</v>
      </c>
      <c r="I480" s="5">
        <f t="shared" si="26"/>
        <v>3.3291765687223772E-2</v>
      </c>
    </row>
    <row r="481" spans="1:9" x14ac:dyDescent="0.25">
      <c r="A481" s="3" t="s">
        <v>192</v>
      </c>
      <c r="B481" s="5">
        <f t="shared" si="19"/>
        <v>0.38335549703006205</v>
      </c>
      <c r="C481" s="5">
        <f t="shared" si="20"/>
        <v>0.40490474892554573</v>
      </c>
      <c r="D481" s="5">
        <f t="shared" si="21"/>
        <v>9.6320572472473401E-2</v>
      </c>
      <c r="E481" s="5">
        <f t="shared" si="22"/>
        <v>0.39312400153022198</v>
      </c>
      <c r="F481" s="5">
        <f t="shared" si="23"/>
        <v>0.12148180937170409</v>
      </c>
      <c r="G481" s="5">
        <f t="shared" si="24"/>
        <v>0.39176711939930192</v>
      </c>
      <c r="H481" s="5">
        <f t="shared" si="25"/>
        <v>3.9190103277479189E-2</v>
      </c>
      <c r="I481" s="5">
        <f t="shared" si="26"/>
        <v>0.10672169101178602</v>
      </c>
    </row>
    <row r="482" spans="1:9" x14ac:dyDescent="0.25">
      <c r="A482" s="3" t="s">
        <v>193</v>
      </c>
      <c r="B482" s="5">
        <f t="shared" si="19"/>
        <v>0.15979814762127978</v>
      </c>
      <c r="C482" s="5">
        <f t="shared" si="20"/>
        <v>9.5850723436002622E-2</v>
      </c>
      <c r="D482" s="5">
        <f t="shared" si="21"/>
        <v>3.4362653553729597E-2</v>
      </c>
      <c r="E482" s="5">
        <f t="shared" si="22"/>
        <v>0.41699546289211942</v>
      </c>
      <c r="F482" s="5">
        <f t="shared" si="23"/>
        <v>8.0755173898447732E-2</v>
      </c>
      <c r="G482" s="5">
        <f t="shared" si="24"/>
        <v>0.14172318997172462</v>
      </c>
      <c r="H482" s="5">
        <f t="shared" si="25"/>
        <v>1.0613505813749253E-2</v>
      </c>
      <c r="I482" s="5">
        <f t="shared" si="26"/>
        <v>3.6717304702734731E-2</v>
      </c>
    </row>
    <row r="483" spans="1:9" x14ac:dyDescent="0.25">
      <c r="A483" s="3" t="s">
        <v>194</v>
      </c>
      <c r="B483" s="5">
        <f t="shared" ref="B483:B546" si="27">(B195-$B$286)/$B$287+0.00001</f>
        <v>0.23008115601163801</v>
      </c>
      <c r="C483" s="5">
        <f t="shared" ref="C483:C546" si="28">(C195-$C$286)/$C$287+0.00001</f>
        <v>3.5418146883287288E-2</v>
      </c>
      <c r="D483" s="5">
        <f t="shared" ref="D483:D546" si="29">(D195-$D$286)/$D$287+0.00001</f>
        <v>1.502141466327217E-2</v>
      </c>
      <c r="E483" s="5">
        <f t="shared" ref="E483:E546" si="30">(E195-$E$286)/$E$287+0.00001</f>
        <v>0.43673532517215002</v>
      </c>
      <c r="F483" s="5">
        <f t="shared" ref="F483:F546" si="31">(F195-$F$286)/$F$287+0.00001</f>
        <v>6.193118282624694E-2</v>
      </c>
      <c r="G483" s="5">
        <f t="shared" ref="G483:G546" si="32">(G195-$G$286)/$G$287+0.00001</f>
        <v>7.2376513289336475E-2</v>
      </c>
      <c r="H483" s="5">
        <f t="shared" ref="H483:H546" si="33">(H195-$H$286)/$H$287+0.00001</f>
        <v>2.0118500954321378E-3</v>
      </c>
      <c r="I483" s="5">
        <f t="shared" ref="I483:I546" si="34">(I195-$I$286)/$I$287+0.00001</f>
        <v>4.29957983140212E-2</v>
      </c>
    </row>
    <row r="484" spans="1:9" x14ac:dyDescent="0.25">
      <c r="A484" s="3" t="s">
        <v>195</v>
      </c>
      <c r="B484" s="5">
        <f t="shared" si="27"/>
        <v>0.25533080513049305</v>
      </c>
      <c r="C484" s="5">
        <f t="shared" si="28"/>
        <v>4.0657488141566743E-2</v>
      </c>
      <c r="D484" s="5">
        <f t="shared" si="29"/>
        <v>1.174817547950345E-2</v>
      </c>
      <c r="E484" s="5">
        <f t="shared" si="30"/>
        <v>0.49350655700076518</v>
      </c>
      <c r="F484" s="5">
        <f t="shared" si="31"/>
        <v>1.7017860632926186E-2</v>
      </c>
      <c r="G484" s="5">
        <f t="shared" si="32"/>
        <v>7.841598080587231E-2</v>
      </c>
      <c r="H484" s="5">
        <f t="shared" si="33"/>
        <v>1.7428379058793224E-4</v>
      </c>
      <c r="I484" s="5">
        <f t="shared" si="34"/>
        <v>3.3132984581549341E-2</v>
      </c>
    </row>
    <row r="485" spans="1:9" x14ac:dyDescent="0.25">
      <c r="A485" s="3" t="s">
        <v>196</v>
      </c>
      <c r="B485" s="5">
        <f t="shared" si="27"/>
        <v>0.1058038662852664</v>
      </c>
      <c r="C485" s="5">
        <f t="shared" si="28"/>
        <v>5.6438804576840793E-2</v>
      </c>
      <c r="D485" s="5">
        <f t="shared" si="29"/>
        <v>1.1345834487755507E-2</v>
      </c>
      <c r="E485" s="5">
        <f t="shared" si="30"/>
        <v>0.46917602907421585</v>
      </c>
      <c r="F485" s="5">
        <f t="shared" si="31"/>
        <v>7.590045870042722E-2</v>
      </c>
      <c r="G485" s="5">
        <f t="shared" si="32"/>
        <v>6.4700112902703166E-2</v>
      </c>
      <c r="H485" s="5">
        <f t="shared" si="33"/>
        <v>3.3615578389011844E-2</v>
      </c>
      <c r="I485" s="5">
        <f t="shared" si="34"/>
        <v>3.5099378416186884E-2</v>
      </c>
    </row>
    <row r="486" spans="1:9" x14ac:dyDescent="0.25">
      <c r="A486" s="3" t="s">
        <v>197</v>
      </c>
      <c r="B486" s="5">
        <f t="shared" si="27"/>
        <v>0.1153488749114075</v>
      </c>
      <c r="C486" s="5">
        <f t="shared" si="28"/>
        <v>0.12682160667940282</v>
      </c>
      <c r="D486" s="5">
        <f t="shared" si="29"/>
        <v>3.9182671959310612E-2</v>
      </c>
      <c r="E486" s="5">
        <f t="shared" si="30"/>
        <v>0.3885333358837032</v>
      </c>
      <c r="F486" s="5">
        <f t="shared" si="31"/>
        <v>8.3191541399006516E-2</v>
      </c>
      <c r="G486" s="5">
        <f t="shared" si="32"/>
        <v>0.14652243245119057</v>
      </c>
      <c r="H486" s="5">
        <f t="shared" si="33"/>
        <v>2.2676713504525707E-2</v>
      </c>
      <c r="I486" s="5">
        <f t="shared" si="34"/>
        <v>5.2657165166202946E-2</v>
      </c>
    </row>
    <row r="487" spans="1:9" x14ac:dyDescent="0.25">
      <c r="A487" s="3" t="s">
        <v>198</v>
      </c>
      <c r="B487" s="5">
        <f t="shared" si="27"/>
        <v>0.1242638478959102</v>
      </c>
      <c r="C487" s="5">
        <f t="shared" si="28"/>
        <v>1.8473755536296481E-2</v>
      </c>
      <c r="D487" s="5">
        <f t="shared" si="29"/>
        <v>5.8251466607413416E-3</v>
      </c>
      <c r="E487" s="5">
        <f t="shared" si="30"/>
        <v>0.44040785768936502</v>
      </c>
      <c r="F487" s="5">
        <f t="shared" si="31"/>
        <v>6.729678543026528E-2</v>
      </c>
      <c r="G487" s="5">
        <f t="shared" si="32"/>
        <v>4.9615638146496069E-2</v>
      </c>
      <c r="H487" s="5">
        <f t="shared" si="33"/>
        <v>5.8416647346049809E-3</v>
      </c>
      <c r="I487" s="5">
        <f t="shared" si="34"/>
        <v>3.2158266119442655E-2</v>
      </c>
    </row>
    <row r="488" spans="1:9" x14ac:dyDescent="0.25">
      <c r="A488" s="3" t="s">
        <v>199</v>
      </c>
      <c r="B488" s="5">
        <f t="shared" si="27"/>
        <v>0.25627475891362578</v>
      </c>
      <c r="C488" s="5">
        <f t="shared" si="28"/>
        <v>2.2807907310828837E-2</v>
      </c>
      <c r="D488" s="5">
        <f t="shared" si="29"/>
        <v>3.034364883865719E-2</v>
      </c>
      <c r="E488" s="5">
        <f t="shared" si="30"/>
        <v>0.42587074980872242</v>
      </c>
      <c r="F488" s="5">
        <f t="shared" si="31"/>
        <v>2.3395560726000679E-2</v>
      </c>
      <c r="G488" s="5">
        <f t="shared" si="32"/>
        <v>8.5107994308494764E-2</v>
      </c>
      <c r="H488" s="5">
        <f t="shared" si="33"/>
        <v>1.2809453050901044E-3</v>
      </c>
      <c r="I488" s="5">
        <f t="shared" si="34"/>
        <v>1.3477494301657601E-2</v>
      </c>
    </row>
    <row r="489" spans="1:9" x14ac:dyDescent="0.25">
      <c r="A489" s="3" t="s">
        <v>200</v>
      </c>
      <c r="B489" s="5">
        <f t="shared" si="27"/>
        <v>8.842720078357641E-2</v>
      </c>
      <c r="C489" s="5">
        <f t="shared" si="28"/>
        <v>2.2192473911505521E-2</v>
      </c>
      <c r="D489" s="5">
        <f t="shared" si="29"/>
        <v>3.6799568736113094E-3</v>
      </c>
      <c r="E489" s="5">
        <f t="shared" si="30"/>
        <v>0.39893884468247903</v>
      </c>
      <c r="F489" s="5">
        <f t="shared" si="31"/>
        <v>9.6399947294661212E-2</v>
      </c>
      <c r="G489" s="5">
        <f t="shared" si="32"/>
        <v>3.5583815972960571E-2</v>
      </c>
      <c r="H489" s="5">
        <f t="shared" si="33"/>
        <v>2.4733480989683962E-2</v>
      </c>
      <c r="I489" s="5">
        <f t="shared" si="34"/>
        <v>2.5037123459496595E-2</v>
      </c>
    </row>
    <row r="490" spans="1:9" x14ac:dyDescent="0.25">
      <c r="A490" s="3" t="s">
        <v>201</v>
      </c>
      <c r="B490" s="5">
        <f t="shared" si="27"/>
        <v>0.13845973876932999</v>
      </c>
      <c r="C490" s="5">
        <f t="shared" si="28"/>
        <v>4.7959927559601254E-2</v>
      </c>
      <c r="D490" s="5">
        <f t="shared" si="29"/>
        <v>1.3066412802734385E-2</v>
      </c>
      <c r="E490" s="5">
        <f t="shared" si="30"/>
        <v>0.39572537872991587</v>
      </c>
      <c r="F490" s="5">
        <f t="shared" si="31"/>
        <v>5.1019301481906927E-2</v>
      </c>
      <c r="G490" s="5">
        <f t="shared" si="32"/>
        <v>0.11070669278422976</v>
      </c>
      <c r="H490" s="5">
        <f t="shared" si="33"/>
        <v>3.2345524057095349E-3</v>
      </c>
      <c r="I490" s="5">
        <f t="shared" si="34"/>
        <v>1.6034006852293579E-2</v>
      </c>
    </row>
    <row r="491" spans="1:9" x14ac:dyDescent="0.25">
      <c r="A491" s="3" t="s">
        <v>202</v>
      </c>
      <c r="B491" s="5">
        <f t="shared" si="27"/>
        <v>8.3725176331453877E-2</v>
      </c>
      <c r="C491" s="5">
        <f t="shared" si="28"/>
        <v>5.8121947031222608E-2</v>
      </c>
      <c r="D491" s="5">
        <f t="shared" si="29"/>
        <v>6.2426738697054993E-3</v>
      </c>
      <c r="E491" s="5">
        <f t="shared" si="30"/>
        <v>0.34538107880642699</v>
      </c>
      <c r="F491" s="5">
        <f t="shared" si="31"/>
        <v>5.6869056572690736E-2</v>
      </c>
      <c r="G491" s="5">
        <f t="shared" si="32"/>
        <v>7.4291721160201371E-2</v>
      </c>
      <c r="H491" s="5">
        <f t="shared" si="33"/>
        <v>7.6889041111930781E-4</v>
      </c>
      <c r="I491" s="5">
        <f t="shared" si="34"/>
        <v>3.6663911707008418E-2</v>
      </c>
    </row>
    <row r="492" spans="1:9" x14ac:dyDescent="0.25">
      <c r="A492" s="3" t="s">
        <v>203</v>
      </c>
      <c r="B492" s="5">
        <f t="shared" si="27"/>
        <v>0.2895847551203718</v>
      </c>
      <c r="C492" s="5">
        <f t="shared" si="28"/>
        <v>0.628391065688507</v>
      </c>
      <c r="D492" s="5">
        <f t="shared" si="29"/>
        <v>0.85483018795933652</v>
      </c>
      <c r="E492" s="5">
        <f t="shared" si="30"/>
        <v>0.59618444529456771</v>
      </c>
      <c r="F492" s="5">
        <f t="shared" si="31"/>
        <v>0.10842903739536178</v>
      </c>
      <c r="G492" s="5">
        <f t="shared" si="32"/>
        <v>0.52622808984895697</v>
      </c>
      <c r="H492" s="5">
        <f t="shared" si="33"/>
        <v>1.8121965902038618E-2</v>
      </c>
      <c r="I492" s="5">
        <f t="shared" si="34"/>
        <v>8.4228835553766798E-2</v>
      </c>
    </row>
    <row r="493" spans="1:9" x14ac:dyDescent="0.25">
      <c r="A493" s="3" t="s">
        <v>204</v>
      </c>
      <c r="B493" s="5">
        <f t="shared" si="27"/>
        <v>0.32504912815565573</v>
      </c>
      <c r="C493" s="5">
        <f t="shared" si="28"/>
        <v>0.32699121116566926</v>
      </c>
      <c r="D493" s="5">
        <f t="shared" si="29"/>
        <v>0.10652063328600138</v>
      </c>
      <c r="E493" s="5">
        <f t="shared" si="30"/>
        <v>0.45081336648814085</v>
      </c>
      <c r="F493" s="5">
        <f t="shared" si="31"/>
        <v>9.7376169975017829E-2</v>
      </c>
      <c r="G493" s="5">
        <f t="shared" si="32"/>
        <v>0.37400315878800572</v>
      </c>
      <c r="H493" s="5">
        <f t="shared" si="33"/>
        <v>1.1923560731138979E-2</v>
      </c>
      <c r="I493" s="5">
        <f t="shared" si="34"/>
        <v>4.0626632273716871E-2</v>
      </c>
    </row>
    <row r="494" spans="1:9" x14ac:dyDescent="0.25">
      <c r="A494" s="3" t="s">
        <v>205</v>
      </c>
      <c r="B494" s="5">
        <f t="shared" si="27"/>
        <v>0.32524543624788671</v>
      </c>
      <c r="C494" s="5">
        <f t="shared" si="28"/>
        <v>4.4690787279605765E-2</v>
      </c>
      <c r="D494" s="5">
        <f t="shared" si="29"/>
        <v>2.8852746425620267E-2</v>
      </c>
      <c r="E494" s="5">
        <f t="shared" si="30"/>
        <v>0.4240344835501148</v>
      </c>
      <c r="F494" s="5">
        <f t="shared" si="31"/>
        <v>3.8276320485435021E-2</v>
      </c>
      <c r="G494" s="5">
        <f t="shared" si="32"/>
        <v>7.7881547025993772E-2</v>
      </c>
      <c r="H494" s="5">
        <f t="shared" si="33"/>
        <v>1.0369200594840811E-3</v>
      </c>
      <c r="I494" s="5">
        <f t="shared" si="34"/>
        <v>1.3320202243672747E-2</v>
      </c>
    </row>
    <row r="495" spans="1:9" x14ac:dyDescent="0.25">
      <c r="A495" s="3" t="s">
        <v>206</v>
      </c>
      <c r="B495" s="5">
        <f t="shared" si="27"/>
        <v>0.49391398991508667</v>
      </c>
      <c r="C495" s="5">
        <f t="shared" si="28"/>
        <v>2.7685151355783314E-2</v>
      </c>
      <c r="D495" s="5">
        <f t="shared" si="29"/>
        <v>3.6062917938671148E-2</v>
      </c>
      <c r="E495" s="5">
        <f t="shared" si="30"/>
        <v>0.33512859219586844</v>
      </c>
      <c r="F495" s="5">
        <f t="shared" si="31"/>
        <v>4.3119260656017809E-2</v>
      </c>
      <c r="G495" s="5">
        <f t="shared" si="32"/>
        <v>5.5066368652216979E-2</v>
      </c>
      <c r="H495" s="5">
        <f t="shared" si="33"/>
        <v>4.8979989695671008E-3</v>
      </c>
      <c r="I495" s="5">
        <f t="shared" si="34"/>
        <v>2.5077905132954027E-2</v>
      </c>
    </row>
    <row r="496" spans="1:9" x14ac:dyDescent="0.25">
      <c r="A496" s="3" t="s">
        <v>207</v>
      </c>
      <c r="B496" s="5">
        <f t="shared" si="27"/>
        <v>0.14144939904459186</v>
      </c>
      <c r="C496" s="5">
        <f t="shared" si="28"/>
        <v>2.4731906633144549E-2</v>
      </c>
      <c r="D496" s="5">
        <f t="shared" si="29"/>
        <v>1.9286194437140923E-3</v>
      </c>
      <c r="E496" s="5">
        <f t="shared" si="30"/>
        <v>0.36634511859219598</v>
      </c>
      <c r="F496" s="5">
        <f t="shared" si="31"/>
        <v>9.3253073522885727E-2</v>
      </c>
      <c r="G496" s="5">
        <f t="shared" si="32"/>
        <v>3.8514281886749893E-2</v>
      </c>
      <c r="H496" s="5">
        <f t="shared" si="33"/>
        <v>7.5905446072060045E-4</v>
      </c>
      <c r="I496" s="5">
        <f t="shared" si="34"/>
        <v>1.7357435972316839E-2</v>
      </c>
    </row>
    <row r="497" spans="1:9" x14ac:dyDescent="0.25">
      <c r="A497" s="3" t="s">
        <v>208</v>
      </c>
      <c r="B497" s="5">
        <f t="shared" si="27"/>
        <v>0.12424969422259045</v>
      </c>
      <c r="C497" s="5">
        <f t="shared" si="28"/>
        <v>5.5733382387394205E-2</v>
      </c>
      <c r="D497" s="5">
        <f t="shared" si="29"/>
        <v>2.1108435842756769E-2</v>
      </c>
      <c r="E497" s="5">
        <f t="shared" si="30"/>
        <v>0.61898475133894415</v>
      </c>
      <c r="F497" s="5">
        <f t="shared" si="31"/>
        <v>0.36424623686293089</v>
      </c>
      <c r="G497" s="5">
        <f t="shared" si="32"/>
        <v>0.10772203659782592</v>
      </c>
      <c r="H497" s="5">
        <f t="shared" si="33"/>
        <v>0.17815908490532897</v>
      </c>
      <c r="I497" s="5">
        <f t="shared" si="34"/>
        <v>7.5704159085843839E-2</v>
      </c>
    </row>
    <row r="498" spans="1:9" x14ac:dyDescent="0.25">
      <c r="A498" s="3" t="s">
        <v>209</v>
      </c>
      <c r="B498" s="5">
        <f t="shared" si="27"/>
        <v>7.7010648781164426E-2</v>
      </c>
      <c r="C498" s="5">
        <f t="shared" si="28"/>
        <v>8.2809191139032873E-2</v>
      </c>
      <c r="D498" s="5">
        <f t="shared" si="29"/>
        <v>1.5646635063098914E-2</v>
      </c>
      <c r="E498" s="5">
        <f t="shared" si="30"/>
        <v>0.2763680719204285</v>
      </c>
      <c r="F498" s="5">
        <f t="shared" si="31"/>
        <v>0.11032404035848953</v>
      </c>
      <c r="G498" s="5">
        <f t="shared" si="32"/>
        <v>0.10835054867873418</v>
      </c>
      <c r="H498" s="5">
        <f t="shared" si="33"/>
        <v>9.3339117926019594E-2</v>
      </c>
      <c r="I498" s="5">
        <f t="shared" si="34"/>
        <v>4.3411424951783725E-2</v>
      </c>
    </row>
    <row r="499" spans="1:9" x14ac:dyDescent="0.25">
      <c r="A499" s="3" t="s">
        <v>210</v>
      </c>
      <c r="B499" s="5">
        <f t="shared" si="27"/>
        <v>7.1655141642447212E-2</v>
      </c>
      <c r="C499" s="5">
        <f t="shared" si="28"/>
        <v>4.4219931615991213E-2</v>
      </c>
      <c r="D499" s="5">
        <f t="shared" si="29"/>
        <v>4.6541422814183817E-3</v>
      </c>
      <c r="E499" s="5">
        <f t="shared" si="30"/>
        <v>0.41623035195103297</v>
      </c>
      <c r="F499" s="5">
        <f t="shared" si="31"/>
        <v>9.6813217424360498E-2</v>
      </c>
      <c r="G499" s="5">
        <f t="shared" si="32"/>
        <v>6.1984354909519812E-2</v>
      </c>
      <c r="H499" s="5">
        <f t="shared" si="33"/>
        <v>4.6794815166098763E-2</v>
      </c>
      <c r="I499" s="5">
        <f t="shared" si="34"/>
        <v>5.2095824575960244E-2</v>
      </c>
    </row>
    <row r="500" spans="1:9" x14ac:dyDescent="0.25">
      <c r="A500" s="3" t="s">
        <v>211</v>
      </c>
      <c r="B500" s="5">
        <f t="shared" si="27"/>
        <v>0.1003024663134149</v>
      </c>
      <c r="C500" s="5">
        <f t="shared" si="28"/>
        <v>3.4559198574297026E-2</v>
      </c>
      <c r="D500" s="5">
        <f t="shared" si="29"/>
        <v>5.0431371394997829E-3</v>
      </c>
      <c r="E500" s="5">
        <f t="shared" si="30"/>
        <v>0.26825789594491206</v>
      </c>
      <c r="F500" s="5">
        <f t="shared" si="31"/>
        <v>6.9736464057314457E-2</v>
      </c>
      <c r="G500" s="5">
        <f t="shared" si="32"/>
        <v>4.7490720354115966E-2</v>
      </c>
      <c r="H500" s="5">
        <f t="shared" si="33"/>
        <v>7.8755987634805211E-3</v>
      </c>
      <c r="I500" s="5">
        <f t="shared" si="34"/>
        <v>2.3848255628645849E-2</v>
      </c>
    </row>
    <row r="501" spans="1:9" x14ac:dyDescent="0.25">
      <c r="A501" s="3" t="s">
        <v>212</v>
      </c>
      <c r="B501" s="5">
        <f t="shared" si="27"/>
        <v>0.19530318582355016</v>
      </c>
      <c r="C501" s="5">
        <f t="shared" si="28"/>
        <v>5.1276071360373481E-2</v>
      </c>
      <c r="D501" s="5">
        <f t="shared" si="29"/>
        <v>3.7825231782761599E-2</v>
      </c>
      <c r="E501" s="5">
        <f t="shared" si="30"/>
        <v>0.3977146671767407</v>
      </c>
      <c r="F501" s="5">
        <f t="shared" si="31"/>
        <v>7.7576545224945281E-2</v>
      </c>
      <c r="G501" s="5">
        <f t="shared" si="32"/>
        <v>5.2672908518295362E-2</v>
      </c>
      <c r="H501" s="5">
        <f t="shared" si="33"/>
        <v>1.9079097551550919E-2</v>
      </c>
      <c r="I501" s="5">
        <f t="shared" si="34"/>
        <v>1.5461088156546197E-2</v>
      </c>
    </row>
    <row r="502" spans="1:9" x14ac:dyDescent="0.25">
      <c r="A502" s="3" t="s">
        <v>213</v>
      </c>
      <c r="B502" s="5">
        <f t="shared" si="27"/>
        <v>5.5881242892625228E-2</v>
      </c>
      <c r="C502" s="5">
        <f t="shared" si="28"/>
        <v>8.232910923872247E-2</v>
      </c>
      <c r="D502" s="5">
        <f t="shared" si="29"/>
        <v>1.0300150292249432E-2</v>
      </c>
      <c r="E502" s="5">
        <f t="shared" si="30"/>
        <v>0.39128773527161442</v>
      </c>
      <c r="F502" s="5">
        <f t="shared" si="31"/>
        <v>6.9962953495214086E-2</v>
      </c>
      <c r="G502" s="5">
        <f t="shared" si="32"/>
        <v>4.5789985136387754E-2</v>
      </c>
      <c r="H502" s="5">
        <f t="shared" si="33"/>
        <v>3.695137070994485E-2</v>
      </c>
      <c r="I502" s="5">
        <f t="shared" si="34"/>
        <v>1.2279418686114155E-2</v>
      </c>
    </row>
    <row r="503" spans="1:9" x14ac:dyDescent="0.25">
      <c r="A503" s="3" t="s">
        <v>214</v>
      </c>
      <c r="B503" s="5">
        <f t="shared" si="27"/>
        <v>0.13908984132696167</v>
      </c>
      <c r="C503" s="5">
        <f t="shared" si="28"/>
        <v>2.267036073054916E-2</v>
      </c>
      <c r="D503" s="5">
        <f t="shared" si="29"/>
        <v>1.2726245307680746E-2</v>
      </c>
      <c r="E503" s="5">
        <f t="shared" si="30"/>
        <v>0.35012476664116304</v>
      </c>
      <c r="F503" s="5">
        <f t="shared" si="31"/>
        <v>8.0303527722961399E-2</v>
      </c>
      <c r="G503" s="5">
        <f t="shared" si="32"/>
        <v>6.7557379174143647E-4</v>
      </c>
      <c r="H503" s="5">
        <f t="shared" si="33"/>
        <v>2.5582768468753292E-2</v>
      </c>
      <c r="I503" s="5">
        <f t="shared" si="34"/>
        <v>2.0745566463218183E-2</v>
      </c>
    </row>
    <row r="504" spans="1:9" x14ac:dyDescent="0.25">
      <c r="A504" s="3" t="s">
        <v>215</v>
      </c>
      <c r="B504" s="5">
        <f t="shared" si="27"/>
        <v>0.19297393963553031</v>
      </c>
      <c r="C504" s="5">
        <f t="shared" si="28"/>
        <v>1.4325773636648314E-2</v>
      </c>
      <c r="D504" s="5">
        <f t="shared" si="29"/>
        <v>1.1242223699876782E-2</v>
      </c>
      <c r="E504" s="5">
        <f t="shared" si="30"/>
        <v>0.37981107115531759</v>
      </c>
      <c r="F504" s="5">
        <f t="shared" si="31"/>
        <v>6.2700255733987909E-2</v>
      </c>
      <c r="G504" s="5">
        <f t="shared" si="32"/>
        <v>3.1180416840136286E-2</v>
      </c>
      <c r="H504" s="5">
        <f t="shared" si="33"/>
        <v>9.0892847858924358E-3</v>
      </c>
      <c r="I504" s="5">
        <f t="shared" si="34"/>
        <v>2.3897576534772088E-2</v>
      </c>
    </row>
    <row r="505" spans="1:9" x14ac:dyDescent="0.25">
      <c r="A505" s="3" t="s">
        <v>216</v>
      </c>
      <c r="B505" s="5">
        <f t="shared" si="27"/>
        <v>0.20536277165191991</v>
      </c>
      <c r="C505" s="5">
        <f t="shared" si="28"/>
        <v>1.9986438630637371E-2</v>
      </c>
      <c r="D505" s="5">
        <f t="shared" si="29"/>
        <v>9.3438429897660449E-3</v>
      </c>
      <c r="E505" s="5">
        <f t="shared" si="30"/>
        <v>0.38807426931905131</v>
      </c>
      <c r="F505" s="5">
        <f t="shared" si="31"/>
        <v>5.590210708021124E-2</v>
      </c>
      <c r="G505" s="5">
        <f t="shared" si="32"/>
        <v>3.5996839094365317E-2</v>
      </c>
      <c r="H505" s="5">
        <f t="shared" si="33"/>
        <v>3.1549326237397694E-2</v>
      </c>
      <c r="I505" s="5">
        <f t="shared" si="34"/>
        <v>3.5619542279503494E-2</v>
      </c>
    </row>
    <row r="506" spans="1:9" x14ac:dyDescent="0.25">
      <c r="A506" s="1" t="s">
        <v>217</v>
      </c>
      <c r="B506" s="5">
        <f t="shared" si="27"/>
        <v>4.245019363202613E-2</v>
      </c>
      <c r="C506" s="5">
        <f t="shared" si="28"/>
        <v>2.3938987049281751E-2</v>
      </c>
      <c r="D506" s="5">
        <f t="shared" si="29"/>
        <v>1.5784315463542866E-3</v>
      </c>
      <c r="E506" s="5">
        <f t="shared" si="30"/>
        <v>0.26779882938026017</v>
      </c>
      <c r="F506" s="5">
        <f t="shared" si="31"/>
        <v>9.3212939129110009E-2</v>
      </c>
      <c r="G506" s="5">
        <f t="shared" si="32"/>
        <v>2.0806340956234078E-2</v>
      </c>
      <c r="H506" s="5">
        <f t="shared" si="33"/>
        <v>1.630067575321132E-2</v>
      </c>
      <c r="I506" s="5">
        <f t="shared" si="34"/>
        <v>3.8142262564204547E-2</v>
      </c>
    </row>
    <row r="507" spans="1:9" x14ac:dyDescent="0.25">
      <c r="A507" s="1" t="s">
        <v>218</v>
      </c>
      <c r="B507" s="5">
        <f t="shared" si="27"/>
        <v>7.5694929657720289E-2</v>
      </c>
      <c r="C507" s="5">
        <f t="shared" si="28"/>
        <v>2.0716041166392824E-2</v>
      </c>
      <c r="D507" s="5">
        <f t="shared" si="29"/>
        <v>3.9744966335151692E-3</v>
      </c>
      <c r="E507" s="5">
        <f t="shared" si="30"/>
        <v>0.33329232593726094</v>
      </c>
      <c r="F507" s="5">
        <f t="shared" si="31"/>
        <v>5.8275160670913796E-2</v>
      </c>
      <c r="G507" s="5">
        <f t="shared" si="32"/>
        <v>2.5713944206695427E-2</v>
      </c>
      <c r="H507" s="5">
        <f t="shared" si="33"/>
        <v>1.5461646819123899E-3</v>
      </c>
      <c r="I507" s="5">
        <f t="shared" si="34"/>
        <v>1.4911082561981306E-2</v>
      </c>
    </row>
    <row r="508" spans="1:9" x14ac:dyDescent="0.25">
      <c r="A508" s="1" t="s">
        <v>219</v>
      </c>
      <c r="B508" s="5">
        <f t="shared" si="27"/>
        <v>4.5885194610555124E-2</v>
      </c>
      <c r="C508" s="5">
        <f t="shared" si="28"/>
        <v>1.8023659763109882E-2</v>
      </c>
      <c r="D508" s="5">
        <f t="shared" si="29"/>
        <v>6.9720958621839464E-4</v>
      </c>
      <c r="E508" s="5">
        <f t="shared" si="30"/>
        <v>0.35532752104055093</v>
      </c>
      <c r="F508" s="5">
        <f t="shared" si="31"/>
        <v>7.5129150560815885E-2</v>
      </c>
      <c r="G508" s="5">
        <f t="shared" si="32"/>
        <v>3.811084416634565E-2</v>
      </c>
      <c r="H508" s="5">
        <f t="shared" si="33"/>
        <v>3.8976593950890504E-3</v>
      </c>
      <c r="I508" s="5">
        <f t="shared" si="34"/>
        <v>3.3065764714419799E-2</v>
      </c>
    </row>
    <row r="509" spans="1:9" x14ac:dyDescent="0.25">
      <c r="A509" s="1" t="s">
        <v>220</v>
      </c>
      <c r="B509" s="5">
        <f t="shared" si="27"/>
        <v>7.4547297227772369E-2</v>
      </c>
      <c r="C509" s="5">
        <f t="shared" si="28"/>
        <v>2.854450584963196E-2</v>
      </c>
      <c r="D509" s="5">
        <f t="shared" si="29"/>
        <v>4.4155975711551373E-3</v>
      </c>
      <c r="E509" s="5">
        <f t="shared" si="30"/>
        <v>0.28539638102524867</v>
      </c>
      <c r="F509" s="5">
        <f t="shared" si="31"/>
        <v>5.2317559793599089E-2</v>
      </c>
      <c r="G509" s="5">
        <f t="shared" si="32"/>
        <v>2.2965182497008459E-2</v>
      </c>
      <c r="H509" s="5">
        <f t="shared" si="33"/>
        <v>1.7309914520907251E-2</v>
      </c>
      <c r="I509" s="5">
        <f t="shared" si="34"/>
        <v>2.3632191770015187E-2</v>
      </c>
    </row>
    <row r="510" spans="1:9" x14ac:dyDescent="0.25">
      <c r="A510" s="1" t="s">
        <v>221</v>
      </c>
      <c r="B510" s="5">
        <f t="shared" si="27"/>
        <v>5.3248499717457619E-2</v>
      </c>
      <c r="C510" s="5">
        <f t="shared" si="28"/>
        <v>3.0076825628888474E-2</v>
      </c>
      <c r="D510" s="5">
        <f t="shared" si="29"/>
        <v>1.3241458091846642E-3</v>
      </c>
      <c r="E510" s="5">
        <f t="shared" si="30"/>
        <v>0.3515019663351186</v>
      </c>
      <c r="F510" s="5">
        <f t="shared" si="31"/>
        <v>4.5762566921227189E-2</v>
      </c>
      <c r="G510" s="5">
        <f t="shared" si="32"/>
        <v>1.8228853673605293E-2</v>
      </c>
      <c r="H510" s="5">
        <f t="shared" si="33"/>
        <v>2.9263592932167069E-3</v>
      </c>
      <c r="I510" s="5">
        <f t="shared" si="34"/>
        <v>2.2297488431770832E-2</v>
      </c>
    </row>
    <row r="511" spans="1:9" x14ac:dyDescent="0.25">
      <c r="A511" s="1" t="s">
        <v>222</v>
      </c>
      <c r="B511" s="5">
        <f t="shared" si="27"/>
        <v>0.27265908445385134</v>
      </c>
      <c r="C511" s="5">
        <f t="shared" si="28"/>
        <v>8.7773118622808136E-2</v>
      </c>
      <c r="D511" s="5">
        <f t="shared" si="29"/>
        <v>0.10688147004353034</v>
      </c>
      <c r="E511" s="5">
        <f t="shared" si="30"/>
        <v>0.91538872991583786</v>
      </c>
      <c r="F511" s="5">
        <f t="shared" si="31"/>
        <v>0.52403708973529661</v>
      </c>
      <c r="G511" s="5">
        <f t="shared" si="32"/>
        <v>0.17353284972467053</v>
      </c>
      <c r="H511" s="5">
        <f t="shared" si="33"/>
        <v>8.3360149178581047E-3</v>
      </c>
      <c r="I511" s="5">
        <f t="shared" si="34"/>
        <v>2.0308303050864229E-2</v>
      </c>
    </row>
    <row r="512" spans="1:9" x14ac:dyDescent="0.25">
      <c r="A512" s="1" t="s">
        <v>223</v>
      </c>
      <c r="B512" s="5">
        <f t="shared" si="27"/>
        <v>0.11530559724330369</v>
      </c>
      <c r="C512" s="5">
        <f t="shared" si="28"/>
        <v>9.7115990736656999E-2</v>
      </c>
      <c r="D512" s="5">
        <f t="shared" si="29"/>
        <v>6.0131664166306595E-2</v>
      </c>
      <c r="E512" s="5">
        <f t="shared" si="30"/>
        <v>0.84913012241775065</v>
      </c>
      <c r="F512" s="5">
        <f t="shared" si="31"/>
        <v>0.14322305508227645</v>
      </c>
      <c r="G512" s="5">
        <f t="shared" si="32"/>
        <v>9.3520750639423125E-2</v>
      </c>
      <c r="H512" s="5">
        <f t="shared" si="33"/>
        <v>7.5969135021838148E-3</v>
      </c>
      <c r="I512" s="5">
        <f t="shared" si="34"/>
        <v>1.256437379193409E-2</v>
      </c>
    </row>
    <row r="513" spans="1:9" x14ac:dyDescent="0.25">
      <c r="A513" s="1" t="s">
        <v>224</v>
      </c>
      <c r="B513" s="5">
        <f t="shared" si="27"/>
        <v>0.15539291356579282</v>
      </c>
      <c r="C513" s="5">
        <f t="shared" si="28"/>
        <v>5.1721830070246493E-2</v>
      </c>
      <c r="D513" s="5">
        <f t="shared" si="29"/>
        <v>2.2423628656029884E-2</v>
      </c>
      <c r="E513" s="5">
        <f t="shared" si="30"/>
        <v>0.4068959984697782</v>
      </c>
      <c r="F513" s="5">
        <f t="shared" si="31"/>
        <v>0.20787773853207592</v>
      </c>
      <c r="G513" s="5">
        <f t="shared" si="32"/>
        <v>7.2132885079120357E-2</v>
      </c>
      <c r="H513" s="5">
        <f t="shared" si="33"/>
        <v>0.67389320979848011</v>
      </c>
      <c r="I513" s="5">
        <f t="shared" si="34"/>
        <v>0.53391391412291223</v>
      </c>
    </row>
    <row r="514" spans="1:9" x14ac:dyDescent="0.25">
      <c r="A514" s="1" t="s">
        <v>225</v>
      </c>
      <c r="B514" s="5">
        <f t="shared" si="27"/>
        <v>0.37175420666594089</v>
      </c>
      <c r="C514" s="5">
        <f t="shared" si="28"/>
        <v>0.11862429467602727</v>
      </c>
      <c r="D514" s="5">
        <f t="shared" si="29"/>
        <v>7.9900330757344498E-2</v>
      </c>
      <c r="E514" s="5">
        <f t="shared" si="30"/>
        <v>0.61837266258607504</v>
      </c>
      <c r="F514" s="5">
        <f t="shared" si="31"/>
        <v>0.34498788288589671</v>
      </c>
      <c r="G514" s="5">
        <f t="shared" si="32"/>
        <v>0.17927375689619088</v>
      </c>
      <c r="H514" s="5">
        <f t="shared" si="33"/>
        <v>0.21681401868830577</v>
      </c>
      <c r="I514" s="5">
        <f t="shared" si="34"/>
        <v>0.23254084197624222</v>
      </c>
    </row>
    <row r="515" spans="1:9" x14ac:dyDescent="0.25">
      <c r="A515" s="1" t="s">
        <v>226</v>
      </c>
      <c r="B515" s="5">
        <f t="shared" si="27"/>
        <v>0.29214557516943995</v>
      </c>
      <c r="C515" s="5">
        <f t="shared" si="28"/>
        <v>4.0386456943809206E-2</v>
      </c>
      <c r="D515" s="5">
        <f t="shared" si="29"/>
        <v>4.0170818540771203E-2</v>
      </c>
      <c r="E515" s="5">
        <f t="shared" si="30"/>
        <v>0.3046771767406275</v>
      </c>
      <c r="F515" s="5">
        <f t="shared" si="31"/>
        <v>4.081741527920784E-2</v>
      </c>
      <c r="G515" s="5">
        <f t="shared" si="32"/>
        <v>6.1428380779669056E-2</v>
      </c>
      <c r="H515" s="5">
        <f t="shared" si="33"/>
        <v>2.8682263790822123E-2</v>
      </c>
      <c r="I515" s="5">
        <f t="shared" si="34"/>
        <v>2.0968862839198226E-2</v>
      </c>
    </row>
    <row r="516" spans="1:9" x14ac:dyDescent="0.25">
      <c r="A516" s="1" t="s">
        <v>227</v>
      </c>
      <c r="B516" s="5">
        <f t="shared" si="27"/>
        <v>5.7090025801371472E-2</v>
      </c>
      <c r="C516" s="5">
        <f t="shared" si="28"/>
        <v>0.11514037985574208</v>
      </c>
      <c r="D516" s="5">
        <f t="shared" si="29"/>
        <v>1.9530562327824973E-2</v>
      </c>
      <c r="E516" s="5">
        <f t="shared" si="30"/>
        <v>0.18899240244835502</v>
      </c>
      <c r="F516" s="5">
        <f t="shared" si="31"/>
        <v>9.8589012871547227E-2</v>
      </c>
      <c r="G516" s="5">
        <f t="shared" si="32"/>
        <v>0.10578858428243713</v>
      </c>
      <c r="H516" s="5">
        <f t="shared" si="33"/>
        <v>4.3988244868327061E-3</v>
      </c>
      <c r="I516" s="5">
        <f t="shared" si="34"/>
        <v>1.9119769496025427E-2</v>
      </c>
    </row>
    <row r="517" spans="1:9" x14ac:dyDescent="0.25">
      <c r="A517" s="1" t="s">
        <v>228</v>
      </c>
      <c r="B517" s="5">
        <f t="shared" si="27"/>
        <v>0.16011510939844112</v>
      </c>
      <c r="C517" s="5">
        <f t="shared" si="28"/>
        <v>2.4867875267263924E-2</v>
      </c>
      <c r="D517" s="5">
        <f t="shared" si="29"/>
        <v>1.4262847730382474E-2</v>
      </c>
      <c r="E517" s="5">
        <f t="shared" si="30"/>
        <v>0.2837131369548585</v>
      </c>
      <c r="F517" s="5">
        <f t="shared" si="31"/>
        <v>7.2142102007337769E-2</v>
      </c>
      <c r="G517" s="5">
        <f t="shared" si="32"/>
        <v>4.1367906238012023E-2</v>
      </c>
      <c r="H517" s="5">
        <f t="shared" si="33"/>
        <v>8.9963116356951318E-3</v>
      </c>
      <c r="I517" s="5">
        <f t="shared" si="34"/>
        <v>3.4758234551631635E-2</v>
      </c>
    </row>
    <row r="518" spans="1:9" x14ac:dyDescent="0.25">
      <c r="A518" s="1" t="s">
        <v>229</v>
      </c>
      <c r="B518" s="5">
        <f t="shared" si="27"/>
        <v>0.25779869584980419</v>
      </c>
      <c r="C518" s="5">
        <f t="shared" si="28"/>
        <v>5.0847091802569092E-2</v>
      </c>
      <c r="D518" s="5">
        <f t="shared" si="29"/>
        <v>1.9607986143104515E-2</v>
      </c>
      <c r="E518" s="5">
        <f t="shared" si="30"/>
        <v>0.24285621270084165</v>
      </c>
      <c r="F518" s="5">
        <f t="shared" si="31"/>
        <v>8.4627503806224122E-2</v>
      </c>
      <c r="G518" s="5">
        <f t="shared" si="32"/>
        <v>6.3341870089746052E-2</v>
      </c>
      <c r="H518" s="5">
        <f t="shared" si="33"/>
        <v>1.353724206976499E-2</v>
      </c>
      <c r="I518" s="5">
        <f t="shared" si="34"/>
        <v>6.4503511976106681E-2</v>
      </c>
    </row>
    <row r="519" spans="1:9" x14ac:dyDescent="0.25">
      <c r="A519" s="1" t="s">
        <v>230</v>
      </c>
      <c r="B519" s="5">
        <f t="shared" si="27"/>
        <v>0.10361241447298881</v>
      </c>
      <c r="C519" s="5">
        <f t="shared" si="28"/>
        <v>3.4469406192849356E-2</v>
      </c>
      <c r="D519" s="5">
        <f t="shared" si="29"/>
        <v>1.0853681955610347E-2</v>
      </c>
      <c r="E519" s="5">
        <f t="shared" si="30"/>
        <v>0.36925254016832448</v>
      </c>
      <c r="F519" s="5">
        <f t="shared" si="31"/>
        <v>0.1302677103747161</v>
      </c>
      <c r="G519" s="5">
        <f t="shared" si="32"/>
        <v>6.3707775033390326E-2</v>
      </c>
      <c r="H519" s="5">
        <f t="shared" si="33"/>
        <v>1.3960539220852214E-2</v>
      </c>
      <c r="I519" s="5">
        <f t="shared" si="34"/>
        <v>0.10124391000402407</v>
      </c>
    </row>
    <row r="520" spans="1:9" x14ac:dyDescent="0.25">
      <c r="A520" s="1" t="s">
        <v>231</v>
      </c>
      <c r="B520" s="5">
        <f t="shared" si="27"/>
        <v>7.3190966359165846E-2</v>
      </c>
      <c r="C520" s="5">
        <f t="shared" si="28"/>
        <v>1.4202308191528618E-2</v>
      </c>
      <c r="D520" s="5">
        <f t="shared" si="29"/>
        <v>4.231564256810612E-3</v>
      </c>
      <c r="E520" s="5">
        <f t="shared" si="30"/>
        <v>0.41959684009181336</v>
      </c>
      <c r="F520" s="5">
        <f t="shared" si="31"/>
        <v>0.10137479771233379</v>
      </c>
      <c r="G520" s="5">
        <f t="shared" si="32"/>
        <v>3.6158303879389536E-2</v>
      </c>
      <c r="H520" s="5">
        <f t="shared" si="33"/>
        <v>5.9395558600016385E-3</v>
      </c>
      <c r="I520" s="5">
        <f t="shared" si="34"/>
        <v>6.3560914399875185E-2</v>
      </c>
    </row>
    <row r="521" spans="1:9" x14ac:dyDescent="0.25">
      <c r="A521" s="1" t="s">
        <v>232</v>
      </c>
      <c r="B521" s="5">
        <f t="shared" si="27"/>
        <v>0.28066612749408509</v>
      </c>
      <c r="C521" s="5">
        <f t="shared" si="28"/>
        <v>2.1438339719149012E-2</v>
      </c>
      <c r="D521" s="5">
        <f t="shared" si="29"/>
        <v>1.9812726106084283E-2</v>
      </c>
      <c r="E521" s="5">
        <f t="shared" si="30"/>
        <v>0.2558630986993114</v>
      </c>
      <c r="F521" s="5">
        <f t="shared" si="31"/>
        <v>7.0298635977894791E-2</v>
      </c>
      <c r="G521" s="5">
        <f t="shared" si="32"/>
        <v>4.0957182756234646E-2</v>
      </c>
      <c r="H521" s="5">
        <f t="shared" si="33"/>
        <v>5.1800799756443125E-3</v>
      </c>
      <c r="I521" s="5">
        <f t="shared" si="34"/>
        <v>2.3304327779752707E-2</v>
      </c>
    </row>
    <row r="522" spans="1:9" x14ac:dyDescent="0.25">
      <c r="A522" s="1" t="s">
        <v>233</v>
      </c>
      <c r="B522" s="5">
        <f t="shared" si="27"/>
        <v>0.30977397972763021</v>
      </c>
      <c r="C522" s="5">
        <f t="shared" si="28"/>
        <v>3.0346360711724193E-2</v>
      </c>
      <c r="D522" s="5">
        <f t="shared" si="29"/>
        <v>1.6209681128571154E-2</v>
      </c>
      <c r="E522" s="5">
        <f t="shared" si="30"/>
        <v>0.20169324407039027</v>
      </c>
      <c r="F522" s="5">
        <f t="shared" si="31"/>
        <v>4.1390612028723392E-2</v>
      </c>
      <c r="G522" s="5">
        <f t="shared" si="32"/>
        <v>3.7675057376381403E-2</v>
      </c>
      <c r="H522" s="5">
        <f t="shared" si="33"/>
        <v>5.1125163639770023E-3</v>
      </c>
      <c r="I522" s="5">
        <f t="shared" si="34"/>
        <v>2.4407134731891492E-2</v>
      </c>
    </row>
    <row r="523" spans="1:9" x14ac:dyDescent="0.25">
      <c r="A523" s="1" t="s">
        <v>234</v>
      </c>
      <c r="B523" s="5">
        <f t="shared" si="27"/>
        <v>0.10672646063884418</v>
      </c>
      <c r="C523" s="5">
        <f t="shared" si="28"/>
        <v>4.3637809161140781E-2</v>
      </c>
      <c r="D523" s="5">
        <f t="shared" si="29"/>
        <v>8.5833245820209226E-3</v>
      </c>
      <c r="E523" s="5">
        <f t="shared" si="30"/>
        <v>0.26489140780413167</v>
      </c>
      <c r="F523" s="5">
        <f t="shared" si="31"/>
        <v>0.10900402068036931</v>
      </c>
      <c r="G523" s="5">
        <f t="shared" si="32"/>
        <v>5.7610668557877887E-2</v>
      </c>
      <c r="H523" s="5">
        <f t="shared" si="33"/>
        <v>3.7504714230512525E-3</v>
      </c>
      <c r="I523" s="5">
        <f t="shared" si="34"/>
        <v>3.2319326379743996E-2</v>
      </c>
    </row>
    <row r="524" spans="1:9" x14ac:dyDescent="0.25">
      <c r="A524" s="1" t="s">
        <v>235</v>
      </c>
      <c r="B524" s="5">
        <f t="shared" si="27"/>
        <v>0.2357168238634649</v>
      </c>
      <c r="C524" s="5">
        <f t="shared" si="28"/>
        <v>1.6015977484839454E-2</v>
      </c>
      <c r="D524" s="5">
        <f t="shared" si="29"/>
        <v>1.3434217090729261E-2</v>
      </c>
      <c r="E524" s="5">
        <f t="shared" si="30"/>
        <v>0.26596256312165273</v>
      </c>
      <c r="F524" s="5">
        <f t="shared" si="31"/>
        <v>6.2729485627928377E-2</v>
      </c>
      <c r="G524" s="5">
        <f t="shared" si="32"/>
        <v>3.4782995647324774E-2</v>
      </c>
      <c r="H524" s="5">
        <f t="shared" si="33"/>
        <v>1.1130947061509818E-2</v>
      </c>
      <c r="I524" s="5">
        <f t="shared" si="34"/>
        <v>5.2710345440830746E-2</v>
      </c>
    </row>
    <row r="525" spans="1:9" x14ac:dyDescent="0.25">
      <c r="A525" s="1" t="s">
        <v>236</v>
      </c>
      <c r="B525" s="5">
        <f t="shared" si="27"/>
        <v>0.18970303952913309</v>
      </c>
      <c r="C525" s="5">
        <f t="shared" si="28"/>
        <v>2.9241980654971148E-2</v>
      </c>
      <c r="D525" s="5">
        <f t="shared" si="29"/>
        <v>1.2552394195213028E-2</v>
      </c>
      <c r="E525" s="5">
        <f t="shared" si="30"/>
        <v>0.25280265493496568</v>
      </c>
      <c r="F525" s="5">
        <f t="shared" si="31"/>
        <v>6.2171642245710639E-2</v>
      </c>
      <c r="G525" s="5">
        <f t="shared" si="32"/>
        <v>4.1298658368280852E-2</v>
      </c>
      <c r="H525" s="5">
        <f t="shared" si="33"/>
        <v>1.3138489010667324E-3</v>
      </c>
      <c r="I525" s="5">
        <f t="shared" si="34"/>
        <v>2.5638151728975815E-2</v>
      </c>
    </row>
    <row r="526" spans="1:9" x14ac:dyDescent="0.25">
      <c r="A526" s="1" t="s">
        <v>237</v>
      </c>
      <c r="B526" s="5">
        <f t="shared" si="27"/>
        <v>0.15828770723639954</v>
      </c>
      <c r="C526" s="5">
        <f t="shared" si="28"/>
        <v>3.016614146739283E-2</v>
      </c>
      <c r="D526" s="5">
        <f t="shared" si="29"/>
        <v>9.4878495965340145E-3</v>
      </c>
      <c r="E526" s="5">
        <f t="shared" si="30"/>
        <v>0.2333688370313696</v>
      </c>
      <c r="F526" s="5">
        <f t="shared" si="31"/>
        <v>6.2911496948544851E-2</v>
      </c>
      <c r="G526" s="5">
        <f t="shared" si="32"/>
        <v>4.7379067226880935E-2</v>
      </c>
      <c r="H526" s="5">
        <f t="shared" si="33"/>
        <v>1.3328930691678084E-2</v>
      </c>
      <c r="I526" s="5">
        <f t="shared" si="34"/>
        <v>3.9856673063291395E-2</v>
      </c>
    </row>
    <row r="527" spans="1:9" x14ac:dyDescent="0.25">
      <c r="A527" s="1" t="s">
        <v>238</v>
      </c>
      <c r="B527" s="5">
        <f t="shared" si="27"/>
        <v>0.28796774391889562</v>
      </c>
      <c r="C527" s="5">
        <f t="shared" si="28"/>
        <v>1.742464881824524E-2</v>
      </c>
      <c r="D527" s="5">
        <f t="shared" si="29"/>
        <v>1.0081693398265654E-2</v>
      </c>
      <c r="E527" s="5">
        <f t="shared" si="30"/>
        <v>0.32931374904361144</v>
      </c>
      <c r="F527" s="5">
        <f t="shared" si="31"/>
        <v>5.5165246343335625E-2</v>
      </c>
      <c r="G527" s="5">
        <f t="shared" si="32"/>
        <v>3.0995750672650795E-2</v>
      </c>
      <c r="H527" s="5">
        <f t="shared" si="33"/>
        <v>4.9366402032763081E-3</v>
      </c>
      <c r="I527" s="5">
        <f t="shared" si="34"/>
        <v>2.5947265873840952E-2</v>
      </c>
    </row>
    <row r="528" spans="1:9" x14ac:dyDescent="0.25">
      <c r="A528" s="1" t="s">
        <v>239</v>
      </c>
      <c r="B528" s="5">
        <f t="shared" si="27"/>
        <v>0.16105223101708216</v>
      </c>
      <c r="C528" s="5">
        <f t="shared" si="28"/>
        <v>1.8596990200268875E-2</v>
      </c>
      <c r="D528" s="5">
        <f t="shared" si="29"/>
        <v>5.6386893735516199E-3</v>
      </c>
      <c r="E528" s="5">
        <f t="shared" si="30"/>
        <v>0.25157847742922723</v>
      </c>
      <c r="F528" s="5">
        <f t="shared" si="31"/>
        <v>5.1006657467329873E-2</v>
      </c>
      <c r="G528" s="5">
        <f t="shared" si="32"/>
        <v>3.595284215749573E-2</v>
      </c>
      <c r="H528" s="5">
        <f t="shared" si="33"/>
        <v>2.221332419995082E-3</v>
      </c>
      <c r="I528" s="5">
        <f t="shared" si="34"/>
        <v>4.1971333503591252E-2</v>
      </c>
    </row>
    <row r="529" spans="1:9" x14ac:dyDescent="0.25">
      <c r="A529" s="1" t="s">
        <v>240</v>
      </c>
      <c r="B529" s="5">
        <f t="shared" si="27"/>
        <v>3.7961748165463459E-2</v>
      </c>
      <c r="C529" s="5">
        <f t="shared" si="28"/>
        <v>3.6609239914754566E-2</v>
      </c>
      <c r="D529" s="5">
        <f t="shared" si="29"/>
        <v>2.2256993133895966E-3</v>
      </c>
      <c r="E529" s="5">
        <f t="shared" si="30"/>
        <v>0.27116531752104056</v>
      </c>
      <c r="F529" s="5">
        <f t="shared" si="31"/>
        <v>0.1167961444802333</v>
      </c>
      <c r="G529" s="5">
        <f t="shared" si="32"/>
        <v>5.0880235061140318E-2</v>
      </c>
      <c r="H529" s="5">
        <f t="shared" si="33"/>
        <v>1.7241485462699501E-3</v>
      </c>
      <c r="I529" s="5">
        <f t="shared" si="34"/>
        <v>1.9853839618259227E-2</v>
      </c>
    </row>
    <row r="530" spans="1:9" x14ac:dyDescent="0.25">
      <c r="A530" s="1" t="s">
        <v>241</v>
      </c>
      <c r="B530" s="5">
        <f t="shared" si="27"/>
        <v>0.1224844411973946</v>
      </c>
      <c r="C530" s="5">
        <f t="shared" si="28"/>
        <v>5.6374413112094636E-3</v>
      </c>
      <c r="D530" s="5">
        <f t="shared" si="29"/>
        <v>2.5106489244930141E-3</v>
      </c>
      <c r="E530" s="5">
        <f t="shared" si="30"/>
        <v>0.41883172915072697</v>
      </c>
      <c r="F530" s="5">
        <f t="shared" si="31"/>
        <v>5.376217371136225E-2</v>
      </c>
      <c r="G530" s="5">
        <f t="shared" si="32"/>
        <v>2.2017384747547459E-2</v>
      </c>
      <c r="H530" s="5">
        <f t="shared" si="33"/>
        <v>5.3797976604489414E-4</v>
      </c>
      <c r="I530" s="5">
        <f t="shared" si="34"/>
        <v>2.7614573843971747E-2</v>
      </c>
    </row>
    <row r="531" spans="1:9" x14ac:dyDescent="0.25">
      <c r="A531" s="1" t="s">
        <v>242</v>
      </c>
      <c r="B531" s="5">
        <f t="shared" si="27"/>
        <v>0.24637647588172989</v>
      </c>
      <c r="C531" s="5">
        <f t="shared" si="28"/>
        <v>2.1836914641832142E-2</v>
      </c>
      <c r="D531" s="5">
        <f t="shared" si="29"/>
        <v>9.6247368685819634E-3</v>
      </c>
      <c r="E531" s="5">
        <f t="shared" si="30"/>
        <v>0.21745452945677124</v>
      </c>
      <c r="F531" s="5">
        <f t="shared" si="31"/>
        <v>4.8412724471119904E-2</v>
      </c>
      <c r="G531" s="5">
        <f t="shared" si="32"/>
        <v>3.3354454766505844E-2</v>
      </c>
      <c r="H531" s="5">
        <f t="shared" si="33"/>
        <v>2.3299774124424771E-2</v>
      </c>
      <c r="I531" s="5">
        <f t="shared" si="34"/>
        <v>2.7028162552833083E-2</v>
      </c>
    </row>
    <row r="532" spans="1:9" x14ac:dyDescent="0.25">
      <c r="A532" s="1" t="s">
        <v>243</v>
      </c>
      <c r="B532" s="5">
        <f t="shared" si="27"/>
        <v>0.1636157684916969</v>
      </c>
      <c r="C532" s="5">
        <f t="shared" si="28"/>
        <v>7.7252706077774527E-2</v>
      </c>
      <c r="D532" s="5">
        <f t="shared" si="29"/>
        <v>4.6516902933742908E-2</v>
      </c>
      <c r="E532" s="5">
        <f t="shared" si="30"/>
        <v>0.67973456006120891</v>
      </c>
      <c r="F532" s="5">
        <f t="shared" si="31"/>
        <v>0.36537215240380694</v>
      </c>
      <c r="G532" s="5">
        <f t="shared" si="32"/>
        <v>0.12137821479331233</v>
      </c>
      <c r="H532" s="5">
        <f t="shared" si="33"/>
        <v>9.6067657404480034E-2</v>
      </c>
      <c r="I532" s="5">
        <f t="shared" si="34"/>
        <v>5.8413458869372777E-2</v>
      </c>
    </row>
    <row r="533" spans="1:9" x14ac:dyDescent="0.25">
      <c r="A533" s="1" t="s">
        <v>244</v>
      </c>
      <c r="B533" s="5">
        <f t="shared" si="27"/>
        <v>0.12441459710064469</v>
      </c>
      <c r="C533" s="5">
        <f t="shared" si="28"/>
        <v>2.8867239867900393E-2</v>
      </c>
      <c r="D533" s="5">
        <f t="shared" si="29"/>
        <v>1.250200902209994E-2</v>
      </c>
      <c r="E533" s="5">
        <f t="shared" si="30"/>
        <v>0.36481489671002304</v>
      </c>
      <c r="F533" s="5">
        <f t="shared" si="31"/>
        <v>9.8024845903642396E-2</v>
      </c>
      <c r="G533" s="5">
        <f t="shared" si="32"/>
        <v>3.217369996896205E-2</v>
      </c>
      <c r="H533" s="5">
        <f t="shared" si="33"/>
        <v>1.0000000000000001E-5</v>
      </c>
      <c r="I533" s="5">
        <f t="shared" si="34"/>
        <v>3.007165447541792E-2</v>
      </c>
    </row>
    <row r="534" spans="1:9" x14ac:dyDescent="0.25">
      <c r="A534" s="1" t="s">
        <v>245</v>
      </c>
      <c r="B534" s="5">
        <f t="shared" si="27"/>
        <v>9.8604436078696414E-2</v>
      </c>
      <c r="C534" s="5">
        <f t="shared" si="28"/>
        <v>1.7601979943017907E-2</v>
      </c>
      <c r="D534" s="5">
        <f t="shared" si="29"/>
        <v>4.0740073618169108E-3</v>
      </c>
      <c r="E534" s="5">
        <f t="shared" si="30"/>
        <v>0.50544228768171384</v>
      </c>
      <c r="F534" s="5">
        <f t="shared" si="31"/>
        <v>8.7190495461676565E-2</v>
      </c>
      <c r="G534" s="5">
        <f t="shared" si="32"/>
        <v>2.8582058491241458E-2</v>
      </c>
      <c r="H534" s="5">
        <f t="shared" si="33"/>
        <v>1.1636164681912389E-3</v>
      </c>
      <c r="I534" s="5">
        <f t="shared" si="34"/>
        <v>5.5318701162046742E-2</v>
      </c>
    </row>
    <row r="535" spans="1:9" x14ac:dyDescent="0.25">
      <c r="A535" s="1" t="s">
        <v>246</v>
      </c>
      <c r="B535" s="5">
        <f t="shared" si="27"/>
        <v>0.11715391618268486</v>
      </c>
      <c r="C535" s="5">
        <f t="shared" si="28"/>
        <v>8.622658238529245E-3</v>
      </c>
      <c r="D535" s="5">
        <f t="shared" si="29"/>
        <v>5.9846165703906452E-3</v>
      </c>
      <c r="E535" s="5">
        <f t="shared" si="30"/>
        <v>0.53390441469013006</v>
      </c>
      <c r="F535" s="5">
        <f t="shared" si="31"/>
        <v>0.14246955382958587</v>
      </c>
      <c r="G535" s="5">
        <f t="shared" si="32"/>
        <v>1.8181911431217467E-2</v>
      </c>
      <c r="H535" s="5">
        <f t="shared" si="33"/>
        <v>1.0432431704546785E-3</v>
      </c>
      <c r="I535" s="5">
        <f t="shared" si="34"/>
        <v>2.026448250457092E-2</v>
      </c>
    </row>
    <row r="536" spans="1:9" x14ac:dyDescent="0.25">
      <c r="A536" s="1" t="s">
        <v>247</v>
      </c>
      <c r="B536" s="5">
        <f t="shared" si="27"/>
        <v>0.10767226332035672</v>
      </c>
      <c r="C536" s="5">
        <f t="shared" si="28"/>
        <v>8.5603989077617779E-2</v>
      </c>
      <c r="D536" s="5">
        <f t="shared" si="29"/>
        <v>4.315438272254505E-2</v>
      </c>
      <c r="E536" s="5">
        <f t="shared" si="30"/>
        <v>0.60062208875286915</v>
      </c>
      <c r="F536" s="5">
        <f t="shared" si="31"/>
        <v>0.49307917521240041</v>
      </c>
      <c r="G536" s="5">
        <f t="shared" si="32"/>
        <v>0.13875427262805712</v>
      </c>
      <c r="H536" s="5">
        <f t="shared" si="33"/>
        <v>0.22576086942775847</v>
      </c>
      <c r="I536" s="5">
        <f t="shared" si="34"/>
        <v>0.10154354286564128</v>
      </c>
    </row>
    <row r="537" spans="1:9" x14ac:dyDescent="0.25">
      <c r="A537" s="1" t="s">
        <v>248</v>
      </c>
      <c r="B537" s="5">
        <f t="shared" si="27"/>
        <v>8.3533073507830985E-2</v>
      </c>
      <c r="C537" s="5">
        <f t="shared" si="28"/>
        <v>2.9884063897761291E-2</v>
      </c>
      <c r="D537" s="5">
        <f t="shared" si="29"/>
        <v>3.8460886570277721E-3</v>
      </c>
      <c r="E537" s="5">
        <f t="shared" si="30"/>
        <v>0.30008651109410867</v>
      </c>
      <c r="F537" s="5">
        <f t="shared" si="31"/>
        <v>8.1829299888913645E-2</v>
      </c>
      <c r="G537" s="5">
        <f t="shared" si="32"/>
        <v>2.8713633198382472E-2</v>
      </c>
      <c r="H537" s="5">
        <f t="shared" si="33"/>
        <v>3.0943127246753549E-2</v>
      </c>
      <c r="I537" s="5">
        <f t="shared" si="34"/>
        <v>5.1494796306481024E-2</v>
      </c>
    </row>
    <row r="538" spans="1:9" x14ac:dyDescent="0.25">
      <c r="A538" s="1" t="s">
        <v>249</v>
      </c>
      <c r="B538" s="5">
        <f t="shared" si="27"/>
        <v>5.7548767077135854E-2</v>
      </c>
      <c r="C538" s="5">
        <f t="shared" si="28"/>
        <v>7.357486142144061E-2</v>
      </c>
      <c r="D538" s="5">
        <f t="shared" si="29"/>
        <v>2.7143181433250513E-3</v>
      </c>
      <c r="E538" s="5">
        <f t="shared" si="30"/>
        <v>0.2847842922723795</v>
      </c>
      <c r="F538" s="5">
        <f t="shared" si="31"/>
        <v>8.2822334708558015E-2</v>
      </c>
      <c r="G538" s="5">
        <f t="shared" si="32"/>
        <v>4.975397342288556E-2</v>
      </c>
      <c r="H538" s="5">
        <f t="shared" si="33"/>
        <v>4.4152177374972186E-3</v>
      </c>
      <c r="I538" s="5">
        <f t="shared" si="34"/>
        <v>2.8911473604137827E-2</v>
      </c>
    </row>
    <row r="539" spans="1:9" x14ac:dyDescent="0.25">
      <c r="A539" s="1" t="s">
        <v>250</v>
      </c>
      <c r="B539" s="5">
        <f t="shared" si="27"/>
        <v>4.8796165775750848E-2</v>
      </c>
      <c r="C539" s="5">
        <f t="shared" si="28"/>
        <v>1.4123506967648325E-2</v>
      </c>
      <c r="D539" s="5">
        <f t="shared" si="29"/>
        <v>1.0630159779600758E-3</v>
      </c>
      <c r="E539" s="5">
        <f t="shared" si="30"/>
        <v>0.44515154552410108</v>
      </c>
      <c r="F539" s="5">
        <f t="shared" si="31"/>
        <v>0.12401884160060743</v>
      </c>
      <c r="G539" s="5">
        <f t="shared" si="32"/>
        <v>2.5426113790412992E-2</v>
      </c>
      <c r="H539" s="5">
        <f t="shared" si="33"/>
        <v>5.7954836594419274E-4</v>
      </c>
      <c r="I539" s="5">
        <f t="shared" si="34"/>
        <v>1.5151427014570605E-2</v>
      </c>
    </row>
    <row r="540" spans="1:9" x14ac:dyDescent="0.25">
      <c r="A540" s="1" t="s">
        <v>251</v>
      </c>
      <c r="B540" s="5">
        <f t="shared" si="27"/>
        <v>9.8426137466218061E-2</v>
      </c>
      <c r="C540" s="5">
        <f t="shared" si="28"/>
        <v>3.9086349606039074E-3</v>
      </c>
      <c r="D540" s="5">
        <f t="shared" si="29"/>
        <v>1.9151341180428968E-3</v>
      </c>
      <c r="E540" s="5">
        <f t="shared" si="30"/>
        <v>0.37613853863810265</v>
      </c>
      <c r="F540" s="5">
        <f t="shared" si="31"/>
        <v>0.1033824734037596</v>
      </c>
      <c r="G540" s="5">
        <f t="shared" si="32"/>
        <v>1.2405094167950067E-2</v>
      </c>
      <c r="H540" s="5">
        <f t="shared" si="33"/>
        <v>1.2241706888678119E-2</v>
      </c>
      <c r="I540" s="5">
        <f t="shared" si="34"/>
        <v>4.08542134603955E-2</v>
      </c>
    </row>
    <row r="541" spans="1:9" x14ac:dyDescent="0.25">
      <c r="A541" s="1" t="s">
        <v>252</v>
      </c>
      <c r="B541" s="5">
        <f t="shared" si="27"/>
        <v>2.0414832890257001E-2</v>
      </c>
      <c r="C541" s="5">
        <f t="shared" si="28"/>
        <v>1.8518244310645488E-2</v>
      </c>
      <c r="D541" s="5">
        <f t="shared" si="29"/>
        <v>1.8837809897290969E-3</v>
      </c>
      <c r="E541" s="5">
        <f t="shared" si="30"/>
        <v>0.51691895179801073</v>
      </c>
      <c r="F541" s="5">
        <f t="shared" si="31"/>
        <v>0.2039558705109514</v>
      </c>
      <c r="G541" s="5">
        <f t="shared" si="32"/>
        <v>2.9245265533111464E-2</v>
      </c>
      <c r="H541" s="5">
        <f t="shared" si="33"/>
        <v>2.5262468823550074E-3</v>
      </c>
      <c r="I541" s="5">
        <f t="shared" si="34"/>
        <v>1.4268239402280454E-2</v>
      </c>
    </row>
    <row r="542" spans="1:9" x14ac:dyDescent="0.25">
      <c r="A542" s="1" t="s">
        <v>253</v>
      </c>
      <c r="B542" s="5">
        <f t="shared" si="27"/>
        <v>3.7233441946728507E-2</v>
      </c>
      <c r="C542" s="5">
        <f t="shared" si="28"/>
        <v>1.026628399460898E-2</v>
      </c>
      <c r="D542" s="5">
        <f t="shared" si="29"/>
        <v>6.9015770504641746E-4</v>
      </c>
      <c r="E542" s="5">
        <f t="shared" si="30"/>
        <v>0.33956623565416988</v>
      </c>
      <c r="F542" s="5">
        <f t="shared" si="31"/>
        <v>0.10687282466314188</v>
      </c>
      <c r="G542" s="5">
        <f t="shared" si="32"/>
        <v>2.2352076623644881E-2</v>
      </c>
      <c r="H542" s="5">
        <f t="shared" si="33"/>
        <v>1.0698236554607088E-3</v>
      </c>
      <c r="I542" s="5">
        <f t="shared" si="34"/>
        <v>2.3890252851237633E-2</v>
      </c>
    </row>
    <row r="543" spans="1:9" x14ac:dyDescent="0.25">
      <c r="A543" s="3" t="s">
        <v>254</v>
      </c>
      <c r="B543" s="5">
        <f t="shared" si="27"/>
        <v>0.30357883511425154</v>
      </c>
      <c r="C543" s="5">
        <f t="shared" si="28"/>
        <v>9.9645677176589786E-2</v>
      </c>
      <c r="D543" s="5">
        <f t="shared" si="29"/>
        <v>6.010841918716063E-2</v>
      </c>
      <c r="E543" s="5">
        <f t="shared" si="30"/>
        <v>0.64943616679418525</v>
      </c>
      <c r="F543" s="5">
        <f t="shared" si="31"/>
        <v>0.31914833697752132</v>
      </c>
      <c r="G543" s="5">
        <f t="shared" si="32"/>
        <v>0.17818583440231897</v>
      </c>
      <c r="H543" s="5">
        <f t="shared" si="33"/>
        <v>0.32176911289094978</v>
      </c>
      <c r="I543" s="5">
        <f t="shared" si="34"/>
        <v>0.10923477806959736</v>
      </c>
    </row>
    <row r="544" spans="1:9" x14ac:dyDescent="0.25">
      <c r="A544" s="3" t="s">
        <v>255</v>
      </c>
      <c r="B544" s="5">
        <f t="shared" si="27"/>
        <v>8.486496092418544E-2</v>
      </c>
      <c r="C544" s="5">
        <f t="shared" si="28"/>
        <v>4.6167058857694156E-2</v>
      </c>
      <c r="D544" s="5">
        <f t="shared" si="29"/>
        <v>2.6264150506094191E-2</v>
      </c>
      <c r="E544" s="5">
        <f t="shared" si="30"/>
        <v>0.31569477429227244</v>
      </c>
      <c r="F544" s="5">
        <f t="shared" si="31"/>
        <v>4.7512472919603831E-2</v>
      </c>
      <c r="G544" s="5">
        <f t="shared" si="32"/>
        <v>4.2695995209478289E-2</v>
      </c>
      <c r="H544" s="5">
        <f t="shared" si="33"/>
        <v>8.0145901101860637E-3</v>
      </c>
      <c r="I544" s="5">
        <f t="shared" si="34"/>
        <v>1.2702338618682783E-2</v>
      </c>
    </row>
    <row r="545" spans="1:9" x14ac:dyDescent="0.25">
      <c r="A545" s="3" t="s">
        <v>256</v>
      </c>
      <c r="B545" s="5">
        <f t="shared" si="27"/>
        <v>8.0956194813511351E-2</v>
      </c>
      <c r="C545" s="5">
        <f t="shared" si="28"/>
        <v>5.6181909441220555E-2</v>
      </c>
      <c r="D545" s="5">
        <f t="shared" si="29"/>
        <v>9.7062880717089777E-3</v>
      </c>
      <c r="E545" s="5">
        <f t="shared" si="30"/>
        <v>0.25433287681713845</v>
      </c>
      <c r="F545" s="5">
        <f t="shared" si="31"/>
        <v>5.167829213113824E-2</v>
      </c>
      <c r="G545" s="5">
        <f t="shared" si="32"/>
        <v>6.587148944076876E-2</v>
      </c>
      <c r="H545" s="5">
        <f t="shared" si="33"/>
        <v>1.2281519068863362E-2</v>
      </c>
      <c r="I545" s="5">
        <f t="shared" si="34"/>
        <v>3.6741646074150078E-2</v>
      </c>
    </row>
    <row r="546" spans="1:9" x14ac:dyDescent="0.25">
      <c r="A546" s="3" t="s">
        <v>257</v>
      </c>
      <c r="B546" s="5">
        <f t="shared" si="27"/>
        <v>0.19929734111716238</v>
      </c>
      <c r="C546" s="5">
        <f t="shared" si="28"/>
        <v>4.3834831334989936E-2</v>
      </c>
      <c r="D546" s="5">
        <f t="shared" si="29"/>
        <v>1.3708628517439286E-2</v>
      </c>
      <c r="E546" s="5">
        <f t="shared" si="30"/>
        <v>0.29932140015302228</v>
      </c>
      <c r="F546" s="5">
        <f t="shared" si="31"/>
        <v>4.5972508675921189E-2</v>
      </c>
      <c r="G546" s="5">
        <f t="shared" si="32"/>
        <v>4.5936541870104285E-2</v>
      </c>
      <c r="H546" s="5">
        <f t="shared" si="33"/>
        <v>1.658006358239365E-2</v>
      </c>
      <c r="I546" s="5">
        <f t="shared" si="34"/>
        <v>4.2313905638379362E-2</v>
      </c>
    </row>
    <row r="547" spans="1:9" x14ac:dyDescent="0.25">
      <c r="A547" s="3" t="s">
        <v>258</v>
      </c>
      <c r="B547" s="5">
        <f t="shared" ref="B547:B572" si="35">(B259-$B$286)/$B$287+0.00001</f>
        <v>0.16628069090983794</v>
      </c>
      <c r="C547" s="5">
        <f t="shared" ref="C547:C572" si="36">(C259-$C$286)/$C$287+0.00001</f>
        <v>2.5086421488848085E-2</v>
      </c>
      <c r="D547" s="5">
        <f t="shared" ref="D547:D572" si="37">(D259-$D$286)/$D$287+0.00001</f>
        <v>8.4043277199592065E-3</v>
      </c>
      <c r="E547" s="5">
        <f t="shared" ref="E547:E572" si="38">(E259-$E$286)/$E$287+0.00001</f>
        <v>0.38134129303749048</v>
      </c>
      <c r="F547" s="5">
        <f t="shared" ref="F547:F572" si="39">(F259-$F$286)/$F$287+0.00001</f>
        <v>7.5408130129082027E-2</v>
      </c>
      <c r="G547" s="5">
        <f t="shared" ref="G547:G572" si="40">(G259-$G$286)/$G$287+0.00001</f>
        <v>1.0000000000000001E-5</v>
      </c>
      <c r="H547" s="5">
        <f t="shared" ref="H547:H572" si="41">(H259-$H$286)/$H$287+0.00001</f>
        <v>6.7670637346166906E-3</v>
      </c>
      <c r="I547" s="5">
        <f t="shared" ref="I547:I572" si="42">(I259-$I$286)/$I$287+0.00001</f>
        <v>4.3194996428412756E-2</v>
      </c>
    </row>
    <row r="548" spans="1:9" x14ac:dyDescent="0.25">
      <c r="A548" s="3" t="s">
        <v>259</v>
      </c>
      <c r="B548" s="5">
        <f t="shared" si="35"/>
        <v>2.2545256705778106E-2</v>
      </c>
      <c r="C548" s="5">
        <f t="shared" si="36"/>
        <v>9.1522416411569801E-2</v>
      </c>
      <c r="D548" s="5">
        <f t="shared" si="37"/>
        <v>1.0946452231741679E-3</v>
      </c>
      <c r="E548" s="5">
        <f t="shared" si="38"/>
        <v>0.15961214231063509</v>
      </c>
      <c r="F548" s="5">
        <f t="shared" si="39"/>
        <v>4.4936936627990372E-2</v>
      </c>
      <c r="G548" s="5">
        <f t="shared" si="40"/>
        <v>3.8624625744970047E-2</v>
      </c>
      <c r="H548" s="5">
        <f t="shared" si="41"/>
        <v>5.4541985456844763E-3</v>
      </c>
      <c r="I548" s="5">
        <f t="shared" si="42"/>
        <v>5.4865665999674601E-2</v>
      </c>
    </row>
    <row r="549" spans="1:9" x14ac:dyDescent="0.25">
      <c r="A549" s="3" t="s">
        <v>260</v>
      </c>
      <c r="B549" s="5">
        <f t="shared" si="35"/>
        <v>5.3273210741501049E-2</v>
      </c>
      <c r="C549" s="5">
        <f t="shared" si="36"/>
        <v>2.2472615583362596E-2</v>
      </c>
      <c r="D549" s="5">
        <f t="shared" si="37"/>
        <v>1.3666015131186004E-3</v>
      </c>
      <c r="E549" s="5">
        <f t="shared" si="38"/>
        <v>0.4505073221117063</v>
      </c>
      <c r="F549" s="5">
        <f t="shared" si="39"/>
        <v>7.5471685167760663E-2</v>
      </c>
      <c r="G549" s="5">
        <f t="shared" si="40"/>
        <v>3.2268070531718936E-2</v>
      </c>
      <c r="H549" s="5">
        <f t="shared" si="41"/>
        <v>4.5894087891242496E-4</v>
      </c>
      <c r="I549" s="5">
        <f t="shared" si="42"/>
        <v>3.4833841707788193E-2</v>
      </c>
    </row>
    <row r="550" spans="1:9" x14ac:dyDescent="0.25">
      <c r="A550" s="3" t="s">
        <v>261</v>
      </c>
      <c r="B550" s="5">
        <f t="shared" si="35"/>
        <v>3.1022605011892246E-2</v>
      </c>
      <c r="C550" s="5">
        <f t="shared" si="36"/>
        <v>0.11830071078381067</v>
      </c>
      <c r="D550" s="5">
        <f t="shared" si="37"/>
        <v>1.6851256904134655E-3</v>
      </c>
      <c r="E550" s="5">
        <f t="shared" si="38"/>
        <v>0.25020127773527168</v>
      </c>
      <c r="F550" s="5">
        <f t="shared" si="39"/>
        <v>6.247366914894973E-2</v>
      </c>
      <c r="G550" s="5">
        <f t="shared" si="40"/>
        <v>4.4937628308204518E-2</v>
      </c>
      <c r="H550" s="5">
        <f t="shared" si="41"/>
        <v>3.1854897483636025E-3</v>
      </c>
      <c r="I550" s="5">
        <f t="shared" si="42"/>
        <v>6.8383696756592782E-2</v>
      </c>
    </row>
    <row r="551" spans="1:9" x14ac:dyDescent="0.25">
      <c r="A551" s="3" t="s">
        <v>262</v>
      </c>
      <c r="B551" s="5">
        <f t="shared" si="35"/>
        <v>4.904353670423376E-2</v>
      </c>
      <c r="C551" s="5">
        <f t="shared" si="36"/>
        <v>1.528390220292246E-2</v>
      </c>
      <c r="D551" s="5">
        <f t="shared" si="37"/>
        <v>2.4617729100552977E-3</v>
      </c>
      <c r="E551" s="5">
        <f t="shared" si="38"/>
        <v>0.46121887528691669</v>
      </c>
      <c r="F551" s="5">
        <f t="shared" si="39"/>
        <v>8.5162299852822587E-2</v>
      </c>
      <c r="G551" s="5">
        <f t="shared" si="40"/>
        <v>2.7977640767607802E-2</v>
      </c>
      <c r="H551" s="5">
        <f t="shared" si="41"/>
        <v>1.9298650015807776E-2</v>
      </c>
      <c r="I551" s="5">
        <f t="shared" si="42"/>
        <v>2.9784663324797948E-2</v>
      </c>
    </row>
    <row r="552" spans="1:9" x14ac:dyDescent="0.25">
      <c r="A552" s="3" t="s">
        <v>263</v>
      </c>
      <c r="B552" s="5">
        <f t="shared" si="35"/>
        <v>4.8094529027414158E-2</v>
      </c>
      <c r="C552" s="5">
        <f t="shared" si="36"/>
        <v>1.7845624814749345E-2</v>
      </c>
      <c r="D552" s="5">
        <f t="shared" si="37"/>
        <v>1.0674996406367339E-3</v>
      </c>
      <c r="E552" s="5">
        <f t="shared" si="38"/>
        <v>0.43964274674827863</v>
      </c>
      <c r="F552" s="5">
        <f t="shared" si="39"/>
        <v>6.8500124499501047E-2</v>
      </c>
      <c r="G552" s="5">
        <f t="shared" si="40"/>
        <v>2.4524471171570944E-2</v>
      </c>
      <c r="H552" s="5">
        <f t="shared" si="41"/>
        <v>3.6354844791044601E-3</v>
      </c>
      <c r="I552" s="5">
        <f t="shared" si="42"/>
        <v>2.3714666778780816E-2</v>
      </c>
    </row>
    <row r="553" spans="1:9" x14ac:dyDescent="0.25">
      <c r="A553" s="3" t="s">
        <v>264</v>
      </c>
      <c r="B553" s="5">
        <f t="shared" si="35"/>
        <v>9.5577663302880297E-2</v>
      </c>
      <c r="C553" s="5">
        <f t="shared" si="36"/>
        <v>7.9283963475933902E-2</v>
      </c>
      <c r="D553" s="5">
        <f t="shared" si="37"/>
        <v>3.0750114600658809E-2</v>
      </c>
      <c r="E553" s="5">
        <f t="shared" si="38"/>
        <v>0.59802071155317527</v>
      </c>
      <c r="F553" s="5">
        <f t="shared" si="39"/>
        <v>0.33778320759743585</v>
      </c>
      <c r="G553" s="5">
        <f t="shared" si="40"/>
        <v>0.142844580433554</v>
      </c>
      <c r="H553" s="5">
        <f t="shared" si="41"/>
        <v>7.0485638458566049E-2</v>
      </c>
      <c r="I553" s="5">
        <f t="shared" si="42"/>
        <v>4.0954010044325612E-2</v>
      </c>
    </row>
    <row r="554" spans="1:9" x14ac:dyDescent="0.25">
      <c r="A554" s="3" t="s">
        <v>265</v>
      </c>
      <c r="B554" s="5">
        <f t="shared" si="35"/>
        <v>2.7326375740626473E-2</v>
      </c>
      <c r="C554" s="5">
        <f t="shared" si="36"/>
        <v>0.21831499258162984</v>
      </c>
      <c r="D554" s="5">
        <f t="shared" si="37"/>
        <v>3.4419398072263116E-2</v>
      </c>
      <c r="E554" s="5">
        <f t="shared" si="38"/>
        <v>0.13375139250191281</v>
      </c>
      <c r="F554" s="5">
        <f t="shared" si="39"/>
        <v>0.13580434650706033</v>
      </c>
      <c r="G554" s="5">
        <f t="shared" si="40"/>
        <v>9.21309289756157E-2</v>
      </c>
      <c r="H554" s="5">
        <f t="shared" si="41"/>
        <v>1.7257878713364011E-3</v>
      </c>
      <c r="I554" s="5">
        <f t="shared" si="42"/>
        <v>1.0000000000000001E-5</v>
      </c>
    </row>
    <row r="555" spans="1:9" x14ac:dyDescent="0.25">
      <c r="A555" s="3" t="s">
        <v>266</v>
      </c>
      <c r="B555" s="5">
        <f t="shared" si="35"/>
        <v>1.8634321266521849E-2</v>
      </c>
      <c r="C555" s="5">
        <f t="shared" si="36"/>
        <v>0.11031542508139994</v>
      </c>
      <c r="D555" s="5">
        <f t="shared" si="37"/>
        <v>8.7546642918964919E-3</v>
      </c>
      <c r="E555" s="5">
        <f t="shared" si="38"/>
        <v>8.6314514154552421E-2</v>
      </c>
      <c r="F555" s="5">
        <f t="shared" si="39"/>
        <v>8.8896033216666559E-2</v>
      </c>
      <c r="G555" s="5">
        <f t="shared" si="40"/>
        <v>6.5601575931737127E-2</v>
      </c>
      <c r="H555" s="5">
        <f t="shared" si="41"/>
        <v>3.3233101485931078E-3</v>
      </c>
      <c r="I555" s="5">
        <f t="shared" si="42"/>
        <v>3.7574468150151194E-3</v>
      </c>
    </row>
    <row r="556" spans="1:9" x14ac:dyDescent="0.25">
      <c r="A556" s="3" t="s">
        <v>267</v>
      </c>
      <c r="B556" s="5">
        <f t="shared" si="35"/>
        <v>3.1660037326783526E-2</v>
      </c>
      <c r="C556" s="5">
        <f t="shared" si="36"/>
        <v>3.3176859060992929E-2</v>
      </c>
      <c r="D556" s="5">
        <f t="shared" si="37"/>
        <v>5.2255777665557888E-3</v>
      </c>
      <c r="E556" s="5">
        <f t="shared" si="38"/>
        <v>0.35425636572302988</v>
      </c>
      <c r="F556" s="5">
        <f t="shared" si="39"/>
        <v>7.733581969792723E-2</v>
      </c>
      <c r="G556" s="5">
        <f t="shared" si="40"/>
        <v>3.7834553288505046E-2</v>
      </c>
      <c r="H556" s="5">
        <f t="shared" si="41"/>
        <v>6.3276075221601613E-3</v>
      </c>
      <c r="I556" s="5">
        <f t="shared" si="42"/>
        <v>1.8224821445860444E-2</v>
      </c>
    </row>
    <row r="557" spans="1:9" x14ac:dyDescent="0.25">
      <c r="A557" s="3" t="s">
        <v>268</v>
      </c>
      <c r="B557" s="5">
        <f t="shared" si="35"/>
        <v>9.8797349556845784E-2</v>
      </c>
      <c r="C557" s="5">
        <f t="shared" si="36"/>
        <v>8.2424352141520912E-3</v>
      </c>
      <c r="D557" s="5">
        <f t="shared" si="37"/>
        <v>6.1441053131481268E-3</v>
      </c>
      <c r="E557" s="5">
        <f t="shared" si="38"/>
        <v>0.49687304514154557</v>
      </c>
      <c r="F557" s="5">
        <f t="shared" si="39"/>
        <v>9.695534496983628E-2</v>
      </c>
      <c r="G557" s="5">
        <f t="shared" si="40"/>
        <v>2.6168127096423046E-2</v>
      </c>
      <c r="H557" s="5">
        <f t="shared" si="41"/>
        <v>2.9236661163218229E-3</v>
      </c>
      <c r="I557" s="5">
        <f t="shared" si="42"/>
        <v>3.0178318911957106E-2</v>
      </c>
    </row>
    <row r="558" spans="1:9" x14ac:dyDescent="0.25">
      <c r="A558" s="3" t="s">
        <v>269</v>
      </c>
      <c r="B558" s="5">
        <f t="shared" si="35"/>
        <v>2.0723454130898825E-2</v>
      </c>
      <c r="C558" s="5">
        <f t="shared" si="36"/>
        <v>1.8625764915912259E-2</v>
      </c>
      <c r="D558" s="5">
        <f t="shared" si="37"/>
        <v>1.2742129888199767E-3</v>
      </c>
      <c r="E558" s="5">
        <f t="shared" si="38"/>
        <v>0.36420280795715387</v>
      </c>
      <c r="F558" s="5">
        <f t="shared" si="39"/>
        <v>9.4970357706813072E-2</v>
      </c>
      <c r="G558" s="5">
        <f t="shared" si="40"/>
        <v>3.0656319257112687E-2</v>
      </c>
      <c r="H558" s="5">
        <f t="shared" si="41"/>
        <v>4.5628740881254312E-3</v>
      </c>
      <c r="I558" s="5">
        <f t="shared" si="42"/>
        <v>1.9191395728766984E-2</v>
      </c>
    </row>
    <row r="559" spans="1:9" x14ac:dyDescent="0.25">
      <c r="A559" s="3" t="s">
        <v>270</v>
      </c>
      <c r="B559" s="5">
        <f t="shared" si="35"/>
        <v>1.0331355578189285E-2</v>
      </c>
      <c r="C559" s="5">
        <f t="shared" si="36"/>
        <v>3.0445900332795529E-2</v>
      </c>
      <c r="D559" s="5">
        <f t="shared" si="37"/>
        <v>1.4180589311373192E-3</v>
      </c>
      <c r="E559" s="5">
        <f t="shared" si="38"/>
        <v>0.39006355776587615</v>
      </c>
      <c r="F559" s="5">
        <f t="shared" si="39"/>
        <v>8.1113153814970834E-2</v>
      </c>
      <c r="G559" s="5">
        <f t="shared" si="40"/>
        <v>4.1374994539812304E-2</v>
      </c>
      <c r="H559" s="5">
        <f t="shared" si="41"/>
        <v>1.6137282935797005E-3</v>
      </c>
      <c r="I559" s="5">
        <f t="shared" si="42"/>
        <v>1.4217064783724332E-2</v>
      </c>
    </row>
    <row r="560" spans="1:9" x14ac:dyDescent="0.25">
      <c r="A560" s="3" t="s">
        <v>271</v>
      </c>
      <c r="B560" s="5">
        <f t="shared" si="35"/>
        <v>7.9910942146250691E-2</v>
      </c>
      <c r="C560" s="5">
        <f t="shared" si="36"/>
        <v>1.3238907482595558E-2</v>
      </c>
      <c r="D560" s="5">
        <f t="shared" si="37"/>
        <v>6.1936361610026745E-3</v>
      </c>
      <c r="E560" s="5">
        <f t="shared" si="38"/>
        <v>0.32916072685539405</v>
      </c>
      <c r="F560" s="5">
        <f t="shared" si="39"/>
        <v>0.16161572964943741</v>
      </c>
      <c r="G560" s="5">
        <f t="shared" si="40"/>
        <v>2.9397398578979189E-2</v>
      </c>
      <c r="H560" s="5">
        <f t="shared" si="41"/>
        <v>5.0243440943314481E-3</v>
      </c>
      <c r="I560" s="5">
        <f t="shared" si="42"/>
        <v>2.2396707629862126E-2</v>
      </c>
    </row>
    <row r="561" spans="1:9" x14ac:dyDescent="0.25">
      <c r="A561" s="3" t="s">
        <v>272</v>
      </c>
      <c r="B561" s="5">
        <f t="shared" si="35"/>
        <v>1.0000000000000001E-5</v>
      </c>
      <c r="C561" s="5">
        <f t="shared" si="36"/>
        <v>9.9476656309308201E-2</v>
      </c>
      <c r="D561" s="5">
        <f t="shared" si="37"/>
        <v>1.0000000000000001E-5</v>
      </c>
      <c r="E561" s="5">
        <f t="shared" si="38"/>
        <v>0.38210640397857693</v>
      </c>
      <c r="F561" s="5">
        <f t="shared" si="39"/>
        <v>7.7031568804274628E-2</v>
      </c>
      <c r="G561" s="5">
        <f t="shared" si="40"/>
        <v>7.413286367900819E-2</v>
      </c>
      <c r="H561" s="5">
        <f t="shared" si="41"/>
        <v>2.8850248826126157E-3</v>
      </c>
      <c r="I561" s="5">
        <f t="shared" si="42"/>
        <v>1.4461086272445038E-2</v>
      </c>
    </row>
    <row r="562" spans="1:9" x14ac:dyDescent="0.25">
      <c r="A562" s="3" t="s">
        <v>273</v>
      </c>
      <c r="B562" s="5">
        <f t="shared" si="35"/>
        <v>3.5729433834956428E-2</v>
      </c>
      <c r="C562" s="5">
        <f t="shared" si="36"/>
        <v>2.3678304759590377E-2</v>
      </c>
      <c r="D562" s="5">
        <f t="shared" si="37"/>
        <v>1.2998362206000957E-3</v>
      </c>
      <c r="E562" s="5">
        <f t="shared" si="38"/>
        <v>0.24316225707727621</v>
      </c>
      <c r="F562" s="5">
        <f t="shared" si="39"/>
        <v>4.2192944172262936E-2</v>
      </c>
      <c r="G562" s="5">
        <f t="shared" si="40"/>
        <v>2.7755239358692504E-2</v>
      </c>
      <c r="H562" s="5">
        <f t="shared" si="41"/>
        <v>5.2861677263732268E-3</v>
      </c>
      <c r="I562" s="5">
        <f t="shared" si="42"/>
        <v>3.0844014395383732E-2</v>
      </c>
    </row>
    <row r="563" spans="1:9" x14ac:dyDescent="0.25">
      <c r="A563" s="3" t="s">
        <v>274</v>
      </c>
      <c r="B563" s="5">
        <f t="shared" si="35"/>
        <v>5.6319692973595042E-2</v>
      </c>
      <c r="C563" s="5">
        <f t="shared" si="36"/>
        <v>1.0000000000000001E-5</v>
      </c>
      <c r="D563" s="5">
        <f t="shared" si="37"/>
        <v>1.6676999119020974E-3</v>
      </c>
      <c r="E563" s="5">
        <f t="shared" si="38"/>
        <v>0.52870166029074217</v>
      </c>
      <c r="F563" s="5">
        <f t="shared" si="39"/>
        <v>0.13141136537525117</v>
      </c>
      <c r="G563" s="5">
        <f t="shared" si="40"/>
        <v>1.184078585997559E-2</v>
      </c>
      <c r="H563" s="5">
        <f t="shared" si="41"/>
        <v>1.5397244762941887E-3</v>
      </c>
      <c r="I563" s="5">
        <f t="shared" si="42"/>
        <v>2.387290088734479E-2</v>
      </c>
    </row>
    <row r="564" spans="1:9" x14ac:dyDescent="0.25">
      <c r="A564" s="3" t="s">
        <v>275</v>
      </c>
      <c r="B564" s="5">
        <f t="shared" si="35"/>
        <v>3.7850142614280699E-2</v>
      </c>
      <c r="C564" s="5">
        <f t="shared" si="36"/>
        <v>2.2603367695077114E-3</v>
      </c>
      <c r="D564" s="5">
        <f t="shared" si="37"/>
        <v>3.8892741239042087E-4</v>
      </c>
      <c r="E564" s="5">
        <f t="shared" si="38"/>
        <v>0.54079041315990828</v>
      </c>
      <c r="F564" s="5">
        <f t="shared" si="39"/>
        <v>0.15318877217793736</v>
      </c>
      <c r="G564" s="5">
        <f t="shared" si="40"/>
        <v>9.1171170499139351E-3</v>
      </c>
      <c r="H564" s="5">
        <f t="shared" si="41"/>
        <v>1.3030761934871957E-3</v>
      </c>
      <c r="I564" s="5">
        <f t="shared" si="42"/>
        <v>3.7967436209956698E-2</v>
      </c>
    </row>
    <row r="565" spans="1:9" x14ac:dyDescent="0.25">
      <c r="A565" s="3" t="s">
        <v>276</v>
      </c>
      <c r="B565" s="5">
        <f t="shared" si="35"/>
        <v>0.11187012060187884</v>
      </c>
      <c r="C565" s="5">
        <f t="shared" si="36"/>
        <v>6.3974220509375068E-2</v>
      </c>
      <c r="D565" s="5">
        <f t="shared" si="37"/>
        <v>1.8880449091992327E-2</v>
      </c>
      <c r="E565" s="5">
        <f t="shared" si="38"/>
        <v>0.54002530221882172</v>
      </c>
      <c r="F565" s="5">
        <f t="shared" si="39"/>
        <v>0.39013610886651645</v>
      </c>
      <c r="G565" s="5">
        <f t="shared" si="40"/>
        <v>8.7612388928031568E-2</v>
      </c>
      <c r="H565" s="5">
        <f t="shared" si="41"/>
        <v>2.4503507101790375E-2</v>
      </c>
      <c r="I565" s="5">
        <f t="shared" si="42"/>
        <v>2.9403922947191258E-2</v>
      </c>
    </row>
    <row r="566" spans="1:9" x14ac:dyDescent="0.25">
      <c r="A566" s="3" t="s">
        <v>277</v>
      </c>
      <c r="B566" s="5">
        <f t="shared" si="35"/>
        <v>6.7448692156743845E-2</v>
      </c>
      <c r="C566" s="5">
        <f t="shared" si="36"/>
        <v>0.11901156243628243</v>
      </c>
      <c r="D566" s="5">
        <f t="shared" si="37"/>
        <v>2.9097279462067482E-2</v>
      </c>
      <c r="E566" s="5">
        <f t="shared" si="38"/>
        <v>0.53375139250191284</v>
      </c>
      <c r="F566" s="5">
        <f t="shared" si="39"/>
        <v>0.33589584040352749</v>
      </c>
      <c r="G566" s="5">
        <f t="shared" si="40"/>
        <v>0.11963460453635059</v>
      </c>
      <c r="H566" s="5">
        <f t="shared" si="41"/>
        <v>2.3220032669406681E-2</v>
      </c>
      <c r="I566" s="5">
        <f t="shared" si="42"/>
        <v>3.2745801793530593E-2</v>
      </c>
    </row>
    <row r="567" spans="1:9" x14ac:dyDescent="0.25">
      <c r="A567" s="3" t="s">
        <v>278</v>
      </c>
      <c r="B567" s="5">
        <f t="shared" si="35"/>
        <v>5.3617451818401128E-2</v>
      </c>
      <c r="C567" s="5">
        <f t="shared" si="36"/>
        <v>9.5508461046868415E-2</v>
      </c>
      <c r="D567" s="5">
        <f t="shared" si="37"/>
        <v>1.5313763863762294E-2</v>
      </c>
      <c r="E567" s="5">
        <f t="shared" si="38"/>
        <v>0.33007885998469783</v>
      </c>
      <c r="F567" s="5">
        <f t="shared" si="39"/>
        <v>0.12872029508020724</v>
      </c>
      <c r="G567" s="5">
        <f t="shared" si="40"/>
        <v>6.7826338418045418E-2</v>
      </c>
      <c r="H567" s="5">
        <f t="shared" si="41"/>
        <v>6.151380077516656E-3</v>
      </c>
      <c r="I567" s="5">
        <f t="shared" si="42"/>
        <v>1.4943325002769932E-2</v>
      </c>
    </row>
    <row r="568" spans="1:9" x14ac:dyDescent="0.25">
      <c r="A568" s="3" t="s">
        <v>279</v>
      </c>
      <c r="B568" s="5">
        <f t="shared" si="35"/>
        <v>2.4786209068211554E-2</v>
      </c>
      <c r="C568" s="5">
        <f t="shared" si="36"/>
        <v>2.8869180178120325E-2</v>
      </c>
      <c r="D568" s="5">
        <f t="shared" si="37"/>
        <v>2.6715303455467957E-3</v>
      </c>
      <c r="E568" s="5">
        <f t="shared" si="38"/>
        <v>0.33589370313695494</v>
      </c>
      <c r="F568" s="5">
        <f t="shared" si="39"/>
        <v>0.165439787146723</v>
      </c>
      <c r="G568" s="5">
        <f t="shared" si="40"/>
        <v>2.9031970500133602E-2</v>
      </c>
      <c r="H568" s="5">
        <f t="shared" si="41"/>
        <v>4.352103722438847E-3</v>
      </c>
      <c r="I568" s="5">
        <f t="shared" si="42"/>
        <v>2.0121321205272883E-2</v>
      </c>
    </row>
    <row r="569" spans="1:9" x14ac:dyDescent="0.25">
      <c r="A569" s="3" t="s">
        <v>280</v>
      </c>
      <c r="B569" s="5">
        <f t="shared" si="35"/>
        <v>5.5116000467244804E-2</v>
      </c>
      <c r="C569" s="5">
        <f t="shared" si="36"/>
        <v>4.4838781266117551E-3</v>
      </c>
      <c r="D569" s="5">
        <f t="shared" si="37"/>
        <v>5.874774611008049E-3</v>
      </c>
      <c r="E569" s="5">
        <f t="shared" si="38"/>
        <v>0.61653639632746748</v>
      </c>
      <c r="F569" s="5">
        <f t="shared" si="39"/>
        <v>7.4797423462055368E-2</v>
      </c>
      <c r="G569" s="5">
        <f t="shared" si="40"/>
        <v>1.4900407402219155E-2</v>
      </c>
      <c r="H569" s="5">
        <f t="shared" si="41"/>
        <v>1.9988525895481318E-3</v>
      </c>
      <c r="I569" s="5">
        <f t="shared" si="42"/>
        <v>2.0209600461155029E-2</v>
      </c>
    </row>
    <row r="570" spans="1:9" x14ac:dyDescent="0.25">
      <c r="A570" s="3" t="s">
        <v>281</v>
      </c>
      <c r="B570" s="5">
        <f t="shared" si="35"/>
        <v>2.4741578179138825E-2</v>
      </c>
      <c r="C570" s="5">
        <f t="shared" si="36"/>
        <v>2.6056266767187381E-2</v>
      </c>
      <c r="D570" s="5">
        <f t="shared" si="37"/>
        <v>3.9591238403115644E-3</v>
      </c>
      <c r="E570" s="5">
        <f t="shared" si="38"/>
        <v>0.46519745218056618</v>
      </c>
      <c r="F570" s="5">
        <f t="shared" si="39"/>
        <v>0.13239282614087641</v>
      </c>
      <c r="G570" s="5">
        <f t="shared" si="40"/>
        <v>2.0508227802520044E-2</v>
      </c>
      <c r="H570" s="5">
        <f t="shared" si="41"/>
        <v>8.5858491118370977E-4</v>
      </c>
      <c r="I570" s="5">
        <f t="shared" si="42"/>
        <v>1.405679463036032E-2</v>
      </c>
    </row>
    <row r="571" spans="1:9" x14ac:dyDescent="0.25">
      <c r="A571" s="3" t="s">
        <v>282</v>
      </c>
      <c r="B571" s="5">
        <f t="shared" si="35"/>
        <v>6.7569552018498333E-2</v>
      </c>
      <c r="C571" s="5">
        <f t="shared" si="36"/>
        <v>0.13723362902096126</v>
      </c>
      <c r="D571" s="5">
        <f t="shared" si="37"/>
        <v>5.4419758989156165E-2</v>
      </c>
      <c r="E571" s="5">
        <f t="shared" si="38"/>
        <v>0.67162438408569247</v>
      </c>
      <c r="F571" s="5">
        <f t="shared" si="39"/>
        <v>0.23760034403152372</v>
      </c>
      <c r="G571" s="5">
        <f t="shared" si="40"/>
        <v>0.19799188270024171</v>
      </c>
      <c r="H571" s="5">
        <f t="shared" si="41"/>
        <v>4.7177597569115118E-2</v>
      </c>
      <c r="I571" s="5">
        <f t="shared" si="42"/>
        <v>4.4808637904262018E-2</v>
      </c>
    </row>
    <row r="572" spans="1:9" x14ac:dyDescent="0.25">
      <c r="A572" s="3" t="s">
        <v>283</v>
      </c>
      <c r="B572" s="5">
        <f t="shared" si="35"/>
        <v>1.3519386666661833E-2</v>
      </c>
      <c r="C572" s="5">
        <f t="shared" si="36"/>
        <v>0.5074226471478307</v>
      </c>
      <c r="D572" s="5">
        <f t="shared" si="37"/>
        <v>1.1089790029000395E-2</v>
      </c>
      <c r="E572" s="5">
        <f t="shared" si="38"/>
        <v>1.0000000000000001E-5</v>
      </c>
      <c r="F572" s="5">
        <f t="shared" si="39"/>
        <v>1.1895160357312102E-2</v>
      </c>
      <c r="G572" s="5">
        <f t="shared" si="40"/>
        <v>7.7016332340092114E-2</v>
      </c>
      <c r="H572" s="5">
        <f t="shared" si="41"/>
        <v>6.5690566855189049E-3</v>
      </c>
      <c r="I572" s="5">
        <f t="shared" si="42"/>
        <v>1.2949186259140853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B22F8-693A-42A2-AD67-4EB0C92D6B5F}">
  <dimension ref="A1:I572"/>
  <sheetViews>
    <sheetView zoomScale="70" zoomScaleNormal="70" workbookViewId="0">
      <selection sqref="A1:XFD1048576"/>
    </sheetView>
  </sheetViews>
  <sheetFormatPr defaultRowHeight="13.8" x14ac:dyDescent="0.25"/>
  <cols>
    <col min="1" max="1" width="17.5546875" style="4" customWidth="1"/>
    <col min="2" max="2" width="11.109375" style="4" customWidth="1"/>
    <col min="3" max="3" width="12.109375" style="4" customWidth="1"/>
    <col min="4" max="4" width="12.21875" style="4" customWidth="1"/>
    <col min="5" max="5" width="11.77734375" style="4" customWidth="1"/>
    <col min="6" max="6" width="15.5546875" style="4" customWidth="1"/>
    <col min="7" max="7" width="16.33203125" style="4" customWidth="1"/>
    <col min="8" max="8" width="15.5546875" style="4" customWidth="1"/>
    <col min="9" max="9" width="15.6640625" style="4" customWidth="1"/>
    <col min="10" max="16384" width="8.88671875" style="4"/>
  </cols>
  <sheetData>
    <row r="1" spans="1:9" ht="15.6" x14ac:dyDescent="0.3">
      <c r="A1" s="2" t="s">
        <v>0</v>
      </c>
      <c r="B1" s="5" t="s">
        <v>302</v>
      </c>
      <c r="C1" s="5" t="s">
        <v>303</v>
      </c>
      <c r="D1" s="5" t="s">
        <v>304</v>
      </c>
      <c r="E1" s="5" t="s">
        <v>305</v>
      </c>
      <c r="F1" s="5" t="s">
        <v>306</v>
      </c>
      <c r="G1" s="5" t="s">
        <v>299</v>
      </c>
      <c r="H1" s="5" t="s">
        <v>313</v>
      </c>
      <c r="I1" s="5" t="s">
        <v>307</v>
      </c>
    </row>
    <row r="2" spans="1:9" x14ac:dyDescent="0.25">
      <c r="A2" s="1" t="s">
        <v>1</v>
      </c>
      <c r="B2" s="4">
        <v>819.69410761074892</v>
      </c>
      <c r="C2" s="4">
        <v>171086.75289919713</v>
      </c>
      <c r="D2" s="4">
        <v>8.8641155322649448E-2</v>
      </c>
      <c r="E2" s="4">
        <v>79.650000000000006</v>
      </c>
      <c r="F2" s="4">
        <v>2.1227042801979095</v>
      </c>
      <c r="G2" s="4">
        <v>76851.073446327675</v>
      </c>
      <c r="H2" s="4">
        <v>10215405</v>
      </c>
      <c r="I2" s="4">
        <v>57377011</v>
      </c>
    </row>
    <row r="3" spans="1:9" x14ac:dyDescent="0.25">
      <c r="A3" s="1" t="s">
        <v>2</v>
      </c>
      <c r="B3" s="4">
        <v>861.71016195351183</v>
      </c>
      <c r="C3" s="4">
        <v>161049.66403739408</v>
      </c>
      <c r="D3" s="4">
        <v>7.3020055383066204E-2</v>
      </c>
      <c r="E3" s="4">
        <v>52.15</v>
      </c>
      <c r="F3" s="4">
        <v>1.4814748288657948</v>
      </c>
      <c r="G3" s="4">
        <v>51195.670464504816</v>
      </c>
      <c r="H3" s="4">
        <v>4548928</v>
      </c>
      <c r="I3" s="4">
        <v>32323500</v>
      </c>
    </row>
    <row r="4" spans="1:9" x14ac:dyDescent="0.25">
      <c r="A4" s="1" t="s">
        <v>3</v>
      </c>
      <c r="B4" s="4">
        <v>788.02083333333337</v>
      </c>
      <c r="C4" s="4">
        <v>52880.902764278224</v>
      </c>
      <c r="D4" s="4">
        <v>2.0188419117647058E-2</v>
      </c>
      <c r="E4" s="4">
        <v>45.84</v>
      </c>
      <c r="F4" s="4">
        <v>0.94182726724859778</v>
      </c>
      <c r="G4" s="4">
        <v>26175.443217604294</v>
      </c>
      <c r="H4" s="4">
        <v>1304236</v>
      </c>
      <c r="I4" s="4">
        <v>6823857</v>
      </c>
    </row>
    <row r="5" spans="1:9" x14ac:dyDescent="0.25">
      <c r="A5" s="1" t="s">
        <v>4</v>
      </c>
      <c r="B5" s="4">
        <v>560.39192399049887</v>
      </c>
      <c r="C5" s="4">
        <v>80839.516000847725</v>
      </c>
      <c r="D5" s="4">
        <v>1.5587885985748218E-2</v>
      </c>
      <c r="E5" s="4">
        <v>35.549999999999997</v>
      </c>
      <c r="F5" s="4">
        <v>0.78312233890667404</v>
      </c>
      <c r="G5" s="4">
        <v>28450.256967256541</v>
      </c>
      <c r="H5" s="4">
        <v>469716</v>
      </c>
      <c r="I5" s="4">
        <v>5922620</v>
      </c>
    </row>
    <row r="6" spans="1:9" x14ac:dyDescent="0.25">
      <c r="A6" s="1" t="s">
        <v>5</v>
      </c>
      <c r="B6" s="4">
        <v>378.92847987695461</v>
      </c>
      <c r="C6" s="4">
        <v>42296.167636314436</v>
      </c>
      <c r="D6" s="4">
        <v>1.6845680594719303E-2</v>
      </c>
      <c r="E6" s="4">
        <v>50.2</v>
      </c>
      <c r="F6" s="4">
        <v>1.1999020507837257</v>
      </c>
      <c r="G6" s="4">
        <v>21438.87836557976</v>
      </c>
      <c r="H6" s="4">
        <v>170834</v>
      </c>
      <c r="I6" s="4">
        <v>2282969</v>
      </c>
    </row>
    <row r="7" spans="1:9" x14ac:dyDescent="0.25">
      <c r="A7" s="1" t="s">
        <v>6</v>
      </c>
      <c r="B7" s="4">
        <v>870.03729796933283</v>
      </c>
      <c r="C7" s="4">
        <v>29965.055730208631</v>
      </c>
      <c r="D7" s="4">
        <v>1.0528802320762537E-2</v>
      </c>
      <c r="E7" s="4">
        <v>40.03</v>
      </c>
      <c r="F7" s="4">
        <v>0.89137269193461166</v>
      </c>
      <c r="G7" s="4">
        <v>12998.93112317805</v>
      </c>
      <c r="H7" s="4">
        <v>451269</v>
      </c>
      <c r="I7" s="4">
        <v>5156300</v>
      </c>
    </row>
    <row r="8" spans="1:9" x14ac:dyDescent="0.25">
      <c r="A8" s="1" t="s">
        <v>7</v>
      </c>
      <c r="B8" s="4">
        <v>627.67634521032733</v>
      </c>
      <c r="C8" s="4">
        <v>22613.466343751203</v>
      </c>
      <c r="D8" s="4">
        <v>7.248451701117993E-3</v>
      </c>
      <c r="E8" s="4">
        <v>39.409999999999997</v>
      </c>
      <c r="F8" s="4">
        <v>0.99688151001712844</v>
      </c>
      <c r="G8" s="4">
        <v>11216.403336793142</v>
      </c>
      <c r="H8" s="4">
        <v>42702</v>
      </c>
      <c r="I8" s="4">
        <v>3736715</v>
      </c>
    </row>
    <row r="9" spans="1:9" x14ac:dyDescent="0.25">
      <c r="A9" s="1" t="s">
        <v>8</v>
      </c>
      <c r="B9" s="4">
        <v>541.89317106152805</v>
      </c>
      <c r="C9" s="4">
        <v>24957.286285861635</v>
      </c>
      <c r="D9" s="4">
        <v>7.9819697994140196E-3</v>
      </c>
      <c r="E9" s="4">
        <v>38.200000000000003</v>
      </c>
      <c r="F9" s="4">
        <v>0.86353546598052222</v>
      </c>
      <c r="G9" s="4">
        <v>12554.651926900073</v>
      </c>
      <c r="H9" s="4">
        <v>67238</v>
      </c>
      <c r="I9" s="4">
        <v>5668009</v>
      </c>
    </row>
    <row r="10" spans="1:9" x14ac:dyDescent="0.25">
      <c r="A10" s="1" t="s">
        <v>9</v>
      </c>
      <c r="B10" s="4">
        <v>127.45876022501834</v>
      </c>
      <c r="C10" s="4">
        <v>29072.819342871153</v>
      </c>
      <c r="D10" s="4">
        <v>2.3151343859553765E-3</v>
      </c>
      <c r="E10" s="4">
        <v>42.12</v>
      </c>
      <c r="F10" s="4">
        <v>1.2319161907684262</v>
      </c>
      <c r="G10" s="4">
        <v>13179.228587876591</v>
      </c>
      <c r="H10" s="4">
        <v>77474</v>
      </c>
      <c r="I10" s="4">
        <v>3902617</v>
      </c>
    </row>
    <row r="11" spans="1:9" x14ac:dyDescent="0.25">
      <c r="A11" s="1" t="s">
        <v>10</v>
      </c>
      <c r="B11" s="4">
        <v>96.814625376649033</v>
      </c>
      <c r="C11" s="4">
        <v>35536.231201778472</v>
      </c>
      <c r="D11" s="4">
        <v>1.6906793608993998E-3</v>
      </c>
      <c r="E11" s="4">
        <v>35.82</v>
      </c>
      <c r="F11" s="4">
        <v>1.1009932968178027</v>
      </c>
      <c r="G11" s="4">
        <v>12836.236432587943</v>
      </c>
      <c r="H11" s="4">
        <v>47901</v>
      </c>
      <c r="I11" s="4">
        <v>2925360</v>
      </c>
    </row>
    <row r="12" spans="1:9" x14ac:dyDescent="0.25">
      <c r="A12" s="1" t="s">
        <v>11</v>
      </c>
      <c r="B12" s="4">
        <v>551.73494834342716</v>
      </c>
      <c r="C12" s="4">
        <v>42882.287308228733</v>
      </c>
      <c r="D12" s="4">
        <v>5.0260064125400789E-3</v>
      </c>
      <c r="E12" s="4">
        <v>40.799999999999997</v>
      </c>
      <c r="F12" s="4">
        <v>0.64217934605717319</v>
      </c>
      <c r="G12" s="4">
        <v>14323.146856759129</v>
      </c>
      <c r="H12" s="4">
        <v>151028</v>
      </c>
      <c r="I12" s="4">
        <v>4848296</v>
      </c>
    </row>
    <row r="13" spans="1:9" x14ac:dyDescent="0.25">
      <c r="A13" s="1" t="s">
        <v>12</v>
      </c>
      <c r="B13" s="4">
        <v>722.54779066123467</v>
      </c>
      <c r="C13" s="4">
        <v>53647.884544488537</v>
      </c>
      <c r="D13" s="4">
        <v>1.0385459103729238E-2</v>
      </c>
      <c r="E13" s="4">
        <v>47.1</v>
      </c>
      <c r="F13" s="4">
        <v>1.344212167770358</v>
      </c>
      <c r="G13" s="4">
        <v>17270.218810313796</v>
      </c>
      <c r="H13" s="4">
        <v>88467</v>
      </c>
      <c r="I13" s="4">
        <v>4819446</v>
      </c>
    </row>
    <row r="14" spans="1:9" x14ac:dyDescent="0.25">
      <c r="A14" s="1" t="s">
        <v>13</v>
      </c>
      <c r="B14" s="4">
        <v>513.05728871242206</v>
      </c>
      <c r="C14" s="4">
        <v>26975.810374563305</v>
      </c>
      <c r="D14" s="4">
        <v>4.8304027226318772E-3</v>
      </c>
      <c r="E14" s="4">
        <v>40</v>
      </c>
      <c r="F14" s="4">
        <v>1.0525763765483505</v>
      </c>
      <c r="G14" s="4">
        <v>13466.276035908548</v>
      </c>
      <c r="H14" s="4">
        <v>42310</v>
      </c>
      <c r="I14" s="4">
        <v>2689296</v>
      </c>
    </row>
    <row r="15" spans="1:9" x14ac:dyDescent="0.25">
      <c r="A15" s="1" t="s">
        <v>14</v>
      </c>
      <c r="B15" s="4">
        <v>525.74413279908413</v>
      </c>
      <c r="C15" s="4">
        <v>74453.420071313871</v>
      </c>
      <c r="D15" s="4">
        <v>4.7366914710933031E-2</v>
      </c>
      <c r="E15" s="4">
        <v>61.34</v>
      </c>
      <c r="F15" s="4">
        <v>3.3003496598344007</v>
      </c>
      <c r="G15" s="4">
        <v>41938.980375078259</v>
      </c>
      <c r="H15" s="4">
        <v>973200</v>
      </c>
      <c r="I15" s="4">
        <v>4199913</v>
      </c>
    </row>
    <row r="16" spans="1:9" x14ac:dyDescent="0.25">
      <c r="A16" s="1" t="s">
        <v>15</v>
      </c>
      <c r="B16" s="4">
        <v>223.06715575620771</v>
      </c>
      <c r="C16" s="4">
        <v>33311.311744987666</v>
      </c>
      <c r="D16" s="4">
        <v>8.831828442437923E-3</v>
      </c>
      <c r="E16" s="4">
        <v>52.85</v>
      </c>
      <c r="F16" s="4">
        <v>1.1217592711698821</v>
      </c>
      <c r="G16" s="4">
        <v>17952.112453355257</v>
      </c>
      <c r="H16" s="4">
        <v>27000</v>
      </c>
      <c r="I16" s="4">
        <v>2908030</v>
      </c>
    </row>
    <row r="17" spans="1:9" x14ac:dyDescent="0.25">
      <c r="A17" s="1" t="s">
        <v>16</v>
      </c>
      <c r="B17" s="4">
        <v>289.19037199124728</v>
      </c>
      <c r="C17" s="4">
        <v>45074.220641646498</v>
      </c>
      <c r="D17" s="4">
        <v>9.715536105032823E-3</v>
      </c>
      <c r="E17" s="4">
        <v>48.5</v>
      </c>
      <c r="F17" s="4">
        <v>1.2108942591827541</v>
      </c>
      <c r="G17" s="4">
        <v>21814.368946731236</v>
      </c>
      <c r="H17" s="4">
        <v>110983</v>
      </c>
      <c r="I17" s="4">
        <v>1007101</v>
      </c>
    </row>
    <row r="18" spans="1:9" x14ac:dyDescent="0.25">
      <c r="A18" s="1" t="s">
        <v>17</v>
      </c>
      <c r="B18" s="4">
        <v>242.40788716177317</v>
      </c>
      <c r="C18" s="4">
        <v>35485.892830636782</v>
      </c>
      <c r="D18" s="4">
        <v>4.237190558434082E-3</v>
      </c>
      <c r="E18" s="4">
        <v>44.01</v>
      </c>
      <c r="F18" s="4">
        <v>0.9470186071387251</v>
      </c>
      <c r="G18" s="4">
        <v>15568.166839839691</v>
      </c>
      <c r="H18" s="4">
        <v>280957</v>
      </c>
      <c r="I18" s="4">
        <v>2415636</v>
      </c>
    </row>
    <row r="19" spans="1:9" x14ac:dyDescent="0.25">
      <c r="A19" s="1" t="s">
        <v>18</v>
      </c>
      <c r="B19" s="4">
        <v>232.82758620689654</v>
      </c>
      <c r="C19" s="4">
        <v>47404.374772147283</v>
      </c>
      <c r="D19" s="4">
        <v>6.0053050397877988E-3</v>
      </c>
      <c r="E19" s="4">
        <v>39.869999999999997</v>
      </c>
      <c r="F19" s="4">
        <v>0.95720109636069162</v>
      </c>
      <c r="G19" s="4">
        <v>16348.664783084214</v>
      </c>
      <c r="H19" s="4">
        <v>173006</v>
      </c>
      <c r="I19" s="4">
        <v>1801145</v>
      </c>
    </row>
    <row r="20" spans="1:9" x14ac:dyDescent="0.25">
      <c r="A20" s="1" t="s">
        <v>19</v>
      </c>
      <c r="B20" s="4">
        <v>152.00941176470587</v>
      </c>
      <c r="C20" s="4">
        <v>55794.074670299058</v>
      </c>
      <c r="D20" s="4">
        <v>3.7872941176470588E-3</v>
      </c>
      <c r="E20" s="4">
        <v>48.75</v>
      </c>
      <c r="F20" s="4">
        <v>0.39794653402433239</v>
      </c>
      <c r="G20" s="4">
        <v>16726.239861308899</v>
      </c>
      <c r="H20" s="4">
        <v>109581</v>
      </c>
      <c r="I20" s="4">
        <v>1382931</v>
      </c>
    </row>
    <row r="21" spans="1:9" x14ac:dyDescent="0.25">
      <c r="A21" s="1" t="s">
        <v>20</v>
      </c>
      <c r="B21" s="4">
        <v>201.11029770619817</v>
      </c>
      <c r="C21" s="4">
        <v>31733.164472486809</v>
      </c>
      <c r="D21" s="4">
        <v>3.8640800390434362E-3</v>
      </c>
      <c r="E21" s="4">
        <v>46.09</v>
      </c>
      <c r="F21" s="4">
        <v>1.1504502131934762</v>
      </c>
      <c r="G21" s="4">
        <v>16069.392707638171</v>
      </c>
      <c r="H21" s="4">
        <v>258746</v>
      </c>
      <c r="I21" s="4">
        <v>2411647</v>
      </c>
    </row>
    <row r="22" spans="1:9" x14ac:dyDescent="0.25">
      <c r="A22" s="1" t="s">
        <v>21</v>
      </c>
      <c r="B22" s="4">
        <v>359.7264330536558</v>
      </c>
      <c r="C22" s="4">
        <v>23010.864366914935</v>
      </c>
      <c r="D22" s="4">
        <v>2.9436649509976733E-3</v>
      </c>
      <c r="E22" s="4">
        <v>46.08</v>
      </c>
      <c r="F22" s="4">
        <v>0.81293967202954842</v>
      </c>
      <c r="G22" s="4">
        <v>12955.562524500196</v>
      </c>
      <c r="H22" s="4">
        <v>18191</v>
      </c>
      <c r="I22" s="4">
        <v>2769475</v>
      </c>
    </row>
    <row r="23" spans="1:9" x14ac:dyDescent="0.25">
      <c r="A23" s="1" t="s">
        <v>22</v>
      </c>
      <c r="B23" s="4">
        <v>121.86704834605598</v>
      </c>
      <c r="C23" s="4">
        <v>22224.833616077256</v>
      </c>
      <c r="D23" s="4">
        <v>1.4114185750636133E-3</v>
      </c>
      <c r="E23" s="4">
        <v>45.95</v>
      </c>
      <c r="F23" s="4">
        <v>1.0494831743966404</v>
      </c>
      <c r="G23" s="4">
        <v>10152.143416416548</v>
      </c>
      <c r="H23" s="4">
        <v>34902</v>
      </c>
      <c r="I23" s="4">
        <v>2420102</v>
      </c>
    </row>
    <row r="24" spans="1:9" x14ac:dyDescent="0.25">
      <c r="A24" s="1" t="s">
        <v>23</v>
      </c>
      <c r="B24" s="4">
        <v>212.37484586929716</v>
      </c>
      <c r="C24" s="4">
        <v>26965.535660372978</v>
      </c>
      <c r="D24" s="4">
        <v>2.558323057953144E-3</v>
      </c>
      <c r="E24" s="4">
        <v>43.64</v>
      </c>
      <c r="F24" s="4">
        <v>0.92945485738203737</v>
      </c>
      <c r="G24" s="4">
        <v>13283.666596994823</v>
      </c>
      <c r="H24" s="4">
        <v>193613</v>
      </c>
      <c r="I24" s="4">
        <v>2875251</v>
      </c>
    </row>
    <row r="25" spans="1:9" x14ac:dyDescent="0.25">
      <c r="A25" s="1" t="s">
        <v>24</v>
      </c>
      <c r="B25" s="4">
        <v>182.43796788926034</v>
      </c>
      <c r="C25" s="4">
        <v>24667.113141323422</v>
      </c>
      <c r="D25" s="4">
        <v>1.1427091670982625E-3</v>
      </c>
      <c r="E25" s="4">
        <v>37.43</v>
      </c>
      <c r="F25" s="4">
        <v>0.93151965790379243</v>
      </c>
      <c r="G25" s="4">
        <v>10477.170434603077</v>
      </c>
      <c r="H25" s="4">
        <v>101829</v>
      </c>
      <c r="I25" s="4">
        <v>2740137</v>
      </c>
    </row>
    <row r="26" spans="1:9" x14ac:dyDescent="0.25">
      <c r="A26" s="1" t="s">
        <v>25</v>
      </c>
      <c r="B26" s="4">
        <v>138.82229721866636</v>
      </c>
      <c r="C26" s="4">
        <v>129538.10042752954</v>
      </c>
      <c r="D26" s="4">
        <v>1.3377749330850692E-2</v>
      </c>
      <c r="E26" s="4">
        <v>67.86</v>
      </c>
      <c r="F26" s="4">
        <v>1.9653284884097173</v>
      </c>
      <c r="G26" s="4">
        <v>56732.634755637519</v>
      </c>
      <c r="H26" s="4">
        <v>1440823</v>
      </c>
      <c r="I26" s="4">
        <v>3606450</v>
      </c>
    </row>
    <row r="27" spans="1:9" x14ac:dyDescent="0.25">
      <c r="A27" s="1" t="s">
        <v>26</v>
      </c>
      <c r="B27" s="4">
        <v>80.617977528089881</v>
      </c>
      <c r="C27" s="4">
        <v>166261.50272491734</v>
      </c>
      <c r="D27" s="4">
        <v>7.0509219245174296E-3</v>
      </c>
      <c r="E27" s="4">
        <v>48.91</v>
      </c>
      <c r="F27" s="4">
        <v>0.5890817398500241</v>
      </c>
      <c r="G27" s="4">
        <v>57025.529348700074</v>
      </c>
      <c r="H27" s="4">
        <v>1199404</v>
      </c>
      <c r="I27" s="4">
        <v>3932680</v>
      </c>
    </row>
    <row r="28" spans="1:9" x14ac:dyDescent="0.25">
      <c r="A28" s="1" t="s">
        <v>27</v>
      </c>
      <c r="B28" s="4">
        <v>266.56680647094066</v>
      </c>
      <c r="C28" s="4">
        <v>125833.26590244996</v>
      </c>
      <c r="D28" s="4">
        <v>2.4925104853205513E-2</v>
      </c>
      <c r="E28" s="4">
        <v>42.15</v>
      </c>
      <c r="F28" s="4">
        <v>0.9892419550000876</v>
      </c>
      <c r="G28" s="4">
        <v>31256.080017981567</v>
      </c>
      <c r="H28" s="4">
        <v>264885</v>
      </c>
      <c r="I28" s="4">
        <v>1062908</v>
      </c>
    </row>
    <row r="29" spans="1:9" x14ac:dyDescent="0.25">
      <c r="A29" s="1" t="s">
        <v>28</v>
      </c>
      <c r="B29" s="4">
        <v>51.391342020195289</v>
      </c>
      <c r="C29" s="4">
        <v>40232.47303460649</v>
      </c>
      <c r="D29" s="4">
        <v>9.1145399406805075E-4</v>
      </c>
      <c r="E29" s="4">
        <v>37.700000000000003</v>
      </c>
      <c r="F29" s="4">
        <v>0.62491413815337005</v>
      </c>
      <c r="G29" s="4">
        <v>13770.881698117286</v>
      </c>
      <c r="H29" s="4">
        <v>444045</v>
      </c>
      <c r="I29" s="4">
        <v>4150346</v>
      </c>
    </row>
    <row r="30" spans="1:9" x14ac:dyDescent="0.25">
      <c r="A30" s="1" t="s">
        <v>29</v>
      </c>
      <c r="B30" s="4">
        <v>53.559509634573779</v>
      </c>
      <c r="C30" s="4">
        <v>58780.411435012684</v>
      </c>
      <c r="D30" s="4">
        <v>1.0263462409230409E-3</v>
      </c>
      <c r="E30" s="4">
        <v>35.1</v>
      </c>
      <c r="F30" s="4">
        <v>0.49203465670894442</v>
      </c>
      <c r="G30" s="4">
        <v>14695.09033409525</v>
      </c>
      <c r="H30" s="4">
        <v>222903</v>
      </c>
      <c r="I30" s="4">
        <v>3632000</v>
      </c>
    </row>
    <row r="31" spans="1:9" x14ac:dyDescent="0.25">
      <c r="A31" s="1" t="s">
        <v>30</v>
      </c>
      <c r="B31" s="4">
        <v>18.134452231648837</v>
      </c>
      <c r="C31" s="4">
        <v>268632.72311212815</v>
      </c>
      <c r="D31" s="4">
        <v>1.3419863518996681E-3</v>
      </c>
      <c r="E31" s="4">
        <v>40.869999999999997</v>
      </c>
      <c r="F31" s="4">
        <v>0.63892970637438973</v>
      </c>
      <c r="G31" s="4">
        <v>41973.321891685737</v>
      </c>
      <c r="H31" s="4">
        <v>97683</v>
      </c>
      <c r="I31" s="4">
        <v>5783920</v>
      </c>
    </row>
    <row r="32" spans="1:9" x14ac:dyDescent="0.25">
      <c r="A32" s="1" t="s">
        <v>31</v>
      </c>
      <c r="B32" s="4">
        <v>10.258053541263644</v>
      </c>
      <c r="C32" s="4">
        <v>61664.095642113381</v>
      </c>
      <c r="D32" s="4">
        <v>2.3522709740205795E-4</v>
      </c>
      <c r="E32" s="4">
        <v>39.06</v>
      </c>
      <c r="F32" s="4">
        <v>0.57585446699396481</v>
      </c>
      <c r="G32" s="4">
        <v>21051.881989973004</v>
      </c>
      <c r="H32" s="4">
        <v>312752</v>
      </c>
      <c r="I32" s="4">
        <v>3745392</v>
      </c>
    </row>
    <row r="33" spans="1:9" x14ac:dyDescent="0.25">
      <c r="A33" s="1" t="s">
        <v>32</v>
      </c>
      <c r="B33" s="4">
        <v>26.359068756883985</v>
      </c>
      <c r="C33" s="4">
        <v>50797.366914710939</v>
      </c>
      <c r="D33" s="4">
        <v>9.2173755601490713E-4</v>
      </c>
      <c r="E33" s="4">
        <v>30.56</v>
      </c>
      <c r="F33" s="4">
        <v>0.77643791623001257</v>
      </c>
      <c r="G33" s="4">
        <v>13422.157985117345</v>
      </c>
      <c r="H33" s="4">
        <v>171175</v>
      </c>
      <c r="I33" s="4">
        <v>2294897</v>
      </c>
    </row>
    <row r="34" spans="1:9" x14ac:dyDescent="0.25">
      <c r="A34" s="1" t="s">
        <v>33</v>
      </c>
      <c r="B34" s="4">
        <v>50.251376146788992</v>
      </c>
      <c r="C34" s="4">
        <v>33365.27549567313</v>
      </c>
      <c r="D34" s="4">
        <v>9.5743119266055051E-4</v>
      </c>
      <c r="E34" s="4">
        <v>36.94</v>
      </c>
      <c r="F34" s="4">
        <v>0.56465903852896793</v>
      </c>
      <c r="G34" s="4">
        <v>10604.071274692373</v>
      </c>
      <c r="H34" s="4">
        <v>160277</v>
      </c>
      <c r="I34" s="4">
        <v>3184005</v>
      </c>
    </row>
    <row r="35" spans="1:9" x14ac:dyDescent="0.25">
      <c r="A35" s="1" t="s">
        <v>34</v>
      </c>
      <c r="B35" s="4">
        <v>567.97045101088645</v>
      </c>
      <c r="C35" s="4">
        <v>99564.697909393362</v>
      </c>
      <c r="D35" s="4">
        <v>3.615863141524106E-2</v>
      </c>
      <c r="E35" s="4">
        <v>47.53</v>
      </c>
      <c r="F35" s="4">
        <v>1.5598697584896433</v>
      </c>
      <c r="G35" s="4">
        <v>53165.205843293494</v>
      </c>
      <c r="H35" s="4">
        <v>1402088</v>
      </c>
      <c r="I35" s="4">
        <v>8085751</v>
      </c>
    </row>
    <row r="36" spans="1:9" x14ac:dyDescent="0.25">
      <c r="A36" s="1" t="s">
        <v>35</v>
      </c>
      <c r="B36" s="4">
        <v>472.05344361380617</v>
      </c>
      <c r="C36" s="4">
        <v>130258.71520991981</v>
      </c>
      <c r="D36" s="4">
        <v>3.0448544615874026E-2</v>
      </c>
      <c r="E36" s="4">
        <v>50.83</v>
      </c>
      <c r="F36" s="4">
        <v>1.3834148277254064</v>
      </c>
      <c r="G36" s="4">
        <v>52016.64027225555</v>
      </c>
      <c r="H36" s="4">
        <v>796583</v>
      </c>
      <c r="I36" s="4">
        <v>9106922</v>
      </c>
    </row>
    <row r="37" spans="1:9" x14ac:dyDescent="0.25">
      <c r="A37" s="1" t="s">
        <v>36</v>
      </c>
      <c r="B37" s="4">
        <v>373.90599675850893</v>
      </c>
      <c r="C37" s="4">
        <v>67533.495159659011</v>
      </c>
      <c r="D37" s="4">
        <v>1.8465694219340897E-2</v>
      </c>
      <c r="E37" s="4">
        <v>46.97</v>
      </c>
      <c r="F37" s="4">
        <v>0.83420806003740022</v>
      </c>
      <c r="G37" s="4">
        <v>27993.755237682413</v>
      </c>
      <c r="H37" s="4">
        <v>184871</v>
      </c>
      <c r="I37" s="4">
        <v>2444766</v>
      </c>
    </row>
    <row r="38" spans="1:9" x14ac:dyDescent="0.25">
      <c r="A38" s="1" t="s">
        <v>37</v>
      </c>
      <c r="B38" s="4">
        <v>191.41234918381832</v>
      </c>
      <c r="C38" s="4">
        <v>56381.039117538006</v>
      </c>
      <c r="D38" s="4">
        <v>1.2245386799148333E-2</v>
      </c>
      <c r="E38" s="4">
        <v>43.07</v>
      </c>
      <c r="F38" s="4">
        <v>0.60724602094917846</v>
      </c>
      <c r="G38" s="4">
        <v>28951.293103448275</v>
      </c>
      <c r="H38" s="4">
        <v>51543</v>
      </c>
      <c r="I38" s="4">
        <v>1677499</v>
      </c>
    </row>
    <row r="39" spans="1:9" x14ac:dyDescent="0.25">
      <c r="A39" s="1" t="s">
        <v>38</v>
      </c>
      <c r="B39" s="4">
        <v>179.77648317679228</v>
      </c>
      <c r="C39" s="4">
        <v>77024.846240328014</v>
      </c>
      <c r="D39" s="4">
        <v>1.0985614076804186E-2</v>
      </c>
      <c r="E39" s="4">
        <v>42.81</v>
      </c>
      <c r="F39" s="4">
        <v>0.75724549488461634</v>
      </c>
      <c r="G39" s="4">
        <v>23901.917862575225</v>
      </c>
      <c r="H39" s="4">
        <v>24834</v>
      </c>
      <c r="I39" s="4">
        <v>1322787</v>
      </c>
    </row>
    <row r="40" spans="1:9" x14ac:dyDescent="0.25">
      <c r="A40" s="1" t="s">
        <v>39</v>
      </c>
      <c r="B40" s="4">
        <v>155.75539568345323</v>
      </c>
      <c r="C40" s="4">
        <v>41356.313247952967</v>
      </c>
      <c r="D40" s="4">
        <v>5.0451275343361673E-3</v>
      </c>
      <c r="E40" s="4">
        <v>43.18</v>
      </c>
      <c r="F40" s="4">
        <v>1.041949410935479</v>
      </c>
      <c r="G40" s="4">
        <v>21229.132899433131</v>
      </c>
      <c r="H40" s="4">
        <v>46043</v>
      </c>
      <c r="I40" s="4">
        <v>2132196</v>
      </c>
    </row>
    <row r="41" spans="1:9" x14ac:dyDescent="0.25">
      <c r="A41" s="1" t="s">
        <v>40</v>
      </c>
      <c r="B41" s="4">
        <v>301.1446202846621</v>
      </c>
      <c r="C41" s="4">
        <v>43869.949762030665</v>
      </c>
      <c r="D41" s="4">
        <v>7.6739325171693035E-3</v>
      </c>
      <c r="E41" s="4">
        <v>41.23</v>
      </c>
      <c r="F41" s="4">
        <v>0.96321530483922158</v>
      </c>
      <c r="G41" s="4">
        <v>19777.02273929138</v>
      </c>
      <c r="H41" s="4">
        <v>82811</v>
      </c>
      <c r="I41" s="4">
        <v>2095553</v>
      </c>
    </row>
    <row r="42" spans="1:9" x14ac:dyDescent="0.25">
      <c r="A42" s="1" t="s">
        <v>41</v>
      </c>
      <c r="B42" s="4">
        <v>443.76192293017931</v>
      </c>
      <c r="C42" s="4">
        <v>65073.953228441234</v>
      </c>
      <c r="D42" s="4">
        <v>2.0984357115604733E-2</v>
      </c>
      <c r="E42" s="4">
        <v>44.63</v>
      </c>
      <c r="F42" s="4">
        <v>1.0784472842053276</v>
      </c>
      <c r="G42" s="4">
        <v>20269.508210815922</v>
      </c>
      <c r="H42" s="4">
        <v>4795</v>
      </c>
      <c r="I42" s="4">
        <v>1720004</v>
      </c>
    </row>
    <row r="43" spans="1:9" x14ac:dyDescent="0.25">
      <c r="A43" s="1" t="s">
        <v>42</v>
      </c>
      <c r="B43" s="4">
        <v>182.97440849831</v>
      </c>
      <c r="C43" s="4">
        <v>27737.246002005595</v>
      </c>
      <c r="D43" s="4">
        <v>7.3877353935296961E-3</v>
      </c>
      <c r="E43" s="4">
        <v>39.28</v>
      </c>
      <c r="F43" s="4">
        <v>1.4765430675179092</v>
      </c>
      <c r="G43" s="4">
        <v>14478.223465456273</v>
      </c>
      <c r="H43" s="4">
        <v>32890</v>
      </c>
      <c r="I43" s="4">
        <v>1299934</v>
      </c>
    </row>
    <row r="44" spans="1:9" x14ac:dyDescent="0.25">
      <c r="A44" s="3" t="s">
        <v>43</v>
      </c>
      <c r="B44" s="4">
        <v>373.76775271512116</v>
      </c>
      <c r="C44" s="4">
        <v>57475.514081358961</v>
      </c>
      <c r="D44" s="4">
        <v>2.1902673350041771E-2</v>
      </c>
      <c r="E44" s="4">
        <v>37.67</v>
      </c>
      <c r="F44" s="4">
        <v>0.99846993209485146</v>
      </c>
      <c r="G44" s="4">
        <v>21723.351586946803</v>
      </c>
      <c r="H44" s="4">
        <v>63143</v>
      </c>
      <c r="I44" s="4">
        <v>1482810</v>
      </c>
    </row>
    <row r="45" spans="1:9" x14ac:dyDescent="0.25">
      <c r="A45" s="3" t="s">
        <v>44</v>
      </c>
      <c r="B45" s="4">
        <v>318.67158671586714</v>
      </c>
      <c r="C45" s="4">
        <v>96999.976841130163</v>
      </c>
      <c r="D45" s="4">
        <v>1.8435424354243543E-2</v>
      </c>
      <c r="E45" s="4">
        <v>36.89</v>
      </c>
      <c r="F45" s="4">
        <v>0.66575845674984524</v>
      </c>
      <c r="G45" s="4">
        <v>26786.946117029489</v>
      </c>
      <c r="H45" s="4">
        <v>15137</v>
      </c>
      <c r="I45" s="4">
        <v>1732799</v>
      </c>
    </row>
    <row r="46" spans="1:9" x14ac:dyDescent="0.25">
      <c r="A46" s="3" t="s">
        <v>45</v>
      </c>
      <c r="B46" s="4">
        <v>231.32845591066615</v>
      </c>
      <c r="C46" s="4">
        <v>24665.433783873759</v>
      </c>
      <c r="D46" s="4">
        <v>3.850596842510589E-3</v>
      </c>
      <c r="E46" s="4">
        <v>40.53</v>
      </c>
      <c r="F46" s="4">
        <v>1.0924877476767116</v>
      </c>
      <c r="G46" s="4">
        <v>13579.98535188761</v>
      </c>
      <c r="H46" s="4">
        <v>60949</v>
      </c>
      <c r="I46" s="4">
        <v>2083146</v>
      </c>
    </row>
    <row r="47" spans="1:9" x14ac:dyDescent="0.25">
      <c r="A47" s="3" t="s">
        <v>46</v>
      </c>
      <c r="B47" s="4">
        <v>173.06325515280739</v>
      </c>
      <c r="C47" s="4">
        <v>25072.833675564685</v>
      </c>
      <c r="D47" s="4">
        <v>2.8535891968727791E-3</v>
      </c>
      <c r="E47" s="4">
        <v>43.82</v>
      </c>
      <c r="F47" s="4">
        <v>1.0733238418691968</v>
      </c>
      <c r="G47" s="4">
        <v>12553.308888237021</v>
      </c>
      <c r="H47" s="4">
        <v>87689</v>
      </c>
      <c r="I47" s="4">
        <v>1940641</v>
      </c>
    </row>
    <row r="48" spans="1:9" x14ac:dyDescent="0.25">
      <c r="A48" s="3" t="s">
        <v>47</v>
      </c>
      <c r="B48" s="4">
        <v>268.96485500288071</v>
      </c>
      <c r="C48" s="4">
        <v>25711.07818636201</v>
      </c>
      <c r="D48" s="4">
        <v>7.4467063568273472E-3</v>
      </c>
      <c r="E48" s="4">
        <v>44.37</v>
      </c>
      <c r="F48" s="4">
        <v>1.1839657257417826</v>
      </c>
      <c r="G48" s="4">
        <v>15534.33773652267</v>
      </c>
      <c r="H48" s="4">
        <v>41135</v>
      </c>
      <c r="I48" s="4">
        <v>1658146</v>
      </c>
    </row>
    <row r="49" spans="1:9" x14ac:dyDescent="0.25">
      <c r="A49" s="3" t="s">
        <v>48</v>
      </c>
      <c r="B49" s="4">
        <v>366.04350781781102</v>
      </c>
      <c r="C49" s="4">
        <v>73359.172492471771</v>
      </c>
      <c r="D49" s="4">
        <v>2.2824609109449355E-2</v>
      </c>
      <c r="E49" s="4">
        <v>43.69</v>
      </c>
      <c r="F49" s="4">
        <v>1.6157476051912514</v>
      </c>
      <c r="G49" s="4">
        <v>31960.705994720294</v>
      </c>
      <c r="H49" s="4">
        <v>1547649</v>
      </c>
      <c r="I49" s="4">
        <v>7657246</v>
      </c>
    </row>
    <row r="50" spans="1:9" x14ac:dyDescent="0.25">
      <c r="A50" s="3" t="s">
        <v>49</v>
      </c>
      <c r="B50" s="4">
        <v>153.81617408249431</v>
      </c>
      <c r="C50" s="4">
        <v>56169.904279279275</v>
      </c>
      <c r="D50" s="4">
        <v>6.6760492223304829E-3</v>
      </c>
      <c r="E50" s="4">
        <v>44.03</v>
      </c>
      <c r="F50" s="4">
        <v>0.7094232444764107</v>
      </c>
      <c r="G50" s="4">
        <v>30809.656531531531</v>
      </c>
      <c r="H50" s="4">
        <v>208672</v>
      </c>
      <c r="I50" s="4">
        <v>3665378</v>
      </c>
    </row>
    <row r="51" spans="1:9" x14ac:dyDescent="0.25">
      <c r="A51" s="3" t="s">
        <v>50</v>
      </c>
      <c r="B51" s="4">
        <v>226.95730774579337</v>
      </c>
      <c r="C51" s="4">
        <v>37782.197236604276</v>
      </c>
      <c r="D51" s="4">
        <v>4.1440689751077739E-3</v>
      </c>
      <c r="E51" s="4">
        <v>30.93</v>
      </c>
      <c r="F51" s="4">
        <v>0.75531926366514712</v>
      </c>
      <c r="G51" s="4">
        <v>16895.432125241259</v>
      </c>
      <c r="H51" s="4">
        <v>20096</v>
      </c>
      <c r="I51" s="4">
        <v>2211062</v>
      </c>
    </row>
    <row r="52" spans="1:9" x14ac:dyDescent="0.25">
      <c r="A52" s="3" t="s">
        <v>51</v>
      </c>
      <c r="B52" s="4">
        <v>235.01945525291828</v>
      </c>
      <c r="C52" s="4">
        <v>60152.350993377484</v>
      </c>
      <c r="D52" s="4">
        <v>9.0077821011673147E-3</v>
      </c>
      <c r="E52" s="4">
        <v>34.19</v>
      </c>
      <c r="F52" s="4">
        <v>0.48681934007522837</v>
      </c>
      <c r="G52" s="4">
        <v>17114.495033112584</v>
      </c>
      <c r="H52" s="4">
        <v>36760</v>
      </c>
      <c r="I52" s="4">
        <v>1107002</v>
      </c>
    </row>
    <row r="53" spans="1:9" x14ac:dyDescent="0.25">
      <c r="A53" s="3" t="s">
        <v>52</v>
      </c>
      <c r="B53" s="4">
        <v>141.62182936202922</v>
      </c>
      <c r="C53" s="4">
        <v>45283.260967887836</v>
      </c>
      <c r="D53" s="4">
        <v>3.3897002305918527E-3</v>
      </c>
      <c r="E53" s="4">
        <v>39.630000000000003</v>
      </c>
      <c r="F53" s="4">
        <v>0.66088730978196542</v>
      </c>
      <c r="G53" s="4">
        <v>21857.969244685664</v>
      </c>
      <c r="H53" s="4">
        <v>50905</v>
      </c>
      <c r="I53" s="4">
        <v>2302612</v>
      </c>
    </row>
    <row r="54" spans="1:9" x14ac:dyDescent="0.25">
      <c r="A54" s="3" t="s">
        <v>53</v>
      </c>
      <c r="B54" s="4">
        <v>71.61953727506426</v>
      </c>
      <c r="C54" s="4">
        <v>53326.322086623593</v>
      </c>
      <c r="D54" s="4">
        <v>2.3524707226506712E-3</v>
      </c>
      <c r="E54" s="4">
        <v>33.96</v>
      </c>
      <c r="F54" s="4">
        <v>0.64025421504172975</v>
      </c>
      <c r="G54" s="4">
        <v>21232.471883225651</v>
      </c>
      <c r="H54" s="4">
        <v>45481</v>
      </c>
      <c r="I54" s="4">
        <v>1575478</v>
      </c>
    </row>
    <row r="55" spans="1:9" x14ac:dyDescent="0.25">
      <c r="A55" s="3" t="s">
        <v>54</v>
      </c>
      <c r="B55" s="4">
        <v>131.85546967613448</v>
      </c>
      <c r="C55" s="4">
        <v>58880.868126730689</v>
      </c>
      <c r="D55" s="4">
        <v>2.3647399118023613E-3</v>
      </c>
      <c r="E55" s="4">
        <v>38.520000000000003</v>
      </c>
      <c r="F55" s="4">
        <v>0.49411265605949012</v>
      </c>
      <c r="G55" s="4">
        <v>21938.173841119144</v>
      </c>
      <c r="H55" s="4">
        <v>39274</v>
      </c>
      <c r="I55" s="4">
        <v>1829262</v>
      </c>
    </row>
    <row r="56" spans="1:9" x14ac:dyDescent="0.25">
      <c r="A56" s="3" t="s">
        <v>55</v>
      </c>
      <c r="B56" s="4">
        <v>76.350013587483971</v>
      </c>
      <c r="C56" s="4">
        <v>35576.458026135151</v>
      </c>
      <c r="D56" s="4">
        <v>1.6541791218603206E-3</v>
      </c>
      <c r="E56" s="4">
        <v>37.58</v>
      </c>
      <c r="F56" s="4">
        <v>0.86609978072902238</v>
      </c>
      <c r="G56" s="4">
        <v>15787.578176641075</v>
      </c>
      <c r="H56" s="4">
        <v>50853</v>
      </c>
      <c r="I56" s="4">
        <v>2030517</v>
      </c>
    </row>
    <row r="57" spans="1:9" x14ac:dyDescent="0.25">
      <c r="A57" s="3" t="s">
        <v>56</v>
      </c>
      <c r="B57" s="4">
        <v>181.04896421845575</v>
      </c>
      <c r="C57" s="4">
        <v>59823.08476445073</v>
      </c>
      <c r="D57" s="4">
        <v>7.4161958568738232E-3</v>
      </c>
      <c r="E57" s="4">
        <v>55.92</v>
      </c>
      <c r="F57" s="4">
        <v>1.4766126075097319</v>
      </c>
      <c r="G57" s="4">
        <v>35309.384524168636</v>
      </c>
      <c r="H57" s="4">
        <v>831079</v>
      </c>
      <c r="I57" s="4">
        <v>8248444</v>
      </c>
    </row>
    <row r="58" spans="1:9" x14ac:dyDescent="0.25">
      <c r="A58" s="3" t="s">
        <v>57</v>
      </c>
      <c r="B58" s="4">
        <v>129.36259389201535</v>
      </c>
      <c r="C58" s="4">
        <v>23122.463095433119</v>
      </c>
      <c r="D58" s="4">
        <v>3.2878099319503637E-3</v>
      </c>
      <c r="E58" s="4">
        <v>44.83</v>
      </c>
      <c r="F58" s="4">
        <v>1.1081252435400391</v>
      </c>
      <c r="G58" s="4">
        <v>11256.48810498917</v>
      </c>
      <c r="H58" s="4">
        <v>66008</v>
      </c>
      <c r="I58" s="4">
        <v>3885834</v>
      </c>
    </row>
    <row r="59" spans="1:9" x14ac:dyDescent="0.25">
      <c r="A59" s="3" t="s">
        <v>58</v>
      </c>
      <c r="B59" s="4">
        <v>80.644445430739864</v>
      </c>
      <c r="C59" s="4">
        <v>28326.186020913592</v>
      </c>
      <c r="D59" s="4">
        <v>3.4996227419999111E-3</v>
      </c>
      <c r="E59" s="4">
        <v>37.61</v>
      </c>
      <c r="F59" s="4">
        <v>1.133042269589972</v>
      </c>
      <c r="G59" s="4">
        <v>15949.933957072099</v>
      </c>
      <c r="H59" s="4">
        <v>93444</v>
      </c>
      <c r="I59" s="4">
        <v>787165</v>
      </c>
    </row>
    <row r="60" spans="1:9" x14ac:dyDescent="0.25">
      <c r="A60" s="3" t="s">
        <v>59</v>
      </c>
      <c r="B60" s="4">
        <v>71.946317869064657</v>
      </c>
      <c r="C60" s="4">
        <v>25146.633841492283</v>
      </c>
      <c r="D60" s="4">
        <v>3.6249063287689897E-3</v>
      </c>
      <c r="E60" s="4">
        <v>34.93</v>
      </c>
      <c r="F60" s="4">
        <v>1.7079517693023705</v>
      </c>
      <c r="G60" s="4">
        <v>11000.9468800303</v>
      </c>
      <c r="H60" s="4">
        <v>32794</v>
      </c>
      <c r="I60" s="4">
        <v>898358</v>
      </c>
    </row>
    <row r="61" spans="1:9" x14ac:dyDescent="0.25">
      <c r="A61" s="3" t="s">
        <v>60</v>
      </c>
      <c r="B61" s="4">
        <v>65.179716167823514</v>
      </c>
      <c r="C61" s="4">
        <v>29392.538831988062</v>
      </c>
      <c r="D61" s="4">
        <v>2.5292895353463902E-3</v>
      </c>
      <c r="E61" s="4">
        <v>39.01</v>
      </c>
      <c r="F61" s="4">
        <v>1.730267539464921</v>
      </c>
      <c r="G61" s="4">
        <v>8084.9894865359829</v>
      </c>
      <c r="H61" s="4">
        <v>80470</v>
      </c>
      <c r="I61" s="4">
        <v>1168033</v>
      </c>
    </row>
    <row r="62" spans="1:9" x14ac:dyDescent="0.25">
      <c r="A62" s="3" t="s">
        <v>61</v>
      </c>
      <c r="B62" s="4">
        <v>129.82704180215845</v>
      </c>
      <c r="C62" s="4">
        <v>108300.37389284158</v>
      </c>
      <c r="D62" s="4">
        <v>1.5091191856355156E-2</v>
      </c>
      <c r="E62" s="4">
        <v>28.59</v>
      </c>
      <c r="F62" s="4">
        <v>0.3129993721716342</v>
      </c>
      <c r="G62" s="4">
        <v>37665.656308987949</v>
      </c>
      <c r="H62" s="4">
        <v>67926</v>
      </c>
      <c r="I62" s="4">
        <v>1966371</v>
      </c>
    </row>
    <row r="63" spans="1:9" x14ac:dyDescent="0.25">
      <c r="A63" s="3" t="s">
        <v>62</v>
      </c>
      <c r="B63" s="4">
        <v>36.948170731707314</v>
      </c>
      <c r="C63" s="4">
        <v>20479.957092169323</v>
      </c>
      <c r="D63" s="4">
        <v>4.7637195121951218E-3</v>
      </c>
      <c r="E63" s="4">
        <v>38.4</v>
      </c>
      <c r="F63" s="4">
        <v>0.5939875888710805</v>
      </c>
      <c r="G63" s="4">
        <v>8883.6290122947448</v>
      </c>
      <c r="H63" s="4">
        <v>42547</v>
      </c>
      <c r="I63" s="4">
        <v>1441862</v>
      </c>
    </row>
    <row r="64" spans="1:9" x14ac:dyDescent="0.25">
      <c r="A64" s="3" t="s">
        <v>63</v>
      </c>
      <c r="B64" s="4">
        <v>72.63637475538161</v>
      </c>
      <c r="C64" s="4">
        <v>34105.139970532517</v>
      </c>
      <c r="D64" s="4">
        <v>2.5501467710371821E-3</v>
      </c>
      <c r="E64" s="4">
        <v>44.92</v>
      </c>
      <c r="F64" s="4">
        <v>1.4900646483517732</v>
      </c>
      <c r="G64" s="4">
        <v>16885.472532098505</v>
      </c>
      <c r="H64" s="4">
        <v>53396</v>
      </c>
      <c r="I64" s="4">
        <v>2120733</v>
      </c>
    </row>
    <row r="65" spans="1:9" x14ac:dyDescent="0.25">
      <c r="A65" s="3" t="s">
        <v>64</v>
      </c>
      <c r="B65" s="4">
        <v>133.59588490596366</v>
      </c>
      <c r="C65" s="4">
        <v>25586.752496691133</v>
      </c>
      <c r="D65" s="4">
        <v>1.0866420189680115E-2</v>
      </c>
      <c r="E65" s="4">
        <v>47.13</v>
      </c>
      <c r="F65" s="4">
        <v>1.0885270031013183</v>
      </c>
      <c r="G65" s="4">
        <v>11409.541571411382</v>
      </c>
      <c r="H65" s="4">
        <v>45625</v>
      </c>
      <c r="I65" s="4">
        <v>724605</v>
      </c>
    </row>
    <row r="66" spans="1:9" x14ac:dyDescent="0.25">
      <c r="A66" s="3" t="s">
        <v>65</v>
      </c>
      <c r="B66" s="4">
        <v>67.478816287634899</v>
      </c>
      <c r="C66" s="4">
        <v>50026.717557251912</v>
      </c>
      <c r="D66" s="4">
        <v>2.1181136837767531E-3</v>
      </c>
      <c r="E66" s="4">
        <v>47.11</v>
      </c>
      <c r="F66" s="4">
        <v>0.57491142137788964</v>
      </c>
      <c r="G66" s="4">
        <v>20147.076335877864</v>
      </c>
      <c r="H66" s="4">
        <v>74510</v>
      </c>
      <c r="I66" s="4">
        <v>2422337</v>
      </c>
    </row>
    <row r="67" spans="1:9" x14ac:dyDescent="0.25">
      <c r="A67" s="3" t="s">
        <v>66</v>
      </c>
      <c r="B67" s="4">
        <v>24.582967515364356</v>
      </c>
      <c r="C67" s="4">
        <v>26656.261904761905</v>
      </c>
      <c r="D67" s="4">
        <v>2.9265437518290899E-4</v>
      </c>
      <c r="E67" s="4">
        <v>36.51</v>
      </c>
      <c r="F67" s="4">
        <v>1.1176780583138244</v>
      </c>
      <c r="G67" s="4">
        <v>6179.5595238095239</v>
      </c>
      <c r="H67" s="4">
        <v>9588</v>
      </c>
      <c r="I67" s="4">
        <v>1635623</v>
      </c>
    </row>
    <row r="68" spans="1:9" x14ac:dyDescent="0.25">
      <c r="A68" s="3" t="s">
        <v>67</v>
      </c>
      <c r="B68" s="4">
        <v>157.28500559171852</v>
      </c>
      <c r="C68" s="4">
        <v>23194.304466727437</v>
      </c>
      <c r="D68" s="4">
        <v>1.0323172655062657E-3</v>
      </c>
      <c r="E68" s="4">
        <v>33.97</v>
      </c>
      <c r="F68" s="4">
        <v>0.60156848614958758</v>
      </c>
      <c r="G68" s="4">
        <v>9322.769371011851</v>
      </c>
      <c r="H68" s="4">
        <v>65662</v>
      </c>
      <c r="I68" s="4">
        <v>3330592</v>
      </c>
    </row>
    <row r="69" spans="1:9" x14ac:dyDescent="0.25">
      <c r="A69" s="3" t="s">
        <v>68</v>
      </c>
      <c r="B69" s="4">
        <v>2275.6189875413975</v>
      </c>
      <c r="C69" s="4">
        <v>174109.30234169803</v>
      </c>
      <c r="D69" s="4">
        <v>0.45979498501813593</v>
      </c>
      <c r="E69" s="4">
        <v>67.760000000000005</v>
      </c>
      <c r="F69" s="4">
        <v>2.1249950544212677</v>
      </c>
      <c r="G69" s="4">
        <v>70212.834639666791</v>
      </c>
      <c r="H69" s="4">
        <v>6583404</v>
      </c>
      <c r="I69" s="4">
        <v>61915601</v>
      </c>
    </row>
    <row r="70" spans="1:9" x14ac:dyDescent="0.25">
      <c r="A70" s="3" t="s">
        <v>69</v>
      </c>
      <c r="B70" s="4">
        <v>991.95384848944889</v>
      </c>
      <c r="C70" s="4">
        <v>148772.11509029692</v>
      </c>
      <c r="D70" s="4">
        <v>0.11162592986184909</v>
      </c>
      <c r="E70" s="4">
        <v>57.32</v>
      </c>
      <c r="F70" s="4">
        <v>1.8741103019616758</v>
      </c>
      <c r="G70" s="4">
        <v>70250.45913682277</v>
      </c>
      <c r="H70" s="4">
        <v>4326437</v>
      </c>
      <c r="I70" s="4">
        <v>10455700</v>
      </c>
    </row>
    <row r="71" spans="1:9" x14ac:dyDescent="0.25">
      <c r="A71" s="3" t="s">
        <v>70</v>
      </c>
      <c r="B71" s="4">
        <v>1039.3343419062028</v>
      </c>
      <c r="C71" s="4">
        <v>177131.6281971304</v>
      </c>
      <c r="D71" s="4">
        <v>6.1973200778041929E-2</v>
      </c>
      <c r="E71" s="4">
        <v>49.11</v>
      </c>
      <c r="F71" s="4">
        <v>1.0955605957085133</v>
      </c>
      <c r="G71" s="4">
        <v>59214.275317113745</v>
      </c>
      <c r="H71" s="4">
        <v>546864</v>
      </c>
      <c r="I71" s="4">
        <v>8218600</v>
      </c>
    </row>
    <row r="72" spans="1:9" x14ac:dyDescent="0.25">
      <c r="A72" s="3" t="s">
        <v>71</v>
      </c>
      <c r="B72" s="4">
        <v>874.37314067148316</v>
      </c>
      <c r="C72" s="4">
        <v>51714.595120054437</v>
      </c>
      <c r="D72" s="4">
        <v>2.0337441563960904E-2</v>
      </c>
      <c r="E72" s="4">
        <v>46.24</v>
      </c>
      <c r="F72" s="4">
        <v>0.57706222117324291</v>
      </c>
      <c r="G72" s="4">
        <v>22926.49266063964</v>
      </c>
      <c r="H72" s="4">
        <v>134988</v>
      </c>
      <c r="I72" s="4">
        <v>7524600</v>
      </c>
    </row>
    <row r="73" spans="1:9" x14ac:dyDescent="0.25">
      <c r="A73" s="3" t="s">
        <v>72</v>
      </c>
      <c r="B73" s="4">
        <v>848.23879231473006</v>
      </c>
      <c r="C73" s="4">
        <v>142190.91276796546</v>
      </c>
      <c r="D73" s="4">
        <v>5.7232387923147297E-2</v>
      </c>
      <c r="E73" s="4">
        <v>49.51</v>
      </c>
      <c r="F73" s="4">
        <v>1.0154419085366433</v>
      </c>
      <c r="G73" s="4">
        <v>53672.670891195899</v>
      </c>
      <c r="H73" s="4">
        <v>948987</v>
      </c>
      <c r="I73" s="4">
        <v>4853300</v>
      </c>
    </row>
    <row r="74" spans="1:9" x14ac:dyDescent="0.25">
      <c r="A74" s="3" t="s">
        <v>73</v>
      </c>
      <c r="B74" s="4">
        <v>770.48631165530787</v>
      </c>
      <c r="C74" s="4">
        <v>217449.06373217792</v>
      </c>
      <c r="D74" s="4">
        <v>5.2580570636479147E-2</v>
      </c>
      <c r="E74" s="4">
        <v>49.94</v>
      </c>
      <c r="F74" s="4">
        <v>1.323773361546104</v>
      </c>
      <c r="G74" s="4">
        <v>66889.872715551493</v>
      </c>
      <c r="H74" s="4">
        <v>2103290</v>
      </c>
      <c r="I74" s="4">
        <v>15271700</v>
      </c>
    </row>
    <row r="75" spans="1:9" x14ac:dyDescent="0.25">
      <c r="A75" s="3" t="s">
        <v>74</v>
      </c>
      <c r="B75" s="4">
        <v>726.86510569722248</v>
      </c>
      <c r="C75" s="4">
        <v>80185.655411661908</v>
      </c>
      <c r="D75" s="4">
        <v>2.2467532467532466E-2</v>
      </c>
      <c r="E75" s="4">
        <v>45.8</v>
      </c>
      <c r="F75" s="4">
        <v>0.97541594388324571</v>
      </c>
      <c r="G75" s="4">
        <v>31032.224787093914</v>
      </c>
      <c r="H75" s="4">
        <v>1974118</v>
      </c>
      <c r="I75" s="4">
        <v>7489700</v>
      </c>
    </row>
    <row r="76" spans="1:9" x14ac:dyDescent="0.25">
      <c r="A76" s="3" t="s">
        <v>75</v>
      </c>
      <c r="B76" s="4">
        <v>696.73013788575167</v>
      </c>
      <c r="C76" s="4">
        <v>40723.763570566953</v>
      </c>
      <c r="D76" s="4">
        <v>3.0485883125410375E-2</v>
      </c>
      <c r="E76" s="4">
        <v>42.53</v>
      </c>
      <c r="F76" s="4">
        <v>0.82431450866409961</v>
      </c>
      <c r="G76" s="4">
        <v>15657.322451749096</v>
      </c>
      <c r="H76" s="4">
        <v>216091</v>
      </c>
      <c r="I76" s="4">
        <v>4259200</v>
      </c>
    </row>
    <row r="77" spans="1:9" x14ac:dyDescent="0.25">
      <c r="A77" s="3" t="s">
        <v>76</v>
      </c>
      <c r="B77" s="4">
        <v>562.76171485543375</v>
      </c>
      <c r="C77" s="4">
        <v>48633.005580653728</v>
      </c>
      <c r="D77" s="4">
        <v>1.9332003988035893E-2</v>
      </c>
      <c r="E77" s="4">
        <v>45.93</v>
      </c>
      <c r="F77" s="4">
        <v>0.67930617939666815</v>
      </c>
      <c r="G77" s="4">
        <v>17197.923642483831</v>
      </c>
      <c r="H77" s="4">
        <v>152563</v>
      </c>
      <c r="I77" s="4">
        <v>5124700</v>
      </c>
    </row>
    <row r="78" spans="1:9" x14ac:dyDescent="0.25">
      <c r="A78" s="3" t="s">
        <v>77</v>
      </c>
      <c r="B78" s="4">
        <v>489.06148485027467</v>
      </c>
      <c r="C78" s="4">
        <v>50873.760612538194</v>
      </c>
      <c r="D78" s="4">
        <v>8.2582245585021558E-3</v>
      </c>
      <c r="E78" s="4">
        <v>42.08</v>
      </c>
      <c r="F78" s="4">
        <v>0.72296714540059348</v>
      </c>
      <c r="G78" s="4">
        <v>17736.036133956499</v>
      </c>
      <c r="H78" s="4">
        <v>511743</v>
      </c>
      <c r="I78" s="4">
        <v>7463100</v>
      </c>
    </row>
    <row r="79" spans="1:9" x14ac:dyDescent="0.25">
      <c r="A79" s="3" t="s">
        <v>78</v>
      </c>
      <c r="B79" s="4">
        <v>699.62069488696704</v>
      </c>
      <c r="C79" s="4">
        <v>87110.513532269251</v>
      </c>
      <c r="D79" s="4">
        <v>2.113488089819451E-2</v>
      </c>
      <c r="E79" s="4">
        <v>43.89</v>
      </c>
      <c r="F79" s="4">
        <v>0.7706972147260035</v>
      </c>
      <c r="G79" s="4">
        <v>26825.123612074949</v>
      </c>
      <c r="H79" s="4">
        <v>692527</v>
      </c>
      <c r="I79" s="4">
        <v>4427800</v>
      </c>
    </row>
    <row r="80" spans="1:9" x14ac:dyDescent="0.25">
      <c r="A80" s="3" t="s">
        <v>79</v>
      </c>
      <c r="B80" s="4">
        <v>707.47395833333337</v>
      </c>
      <c r="C80" s="4">
        <v>128924.06228144439</v>
      </c>
      <c r="D80" s="4">
        <v>3.5807291666666664E-2</v>
      </c>
      <c r="E80" s="4">
        <v>46.9</v>
      </c>
      <c r="F80" s="4">
        <v>0.85156728946346594</v>
      </c>
      <c r="G80" s="4">
        <v>40995.133802039236</v>
      </c>
      <c r="H80" s="4">
        <v>1512753</v>
      </c>
      <c r="I80" s="4">
        <v>3487300</v>
      </c>
    </row>
    <row r="81" spans="1:9" x14ac:dyDescent="0.25">
      <c r="A81" s="3" t="s">
        <v>80</v>
      </c>
      <c r="B81" s="4">
        <v>877.57041645066533</v>
      </c>
      <c r="C81" s="4">
        <v>72617.898985921041</v>
      </c>
      <c r="D81" s="4">
        <v>2.6393640919301884E-2</v>
      </c>
      <c r="E81" s="4">
        <v>44.96</v>
      </c>
      <c r="F81" s="4">
        <v>0.87531703679600859</v>
      </c>
      <c r="G81" s="4">
        <v>19723.134783892881</v>
      </c>
      <c r="H81" s="4">
        <v>370783</v>
      </c>
      <c r="I81" s="4">
        <v>4299000</v>
      </c>
    </row>
    <row r="82" spans="1:9" x14ac:dyDescent="0.25">
      <c r="A82" s="3" t="s">
        <v>81</v>
      </c>
      <c r="B82" s="4">
        <v>687.79915532613791</v>
      </c>
      <c r="C82" s="4">
        <v>36265.777444224601</v>
      </c>
      <c r="D82" s="4">
        <v>9.9120131393711872E-3</v>
      </c>
      <c r="E82" s="4">
        <v>39.35</v>
      </c>
      <c r="F82" s="4">
        <v>0.79800234221776978</v>
      </c>
      <c r="G82" s="4">
        <v>10688.491846899093</v>
      </c>
      <c r="H82" s="4">
        <v>195522</v>
      </c>
      <c r="I82" s="4">
        <v>4057800</v>
      </c>
    </row>
    <row r="83" spans="1:9" x14ac:dyDescent="0.25">
      <c r="A83" s="3" t="s">
        <v>82</v>
      </c>
      <c r="B83" s="4">
        <v>435.97854904796338</v>
      </c>
      <c r="C83" s="4">
        <v>138901.35996130193</v>
      </c>
      <c r="D83" s="4">
        <v>2.7686189443239338E-2</v>
      </c>
      <c r="E83" s="4">
        <v>58.24</v>
      </c>
      <c r="F83" s="4">
        <v>2.2283408883511755</v>
      </c>
      <c r="G83" s="4">
        <v>64919.190104346628</v>
      </c>
      <c r="H83" s="4">
        <v>3029584</v>
      </c>
      <c r="I83" s="4">
        <v>12054777</v>
      </c>
    </row>
    <row r="84" spans="1:9" x14ac:dyDescent="0.25">
      <c r="A84" s="3" t="s">
        <v>83</v>
      </c>
      <c r="B84" s="4">
        <v>597.56519967400175</v>
      </c>
      <c r="C84" s="4">
        <v>136447.65842098981</v>
      </c>
      <c r="D84" s="4">
        <v>3.0301548492257538E-2</v>
      </c>
      <c r="E84" s="4">
        <v>45.24</v>
      </c>
      <c r="F84" s="4">
        <v>1.8700216451068337</v>
      </c>
      <c r="G84" s="4">
        <v>57105.361678912996</v>
      </c>
      <c r="H84" s="4">
        <v>1955963</v>
      </c>
      <c r="I84" s="4">
        <v>12526362</v>
      </c>
    </row>
    <row r="85" spans="1:9" x14ac:dyDescent="0.25">
      <c r="A85" s="3" t="s">
        <v>84</v>
      </c>
      <c r="B85" s="4">
        <v>671.36472730282219</v>
      </c>
      <c r="C85" s="4">
        <v>56928.250391390633</v>
      </c>
      <c r="D85" s="4">
        <v>1.5084002317305304E-2</v>
      </c>
      <c r="E85" s="4">
        <v>53.4</v>
      </c>
      <c r="F85" s="4">
        <v>1.6299347438281988</v>
      </c>
      <c r="G85" s="4">
        <v>33009.103684619273</v>
      </c>
      <c r="H85" s="4">
        <v>1213586</v>
      </c>
      <c r="I85" s="4">
        <v>5694294</v>
      </c>
    </row>
    <row r="86" spans="1:9" x14ac:dyDescent="0.25">
      <c r="A86" s="3" t="s">
        <v>85</v>
      </c>
      <c r="B86" s="4">
        <v>892.669220945083</v>
      </c>
      <c r="C86" s="4">
        <v>100658.31521117088</v>
      </c>
      <c r="D86" s="4">
        <v>2.9573435504469989E-2</v>
      </c>
      <c r="E86" s="4">
        <v>43.44</v>
      </c>
      <c r="F86" s="4">
        <v>1.3412747681310981</v>
      </c>
      <c r="G86" s="4">
        <v>42765.677578116054</v>
      </c>
      <c r="H86" s="4">
        <v>193582</v>
      </c>
      <c r="I86" s="4">
        <v>4241331</v>
      </c>
    </row>
    <row r="87" spans="1:9" x14ac:dyDescent="0.25">
      <c r="A87" s="1" t="s">
        <v>86</v>
      </c>
      <c r="B87" s="4">
        <v>453.10996563573883</v>
      </c>
      <c r="C87" s="4">
        <v>79036.312616131356</v>
      </c>
      <c r="D87" s="4">
        <v>1.7563573883161512E-2</v>
      </c>
      <c r="E87" s="4">
        <v>44.87</v>
      </c>
      <c r="F87" s="4">
        <v>1.2041808375185785</v>
      </c>
      <c r="G87" s="4">
        <v>36552.352963482619</v>
      </c>
      <c r="H87" s="4">
        <v>111890</v>
      </c>
      <c r="I87" s="4">
        <v>2737406</v>
      </c>
    </row>
    <row r="88" spans="1:9" x14ac:dyDescent="0.25">
      <c r="A88" s="1" t="s">
        <v>87</v>
      </c>
      <c r="B88" s="4">
        <v>535.22164512622294</v>
      </c>
      <c r="C88" s="4">
        <v>100786.83171221592</v>
      </c>
      <c r="D88" s="4">
        <v>2.6547892257519023E-2</v>
      </c>
      <c r="E88" s="4">
        <v>45.1</v>
      </c>
      <c r="F88" s="4">
        <v>1.3316744758406431</v>
      </c>
      <c r="G88" s="4">
        <v>36583.760240120959</v>
      </c>
      <c r="H88" s="4">
        <v>683541</v>
      </c>
      <c r="I88" s="4">
        <v>4214117</v>
      </c>
    </row>
    <row r="89" spans="1:9" x14ac:dyDescent="0.25">
      <c r="A89" s="1" t="s">
        <v>88</v>
      </c>
      <c r="B89" s="4">
        <v>436.9310912081886</v>
      </c>
      <c r="C89" s="4">
        <v>71165.259679139912</v>
      </c>
      <c r="D89" s="4">
        <v>7.3295558398830197E-3</v>
      </c>
      <c r="E89" s="4">
        <v>50.32</v>
      </c>
      <c r="F89" s="4">
        <v>1.7757244947807831</v>
      </c>
      <c r="G89" s="4">
        <v>37296.383526114332</v>
      </c>
      <c r="H89" s="4">
        <v>266797</v>
      </c>
      <c r="I89" s="4">
        <v>4643797</v>
      </c>
    </row>
    <row r="90" spans="1:9" x14ac:dyDescent="0.25">
      <c r="A90" s="1" t="s">
        <v>89</v>
      </c>
      <c r="B90" s="4">
        <v>289.85867721876764</v>
      </c>
      <c r="C90" s="4">
        <v>44704.4309228489</v>
      </c>
      <c r="D90" s="4">
        <v>7.9434708875070672E-3</v>
      </c>
      <c r="E90" s="4">
        <v>45.97</v>
      </c>
      <c r="F90" s="4">
        <v>1.3820529603827552</v>
      </c>
      <c r="G90" s="4">
        <v>21490.923628988221</v>
      </c>
      <c r="H90" s="4">
        <v>72632</v>
      </c>
      <c r="I90" s="4">
        <v>2306709</v>
      </c>
    </row>
    <row r="91" spans="1:9" x14ac:dyDescent="0.25">
      <c r="A91" s="1" t="s">
        <v>90</v>
      </c>
      <c r="B91" s="4">
        <v>669.14089347079039</v>
      </c>
      <c r="C91" s="4">
        <v>112247.93549712408</v>
      </c>
      <c r="D91" s="4">
        <v>3.9773195876288657E-2</v>
      </c>
      <c r="E91" s="4">
        <v>48.7</v>
      </c>
      <c r="F91" s="4">
        <v>1.3344826567039323</v>
      </c>
      <c r="G91" s="4">
        <v>42678.523007395233</v>
      </c>
      <c r="H91" s="4">
        <v>189330</v>
      </c>
      <c r="I91" s="4">
        <v>2396523</v>
      </c>
    </row>
    <row r="92" spans="1:9" x14ac:dyDescent="0.25">
      <c r="A92" s="1" t="s">
        <v>91</v>
      </c>
      <c r="B92" s="4">
        <v>634.88470938263731</v>
      </c>
      <c r="C92" s="4">
        <v>59479.711794339652</v>
      </c>
      <c r="D92" s="4">
        <v>1.3673360960578048E-2</v>
      </c>
      <c r="E92" s="4">
        <v>49.42</v>
      </c>
      <c r="F92" s="4">
        <v>1.5278067330466341</v>
      </c>
      <c r="G92" s="4">
        <v>30572.533431521864</v>
      </c>
      <c r="H92" s="4">
        <v>173944</v>
      </c>
      <c r="I92" s="4">
        <v>4572105</v>
      </c>
    </row>
    <row r="93" spans="1:9" x14ac:dyDescent="0.25">
      <c r="A93" s="1" t="s">
        <v>92</v>
      </c>
      <c r="B93" s="4">
        <v>153.99468146606543</v>
      </c>
      <c r="C93" s="4">
        <v>41417.981830467761</v>
      </c>
      <c r="D93" s="4">
        <v>2.1511157359232281E-3</v>
      </c>
      <c r="E93" s="4">
        <v>46.05</v>
      </c>
      <c r="F93" s="4">
        <v>1.3521441554648894</v>
      </c>
      <c r="G93" s="4">
        <v>19493.9259704182</v>
      </c>
      <c r="H93" s="4">
        <v>152011</v>
      </c>
      <c r="I93" s="4">
        <v>2793261</v>
      </c>
    </row>
    <row r="94" spans="1:9" x14ac:dyDescent="0.25">
      <c r="A94" s="1" t="s">
        <v>93</v>
      </c>
      <c r="B94" s="4">
        <v>627.10353866317166</v>
      </c>
      <c r="C94" s="4">
        <v>78864.599007969693</v>
      </c>
      <c r="D94" s="4">
        <v>3.670948012232416E-2</v>
      </c>
      <c r="E94" s="4">
        <v>42.75</v>
      </c>
      <c r="F94" s="4">
        <v>1.702492654944022</v>
      </c>
      <c r="G94" s="4">
        <v>30424.818870868861</v>
      </c>
      <c r="H94" s="4">
        <v>1749639</v>
      </c>
      <c r="I94" s="4">
        <v>7726647</v>
      </c>
    </row>
    <row r="95" spans="1:9" x14ac:dyDescent="0.25">
      <c r="A95" s="1" t="s">
        <v>94</v>
      </c>
      <c r="B95" s="4">
        <v>638.54961832061065</v>
      </c>
      <c r="C95" s="4">
        <v>63861.415317445884</v>
      </c>
      <c r="D95" s="4">
        <v>2.6385662130766679E-2</v>
      </c>
      <c r="E95" s="4">
        <v>37.92</v>
      </c>
      <c r="F95" s="4">
        <v>1.0139349179680621</v>
      </c>
      <c r="G95" s="4">
        <v>19050.268977884039</v>
      </c>
      <c r="H95" s="4">
        <v>380797</v>
      </c>
      <c r="I95" s="4">
        <v>3936758</v>
      </c>
    </row>
    <row r="96" spans="1:9" x14ac:dyDescent="0.25">
      <c r="A96" s="1" t="s">
        <v>95</v>
      </c>
      <c r="B96" s="4">
        <v>632.41472021508991</v>
      </c>
      <c r="C96" s="4">
        <v>33294.93822239936</v>
      </c>
      <c r="D96" s="4">
        <v>2.3120483952276928E-2</v>
      </c>
      <c r="E96" s="4">
        <v>36.99</v>
      </c>
      <c r="F96" s="4">
        <v>0.95087645793680253</v>
      </c>
      <c r="G96" s="4">
        <v>15162.68101501262</v>
      </c>
      <c r="H96" s="4">
        <v>356451</v>
      </c>
      <c r="I96" s="4">
        <v>2447171</v>
      </c>
    </row>
    <row r="97" spans="1:9" x14ac:dyDescent="0.25">
      <c r="A97" s="1" t="s">
        <v>96</v>
      </c>
      <c r="B97" s="4">
        <v>952.78637770897831</v>
      </c>
      <c r="C97" s="4">
        <v>36599.601949634445</v>
      </c>
      <c r="D97" s="4">
        <v>4.1416408668730649E-2</v>
      </c>
      <c r="E97" s="4">
        <v>39.53</v>
      </c>
      <c r="F97" s="4">
        <v>1.0770874177738725</v>
      </c>
      <c r="G97" s="4">
        <v>18650.300568643379</v>
      </c>
      <c r="H97" s="4">
        <v>320948</v>
      </c>
      <c r="I97" s="4">
        <v>1534525</v>
      </c>
    </row>
    <row r="98" spans="1:9" x14ac:dyDescent="0.25">
      <c r="A98" s="1" t="s">
        <v>97</v>
      </c>
      <c r="B98" s="4">
        <v>564.33687330204987</v>
      </c>
      <c r="C98" s="4">
        <v>59750.739606126917</v>
      </c>
      <c r="D98" s="4">
        <v>2.2086935045690297E-2</v>
      </c>
      <c r="E98" s="4">
        <v>37.520000000000003</v>
      </c>
      <c r="F98" s="4">
        <v>0.86735236479132427</v>
      </c>
      <c r="G98" s="4">
        <v>18317.330415754925</v>
      </c>
      <c r="H98" s="4">
        <v>355527</v>
      </c>
      <c r="I98" s="4">
        <v>2022307</v>
      </c>
    </row>
    <row r="99" spans="1:9" x14ac:dyDescent="0.25">
      <c r="A99" s="1" t="s">
        <v>98</v>
      </c>
      <c r="B99" s="4">
        <v>789.85771616198463</v>
      </c>
      <c r="C99" s="4">
        <v>35121.9584295612</v>
      </c>
      <c r="D99" s="4">
        <v>3.2871214885078437E-2</v>
      </c>
      <c r="E99" s="4">
        <v>34.1</v>
      </c>
      <c r="F99" s="4">
        <v>0.92286514927069041</v>
      </c>
      <c r="G99" s="4">
        <v>13087.972286374134</v>
      </c>
      <c r="H99" s="4">
        <v>287922</v>
      </c>
      <c r="I99" s="4">
        <v>1314355</v>
      </c>
    </row>
    <row r="100" spans="1:9" x14ac:dyDescent="0.25">
      <c r="A100" s="1" t="s">
        <v>99</v>
      </c>
      <c r="B100" s="4">
        <v>614.48792672772686</v>
      </c>
      <c r="C100" s="4">
        <v>123523.03523035231</v>
      </c>
      <c r="D100" s="4">
        <v>6.0691090757701918E-2</v>
      </c>
      <c r="E100" s="4">
        <v>33.07</v>
      </c>
      <c r="F100" s="4">
        <v>0.84106614743308472</v>
      </c>
      <c r="G100" s="4">
        <v>36899.512195121955</v>
      </c>
      <c r="H100" s="4">
        <v>170548</v>
      </c>
      <c r="I100" s="4">
        <v>1108225</v>
      </c>
    </row>
    <row r="101" spans="1:9" x14ac:dyDescent="0.25">
      <c r="A101" s="1" t="s">
        <v>100</v>
      </c>
      <c r="B101" s="4">
        <v>403.90858330087002</v>
      </c>
      <c r="C101" s="4">
        <v>22784.600546535927</v>
      </c>
      <c r="D101" s="4">
        <v>6.071938709258538E-3</v>
      </c>
      <c r="E101" s="4">
        <v>36.53</v>
      </c>
      <c r="F101" s="4">
        <v>1.007705424606506</v>
      </c>
      <c r="G101" s="4">
        <v>9779.4020253978451</v>
      </c>
      <c r="H101" s="4">
        <v>243741</v>
      </c>
      <c r="I101" s="4">
        <v>3369012</v>
      </c>
    </row>
    <row r="102" spans="1:9" x14ac:dyDescent="0.25">
      <c r="A102" s="1" t="s">
        <v>101</v>
      </c>
      <c r="B102" s="4">
        <v>152.60384376937384</v>
      </c>
      <c r="C102" s="4">
        <v>35946.915837226625</v>
      </c>
      <c r="D102" s="4">
        <v>5.0268650547633806E-3</v>
      </c>
      <c r="E102" s="4">
        <v>49.73</v>
      </c>
      <c r="F102" s="4">
        <v>1.066699378414014</v>
      </c>
      <c r="G102" s="4">
        <v>19036.089105558942</v>
      </c>
      <c r="H102" s="4">
        <v>95575</v>
      </c>
      <c r="I102" s="4">
        <v>1598195</v>
      </c>
    </row>
    <row r="103" spans="1:9" x14ac:dyDescent="0.25">
      <c r="A103" s="1" t="s">
        <v>102</v>
      </c>
      <c r="B103" s="4">
        <v>332.24326723882808</v>
      </c>
      <c r="C103" s="4">
        <v>29076.212532846392</v>
      </c>
      <c r="D103" s="4">
        <v>8.5631843740751699E-3</v>
      </c>
      <c r="E103" s="4">
        <v>29.81</v>
      </c>
      <c r="F103" s="4">
        <v>0.92084499888335447</v>
      </c>
      <c r="G103" s="4">
        <v>10176.811561929364</v>
      </c>
      <c r="H103" s="4">
        <v>250140</v>
      </c>
      <c r="I103" s="4">
        <v>3026067</v>
      </c>
    </row>
    <row r="104" spans="1:9" x14ac:dyDescent="0.25">
      <c r="A104" s="1" t="s">
        <v>103</v>
      </c>
      <c r="B104" s="4">
        <v>1030.4902154576002</v>
      </c>
      <c r="C104" s="4">
        <v>12156.049489282117</v>
      </c>
      <c r="D104" s="4">
        <v>1.1535876655465507E-2</v>
      </c>
      <c r="E104" s="4">
        <v>36.67</v>
      </c>
      <c r="F104" s="4">
        <v>0.93649093199300482</v>
      </c>
      <c r="G104" s="4">
        <v>6471.0919292188173</v>
      </c>
      <c r="H104" s="4">
        <v>456746</v>
      </c>
      <c r="I104" s="4">
        <v>4315957</v>
      </c>
    </row>
    <row r="105" spans="1:9" x14ac:dyDescent="0.25">
      <c r="A105" s="1" t="s">
        <v>104</v>
      </c>
      <c r="B105" s="4">
        <v>653.49632759834992</v>
      </c>
      <c r="C105" s="4">
        <v>19027.049622022754</v>
      </c>
      <c r="D105" s="4">
        <v>7.4866686789415429E-3</v>
      </c>
      <c r="E105" s="4">
        <v>40.35</v>
      </c>
      <c r="F105" s="4">
        <v>0.6541710284595913</v>
      </c>
      <c r="G105" s="4">
        <v>6535.6715062123758</v>
      </c>
      <c r="H105" s="4">
        <v>333083</v>
      </c>
      <c r="I105" s="4">
        <v>2946019</v>
      </c>
    </row>
    <row r="106" spans="1:9" x14ac:dyDescent="0.25">
      <c r="A106" s="1" t="s">
        <v>105</v>
      </c>
      <c r="B106" s="4">
        <v>390.09185281808794</v>
      </c>
      <c r="C106" s="4">
        <v>14162.547197414069</v>
      </c>
      <c r="D106" s="4">
        <v>4.038262949073319E-3</v>
      </c>
      <c r="E106" s="4">
        <v>36.17</v>
      </c>
      <c r="F106" s="4">
        <v>1.0644115501552649</v>
      </c>
      <c r="G106" s="4">
        <v>6753.2149972831003</v>
      </c>
      <c r="H106" s="4">
        <v>103186</v>
      </c>
      <c r="I106" s="4">
        <v>3613614</v>
      </c>
    </row>
    <row r="107" spans="1:9" x14ac:dyDescent="0.25">
      <c r="A107" s="1" t="s">
        <v>106</v>
      </c>
      <c r="B107" s="4">
        <v>745.15901889449594</v>
      </c>
      <c r="C107" s="4">
        <v>14845.405150011811</v>
      </c>
      <c r="D107" s="4">
        <v>7.3477291397723273E-3</v>
      </c>
      <c r="E107" s="4">
        <v>40.04</v>
      </c>
      <c r="F107" s="4">
        <v>0.83068419673480731</v>
      </c>
      <c r="G107" s="4">
        <v>6872.6498149460585</v>
      </c>
      <c r="H107" s="4">
        <v>91642</v>
      </c>
      <c r="I107" s="4">
        <v>2778388</v>
      </c>
    </row>
    <row r="108" spans="1:9" x14ac:dyDescent="0.25">
      <c r="A108" s="1" t="s">
        <v>107</v>
      </c>
      <c r="B108" s="4">
        <v>192.41576378140257</v>
      </c>
      <c r="C108" s="4">
        <v>33707.097333085818</v>
      </c>
      <c r="D108" s="4">
        <v>4.4267174663650431E-3</v>
      </c>
      <c r="E108" s="4">
        <v>40.909999999999997</v>
      </c>
      <c r="F108" s="4">
        <v>0.8783040508836869</v>
      </c>
      <c r="G108" s="4">
        <v>12250.702308025493</v>
      </c>
      <c r="H108" s="4">
        <v>60064</v>
      </c>
      <c r="I108" s="4">
        <v>1475708</v>
      </c>
    </row>
    <row r="109" spans="1:9" x14ac:dyDescent="0.25">
      <c r="A109" s="1" t="s">
        <v>108</v>
      </c>
      <c r="B109" s="4">
        <v>227.361325428409</v>
      </c>
      <c r="C109" s="4">
        <v>34701.085908197892</v>
      </c>
      <c r="D109" s="4">
        <v>4.0964833915373994E-3</v>
      </c>
      <c r="E109" s="4">
        <v>38.79</v>
      </c>
      <c r="F109" s="4">
        <v>0.9267661797450818</v>
      </c>
      <c r="G109" s="4">
        <v>15091.980710841222</v>
      </c>
      <c r="H109" s="4">
        <v>423760</v>
      </c>
      <c r="I109" s="4">
        <v>2432059</v>
      </c>
    </row>
    <row r="110" spans="1:9" x14ac:dyDescent="0.25">
      <c r="A110" s="1" t="s">
        <v>109</v>
      </c>
      <c r="B110" s="4">
        <v>535.19526627218931</v>
      </c>
      <c r="C110" s="4">
        <v>82818.627277551743</v>
      </c>
      <c r="D110" s="4">
        <v>1.8841814595660748E-2</v>
      </c>
      <c r="E110" s="4">
        <v>48.66</v>
      </c>
      <c r="F110" s="4">
        <v>1.8936069205368293</v>
      </c>
      <c r="G110" s="4">
        <v>51429.073058552982</v>
      </c>
      <c r="H110" s="4">
        <v>1530052</v>
      </c>
      <c r="I110" s="4">
        <v>7259345</v>
      </c>
    </row>
    <row r="111" spans="1:9" x14ac:dyDescent="0.25">
      <c r="A111" s="1" t="s">
        <v>110</v>
      </c>
      <c r="B111" s="4">
        <v>1242.789876397881</v>
      </c>
      <c r="C111" s="4">
        <v>164150.07340753017</v>
      </c>
      <c r="D111" s="4">
        <v>0.1866391995291348</v>
      </c>
      <c r="E111" s="4">
        <v>55.71</v>
      </c>
      <c r="F111" s="4">
        <v>2.1831908032616463</v>
      </c>
      <c r="G111" s="4">
        <v>55336.149656642199</v>
      </c>
      <c r="H111" s="4">
        <v>1624310</v>
      </c>
      <c r="I111" s="4">
        <v>6511705</v>
      </c>
    </row>
    <row r="112" spans="1:9" x14ac:dyDescent="0.25">
      <c r="A112" s="1" t="s">
        <v>111</v>
      </c>
      <c r="B112" s="4">
        <v>833.35754054708298</v>
      </c>
      <c r="C112" s="4">
        <v>48078.829954104454</v>
      </c>
      <c r="D112" s="4">
        <v>2.9786976519002663E-2</v>
      </c>
      <c r="E112" s="4">
        <v>35.69</v>
      </c>
      <c r="F112" s="4">
        <v>0.88581853447801895</v>
      </c>
      <c r="G112" s="4">
        <v>16233.37303201069</v>
      </c>
      <c r="H112" s="4">
        <v>752490</v>
      </c>
      <c r="I112" s="4">
        <v>1887983</v>
      </c>
    </row>
    <row r="113" spans="1:9" x14ac:dyDescent="0.25">
      <c r="A113" s="1" t="s">
        <v>112</v>
      </c>
      <c r="B113" s="4">
        <v>123.71870237317657</v>
      </c>
      <c r="C113" s="4">
        <v>60293.108545684918</v>
      </c>
      <c r="D113" s="4">
        <v>1.471804920531243E-3</v>
      </c>
      <c r="E113" s="4">
        <v>34.200000000000003</v>
      </c>
      <c r="F113" s="4">
        <v>0.70465074004356443</v>
      </c>
      <c r="G113" s="4">
        <v>15643.583697029424</v>
      </c>
      <c r="H113" s="4">
        <v>78008</v>
      </c>
      <c r="I113" s="4">
        <v>2406724</v>
      </c>
    </row>
    <row r="114" spans="1:9" x14ac:dyDescent="0.25">
      <c r="A114" s="1" t="s">
        <v>113</v>
      </c>
      <c r="B114" s="4">
        <v>655.87834770767131</v>
      </c>
      <c r="C114" s="4">
        <v>84956.936812236134</v>
      </c>
      <c r="D114" s="4">
        <v>1.407172038129823E-2</v>
      </c>
      <c r="E114" s="4">
        <v>37.14</v>
      </c>
      <c r="F114" s="4">
        <v>0.86106703344383662</v>
      </c>
      <c r="G114" s="4">
        <v>34045.097930652635</v>
      </c>
      <c r="H114" s="4">
        <v>438734</v>
      </c>
      <c r="I114" s="4">
        <v>5398893</v>
      </c>
    </row>
    <row r="115" spans="1:9" x14ac:dyDescent="0.25">
      <c r="A115" s="1" t="s">
        <v>114</v>
      </c>
      <c r="B115" s="4">
        <v>389.81366459627327</v>
      </c>
      <c r="C115" s="4">
        <v>55118.242112810702</v>
      </c>
      <c r="D115" s="4">
        <v>5.0737577639751548E-3</v>
      </c>
      <c r="E115" s="4">
        <v>38.06</v>
      </c>
      <c r="F115" s="4">
        <v>0.67603955037996821</v>
      </c>
      <c r="G115" s="4">
        <v>15475.41029318037</v>
      </c>
      <c r="H115" s="4">
        <v>348980</v>
      </c>
      <c r="I115" s="4">
        <v>3558161</v>
      </c>
    </row>
    <row r="116" spans="1:9" x14ac:dyDescent="0.25">
      <c r="A116" s="1" t="s">
        <v>115</v>
      </c>
      <c r="B116" s="4">
        <v>121.71232876712328</v>
      </c>
      <c r="C116" s="4">
        <v>41878.159194647655</v>
      </c>
      <c r="D116" s="4">
        <v>1.4452054794520546E-3</v>
      </c>
      <c r="E116" s="4">
        <v>35.25</v>
      </c>
      <c r="F116" s="4">
        <v>0.81458204119879829</v>
      </c>
      <c r="G116" s="4">
        <v>15752.097792784343</v>
      </c>
      <c r="H116" s="4">
        <v>206400</v>
      </c>
      <c r="I116" s="4">
        <v>2399707</v>
      </c>
    </row>
    <row r="117" spans="1:9" x14ac:dyDescent="0.25">
      <c r="A117" s="1" t="s">
        <v>116</v>
      </c>
      <c r="B117" s="4">
        <v>162.29344804070712</v>
      </c>
      <c r="C117" s="4">
        <v>56191.528217725776</v>
      </c>
      <c r="D117" s="4">
        <v>2.8054346115511724E-3</v>
      </c>
      <c r="E117" s="4">
        <v>35.840000000000003</v>
      </c>
      <c r="F117" s="4">
        <v>0.78268110133518098</v>
      </c>
      <c r="G117" s="4">
        <v>20673.029930829402</v>
      </c>
      <c r="H117" s="4">
        <v>223094</v>
      </c>
      <c r="I117" s="4">
        <v>2579654</v>
      </c>
    </row>
    <row r="118" spans="1:9" x14ac:dyDescent="0.25">
      <c r="A118" s="1" t="s">
        <v>117</v>
      </c>
      <c r="B118" s="4">
        <v>259.38150460898009</v>
      </c>
      <c r="C118" s="4">
        <v>42627.507738163476</v>
      </c>
      <c r="D118" s="4">
        <v>2.0740410347903655E-3</v>
      </c>
      <c r="E118" s="4">
        <v>31.89</v>
      </c>
      <c r="F118" s="4">
        <v>0.93608678200757189</v>
      </c>
      <c r="G118" s="4">
        <v>13339.650922847644</v>
      </c>
      <c r="H118" s="4">
        <v>32254</v>
      </c>
      <c r="I118" s="4">
        <v>2480065</v>
      </c>
    </row>
    <row r="119" spans="1:9" x14ac:dyDescent="0.25">
      <c r="A119" s="1" t="s">
        <v>118</v>
      </c>
      <c r="B119" s="4">
        <v>703.02620913266685</v>
      </c>
      <c r="C119" s="4">
        <v>76867.173988239359</v>
      </c>
      <c r="D119" s="4">
        <v>3.62158875979465E-2</v>
      </c>
      <c r="E119" s="4">
        <v>41.22</v>
      </c>
      <c r="F119" s="4">
        <v>1.844007095975164</v>
      </c>
      <c r="G119" s="4">
        <v>31954.842615012109</v>
      </c>
      <c r="H119" s="4">
        <v>2150147</v>
      </c>
      <c r="I119" s="4">
        <v>5431789</v>
      </c>
    </row>
    <row r="120" spans="1:9" x14ac:dyDescent="0.25">
      <c r="A120" s="1" t="s">
        <v>119</v>
      </c>
      <c r="B120" s="4">
        <v>316.91693594373692</v>
      </c>
      <c r="C120" s="4">
        <v>46305.745816589697</v>
      </c>
      <c r="D120" s="4">
        <v>1.4508648545903819E-2</v>
      </c>
      <c r="E120" s="4">
        <v>35.909999999999997</v>
      </c>
      <c r="F120" s="4">
        <v>0.6464315981346942</v>
      </c>
      <c r="G120" s="4">
        <v>16170.287290829487</v>
      </c>
      <c r="H120" s="4">
        <v>46006</v>
      </c>
      <c r="I120" s="4">
        <v>1729617</v>
      </c>
    </row>
    <row r="121" spans="1:9" x14ac:dyDescent="0.25">
      <c r="A121" s="1" t="s">
        <v>120</v>
      </c>
      <c r="B121" s="4">
        <v>517.72383189767686</v>
      </c>
      <c r="C121" s="4">
        <v>46001.164666733894</v>
      </c>
      <c r="D121" s="4">
        <v>1.6298616549203861E-2</v>
      </c>
      <c r="E121" s="4">
        <v>36.42</v>
      </c>
      <c r="F121" s="4">
        <v>0.59107225430960164</v>
      </c>
      <c r="G121" s="4">
        <v>15279.701522637894</v>
      </c>
      <c r="H121" s="4">
        <v>156905</v>
      </c>
      <c r="I121" s="4">
        <v>1858015</v>
      </c>
    </row>
    <row r="122" spans="1:9" x14ac:dyDescent="0.25">
      <c r="A122" s="1" t="s">
        <v>121</v>
      </c>
      <c r="B122" s="4">
        <v>260.93039700979898</v>
      </c>
      <c r="C122" s="4">
        <v>36831.49693180278</v>
      </c>
      <c r="D122" s="4">
        <v>5.2252752803313464E-3</v>
      </c>
      <c r="E122" s="4">
        <v>39.28</v>
      </c>
      <c r="F122" s="4">
        <v>0.76307981228355848</v>
      </c>
      <c r="G122" s="4">
        <v>11255.6166398885</v>
      </c>
      <c r="H122" s="4">
        <v>411469</v>
      </c>
      <c r="I122" s="4">
        <v>4428680</v>
      </c>
    </row>
    <row r="123" spans="1:9" x14ac:dyDescent="0.25">
      <c r="A123" s="1" t="s">
        <v>122</v>
      </c>
      <c r="B123" s="4">
        <v>388.67212083071115</v>
      </c>
      <c r="C123" s="4">
        <v>76651.262953367885</v>
      </c>
      <c r="D123" s="4">
        <v>2.1894273127753303E-2</v>
      </c>
      <c r="E123" s="4">
        <v>38.33</v>
      </c>
      <c r="F123" s="4">
        <v>0.70193211550022805</v>
      </c>
      <c r="G123" s="4">
        <v>17304.6875</v>
      </c>
      <c r="H123" s="4">
        <v>78942</v>
      </c>
      <c r="I123" s="4">
        <v>1521476</v>
      </c>
    </row>
    <row r="124" spans="1:9" x14ac:dyDescent="0.25">
      <c r="A124" s="1" t="s">
        <v>123</v>
      </c>
      <c r="B124" s="4">
        <v>357.47191011235952</v>
      </c>
      <c r="C124" s="4">
        <v>50232.704699041329</v>
      </c>
      <c r="D124" s="4">
        <v>9.0168539325842702E-3</v>
      </c>
      <c r="E124" s="4">
        <v>32.9</v>
      </c>
      <c r="F124" s="4">
        <v>0.70661485270344804</v>
      </c>
      <c r="G124" s="4">
        <v>13560.68678296401</v>
      </c>
      <c r="H124" s="4">
        <v>14760</v>
      </c>
      <c r="I124" s="4">
        <v>1277407</v>
      </c>
    </row>
    <row r="125" spans="1:9" x14ac:dyDescent="0.25">
      <c r="A125" s="1" t="s">
        <v>124</v>
      </c>
      <c r="B125" s="4">
        <v>244.04389909305692</v>
      </c>
      <c r="C125" s="4">
        <v>20547.648938717299</v>
      </c>
      <c r="D125" s="4">
        <v>3.2876051113990296E-3</v>
      </c>
      <c r="E125" s="4">
        <v>40.93</v>
      </c>
      <c r="F125" s="4">
        <v>1.1639841006656573</v>
      </c>
      <c r="G125" s="4">
        <v>7377.8020673932733</v>
      </c>
      <c r="H125" s="4">
        <v>346245</v>
      </c>
      <c r="I125" s="4">
        <v>6149655</v>
      </c>
    </row>
    <row r="126" spans="1:9" x14ac:dyDescent="0.25">
      <c r="A126" s="1" t="s">
        <v>125</v>
      </c>
      <c r="B126" s="4">
        <v>209.02534189886887</v>
      </c>
      <c r="C126" s="4">
        <v>25049.396636247078</v>
      </c>
      <c r="D126" s="4">
        <v>2.0040988452291806E-3</v>
      </c>
      <c r="E126" s="4">
        <v>34.159999999999997</v>
      </c>
      <c r="F126" s="4">
        <v>0.79438409574324753</v>
      </c>
      <c r="G126" s="4">
        <v>7513.1099630439703</v>
      </c>
      <c r="H126" s="4">
        <v>201240</v>
      </c>
      <c r="I126" s="4">
        <v>3596439</v>
      </c>
    </row>
    <row r="127" spans="1:9" x14ac:dyDescent="0.25">
      <c r="A127" s="1" t="s">
        <v>126</v>
      </c>
      <c r="B127" s="4">
        <v>319.7760994161444</v>
      </c>
      <c r="C127" s="4">
        <v>27153.225347158248</v>
      </c>
      <c r="D127" s="4">
        <v>3.6424018426268146E-3</v>
      </c>
      <c r="E127" s="4">
        <v>33.71</v>
      </c>
      <c r="F127" s="4">
        <v>0.81343775809360575</v>
      </c>
      <c r="G127" s="4">
        <v>8888.9009866161905</v>
      </c>
      <c r="H127" s="4">
        <v>491098</v>
      </c>
      <c r="I127" s="4">
        <v>4035079</v>
      </c>
    </row>
    <row r="128" spans="1:9" x14ac:dyDescent="0.25">
      <c r="A128" s="1" t="s">
        <v>127</v>
      </c>
      <c r="B128" s="4">
        <v>212.39427629129207</v>
      </c>
      <c r="C128" s="4">
        <v>27678.263374073333</v>
      </c>
      <c r="D128" s="4">
        <v>3.1453800734081603E-3</v>
      </c>
      <c r="E128" s="4">
        <v>33.840000000000003</v>
      </c>
      <c r="F128" s="4">
        <v>0.7289414703706153</v>
      </c>
      <c r="G128" s="4">
        <v>10778.095572029653</v>
      </c>
      <c r="H128" s="4">
        <v>568613</v>
      </c>
      <c r="I128" s="4">
        <v>2942955</v>
      </c>
    </row>
    <row r="129" spans="1:9" x14ac:dyDescent="0.25">
      <c r="A129" s="1" t="s">
        <v>128</v>
      </c>
      <c r="B129" s="4">
        <v>339.78324777324383</v>
      </c>
      <c r="C129" s="4">
        <v>21317.231404958678</v>
      </c>
      <c r="D129" s="4">
        <v>3.2166205958492388E-3</v>
      </c>
      <c r="E129" s="4">
        <v>37.840000000000003</v>
      </c>
      <c r="F129" s="4">
        <v>0.89307207677411482</v>
      </c>
      <c r="G129" s="4">
        <v>8269.857954545454</v>
      </c>
      <c r="H129" s="4">
        <v>101158</v>
      </c>
      <c r="I129" s="4">
        <v>4569445</v>
      </c>
    </row>
    <row r="130" spans="1:9" x14ac:dyDescent="0.25">
      <c r="A130" s="3" t="s">
        <v>129</v>
      </c>
      <c r="B130" s="4">
        <v>782.35808952238062</v>
      </c>
      <c r="C130" s="4">
        <v>97489.843862368754</v>
      </c>
      <c r="D130" s="4">
        <v>4.9128532133033261E-2</v>
      </c>
      <c r="E130" s="4">
        <v>57.18</v>
      </c>
      <c r="F130" s="4">
        <v>1.5858774387597063</v>
      </c>
      <c r="G130" s="4">
        <v>54501.283301104311</v>
      </c>
      <c r="H130" s="4">
        <v>1576915</v>
      </c>
      <c r="I130" s="4">
        <v>6581813</v>
      </c>
    </row>
    <row r="131" spans="1:9" x14ac:dyDescent="0.25">
      <c r="A131" s="3" t="s">
        <v>130</v>
      </c>
      <c r="B131" s="4">
        <v>694.10565502570466</v>
      </c>
      <c r="C131" s="4">
        <v>118761.18964614539</v>
      </c>
      <c r="D131" s="4">
        <v>4.1609643680198545E-2</v>
      </c>
      <c r="E131" s="4">
        <v>52.79</v>
      </c>
      <c r="F131" s="4">
        <v>1.1582550238869171</v>
      </c>
      <c r="G131" s="4">
        <v>47423.591158104427</v>
      </c>
      <c r="H131" s="4">
        <v>1601970</v>
      </c>
      <c r="I131" s="4">
        <v>12228664</v>
      </c>
    </row>
    <row r="132" spans="1:9" x14ac:dyDescent="0.25">
      <c r="A132" s="3" t="s">
        <v>131</v>
      </c>
      <c r="B132" s="4">
        <v>720.20117351215424</v>
      </c>
      <c r="C132" s="4">
        <v>96141.527001862196</v>
      </c>
      <c r="D132" s="4">
        <v>4.3808885163453479E-2</v>
      </c>
      <c r="E132" s="4">
        <v>42.53</v>
      </c>
      <c r="F132" s="4">
        <v>0.63651870109243047</v>
      </c>
      <c r="G132" s="4">
        <v>45384.653165735566</v>
      </c>
      <c r="H132" s="4">
        <v>272542</v>
      </c>
      <c r="I132" s="4">
        <v>3828905</v>
      </c>
    </row>
    <row r="133" spans="1:9" x14ac:dyDescent="0.25">
      <c r="A133" s="3" t="s">
        <v>132</v>
      </c>
      <c r="B133" s="4">
        <v>893.44872918492547</v>
      </c>
      <c r="C133" s="4">
        <v>49807.558182308654</v>
      </c>
      <c r="D133" s="4">
        <v>2.9861963190184047E-2</v>
      </c>
      <c r="E133" s="4">
        <v>39.72</v>
      </c>
      <c r="F133" s="4">
        <v>0.53066721522983618</v>
      </c>
      <c r="G133" s="4">
        <v>19750.88898153371</v>
      </c>
      <c r="H133" s="4">
        <v>164522</v>
      </c>
      <c r="I133" s="4">
        <v>2364093</v>
      </c>
    </row>
    <row r="134" spans="1:9" x14ac:dyDescent="0.25">
      <c r="A134" s="3" t="s">
        <v>133</v>
      </c>
      <c r="B134" s="4">
        <v>231.25075821909499</v>
      </c>
      <c r="C134" s="4">
        <v>181021.92844402476</v>
      </c>
      <c r="D134" s="4">
        <v>1.4072546403008613E-2</v>
      </c>
      <c r="E134" s="4">
        <v>31.94</v>
      </c>
      <c r="F134" s="4">
        <v>0.85245931189576429</v>
      </c>
      <c r="G134" s="4">
        <v>38193.830657853323</v>
      </c>
      <c r="H134" s="4">
        <v>234383</v>
      </c>
      <c r="I134" s="4">
        <v>2576377</v>
      </c>
    </row>
    <row r="135" spans="1:9" x14ac:dyDescent="0.25">
      <c r="A135" s="3" t="s">
        <v>134</v>
      </c>
      <c r="B135" s="4">
        <v>471.61420733468088</v>
      </c>
      <c r="C135" s="4">
        <v>98672.544697526333</v>
      </c>
      <c r="D135" s="4">
        <v>2.2936038117239387E-2</v>
      </c>
      <c r="E135" s="4">
        <v>41.6</v>
      </c>
      <c r="F135" s="4">
        <v>0.65510910506850673</v>
      </c>
      <c r="G135" s="4">
        <v>41015.394624050947</v>
      </c>
      <c r="H135" s="4">
        <v>937551</v>
      </c>
      <c r="I135" s="4">
        <v>6435311</v>
      </c>
    </row>
    <row r="136" spans="1:9" x14ac:dyDescent="0.25">
      <c r="A136" s="3" t="s">
        <v>135</v>
      </c>
      <c r="B136" s="4">
        <v>553.62076441801401</v>
      </c>
      <c r="C136" s="4">
        <v>57854.337536784864</v>
      </c>
      <c r="D136" s="4">
        <v>1.0945301369014433E-2</v>
      </c>
      <c r="E136" s="4">
        <v>43.02</v>
      </c>
      <c r="F136" s="4">
        <v>0.87408763175708337</v>
      </c>
      <c r="G136" s="4">
        <v>25483.108614651283</v>
      </c>
      <c r="H136" s="4">
        <v>190951</v>
      </c>
      <c r="I136" s="4">
        <v>6121550</v>
      </c>
    </row>
    <row r="137" spans="1:9" x14ac:dyDescent="0.25">
      <c r="A137" s="3" t="s">
        <v>136</v>
      </c>
      <c r="B137" s="4">
        <v>766.89947838387411</v>
      </c>
      <c r="C137" s="4">
        <v>46263.998662731712</v>
      </c>
      <c r="D137" s="4">
        <v>1.6342498452833525E-2</v>
      </c>
      <c r="E137" s="4">
        <v>41.43</v>
      </c>
      <c r="F137" s="4">
        <v>0.65812284957134271</v>
      </c>
      <c r="G137" s="4">
        <v>22030.168080789448</v>
      </c>
      <c r="H137" s="4">
        <v>91704</v>
      </c>
      <c r="I137" s="4">
        <v>5150877</v>
      </c>
    </row>
    <row r="138" spans="1:9" x14ac:dyDescent="0.25">
      <c r="A138" s="3" t="s">
        <v>137</v>
      </c>
      <c r="B138" s="4">
        <v>728.81989178046899</v>
      </c>
      <c r="C138" s="4">
        <v>55830.549221332483</v>
      </c>
      <c r="D138" s="4">
        <v>1.6832002061324403E-2</v>
      </c>
      <c r="E138" s="4">
        <v>45.19</v>
      </c>
      <c r="F138" s="4">
        <v>0.57008722798641087</v>
      </c>
      <c r="G138" s="4">
        <v>23538.654080712731</v>
      </c>
      <c r="H138" s="4">
        <v>392851</v>
      </c>
      <c r="I138" s="4">
        <v>3268776</v>
      </c>
    </row>
    <row r="139" spans="1:9" x14ac:dyDescent="0.25">
      <c r="A139" s="3" t="s">
        <v>138</v>
      </c>
      <c r="B139" s="4">
        <v>439.45144040020699</v>
      </c>
      <c r="C139" s="4">
        <v>117824.14131501473</v>
      </c>
      <c r="D139" s="4">
        <v>3.2501293772641021E-2</v>
      </c>
      <c r="E139" s="4">
        <v>45.38</v>
      </c>
      <c r="F139" s="4">
        <v>0.59001262672534704</v>
      </c>
      <c r="G139" s="4">
        <v>51488.117762512265</v>
      </c>
      <c r="H139" s="4">
        <v>371570</v>
      </c>
      <c r="I139" s="4">
        <v>3383797</v>
      </c>
    </row>
    <row r="140" spans="1:9" x14ac:dyDescent="0.25">
      <c r="A140" s="3" t="s">
        <v>139</v>
      </c>
      <c r="B140" s="4">
        <v>552.2485538346707</v>
      </c>
      <c r="C140" s="4">
        <v>56455.482344990713</v>
      </c>
      <c r="D140" s="4">
        <v>1.8809479380481432E-2</v>
      </c>
      <c r="E140" s="4">
        <v>42.92</v>
      </c>
      <c r="F140" s="4">
        <v>1.1674330859468518</v>
      </c>
      <c r="G140" s="4">
        <v>20404.558202399054</v>
      </c>
      <c r="H140" s="4">
        <v>343675</v>
      </c>
      <c r="I140" s="4">
        <v>1853745</v>
      </c>
    </row>
    <row r="141" spans="1:9" x14ac:dyDescent="0.25">
      <c r="A141" s="3" t="s">
        <v>140</v>
      </c>
      <c r="B141" s="4">
        <v>653.85376068873245</v>
      </c>
      <c r="C141" s="4">
        <v>33478.968719974378</v>
      </c>
      <c r="D141" s="4">
        <v>1.1703798499214704E-2</v>
      </c>
      <c r="E141" s="4">
        <v>45.96</v>
      </c>
      <c r="F141" s="4">
        <v>0.89356290042703357</v>
      </c>
      <c r="G141" s="4">
        <v>19883.494359631331</v>
      </c>
      <c r="H141" s="4">
        <v>402198</v>
      </c>
      <c r="I141" s="4">
        <v>5335871</v>
      </c>
    </row>
    <row r="142" spans="1:9" x14ac:dyDescent="0.25">
      <c r="A142" s="3" t="s">
        <v>141</v>
      </c>
      <c r="B142" s="4">
        <v>566.97238849198686</v>
      </c>
      <c r="C142" s="4">
        <v>46842.84911539837</v>
      </c>
      <c r="D142" s="4">
        <v>1.4189032631782197E-2</v>
      </c>
      <c r="E142" s="4">
        <v>40.32</v>
      </c>
      <c r="F142" s="4">
        <v>0.56198997433604514</v>
      </c>
      <c r="G142" s="4">
        <v>21411.083488003816</v>
      </c>
      <c r="H142" s="4">
        <v>123115</v>
      </c>
      <c r="I142" s="4">
        <v>3378202</v>
      </c>
    </row>
    <row r="143" spans="1:9" x14ac:dyDescent="0.25">
      <c r="A143" s="3" t="s">
        <v>142</v>
      </c>
      <c r="B143" s="4">
        <v>692.67586821015141</v>
      </c>
      <c r="C143" s="4">
        <v>42802.82821790134</v>
      </c>
      <c r="D143" s="4">
        <v>1.0350623330365093E-2</v>
      </c>
      <c r="E143" s="4">
        <v>37.049999999999997</v>
      </c>
      <c r="F143" s="4">
        <v>0.69291040013215099</v>
      </c>
      <c r="G143" s="4">
        <v>17037.054475333443</v>
      </c>
      <c r="H143" s="4">
        <v>181771</v>
      </c>
      <c r="I143" s="4">
        <v>3468357</v>
      </c>
    </row>
    <row r="144" spans="1:9" x14ac:dyDescent="0.25">
      <c r="A144" s="3" t="s">
        <v>143</v>
      </c>
      <c r="B144" s="4">
        <v>402.76397515527952</v>
      </c>
      <c r="C144" s="4">
        <v>60537.430282468449</v>
      </c>
      <c r="D144" s="4">
        <v>1.4007246376811595E-2</v>
      </c>
      <c r="E144" s="4">
        <v>41.93</v>
      </c>
      <c r="F144" s="4">
        <v>0.87395416981519958</v>
      </c>
      <c r="G144" s="4">
        <v>20912.164906058035</v>
      </c>
      <c r="H144" s="4">
        <v>140571</v>
      </c>
      <c r="I144" s="4">
        <v>3093104</v>
      </c>
    </row>
    <row r="145" spans="1:9" x14ac:dyDescent="0.25">
      <c r="A145" s="3" t="s">
        <v>144</v>
      </c>
      <c r="B145" s="4">
        <v>818.42362924281986</v>
      </c>
      <c r="C145" s="4">
        <v>23936.354754451379</v>
      </c>
      <c r="D145" s="4">
        <v>8.0703328981723242E-3</v>
      </c>
      <c r="E145" s="4">
        <v>35.96</v>
      </c>
      <c r="F145" s="4">
        <v>0.68115466313474604</v>
      </c>
      <c r="G145" s="4">
        <v>13479.836699698923</v>
      </c>
      <c r="H145" s="4">
        <v>111146</v>
      </c>
      <c r="I145" s="4">
        <v>4004399</v>
      </c>
    </row>
    <row r="146" spans="1:9" x14ac:dyDescent="0.25">
      <c r="A146" s="3" t="s">
        <v>145</v>
      </c>
      <c r="B146" s="4">
        <v>1088.4904646790224</v>
      </c>
      <c r="C146" s="4">
        <v>90211.119199496607</v>
      </c>
      <c r="D146" s="4">
        <v>5.282030620467365E-2</v>
      </c>
      <c r="E146" s="4">
        <v>48.64</v>
      </c>
      <c r="F146" s="4">
        <v>1.7314428420570769</v>
      </c>
      <c r="G146" s="4">
        <v>40650.849486113337</v>
      </c>
      <c r="H146" s="4">
        <v>2993453</v>
      </c>
      <c r="I146" s="4">
        <v>11060158</v>
      </c>
    </row>
    <row r="147" spans="1:9" x14ac:dyDescent="0.25">
      <c r="A147" s="3" t="s">
        <v>146</v>
      </c>
      <c r="B147" s="4">
        <v>859.46617008069518</v>
      </c>
      <c r="C147" s="4">
        <v>28994.662718474647</v>
      </c>
      <c r="D147" s="4">
        <v>1.9416511483550589E-2</v>
      </c>
      <c r="E147" s="4">
        <v>41.38</v>
      </c>
      <c r="F147" s="4">
        <v>0.63397284063845949</v>
      </c>
      <c r="G147" s="4">
        <v>13490.249891665462</v>
      </c>
      <c r="H147" s="4">
        <v>176828</v>
      </c>
      <c r="I147" s="4">
        <v>2643683</v>
      </c>
    </row>
    <row r="148" spans="1:9" x14ac:dyDescent="0.25">
      <c r="A148" s="3" t="s">
        <v>147</v>
      </c>
      <c r="B148" s="4">
        <v>478.11105276975582</v>
      </c>
      <c r="C148" s="4">
        <v>47622.037202278807</v>
      </c>
      <c r="D148" s="4">
        <v>1.3731950643213442E-2</v>
      </c>
      <c r="E148" s="4">
        <v>44.32</v>
      </c>
      <c r="F148" s="4">
        <v>0.75977571580367775</v>
      </c>
      <c r="G148" s="4">
        <v>22034.180794838354</v>
      </c>
      <c r="H148" s="4">
        <v>31906</v>
      </c>
      <c r="I148" s="4">
        <v>4777578</v>
      </c>
    </row>
    <row r="149" spans="1:9" x14ac:dyDescent="0.25">
      <c r="A149" s="3" t="s">
        <v>148</v>
      </c>
      <c r="B149" s="4">
        <v>713.38492768332912</v>
      </c>
      <c r="C149" s="4">
        <v>30336.269540628502</v>
      </c>
      <c r="D149" s="4">
        <v>9.3123572697284968E-3</v>
      </c>
      <c r="E149" s="4">
        <v>38.020000000000003</v>
      </c>
      <c r="F149" s="4">
        <v>0.82382591264362004</v>
      </c>
      <c r="G149" s="4">
        <v>12273.970726849135</v>
      </c>
      <c r="H149" s="4">
        <v>55249</v>
      </c>
      <c r="I149" s="4">
        <v>2594179</v>
      </c>
    </row>
    <row r="150" spans="1:9" x14ac:dyDescent="0.25">
      <c r="A150" s="3" t="s">
        <v>149</v>
      </c>
      <c r="B150" s="4">
        <v>839.83949945593031</v>
      </c>
      <c r="C150" s="4">
        <v>30520.378978054901</v>
      </c>
      <c r="D150" s="4">
        <v>1.0975244831338412E-2</v>
      </c>
      <c r="E150" s="4">
        <v>38.590000000000003</v>
      </c>
      <c r="F150" s="4">
        <v>0.53715346953919618</v>
      </c>
      <c r="G150" s="4">
        <v>10940.45509757875</v>
      </c>
      <c r="H150" s="4">
        <v>80603</v>
      </c>
      <c r="I150" s="4">
        <v>2735650</v>
      </c>
    </row>
    <row r="151" spans="1:9" x14ac:dyDescent="0.25">
      <c r="A151" s="3" t="s">
        <v>150</v>
      </c>
      <c r="B151" s="4">
        <v>773.32722273143906</v>
      </c>
      <c r="C151" s="4">
        <v>42506.388526727511</v>
      </c>
      <c r="D151" s="4">
        <v>2.9358386801099909E-2</v>
      </c>
      <c r="E151" s="4">
        <v>26.09</v>
      </c>
      <c r="F151" s="4">
        <v>0.67563054476747941</v>
      </c>
      <c r="G151" s="4">
        <v>10884.639089723834</v>
      </c>
      <c r="H151" s="4">
        <v>54691</v>
      </c>
      <c r="I151" s="4">
        <v>1149368</v>
      </c>
    </row>
    <row r="152" spans="1:9" x14ac:dyDescent="0.25">
      <c r="A152" s="3" t="s">
        <v>151</v>
      </c>
      <c r="B152" s="4">
        <v>735.5642741749366</v>
      </c>
      <c r="C152" s="4">
        <v>30983.758471385539</v>
      </c>
      <c r="D152" s="4">
        <v>1.2388645280406185E-2</v>
      </c>
      <c r="E152" s="4">
        <v>38.96</v>
      </c>
      <c r="F152" s="4">
        <v>0.64614073709409892</v>
      </c>
      <c r="G152" s="4">
        <v>12197.336219879517</v>
      </c>
      <c r="H152" s="4">
        <v>30423</v>
      </c>
      <c r="I152" s="4">
        <v>3109500</v>
      </c>
    </row>
    <row r="153" spans="1:9" x14ac:dyDescent="0.25">
      <c r="A153" s="3" t="s">
        <v>152</v>
      </c>
      <c r="B153" s="4">
        <v>912.99435028248593</v>
      </c>
      <c r="C153" s="4">
        <v>51820.880865260435</v>
      </c>
      <c r="D153" s="4">
        <v>2.7305330385654629E-2</v>
      </c>
      <c r="E153" s="4">
        <v>33.130000000000003</v>
      </c>
      <c r="F153" s="4">
        <v>0.49041511028756096</v>
      </c>
      <c r="G153" s="4">
        <v>16808.020340077484</v>
      </c>
      <c r="H153" s="4">
        <v>95310</v>
      </c>
      <c r="I153" s="4">
        <v>2163159</v>
      </c>
    </row>
    <row r="154" spans="1:9" x14ac:dyDescent="0.25">
      <c r="A154" s="3" t="s">
        <v>153</v>
      </c>
      <c r="B154" s="4">
        <v>1024.3791786055397</v>
      </c>
      <c r="C154" s="4">
        <v>30962.937926854847</v>
      </c>
      <c r="D154" s="4">
        <v>1.3264087870105062E-2</v>
      </c>
      <c r="E154" s="4">
        <v>31.59</v>
      </c>
      <c r="F154" s="4">
        <v>0.40904421379751132</v>
      </c>
      <c r="G154" s="4">
        <v>10971.406260926318</v>
      </c>
      <c r="H154" s="4">
        <v>77708</v>
      </c>
      <c r="I154" s="4">
        <v>2186590</v>
      </c>
    </row>
    <row r="155" spans="1:9" x14ac:dyDescent="0.25">
      <c r="A155" s="3" t="s">
        <v>154</v>
      </c>
      <c r="B155" s="4">
        <v>1010.1460876525915</v>
      </c>
      <c r="C155" s="4">
        <v>43012.782059155659</v>
      </c>
      <c r="D155" s="4">
        <v>1.5009005403241946E-2</v>
      </c>
      <c r="E155" s="4">
        <v>33.19</v>
      </c>
      <c r="F155" s="4">
        <v>0.62502191228802428</v>
      </c>
      <c r="G155" s="4">
        <v>14010.204647661312</v>
      </c>
      <c r="H155" s="4">
        <v>42750</v>
      </c>
      <c r="I155" s="4">
        <v>2495564</v>
      </c>
    </row>
    <row r="156" spans="1:9" x14ac:dyDescent="0.25">
      <c r="A156" s="3" t="s">
        <v>155</v>
      </c>
      <c r="B156" s="4">
        <v>995.6909361069836</v>
      </c>
      <c r="C156" s="4">
        <v>37041.098343530815</v>
      </c>
      <c r="D156" s="4">
        <v>2.3956166419019313E-2</v>
      </c>
      <c r="E156" s="4">
        <v>26.34</v>
      </c>
      <c r="F156" s="4">
        <v>0.50781014566556704</v>
      </c>
      <c r="G156" s="4">
        <v>16318.92627965975</v>
      </c>
      <c r="H156" s="4">
        <v>16599</v>
      </c>
      <c r="I156" s="4">
        <v>1639014</v>
      </c>
    </row>
    <row r="157" spans="1:9" x14ac:dyDescent="0.25">
      <c r="A157" s="3" t="s">
        <v>156</v>
      </c>
      <c r="B157" s="4">
        <v>217.4828506097561</v>
      </c>
      <c r="C157" s="4">
        <v>54805.199982476886</v>
      </c>
      <c r="D157" s="4">
        <v>5.2124618902439027E-3</v>
      </c>
      <c r="E157" s="4">
        <v>32.35</v>
      </c>
      <c r="F157" s="4">
        <v>0.53696549498124879</v>
      </c>
      <c r="G157" s="4">
        <v>17385.57410084549</v>
      </c>
      <c r="H157" s="4">
        <v>10583</v>
      </c>
      <c r="I157" s="4">
        <v>1728331</v>
      </c>
    </row>
    <row r="158" spans="1:9" x14ac:dyDescent="0.25">
      <c r="A158" s="3" t="s">
        <v>157</v>
      </c>
      <c r="B158" s="4">
        <v>448.33830019993212</v>
      </c>
      <c r="C158" s="4">
        <v>24121.292385359699</v>
      </c>
      <c r="D158" s="4">
        <v>5.3095175223509001E-3</v>
      </c>
      <c r="E158" s="4">
        <v>38.25</v>
      </c>
      <c r="F158" s="4">
        <v>0.60107005138384206</v>
      </c>
      <c r="G158" s="4">
        <v>13211.529659234329</v>
      </c>
      <c r="H158" s="4">
        <v>189282</v>
      </c>
      <c r="I158" s="4">
        <v>5158350</v>
      </c>
    </row>
    <row r="159" spans="1:9" x14ac:dyDescent="0.25">
      <c r="A159" s="3" t="s">
        <v>158</v>
      </c>
      <c r="B159" s="4">
        <v>897.87929745889392</v>
      </c>
      <c r="C159" s="4">
        <v>18855.282023535776</v>
      </c>
      <c r="D159" s="4">
        <v>5.85855754857997E-3</v>
      </c>
      <c r="E159" s="4">
        <v>37.409999999999997</v>
      </c>
      <c r="F159" s="4">
        <v>0.62783896343059342</v>
      </c>
      <c r="G159" s="4">
        <v>8460.9661946331762</v>
      </c>
      <c r="H159" s="4">
        <v>54230</v>
      </c>
      <c r="I159" s="4">
        <v>3817032</v>
      </c>
    </row>
    <row r="160" spans="1:9" x14ac:dyDescent="0.25">
      <c r="A160" s="3" t="s">
        <v>159</v>
      </c>
      <c r="B160" s="4">
        <v>477.96880821844894</v>
      </c>
      <c r="C160" s="4">
        <v>20911.220989799098</v>
      </c>
      <c r="D160" s="4">
        <v>4.0251237557885778E-3</v>
      </c>
      <c r="E160" s="4">
        <v>35.65</v>
      </c>
      <c r="F160" s="4">
        <v>0.68749739048560399</v>
      </c>
      <c r="G160" s="4">
        <v>8097.3317296984269</v>
      </c>
      <c r="H160" s="4">
        <v>22411</v>
      </c>
      <c r="I160" s="4">
        <v>3748133</v>
      </c>
    </row>
    <row r="161" spans="1:9" x14ac:dyDescent="0.25">
      <c r="A161" s="3" t="s">
        <v>160</v>
      </c>
      <c r="B161" s="4">
        <v>1040.3394365019647</v>
      </c>
      <c r="C161" s="4">
        <v>16793.486559247805</v>
      </c>
      <c r="D161" s="4">
        <v>4.1710559317782794E-3</v>
      </c>
      <c r="E161" s="4">
        <v>32.35</v>
      </c>
      <c r="F161" s="4">
        <v>0.43928372407968136</v>
      </c>
      <c r="G161" s="4">
        <v>7833.280025716238</v>
      </c>
      <c r="H161" s="4">
        <v>87417</v>
      </c>
      <c r="I161" s="4">
        <v>4337433</v>
      </c>
    </row>
    <row r="162" spans="1:9" x14ac:dyDescent="0.25">
      <c r="A162" s="3" t="s">
        <v>161</v>
      </c>
      <c r="B162" s="4">
        <v>617.17165020221444</v>
      </c>
      <c r="C162" s="4">
        <v>19412.770711584737</v>
      </c>
      <c r="D162" s="4">
        <v>4.6675064642312542E-3</v>
      </c>
      <c r="E162" s="4">
        <v>37.65</v>
      </c>
      <c r="F162" s="4">
        <v>0.61683203327327385</v>
      </c>
      <c r="G162" s="4">
        <v>8111.7877707115849</v>
      </c>
      <c r="H162" s="4">
        <v>71477</v>
      </c>
      <c r="I162" s="4">
        <v>3837241</v>
      </c>
    </row>
    <row r="163" spans="1:9" x14ac:dyDescent="0.25">
      <c r="A163" s="3" t="s">
        <v>162</v>
      </c>
      <c r="B163" s="4">
        <v>967.75586416151248</v>
      </c>
      <c r="C163" s="4">
        <v>131508.43512969237</v>
      </c>
      <c r="D163" s="4">
        <v>5.4005134788189982E-2</v>
      </c>
      <c r="E163" s="4">
        <v>51.02</v>
      </c>
      <c r="F163" s="4">
        <v>1.5712835607394366</v>
      </c>
      <c r="G163" s="4">
        <v>61526.84409179158</v>
      </c>
      <c r="H163" s="4">
        <v>8861396</v>
      </c>
      <c r="I163" s="4">
        <v>13380508</v>
      </c>
    </row>
    <row r="164" spans="1:9" x14ac:dyDescent="0.25">
      <c r="A164" s="3" t="s">
        <v>163</v>
      </c>
      <c r="B164" s="4">
        <v>584.70434213397346</v>
      </c>
      <c r="C164" s="4">
        <v>45829.757062357719</v>
      </c>
      <c r="D164" s="4">
        <v>1.5756054985817149E-2</v>
      </c>
      <c r="E164" s="4">
        <v>35.799999999999997</v>
      </c>
      <c r="F164" s="4">
        <v>0.75455174660043978</v>
      </c>
      <c r="G164" s="4">
        <v>21732.283464566928</v>
      </c>
      <c r="H164" s="4">
        <v>131459</v>
      </c>
      <c r="I164" s="4">
        <v>2257574</v>
      </c>
    </row>
    <row r="165" spans="1:9" x14ac:dyDescent="0.25">
      <c r="A165" s="3" t="s">
        <v>164</v>
      </c>
      <c r="B165" s="4">
        <v>146.00320756309614</v>
      </c>
      <c r="C165" s="4">
        <v>37582.239694744749</v>
      </c>
      <c r="D165" s="4">
        <v>4.4424748881573394E-3</v>
      </c>
      <c r="E165" s="4">
        <v>38.96</v>
      </c>
      <c r="F165" s="4">
        <v>0.79294218995169685</v>
      </c>
      <c r="G165" s="4">
        <v>18483.257212233337</v>
      </c>
      <c r="H165" s="4">
        <v>80664</v>
      </c>
      <c r="I165" s="4">
        <v>3076464</v>
      </c>
    </row>
    <row r="166" spans="1:9" x14ac:dyDescent="0.25">
      <c r="A166" s="3" t="s">
        <v>165</v>
      </c>
      <c r="B166" s="4">
        <v>187.55534620819594</v>
      </c>
      <c r="C166" s="4">
        <v>85006.780852880605</v>
      </c>
      <c r="D166" s="4">
        <v>7.4536033914272262E-3</v>
      </c>
      <c r="E166" s="4">
        <v>30.37</v>
      </c>
      <c r="F166" s="4">
        <v>0.63022630583786332</v>
      </c>
      <c r="G166" s="4">
        <v>27361.364207142498</v>
      </c>
      <c r="H166" s="4">
        <v>563385</v>
      </c>
      <c r="I166" s="4">
        <v>5375291</v>
      </c>
    </row>
    <row r="167" spans="1:9" x14ac:dyDescent="0.25">
      <c r="A167" s="3" t="s">
        <v>166</v>
      </c>
      <c r="B167" s="4">
        <v>299.86820762368205</v>
      </c>
      <c r="C167" s="4">
        <v>57170.965887961051</v>
      </c>
      <c r="D167" s="4">
        <v>8.2765612327656123E-3</v>
      </c>
      <c r="E167" s="4">
        <v>31.25</v>
      </c>
      <c r="F167" s="4">
        <v>0.49779508119167859</v>
      </c>
      <c r="G167" s="4">
        <v>19694.63470705568</v>
      </c>
      <c r="H167" s="4">
        <v>99553</v>
      </c>
      <c r="I167" s="4">
        <v>5845031</v>
      </c>
    </row>
    <row r="168" spans="1:9" x14ac:dyDescent="0.25">
      <c r="A168" s="3" t="s">
        <v>167</v>
      </c>
      <c r="B168" s="4">
        <v>691.90715181932251</v>
      </c>
      <c r="C168" s="4">
        <v>66190.044428325316</v>
      </c>
      <c r="D168" s="4">
        <v>4.0313676286072776E-2</v>
      </c>
      <c r="E168" s="4">
        <v>30.54</v>
      </c>
      <c r="F168" s="4">
        <v>0.4617607977972904</v>
      </c>
      <c r="G168" s="4">
        <v>23750.757094931541</v>
      </c>
      <c r="H168" s="4">
        <v>122430</v>
      </c>
      <c r="I168" s="4">
        <v>848701</v>
      </c>
    </row>
    <row r="169" spans="1:9" x14ac:dyDescent="0.25">
      <c r="A169" s="3" t="s">
        <v>168</v>
      </c>
      <c r="B169" s="4">
        <v>241.12383102225084</v>
      </c>
      <c r="C169" s="4">
        <v>46422.815874820291</v>
      </c>
      <c r="D169" s="4">
        <v>4.67994195420832E-3</v>
      </c>
      <c r="E169" s="4">
        <v>32.979999999999997</v>
      </c>
      <c r="F169" s="4">
        <v>0.57178456707431247</v>
      </c>
      <c r="G169" s="4">
        <v>18102.474171654019</v>
      </c>
      <c r="H169" s="4">
        <v>81944</v>
      </c>
      <c r="I169" s="4">
        <v>2258968</v>
      </c>
    </row>
    <row r="170" spans="1:9" x14ac:dyDescent="0.25">
      <c r="A170" s="3" t="s">
        <v>169</v>
      </c>
      <c r="B170" s="4">
        <v>590.8866442199776</v>
      </c>
      <c r="C170" s="4">
        <v>27678.164412703234</v>
      </c>
      <c r="D170" s="4">
        <v>5.6116722783389446E-3</v>
      </c>
      <c r="E170" s="4">
        <v>33.76</v>
      </c>
      <c r="F170" s="4">
        <v>0.62810623112819097</v>
      </c>
      <c r="G170" s="4">
        <v>15140.86005166388</v>
      </c>
      <c r="H170" s="4">
        <v>10200</v>
      </c>
      <c r="I170" s="4">
        <v>2903771</v>
      </c>
    </row>
    <row r="171" spans="1:9" x14ac:dyDescent="0.25">
      <c r="A171" s="3" t="s">
        <v>170</v>
      </c>
      <c r="B171" s="4">
        <v>451.58323386926918</v>
      </c>
      <c r="C171" s="4">
        <v>24728.307343086799</v>
      </c>
      <c r="D171" s="4">
        <v>5.7881064382503686E-3</v>
      </c>
      <c r="E171" s="4">
        <v>34.1</v>
      </c>
      <c r="F171" s="4">
        <v>0.6731374410562716</v>
      </c>
      <c r="G171" s="4">
        <v>14710.138528273137</v>
      </c>
      <c r="H171" s="4">
        <v>42537</v>
      </c>
      <c r="I171" s="4">
        <v>2587351</v>
      </c>
    </row>
    <row r="172" spans="1:9" x14ac:dyDescent="0.25">
      <c r="A172" s="3" t="s">
        <v>171</v>
      </c>
      <c r="B172" s="4">
        <v>426.43065818869223</v>
      </c>
      <c r="C172" s="4">
        <v>21348.70100212246</v>
      </c>
      <c r="D172" s="4">
        <v>2.991350174715014E-3</v>
      </c>
      <c r="E172" s="4">
        <v>37.200000000000003</v>
      </c>
      <c r="F172" s="4">
        <v>0.62376355994060051</v>
      </c>
      <c r="G172" s="4">
        <v>11833.50796593321</v>
      </c>
      <c r="H172" s="4">
        <v>52393</v>
      </c>
      <c r="I172" s="4">
        <v>4034407</v>
      </c>
    </row>
    <row r="173" spans="1:9" x14ac:dyDescent="0.25">
      <c r="A173" s="3" t="s">
        <v>172</v>
      </c>
      <c r="B173" s="4">
        <v>308.0812224387243</v>
      </c>
      <c r="C173" s="4">
        <v>34288.805299424115</v>
      </c>
      <c r="D173" s="4">
        <v>5.1789560045123577E-3</v>
      </c>
      <c r="E173" s="4">
        <v>34.08</v>
      </c>
      <c r="F173" s="4">
        <v>0.61060898773869743</v>
      </c>
      <c r="G173" s="4">
        <v>13349.801937352284</v>
      </c>
      <c r="H173" s="4">
        <v>44930</v>
      </c>
      <c r="I173" s="4">
        <v>1910300</v>
      </c>
    </row>
    <row r="174" spans="1:9" x14ac:dyDescent="0.25">
      <c r="A174" s="3" t="s">
        <v>173</v>
      </c>
      <c r="B174" s="4">
        <v>260.45039435450394</v>
      </c>
      <c r="C174" s="4">
        <v>31288.998685101804</v>
      </c>
      <c r="D174" s="4">
        <v>4.5392278953922793E-3</v>
      </c>
      <c r="E174" s="4">
        <v>35.24</v>
      </c>
      <c r="F174" s="4">
        <v>0.58180729949316157</v>
      </c>
      <c r="G174" s="4">
        <v>15920.914850380525</v>
      </c>
      <c r="H174" s="4">
        <v>4656</v>
      </c>
      <c r="I174" s="4">
        <v>1531016</v>
      </c>
    </row>
    <row r="175" spans="1:9" x14ac:dyDescent="0.25">
      <c r="A175" s="3" t="s">
        <v>174</v>
      </c>
      <c r="B175" s="4">
        <v>575.79553148273533</v>
      </c>
      <c r="C175" s="4">
        <v>125082.79146334293</v>
      </c>
      <c r="D175" s="4">
        <v>2.4216316858496952E-2</v>
      </c>
      <c r="E175" s="4">
        <v>45.06</v>
      </c>
      <c r="F175" s="4">
        <v>1.441588737604659</v>
      </c>
      <c r="G175" s="4">
        <v>54244.708683638069</v>
      </c>
      <c r="H175" s="4">
        <v>2605260</v>
      </c>
      <c r="I175" s="4">
        <v>9249992</v>
      </c>
    </row>
    <row r="176" spans="1:9" x14ac:dyDescent="0.25">
      <c r="A176" s="3" t="s">
        <v>175</v>
      </c>
      <c r="B176" s="4">
        <v>357.45209368346343</v>
      </c>
      <c r="C176" s="4">
        <v>57954.618782884936</v>
      </c>
      <c r="D176" s="4">
        <v>1.0147267565649397E-2</v>
      </c>
      <c r="E176" s="4">
        <v>35.049999999999997</v>
      </c>
      <c r="F176" s="4">
        <v>0.49787133997042965</v>
      </c>
      <c r="G176" s="4">
        <v>20839.429663456765</v>
      </c>
      <c r="H176" s="4">
        <v>635426</v>
      </c>
      <c r="I176" s="4">
        <v>3501060</v>
      </c>
    </row>
    <row r="177" spans="1:9" x14ac:dyDescent="0.25">
      <c r="A177" s="3" t="s">
        <v>176</v>
      </c>
      <c r="B177" s="4">
        <v>577.65575079872201</v>
      </c>
      <c r="C177" s="4">
        <v>58871.623630267204</v>
      </c>
      <c r="D177" s="4">
        <v>1.5934504792332268E-2</v>
      </c>
      <c r="E177" s="4">
        <v>36.909999999999997</v>
      </c>
      <c r="F177" s="4">
        <v>0.73751903297122456</v>
      </c>
      <c r="G177" s="4">
        <v>17995.938331777801</v>
      </c>
      <c r="H177" s="4">
        <v>275788</v>
      </c>
      <c r="I177" s="4">
        <v>2298943</v>
      </c>
    </row>
    <row r="178" spans="1:9" x14ac:dyDescent="0.25">
      <c r="A178" s="3" t="s">
        <v>177</v>
      </c>
      <c r="B178" s="4">
        <v>522.29628177481538</v>
      </c>
      <c r="C178" s="4">
        <v>32549.387566154117</v>
      </c>
      <c r="D178" s="4">
        <v>7.3841730379664121E-3</v>
      </c>
      <c r="E178" s="4">
        <v>40.159999999999997</v>
      </c>
      <c r="F178" s="4">
        <v>0.42314691766129819</v>
      </c>
      <c r="G178" s="4">
        <v>12375.076006856256</v>
      </c>
      <c r="H178" s="4">
        <v>1192449</v>
      </c>
      <c r="I178" s="4">
        <v>4918783</v>
      </c>
    </row>
    <row r="179" spans="1:9" x14ac:dyDescent="0.25">
      <c r="A179" s="3" t="s">
        <v>178</v>
      </c>
      <c r="B179" s="4">
        <v>394.32069131060967</v>
      </c>
      <c r="C179" s="4">
        <v>16886.406856836747</v>
      </c>
      <c r="D179" s="4">
        <v>2.8622179548727796E-3</v>
      </c>
      <c r="E179" s="4">
        <v>41.79</v>
      </c>
      <c r="F179" s="4">
        <v>0.64272586248812902</v>
      </c>
      <c r="G179" s="4">
        <v>9076.2043902260848</v>
      </c>
      <c r="H179" s="4">
        <v>162117</v>
      </c>
      <c r="I179" s="4">
        <v>4321331</v>
      </c>
    </row>
    <row r="180" spans="1:9" x14ac:dyDescent="0.25">
      <c r="A180" s="3" t="s">
        <v>179</v>
      </c>
      <c r="B180" s="4">
        <v>379.85596984789339</v>
      </c>
      <c r="C180" s="4">
        <v>51139.814667162784</v>
      </c>
      <c r="D180" s="4">
        <v>6.2390631309732136E-3</v>
      </c>
      <c r="E180" s="4">
        <v>38.880000000000003</v>
      </c>
      <c r="F180" s="4">
        <v>0.30990683509569406</v>
      </c>
      <c r="G180" s="4">
        <v>18084.018143482343</v>
      </c>
      <c r="H180" s="4">
        <v>269718</v>
      </c>
      <c r="I180" s="4">
        <v>3758048</v>
      </c>
    </row>
    <row r="181" spans="1:9" x14ac:dyDescent="0.25">
      <c r="A181" s="3" t="s">
        <v>180</v>
      </c>
      <c r="B181" s="4">
        <v>322.14701216287676</v>
      </c>
      <c r="C181" s="4">
        <v>44469.892314258512</v>
      </c>
      <c r="D181" s="4">
        <v>4.6589106292966682E-3</v>
      </c>
      <c r="E181" s="4">
        <v>41.21</v>
      </c>
      <c r="F181" s="4">
        <v>0.39883708366677223</v>
      </c>
      <c r="G181" s="4">
        <v>15520.622804425622</v>
      </c>
      <c r="H181" s="4">
        <v>80054</v>
      </c>
      <c r="I181" s="4">
        <v>4265226</v>
      </c>
    </row>
    <row r="182" spans="1:9" x14ac:dyDescent="0.25">
      <c r="A182" s="3" t="s">
        <v>181</v>
      </c>
      <c r="B182" s="4">
        <v>178.61496427070199</v>
      </c>
      <c r="C182" s="4">
        <v>26339.965876331116</v>
      </c>
      <c r="D182" s="4">
        <v>3.4394703656998736E-3</v>
      </c>
      <c r="E182" s="4">
        <v>65.66</v>
      </c>
      <c r="F182" s="4">
        <v>0.82917214279906837</v>
      </c>
      <c r="G182" s="4">
        <v>10435.082661646173</v>
      </c>
      <c r="H182" s="4">
        <v>111300</v>
      </c>
      <c r="I182" s="4">
        <v>1443320</v>
      </c>
    </row>
    <row r="183" spans="1:9" x14ac:dyDescent="0.25">
      <c r="A183" s="3" t="s">
        <v>182</v>
      </c>
      <c r="B183" s="4">
        <v>390.27597402597405</v>
      </c>
      <c r="C183" s="4">
        <v>28168.79289547024</v>
      </c>
      <c r="D183" s="4">
        <v>5.633116883116884E-3</v>
      </c>
      <c r="E183" s="4">
        <v>39.33</v>
      </c>
      <c r="F183" s="4">
        <v>0.45538200011385016</v>
      </c>
      <c r="G183" s="4">
        <v>11936.853708248409</v>
      </c>
      <c r="H183" s="4">
        <v>17511</v>
      </c>
      <c r="I183" s="4">
        <v>2750128</v>
      </c>
    </row>
    <row r="184" spans="1:9" x14ac:dyDescent="0.25">
      <c r="A184" s="3" t="s">
        <v>183</v>
      </c>
      <c r="B184" s="4">
        <v>268.78498015671113</v>
      </c>
      <c r="C184" s="4">
        <v>38087.822515001797</v>
      </c>
      <c r="D184" s="4">
        <v>3.7091686170754048E-3</v>
      </c>
      <c r="E184" s="4">
        <v>35.58</v>
      </c>
      <c r="F184" s="4">
        <v>0.47001832047805203</v>
      </c>
      <c r="G184" s="4">
        <v>15324.638915705984</v>
      </c>
      <c r="H184" s="4">
        <v>644737</v>
      </c>
      <c r="I184" s="4">
        <v>3788178</v>
      </c>
    </row>
    <row r="185" spans="1:9" x14ac:dyDescent="0.25">
      <c r="A185" s="3" t="s">
        <v>184</v>
      </c>
      <c r="B185" s="4">
        <v>285.39083557951483</v>
      </c>
      <c r="C185" s="4">
        <v>22323.639969777108</v>
      </c>
      <c r="D185" s="4">
        <v>2.7816711590296496E-3</v>
      </c>
      <c r="E185" s="4">
        <v>41.71</v>
      </c>
      <c r="F185" s="4">
        <v>0.55960641562028746</v>
      </c>
      <c r="G185" s="4">
        <v>8308.6827855433821</v>
      </c>
      <c r="H185" s="4">
        <v>245995</v>
      </c>
      <c r="I185" s="4">
        <v>3532357</v>
      </c>
    </row>
    <row r="186" spans="1:9" x14ac:dyDescent="0.25">
      <c r="A186" s="3" t="s">
        <v>185</v>
      </c>
      <c r="B186" s="4">
        <v>186.6371235048278</v>
      </c>
      <c r="C186" s="4">
        <v>24578.651815531921</v>
      </c>
      <c r="D186" s="4">
        <v>2.2993226689724745E-3</v>
      </c>
      <c r="E186" s="4">
        <v>43.68</v>
      </c>
      <c r="F186" s="4">
        <v>0.65387463038423221</v>
      </c>
      <c r="G186" s="4">
        <v>9705.1502808717651</v>
      </c>
      <c r="H186" s="4">
        <v>143912</v>
      </c>
      <c r="I186" s="4">
        <v>3345277</v>
      </c>
    </row>
    <row r="187" spans="1:9" x14ac:dyDescent="0.25">
      <c r="A187" s="3" t="s">
        <v>186</v>
      </c>
      <c r="B187" s="4">
        <v>551.42258898879174</v>
      </c>
      <c r="C187" s="4">
        <v>28851.074380165293</v>
      </c>
      <c r="D187" s="4">
        <v>5.8073654390934839E-3</v>
      </c>
      <c r="E187" s="4">
        <v>35.020000000000003</v>
      </c>
      <c r="F187" s="4">
        <v>0.60284016894195125</v>
      </c>
      <c r="G187" s="4">
        <v>9690.0201027473759</v>
      </c>
      <c r="H187" s="4">
        <v>371405</v>
      </c>
      <c r="I187" s="4">
        <v>2377721</v>
      </c>
    </row>
    <row r="188" spans="1:9" x14ac:dyDescent="0.25">
      <c r="A188" s="3" t="s">
        <v>187</v>
      </c>
      <c r="B188" s="4">
        <v>1149.0314769975787</v>
      </c>
      <c r="C188" s="4">
        <v>211901.49264215221</v>
      </c>
      <c r="D188" s="4">
        <v>8.6564433683077743E-2</v>
      </c>
      <c r="E188" s="4">
        <v>67.11</v>
      </c>
      <c r="F188" s="4">
        <v>1.5080406947165008</v>
      </c>
      <c r="G188" s="4">
        <v>93515.020077500318</v>
      </c>
      <c r="H188" s="4">
        <v>3495151</v>
      </c>
      <c r="I188" s="4">
        <v>17277176</v>
      </c>
    </row>
    <row r="189" spans="1:9" x14ac:dyDescent="0.25">
      <c r="A189" s="3" t="s">
        <v>188</v>
      </c>
      <c r="B189" s="4">
        <v>179.34499239626331</v>
      </c>
      <c r="C189" s="4">
        <v>34825.735138245363</v>
      </c>
      <c r="D189" s="4">
        <v>5.3894199435150988E-3</v>
      </c>
      <c r="E189" s="4">
        <v>49.33</v>
      </c>
      <c r="F189" s="4">
        <v>0.6363958661563508</v>
      </c>
      <c r="G189" s="4">
        <v>17588.410405499533</v>
      </c>
      <c r="H189" s="4">
        <v>40390</v>
      </c>
      <c r="I189" s="4">
        <v>2815130</v>
      </c>
    </row>
    <row r="190" spans="1:9" x14ac:dyDescent="0.25">
      <c r="A190" s="3" t="s">
        <v>189</v>
      </c>
      <c r="B190" s="4">
        <v>1777.6164246369553</v>
      </c>
      <c r="C190" s="4">
        <v>493052.29443082894</v>
      </c>
      <c r="D190" s="4">
        <v>0.4483324987481222</v>
      </c>
      <c r="E190" s="4">
        <v>58.78</v>
      </c>
      <c r="F190" s="4">
        <v>1.8539275122263712</v>
      </c>
      <c r="G190" s="4">
        <v>141351.51694413926</v>
      </c>
      <c r="H190" s="4">
        <v>2882198</v>
      </c>
      <c r="I190" s="4">
        <v>35216708</v>
      </c>
    </row>
    <row r="191" spans="1:9" x14ac:dyDescent="0.25">
      <c r="A191" s="3" t="s">
        <v>190</v>
      </c>
      <c r="B191" s="4">
        <v>649.24942263279445</v>
      </c>
      <c r="C191" s="4">
        <v>180116.59404179634</v>
      </c>
      <c r="D191" s="4">
        <v>7.1385681293302541E-2</v>
      </c>
      <c r="E191" s="4">
        <v>48.04</v>
      </c>
      <c r="F191" s="4">
        <v>1.4122196229693813</v>
      </c>
      <c r="G191" s="4">
        <v>81209.497554468646</v>
      </c>
      <c r="H191" s="4">
        <v>333571</v>
      </c>
      <c r="I191" s="4">
        <v>3887661</v>
      </c>
    </row>
    <row r="192" spans="1:9" x14ac:dyDescent="0.25">
      <c r="A192" s="3" t="s">
        <v>191</v>
      </c>
      <c r="B192" s="4">
        <v>2503.2287403365167</v>
      </c>
      <c r="C192" s="4">
        <v>33935.710133343018</v>
      </c>
      <c r="D192" s="4">
        <v>0.11318326512050932</v>
      </c>
      <c r="E192" s="4">
        <v>43.34</v>
      </c>
      <c r="F192" s="4">
        <v>0.64185234984262252</v>
      </c>
      <c r="G192" s="4">
        <v>24331.295643643498</v>
      </c>
      <c r="H192" s="4">
        <v>51541</v>
      </c>
      <c r="I192" s="4">
        <v>2809762</v>
      </c>
    </row>
    <row r="193" spans="1:9" x14ac:dyDescent="0.25">
      <c r="A193" s="3" t="s">
        <v>192</v>
      </c>
      <c r="B193" s="4">
        <v>1024.1442864665614</v>
      </c>
      <c r="C193" s="4">
        <v>205772.13152685296</v>
      </c>
      <c r="D193" s="4">
        <v>4.5400210637177467E-2</v>
      </c>
      <c r="E193" s="4">
        <v>37.83</v>
      </c>
      <c r="F193" s="4">
        <v>0.99333029198972622</v>
      </c>
      <c r="G193" s="4">
        <v>69548.224798827665</v>
      </c>
      <c r="H193" s="4">
        <v>164762</v>
      </c>
      <c r="I193" s="4">
        <v>7999307</v>
      </c>
    </row>
    <row r="194" spans="1:9" x14ac:dyDescent="0.25">
      <c r="A194" s="3" t="s">
        <v>193</v>
      </c>
      <c r="B194" s="4">
        <v>411.79379274066287</v>
      </c>
      <c r="C194" s="4">
        <v>57229.613448813259</v>
      </c>
      <c r="D194" s="4">
        <v>4.0147290899526563E-3</v>
      </c>
      <c r="E194" s="4">
        <v>43.79</v>
      </c>
      <c r="F194" s="4">
        <v>0.99017229411305951</v>
      </c>
      <c r="G194" s="4">
        <v>26425.20630540865</v>
      </c>
      <c r="H194" s="4">
        <v>38299</v>
      </c>
      <c r="I194" s="4">
        <v>2928957</v>
      </c>
    </row>
    <row r="195" spans="1:9" x14ac:dyDescent="0.25">
      <c r="A195" s="3" t="s">
        <v>194</v>
      </c>
      <c r="B195" s="4">
        <v>620.58668275394018</v>
      </c>
      <c r="C195" s="4">
        <v>28920.29138718771</v>
      </c>
      <c r="D195" s="4">
        <v>8.123821732900988E-3</v>
      </c>
      <c r="E195" s="4">
        <v>42.74</v>
      </c>
      <c r="F195" s="4">
        <v>0.65394643239566919</v>
      </c>
      <c r="G195" s="4">
        <v>15905.346553902984</v>
      </c>
      <c r="H195" s="4">
        <v>79748</v>
      </c>
      <c r="I195" s="4">
        <v>4123572</v>
      </c>
    </row>
    <row r="196" spans="1:9" x14ac:dyDescent="0.25">
      <c r="A196" s="3" t="s">
        <v>195</v>
      </c>
      <c r="B196" s="4">
        <v>687.58421559191527</v>
      </c>
      <c r="C196" s="4">
        <v>31121.220604703245</v>
      </c>
      <c r="D196" s="4">
        <v>1.0454982938139819E-2</v>
      </c>
      <c r="E196" s="4">
        <v>43.04</v>
      </c>
      <c r="F196" s="4">
        <v>0.35096478208069087</v>
      </c>
      <c r="G196" s="4">
        <v>15453.228392548101</v>
      </c>
      <c r="H196" s="4">
        <v>16400</v>
      </c>
      <c r="I196" s="4">
        <v>3399019</v>
      </c>
    </row>
    <row r="197" spans="1:9" x14ac:dyDescent="0.25">
      <c r="A197" s="3" t="s">
        <v>196</v>
      </c>
      <c r="B197" s="4">
        <v>294.31871600295483</v>
      </c>
      <c r="C197" s="4">
        <v>44949.688548155245</v>
      </c>
      <c r="D197" s="4">
        <v>7.3802968235847158E-3</v>
      </c>
      <c r="E197" s="4">
        <v>35.1</v>
      </c>
      <c r="F197" s="4">
        <v>0.65051456591590906</v>
      </c>
      <c r="G197" s="4">
        <v>14428.630752732335</v>
      </c>
      <c r="H197" s="4">
        <v>302772</v>
      </c>
      <c r="I197" s="4">
        <v>2677067</v>
      </c>
    </row>
    <row r="198" spans="1:9" x14ac:dyDescent="0.25">
      <c r="A198" s="3" t="s">
        <v>197</v>
      </c>
      <c r="B198" s="4">
        <v>314.71002996650805</v>
      </c>
      <c r="C198" s="4">
        <v>87938.796314448147</v>
      </c>
      <c r="D198" s="4">
        <v>1.8900052882072978E-2</v>
      </c>
      <c r="E198" s="4">
        <v>40.200000000000003</v>
      </c>
      <c r="F198" s="4">
        <v>0.7848172880863008</v>
      </c>
      <c r="G198" s="4">
        <v>29986.397625115525</v>
      </c>
      <c r="H198" s="4">
        <v>294700</v>
      </c>
      <c r="I198" s="4">
        <v>4860668</v>
      </c>
    </row>
    <row r="199" spans="1:9" x14ac:dyDescent="0.25">
      <c r="A199" s="3" t="s">
        <v>198</v>
      </c>
      <c r="B199" s="4">
        <v>343.75750679562549</v>
      </c>
      <c r="C199" s="4">
        <v>17649.793118667134</v>
      </c>
      <c r="D199" s="4">
        <v>3.1822491940072068E-3</v>
      </c>
      <c r="E199" s="4">
        <v>43.7</v>
      </c>
      <c r="F199" s="4">
        <v>0.76727370628690117</v>
      </c>
      <c r="G199" s="4">
        <v>10215.404843781607</v>
      </c>
      <c r="H199" s="4">
        <v>28242</v>
      </c>
      <c r="I199" s="4">
        <v>3763738</v>
      </c>
    </row>
    <row r="200" spans="1:9" x14ac:dyDescent="0.25">
      <c r="A200" s="3" t="s">
        <v>199</v>
      </c>
      <c r="B200" s="4">
        <v>737.84172661870502</v>
      </c>
      <c r="C200" s="4">
        <v>21229.749832850459</v>
      </c>
      <c r="D200" s="4">
        <v>3.4717368961973282E-3</v>
      </c>
      <c r="E200" s="4">
        <v>38.75</v>
      </c>
      <c r="F200" s="4">
        <v>0.40172106483045827</v>
      </c>
      <c r="G200" s="4">
        <v>13639.778805437933</v>
      </c>
      <c r="H200" s="4">
        <v>13900</v>
      </c>
      <c r="I200" s="4">
        <v>2129482</v>
      </c>
    </row>
    <row r="201" spans="1:9" x14ac:dyDescent="0.25">
      <c r="A201" s="3" t="s">
        <v>200</v>
      </c>
      <c r="B201" s="4">
        <v>234.06796984796222</v>
      </c>
      <c r="C201" s="4">
        <v>22108.547801642966</v>
      </c>
      <c r="D201" s="4">
        <v>2.0486776542736683E-3</v>
      </c>
      <c r="E201" s="4">
        <v>42.68</v>
      </c>
      <c r="F201" s="4">
        <v>0.98889318613622157</v>
      </c>
      <c r="G201" s="4">
        <v>13181.597117982586</v>
      </c>
      <c r="H201" s="4">
        <v>12817</v>
      </c>
      <c r="I201" s="4">
        <v>2683846</v>
      </c>
    </row>
    <row r="202" spans="1:9" x14ac:dyDescent="0.25">
      <c r="A202" s="3" t="s">
        <v>201</v>
      </c>
      <c r="B202" s="4">
        <v>367.16943187531422</v>
      </c>
      <c r="C202" s="4">
        <v>42790.897576338495</v>
      </c>
      <c r="D202" s="4">
        <v>9.576420311714429E-3</v>
      </c>
      <c r="E202" s="4">
        <v>38.450000000000003</v>
      </c>
      <c r="F202" s="4">
        <v>0.59981326515028666</v>
      </c>
      <c r="G202" s="4">
        <v>20007.517458578666</v>
      </c>
      <c r="H202" s="4">
        <v>27285</v>
      </c>
      <c r="I202" s="4">
        <v>1709079</v>
      </c>
    </row>
    <row r="203" spans="1:9" x14ac:dyDescent="0.25">
      <c r="A203" s="3" t="s">
        <v>202</v>
      </c>
      <c r="B203" s="4">
        <v>219.85185963437698</v>
      </c>
      <c r="C203" s="4">
        <v>30533.487849752695</v>
      </c>
      <c r="D203" s="4">
        <v>2.8125656650556841E-3</v>
      </c>
      <c r="E203" s="4">
        <v>47</v>
      </c>
      <c r="F203" s="4">
        <v>0.83047907551470945</v>
      </c>
      <c r="G203" s="4">
        <v>13655.339179470026</v>
      </c>
      <c r="H203" s="4">
        <v>270829</v>
      </c>
      <c r="I203" s="4">
        <v>2925944</v>
      </c>
    </row>
    <row r="204" spans="1:9" x14ac:dyDescent="0.25">
      <c r="A204" s="3" t="s">
        <v>203</v>
      </c>
      <c r="B204" s="4">
        <v>792.72357723577238</v>
      </c>
      <c r="C204" s="4">
        <v>321782.14963335218</v>
      </c>
      <c r="D204" s="4">
        <v>0.42504471544715444</v>
      </c>
      <c r="E204" s="4">
        <v>53.1</v>
      </c>
      <c r="F204" s="4">
        <v>0.95312004064589717</v>
      </c>
      <c r="G204" s="4">
        <v>112030.13178811343</v>
      </c>
      <c r="H204" s="4">
        <v>229181</v>
      </c>
      <c r="I204" s="4">
        <v>5812410</v>
      </c>
    </row>
    <row r="205" spans="1:9" x14ac:dyDescent="0.25">
      <c r="A205" s="3" t="s">
        <v>204</v>
      </c>
      <c r="B205" s="4">
        <v>889.4618834080718</v>
      </c>
      <c r="C205" s="4">
        <v>189691.9964708848</v>
      </c>
      <c r="D205" s="4">
        <v>6.4753363228699554E-2</v>
      </c>
      <c r="E205" s="4">
        <v>43.55</v>
      </c>
      <c r="F205" s="4">
        <v>0.92521589301059393</v>
      </c>
      <c r="G205" s="4">
        <v>68485.990673052685</v>
      </c>
      <c r="H205" s="4">
        <v>138899</v>
      </c>
      <c r="I205" s="4">
        <v>3541653</v>
      </c>
    </row>
    <row r="206" spans="1:9" x14ac:dyDescent="0.25">
      <c r="A206" s="3" t="s">
        <v>205</v>
      </c>
      <c r="B206" s="4">
        <v>867.13286713286709</v>
      </c>
      <c r="C206" s="4">
        <v>33361.799853372431</v>
      </c>
      <c r="D206" s="4">
        <v>2.4268912905276541E-2</v>
      </c>
      <c r="E206" s="4">
        <v>39.729999999999997</v>
      </c>
      <c r="F206" s="4">
        <v>0.40549355632764789</v>
      </c>
      <c r="G206" s="4">
        <v>16281.085043988269</v>
      </c>
      <c r="H206" s="4">
        <v>4731</v>
      </c>
      <c r="I206" s="4">
        <v>1476025</v>
      </c>
    </row>
    <row r="207" spans="1:9" x14ac:dyDescent="0.25">
      <c r="A207" s="3" t="s">
        <v>206</v>
      </c>
      <c r="B207" s="4">
        <v>1339.0839694656486</v>
      </c>
      <c r="C207" s="4">
        <v>26935.560369399158</v>
      </c>
      <c r="D207" s="4">
        <v>2.0038167938931296E-2</v>
      </c>
      <c r="E207" s="4">
        <v>31.52</v>
      </c>
      <c r="F207" s="4">
        <v>0.48927045211930659</v>
      </c>
      <c r="G207" s="4">
        <v>12433.314331319121</v>
      </c>
      <c r="H207" s="4">
        <v>14955</v>
      </c>
      <c r="I207" s="4">
        <v>2768790</v>
      </c>
    </row>
    <row r="208" spans="1:9" x14ac:dyDescent="0.25">
      <c r="A208" s="3" t="s">
        <v>207</v>
      </c>
      <c r="B208" s="4">
        <v>383.98201669877972</v>
      </c>
      <c r="C208" s="4">
        <v>23856.474759977253</v>
      </c>
      <c r="D208" s="4">
        <v>3.2010276172125887E-3</v>
      </c>
      <c r="E208" s="4">
        <v>36.53</v>
      </c>
      <c r="F208" s="4">
        <v>0.83861942705347714</v>
      </c>
      <c r="G208" s="4">
        <v>10193.242565149032</v>
      </c>
      <c r="H208" s="4">
        <v>1481</v>
      </c>
      <c r="I208" s="4">
        <v>1574207</v>
      </c>
    </row>
    <row r="209" spans="1:9" x14ac:dyDescent="0.25">
      <c r="A209" s="3" t="s">
        <v>208</v>
      </c>
      <c r="B209" s="4">
        <v>332.91207555655495</v>
      </c>
      <c r="C209" s="4">
        <v>46067.923483241691</v>
      </c>
      <c r="D209" s="4">
        <v>1.2812232966044524E-2</v>
      </c>
      <c r="E209" s="4">
        <v>49.68</v>
      </c>
      <c r="F209" s="4">
        <v>2.4130366041512326</v>
      </c>
      <c r="G209" s="4">
        <v>24136.875025329966</v>
      </c>
      <c r="H209" s="4">
        <v>3494530</v>
      </c>
      <c r="I209" s="4">
        <v>5267231</v>
      </c>
    </row>
    <row r="210" spans="1:9" x14ac:dyDescent="0.25">
      <c r="A210" s="3" t="s">
        <v>209</v>
      </c>
      <c r="B210" s="4">
        <v>205.20514061407755</v>
      </c>
      <c r="C210" s="4">
        <v>60233.135055814681</v>
      </c>
      <c r="D210" s="4">
        <v>9.889767166747325E-3</v>
      </c>
      <c r="E210" s="4">
        <v>36.11</v>
      </c>
      <c r="F210" s="4">
        <v>0.88404309565460859</v>
      </c>
      <c r="G210" s="4">
        <v>24739.502646611814</v>
      </c>
      <c r="H210" s="4">
        <v>265380</v>
      </c>
      <c r="I210" s="4">
        <v>3097184</v>
      </c>
    </row>
    <row r="211" spans="1:9" x14ac:dyDescent="0.25">
      <c r="A211" s="3" t="s">
        <v>210</v>
      </c>
      <c r="B211" s="4">
        <v>190.21539789276852</v>
      </c>
      <c r="C211" s="4">
        <v>36731.134090780193</v>
      </c>
      <c r="D211" s="4">
        <v>3.5143298932000435E-3</v>
      </c>
      <c r="E211" s="4">
        <v>36.159999999999997</v>
      </c>
      <c r="F211" s="4">
        <v>0.81055934666511031</v>
      </c>
      <c r="G211" s="4">
        <v>14215.596347618957</v>
      </c>
      <c r="H211" s="4">
        <v>422691</v>
      </c>
      <c r="I211" s="4">
        <v>3576008</v>
      </c>
    </row>
    <row r="212" spans="1:9" x14ac:dyDescent="0.25">
      <c r="A212" s="3" t="s">
        <v>211</v>
      </c>
      <c r="B212" s="4">
        <v>273.21258341277405</v>
      </c>
      <c r="C212" s="4">
        <v>31361.531751570132</v>
      </c>
      <c r="D212" s="4">
        <v>4.2683508102955197E-3</v>
      </c>
      <c r="E212" s="4">
        <v>30.8</v>
      </c>
      <c r="F212" s="4">
        <v>0.61711066472412301</v>
      </c>
      <c r="G212" s="4">
        <v>10610.804838334496</v>
      </c>
      <c r="H212" s="4">
        <v>113083</v>
      </c>
      <c r="I212" s="4">
        <v>2147277</v>
      </c>
    </row>
    <row r="213" spans="1:9" x14ac:dyDescent="0.25">
      <c r="A213" s="3" t="s">
        <v>212</v>
      </c>
      <c r="B213" s="4">
        <v>515.31315552891817</v>
      </c>
      <c r="C213" s="4">
        <v>51877.395906024656</v>
      </c>
      <c r="D213" s="4">
        <v>2.1039856158225949E-2</v>
      </c>
      <c r="E213" s="4">
        <v>31.67</v>
      </c>
      <c r="F213" s="4">
        <v>0.54270008520500934</v>
      </c>
      <c r="G213" s="4">
        <v>11804.250988602</v>
      </c>
      <c r="H213" s="4">
        <v>94856</v>
      </c>
      <c r="I213" s="4">
        <v>1301770</v>
      </c>
    </row>
    <row r="214" spans="1:9" x14ac:dyDescent="0.25">
      <c r="A214" s="3" t="s">
        <v>213</v>
      </c>
      <c r="B214" s="4">
        <v>153.27027893555626</v>
      </c>
      <c r="C214" s="4">
        <v>64922.518565003658</v>
      </c>
      <c r="D214" s="4">
        <v>5.7181789034947104E-3</v>
      </c>
      <c r="E214" s="4">
        <v>30.93</v>
      </c>
      <c r="F214" s="4">
        <v>0.68522574115847268</v>
      </c>
      <c r="G214" s="4">
        <v>10566.52023846878</v>
      </c>
      <c r="H214" s="4">
        <v>235559</v>
      </c>
      <c r="I214" s="4">
        <v>1317182</v>
      </c>
    </row>
    <row r="215" spans="1:9" x14ac:dyDescent="0.25">
      <c r="A215" s="3" t="s">
        <v>214</v>
      </c>
      <c r="B215" s="4">
        <v>332.26443019240259</v>
      </c>
      <c r="C215" s="4">
        <v>23371.051719871317</v>
      </c>
      <c r="D215" s="4">
        <v>7.3195198158197659E-3</v>
      </c>
      <c r="E215" s="4">
        <v>37.85</v>
      </c>
      <c r="F215" s="4">
        <v>0.57932272383532735</v>
      </c>
      <c r="G215" s="4">
        <v>8252.8384063350659</v>
      </c>
      <c r="H215" s="4">
        <v>160001</v>
      </c>
      <c r="I215" s="4">
        <v>1908619</v>
      </c>
    </row>
    <row r="216" spans="1:9" x14ac:dyDescent="0.25">
      <c r="A216" s="3" t="s">
        <v>215</v>
      </c>
      <c r="B216" s="4">
        <v>517.77023203169222</v>
      </c>
      <c r="C216" s="4">
        <v>15761.349145626114</v>
      </c>
      <c r="D216" s="4">
        <v>6.3591775136766652E-3</v>
      </c>
      <c r="E216" s="4">
        <v>39.61</v>
      </c>
      <c r="F216" s="4">
        <v>0.6896754347387638</v>
      </c>
      <c r="G216" s="4">
        <v>7087.4230334827116</v>
      </c>
      <c r="H216" s="4">
        <v>96578</v>
      </c>
      <c r="I216" s="4">
        <v>1863795</v>
      </c>
    </row>
    <row r="217" spans="1:9" x14ac:dyDescent="0.25">
      <c r="A217" s="3" t="s">
        <v>216</v>
      </c>
      <c r="B217" s="4">
        <v>553.74366965329182</v>
      </c>
      <c r="C217" s="4">
        <v>20347.041773950725</v>
      </c>
      <c r="D217" s="4">
        <v>5.3065835605765489E-3</v>
      </c>
      <c r="E217" s="4">
        <v>38.130000000000003</v>
      </c>
      <c r="F217" s="4">
        <v>0.58340912782592214</v>
      </c>
      <c r="G217" s="4">
        <v>8446.7463030968156</v>
      </c>
      <c r="H217" s="4">
        <v>303428</v>
      </c>
      <c r="I217" s="4">
        <v>2842615</v>
      </c>
    </row>
    <row r="218" spans="1:9" x14ac:dyDescent="0.25">
      <c r="A218" s="1" t="s">
        <v>217</v>
      </c>
      <c r="B218" s="4">
        <v>114.13773100190602</v>
      </c>
      <c r="C218" s="4">
        <v>23726.399477238076</v>
      </c>
      <c r="D218" s="4">
        <v>1.1480345846799813E-3</v>
      </c>
      <c r="E218" s="4">
        <v>30.54</v>
      </c>
      <c r="F218" s="4">
        <v>0.72592166214736742</v>
      </c>
      <c r="G218" s="4">
        <v>5353.0869575739971</v>
      </c>
      <c r="H218" s="4">
        <v>34966</v>
      </c>
      <c r="I218" s="4">
        <v>3109853</v>
      </c>
    </row>
    <row r="219" spans="1:9" x14ac:dyDescent="0.25">
      <c r="A219" s="1" t="s">
        <v>218</v>
      </c>
      <c r="B219" s="4">
        <v>204.02450438185994</v>
      </c>
      <c r="C219" s="4">
        <v>19521.56887276367</v>
      </c>
      <c r="D219" s="4">
        <v>2.3466349017272183E-3</v>
      </c>
      <c r="E219" s="4">
        <v>37.659999999999997</v>
      </c>
      <c r="F219" s="4">
        <v>0.66251505796636112</v>
      </c>
      <c r="G219" s="4">
        <v>6127.9411151424165</v>
      </c>
      <c r="H219" s="4">
        <v>28485</v>
      </c>
      <c r="I219" s="4">
        <v>1547478</v>
      </c>
    </row>
    <row r="220" spans="1:9" x14ac:dyDescent="0.25">
      <c r="A220" s="1" t="s">
        <v>219</v>
      </c>
      <c r="B220" s="4">
        <v>126.81921376508544</v>
      </c>
      <c r="C220" s="4">
        <v>14557.74720874358</v>
      </c>
      <c r="D220" s="4">
        <v>6.7929262755406857E-4</v>
      </c>
      <c r="E220" s="4">
        <v>44.85</v>
      </c>
      <c r="F220" s="4">
        <v>0.81740407414083305</v>
      </c>
      <c r="G220" s="4">
        <v>5732.8426061148539</v>
      </c>
      <c r="H220" s="4">
        <v>47586</v>
      </c>
      <c r="I220" s="4">
        <v>2601691</v>
      </c>
    </row>
    <row r="221" spans="1:9" x14ac:dyDescent="0.25">
      <c r="A221" s="1" t="s">
        <v>220</v>
      </c>
      <c r="B221" s="4">
        <v>198.22533740958912</v>
      </c>
      <c r="C221" s="4">
        <v>20978.727806199218</v>
      </c>
      <c r="D221" s="4">
        <v>3.0571918574304677E-3</v>
      </c>
      <c r="E221" s="4">
        <v>36.409999999999997</v>
      </c>
      <c r="F221" s="4">
        <v>0.64282905548428049</v>
      </c>
      <c r="G221" s="4">
        <v>5458.4637375865186</v>
      </c>
      <c r="H221" s="4">
        <v>59336</v>
      </c>
      <c r="I221" s="4">
        <v>1393202</v>
      </c>
    </row>
    <row r="222" spans="1:9" x14ac:dyDescent="0.25">
      <c r="A222" s="1" t="s">
        <v>221</v>
      </c>
      <c r="B222" s="4">
        <v>143.54950380798522</v>
      </c>
      <c r="C222" s="4">
        <v>27444.658360128615</v>
      </c>
      <c r="D222" s="4">
        <v>1.0673897992153243E-3</v>
      </c>
      <c r="E222" s="4">
        <v>37.049999999999997</v>
      </c>
      <c r="F222" s="4">
        <v>0.54635014544762772</v>
      </c>
      <c r="G222" s="4">
        <v>4798.5731511254016</v>
      </c>
      <c r="H222" s="4">
        <v>113843</v>
      </c>
      <c r="I222" s="4">
        <v>1851133</v>
      </c>
    </row>
    <row r="223" spans="1:9" x14ac:dyDescent="0.25">
      <c r="A223" s="1" t="s">
        <v>222</v>
      </c>
      <c r="B223" s="4">
        <v>715.27777777777783</v>
      </c>
      <c r="C223" s="4">
        <v>70507.572815533975</v>
      </c>
      <c r="D223" s="4">
        <v>6.2569444444444441E-2</v>
      </c>
      <c r="E223" s="4">
        <v>75.84</v>
      </c>
      <c r="F223" s="4">
        <v>3.1464211308294368</v>
      </c>
      <c r="G223" s="4">
        <v>36136.571601941745</v>
      </c>
      <c r="H223" s="4">
        <v>858835</v>
      </c>
      <c r="I223" s="4">
        <v>1709331</v>
      </c>
    </row>
    <row r="224" spans="1:9" x14ac:dyDescent="0.25">
      <c r="A224" s="1" t="s">
        <v>223</v>
      </c>
      <c r="B224" s="4">
        <v>300.78084331077565</v>
      </c>
      <c r="C224" s="4">
        <v>75427.518172377982</v>
      </c>
      <c r="D224" s="4">
        <v>7.6387298282144717E-2</v>
      </c>
      <c r="E224" s="4">
        <v>65.72</v>
      </c>
      <c r="F224" s="4">
        <v>1.9989569092942456</v>
      </c>
      <c r="G224" s="4">
        <v>31450.36344755971</v>
      </c>
      <c r="H224" s="4">
        <v>93629</v>
      </c>
      <c r="I224" s="4">
        <v>1183162</v>
      </c>
    </row>
    <row r="225" spans="1:9" x14ac:dyDescent="0.25">
      <c r="A225" s="1" t="s">
        <v>224</v>
      </c>
      <c r="B225" s="4">
        <v>409.33304197926532</v>
      </c>
      <c r="C225" s="4">
        <v>46613.332779728575</v>
      </c>
      <c r="D225" s="4">
        <v>1.3547114380751209E-2</v>
      </c>
      <c r="E225" s="4">
        <v>47.7</v>
      </c>
      <c r="F225" s="4">
        <v>1.4247975952566827</v>
      </c>
      <c r="G225" s="4">
        <v>19051.979334725253</v>
      </c>
      <c r="H225" s="4">
        <v>6524147</v>
      </c>
      <c r="I225" s="4">
        <v>37919973</v>
      </c>
    </row>
    <row r="226" spans="1:9" x14ac:dyDescent="0.25">
      <c r="A226" s="1" t="s">
        <v>225</v>
      </c>
      <c r="B226" s="4">
        <v>1013.158980282155</v>
      </c>
      <c r="C226" s="4">
        <v>87953.774683441225</v>
      </c>
      <c r="D226" s="4">
        <v>4.9836647141324977E-2</v>
      </c>
      <c r="E226" s="4">
        <v>52.81</v>
      </c>
      <c r="F226" s="4">
        <v>2.0340996603578803</v>
      </c>
      <c r="G226" s="4">
        <v>40276.804690362769</v>
      </c>
      <c r="H226" s="4">
        <v>3504082</v>
      </c>
      <c r="I226" s="4">
        <v>14684242</v>
      </c>
    </row>
    <row r="227" spans="1:9" x14ac:dyDescent="0.25">
      <c r="A227" s="1" t="s">
        <v>226</v>
      </c>
      <c r="B227" s="4">
        <v>747.45491896827207</v>
      </c>
      <c r="C227" s="4">
        <v>34908.425456544312</v>
      </c>
      <c r="D227" s="4">
        <v>2.5583200182606711E-2</v>
      </c>
      <c r="E227" s="4">
        <v>30.68</v>
      </c>
      <c r="F227" s="4">
        <v>0.53848649733407405</v>
      </c>
      <c r="G227" s="4">
        <v>15318.860318817566</v>
      </c>
      <c r="H227" s="4">
        <v>497764</v>
      </c>
      <c r="I227" s="4">
        <v>1733530</v>
      </c>
    </row>
    <row r="228" spans="1:9" x14ac:dyDescent="0.25">
      <c r="A228" s="1" t="s">
        <v>227</v>
      </c>
      <c r="B228" s="4">
        <v>149.52033508985272</v>
      </c>
      <c r="C228" s="4">
        <v>83605.991324778603</v>
      </c>
      <c r="D228" s="4">
        <v>9.9216322118632627E-3</v>
      </c>
      <c r="E228" s="4">
        <v>25.17</v>
      </c>
      <c r="F228" s="4">
        <v>0.75352132694916119</v>
      </c>
      <c r="G228" s="4">
        <v>25862.579071028376</v>
      </c>
      <c r="H228" s="4">
        <v>103807</v>
      </c>
      <c r="I228" s="4">
        <v>1126499</v>
      </c>
    </row>
    <row r="229" spans="1:9" x14ac:dyDescent="0.25">
      <c r="A229" s="1" t="s">
        <v>228</v>
      </c>
      <c r="B229" s="4">
        <v>413.27231121281466</v>
      </c>
      <c r="C229" s="4">
        <v>26764.224410694511</v>
      </c>
      <c r="D229" s="4">
        <v>9.4132069303694017E-3</v>
      </c>
      <c r="E229" s="4">
        <v>27.99</v>
      </c>
      <c r="F229" s="4">
        <v>0.80755760269239263</v>
      </c>
      <c r="G229" s="4">
        <v>11067.522939408322</v>
      </c>
      <c r="H229" s="4">
        <v>447885</v>
      </c>
      <c r="I229" s="4">
        <v>3039880</v>
      </c>
    </row>
    <row r="230" spans="1:9" x14ac:dyDescent="0.25">
      <c r="A230" s="1" t="s">
        <v>229</v>
      </c>
      <c r="B230" s="4">
        <v>659.76992048722718</v>
      </c>
      <c r="C230" s="4">
        <v>41156.542475448085</v>
      </c>
      <c r="D230" s="4">
        <v>1.2612079174420572E-2</v>
      </c>
      <c r="E230" s="4">
        <v>30.75</v>
      </c>
      <c r="F230" s="4">
        <v>0.67032654149616455</v>
      </c>
      <c r="G230" s="4">
        <v>15794.179337931742</v>
      </c>
      <c r="H230" s="4">
        <v>55330</v>
      </c>
      <c r="I230" s="4">
        <v>2194747</v>
      </c>
    </row>
    <row r="231" spans="1:9" x14ac:dyDescent="0.25">
      <c r="A231" s="1" t="s">
        <v>230</v>
      </c>
      <c r="B231" s="4">
        <v>269.39944685894903</v>
      </c>
      <c r="C231" s="4">
        <v>31171.295006233042</v>
      </c>
      <c r="D231" s="4">
        <v>6.1655472145397076E-3</v>
      </c>
      <c r="E231" s="4">
        <v>34.19</v>
      </c>
      <c r="F231" s="4">
        <v>0.90150122464333149</v>
      </c>
      <c r="G231" s="4">
        <v>16117.09870206057</v>
      </c>
      <c r="H231" s="4">
        <v>562572</v>
      </c>
      <c r="I231" s="4">
        <v>3042238</v>
      </c>
    </row>
    <row r="232" spans="1:9" x14ac:dyDescent="0.25">
      <c r="A232" s="1" t="s">
        <v>231</v>
      </c>
      <c r="B232" s="4">
        <v>187.18043038440317</v>
      </c>
      <c r="C232" s="4">
        <v>19830.008843470569</v>
      </c>
      <c r="D232" s="4">
        <v>3.2609895162773587E-3</v>
      </c>
      <c r="E232" s="4">
        <v>36.36</v>
      </c>
      <c r="F232" s="4">
        <v>0.90974761739590049</v>
      </c>
      <c r="G232" s="4">
        <v>9715.4760734990668</v>
      </c>
      <c r="H232" s="4">
        <v>196661</v>
      </c>
      <c r="I232" s="4">
        <v>2096211</v>
      </c>
    </row>
    <row r="233" spans="1:9" x14ac:dyDescent="0.25">
      <c r="A233" s="1" t="s">
        <v>232</v>
      </c>
      <c r="B233" s="4">
        <v>711.66854565952644</v>
      </c>
      <c r="C233" s="4">
        <v>24179.833663366338</v>
      </c>
      <c r="D233" s="4">
        <v>1.4175122134535888E-2</v>
      </c>
      <c r="E233" s="4">
        <v>28.37</v>
      </c>
      <c r="F233" s="4">
        <v>0.80891006792666442</v>
      </c>
      <c r="G233" s="4">
        <v>10967.883828382839</v>
      </c>
      <c r="H233" s="4">
        <v>62528</v>
      </c>
      <c r="I233" s="4">
        <v>1828440</v>
      </c>
    </row>
    <row r="234" spans="1:9" x14ac:dyDescent="0.25">
      <c r="A234" s="1" t="s">
        <v>233</v>
      </c>
      <c r="B234" s="4">
        <v>780.59784626810244</v>
      </c>
      <c r="C234" s="4">
        <v>28508.393787312994</v>
      </c>
      <c r="D234" s="4">
        <v>1.3208317861121427E-2</v>
      </c>
      <c r="E234" s="4">
        <v>24.17</v>
      </c>
      <c r="F234" s="4">
        <v>0.57413607653867282</v>
      </c>
      <c r="G234" s="4">
        <v>9718.2574982755741</v>
      </c>
      <c r="H234" s="4">
        <v>192708</v>
      </c>
      <c r="I234" s="4">
        <v>1924370</v>
      </c>
    </row>
    <row r="235" spans="1:9" x14ac:dyDescent="0.25">
      <c r="A235" s="1" t="s">
        <v>234</v>
      </c>
      <c r="B235" s="4">
        <v>278.07120962037254</v>
      </c>
      <c r="C235" s="4">
        <v>36779.801577206817</v>
      </c>
      <c r="D235" s="4">
        <v>5.385522282480547E-3</v>
      </c>
      <c r="E235" s="4">
        <v>30.1</v>
      </c>
      <c r="F235" s="4">
        <v>0.95163608719916792</v>
      </c>
      <c r="G235" s="4">
        <v>15602.741739449955</v>
      </c>
      <c r="H235" s="4">
        <v>46033</v>
      </c>
      <c r="I235" s="4">
        <v>2321550</v>
      </c>
    </row>
    <row r="236" spans="1:9" x14ac:dyDescent="0.25">
      <c r="A236" s="1" t="s">
        <v>235</v>
      </c>
      <c r="B236" s="4">
        <v>594.95872405225612</v>
      </c>
      <c r="C236" s="4">
        <v>20424.899977099136</v>
      </c>
      <c r="D236" s="4">
        <v>9.2442093451951587E-3</v>
      </c>
      <c r="E236" s="4">
        <v>29</v>
      </c>
      <c r="F236" s="4">
        <v>0.85337635839455639</v>
      </c>
      <c r="G236" s="4">
        <v>9413.8860075707562</v>
      </c>
      <c r="H236" s="4">
        <v>206400</v>
      </c>
      <c r="I236" s="4">
        <v>3696431</v>
      </c>
    </row>
    <row r="237" spans="1:9" x14ac:dyDescent="0.25">
      <c r="A237" s="1" t="s">
        <v>236</v>
      </c>
      <c r="B237" s="4">
        <v>489.01960784313729</v>
      </c>
      <c r="C237" s="4">
        <v>29495.451941803181</v>
      </c>
      <c r="D237" s="4">
        <v>8.3781512605042019E-3</v>
      </c>
      <c r="E237" s="4">
        <v>28.36</v>
      </c>
      <c r="F237" s="4">
        <v>0.66392973358014928</v>
      </c>
      <c r="G237" s="4">
        <v>11134.030244014204</v>
      </c>
      <c r="H237" s="4">
        <v>135071</v>
      </c>
      <c r="I237" s="4">
        <v>2071373</v>
      </c>
    </row>
    <row r="238" spans="1:9" x14ac:dyDescent="0.25">
      <c r="A238" s="1" t="s">
        <v>237</v>
      </c>
      <c r="B238" s="4">
        <v>416.00482254539975</v>
      </c>
      <c r="C238" s="4">
        <v>27639.188161136066</v>
      </c>
      <c r="D238" s="4">
        <v>5.6160048225453998E-3</v>
      </c>
      <c r="E238" s="4">
        <v>27.5</v>
      </c>
      <c r="F238" s="4">
        <v>0.69105434724838255</v>
      </c>
      <c r="G238" s="4">
        <v>12244.739892769163</v>
      </c>
      <c r="H238" s="4">
        <v>121114</v>
      </c>
      <c r="I238" s="4">
        <v>3078287</v>
      </c>
    </row>
    <row r="239" spans="1:9" x14ac:dyDescent="0.25">
      <c r="A239" s="1" t="s">
        <v>238</v>
      </c>
      <c r="B239" s="4">
        <v>737.09194133417441</v>
      </c>
      <c r="C239" s="4">
        <v>21515.535206144763</v>
      </c>
      <c r="D239" s="4">
        <v>7.5287809493770706E-3</v>
      </c>
      <c r="E239" s="4">
        <v>32.03</v>
      </c>
      <c r="F239" s="4">
        <v>0.57893888970983509</v>
      </c>
      <c r="G239" s="4">
        <v>8847.6689702389867</v>
      </c>
      <c r="H239" s="4">
        <v>96278</v>
      </c>
      <c r="I239" s="4">
        <v>2251678</v>
      </c>
    </row>
    <row r="240" spans="1:9" x14ac:dyDescent="0.25">
      <c r="A240" s="1" t="s">
        <v>239</v>
      </c>
      <c r="B240" s="4">
        <v>411.62285989872197</v>
      </c>
      <c r="C240" s="4">
        <v>19782.693321616876</v>
      </c>
      <c r="D240" s="4">
        <v>4.8312032794791413E-3</v>
      </c>
      <c r="E240" s="4">
        <v>29.79</v>
      </c>
      <c r="F240" s="4">
        <v>0.68799839912618233</v>
      </c>
      <c r="G240" s="4">
        <v>9848.7419449326317</v>
      </c>
      <c r="H240" s="4">
        <v>18218</v>
      </c>
      <c r="I240" s="4">
        <v>3243334</v>
      </c>
    </row>
    <row r="241" spans="1:9" x14ac:dyDescent="0.25">
      <c r="A241" s="1" t="s">
        <v>240</v>
      </c>
      <c r="B241" s="4">
        <v>102.95759670344277</v>
      </c>
      <c r="C241" s="4">
        <v>32443.276741333677</v>
      </c>
      <c r="D241" s="4">
        <v>2.0051841020869337E-3</v>
      </c>
      <c r="E241" s="4">
        <v>29.69</v>
      </c>
      <c r="F241" s="4">
        <v>1.0149508892933805</v>
      </c>
      <c r="G241" s="4">
        <v>12920.502227099607</v>
      </c>
      <c r="H241" s="4">
        <v>212152</v>
      </c>
      <c r="I241" s="4">
        <v>2222395</v>
      </c>
    </row>
    <row r="242" spans="1:9" x14ac:dyDescent="0.25">
      <c r="A242" s="1" t="s">
        <v>241</v>
      </c>
      <c r="B242" s="4">
        <v>308.72854470023589</v>
      </c>
      <c r="C242" s="4">
        <v>13209.944139966274</v>
      </c>
      <c r="D242" s="4">
        <v>2.5469779549337022E-3</v>
      </c>
      <c r="E242" s="4">
        <v>36.61</v>
      </c>
      <c r="F242" s="4">
        <v>0.91319808881649678</v>
      </c>
      <c r="G242" s="4">
        <v>6704.993149241147</v>
      </c>
      <c r="H242" s="4">
        <v>243275</v>
      </c>
      <c r="I242" s="4">
        <v>2460191</v>
      </c>
    </row>
    <row r="243" spans="1:9" x14ac:dyDescent="0.25">
      <c r="A243" s="1" t="s">
        <v>242</v>
      </c>
      <c r="B243" s="4">
        <v>632.7638190954774</v>
      </c>
      <c r="C243" s="4">
        <v>25221.988167090214</v>
      </c>
      <c r="D243" s="4">
        <v>5.4811557788944729E-3</v>
      </c>
      <c r="E243" s="4">
        <v>24.92</v>
      </c>
      <c r="F243" s="4">
        <v>0.56431947861944731</v>
      </c>
      <c r="G243" s="4">
        <v>9225.1667725540028</v>
      </c>
      <c r="H243" s="4">
        <v>18429</v>
      </c>
      <c r="I243" s="4">
        <v>2160816</v>
      </c>
    </row>
    <row r="244" spans="1:9" x14ac:dyDescent="0.25">
      <c r="A244" s="1" t="s">
        <v>243</v>
      </c>
      <c r="B244" s="4">
        <v>487.11923411662315</v>
      </c>
      <c r="C244" s="4">
        <v>73793.613925827609</v>
      </c>
      <c r="D244" s="4">
        <v>3.4109163247544448E-2</v>
      </c>
      <c r="E244" s="4">
        <v>57.17</v>
      </c>
      <c r="F244" s="4">
        <v>2.7240202894339989</v>
      </c>
      <c r="G244" s="4">
        <v>27059.623778044359</v>
      </c>
      <c r="H244" s="4">
        <v>3297887</v>
      </c>
      <c r="I244" s="4">
        <v>5035189</v>
      </c>
    </row>
    <row r="245" spans="1:9" x14ac:dyDescent="0.25">
      <c r="A245" s="1" t="s">
        <v>244</v>
      </c>
      <c r="B245" s="4">
        <v>336.29211216461567</v>
      </c>
      <c r="C245" s="4">
        <v>36025.194961007801</v>
      </c>
      <c r="D245" s="4">
        <v>6.106516037926165E-3</v>
      </c>
      <c r="E245" s="4">
        <v>39.33</v>
      </c>
      <c r="F245" s="4">
        <v>0.64919763879175407</v>
      </c>
      <c r="G245" s="4">
        <v>8779.8590281943616</v>
      </c>
      <c r="H245" s="4">
        <v>703890</v>
      </c>
      <c r="I245" s="4">
        <v>2571669</v>
      </c>
    </row>
    <row r="246" spans="1:9" x14ac:dyDescent="0.25">
      <c r="A246" s="1" t="s">
        <v>245</v>
      </c>
      <c r="B246" s="4">
        <v>257.89935634874195</v>
      </c>
      <c r="C246" s="4">
        <v>27331.442616751749</v>
      </c>
      <c r="D246" s="4">
        <v>2.0749626162148106E-3</v>
      </c>
      <c r="E246" s="4">
        <v>39.119999999999997</v>
      </c>
      <c r="F246" s="4">
        <v>0.88799726980086147</v>
      </c>
      <c r="G246" s="4">
        <v>8066.1145774248434</v>
      </c>
      <c r="H246" s="4">
        <v>26458</v>
      </c>
      <c r="I246" s="4">
        <v>4734095</v>
      </c>
    </row>
    <row r="247" spans="1:9" x14ac:dyDescent="0.25">
      <c r="A247" s="1" t="s">
        <v>246</v>
      </c>
      <c r="B247" s="4">
        <v>319.94172871479441</v>
      </c>
      <c r="C247" s="4">
        <v>21093.797429930182</v>
      </c>
      <c r="D247" s="4">
        <v>6.3537282831552825E-3</v>
      </c>
      <c r="E247" s="4">
        <v>48.72</v>
      </c>
      <c r="F247" s="4">
        <v>0.97579827633072713</v>
      </c>
      <c r="G247" s="4">
        <v>5255.4791055347569</v>
      </c>
      <c r="H247" s="4">
        <v>761739</v>
      </c>
      <c r="I247" s="4">
        <v>1969941</v>
      </c>
    </row>
    <row r="248" spans="1:9" x14ac:dyDescent="0.25">
      <c r="A248" s="1" t="s">
        <v>247</v>
      </c>
      <c r="B248" s="4">
        <v>301.62875291818239</v>
      </c>
      <c r="C248" s="4">
        <v>71422.234821894628</v>
      </c>
      <c r="D248" s="4">
        <v>2.2464846082849231E-2</v>
      </c>
      <c r="E248" s="4">
        <v>55.28</v>
      </c>
      <c r="F248" s="4">
        <v>3.0182637618081691</v>
      </c>
      <c r="G248" s="4">
        <v>34865.100707381607</v>
      </c>
      <c r="H248" s="4">
        <v>1334083</v>
      </c>
      <c r="I248" s="4">
        <v>6154909</v>
      </c>
    </row>
    <row r="249" spans="1:9" x14ac:dyDescent="0.25">
      <c r="A249" s="1" t="s">
        <v>248</v>
      </c>
      <c r="B249" s="4">
        <v>224.13077322262583</v>
      </c>
      <c r="C249" s="4">
        <v>25472.831673998611</v>
      </c>
      <c r="D249" s="4">
        <v>2.3431932191662346E-3</v>
      </c>
      <c r="E249" s="4">
        <v>29.75</v>
      </c>
      <c r="F249" s="4">
        <v>0.7650745877582491</v>
      </c>
      <c r="G249" s="4">
        <v>7754.8645519796246</v>
      </c>
      <c r="H249" s="4">
        <v>217205</v>
      </c>
      <c r="I249" s="4">
        <v>3630497</v>
      </c>
    </row>
    <row r="250" spans="1:9" x14ac:dyDescent="0.25">
      <c r="A250" s="1" t="s">
        <v>249</v>
      </c>
      <c r="B250" s="4">
        <v>141.32155708210664</v>
      </c>
      <c r="C250" s="4">
        <v>57614.138234341008</v>
      </c>
      <c r="D250" s="4">
        <v>1.9385017991494929E-3</v>
      </c>
      <c r="E250" s="4">
        <v>33.270000000000003</v>
      </c>
      <c r="F250" s="4">
        <v>0.67996726456642431</v>
      </c>
      <c r="G250" s="4">
        <v>13488.505161798066</v>
      </c>
      <c r="H250" s="4">
        <v>9256</v>
      </c>
      <c r="I250" s="4">
        <v>2232989</v>
      </c>
    </row>
    <row r="251" spans="1:9" x14ac:dyDescent="0.25">
      <c r="A251" s="1" t="s">
        <v>250</v>
      </c>
      <c r="B251" s="4">
        <v>131.94479808524724</v>
      </c>
      <c r="C251" s="4">
        <v>21302.89849478965</v>
      </c>
      <c r="D251" s="4">
        <v>1.1422315017568874E-3</v>
      </c>
      <c r="E251" s="4">
        <v>39.479999999999997</v>
      </c>
      <c r="F251" s="4">
        <v>0.99806380230673319</v>
      </c>
      <c r="G251" s="4">
        <v>6888.8961790814355</v>
      </c>
      <c r="H251" s="4">
        <v>85084</v>
      </c>
      <c r="I251" s="4">
        <v>1921314</v>
      </c>
    </row>
    <row r="252" spans="1:9" x14ac:dyDescent="0.25">
      <c r="A252" s="1" t="s">
        <v>251</v>
      </c>
      <c r="B252" s="4">
        <v>267.06773618538324</v>
      </c>
      <c r="C252" s="4">
        <v>11820.058401468379</v>
      </c>
      <c r="D252" s="4">
        <v>1.2798573975044563E-3</v>
      </c>
      <c r="E252" s="4">
        <v>36.65</v>
      </c>
      <c r="F252" s="4">
        <v>0.87061943507128492</v>
      </c>
      <c r="G252" s="4">
        <v>3538.7018187885869</v>
      </c>
      <c r="H252" s="4">
        <v>86690</v>
      </c>
      <c r="I252" s="4">
        <v>4052878</v>
      </c>
    </row>
    <row r="253" spans="1:9" x14ac:dyDescent="0.25">
      <c r="A253" s="1" t="s">
        <v>252</v>
      </c>
      <c r="B253" s="4">
        <v>56.958386351854472</v>
      </c>
      <c r="C253" s="4">
        <v>23962.576534833694</v>
      </c>
      <c r="D253" s="4">
        <v>9.8402375229746921E-4</v>
      </c>
      <c r="E253" s="4">
        <v>44.83</v>
      </c>
      <c r="F253" s="4">
        <v>1.4305599532063105</v>
      </c>
      <c r="G253" s="4">
        <v>7744.4232996855862</v>
      </c>
      <c r="H253" s="4">
        <v>4652</v>
      </c>
      <c r="I253" s="4">
        <v>1440421</v>
      </c>
    </row>
    <row r="254" spans="1:9" x14ac:dyDescent="0.25">
      <c r="A254" s="1" t="s">
        <v>253</v>
      </c>
      <c r="B254" s="4">
        <v>99.623200677392035</v>
      </c>
      <c r="C254" s="4">
        <v>21338.757383876589</v>
      </c>
      <c r="D254" s="4">
        <v>8.3065198983911948E-4</v>
      </c>
      <c r="E254" s="4">
        <v>37.24</v>
      </c>
      <c r="F254" s="4">
        <v>0.86054612591394564</v>
      </c>
      <c r="G254" s="4">
        <v>6568.5648718711491</v>
      </c>
      <c r="H254" s="4">
        <v>14453</v>
      </c>
      <c r="I254" s="4">
        <v>2024955</v>
      </c>
    </row>
    <row r="255" spans="1:9" x14ac:dyDescent="0.25">
      <c r="A255" s="3" t="s">
        <v>254</v>
      </c>
      <c r="B255" s="4">
        <v>807.82410617014955</v>
      </c>
      <c r="C255" s="4">
        <v>71122.771743128265</v>
      </c>
      <c r="D255" s="4">
        <v>4.9136377141725265E-2</v>
      </c>
      <c r="E255" s="4">
        <v>59.55</v>
      </c>
      <c r="F255" s="4">
        <v>2.3639977246087018</v>
      </c>
      <c r="G255" s="4">
        <v>41749.993869994854</v>
      </c>
      <c r="H255" s="4">
        <v>1893128</v>
      </c>
      <c r="I255" s="4">
        <v>9172400</v>
      </c>
    </row>
    <row r="256" spans="1:9" x14ac:dyDescent="0.25">
      <c r="A256" s="3" t="s">
        <v>255</v>
      </c>
      <c r="B256" s="4">
        <v>215.45595054095827</v>
      </c>
      <c r="C256" s="4">
        <v>38801.889048302248</v>
      </c>
      <c r="D256" s="4">
        <v>1.1362699639361155E-2</v>
      </c>
      <c r="E256" s="4">
        <v>33.67</v>
      </c>
      <c r="F256" s="4">
        <v>0.4493946798381705</v>
      </c>
      <c r="G256" s="4">
        <v>13158.010521281683</v>
      </c>
      <c r="H256" s="4">
        <v>201818</v>
      </c>
      <c r="I256" s="4">
        <v>898623</v>
      </c>
    </row>
    <row r="257" spans="1:9" x14ac:dyDescent="0.25">
      <c r="A257" s="3" t="s">
        <v>256</v>
      </c>
      <c r="B257" s="4">
        <v>211.72778328377933</v>
      </c>
      <c r="C257" s="4">
        <v>46487.439538149476</v>
      </c>
      <c r="D257" s="4">
        <v>4.834269353595419E-3</v>
      </c>
      <c r="E257" s="4">
        <v>26.91</v>
      </c>
      <c r="F257" s="4">
        <v>0.58172897269454271</v>
      </c>
      <c r="G257" s="4">
        <v>16528.236334321526</v>
      </c>
      <c r="H257" s="4">
        <v>99129</v>
      </c>
      <c r="I257" s="4">
        <v>2640740</v>
      </c>
    </row>
    <row r="258" spans="1:9" x14ac:dyDescent="0.25">
      <c r="A258" s="3" t="s">
        <v>257</v>
      </c>
      <c r="B258" s="4">
        <v>517.80351359309054</v>
      </c>
      <c r="C258" s="4">
        <v>40863.359805909888</v>
      </c>
      <c r="D258" s="4">
        <v>8.8359996074197662E-3</v>
      </c>
      <c r="E258" s="4">
        <v>27.21</v>
      </c>
      <c r="F258" s="4">
        <v>0.47713030692375846</v>
      </c>
      <c r="G258" s="4">
        <v>11402.556909721563</v>
      </c>
      <c r="H258" s="4">
        <v>790308</v>
      </c>
      <c r="I258" s="4">
        <v>3001911</v>
      </c>
    </row>
    <row r="259" spans="1:9" x14ac:dyDescent="0.25">
      <c r="A259" s="3" t="s">
        <v>258</v>
      </c>
      <c r="B259" s="4">
        <v>423.87696056037765</v>
      </c>
      <c r="C259" s="4">
        <v>26388.141255927574</v>
      </c>
      <c r="D259" s="4">
        <v>4.5583980508603619E-3</v>
      </c>
      <c r="E259" s="4">
        <v>35.26</v>
      </c>
      <c r="F259" s="4">
        <v>0.6266467612464558</v>
      </c>
      <c r="G259" s="4">
        <v>9039.5656703549357</v>
      </c>
      <c r="H259" s="4">
        <v>129233</v>
      </c>
      <c r="I259" s="4">
        <v>3350421</v>
      </c>
    </row>
    <row r="260" spans="1:9" x14ac:dyDescent="0.25">
      <c r="A260" s="3" t="s">
        <v>259</v>
      </c>
      <c r="B260" s="4">
        <v>63.595366044665283</v>
      </c>
      <c r="C260" s="4">
        <v>50897.239915074315</v>
      </c>
      <c r="D260" s="4">
        <v>9.9376198320326199E-4</v>
      </c>
      <c r="E260" s="4">
        <v>28.78</v>
      </c>
      <c r="F260" s="4">
        <v>0.69315718778939284</v>
      </c>
      <c r="G260" s="4">
        <v>10237.278131634819</v>
      </c>
      <c r="H260" s="4">
        <v>33020</v>
      </c>
      <c r="I260" s="4">
        <v>3156024</v>
      </c>
    </row>
    <row r="261" spans="1:9" x14ac:dyDescent="0.25">
      <c r="A261" s="3" t="s">
        <v>260</v>
      </c>
      <c r="B261" s="4">
        <v>141.38222124348528</v>
      </c>
      <c r="C261" s="4">
        <v>27642.844162924121</v>
      </c>
      <c r="D261" s="4">
        <v>1.229538280848565E-3</v>
      </c>
      <c r="E261" s="4">
        <v>37.979999999999997</v>
      </c>
      <c r="F261" s="4">
        <v>0.591648807790915</v>
      </c>
      <c r="G261" s="4">
        <v>8281.2310168479544</v>
      </c>
      <c r="H261" s="4">
        <v>26350</v>
      </c>
      <c r="I261" s="4">
        <v>2586474</v>
      </c>
    </row>
    <row r="262" spans="1:9" x14ac:dyDescent="0.25">
      <c r="A262" s="3" t="s">
        <v>261</v>
      </c>
      <c r="B262" s="4">
        <v>86.519815710454537</v>
      </c>
      <c r="C262" s="4">
        <v>69445.504159381133</v>
      </c>
      <c r="D262" s="4">
        <v>1.253810713548949E-3</v>
      </c>
      <c r="E262" s="4">
        <v>32.06</v>
      </c>
      <c r="F262" s="4">
        <v>0.77553036863529035</v>
      </c>
      <c r="G262" s="4">
        <v>10502.039951253113</v>
      </c>
      <c r="H262" s="4">
        <v>163230</v>
      </c>
      <c r="I262" s="4">
        <v>4646400</v>
      </c>
    </row>
    <row r="263" spans="1:9" x14ac:dyDescent="0.25">
      <c r="A263" s="3" t="s">
        <v>262</v>
      </c>
      <c r="B263" s="4">
        <v>129.50373895309315</v>
      </c>
      <c r="C263" s="4">
        <v>25343.143044619417</v>
      </c>
      <c r="D263" s="4">
        <v>1.6965499660095173E-3</v>
      </c>
      <c r="E263" s="4">
        <v>32.32</v>
      </c>
      <c r="F263" s="4">
        <v>0.70838581724078553</v>
      </c>
      <c r="G263" s="4">
        <v>7191.7060367454069</v>
      </c>
      <c r="H263" s="4">
        <v>167257</v>
      </c>
      <c r="I263" s="4">
        <v>2246024</v>
      </c>
    </row>
    <row r="264" spans="1:9" x14ac:dyDescent="0.25">
      <c r="A264" s="3" t="s">
        <v>263</v>
      </c>
      <c r="B264" s="4">
        <v>130.11092680904002</v>
      </c>
      <c r="C264" s="4">
        <v>24773.156447950281</v>
      </c>
      <c r="D264" s="4">
        <v>9.3302923491602732E-4</v>
      </c>
      <c r="E264" s="4">
        <v>33.229999999999997</v>
      </c>
      <c r="F264" s="4">
        <v>0.54307360038338393</v>
      </c>
      <c r="G264" s="4">
        <v>6161.511493565994</v>
      </c>
      <c r="H264" s="4">
        <v>6525</v>
      </c>
      <c r="I264" s="4">
        <v>1815306</v>
      </c>
    </row>
    <row r="265" spans="1:9" x14ac:dyDescent="0.25">
      <c r="A265" s="3" t="s">
        <v>264</v>
      </c>
      <c r="B265" s="4">
        <v>245.98807886290692</v>
      </c>
      <c r="C265" s="4">
        <v>65113.140726933845</v>
      </c>
      <c r="D265" s="4">
        <v>2.2312394925874984E-2</v>
      </c>
      <c r="E265" s="4">
        <v>59.98</v>
      </c>
      <c r="F265" s="4">
        <v>3.288188838507017</v>
      </c>
      <c r="G265" s="4">
        <v>35792.165268716999</v>
      </c>
      <c r="H265" s="4">
        <v>2605362</v>
      </c>
      <c r="I265" s="4">
        <v>3440019</v>
      </c>
    </row>
    <row r="266" spans="1:9" x14ac:dyDescent="0.25">
      <c r="A266" s="3" t="s">
        <v>265</v>
      </c>
      <c r="B266" s="4">
        <v>68.994889267461673</v>
      </c>
      <c r="C266" s="4">
        <v>93848.938271604929</v>
      </c>
      <c r="D266" s="4">
        <v>2.3294718909710393E-2</v>
      </c>
      <c r="E266" s="4">
        <v>40.68</v>
      </c>
      <c r="F266" s="4">
        <v>2.23869091437198</v>
      </c>
      <c r="G266" s="4">
        <v>27134.419753086418</v>
      </c>
      <c r="H266" s="4">
        <v>15385</v>
      </c>
      <c r="I266" s="4">
        <v>250995</v>
      </c>
    </row>
    <row r="267" spans="1:9" x14ac:dyDescent="0.25">
      <c r="A267" s="3" t="s">
        <v>266</v>
      </c>
      <c r="B267" s="4">
        <v>51.360161870503596</v>
      </c>
      <c r="C267" s="4">
        <v>49139.045743051</v>
      </c>
      <c r="D267" s="4">
        <v>4.7403327338129495E-3</v>
      </c>
      <c r="E267" s="4">
        <v>33.78</v>
      </c>
      <c r="F267" s="4">
        <v>1.4894090095017598</v>
      </c>
      <c r="G267" s="4">
        <v>16635.521996060408</v>
      </c>
      <c r="H267" s="4">
        <v>24842</v>
      </c>
      <c r="I267" s="4">
        <v>521734</v>
      </c>
    </row>
    <row r="268" spans="1:9" x14ac:dyDescent="0.25">
      <c r="A268" s="3" t="s">
        <v>267</v>
      </c>
      <c r="B268" s="4">
        <v>85.433405803951217</v>
      </c>
      <c r="C268" s="4">
        <v>24024.944678026113</v>
      </c>
      <c r="D268" s="4">
        <v>2.8788165233008789E-3</v>
      </c>
      <c r="E268" s="4">
        <v>41.68</v>
      </c>
      <c r="F268" s="4">
        <v>1.1787906692281778</v>
      </c>
      <c r="G268" s="4">
        <v>9827.8933392343442</v>
      </c>
      <c r="H268" s="4">
        <v>88631</v>
      </c>
      <c r="I268" s="4">
        <v>1308566</v>
      </c>
    </row>
    <row r="269" spans="1:9" x14ac:dyDescent="0.25">
      <c r="A269" s="3" t="s">
        <v>268</v>
      </c>
      <c r="B269" s="4">
        <v>257.17587728514394</v>
      </c>
      <c r="C269" s="4">
        <v>15082.190810796088</v>
      </c>
      <c r="D269" s="4">
        <v>3.3284303425089308E-3</v>
      </c>
      <c r="E269" s="4">
        <v>48.89</v>
      </c>
      <c r="F269" s="4">
        <v>1.1599424890496608</v>
      </c>
      <c r="G269" s="4">
        <v>7147.0517743824385</v>
      </c>
      <c r="H269" s="4">
        <v>84242</v>
      </c>
      <c r="I269" s="4">
        <v>2239238</v>
      </c>
    </row>
    <row r="270" spans="1:9" x14ac:dyDescent="0.25">
      <c r="A270" s="3" t="s">
        <v>269</v>
      </c>
      <c r="B270" s="4">
        <v>57.175521992899696</v>
      </c>
      <c r="C270" s="4">
        <v>21899.978951799621</v>
      </c>
      <c r="D270" s="4">
        <v>9.2815452193272766E-4</v>
      </c>
      <c r="E270" s="4">
        <v>39.369999999999997</v>
      </c>
      <c r="F270" s="4">
        <v>1.6728068523010797</v>
      </c>
      <c r="G270" s="4">
        <v>8554.8200378867605</v>
      </c>
      <c r="H270" s="4">
        <v>17318</v>
      </c>
      <c r="I270" s="4">
        <v>1718832</v>
      </c>
    </row>
    <row r="271" spans="1:9" x14ac:dyDescent="0.25">
      <c r="A271" s="3" t="s">
        <v>270</v>
      </c>
      <c r="B271" s="4">
        <v>31.025188436217917</v>
      </c>
      <c r="C271" s="4">
        <v>28717.613592680864</v>
      </c>
      <c r="D271" s="4">
        <v>8.994847819864517E-4</v>
      </c>
      <c r="E271" s="4">
        <v>45.16</v>
      </c>
      <c r="F271" s="4">
        <v>1.2998420474928387</v>
      </c>
      <c r="G271" s="4">
        <v>11349.127392942262</v>
      </c>
      <c r="H271" s="4">
        <v>81306</v>
      </c>
      <c r="I271" s="4">
        <v>1234755</v>
      </c>
    </row>
    <row r="272" spans="1:9" x14ac:dyDescent="0.25">
      <c r="A272" s="3" t="s">
        <v>271</v>
      </c>
      <c r="B272" s="4">
        <v>208.66606982990152</v>
      </c>
      <c r="C272" s="4">
        <v>14917.59910760254</v>
      </c>
      <c r="D272" s="4">
        <v>3.2103849597135184E-3</v>
      </c>
      <c r="E272" s="4">
        <v>45.02</v>
      </c>
      <c r="F272" s="4">
        <v>1.3528384000662641</v>
      </c>
      <c r="G272" s="4">
        <v>7615.2951776214168</v>
      </c>
      <c r="H272" s="4">
        <v>44111</v>
      </c>
      <c r="I272" s="4">
        <v>1613904</v>
      </c>
    </row>
    <row r="273" spans="1:9" x14ac:dyDescent="0.25">
      <c r="A273" s="3" t="s">
        <v>272</v>
      </c>
      <c r="B273" s="4">
        <v>5.7502551888397413</v>
      </c>
      <c r="C273" s="4">
        <v>48843.132508517119</v>
      </c>
      <c r="D273" s="4">
        <v>2.1848288945941209E-4</v>
      </c>
      <c r="E273" s="4">
        <v>48.49</v>
      </c>
      <c r="F273" s="4">
        <v>1.2108378856464335</v>
      </c>
      <c r="G273" s="4">
        <v>15829.28097543482</v>
      </c>
      <c r="H273" s="4">
        <v>36570</v>
      </c>
      <c r="I273" s="4">
        <v>1101950</v>
      </c>
    </row>
    <row r="274" spans="1:9" x14ac:dyDescent="0.25">
      <c r="A274" s="3" t="s">
        <v>273</v>
      </c>
      <c r="B274" s="4">
        <v>98.569268778347279</v>
      </c>
      <c r="C274" s="4">
        <v>22798.675694886089</v>
      </c>
      <c r="D274" s="4">
        <v>8.7466352004129944E-4</v>
      </c>
      <c r="E274" s="4">
        <v>33.79</v>
      </c>
      <c r="F274" s="4">
        <v>0.95998040140366891</v>
      </c>
      <c r="G274" s="4">
        <v>7629.9427630840601</v>
      </c>
      <c r="H274" s="4">
        <v>5525</v>
      </c>
      <c r="I274" s="4">
        <v>2075730</v>
      </c>
    </row>
    <row r="275" spans="1:9" x14ac:dyDescent="0.25">
      <c r="A275" s="3" t="s">
        <v>274</v>
      </c>
      <c r="B275" s="4">
        <v>153.43464735580602</v>
      </c>
      <c r="C275" s="4">
        <v>10134.536510785389</v>
      </c>
      <c r="D275" s="4">
        <v>1.1984292926717323E-3</v>
      </c>
      <c r="E275" s="4">
        <v>52.95</v>
      </c>
      <c r="F275" s="4">
        <v>1.8253004580250809</v>
      </c>
      <c r="G275" s="4">
        <v>3568.9134842290691</v>
      </c>
      <c r="H275" s="4">
        <v>8379</v>
      </c>
      <c r="I275" s="4">
        <v>1978548</v>
      </c>
    </row>
    <row r="276" spans="1:9" x14ac:dyDescent="0.25">
      <c r="A276" s="3" t="s">
        <v>275</v>
      </c>
      <c r="B276" s="4">
        <v>102.64736520708358</v>
      </c>
      <c r="C276" s="4">
        <v>11027.971024636057</v>
      </c>
      <c r="D276" s="4">
        <v>3.3047164050432844E-4</v>
      </c>
      <c r="E276" s="4">
        <v>54.55</v>
      </c>
      <c r="F276" s="4">
        <v>1.5188955347115987</v>
      </c>
      <c r="G276" s="4">
        <v>3177.9955207166854</v>
      </c>
      <c r="H276" s="4">
        <v>19286</v>
      </c>
      <c r="I276" s="4">
        <v>1970328</v>
      </c>
    </row>
    <row r="277" spans="1:9" x14ac:dyDescent="0.25">
      <c r="A277" s="3" t="s">
        <v>276</v>
      </c>
      <c r="B277" s="4">
        <v>262.62402088772842</v>
      </c>
      <c r="C277" s="4">
        <v>56251.891435104641</v>
      </c>
      <c r="D277" s="4">
        <v>1.1159268929503917E-2</v>
      </c>
      <c r="E277" s="4">
        <v>48.66</v>
      </c>
      <c r="F277" s="4">
        <v>3.6195280515275763</v>
      </c>
      <c r="G277" s="4">
        <v>22962.554058756275</v>
      </c>
      <c r="H277" s="4">
        <v>493537</v>
      </c>
      <c r="I277" s="4">
        <v>2800252</v>
      </c>
    </row>
    <row r="278" spans="1:9" x14ac:dyDescent="0.25">
      <c r="A278" s="3" t="s">
        <v>277</v>
      </c>
      <c r="B278" s="4">
        <v>198.59279778393352</v>
      </c>
      <c r="C278" s="4">
        <v>83348.713942978298</v>
      </c>
      <c r="D278" s="4">
        <v>1.8484210526315787E-2</v>
      </c>
      <c r="E278" s="4">
        <v>43.81</v>
      </c>
      <c r="F278" s="4">
        <v>2.4460017310870703</v>
      </c>
      <c r="G278" s="4">
        <v>26648.925961055629</v>
      </c>
      <c r="H278" s="4">
        <v>237054</v>
      </c>
      <c r="I278" s="4">
        <v>3092658</v>
      </c>
    </row>
    <row r="279" spans="1:9" x14ac:dyDescent="0.25">
      <c r="A279" s="3" t="s">
        <v>278</v>
      </c>
      <c r="B279" s="4">
        <v>140.35781544256122</v>
      </c>
      <c r="C279" s="4">
        <v>64722.836441701329</v>
      </c>
      <c r="D279" s="4">
        <v>9.7627118644067808E-3</v>
      </c>
      <c r="E279" s="4">
        <v>30.71</v>
      </c>
      <c r="F279" s="4">
        <v>0.88019718093210053</v>
      </c>
      <c r="G279" s="4">
        <v>12889.212397692205</v>
      </c>
      <c r="H279" s="4">
        <v>26710</v>
      </c>
      <c r="I279" s="4">
        <v>801685</v>
      </c>
    </row>
    <row r="280" spans="1:9" x14ac:dyDescent="0.25">
      <c r="A280" s="3" t="s">
        <v>279</v>
      </c>
      <c r="B280" s="4">
        <v>83.786848072562364</v>
      </c>
      <c r="C280" s="4">
        <v>28830.375329392493</v>
      </c>
      <c r="D280" s="4">
        <v>2.9991645781119462E-3</v>
      </c>
      <c r="E280" s="4">
        <v>30.57</v>
      </c>
      <c r="F280" s="4">
        <v>1.1387497211636253</v>
      </c>
      <c r="G280" s="4">
        <v>6787.9851862402966</v>
      </c>
      <c r="H280" s="4">
        <v>23934</v>
      </c>
      <c r="I280" s="4">
        <v>1568074</v>
      </c>
    </row>
    <row r="281" spans="1:9" x14ac:dyDescent="0.25">
      <c r="A281" s="3" t="s">
        <v>280</v>
      </c>
      <c r="B281" s="4">
        <v>114.79267264505251</v>
      </c>
      <c r="C281" s="4">
        <v>14491.493623556118</v>
      </c>
      <c r="D281" s="4">
        <v>3.3103395416570858E-3</v>
      </c>
      <c r="E281" s="4">
        <v>51.96</v>
      </c>
      <c r="F281" s="4">
        <v>0.95017395483118017</v>
      </c>
      <c r="G281" s="4">
        <v>4004.2732189357012</v>
      </c>
      <c r="H281" s="4">
        <v>13119</v>
      </c>
      <c r="I281" s="4">
        <v>1835195</v>
      </c>
    </row>
    <row r="282" spans="1:9" x14ac:dyDescent="0.25">
      <c r="A282" s="3" t="s">
        <v>281</v>
      </c>
      <c r="B282" s="4">
        <v>68.873223292067863</v>
      </c>
      <c r="C282" s="4">
        <v>26370.200549221936</v>
      </c>
      <c r="D282" s="4">
        <v>1.5910132966529115E-3</v>
      </c>
      <c r="E282" s="4">
        <v>38.83</v>
      </c>
      <c r="F282" s="4">
        <v>1.1740593838822029</v>
      </c>
      <c r="G282" s="4">
        <v>5042.3982691187484</v>
      </c>
      <c r="H282" s="4">
        <v>11514</v>
      </c>
      <c r="I282" s="4">
        <v>1187415</v>
      </c>
    </row>
    <row r="283" spans="1:9" x14ac:dyDescent="0.25">
      <c r="A283" s="3" t="s">
        <v>282</v>
      </c>
      <c r="B283" s="4">
        <v>193.52335364084712</v>
      </c>
      <c r="C283" s="4">
        <v>98626.084023535586</v>
      </c>
      <c r="D283" s="4">
        <v>3.1183637946040035E-2</v>
      </c>
      <c r="E283" s="4">
        <v>68.88</v>
      </c>
      <c r="F283" s="4">
        <v>1.8837805994574182</v>
      </c>
      <c r="G283" s="4">
        <v>43154.81767417457</v>
      </c>
      <c r="H283" s="4">
        <v>2298575</v>
      </c>
      <c r="I283" s="4">
        <v>4466619</v>
      </c>
    </row>
    <row r="284" spans="1:9" x14ac:dyDescent="0.25">
      <c r="A284" s="3" t="s">
        <v>283</v>
      </c>
      <c r="B284" s="4">
        <v>38.745959922430508</v>
      </c>
      <c r="C284" s="4">
        <v>210019.98665332</v>
      </c>
      <c r="D284" s="4">
        <v>8.7485455720749845E-3</v>
      </c>
      <c r="E284" s="4">
        <v>33.96</v>
      </c>
      <c r="F284" s="4">
        <v>0.80983426430806671</v>
      </c>
      <c r="G284" s="4">
        <v>19624.491157824494</v>
      </c>
      <c r="H284" s="4">
        <v>98373</v>
      </c>
      <c r="I284" s="4">
        <v>896640</v>
      </c>
    </row>
    <row r="285" spans="1:9" x14ac:dyDescent="0.25">
      <c r="A285" s="3" t="s">
        <v>308</v>
      </c>
      <c r="B285" s="4">
        <f>MAX(B2:B284)</f>
        <v>2503.2287403365167</v>
      </c>
      <c r="C285" s="4">
        <f t="shared" ref="C285:I285" si="0">MAX(C2:C284)</f>
        <v>493052.29443082894</v>
      </c>
      <c r="D285" s="4">
        <f t="shared" si="0"/>
        <v>0.45979498501813593</v>
      </c>
      <c r="E285" s="4">
        <f t="shared" si="0"/>
        <v>79.650000000000006</v>
      </c>
      <c r="F285" s="4">
        <f t="shared" si="0"/>
        <v>3.6195280515275763</v>
      </c>
      <c r="G285" s="4">
        <f t="shared" si="0"/>
        <v>141351.51694413926</v>
      </c>
      <c r="H285" s="4">
        <f t="shared" si="0"/>
        <v>10215405</v>
      </c>
      <c r="I285" s="4">
        <f t="shared" si="0"/>
        <v>61915601</v>
      </c>
    </row>
    <row r="286" spans="1:9" x14ac:dyDescent="0.25">
      <c r="A286" s="3" t="s">
        <v>309</v>
      </c>
      <c r="B286" s="4">
        <f>MIN(B2:B284)</f>
        <v>5.7502551888397413</v>
      </c>
      <c r="C286" s="4">
        <f t="shared" ref="C286:I286" si="1">MIN(C2:C284)</f>
        <v>10134.536510785389</v>
      </c>
      <c r="D286" s="4">
        <f t="shared" si="1"/>
        <v>2.1848288945941209E-4</v>
      </c>
      <c r="E286" s="4">
        <f t="shared" si="1"/>
        <v>24.17</v>
      </c>
      <c r="F286" s="4">
        <f t="shared" si="1"/>
        <v>0.30990683509569406</v>
      </c>
      <c r="G286" s="4">
        <f t="shared" si="1"/>
        <v>3177.9955207166854</v>
      </c>
      <c r="H286" s="4">
        <f t="shared" si="1"/>
        <v>1481</v>
      </c>
      <c r="I286" s="4">
        <f t="shared" si="1"/>
        <v>250995</v>
      </c>
    </row>
    <row r="287" spans="1:9" x14ac:dyDescent="0.25">
      <c r="A287" s="3" t="s">
        <v>310</v>
      </c>
      <c r="B287" s="4">
        <f>B285-B286</f>
        <v>2497.478485147677</v>
      </c>
      <c r="C287" s="4">
        <f t="shared" ref="C287:I287" si="2">C285-C286</f>
        <v>482917.75792004354</v>
      </c>
      <c r="D287" s="4">
        <f t="shared" si="2"/>
        <v>0.45957650212867651</v>
      </c>
      <c r="E287" s="4">
        <f t="shared" si="2"/>
        <v>55.480000000000004</v>
      </c>
      <c r="F287" s="4">
        <f t="shared" si="2"/>
        <v>3.3096212164318821</v>
      </c>
      <c r="G287" s="4">
        <f t="shared" si="2"/>
        <v>138173.52142342259</v>
      </c>
      <c r="H287" s="4">
        <f t="shared" si="2"/>
        <v>10213924</v>
      </c>
      <c r="I287" s="4">
        <f t="shared" si="2"/>
        <v>61664606</v>
      </c>
    </row>
    <row r="289" spans="1:9" x14ac:dyDescent="0.25">
      <c r="A289" s="3" t="s">
        <v>311</v>
      </c>
    </row>
    <row r="290" spans="1:9" x14ac:dyDescent="0.25">
      <c r="A290" s="1" t="s">
        <v>1</v>
      </c>
      <c r="B290" s="4">
        <f>(B2-$B$286)/$B$287+0.00001</f>
        <v>0.32591625195066709</v>
      </c>
      <c r="C290" s="4">
        <f>(C2-$C$286)/$C$287+0.00001</f>
        <v>0.33330115309746078</v>
      </c>
      <c r="D290" s="4">
        <f>(D2-$D$286)/$D$287+0.00001</f>
        <v>0.19241033383698244</v>
      </c>
      <c r="E290" s="4">
        <f>(E2-$E$286)/$E$287+0.00001</f>
        <v>1.0000100000000001</v>
      </c>
      <c r="F290" s="4">
        <f>(F2-$F$286)/$F$287+0.00001</f>
        <v>0.54774562488114587</v>
      </c>
      <c r="G290" s="4">
        <f>(G2-$G$286)/$G$287+0.00001</f>
        <v>0.53320244647348358</v>
      </c>
      <c r="H290" s="4">
        <f>(H2-$H$286)/$H$287+0.00001</f>
        <v>1.0000100000000001</v>
      </c>
      <c r="I290" s="4">
        <f>(I2-$I$286)/$I$287+0.00001</f>
        <v>0.92640878376908786</v>
      </c>
    </row>
    <row r="291" spans="1:9" x14ac:dyDescent="0.25">
      <c r="A291" s="1" t="s">
        <v>2</v>
      </c>
      <c r="B291" s="4">
        <f t="shared" ref="B291:B354" si="3">(B3-$B$286)/$B$287+0.00001</f>
        <v>0.34273964185878014</v>
      </c>
      <c r="C291" s="4">
        <f t="shared" ref="C291:C354" si="4">(C3-$C$286)/$C$287+0.00001</f>
        <v>0.31251689180826442</v>
      </c>
      <c r="D291" s="4">
        <f t="shared" ref="D291:D354" si="5">(D3-$D$286)/$D$287+0.00001</f>
        <v>0.15842012792517216</v>
      </c>
      <c r="E291" s="4">
        <f t="shared" ref="E291:E354" si="6">(E3-$E$286)/$E$287+0.00001</f>
        <v>0.50433588320115341</v>
      </c>
      <c r="F291" s="4">
        <f t="shared" ref="F291:F354" si="7">(F3-$F$286)/$F$287+0.00001</f>
        <v>0.353998543448236</v>
      </c>
      <c r="G291" s="4">
        <f t="shared" ref="G291:G354" si="8">(G3-$G$286)/$G$287+0.00001</f>
        <v>0.34752719757247486</v>
      </c>
      <c r="H291" s="4">
        <f t="shared" ref="H291:H354" si="9">(H3-$H$286)/$H$287+0.00001</f>
        <v>0.4452303678037941</v>
      </c>
      <c r="I291" s="4">
        <f t="shared" ref="I291:I354" si="10">(I3-$I$286)/$I$287+0.00001</f>
        <v>0.52012205585259064</v>
      </c>
    </row>
    <row r="292" spans="1:9" x14ac:dyDescent="0.25">
      <c r="A292" s="1" t="s">
        <v>3</v>
      </c>
      <c r="B292" s="4">
        <f t="shared" si="3"/>
        <v>0.31323415099733587</v>
      </c>
      <c r="C292" s="4">
        <f t="shared" si="4"/>
        <v>8.8526865558235135E-2</v>
      </c>
      <c r="D292" s="4">
        <f t="shared" si="5"/>
        <v>4.3462909658545337E-2</v>
      </c>
      <c r="E292" s="4">
        <f t="shared" si="6"/>
        <v>0.39060120403749099</v>
      </c>
      <c r="F292" s="4">
        <f t="shared" si="7"/>
        <v>0.19094436705550857</v>
      </c>
      <c r="G292" s="4">
        <f t="shared" si="8"/>
        <v>0.16644889118533518</v>
      </c>
      <c r="H292" s="4">
        <f t="shared" si="9"/>
        <v>0.12755696432047078</v>
      </c>
      <c r="I292" s="4">
        <f t="shared" si="10"/>
        <v>0.10660051320298713</v>
      </c>
    </row>
    <row r="293" spans="1:9" x14ac:dyDescent="0.25">
      <c r="A293" s="1" t="s">
        <v>4</v>
      </c>
      <c r="B293" s="4">
        <f t="shared" si="3"/>
        <v>0.222090659393093</v>
      </c>
      <c r="C293" s="4">
        <f t="shared" si="4"/>
        <v>0.1464220511836074</v>
      </c>
      <c r="D293" s="4">
        <f t="shared" si="5"/>
        <v>3.3452534648965887E-2</v>
      </c>
      <c r="E293" s="4">
        <f t="shared" si="6"/>
        <v>0.20512896178803164</v>
      </c>
      <c r="F293" s="4">
        <f t="shared" si="7"/>
        <v>0.14299177128594667</v>
      </c>
      <c r="G293" s="4">
        <f t="shared" si="8"/>
        <v>0.18291234761474212</v>
      </c>
      <c r="H293" s="4">
        <f t="shared" si="9"/>
        <v>4.5852812223783929E-2</v>
      </c>
      <c r="I293" s="4">
        <f t="shared" si="10"/>
        <v>9.1985370766173385E-2</v>
      </c>
    </row>
    <row r="294" spans="1:9" x14ac:dyDescent="0.25">
      <c r="A294" s="1" t="s">
        <v>5</v>
      </c>
      <c r="B294" s="4">
        <f t="shared" si="3"/>
        <v>0.14943199778992239</v>
      </c>
      <c r="C294" s="4">
        <f t="shared" si="4"/>
        <v>6.6608567971596588E-2</v>
      </c>
      <c r="D294" s="4">
        <f t="shared" si="5"/>
        <v>3.6189390434988894E-2</v>
      </c>
      <c r="E294" s="4">
        <f t="shared" si="6"/>
        <v>0.46918808219178082</v>
      </c>
      <c r="F294" s="4">
        <f t="shared" si="7"/>
        <v>0.26892150300502954</v>
      </c>
      <c r="G294" s="4">
        <f t="shared" si="8"/>
        <v>0.13216906098900053</v>
      </c>
      <c r="H294" s="4">
        <f t="shared" si="9"/>
        <v>1.6590601148001493E-2</v>
      </c>
      <c r="I294" s="4">
        <f t="shared" si="10"/>
        <v>3.2962030861917777E-2</v>
      </c>
    </row>
    <row r="295" spans="1:9" x14ac:dyDescent="0.25">
      <c r="A295" s="1" t="s">
        <v>6</v>
      </c>
      <c r="B295" s="4">
        <f t="shared" si="3"/>
        <v>0.34607385917650352</v>
      </c>
      <c r="C295" s="4">
        <f t="shared" si="4"/>
        <v>4.1073967713331792E-2</v>
      </c>
      <c r="D295" s="4">
        <f t="shared" si="5"/>
        <v>2.2444392062143215E-2</v>
      </c>
      <c r="E295" s="4">
        <f t="shared" si="6"/>
        <v>0.28587878154289831</v>
      </c>
      <c r="F295" s="4">
        <f t="shared" si="7"/>
        <v>0.17569954838457275</v>
      </c>
      <c r="G295" s="4">
        <f t="shared" si="8"/>
        <v>7.1086827899361632E-2</v>
      </c>
      <c r="H295" s="4">
        <f t="shared" si="9"/>
        <v>4.4046748266386167E-2</v>
      </c>
      <c r="I295" s="4">
        <f t="shared" si="10"/>
        <v>7.9558144684488852E-2</v>
      </c>
    </row>
    <row r="296" spans="1:9" x14ac:dyDescent="0.25">
      <c r="A296" s="1" t="s">
        <v>7</v>
      </c>
      <c r="B296" s="4">
        <f t="shared" si="3"/>
        <v>0.24903160067445498</v>
      </c>
      <c r="C296" s="4">
        <f t="shared" si="4"/>
        <v>2.5850693634281191E-2</v>
      </c>
      <c r="D296" s="4">
        <f t="shared" si="5"/>
        <v>1.5306623693981343E-2</v>
      </c>
      <c r="E296" s="4">
        <f t="shared" si="6"/>
        <v>0.27470358327325151</v>
      </c>
      <c r="F296" s="4">
        <f t="shared" si="7"/>
        <v>0.20757897239801507</v>
      </c>
      <c r="G296" s="4">
        <f t="shared" si="8"/>
        <v>5.8186181176155656E-2</v>
      </c>
      <c r="H296" s="4">
        <f t="shared" si="9"/>
        <v>4.0457652945136459E-3</v>
      </c>
      <c r="I296" s="4">
        <f t="shared" si="10"/>
        <v>5.6537078110253394E-2</v>
      </c>
    </row>
    <row r="297" spans="1:9" x14ac:dyDescent="0.25">
      <c r="A297" s="1" t="s">
        <v>8</v>
      </c>
      <c r="B297" s="4">
        <f t="shared" si="3"/>
        <v>0.2146836875056547</v>
      </c>
      <c r="C297" s="4">
        <f t="shared" si="4"/>
        <v>3.0704149328694686E-2</v>
      </c>
      <c r="D297" s="4">
        <f t="shared" si="5"/>
        <v>1.6902697677090798E-2</v>
      </c>
      <c r="E297" s="4">
        <f t="shared" si="6"/>
        <v>0.25289392213410239</v>
      </c>
      <c r="F297" s="4">
        <f t="shared" si="7"/>
        <v>0.16728854780967889</v>
      </c>
      <c r="G297" s="4">
        <f t="shared" si="8"/>
        <v>6.7871456446849276E-2</v>
      </c>
      <c r="H297" s="4">
        <f t="shared" si="9"/>
        <v>6.4479762371445091E-3</v>
      </c>
      <c r="I297" s="4">
        <f t="shared" si="10"/>
        <v>8.7856405764759116E-2</v>
      </c>
    </row>
    <row r="298" spans="1:9" x14ac:dyDescent="0.25">
      <c r="A298" s="1" t="s">
        <v>9</v>
      </c>
      <c r="B298" s="4">
        <f t="shared" si="3"/>
        <v>4.8742553957910044E-2</v>
      </c>
      <c r="C298" s="4">
        <f t="shared" si="4"/>
        <v>3.9226372811913393E-2</v>
      </c>
      <c r="D298" s="4">
        <f t="shared" si="5"/>
        <v>4.5721381571613168E-3</v>
      </c>
      <c r="E298" s="4">
        <f t="shared" si="6"/>
        <v>0.32355001441961057</v>
      </c>
      <c r="F298" s="4">
        <f t="shared" si="7"/>
        <v>0.2785945555663783</v>
      </c>
      <c r="G298" s="4">
        <f t="shared" si="8"/>
        <v>7.2391690530357558E-2</v>
      </c>
      <c r="H298" s="4">
        <f t="shared" si="9"/>
        <v>7.4501376003972613E-3</v>
      </c>
      <c r="I298" s="4">
        <f t="shared" si="10"/>
        <v>5.922747071569711E-2</v>
      </c>
    </row>
    <row r="299" spans="1:9" x14ac:dyDescent="0.25">
      <c r="A299" s="1" t="s">
        <v>10</v>
      </c>
      <c r="B299" s="4">
        <f t="shared" si="3"/>
        <v>3.6472524393848627E-2</v>
      </c>
      <c r="C299" s="4">
        <f t="shared" si="4"/>
        <v>5.2610456857084209E-2</v>
      </c>
      <c r="D299" s="4">
        <f t="shared" si="5"/>
        <v>3.2133762923496653E-3</v>
      </c>
      <c r="E299" s="4">
        <f t="shared" si="6"/>
        <v>0.20999558038932944</v>
      </c>
      <c r="F299" s="4">
        <f t="shared" si="7"/>
        <v>0.23903628427520857</v>
      </c>
      <c r="G299" s="4">
        <f t="shared" si="8"/>
        <v>6.9909361414364532E-2</v>
      </c>
      <c r="H299" s="4">
        <f t="shared" si="9"/>
        <v>4.5547763269043317E-3</v>
      </c>
      <c r="I299" s="4">
        <f t="shared" si="10"/>
        <v>4.337953032668368E-2</v>
      </c>
    </row>
    <row r="300" spans="1:9" x14ac:dyDescent="0.25">
      <c r="A300" s="1" t="s">
        <v>11</v>
      </c>
      <c r="B300" s="4">
        <f t="shared" si="3"/>
        <v>0.21862437301723264</v>
      </c>
      <c r="C300" s="4">
        <f t="shared" si="4"/>
        <v>6.7822272918871149E-2</v>
      </c>
      <c r="D300" s="4">
        <f t="shared" si="5"/>
        <v>1.0470768774759096E-2</v>
      </c>
      <c r="E300" s="4">
        <f t="shared" si="6"/>
        <v>0.29975765681326594</v>
      </c>
      <c r="F300" s="4">
        <f t="shared" si="7"/>
        <v>0.10040593332064256</v>
      </c>
      <c r="G300" s="4">
        <f t="shared" si="8"/>
        <v>8.0670543505212897E-2</v>
      </c>
      <c r="H300" s="4">
        <f t="shared" si="9"/>
        <v>1.4651483527780312E-2</v>
      </c>
      <c r="I300" s="4">
        <f t="shared" si="10"/>
        <v>7.4563318316831537E-2</v>
      </c>
    </row>
    <row r="301" spans="1:9" x14ac:dyDescent="0.25">
      <c r="A301" s="1" t="s">
        <v>12</v>
      </c>
      <c r="B301" s="4">
        <f t="shared" si="3"/>
        <v>0.28701849265975171</v>
      </c>
      <c r="C301" s="4">
        <f t="shared" si="4"/>
        <v>9.0115089986994495E-2</v>
      </c>
      <c r="D301" s="4">
        <f t="shared" si="5"/>
        <v>2.21324892203544E-2</v>
      </c>
      <c r="E301" s="4">
        <f t="shared" si="6"/>
        <v>0.4133120908435472</v>
      </c>
      <c r="F301" s="4">
        <f t="shared" si="7"/>
        <v>0.31252471544219596</v>
      </c>
      <c r="G301" s="4">
        <f t="shared" si="8"/>
        <v>0.10199931853529685</v>
      </c>
      <c r="H301" s="4">
        <f t="shared" si="9"/>
        <v>8.5264134763485613E-3</v>
      </c>
      <c r="I301" s="4">
        <f t="shared" si="10"/>
        <v>7.4095464845100933E-2</v>
      </c>
    </row>
    <row r="302" spans="1:9" x14ac:dyDescent="0.25">
      <c r="A302" s="1" t="s">
        <v>13</v>
      </c>
      <c r="B302" s="4">
        <f t="shared" si="3"/>
        <v>0.20313768920353084</v>
      </c>
      <c r="C302" s="4">
        <f t="shared" si="4"/>
        <v>3.4883999946314505E-2</v>
      </c>
      <c r="D302" s="4">
        <f t="shared" si="5"/>
        <v>1.0045151518432455E-2</v>
      </c>
      <c r="E302" s="4">
        <f t="shared" si="6"/>
        <v>0.2853380461427541</v>
      </c>
      <c r="F302" s="4">
        <f t="shared" si="7"/>
        <v>0.22440714181350696</v>
      </c>
      <c r="G302" s="4">
        <f t="shared" si="8"/>
        <v>7.4469132322930259E-2</v>
      </c>
      <c r="H302" s="4">
        <f t="shared" si="9"/>
        <v>4.0073863130369869E-3</v>
      </c>
      <c r="I302" s="4">
        <f t="shared" si="10"/>
        <v>3.9551337538100868E-2</v>
      </c>
    </row>
    <row r="303" spans="1:9" x14ac:dyDescent="0.25">
      <c r="A303" s="1" t="s">
        <v>14</v>
      </c>
      <c r="B303" s="4">
        <f t="shared" si="3"/>
        <v>0.20821755041639403</v>
      </c>
      <c r="C303" s="4">
        <f t="shared" si="4"/>
        <v>0.13319806878743468</v>
      </c>
      <c r="D303" s="4">
        <f t="shared" si="5"/>
        <v>0.10260104110651976</v>
      </c>
      <c r="E303" s="4">
        <f t="shared" si="6"/>
        <v>0.66998116077865888</v>
      </c>
      <c r="F303" s="4">
        <f t="shared" si="7"/>
        <v>0.90357044670354048</v>
      </c>
      <c r="G303" s="4">
        <f t="shared" si="8"/>
        <v>0.28053397054846269</v>
      </c>
      <c r="H303" s="4">
        <f t="shared" si="9"/>
        <v>9.5146697707952393E-2</v>
      </c>
      <c r="I303" s="4">
        <f t="shared" si="10"/>
        <v>6.4048648037417111E-2</v>
      </c>
    </row>
    <row r="304" spans="1:9" x14ac:dyDescent="0.25">
      <c r="A304" s="1" t="s">
        <v>15</v>
      </c>
      <c r="B304" s="4">
        <f t="shared" si="3"/>
        <v>8.7024523592389602E-2</v>
      </c>
      <c r="C304" s="4">
        <f t="shared" si="4"/>
        <v>4.8003213863217778E-2</v>
      </c>
      <c r="D304" s="4">
        <f t="shared" si="5"/>
        <v>1.8751918947298281E-2</v>
      </c>
      <c r="E304" s="4">
        <f t="shared" si="6"/>
        <v>0.51695304253785135</v>
      </c>
      <c r="F304" s="4">
        <f t="shared" si="7"/>
        <v>0.24531071055969658</v>
      </c>
      <c r="G304" s="4">
        <f t="shared" si="8"/>
        <v>0.10693437147465018</v>
      </c>
      <c r="H304" s="4">
        <f t="shared" si="9"/>
        <v>2.5084521130174847E-3</v>
      </c>
      <c r="I304" s="4">
        <f t="shared" si="10"/>
        <v>4.3098493908482936E-2</v>
      </c>
    </row>
    <row r="305" spans="1:9" x14ac:dyDescent="0.25">
      <c r="A305" s="1" t="s">
        <v>16</v>
      </c>
      <c r="B305" s="4">
        <f t="shared" si="3"/>
        <v>0.11350051392754945</v>
      </c>
      <c r="C305" s="4">
        <f t="shared" si="4"/>
        <v>7.2361210030768952E-2</v>
      </c>
      <c r="D305" s="4">
        <f t="shared" si="5"/>
        <v>2.0674792850776207E-2</v>
      </c>
      <c r="E305" s="4">
        <f t="shared" si="6"/>
        <v>0.43854640951694301</v>
      </c>
      <c r="F305" s="4">
        <f t="shared" si="7"/>
        <v>0.27224279196234386</v>
      </c>
      <c r="G305" s="4">
        <f t="shared" si="8"/>
        <v>0.13488659020359448</v>
      </c>
      <c r="H305" s="4">
        <f t="shared" si="9"/>
        <v>1.0730855177696641E-2</v>
      </c>
      <c r="I305" s="4">
        <f t="shared" si="10"/>
        <v>1.2271588114257959E-2</v>
      </c>
    </row>
    <row r="306" spans="1:9" x14ac:dyDescent="0.25">
      <c r="A306" s="1" t="s">
        <v>17</v>
      </c>
      <c r="B306" s="4">
        <f t="shared" si="3"/>
        <v>9.4768626903222256E-2</v>
      </c>
      <c r="C306" s="4">
        <f t="shared" si="4"/>
        <v>5.2506218878016098E-2</v>
      </c>
      <c r="D306" s="4">
        <f t="shared" si="5"/>
        <v>8.7543715036794336E-3</v>
      </c>
      <c r="E306" s="4">
        <f t="shared" si="6"/>
        <v>0.35761634462869496</v>
      </c>
      <c r="F306" s="4">
        <f t="shared" si="7"/>
        <v>0.19251292718690757</v>
      </c>
      <c r="G306" s="4">
        <f t="shared" si="8"/>
        <v>8.9681097555328534E-2</v>
      </c>
      <c r="H306" s="4">
        <f t="shared" si="9"/>
        <v>2.7372255681557843E-2</v>
      </c>
      <c r="I306" s="4">
        <f t="shared" si="10"/>
        <v>3.5113459511279456E-2</v>
      </c>
    </row>
    <row r="307" spans="1:9" x14ac:dyDescent="0.25">
      <c r="A307" s="1" t="s">
        <v>18</v>
      </c>
      <c r="B307" s="4">
        <f t="shared" si="3"/>
        <v>9.0932637519589923E-2</v>
      </c>
      <c r="C307" s="4">
        <f t="shared" si="4"/>
        <v>7.7186367300894829E-2</v>
      </c>
      <c r="D307" s="4">
        <f t="shared" si="5"/>
        <v>1.2601640615925436E-2</v>
      </c>
      <c r="E307" s="4">
        <f t="shared" si="6"/>
        <v>0.28299485940879587</v>
      </c>
      <c r="F307" s="4">
        <f t="shared" si="7"/>
        <v>0.19558955999655106</v>
      </c>
      <c r="G307" s="4">
        <f t="shared" si="8"/>
        <v>9.5329777093955514E-2</v>
      </c>
      <c r="H307" s="4">
        <f t="shared" si="9"/>
        <v>1.6803252035162978E-2</v>
      </c>
      <c r="I307" s="4">
        <f t="shared" si="10"/>
        <v>2.5148407598031195E-2</v>
      </c>
    </row>
    <row r="308" spans="1:9" x14ac:dyDescent="0.25">
      <c r="A308" s="1" t="s">
        <v>19</v>
      </c>
      <c r="B308" s="4">
        <f t="shared" si="3"/>
        <v>5.8572729347082957E-2</v>
      </c>
      <c r="C308" s="4">
        <f t="shared" si="4"/>
        <v>9.4559304536184594E-2</v>
      </c>
      <c r="D308" s="4">
        <f t="shared" si="5"/>
        <v>7.7754345068939525E-3</v>
      </c>
      <c r="E308" s="4">
        <f t="shared" si="6"/>
        <v>0.44305253785147797</v>
      </c>
      <c r="F308" s="4">
        <f t="shared" si="7"/>
        <v>2.6611140484455297E-2</v>
      </c>
      <c r="G308" s="4">
        <f t="shared" si="8"/>
        <v>9.8062392390540695E-2</v>
      </c>
      <c r="H308" s="4">
        <f t="shared" si="9"/>
        <v>1.0593591575578593E-2</v>
      </c>
      <c r="I308" s="4">
        <f t="shared" si="10"/>
        <v>1.8366332318088596E-2</v>
      </c>
    </row>
    <row r="309" spans="1:9" x14ac:dyDescent="0.25">
      <c r="A309" s="1" t="s">
        <v>20</v>
      </c>
      <c r="B309" s="4">
        <f t="shared" si="3"/>
        <v>7.8232913101814655E-2</v>
      </c>
      <c r="C309" s="4">
        <f t="shared" si="4"/>
        <v>4.4735271762065744E-2</v>
      </c>
      <c r="D309" s="4">
        <f t="shared" si="5"/>
        <v>7.9425142445235276E-3</v>
      </c>
      <c r="E309" s="4">
        <f t="shared" si="6"/>
        <v>0.39510733237202594</v>
      </c>
      <c r="F309" s="4">
        <f t="shared" si="7"/>
        <v>0.25397966091605367</v>
      </c>
      <c r="G309" s="4">
        <f t="shared" si="8"/>
        <v>9.3308607823830061E-2</v>
      </c>
      <c r="H309" s="4">
        <f t="shared" si="9"/>
        <v>2.5197675177532162E-2</v>
      </c>
      <c r="I309" s="4">
        <f t="shared" si="10"/>
        <v>3.5048770863143119E-2</v>
      </c>
    </row>
    <row r="310" spans="1:9" x14ac:dyDescent="0.25">
      <c r="A310" s="1" t="s">
        <v>21</v>
      </c>
      <c r="B310" s="4">
        <f t="shared" si="3"/>
        <v>0.14174342431972356</v>
      </c>
      <c r="C310" s="4">
        <f t="shared" si="4"/>
        <v>2.6673603988365806E-2</v>
      </c>
      <c r="D310" s="4">
        <f t="shared" si="5"/>
        <v>5.9397680558420695E-3</v>
      </c>
      <c r="E310" s="4">
        <f t="shared" si="6"/>
        <v>0.3949270872386445</v>
      </c>
      <c r="F310" s="4">
        <f t="shared" si="7"/>
        <v>0.15200106001507219</v>
      </c>
      <c r="G310" s="4">
        <f t="shared" si="8"/>
        <v>7.0772957352884386E-2</v>
      </c>
      <c r="H310" s="4">
        <f t="shared" si="9"/>
        <v>1.6460019910075696E-3</v>
      </c>
      <c r="I310" s="4">
        <f t="shared" si="10"/>
        <v>4.0851580987317102E-2</v>
      </c>
    </row>
    <row r="311" spans="1:9" x14ac:dyDescent="0.25">
      <c r="A311" s="1" t="s">
        <v>22</v>
      </c>
      <c r="B311" s="4">
        <f t="shared" si="3"/>
        <v>4.6503610995151455E-2</v>
      </c>
      <c r="C311" s="4">
        <f t="shared" si="4"/>
        <v>2.5045933980488769E-2</v>
      </c>
      <c r="D311" s="4">
        <f t="shared" si="5"/>
        <v>2.60572819776193E-3</v>
      </c>
      <c r="E311" s="4">
        <f t="shared" si="6"/>
        <v>0.39258390050468639</v>
      </c>
      <c r="F311" s="4">
        <f t="shared" si="7"/>
        <v>0.2234725326998257</v>
      </c>
      <c r="G311" s="4">
        <f t="shared" si="8"/>
        <v>5.0483837706778126E-2</v>
      </c>
      <c r="H311" s="4">
        <f t="shared" si="9"/>
        <v>3.2821018875801309E-3</v>
      </c>
      <c r="I311" s="4">
        <f t="shared" si="10"/>
        <v>3.5185883553038519E-2</v>
      </c>
    </row>
    <row r="312" spans="1:9" x14ac:dyDescent="0.25">
      <c r="A312" s="1" t="s">
        <v>23</v>
      </c>
      <c r="B312" s="4">
        <f t="shared" si="3"/>
        <v>8.2743281551468345E-2</v>
      </c>
      <c r="C312" s="4">
        <f t="shared" si="4"/>
        <v>3.486272362333441E-2</v>
      </c>
      <c r="D312" s="4">
        <f t="shared" si="5"/>
        <v>5.1012963514366133E-3</v>
      </c>
      <c r="E312" s="4">
        <f t="shared" si="6"/>
        <v>0.35094727469358322</v>
      </c>
      <c r="F312" s="4">
        <f t="shared" si="7"/>
        <v>0.18720605107991209</v>
      </c>
      <c r="G312" s="4">
        <f t="shared" si="8"/>
        <v>7.3147537294935477E-2</v>
      </c>
      <c r="H312" s="4">
        <f t="shared" si="9"/>
        <v>1.8820792012942331E-2</v>
      </c>
      <c r="I312" s="4">
        <f t="shared" si="10"/>
        <v>4.2566924794103123E-2</v>
      </c>
    </row>
    <row r="313" spans="1:9" x14ac:dyDescent="0.25">
      <c r="A313" s="1" t="s">
        <v>24</v>
      </c>
      <c r="B313" s="4">
        <f t="shared" si="3"/>
        <v>7.0756440360215139E-2</v>
      </c>
      <c r="C313" s="4">
        <f t="shared" si="4"/>
        <v>3.0103274459673493E-2</v>
      </c>
      <c r="D313" s="4">
        <f t="shared" si="5"/>
        <v>2.021039018222209E-3</v>
      </c>
      <c r="E313" s="4">
        <f t="shared" si="6"/>
        <v>0.23901504686373465</v>
      </c>
      <c r="F313" s="4">
        <f t="shared" si="7"/>
        <v>0.18782992927827011</v>
      </c>
      <c r="G313" s="4">
        <f t="shared" si="8"/>
        <v>5.2836148155539921E-2</v>
      </c>
      <c r="H313" s="4">
        <f t="shared" si="9"/>
        <v>9.8346276357646669E-3</v>
      </c>
      <c r="I313" s="4">
        <f t="shared" si="10"/>
        <v>4.0375813737624465E-2</v>
      </c>
    </row>
    <row r="314" spans="1:9" x14ac:dyDescent="0.25">
      <c r="A314" s="1" t="s">
        <v>25</v>
      </c>
      <c r="B314" s="4">
        <f t="shared" si="3"/>
        <v>5.3292557916393035E-2</v>
      </c>
      <c r="C314" s="4">
        <f t="shared" si="4"/>
        <v>0.24726444852353877</v>
      </c>
      <c r="D314" s="4">
        <f t="shared" si="5"/>
        <v>2.8643462286343842E-2</v>
      </c>
      <c r="E314" s="4">
        <f t="shared" si="6"/>
        <v>0.78750098774333077</v>
      </c>
      <c r="F314" s="4">
        <f t="shared" si="7"/>
        <v>0.50019462689779981</v>
      </c>
      <c r="G314" s="4">
        <f t="shared" si="8"/>
        <v>0.38759973993871505</v>
      </c>
      <c r="H314" s="4">
        <f t="shared" si="9"/>
        <v>0.14092959172596156</v>
      </c>
      <c r="I314" s="4">
        <f t="shared" si="10"/>
        <v>5.4424602113893342E-2</v>
      </c>
    </row>
    <row r="315" spans="1:9" x14ac:dyDescent="0.25">
      <c r="A315" s="1" t="s">
        <v>26</v>
      </c>
      <c r="B315" s="4">
        <f t="shared" si="3"/>
        <v>2.9987324243024728E-2</v>
      </c>
      <c r="C315" s="4">
        <f t="shared" si="4"/>
        <v>0.32330928575536422</v>
      </c>
      <c r="D315" s="4">
        <f t="shared" si="5"/>
        <v>1.4876815434234292E-2</v>
      </c>
      <c r="E315" s="4">
        <f t="shared" si="6"/>
        <v>0.44593645998558029</v>
      </c>
      <c r="F315" s="4">
        <f t="shared" si="7"/>
        <v>8.4362524502882466E-2</v>
      </c>
      <c r="G315" s="4">
        <f t="shared" si="8"/>
        <v>0.38971949913747644</v>
      </c>
      <c r="H315" s="4">
        <f t="shared" si="9"/>
        <v>0.11729332813128431</v>
      </c>
      <c r="I315" s="4">
        <f t="shared" si="10"/>
        <v>5.9714995115025954E-2</v>
      </c>
    </row>
    <row r="316" spans="1:9" x14ac:dyDescent="0.25">
      <c r="A316" s="1" t="s">
        <v>27</v>
      </c>
      <c r="B316" s="4">
        <f t="shared" si="3"/>
        <v>0.10444195119924275</v>
      </c>
      <c r="C316" s="4">
        <f t="shared" si="4"/>
        <v>0.2395926773693022</v>
      </c>
      <c r="D316" s="4">
        <f t="shared" si="5"/>
        <v>5.3769541337099332E-2</v>
      </c>
      <c r="E316" s="4">
        <f t="shared" si="6"/>
        <v>0.32409074981975478</v>
      </c>
      <c r="F316" s="4">
        <f t="shared" si="7"/>
        <v>0.20527068558286193</v>
      </c>
      <c r="G316" s="4">
        <f t="shared" si="8"/>
        <v>0.20321886525879049</v>
      </c>
      <c r="H316" s="4">
        <f t="shared" si="9"/>
        <v>2.5798717441014835E-2</v>
      </c>
      <c r="I316" s="4">
        <f t="shared" si="10"/>
        <v>1.3176596734600072E-2</v>
      </c>
    </row>
    <row r="317" spans="1:9" x14ac:dyDescent="0.25">
      <c r="A317" s="1" t="s">
        <v>28</v>
      </c>
      <c r="B317" s="4">
        <f t="shared" si="3"/>
        <v>1.8284866871838848E-2</v>
      </c>
      <c r="C317" s="4">
        <f t="shared" si="4"/>
        <v>6.2335180696304823E-2</v>
      </c>
      <c r="D317" s="4">
        <f t="shared" si="5"/>
        <v>1.5178471188124719E-3</v>
      </c>
      <c r="E317" s="4">
        <f t="shared" si="6"/>
        <v>0.24388166546503245</v>
      </c>
      <c r="F317" s="4">
        <f t="shared" si="7"/>
        <v>9.5189261449528301E-2</v>
      </c>
      <c r="G317" s="4">
        <f t="shared" si="8"/>
        <v>7.6673647768949013E-2</v>
      </c>
      <c r="H317" s="4">
        <f t="shared" si="9"/>
        <v>4.333947846488774E-2</v>
      </c>
      <c r="I317" s="4">
        <f t="shared" si="10"/>
        <v>6.3244831987737019E-2</v>
      </c>
    </row>
    <row r="318" spans="1:9" x14ac:dyDescent="0.25">
      <c r="A318" s="1" t="s">
        <v>29</v>
      </c>
      <c r="B318" s="4">
        <f t="shared" si="3"/>
        <v>1.9153009531434284E-2</v>
      </c>
      <c r="C318" s="4">
        <f t="shared" si="4"/>
        <v>0.10074324935025804</v>
      </c>
      <c r="D318" s="4">
        <f t="shared" si="5"/>
        <v>1.7678430309681842E-3</v>
      </c>
      <c r="E318" s="4">
        <f t="shared" si="6"/>
        <v>0.19701793078586877</v>
      </c>
      <c r="F318" s="4">
        <f t="shared" si="7"/>
        <v>5.5039808459350893E-2</v>
      </c>
      <c r="G318" s="4">
        <f t="shared" si="8"/>
        <v>8.336240134819517E-2</v>
      </c>
      <c r="H318" s="4">
        <f t="shared" si="9"/>
        <v>2.1688446011542673E-2</v>
      </c>
      <c r="I318" s="4">
        <f t="shared" si="10"/>
        <v>5.4838940283831544E-2</v>
      </c>
    </row>
    <row r="319" spans="1:9" x14ac:dyDescent="0.25">
      <c r="A319" s="1" t="s">
        <v>30</v>
      </c>
      <c r="B319" s="4">
        <f t="shared" si="3"/>
        <v>4.9686801714036834E-3</v>
      </c>
      <c r="C319" s="4">
        <f t="shared" si="4"/>
        <v>0.53529407759265324</v>
      </c>
      <c r="D319" s="4">
        <f t="shared" si="5"/>
        <v>2.4546494919483225E-3</v>
      </c>
      <c r="E319" s="4">
        <f t="shared" si="6"/>
        <v>0.30101937274693574</v>
      </c>
      <c r="F319" s="4">
        <f t="shared" si="7"/>
        <v>9.9424056703871611E-2</v>
      </c>
      <c r="G319" s="4">
        <f t="shared" si="8"/>
        <v>0.28078250960467044</v>
      </c>
      <c r="H319" s="4">
        <f t="shared" si="9"/>
        <v>9.4287111633100072E-3</v>
      </c>
      <c r="I319" s="4">
        <f t="shared" si="10"/>
        <v>8.9736106415080313E-2</v>
      </c>
    </row>
    <row r="320" spans="1:9" x14ac:dyDescent="0.25">
      <c r="A320" s="1" t="s">
        <v>31</v>
      </c>
      <c r="B320" s="4">
        <f t="shared" si="3"/>
        <v>1.81493981398897E-3</v>
      </c>
      <c r="C320" s="4">
        <f t="shared" si="4"/>
        <v>0.10671462679456843</v>
      </c>
      <c r="D320" s="4">
        <f t="shared" si="5"/>
        <v>4.6433994917254635E-5</v>
      </c>
      <c r="E320" s="4">
        <f t="shared" si="6"/>
        <v>0.26839500360490265</v>
      </c>
      <c r="F320" s="4">
        <f t="shared" si="7"/>
        <v>8.0365912204657095E-2</v>
      </c>
      <c r="G320" s="4">
        <f t="shared" si="8"/>
        <v>0.12936826115687614</v>
      </c>
      <c r="H320" s="4">
        <f t="shared" si="9"/>
        <v>3.0485163120461831E-2</v>
      </c>
      <c r="I320" s="4">
        <f t="shared" si="10"/>
        <v>5.6677790920451193E-2</v>
      </c>
    </row>
    <row r="321" spans="1:9" x14ac:dyDescent="0.25">
      <c r="A321" s="1" t="s">
        <v>32</v>
      </c>
      <c r="B321" s="4">
        <f t="shared" si="3"/>
        <v>8.2618482904270683E-3</v>
      </c>
      <c r="C321" s="4">
        <f t="shared" si="4"/>
        <v>8.4212392098942185E-2</v>
      </c>
      <c r="D321" s="4">
        <f t="shared" si="5"/>
        <v>1.5402232888281813E-3</v>
      </c>
      <c r="E321" s="4">
        <f t="shared" si="6"/>
        <v>0.1151866402307137</v>
      </c>
      <c r="F321" s="4">
        <f t="shared" si="7"/>
        <v>0.14097207711566698</v>
      </c>
      <c r="G321" s="4">
        <f t="shared" si="8"/>
        <v>7.4149837784174125E-2</v>
      </c>
      <c r="H321" s="4">
        <f t="shared" si="9"/>
        <v>1.6623986945663586E-2</v>
      </c>
      <c r="I321" s="4">
        <f t="shared" si="10"/>
        <v>3.3155464352760157E-2</v>
      </c>
    </row>
    <row r="322" spans="1:9" x14ac:dyDescent="0.25">
      <c r="A322" s="1" t="s">
        <v>33</v>
      </c>
      <c r="B322" s="4">
        <f t="shared" si="3"/>
        <v>1.7828420147598542E-2</v>
      </c>
      <c r="C322" s="4">
        <f t="shared" si="4"/>
        <v>4.8114959082357966E-2</v>
      </c>
      <c r="D322" s="4">
        <f t="shared" si="5"/>
        <v>1.6178896544502633E-3</v>
      </c>
      <c r="E322" s="4">
        <f t="shared" si="6"/>
        <v>0.23018303532804607</v>
      </c>
      <c r="F322" s="4">
        <f t="shared" si="7"/>
        <v>7.6983220430319632E-2</v>
      </c>
      <c r="G322" s="4">
        <f t="shared" si="8"/>
        <v>5.375456464215763E-2</v>
      </c>
      <c r="H322" s="4">
        <f t="shared" si="9"/>
        <v>1.5557012098386476E-2</v>
      </c>
      <c r="I322" s="4">
        <f t="shared" si="10"/>
        <v>4.757391373034963E-2</v>
      </c>
    </row>
    <row r="323" spans="1:9" x14ac:dyDescent="0.25">
      <c r="A323" s="1" t="s">
        <v>34</v>
      </c>
      <c r="B323" s="4">
        <f t="shared" si="3"/>
        <v>0.22512513078712362</v>
      </c>
      <c r="C323" s="4">
        <f t="shared" si="4"/>
        <v>0.18519714611736204</v>
      </c>
      <c r="D323" s="4">
        <f t="shared" si="5"/>
        <v>7.821275483910356E-2</v>
      </c>
      <c r="E323" s="4">
        <f t="shared" si="6"/>
        <v>0.42106263157894736</v>
      </c>
      <c r="F323" s="4">
        <f t="shared" si="7"/>
        <v>0.37768552286286711</v>
      </c>
      <c r="G323" s="4">
        <f t="shared" si="8"/>
        <v>0.36178126997722437</v>
      </c>
      <c r="H323" s="4">
        <f t="shared" si="9"/>
        <v>0.13713721966601672</v>
      </c>
      <c r="I323" s="4">
        <f t="shared" si="10"/>
        <v>0.12706434297269328</v>
      </c>
    </row>
    <row r="324" spans="1:9" x14ac:dyDescent="0.25">
      <c r="A324" s="1" t="s">
        <v>35</v>
      </c>
      <c r="B324" s="4">
        <f t="shared" si="3"/>
        <v>0.18671959177347777</v>
      </c>
      <c r="C324" s="4">
        <f t="shared" si="4"/>
        <v>0.24875665867852251</v>
      </c>
      <c r="D324" s="4">
        <f t="shared" si="5"/>
        <v>6.5788083923774068E-2</v>
      </c>
      <c r="E324" s="4">
        <f t="shared" si="6"/>
        <v>0.48054352559480884</v>
      </c>
      <c r="F324" s="4">
        <f t="shared" si="7"/>
        <v>0.32436977485878771</v>
      </c>
      <c r="G324" s="4">
        <f t="shared" si="8"/>
        <v>0.3534687831910025</v>
      </c>
      <c r="H324" s="4">
        <f t="shared" si="9"/>
        <v>7.785491053585282E-2</v>
      </c>
      <c r="I324" s="4">
        <f t="shared" si="10"/>
        <v>0.14362442607774062</v>
      </c>
    </row>
    <row r="325" spans="1:9" x14ac:dyDescent="0.25">
      <c r="A325" s="1" t="s">
        <v>36</v>
      </c>
      <c r="B325" s="4">
        <f t="shared" si="3"/>
        <v>0.14742097621423553</v>
      </c>
      <c r="C325" s="4">
        <f t="shared" si="4"/>
        <v>0.11886866217903119</v>
      </c>
      <c r="D325" s="4">
        <f t="shared" si="5"/>
        <v>3.9714404479697402E-2</v>
      </c>
      <c r="E325" s="4">
        <f t="shared" si="6"/>
        <v>0.41096890410958897</v>
      </c>
      <c r="F325" s="4">
        <f t="shared" si="7"/>
        <v>0.15842729027437097</v>
      </c>
      <c r="G325" s="4">
        <f t="shared" si="8"/>
        <v>0.17960851830742347</v>
      </c>
      <c r="H325" s="4">
        <f t="shared" si="9"/>
        <v>1.7964901563786845E-2</v>
      </c>
      <c r="I325" s="4">
        <f t="shared" si="10"/>
        <v>3.5585853675283358E-2</v>
      </c>
    </row>
    <row r="326" spans="1:9" x14ac:dyDescent="0.25">
      <c r="A326" s="1" t="s">
        <v>37</v>
      </c>
      <c r="B326" s="4">
        <f t="shared" si="3"/>
        <v>7.4349817179246006E-2</v>
      </c>
      <c r="C326" s="4">
        <f t="shared" si="4"/>
        <v>9.5774758798556403E-2</v>
      </c>
      <c r="D326" s="4">
        <f t="shared" si="5"/>
        <v>2.6179536201225356E-2</v>
      </c>
      <c r="E326" s="4">
        <f t="shared" si="6"/>
        <v>0.34067330209084351</v>
      </c>
      <c r="F326" s="4">
        <f t="shared" si="7"/>
        <v>8.9850850782932534E-2</v>
      </c>
      <c r="G326" s="4">
        <f t="shared" si="8"/>
        <v>0.18653848474311671</v>
      </c>
      <c r="H326" s="4">
        <f t="shared" si="9"/>
        <v>4.9113483946032878E-3</v>
      </c>
      <c r="I326" s="4">
        <f t="shared" si="10"/>
        <v>2.3143270323660221E-2</v>
      </c>
    </row>
    <row r="327" spans="1:9" x14ac:dyDescent="0.25">
      <c r="A327" s="1" t="s">
        <v>38</v>
      </c>
      <c r="B327" s="4">
        <f t="shared" si="3"/>
        <v>6.9690771635421034E-2</v>
      </c>
      <c r="C327" s="4">
        <f t="shared" si="4"/>
        <v>0.138522839158459</v>
      </c>
      <c r="D327" s="4">
        <f t="shared" si="5"/>
        <v>2.3438376206079598E-2</v>
      </c>
      <c r="E327" s="4">
        <f t="shared" si="6"/>
        <v>0.33598692862292717</v>
      </c>
      <c r="F327" s="4">
        <f t="shared" si="7"/>
        <v>0.13517309889722068</v>
      </c>
      <c r="G327" s="4">
        <f t="shared" si="8"/>
        <v>0.14999475922424824</v>
      </c>
      <c r="H327" s="4">
        <f t="shared" si="9"/>
        <v>2.2963886592459472E-3</v>
      </c>
      <c r="I327" s="4">
        <f t="shared" si="10"/>
        <v>1.7390991617784762E-2</v>
      </c>
    </row>
    <row r="328" spans="1:9" x14ac:dyDescent="0.25">
      <c r="A328" s="1" t="s">
        <v>39</v>
      </c>
      <c r="B328" s="4">
        <f t="shared" si="3"/>
        <v>6.0072635729069609E-2</v>
      </c>
      <c r="C328" s="4">
        <f t="shared" si="4"/>
        <v>6.4662368286562272E-2</v>
      </c>
      <c r="D328" s="4">
        <f t="shared" si="5"/>
        <v>1.0512374735263001E-2</v>
      </c>
      <c r="E328" s="4">
        <f t="shared" si="6"/>
        <v>0.34265599855803891</v>
      </c>
      <c r="F328" s="4">
        <f t="shared" si="7"/>
        <v>0.22119621073773615</v>
      </c>
      <c r="G328" s="4">
        <f t="shared" si="8"/>
        <v>0.13065107502478759</v>
      </c>
      <c r="H328" s="4">
        <f t="shared" si="9"/>
        <v>4.3728677871501687E-3</v>
      </c>
      <c r="I328" s="4">
        <f t="shared" si="10"/>
        <v>3.051698159005508E-2</v>
      </c>
    </row>
    <row r="329" spans="1:9" x14ac:dyDescent="0.25">
      <c r="A329" s="1" t="s">
        <v>40</v>
      </c>
      <c r="B329" s="4">
        <f t="shared" si="3"/>
        <v>0.11828704096452128</v>
      </c>
      <c r="C329" s="4">
        <f t="shared" si="4"/>
        <v>6.9867470962645423E-2</v>
      </c>
      <c r="D329" s="4">
        <f t="shared" si="5"/>
        <v>1.6232434335040142E-2</v>
      </c>
      <c r="E329" s="4">
        <f t="shared" si="6"/>
        <v>0.3075081975486661</v>
      </c>
      <c r="F329" s="4">
        <f t="shared" si="7"/>
        <v>0.19740674936211053</v>
      </c>
      <c r="G329" s="4">
        <f t="shared" si="8"/>
        <v>0.12014175207215134</v>
      </c>
      <c r="H329" s="4">
        <f t="shared" si="9"/>
        <v>7.9726596007567707E-3</v>
      </c>
      <c r="I329" s="4">
        <f t="shared" si="10"/>
        <v>2.9922750922303794E-2</v>
      </c>
    </row>
    <row r="330" spans="1:9" x14ac:dyDescent="0.25">
      <c r="A330" s="1" t="s">
        <v>41</v>
      </c>
      <c r="B330" s="4">
        <f t="shared" si="3"/>
        <v>0.1753915579778417</v>
      </c>
      <c r="C330" s="4">
        <f t="shared" si="4"/>
        <v>0.11377557564228595</v>
      </c>
      <c r="D330" s="4">
        <f t="shared" si="5"/>
        <v>4.519480411849059E-2</v>
      </c>
      <c r="E330" s="4">
        <f t="shared" si="6"/>
        <v>0.36879154289834176</v>
      </c>
      <c r="F330" s="4">
        <f t="shared" si="7"/>
        <v>0.23222402053320187</v>
      </c>
      <c r="G330" s="4">
        <f t="shared" si="8"/>
        <v>0.1237060056748033</v>
      </c>
      <c r="H330" s="4">
        <f t="shared" si="9"/>
        <v>3.3445904238175263E-4</v>
      </c>
      <c r="I330" s="4">
        <f t="shared" si="10"/>
        <v>2.3832563627504567E-2</v>
      </c>
    </row>
    <row r="331" spans="1:9" x14ac:dyDescent="0.25">
      <c r="A331" s="1" t="s">
        <v>42</v>
      </c>
      <c r="B331" s="4">
        <f t="shared" si="3"/>
        <v>7.0971233245214885E-2</v>
      </c>
      <c r="C331" s="4">
        <f t="shared" si="4"/>
        <v>3.6460739701592589E-2</v>
      </c>
      <c r="D331" s="4">
        <f t="shared" si="5"/>
        <v>1.5609693349994142E-2</v>
      </c>
      <c r="E331" s="4">
        <f t="shared" si="6"/>
        <v>0.27236039653929339</v>
      </c>
      <c r="F331" s="4">
        <f t="shared" si="7"/>
        <v>0.35250841481254802</v>
      </c>
      <c r="G331" s="4">
        <f t="shared" si="8"/>
        <v>8.179287582402181E-2</v>
      </c>
      <c r="H331" s="4">
        <f t="shared" si="9"/>
        <v>3.0851158908172804E-3</v>
      </c>
      <c r="I331" s="4">
        <f t="shared" si="10"/>
        <v>1.702039004449327E-2</v>
      </c>
    </row>
    <row r="332" spans="1:9" x14ac:dyDescent="0.25">
      <c r="A332" s="3" t="s">
        <v>43</v>
      </c>
      <c r="B332" s="4">
        <f t="shared" si="3"/>
        <v>0.14736562276706477</v>
      </c>
      <c r="C332" s="4">
        <f t="shared" si="4"/>
        <v>9.8041138416764942E-2</v>
      </c>
      <c r="D332" s="4">
        <f t="shared" si="5"/>
        <v>4.7192983377403006E-2</v>
      </c>
      <c r="E332" s="4">
        <f t="shared" si="6"/>
        <v>0.24334093006488824</v>
      </c>
      <c r="F332" s="4">
        <f t="shared" si="7"/>
        <v>0.20805891314465905</v>
      </c>
      <c r="G332" s="4">
        <f t="shared" si="8"/>
        <v>0.134227872391044</v>
      </c>
      <c r="H332" s="4">
        <f t="shared" si="9"/>
        <v>6.0470529485044137E-3</v>
      </c>
      <c r="I332" s="4">
        <f t="shared" si="10"/>
        <v>1.9986045902247392E-2</v>
      </c>
    </row>
    <row r="333" spans="1:9" x14ac:dyDescent="0.25">
      <c r="A333" s="3" t="s">
        <v>44</v>
      </c>
      <c r="B333" s="4">
        <f t="shared" si="3"/>
        <v>0.12530490579716616</v>
      </c>
      <c r="C333" s="4">
        <f t="shared" si="4"/>
        <v>0.17988626030668156</v>
      </c>
      <c r="D333" s="4">
        <f t="shared" si="5"/>
        <v>3.9648539786970187E-2</v>
      </c>
      <c r="E333" s="4">
        <f t="shared" si="6"/>
        <v>0.22928180966113912</v>
      </c>
      <c r="F333" s="4">
        <f t="shared" si="7"/>
        <v>0.1075303470075033</v>
      </c>
      <c r="G333" s="4">
        <f t="shared" si="8"/>
        <v>0.17087450683966368</v>
      </c>
      <c r="H333" s="4">
        <f t="shared" si="9"/>
        <v>1.3469983955236009E-3</v>
      </c>
      <c r="I333" s="4">
        <f t="shared" si="10"/>
        <v>2.4040057047636045E-2</v>
      </c>
    </row>
    <row r="334" spans="1:9" x14ac:dyDescent="0.25">
      <c r="A334" s="3" t="s">
        <v>45</v>
      </c>
      <c r="B334" s="4">
        <f t="shared" si="3"/>
        <v>9.0332379977775018E-2</v>
      </c>
      <c r="C334" s="4">
        <f t="shared" si="4"/>
        <v>3.0099796937006082E-2</v>
      </c>
      <c r="D334" s="4">
        <f t="shared" si="5"/>
        <v>7.9131759374725889E-3</v>
      </c>
      <c r="E334" s="4">
        <f t="shared" si="6"/>
        <v>0.29489103821196827</v>
      </c>
      <c r="F334" s="4">
        <f t="shared" si="7"/>
        <v>0.2364663378720184</v>
      </c>
      <c r="G334" s="4">
        <f t="shared" si="8"/>
        <v>7.5292078100150539E-2</v>
      </c>
      <c r="H334" s="4">
        <f t="shared" si="9"/>
        <v>5.8322481389131145E-3</v>
      </c>
      <c r="I334" s="4">
        <f t="shared" si="10"/>
        <v>2.9721549604322453E-2</v>
      </c>
    </row>
    <row r="335" spans="1:9" x14ac:dyDescent="0.25">
      <c r="A335" s="3" t="s">
        <v>46</v>
      </c>
      <c r="B335" s="4">
        <f t="shared" si="3"/>
        <v>6.7002769290692946E-2</v>
      </c>
      <c r="C335" s="4">
        <f t="shared" si="4"/>
        <v>3.0943418620014016E-2</v>
      </c>
      <c r="D335" s="4">
        <f t="shared" si="5"/>
        <v>5.7437707546143532E-3</v>
      </c>
      <c r="E335" s="4">
        <f t="shared" si="6"/>
        <v>0.35419168709444843</v>
      </c>
      <c r="F335" s="4">
        <f t="shared" si="7"/>
        <v>0.23067597560567557</v>
      </c>
      <c r="G335" s="4">
        <f t="shared" si="8"/>
        <v>6.7861736504495507E-2</v>
      </c>
      <c r="H335" s="4">
        <f t="shared" si="9"/>
        <v>8.4502429467851921E-3</v>
      </c>
      <c r="I335" s="4">
        <f t="shared" si="10"/>
        <v>2.7410580488586921E-2</v>
      </c>
    </row>
    <row r="336" spans="1:9" x14ac:dyDescent="0.25">
      <c r="A336" s="3" t="s">
        <v>47</v>
      </c>
      <c r="B336" s="4">
        <f t="shared" si="3"/>
        <v>0.10540213906320277</v>
      </c>
      <c r="C336" s="4">
        <f t="shared" si="4"/>
        <v>3.2265060867228711E-2</v>
      </c>
      <c r="D336" s="4">
        <f t="shared" si="5"/>
        <v>1.5738009229993462E-2</v>
      </c>
      <c r="E336" s="4">
        <f t="shared" si="6"/>
        <v>0.36410516943042531</v>
      </c>
      <c r="F336" s="4">
        <f t="shared" si="7"/>
        <v>0.26410635226728923</v>
      </c>
      <c r="G336" s="4">
        <f t="shared" si="8"/>
        <v>8.9436266975862058E-2</v>
      </c>
      <c r="H336" s="4">
        <f t="shared" si="9"/>
        <v>3.8923472741720028E-3</v>
      </c>
      <c r="I336" s="4">
        <f t="shared" si="10"/>
        <v>2.2829427403784918E-2</v>
      </c>
    </row>
    <row r="337" spans="1:9" x14ac:dyDescent="0.25">
      <c r="A337" s="3" t="s">
        <v>48</v>
      </c>
      <c r="B337" s="4">
        <f t="shared" si="3"/>
        <v>0.144272805374144</v>
      </c>
      <c r="C337" s="4">
        <f t="shared" si="4"/>
        <v>0.13093216002575425</v>
      </c>
      <c r="D337" s="4">
        <f t="shared" si="5"/>
        <v>4.9199038419680714E-2</v>
      </c>
      <c r="E337" s="4">
        <f t="shared" si="6"/>
        <v>0.3518485003604902</v>
      </c>
      <c r="F337" s="4">
        <f t="shared" si="7"/>
        <v>0.39456897962347198</v>
      </c>
      <c r="G337" s="4">
        <f t="shared" si="8"/>
        <v>0.20831843838597058</v>
      </c>
      <c r="H337" s="4">
        <f t="shared" si="9"/>
        <v>0.151388451611741</v>
      </c>
      <c r="I337" s="4">
        <f t="shared" si="10"/>
        <v>0.12011538103494895</v>
      </c>
    </row>
    <row r="338" spans="1:9" x14ac:dyDescent="0.25">
      <c r="A338" s="3" t="s">
        <v>49</v>
      </c>
      <c r="B338" s="4">
        <f t="shared" si="3"/>
        <v>5.9296163934621199E-2</v>
      </c>
      <c r="C338" s="4">
        <f t="shared" si="4"/>
        <v>9.5337552183566501E-2</v>
      </c>
      <c r="D338" s="4">
        <f t="shared" si="5"/>
        <v>1.4061123812816306E-2</v>
      </c>
      <c r="E338" s="4">
        <f t="shared" si="6"/>
        <v>0.35797683489545779</v>
      </c>
      <c r="F338" s="4">
        <f t="shared" si="7"/>
        <v>0.12072363556565459</v>
      </c>
      <c r="G338" s="4">
        <f t="shared" si="8"/>
        <v>0.19998797498508888</v>
      </c>
      <c r="H338" s="4">
        <f t="shared" si="9"/>
        <v>2.0295151916148974E-2</v>
      </c>
      <c r="I338" s="4">
        <f t="shared" si="10"/>
        <v>5.5380223236324584E-2</v>
      </c>
    </row>
    <row r="339" spans="1:9" x14ac:dyDescent="0.25">
      <c r="A339" s="3" t="s">
        <v>50</v>
      </c>
      <c r="B339" s="4">
        <f t="shared" si="3"/>
        <v>8.8582155424943951E-2</v>
      </c>
      <c r="C339" s="4">
        <f t="shared" si="4"/>
        <v>5.7261281967552952E-2</v>
      </c>
      <c r="D339" s="4">
        <f t="shared" si="5"/>
        <v>8.5517467330591228E-3</v>
      </c>
      <c r="E339" s="4">
        <f t="shared" si="6"/>
        <v>0.12185571016582547</v>
      </c>
      <c r="F339" s="4">
        <f t="shared" si="7"/>
        <v>0.13459108932769481</v>
      </c>
      <c r="G339" s="4">
        <f t="shared" si="8"/>
        <v>9.9286883611357762E-2</v>
      </c>
      <c r="H339" s="4">
        <f t="shared" si="9"/>
        <v>1.8325120923163322E-3</v>
      </c>
      <c r="I339" s="4">
        <f t="shared" si="10"/>
        <v>3.1795932435861186E-2</v>
      </c>
    </row>
    <row r="340" spans="1:9" x14ac:dyDescent="0.25">
      <c r="A340" s="3" t="s">
        <v>51</v>
      </c>
      <c r="B340" s="4">
        <f t="shared" si="3"/>
        <v>9.1810270323658766E-2</v>
      </c>
      <c r="C340" s="4">
        <f t="shared" si="4"/>
        <v>0.10358418765883014</v>
      </c>
      <c r="D340" s="4">
        <f t="shared" si="5"/>
        <v>1.9134779380576322E-2</v>
      </c>
      <c r="E340" s="4">
        <f t="shared" si="6"/>
        <v>0.18061562364816142</v>
      </c>
      <c r="F340" s="4">
        <f t="shared" si="7"/>
        <v>5.3464003769731844E-2</v>
      </c>
      <c r="G340" s="4">
        <f t="shared" si="8"/>
        <v>0.10087230247898597</v>
      </c>
      <c r="H340" s="4">
        <f t="shared" si="9"/>
        <v>3.4640104273342938E-3</v>
      </c>
      <c r="I340" s="4">
        <f t="shared" si="10"/>
        <v>1.389165846709537E-2</v>
      </c>
    </row>
    <row r="341" spans="1:9" x14ac:dyDescent="0.25">
      <c r="A341" s="3" t="s">
        <v>52</v>
      </c>
      <c r="B341" s="4">
        <f t="shared" si="3"/>
        <v>5.4413501363958838E-2</v>
      </c>
      <c r="C341" s="4">
        <f t="shared" si="4"/>
        <v>7.2794079443444293E-2</v>
      </c>
      <c r="D341" s="4">
        <f t="shared" si="5"/>
        <v>6.9103034890685804E-3</v>
      </c>
      <c r="E341" s="4">
        <f t="shared" si="6"/>
        <v>0.27866897620764242</v>
      </c>
      <c r="F341" s="4">
        <f t="shared" si="7"/>
        <v>0.10605853296917918</v>
      </c>
      <c r="G341" s="4">
        <f t="shared" si="8"/>
        <v>0.13520213762183547</v>
      </c>
      <c r="H341" s="4">
        <f t="shared" si="9"/>
        <v>4.8488846441387262E-3</v>
      </c>
      <c r="I341" s="4">
        <f t="shared" si="10"/>
        <v>3.3280576641647561E-2</v>
      </c>
    </row>
    <row r="342" spans="1:9" x14ac:dyDescent="0.25">
      <c r="A342" s="3" t="s">
        <v>53</v>
      </c>
      <c r="B342" s="4">
        <f t="shared" si="3"/>
        <v>2.6384314124403611E-2</v>
      </c>
      <c r="C342" s="4">
        <f t="shared" si="4"/>
        <v>8.9449215823969447E-2</v>
      </c>
      <c r="D342" s="4">
        <f t="shared" si="5"/>
        <v>4.6533789005900154E-3</v>
      </c>
      <c r="E342" s="4">
        <f t="shared" si="6"/>
        <v>0.17646998558038932</v>
      </c>
      <c r="F342" s="4">
        <f t="shared" si="7"/>
        <v>9.9824256177081405E-2</v>
      </c>
      <c r="G342" s="4">
        <f t="shared" si="8"/>
        <v>0.130675240174218</v>
      </c>
      <c r="H342" s="4">
        <f t="shared" si="9"/>
        <v>4.3178448596249584E-3</v>
      </c>
      <c r="I342" s="4">
        <f t="shared" si="10"/>
        <v>2.1488820443610716E-2</v>
      </c>
    </row>
    <row r="343" spans="1:9" x14ac:dyDescent="0.25">
      <c r="A343" s="3" t="s">
        <v>54</v>
      </c>
      <c r="B343" s="4">
        <f t="shared" si="3"/>
        <v>5.050301334815626E-2</v>
      </c>
      <c r="C343" s="4">
        <f t="shared" si="4"/>
        <v>0.10095126963957331</v>
      </c>
      <c r="D343" s="4">
        <f t="shared" si="5"/>
        <v>4.6800756291974646E-3</v>
      </c>
      <c r="E343" s="4">
        <f t="shared" si="6"/>
        <v>0.25866176640230715</v>
      </c>
      <c r="F343" s="4">
        <f t="shared" si="7"/>
        <v>5.5667674675650411E-2</v>
      </c>
      <c r="G343" s="4">
        <f t="shared" si="8"/>
        <v>0.13578260047468338</v>
      </c>
      <c r="H343" s="4">
        <f t="shared" si="9"/>
        <v>3.7101450177228655E-3</v>
      </c>
      <c r="I343" s="4">
        <f t="shared" si="10"/>
        <v>2.5604374186060638E-2</v>
      </c>
    </row>
    <row r="344" spans="1:9" x14ac:dyDescent="0.25">
      <c r="A344" s="3" t="s">
        <v>55</v>
      </c>
      <c r="B344" s="4">
        <f t="shared" si="3"/>
        <v>2.8278415050818597E-2</v>
      </c>
      <c r="C344" s="4">
        <f t="shared" si="4"/>
        <v>5.2693756391418871E-2</v>
      </c>
      <c r="D344" s="4">
        <f t="shared" si="5"/>
        <v>3.1339548274357358E-3</v>
      </c>
      <c r="E344" s="4">
        <f t="shared" si="6"/>
        <v>0.24171872386445559</v>
      </c>
      <c r="F344" s="4">
        <f t="shared" si="7"/>
        <v>0.16806335392216351</v>
      </c>
      <c r="G344" s="4">
        <f t="shared" si="8"/>
        <v>9.1269038099515823E-2</v>
      </c>
      <c r="H344" s="4">
        <f t="shared" si="9"/>
        <v>4.8437935547591699E-3</v>
      </c>
      <c r="I344" s="4">
        <f t="shared" si="10"/>
        <v>2.8868077841282241E-2</v>
      </c>
    </row>
    <row r="345" spans="1:9" x14ac:dyDescent="0.25">
      <c r="A345" s="3" t="s">
        <v>56</v>
      </c>
      <c r="B345" s="4">
        <f t="shared" si="3"/>
        <v>7.0200277943175363E-2</v>
      </c>
      <c r="C345" s="4">
        <f t="shared" si="4"/>
        <v>0.10290236094294186</v>
      </c>
      <c r="D345" s="4">
        <f t="shared" si="5"/>
        <v>1.5671620935961448E-2</v>
      </c>
      <c r="E345" s="4">
        <f t="shared" si="6"/>
        <v>0.57228829848594076</v>
      </c>
      <c r="F345" s="4">
        <f t="shared" si="7"/>
        <v>0.35252942627799227</v>
      </c>
      <c r="G345" s="4">
        <f t="shared" si="8"/>
        <v>0.23255375130954126</v>
      </c>
      <c r="H345" s="4">
        <f t="shared" si="9"/>
        <v>8.1232260905798784E-2</v>
      </c>
      <c r="I345" s="4">
        <f t="shared" si="10"/>
        <v>0.12970269600133341</v>
      </c>
    </row>
    <row r="346" spans="1:9" x14ac:dyDescent="0.25">
      <c r="A346" s="3" t="s">
        <v>57</v>
      </c>
      <c r="B346" s="4">
        <f t="shared" si="3"/>
        <v>4.9504856287367123E-2</v>
      </c>
      <c r="C346" s="4">
        <f t="shared" si="4"/>
        <v>2.6904696605458304E-2</v>
      </c>
      <c r="D346" s="4">
        <f t="shared" si="5"/>
        <v>6.6885987279035703E-3</v>
      </c>
      <c r="E346" s="4">
        <f t="shared" si="6"/>
        <v>0.37239644556596962</v>
      </c>
      <c r="F346" s="4">
        <f t="shared" si="7"/>
        <v>0.24119119755858587</v>
      </c>
      <c r="G346" s="4">
        <f t="shared" si="8"/>
        <v>5.8476285732970056E-2</v>
      </c>
      <c r="H346" s="4">
        <f t="shared" si="9"/>
        <v>6.3275523922049935E-3</v>
      </c>
      <c r="I346" s="4">
        <f t="shared" si="10"/>
        <v>5.8955304864187409E-2</v>
      </c>
    </row>
    <row r="347" spans="1:9" x14ac:dyDescent="0.25">
      <c r="A347" s="3" t="s">
        <v>58</v>
      </c>
      <c r="B347" s="4">
        <f t="shared" si="3"/>
        <v>2.9997922093139309E-2</v>
      </c>
      <c r="C347" s="4">
        <f t="shared" si="4"/>
        <v>3.7680284871032199E-2</v>
      </c>
      <c r="D347" s="4">
        <f t="shared" si="5"/>
        <v>7.1494856728811056E-3</v>
      </c>
      <c r="E347" s="4">
        <f t="shared" si="6"/>
        <v>0.2422594592645998</v>
      </c>
      <c r="F347" s="4">
        <f t="shared" si="7"/>
        <v>0.24871986154170964</v>
      </c>
      <c r="G347" s="4">
        <f t="shared" si="8"/>
        <v>9.2444051797932733E-2</v>
      </c>
      <c r="H347" s="4">
        <f t="shared" si="9"/>
        <v>9.0136894733111386E-3</v>
      </c>
      <c r="I347" s="4">
        <f t="shared" si="10"/>
        <v>8.7049392006169624E-3</v>
      </c>
    </row>
    <row r="348" spans="1:9" x14ac:dyDescent="0.25">
      <c r="A348" s="3" t="s">
        <v>59</v>
      </c>
      <c r="B348" s="4">
        <f t="shared" si="3"/>
        <v>2.6515158332249138E-2</v>
      </c>
      <c r="C348" s="4">
        <f t="shared" si="4"/>
        <v>3.109624001603279E-2</v>
      </c>
      <c r="D348" s="4">
        <f t="shared" si="5"/>
        <v>7.422092270887721E-3</v>
      </c>
      <c r="E348" s="4">
        <f t="shared" si="6"/>
        <v>0.19395376351838498</v>
      </c>
      <c r="F348" s="4">
        <f t="shared" si="7"/>
        <v>0.42242841068263254</v>
      </c>
      <c r="G348" s="4">
        <f t="shared" si="8"/>
        <v>5.6626863192917813E-2</v>
      </c>
      <c r="H348" s="4">
        <f t="shared" si="9"/>
        <v>3.0757169565780989E-3</v>
      </c>
      <c r="I348" s="4">
        <f t="shared" si="10"/>
        <v>1.0508129186133128E-2</v>
      </c>
    </row>
    <row r="349" spans="1:9" x14ac:dyDescent="0.25">
      <c r="A349" s="3" t="s">
        <v>60</v>
      </c>
      <c r="B349" s="4">
        <f t="shared" si="3"/>
        <v>2.3805784961674927E-2</v>
      </c>
      <c r="C349" s="4">
        <f t="shared" si="4"/>
        <v>3.9888430654834627E-2</v>
      </c>
      <c r="D349" s="4">
        <f t="shared" si="5"/>
        <v>5.0381218364814843E-3</v>
      </c>
      <c r="E349" s="4">
        <f t="shared" si="6"/>
        <v>0.26749377793799561</v>
      </c>
      <c r="F349" s="4">
        <f t="shared" si="7"/>
        <v>0.42917110681104603</v>
      </c>
      <c r="G349" s="4">
        <f t="shared" si="8"/>
        <v>3.5523272841778246E-2</v>
      </c>
      <c r="H349" s="4">
        <f t="shared" si="9"/>
        <v>7.7434626731117239E-3</v>
      </c>
      <c r="I349" s="4">
        <f t="shared" si="10"/>
        <v>1.4881383431850678E-2</v>
      </c>
    </row>
    <row r="350" spans="1:9" x14ac:dyDescent="0.25">
      <c r="A350" s="3" t="s">
        <v>61</v>
      </c>
      <c r="B350" s="4">
        <f t="shared" si="3"/>
        <v>4.9690823018574269E-2</v>
      </c>
      <c r="C350" s="4">
        <f t="shared" si="4"/>
        <v>0.20328651193624045</v>
      </c>
      <c r="D350" s="4">
        <f t="shared" si="5"/>
        <v>3.2371769798951872E-2</v>
      </c>
      <c r="E350" s="4">
        <f t="shared" si="6"/>
        <v>7.967834895457819E-2</v>
      </c>
      <c r="F350" s="4">
        <f t="shared" si="7"/>
        <v>9.4440816144943259E-4</v>
      </c>
      <c r="G350" s="4">
        <f t="shared" si="8"/>
        <v>0.24960674207467265</v>
      </c>
      <c r="H350" s="4">
        <f t="shared" si="9"/>
        <v>6.5153352658586447E-3</v>
      </c>
      <c r="I350" s="4">
        <f t="shared" si="10"/>
        <v>2.7827837674986523E-2</v>
      </c>
    </row>
    <row r="351" spans="1:9" x14ac:dyDescent="0.25">
      <c r="A351" s="3" t="s">
        <v>62</v>
      </c>
      <c r="B351" s="4">
        <f t="shared" si="3"/>
        <v>1.2501765486028932E-2</v>
      </c>
      <c r="C351" s="4">
        <f t="shared" si="4"/>
        <v>2.1432737954268439E-2</v>
      </c>
      <c r="D351" s="4">
        <f t="shared" si="5"/>
        <v>9.9000544342084124E-3</v>
      </c>
      <c r="E351" s="4">
        <f t="shared" si="6"/>
        <v>0.25649882480173031</v>
      </c>
      <c r="F351" s="4">
        <f t="shared" si="7"/>
        <v>8.5844823745073517E-2</v>
      </c>
      <c r="G351" s="4">
        <f t="shared" si="8"/>
        <v>4.1303248031897263E-2</v>
      </c>
      <c r="H351" s="4">
        <f t="shared" si="9"/>
        <v>4.0305899319399673E-3</v>
      </c>
      <c r="I351" s="4">
        <f t="shared" si="10"/>
        <v>1.9322002090794189E-2</v>
      </c>
    </row>
    <row r="352" spans="1:9" x14ac:dyDescent="0.25">
      <c r="A352" s="3" t="s">
        <v>63</v>
      </c>
      <c r="B352" s="4">
        <f t="shared" si="3"/>
        <v>2.6791459766043534E-2</v>
      </c>
      <c r="C352" s="4">
        <f t="shared" si="4"/>
        <v>4.9647030460403842E-2</v>
      </c>
      <c r="D352" s="4">
        <f t="shared" si="5"/>
        <v>5.0835054354996783E-3</v>
      </c>
      <c r="E352" s="4">
        <f t="shared" si="6"/>
        <v>0.37401865176640231</v>
      </c>
      <c r="F352" s="4">
        <f t="shared" si="7"/>
        <v>0.35659395208392242</v>
      </c>
      <c r="G352" s="4">
        <f t="shared" si="8"/>
        <v>9.9214803280479949E-2</v>
      </c>
      <c r="H352" s="4">
        <f t="shared" si="9"/>
        <v>5.0927674065324941E-3</v>
      </c>
      <c r="I352" s="4">
        <f t="shared" si="10"/>
        <v>3.0331088891737992E-2</v>
      </c>
    </row>
    <row r="353" spans="1:9" x14ac:dyDescent="0.25">
      <c r="A353" s="3" t="s">
        <v>64</v>
      </c>
      <c r="B353" s="4">
        <f t="shared" si="3"/>
        <v>5.1199882306259124E-2</v>
      </c>
      <c r="C353" s="4">
        <f t="shared" si="4"/>
        <v>3.200761394664671E-2</v>
      </c>
      <c r="D353" s="4">
        <f t="shared" si="5"/>
        <v>2.3179020284765112E-2</v>
      </c>
      <c r="E353" s="4">
        <f t="shared" si="6"/>
        <v>0.41385282624369141</v>
      </c>
      <c r="F353" s="4">
        <f t="shared" si="7"/>
        <v>0.23526960135252525</v>
      </c>
      <c r="G353" s="4">
        <f t="shared" si="8"/>
        <v>5.9583976011436592E-2</v>
      </c>
      <c r="H353" s="4">
        <f t="shared" si="9"/>
        <v>4.3319432609837316E-3</v>
      </c>
      <c r="I353" s="4">
        <f t="shared" si="10"/>
        <v>7.6904188126978379E-3</v>
      </c>
    </row>
    <row r="354" spans="1:9" x14ac:dyDescent="0.25">
      <c r="A354" s="3" t="s">
        <v>65</v>
      </c>
      <c r="B354" s="4">
        <f t="shared" si="3"/>
        <v>2.4726353500496769E-2</v>
      </c>
      <c r="C354" s="4">
        <f t="shared" si="4"/>
        <v>8.2616573049383399E-2</v>
      </c>
      <c r="D354" s="4">
        <f t="shared" si="5"/>
        <v>4.1434376007445754E-3</v>
      </c>
      <c r="E354" s="4">
        <f t="shared" si="6"/>
        <v>0.41349233597692858</v>
      </c>
      <c r="F354" s="4">
        <f t="shared" si="7"/>
        <v>8.0080971556043573E-2</v>
      </c>
      <c r="G354" s="4">
        <f t="shared" si="8"/>
        <v>0.12281993232531636</v>
      </c>
      <c r="H354" s="4">
        <f t="shared" si="9"/>
        <v>7.1599455057625256E-3</v>
      </c>
      <c r="I354" s="4">
        <f t="shared" si="10"/>
        <v>3.5222128007434281E-2</v>
      </c>
    </row>
    <row r="355" spans="1:9" x14ac:dyDescent="0.25">
      <c r="A355" s="3" t="s">
        <v>66</v>
      </c>
      <c r="B355" s="4">
        <f t="shared" ref="B355:B418" si="11">(B67-$B$286)/$B$287+0.00001</f>
        <v>7.550690515862853E-3</v>
      </c>
      <c r="C355" s="4">
        <f t="shared" ref="C355:C418" si="12">(C67-$C$286)/$C$287+0.00001</f>
        <v>3.4222296240951258E-2</v>
      </c>
      <c r="D355" s="4">
        <f t="shared" ref="D355:D418" si="13">(D67-$D$286)/$D$287+0.00001</f>
        <v>1.7139094444547923E-4</v>
      </c>
      <c r="E355" s="4">
        <f t="shared" ref="E355:E418" si="14">(E67-$E$286)/$E$287+0.00001</f>
        <v>0.22243249459264591</v>
      </c>
      <c r="F355" s="4">
        <f t="shared" ref="F355:F418" si="15">(F67-$F$286)/$F$287+0.00001</f>
        <v>0.24407757462383936</v>
      </c>
      <c r="G355" s="4">
        <f t="shared" ref="G355:G418" si="16">(G67-$G$286)/$G$287+0.00001</f>
        <v>2.1733149067720191E-2</v>
      </c>
      <c r="H355" s="4">
        <f t="shared" ref="H355:H418" si="17">(H67-$H$286)/$H$287+0.00001</f>
        <v>8.037204153858987E-4</v>
      </c>
      <c r="I355" s="4">
        <f t="shared" ref="I355:I418" si="18">(I67-$I$286)/$I$287+0.00001</f>
        <v>2.2464177360672667E-2</v>
      </c>
    </row>
    <row r="356" spans="1:9" x14ac:dyDescent="0.25">
      <c r="A356" s="3" t="s">
        <v>67</v>
      </c>
      <c r="B356" s="4">
        <f t="shared" si="11"/>
        <v>6.0685097424880707E-2</v>
      </c>
      <c r="C356" s="4">
        <f t="shared" si="12"/>
        <v>2.7053461835388433E-2</v>
      </c>
      <c r="D356" s="4">
        <f t="shared" si="13"/>
        <v>1.7808354806595154E-3</v>
      </c>
      <c r="E356" s="4">
        <f t="shared" si="14"/>
        <v>0.17665023071377067</v>
      </c>
      <c r="F356" s="4">
        <f t="shared" si="15"/>
        <v>8.8135387160871326E-2</v>
      </c>
      <c r="G356" s="4">
        <f t="shared" si="16"/>
        <v>4.4481428295331332E-2</v>
      </c>
      <c r="H356" s="4">
        <f t="shared" si="17"/>
        <v>6.2936770667179429E-3</v>
      </c>
      <c r="I356" s="4">
        <f t="shared" si="18"/>
        <v>4.9951079652726563E-2</v>
      </c>
    </row>
    <row r="357" spans="1:9" x14ac:dyDescent="0.25">
      <c r="A357" s="3" t="s">
        <v>68</v>
      </c>
      <c r="B357" s="4">
        <f t="shared" si="11"/>
        <v>0.90887417875120924</v>
      </c>
      <c r="C357" s="4">
        <f t="shared" si="12"/>
        <v>0.33956008516804603</v>
      </c>
      <c r="D357" s="4">
        <f t="shared" si="13"/>
        <v>1.0000100000000001</v>
      </c>
      <c r="E357" s="4">
        <f t="shared" si="14"/>
        <v>0.78569853640951692</v>
      </c>
      <c r="F357" s="4">
        <f t="shared" si="15"/>
        <v>0.54843778089343664</v>
      </c>
      <c r="G357" s="4">
        <f t="shared" si="16"/>
        <v>0.48515967577273206</v>
      </c>
      <c r="H357" s="4">
        <f t="shared" si="17"/>
        <v>0.64441689004539293</v>
      </c>
      <c r="I357" s="4">
        <f t="shared" si="18"/>
        <v>1.0000100000000001</v>
      </c>
    </row>
    <row r="358" spans="1:9" x14ac:dyDescent="0.25">
      <c r="A358" s="3" t="s">
        <v>69</v>
      </c>
      <c r="B358" s="4">
        <f t="shared" si="11"/>
        <v>0.39488971534709516</v>
      </c>
      <c r="C358" s="4">
        <f t="shared" si="12"/>
        <v>0.28709320683139111</v>
      </c>
      <c r="D358" s="4">
        <f t="shared" si="13"/>
        <v>0.24242327930468643</v>
      </c>
      <c r="E358" s="4">
        <f t="shared" si="14"/>
        <v>0.59752261715933663</v>
      </c>
      <c r="F358" s="4">
        <f t="shared" si="15"/>
        <v>0.47263310837865513</v>
      </c>
      <c r="G358" s="4">
        <f t="shared" si="16"/>
        <v>0.48543197466740001</v>
      </c>
      <c r="H358" s="4">
        <f t="shared" si="17"/>
        <v>0.42344726074327554</v>
      </c>
      <c r="I358" s="4">
        <f t="shared" si="18"/>
        <v>0.16549723265985031</v>
      </c>
    </row>
    <row r="359" spans="1:9" x14ac:dyDescent="0.25">
      <c r="A359" s="3" t="s">
        <v>70</v>
      </c>
      <c r="B359" s="4">
        <f t="shared" si="11"/>
        <v>0.4138610473119238</v>
      </c>
      <c r="C359" s="4">
        <f t="shared" si="12"/>
        <v>0.34581855424661073</v>
      </c>
      <c r="D359" s="4">
        <f t="shared" si="13"/>
        <v>0.13438309697633727</v>
      </c>
      <c r="E359" s="4">
        <f t="shared" si="14"/>
        <v>0.44954136265320832</v>
      </c>
      <c r="F359" s="4">
        <f t="shared" si="15"/>
        <v>0.23739479700098012</v>
      </c>
      <c r="G359" s="4">
        <f t="shared" si="16"/>
        <v>0.40556005922356142</v>
      </c>
      <c r="H359" s="4">
        <f t="shared" si="17"/>
        <v>5.3406030751746346E-2</v>
      </c>
      <c r="I359" s="4">
        <f t="shared" si="18"/>
        <v>0.12921872307203261</v>
      </c>
    </row>
    <row r="360" spans="1:9" x14ac:dyDescent="0.25">
      <c r="A360" s="3" t="s">
        <v>71</v>
      </c>
      <c r="B360" s="4">
        <f t="shared" si="11"/>
        <v>0.347809947286145</v>
      </c>
      <c r="C360" s="4">
        <f t="shared" si="12"/>
        <v>8.6111738706724963E-2</v>
      </c>
      <c r="D360" s="4">
        <f t="shared" si="13"/>
        <v>4.3787170027871442E-2</v>
      </c>
      <c r="E360" s="4">
        <f t="shared" si="14"/>
        <v>0.39781100937274694</v>
      </c>
      <c r="F360" s="4">
        <f t="shared" si="15"/>
        <v>8.0730834381636668E-2</v>
      </c>
      <c r="G360" s="4">
        <f t="shared" si="16"/>
        <v>0.14293533718819498</v>
      </c>
      <c r="H360" s="4">
        <f t="shared" si="17"/>
        <v>1.3081078265317032E-2</v>
      </c>
      <c r="I360" s="4">
        <f t="shared" si="18"/>
        <v>0.11796429293750778</v>
      </c>
    </row>
    <row r="361" spans="1:9" x14ac:dyDescent="0.25">
      <c r="A361" s="3" t="s">
        <v>72</v>
      </c>
      <c r="B361" s="4">
        <f t="shared" si="11"/>
        <v>0.3373456535946589</v>
      </c>
      <c r="C361" s="4">
        <f t="shared" si="12"/>
        <v>0.27346520865903751</v>
      </c>
      <c r="D361" s="4">
        <f t="shared" si="13"/>
        <v>0.1240674850315663</v>
      </c>
      <c r="E361" s="4">
        <f t="shared" si="14"/>
        <v>0.45675116798846421</v>
      </c>
      <c r="F361" s="4">
        <f t="shared" si="15"/>
        <v>0.21318698531120425</v>
      </c>
      <c r="G361" s="4">
        <f t="shared" si="16"/>
        <v>0.36545393491819606</v>
      </c>
      <c r="H361" s="4">
        <f t="shared" si="17"/>
        <v>9.277611026281378E-2</v>
      </c>
      <c r="I361" s="4">
        <f t="shared" si="18"/>
        <v>7.4644466974458576E-2</v>
      </c>
    </row>
    <row r="362" spans="1:9" x14ac:dyDescent="0.25">
      <c r="A362" s="3" t="s">
        <v>73</v>
      </c>
      <c r="B362" s="4">
        <f t="shared" si="11"/>
        <v>0.30621326101477864</v>
      </c>
      <c r="C362" s="4">
        <f t="shared" si="12"/>
        <v>0.42930572131351918</v>
      </c>
      <c r="D362" s="4">
        <f t="shared" si="13"/>
        <v>0.11394551999392455</v>
      </c>
      <c r="E362" s="4">
        <f t="shared" si="14"/>
        <v>0.46450170872386437</v>
      </c>
      <c r="F362" s="4">
        <f t="shared" si="15"/>
        <v>0.30634914280482656</v>
      </c>
      <c r="G362" s="4">
        <f t="shared" si="16"/>
        <v>0.46111048103640967</v>
      </c>
      <c r="H362" s="4">
        <f t="shared" si="17"/>
        <v>0.20578879764916991</v>
      </c>
      <c r="I362" s="4">
        <f t="shared" si="18"/>
        <v>0.24359713976052974</v>
      </c>
    </row>
    <row r="363" spans="1:9" x14ac:dyDescent="0.25">
      <c r="A363" s="3" t="s">
        <v>74</v>
      </c>
      <c r="B363" s="4">
        <f t="shared" si="11"/>
        <v>0.28874716222053576</v>
      </c>
      <c r="C363" s="4">
        <f t="shared" si="12"/>
        <v>0.14506807200503663</v>
      </c>
      <c r="D363" s="4">
        <f t="shared" si="13"/>
        <v>4.8422069535799632E-2</v>
      </c>
      <c r="E363" s="4">
        <f t="shared" si="14"/>
        <v>0.38988022350396528</v>
      </c>
      <c r="F363" s="4">
        <f t="shared" si="15"/>
        <v>0.20109316489010187</v>
      </c>
      <c r="G363" s="4">
        <f t="shared" si="16"/>
        <v>0.2015987630237055</v>
      </c>
      <c r="H363" s="4">
        <f t="shared" si="17"/>
        <v>0.19314214000809093</v>
      </c>
      <c r="I363" s="4">
        <f t="shared" si="18"/>
        <v>0.11739832807915776</v>
      </c>
    </row>
    <row r="364" spans="1:9" x14ac:dyDescent="0.25">
      <c r="A364" s="3" t="s">
        <v>75</v>
      </c>
      <c r="B364" s="4">
        <f t="shared" si="11"/>
        <v>0.27668100509818966</v>
      </c>
      <c r="C364" s="4">
        <f t="shared" si="12"/>
        <v>6.3352518592671436E-2</v>
      </c>
      <c r="D364" s="4">
        <f t="shared" si="13"/>
        <v>6.5869329395123022E-2</v>
      </c>
      <c r="E364" s="4">
        <f t="shared" si="14"/>
        <v>0.33094006488824801</v>
      </c>
      <c r="F364" s="4">
        <f t="shared" si="15"/>
        <v>0.1554379598566844</v>
      </c>
      <c r="G364" s="4">
        <f t="shared" si="16"/>
        <v>9.03263413834582E-2</v>
      </c>
      <c r="H364" s="4">
        <f t="shared" si="17"/>
        <v>2.1021513302820736E-2</v>
      </c>
      <c r="I364" s="4">
        <f t="shared" si="18"/>
        <v>6.5010090976013041E-2</v>
      </c>
    </row>
    <row r="365" spans="1:9" x14ac:dyDescent="0.25">
      <c r="A365" s="3" t="s">
        <v>76</v>
      </c>
      <c r="B365" s="4">
        <f t="shared" si="11"/>
        <v>0.22303953277840055</v>
      </c>
      <c r="C365" s="4">
        <f t="shared" si="12"/>
        <v>7.9730549593544892E-2</v>
      </c>
      <c r="D365" s="4">
        <f t="shared" si="13"/>
        <v>4.159942202233155E-2</v>
      </c>
      <c r="E365" s="4">
        <f t="shared" si="14"/>
        <v>0.39222341023792351</v>
      </c>
      <c r="F365" s="4">
        <f t="shared" si="15"/>
        <v>0.11162378301146655</v>
      </c>
      <c r="G365" s="4">
        <f t="shared" si="16"/>
        <v>0.10147609840538194</v>
      </c>
      <c r="H365" s="4">
        <f t="shared" si="17"/>
        <v>1.4801768570042229E-2</v>
      </c>
      <c r="I365" s="4">
        <f t="shared" si="18"/>
        <v>7.9045695127931248E-2</v>
      </c>
    </row>
    <row r="366" spans="1:9" x14ac:dyDescent="0.25">
      <c r="A366" s="3" t="s">
        <v>77</v>
      </c>
      <c r="B366" s="4">
        <f t="shared" si="11"/>
        <v>0.19352967696044299</v>
      </c>
      <c r="C366" s="4">
        <f t="shared" si="12"/>
        <v>8.4370584040684579E-2</v>
      </c>
      <c r="D366" s="4">
        <f t="shared" si="13"/>
        <v>1.7503804909093684E-2</v>
      </c>
      <c r="E366" s="4">
        <f t="shared" si="14"/>
        <v>0.32282903388608503</v>
      </c>
      <c r="F366" s="4">
        <f t="shared" si="15"/>
        <v>0.12481591683848994</v>
      </c>
      <c r="G366" s="4">
        <f t="shared" si="16"/>
        <v>0.10537056737403232</v>
      </c>
      <c r="H366" s="4">
        <f t="shared" si="17"/>
        <v>4.9967489403680704E-2</v>
      </c>
      <c r="I366" s="4">
        <f t="shared" si="18"/>
        <v>0.1169669623131947</v>
      </c>
    </row>
    <row r="367" spans="1:9" x14ac:dyDescent="0.25">
      <c r="A367" s="3" t="s">
        <v>78</v>
      </c>
      <c r="B367" s="4">
        <f t="shared" si="11"/>
        <v>0.27783839524925813</v>
      </c>
      <c r="C367" s="4">
        <f t="shared" si="12"/>
        <v>0.15940769403598687</v>
      </c>
      <c r="D367" s="4">
        <f t="shared" si="13"/>
        <v>4.5522331269884489E-2</v>
      </c>
      <c r="E367" s="4">
        <f t="shared" si="14"/>
        <v>0.35545340302811823</v>
      </c>
      <c r="F367" s="4">
        <f t="shared" si="15"/>
        <v>0.13923752771300207</v>
      </c>
      <c r="G367" s="4">
        <f t="shared" si="16"/>
        <v>0.17115080793304371</v>
      </c>
      <c r="H367" s="4">
        <f t="shared" si="17"/>
        <v>6.7667249065099758E-2</v>
      </c>
      <c r="I367" s="4">
        <f t="shared" si="18"/>
        <v>6.7744236394861573E-2</v>
      </c>
    </row>
    <row r="368" spans="1:9" x14ac:dyDescent="0.25">
      <c r="A368" s="3" t="s">
        <v>79</v>
      </c>
      <c r="B368" s="4">
        <f t="shared" si="11"/>
        <v>0.2809828721659039</v>
      </c>
      <c r="C368" s="4">
        <f t="shared" si="12"/>
        <v>0.24599293150844731</v>
      </c>
      <c r="D368" s="4">
        <f t="shared" si="13"/>
        <v>7.7448268954931815E-2</v>
      </c>
      <c r="E368" s="4">
        <f t="shared" si="14"/>
        <v>0.40970718817591917</v>
      </c>
      <c r="F368" s="4">
        <f t="shared" si="15"/>
        <v>0.16367237069018387</v>
      </c>
      <c r="G368" s="4">
        <f t="shared" si="16"/>
        <v>0.27370309178590529</v>
      </c>
      <c r="H368" s="4">
        <f t="shared" si="17"/>
        <v>0.14797193901579844</v>
      </c>
      <c r="I368" s="4">
        <f t="shared" si="18"/>
        <v>5.2492375384025E-2</v>
      </c>
    </row>
    <row r="369" spans="1:9" x14ac:dyDescent="0.25">
      <c r="A369" s="3" t="s">
        <v>80</v>
      </c>
      <c r="B369" s="4">
        <f t="shared" si="11"/>
        <v>0.34909014881668721</v>
      </c>
      <c r="C369" s="4">
        <f t="shared" si="12"/>
        <v>0.12939717090101499</v>
      </c>
      <c r="D369" s="4">
        <f t="shared" si="13"/>
        <v>5.6964952893813772E-2</v>
      </c>
      <c r="E369" s="4">
        <f t="shared" si="14"/>
        <v>0.37473963229992785</v>
      </c>
      <c r="F369" s="4">
        <f t="shared" si="15"/>
        <v>0.17084834213206002</v>
      </c>
      <c r="G369" s="4">
        <f t="shared" si="16"/>
        <v>0.11975175003092549</v>
      </c>
      <c r="H369" s="4">
        <f t="shared" si="17"/>
        <v>3.6166720962482198E-2</v>
      </c>
      <c r="I369" s="4">
        <f t="shared" si="18"/>
        <v>6.5655517949145731E-2</v>
      </c>
    </row>
    <row r="370" spans="1:9" x14ac:dyDescent="0.25">
      <c r="A370" s="3" t="s">
        <v>81</v>
      </c>
      <c r="B370" s="4">
        <f t="shared" si="11"/>
        <v>0.27310500529970261</v>
      </c>
      <c r="C370" s="4">
        <f t="shared" si="12"/>
        <v>5.4121161796965335E-2</v>
      </c>
      <c r="D370" s="4">
        <f t="shared" si="13"/>
        <v>2.1102310431480004E-2</v>
      </c>
      <c r="E370" s="4">
        <f t="shared" si="14"/>
        <v>0.2736221124729632</v>
      </c>
      <c r="F370" s="4">
        <f t="shared" si="15"/>
        <v>0.14748775506717768</v>
      </c>
      <c r="G370" s="4">
        <f t="shared" si="16"/>
        <v>5.4365539678018659E-2</v>
      </c>
      <c r="H370" s="4">
        <f t="shared" si="17"/>
        <v>1.900769373651106E-2</v>
      </c>
      <c r="I370" s="4">
        <f t="shared" si="18"/>
        <v>6.1744035890864205E-2</v>
      </c>
    </row>
    <row r="371" spans="1:9" x14ac:dyDescent="0.25">
      <c r="A371" s="3" t="s">
        <v>82</v>
      </c>
      <c r="B371" s="4">
        <f t="shared" si="11"/>
        <v>0.17227506511173571</v>
      </c>
      <c r="C371" s="4">
        <f t="shared" si="12"/>
        <v>0.266653380448719</v>
      </c>
      <c r="D371" s="4">
        <f t="shared" si="13"/>
        <v>5.9777430289743715E-2</v>
      </c>
      <c r="E371" s="4">
        <f t="shared" si="14"/>
        <v>0.61410516943042526</v>
      </c>
      <c r="F371" s="4">
        <f t="shared" si="15"/>
        <v>0.57966366058529006</v>
      </c>
      <c r="G371" s="4">
        <f t="shared" si="16"/>
        <v>0.44684810579328438</v>
      </c>
      <c r="H371" s="4">
        <f t="shared" si="17"/>
        <v>0.29647813506738452</v>
      </c>
      <c r="I371" s="4">
        <f t="shared" si="18"/>
        <v>0.19142907758236549</v>
      </c>
    </row>
    <row r="372" spans="1:9" x14ac:dyDescent="0.25">
      <c r="A372" s="3" t="s">
        <v>83</v>
      </c>
      <c r="B372" s="4">
        <f t="shared" si="11"/>
        <v>0.23697498208278567</v>
      </c>
      <c r="C372" s="4">
        <f t="shared" si="12"/>
        <v>0.26157238787789211</v>
      </c>
      <c r="D372" s="4">
        <f t="shared" si="13"/>
        <v>6.5468232663025025E-2</v>
      </c>
      <c r="E372" s="4">
        <f t="shared" si="14"/>
        <v>0.37978649603460707</v>
      </c>
      <c r="F372" s="4">
        <f t="shared" si="15"/>
        <v>0.47139772324317719</v>
      </c>
      <c r="G372" s="4">
        <f t="shared" si="16"/>
        <v>0.39029726779669938</v>
      </c>
      <c r="H372" s="4">
        <f t="shared" si="17"/>
        <v>0.19136466447567066</v>
      </c>
      <c r="I372" s="4">
        <f t="shared" si="18"/>
        <v>0.19907665745987255</v>
      </c>
    </row>
    <row r="373" spans="1:9" x14ac:dyDescent="0.25">
      <c r="A373" s="3" t="s">
        <v>84</v>
      </c>
      <c r="B373" s="4">
        <f t="shared" si="11"/>
        <v>0.26652459705152348</v>
      </c>
      <c r="C373" s="4">
        <f t="shared" si="12"/>
        <v>9.690789433743055E-2</v>
      </c>
      <c r="D373" s="4">
        <f t="shared" si="13"/>
        <v>3.2356125963776336E-2</v>
      </c>
      <c r="E373" s="4">
        <f t="shared" si="14"/>
        <v>0.52686652487382823</v>
      </c>
      <c r="F373" s="4">
        <f t="shared" si="15"/>
        <v>0.39885561477268783</v>
      </c>
      <c r="G373" s="4">
        <f t="shared" si="16"/>
        <v>0.21590598250512377</v>
      </c>
      <c r="H373" s="4">
        <f t="shared" si="17"/>
        <v>0.11868182485399342</v>
      </c>
      <c r="I373" s="4">
        <f t="shared" si="18"/>
        <v>8.8282663251914723E-2</v>
      </c>
    </row>
    <row r="374" spans="1:9" x14ac:dyDescent="0.25">
      <c r="A374" s="3" t="s">
        <v>85</v>
      </c>
      <c r="B374" s="4">
        <f t="shared" si="11"/>
        <v>0.35513576826214355</v>
      </c>
      <c r="C374" s="4">
        <f t="shared" si="12"/>
        <v>0.1874617497353524</v>
      </c>
      <c r="D374" s="4">
        <f t="shared" si="13"/>
        <v>6.3883919747949824E-2</v>
      </c>
      <c r="E374" s="4">
        <f t="shared" si="14"/>
        <v>0.34734237202595519</v>
      </c>
      <c r="F374" s="4">
        <f t="shared" si="15"/>
        <v>0.31163718196112078</v>
      </c>
      <c r="G374" s="4">
        <f t="shared" si="16"/>
        <v>0.2865170069111565</v>
      </c>
      <c r="H374" s="4">
        <f t="shared" si="17"/>
        <v>1.8817756940427595E-2</v>
      </c>
      <c r="I374" s="4">
        <f t="shared" si="18"/>
        <v>6.4720313725186204E-2</v>
      </c>
    </row>
    <row r="375" spans="1:9" x14ac:dyDescent="0.25">
      <c r="A375" s="1" t="s">
        <v>86</v>
      </c>
      <c r="B375" s="4">
        <f t="shared" si="11"/>
        <v>0.17913455026432251</v>
      </c>
      <c r="C375" s="4">
        <f t="shared" si="12"/>
        <v>0.14268807504555259</v>
      </c>
      <c r="D375" s="4">
        <f t="shared" si="13"/>
        <v>3.7751466139723702E-2</v>
      </c>
      <c r="E375" s="4">
        <f t="shared" si="14"/>
        <v>0.37311742609949522</v>
      </c>
      <c r="F375" s="4">
        <f t="shared" si="15"/>
        <v>0.27021433576595372</v>
      </c>
      <c r="G375" s="4">
        <f t="shared" si="16"/>
        <v>0.24154945776986222</v>
      </c>
      <c r="H375" s="4">
        <f t="shared" si="17"/>
        <v>1.081965552514391E-2</v>
      </c>
      <c r="I375" s="4">
        <f t="shared" si="18"/>
        <v>4.0331525771201721E-2</v>
      </c>
    </row>
    <row r="376" spans="1:9" x14ac:dyDescent="0.25">
      <c r="A376" s="1" t="s">
        <v>87</v>
      </c>
      <c r="B376" s="4">
        <f t="shared" si="11"/>
        <v>0.2120123828377746</v>
      </c>
      <c r="C376" s="4">
        <f t="shared" si="12"/>
        <v>0.18772787476168934</v>
      </c>
      <c r="D376" s="4">
        <f t="shared" si="13"/>
        <v>5.7300590894239542E-2</v>
      </c>
      <c r="E376" s="4">
        <f t="shared" si="14"/>
        <v>0.37726306416726746</v>
      </c>
      <c r="F376" s="4">
        <f t="shared" si="15"/>
        <v>0.30873645959362128</v>
      </c>
      <c r="G376" s="4">
        <f t="shared" si="16"/>
        <v>0.24177676091966108</v>
      </c>
      <c r="H376" s="4">
        <f t="shared" si="17"/>
        <v>6.6787469658086351E-2</v>
      </c>
      <c r="I376" s="4">
        <f t="shared" si="18"/>
        <v>6.4278990869738137E-2</v>
      </c>
    </row>
    <row r="377" spans="1:9" x14ac:dyDescent="0.25">
      <c r="A377" s="1" t="s">
        <v>88</v>
      </c>
      <c r="B377" s="4">
        <f t="shared" si="11"/>
        <v>0.17265646665969295</v>
      </c>
      <c r="C377" s="4">
        <f t="shared" si="12"/>
        <v>0.12638912391380597</v>
      </c>
      <c r="D377" s="4">
        <f t="shared" si="13"/>
        <v>1.5483099511150775E-2</v>
      </c>
      <c r="E377" s="4">
        <f t="shared" si="14"/>
        <v>0.47135102379235755</v>
      </c>
      <c r="F377" s="4">
        <f t="shared" si="15"/>
        <v>0.44290589769592847</v>
      </c>
      <c r="G377" s="4">
        <f t="shared" si="16"/>
        <v>0.24693421278635838</v>
      </c>
      <c r="H377" s="4">
        <f t="shared" si="17"/>
        <v>2.5985912881278536E-2</v>
      </c>
      <c r="I377" s="4">
        <f t="shared" si="18"/>
        <v>7.1247007498272188E-2</v>
      </c>
    </row>
    <row r="378" spans="1:9" x14ac:dyDescent="0.25">
      <c r="A378" s="1" t="s">
        <v>89</v>
      </c>
      <c r="B378" s="4">
        <f t="shared" si="11"/>
        <v>0.11376810591342429</v>
      </c>
      <c r="C378" s="4">
        <f t="shared" si="12"/>
        <v>7.1595469461628772E-2</v>
      </c>
      <c r="D378" s="4">
        <f t="shared" si="13"/>
        <v>1.6818927267314335E-2</v>
      </c>
      <c r="E378" s="4">
        <f t="shared" si="14"/>
        <v>0.3929443907714491</v>
      </c>
      <c r="F378" s="4">
        <f t="shared" si="15"/>
        <v>0.32395828748497901</v>
      </c>
      <c r="G378" s="4">
        <f t="shared" si="16"/>
        <v>0.13254572695851702</v>
      </c>
      <c r="H378" s="4">
        <f t="shared" si="17"/>
        <v>6.9760788547085324E-3</v>
      </c>
      <c r="I378" s="4">
        <f t="shared" si="18"/>
        <v>3.3347016699660746E-2</v>
      </c>
    </row>
    <row r="379" spans="1:9" x14ac:dyDescent="0.25">
      <c r="A379" s="1" t="s">
        <v>90</v>
      </c>
      <c r="B379" s="4">
        <f t="shared" si="11"/>
        <v>0.26563416542408136</v>
      </c>
      <c r="C379" s="4">
        <f t="shared" si="12"/>
        <v>0.21146090921101635</v>
      </c>
      <c r="D379" s="4">
        <f t="shared" si="13"/>
        <v>8.6077744550948215E-2</v>
      </c>
      <c r="E379" s="4">
        <f t="shared" si="14"/>
        <v>0.44215131218457099</v>
      </c>
      <c r="F379" s="4">
        <f t="shared" si="15"/>
        <v>0.30958494970159706</v>
      </c>
      <c r="G379" s="4">
        <f t="shared" si="16"/>
        <v>0.28588624517169314</v>
      </c>
      <c r="H379" s="4">
        <f t="shared" si="17"/>
        <v>1.840146247808384E-2</v>
      </c>
      <c r="I379" s="4">
        <f t="shared" si="18"/>
        <v>3.4803508613352692E-2</v>
      </c>
    </row>
    <row r="380" spans="1:9" x14ac:dyDescent="0.25">
      <c r="A380" s="1" t="s">
        <v>91</v>
      </c>
      <c r="B380" s="4">
        <f t="shared" si="11"/>
        <v>0.25191785743909884</v>
      </c>
      <c r="C380" s="4">
        <f t="shared" si="12"/>
        <v>0.10219132274962711</v>
      </c>
      <c r="D380" s="4">
        <f t="shared" si="13"/>
        <v>2.9286688448600044E-2</v>
      </c>
      <c r="E380" s="4">
        <f t="shared" si="14"/>
        <v>0.45512896178803169</v>
      </c>
      <c r="F380" s="4">
        <f t="shared" si="15"/>
        <v>0.36799769959057838</v>
      </c>
      <c r="G380" s="4">
        <f t="shared" si="16"/>
        <v>0.19827184951063551</v>
      </c>
      <c r="H380" s="4">
        <f t="shared" si="17"/>
        <v>1.6895087455124982E-2</v>
      </c>
      <c r="I380" s="4">
        <f t="shared" si="18"/>
        <v>7.0084395675211159E-2</v>
      </c>
    </row>
    <row r="381" spans="1:9" x14ac:dyDescent="0.25">
      <c r="A381" s="1" t="s">
        <v>92</v>
      </c>
      <c r="B381" s="4">
        <f t="shared" si="11"/>
        <v>5.9367638978203227E-2</v>
      </c>
      <c r="C381" s="4">
        <f t="shared" si="12"/>
        <v>6.4790068255145744E-2</v>
      </c>
      <c r="D381" s="4">
        <f t="shared" si="13"/>
        <v>4.2152473037942641E-3</v>
      </c>
      <c r="E381" s="4">
        <f t="shared" si="14"/>
        <v>0.39438635183850024</v>
      </c>
      <c r="F381" s="4">
        <f t="shared" si="15"/>
        <v>0.31492136060967008</v>
      </c>
      <c r="G381" s="4">
        <f t="shared" si="16"/>
        <v>0.11809290243759907</v>
      </c>
      <c r="H381" s="4">
        <f t="shared" si="17"/>
        <v>1.4747724698166933E-2</v>
      </c>
      <c r="I381" s="4">
        <f t="shared" si="18"/>
        <v>4.1237312795933539E-2</v>
      </c>
    </row>
    <row r="382" spans="1:9" x14ac:dyDescent="0.25">
      <c r="A382" s="1" t="s">
        <v>93</v>
      </c>
      <c r="B382" s="4">
        <f t="shared" si="11"/>
        <v>0.24880224672783957</v>
      </c>
      <c r="C382" s="4">
        <f t="shared" si="12"/>
        <v>0.14233249978383258</v>
      </c>
      <c r="D382" s="4">
        <f t="shared" si="13"/>
        <v>7.941135551718799E-2</v>
      </c>
      <c r="E382" s="4">
        <f t="shared" si="14"/>
        <v>0.33490545782263875</v>
      </c>
      <c r="F382" s="4">
        <f t="shared" si="15"/>
        <v>0.42077894266156568</v>
      </c>
      <c r="G382" s="4">
        <f t="shared" si="16"/>
        <v>0.19720279837021951</v>
      </c>
      <c r="H382" s="4">
        <f t="shared" si="17"/>
        <v>0.17116439668436931</v>
      </c>
      <c r="I382" s="4">
        <f t="shared" si="18"/>
        <v>0.12124084026515956</v>
      </c>
    </row>
    <row r="383" spans="1:9" x14ac:dyDescent="0.25">
      <c r="A383" s="1" t="s">
        <v>94</v>
      </c>
      <c r="B383" s="4">
        <f t="shared" si="11"/>
        <v>0.25338530108666907</v>
      </c>
      <c r="C383" s="4">
        <f t="shared" si="12"/>
        <v>0.11126471765226746</v>
      </c>
      <c r="D383" s="4">
        <f t="shared" si="13"/>
        <v>5.6947591717821856E-2</v>
      </c>
      <c r="E383" s="4">
        <f t="shared" si="14"/>
        <v>0.2478470583994232</v>
      </c>
      <c r="F383" s="4">
        <f t="shared" si="15"/>
        <v>0.21273164904459491</v>
      </c>
      <c r="G383" s="4">
        <f t="shared" si="16"/>
        <v>0.11488203404571228</v>
      </c>
      <c r="H383" s="4">
        <f t="shared" si="17"/>
        <v>3.7147147290306846E-2</v>
      </c>
      <c r="I383" s="4">
        <f t="shared" si="18"/>
        <v>5.9781127054634876E-2</v>
      </c>
    </row>
    <row r="384" spans="1:9" x14ac:dyDescent="0.25">
      <c r="A384" s="1" t="s">
        <v>95</v>
      </c>
      <c r="B384" s="4">
        <f t="shared" si="11"/>
        <v>0.25092886426769168</v>
      </c>
      <c r="C384" s="4">
        <f t="shared" si="12"/>
        <v>4.7969308457339085E-2</v>
      </c>
      <c r="D384" s="4">
        <f t="shared" si="13"/>
        <v>4.9842837311610856E-2</v>
      </c>
      <c r="E384" s="4">
        <f t="shared" si="14"/>
        <v>0.23108426099495313</v>
      </c>
      <c r="F384" s="4">
        <f t="shared" si="15"/>
        <v>0.1936785744153347</v>
      </c>
      <c r="G384" s="4">
        <f t="shared" si="16"/>
        <v>8.6746484464123544E-2</v>
      </c>
      <c r="H384" s="4">
        <f t="shared" si="17"/>
        <v>3.4763538405024358E-2</v>
      </c>
      <c r="I384" s="4">
        <f t="shared" si="18"/>
        <v>3.5624854978559342E-2</v>
      </c>
    </row>
    <row r="385" spans="1:9" x14ac:dyDescent="0.25">
      <c r="A385" s="1" t="s">
        <v>96</v>
      </c>
      <c r="B385" s="4">
        <f t="shared" si="11"/>
        <v>0.37920690926352058</v>
      </c>
      <c r="C385" s="4">
        <f t="shared" si="12"/>
        <v>5.4812427545501169E-2</v>
      </c>
      <c r="D385" s="4">
        <f t="shared" si="13"/>
        <v>8.9653238042958633E-2</v>
      </c>
      <c r="E385" s="4">
        <f t="shared" si="14"/>
        <v>0.2768665248738284</v>
      </c>
      <c r="F385" s="4">
        <f t="shared" si="15"/>
        <v>0.23181313773347134</v>
      </c>
      <c r="G385" s="4">
        <f t="shared" si="16"/>
        <v>0.11198735201748931</v>
      </c>
      <c r="H385" s="4">
        <f t="shared" si="17"/>
        <v>3.1287597131131974E-2</v>
      </c>
      <c r="I385" s="4">
        <f t="shared" si="18"/>
        <v>2.0824695548366919E-2</v>
      </c>
    </row>
    <row r="386" spans="1:9" x14ac:dyDescent="0.25">
      <c r="A386" s="1" t="s">
        <v>97</v>
      </c>
      <c r="B386" s="4">
        <f t="shared" si="11"/>
        <v>0.2236702322843156</v>
      </c>
      <c r="C386" s="4">
        <f t="shared" si="12"/>
        <v>0.10275255249805176</v>
      </c>
      <c r="D386" s="4">
        <f t="shared" si="13"/>
        <v>4.7593921403596813E-2</v>
      </c>
      <c r="E386" s="4">
        <f t="shared" si="14"/>
        <v>0.24063725306416728</v>
      </c>
      <c r="F386" s="4">
        <f t="shared" si="15"/>
        <v>0.16844182142052341</v>
      </c>
      <c r="G386" s="4">
        <f t="shared" si="16"/>
        <v>0.10957755490543561</v>
      </c>
      <c r="H386" s="4">
        <f t="shared" si="17"/>
        <v>3.4673073662972238E-2</v>
      </c>
      <c r="I386" s="4">
        <f t="shared" si="18"/>
        <v>2.8734938257125975E-2</v>
      </c>
    </row>
    <row r="387" spans="1:9" x14ac:dyDescent="0.25">
      <c r="A387" s="1" t="s">
        <v>98</v>
      </c>
      <c r="B387" s="4">
        <f t="shared" si="11"/>
        <v>0.31396964595337856</v>
      </c>
      <c r="C387" s="4">
        <f t="shared" si="12"/>
        <v>5.1752603184439055E-2</v>
      </c>
      <c r="D387" s="4">
        <f t="shared" si="13"/>
        <v>7.1059611641103013E-2</v>
      </c>
      <c r="E387" s="4">
        <f t="shared" si="14"/>
        <v>0.1789934174477289</v>
      </c>
      <c r="F387" s="4">
        <f t="shared" si="15"/>
        <v>0.18521497485685978</v>
      </c>
      <c r="G387" s="4">
        <f t="shared" si="16"/>
        <v>7.1731243430490949E-2</v>
      </c>
      <c r="H387" s="4">
        <f t="shared" si="17"/>
        <v>2.8054167941723475E-2</v>
      </c>
      <c r="I387" s="4">
        <f t="shared" si="18"/>
        <v>1.7254251913326097E-2</v>
      </c>
    </row>
    <row r="388" spans="1:9" x14ac:dyDescent="0.25">
      <c r="A388" s="1" t="s">
        <v>99</v>
      </c>
      <c r="B388" s="4">
        <f t="shared" si="11"/>
        <v>0.24375090714254627</v>
      </c>
      <c r="C388" s="4">
        <f t="shared" si="12"/>
        <v>0.23480877652032958</v>
      </c>
      <c r="D388" s="4">
        <f t="shared" si="13"/>
        <v>0.13159333289048539</v>
      </c>
      <c r="E388" s="4">
        <f t="shared" si="14"/>
        <v>0.16042816870944482</v>
      </c>
      <c r="F388" s="4">
        <f t="shared" si="15"/>
        <v>0.16049945713190586</v>
      </c>
      <c r="G388" s="4">
        <f t="shared" si="16"/>
        <v>0.24406194517021945</v>
      </c>
      <c r="H388" s="4">
        <f t="shared" si="17"/>
        <v>1.6562600156413931E-2</v>
      </c>
      <c r="I388" s="4">
        <f t="shared" si="18"/>
        <v>1.3911491562274799E-2</v>
      </c>
    </row>
    <row r="389" spans="1:9" x14ac:dyDescent="0.25">
      <c r="A389" s="1" t="s">
        <v>100</v>
      </c>
      <c r="B389" s="4">
        <f t="shared" si="11"/>
        <v>0.15943412736680174</v>
      </c>
      <c r="C389" s="4">
        <f t="shared" si="12"/>
        <v>2.6205069094653179E-2</v>
      </c>
      <c r="D389" s="4">
        <f t="shared" si="13"/>
        <v>1.2746629903154231E-2</v>
      </c>
      <c r="E389" s="4">
        <f t="shared" si="14"/>
        <v>0.22279298485940879</v>
      </c>
      <c r="F389" s="4">
        <f t="shared" si="15"/>
        <v>0.21084941148501335</v>
      </c>
      <c r="G389" s="4">
        <f t="shared" si="16"/>
        <v>4.7786205141733595E-2</v>
      </c>
      <c r="H389" s="4">
        <f t="shared" si="17"/>
        <v>2.3728602174835058E-2</v>
      </c>
      <c r="I389" s="4">
        <f t="shared" si="18"/>
        <v>5.0574127499655154E-2</v>
      </c>
    </row>
    <row r="390" spans="1:9" x14ac:dyDescent="0.25">
      <c r="A390" s="1" t="s">
        <v>101</v>
      </c>
      <c r="B390" s="4">
        <f t="shared" si="11"/>
        <v>5.8810742210137837E-2</v>
      </c>
      <c r="C390" s="4">
        <f t="shared" si="12"/>
        <v>5.3460880409982731E-2</v>
      </c>
      <c r="D390" s="4">
        <f t="shared" si="13"/>
        <v>1.0472637108364763E-2</v>
      </c>
      <c r="E390" s="4">
        <f t="shared" si="14"/>
        <v>0.46071656092285496</v>
      </c>
      <c r="F390" s="4">
        <f t="shared" si="15"/>
        <v>0.22867439807701664</v>
      </c>
      <c r="G390" s="4">
        <f t="shared" si="16"/>
        <v>0.11477941038685911</v>
      </c>
      <c r="H390" s="4">
        <f t="shared" si="17"/>
        <v>9.2223262323079744E-3</v>
      </c>
      <c r="I390" s="4">
        <f t="shared" si="18"/>
        <v>2.1857216537798034E-2</v>
      </c>
    </row>
    <row r="391" spans="1:9" x14ac:dyDescent="0.25">
      <c r="A391" s="1" t="s">
        <v>102</v>
      </c>
      <c r="B391" s="4">
        <f t="shared" si="11"/>
        <v>0.13073905892547968</v>
      </c>
      <c r="C391" s="4">
        <f t="shared" si="12"/>
        <v>3.9233399246372647E-2</v>
      </c>
      <c r="D391" s="4">
        <f t="shared" si="13"/>
        <v>1.8167371941264592E-2</v>
      </c>
      <c r="E391" s="4">
        <f t="shared" si="14"/>
        <v>0.1016682552271088</v>
      </c>
      <c r="F391" s="4">
        <f t="shared" si="15"/>
        <v>0.18460458766895255</v>
      </c>
      <c r="G391" s="4">
        <f t="shared" si="16"/>
        <v>5.0662367900252914E-2</v>
      </c>
      <c r="H391" s="4">
        <f t="shared" si="17"/>
        <v>2.4355099885215514E-2</v>
      </c>
      <c r="I391" s="4">
        <f t="shared" si="18"/>
        <v>4.501267138656493E-2</v>
      </c>
    </row>
    <row r="392" spans="1:9" x14ac:dyDescent="0.25">
      <c r="A392" s="1" t="s">
        <v>103</v>
      </c>
      <c r="B392" s="4">
        <f t="shared" si="11"/>
        <v>0.41031982503465581</v>
      </c>
      <c r="C392" s="4">
        <f t="shared" si="12"/>
        <v>4.1960398491111793E-3</v>
      </c>
      <c r="D392" s="4">
        <f t="shared" si="13"/>
        <v>2.4635701517779832E-2</v>
      </c>
      <c r="E392" s="4">
        <f t="shared" si="14"/>
        <v>0.22531641672674838</v>
      </c>
      <c r="F392" s="4">
        <f t="shared" si="15"/>
        <v>0.18933199666426903</v>
      </c>
      <c r="G392" s="4">
        <f t="shared" si="16"/>
        <v>2.3843049737588148E-2</v>
      </c>
      <c r="H392" s="4">
        <f t="shared" si="17"/>
        <v>4.4582977045844477E-2</v>
      </c>
      <c r="I392" s="4">
        <f t="shared" si="18"/>
        <v>6.5930505516568122E-2</v>
      </c>
    </row>
    <row r="393" spans="1:9" x14ac:dyDescent="0.25">
      <c r="A393" s="1" t="s">
        <v>104</v>
      </c>
      <c r="B393" s="4">
        <f t="shared" si="11"/>
        <v>0.2593700210218462</v>
      </c>
      <c r="C393" s="4">
        <f t="shared" si="12"/>
        <v>1.8424135668851701E-2</v>
      </c>
      <c r="D393" s="4">
        <f t="shared" si="13"/>
        <v>1.5824963897886832E-2</v>
      </c>
      <c r="E393" s="4">
        <f t="shared" si="14"/>
        <v>0.29164662581110307</v>
      </c>
      <c r="F393" s="4">
        <f t="shared" si="15"/>
        <v>0.1040292127288361</v>
      </c>
      <c r="G393" s="4">
        <f t="shared" si="16"/>
        <v>2.4310430002115524E-2</v>
      </c>
      <c r="H393" s="4">
        <f t="shared" si="17"/>
        <v>3.2475681162303538E-2</v>
      </c>
      <c r="I393" s="4">
        <f t="shared" si="18"/>
        <v>4.3714552332662276E-2</v>
      </c>
    </row>
    <row r="394" spans="1:9" x14ac:dyDescent="0.25">
      <c r="A394" s="1" t="s">
        <v>105</v>
      </c>
      <c r="B394" s="4">
        <f t="shared" si="11"/>
        <v>0.15390185529120662</v>
      </c>
      <c r="C394" s="4">
        <f t="shared" si="12"/>
        <v>8.3509868876588227E-3</v>
      </c>
      <c r="D394" s="4">
        <f t="shared" si="13"/>
        <v>8.3215216768511135E-3</v>
      </c>
      <c r="E394" s="4">
        <f t="shared" si="14"/>
        <v>0.21630416005767844</v>
      </c>
      <c r="F394" s="4">
        <f t="shared" si="15"/>
        <v>0.22798313218610736</v>
      </c>
      <c r="G394" s="4">
        <f t="shared" si="16"/>
        <v>2.5884852430013837E-2</v>
      </c>
      <c r="H394" s="4">
        <f t="shared" si="17"/>
        <v>9.9674854874581015E-3</v>
      </c>
      <c r="I394" s="4">
        <f t="shared" si="18"/>
        <v>5.4540778969057228E-2</v>
      </c>
    </row>
    <row r="395" spans="1:9" x14ac:dyDescent="0.25">
      <c r="A395" s="1" t="s">
        <v>106</v>
      </c>
      <c r="B395" s="4">
        <f t="shared" si="11"/>
        <v>0.29607211549083057</v>
      </c>
      <c r="C395" s="4">
        <f t="shared" si="12"/>
        <v>9.7650122395921465E-3</v>
      </c>
      <c r="D395" s="4">
        <f t="shared" si="13"/>
        <v>1.5522643090522505E-2</v>
      </c>
      <c r="E395" s="4">
        <f t="shared" si="14"/>
        <v>0.28605902667627969</v>
      </c>
      <c r="F395" s="4">
        <f t="shared" si="15"/>
        <v>0.15736255716077557</v>
      </c>
      <c r="G395" s="4">
        <f t="shared" si="16"/>
        <v>2.6749235246870326E-2</v>
      </c>
      <c r="H395" s="4">
        <f t="shared" si="17"/>
        <v>8.8372636451964984E-3</v>
      </c>
      <c r="I395" s="4">
        <f t="shared" si="18"/>
        <v>4.0996120952430964E-2</v>
      </c>
    </row>
    <row r="396" spans="1:9" x14ac:dyDescent="0.25">
      <c r="A396" s="1" t="s">
        <v>107</v>
      </c>
      <c r="B396" s="4">
        <f t="shared" si="11"/>
        <v>7.4751588246965511E-2</v>
      </c>
      <c r="C396" s="4">
        <f t="shared" si="12"/>
        <v>4.8822785273891979E-2</v>
      </c>
      <c r="D396" s="4">
        <f t="shared" si="13"/>
        <v>9.1667661910777368E-3</v>
      </c>
      <c r="E396" s="4">
        <f t="shared" si="14"/>
        <v>0.30174035328046134</v>
      </c>
      <c r="F396" s="4">
        <f t="shared" si="15"/>
        <v>0.17175086658798511</v>
      </c>
      <c r="G396" s="4">
        <f t="shared" si="16"/>
        <v>6.5671688967933045E-2</v>
      </c>
      <c r="H396" s="4">
        <f t="shared" si="17"/>
        <v>5.7456017138956582E-3</v>
      </c>
      <c r="I396" s="4">
        <f t="shared" si="18"/>
        <v>1.9870874486086879E-2</v>
      </c>
    </row>
    <row r="397" spans="1:9" x14ac:dyDescent="0.25">
      <c r="A397" s="1" t="s">
        <v>108</v>
      </c>
      <c r="B397" s="4">
        <f t="shared" si="11"/>
        <v>8.8743925660410769E-2</v>
      </c>
      <c r="C397" s="4">
        <f t="shared" si="12"/>
        <v>5.0881083107861151E-2</v>
      </c>
      <c r="D397" s="4">
        <f t="shared" si="13"/>
        <v>8.4482044863385727E-3</v>
      </c>
      <c r="E397" s="4">
        <f t="shared" si="14"/>
        <v>0.26352838500360487</v>
      </c>
      <c r="F397" s="4">
        <f t="shared" si="15"/>
        <v>0.18639366879773228</v>
      </c>
      <c r="G397" s="4">
        <f t="shared" si="16"/>
        <v>8.6234806803721864E-2</v>
      </c>
      <c r="H397" s="4">
        <f t="shared" si="17"/>
        <v>4.1353464079035639E-2</v>
      </c>
      <c r="I397" s="4">
        <f t="shared" si="18"/>
        <v>3.5379787329866345E-2</v>
      </c>
    </row>
    <row r="398" spans="1:9" x14ac:dyDescent="0.25">
      <c r="A398" s="1" t="s">
        <v>109</v>
      </c>
      <c r="B398" s="4">
        <f t="shared" si="11"/>
        <v>0.21200182064306883</v>
      </c>
      <c r="C398" s="4">
        <f t="shared" si="12"/>
        <v>0.15052028787970276</v>
      </c>
      <c r="D398" s="4">
        <f t="shared" si="13"/>
        <v>4.053281093559262E-2</v>
      </c>
      <c r="E398" s="4">
        <f t="shared" si="14"/>
        <v>0.44143033165104528</v>
      </c>
      <c r="F398" s="4">
        <f t="shared" si="15"/>
        <v>0.47852399960160086</v>
      </c>
      <c r="G398" s="4">
        <f t="shared" si="16"/>
        <v>0.34921639671601351</v>
      </c>
      <c r="H398" s="4">
        <f t="shared" si="17"/>
        <v>0.14966560738458598</v>
      </c>
      <c r="I398" s="4">
        <f t="shared" si="18"/>
        <v>0.11366271676267582</v>
      </c>
    </row>
    <row r="399" spans="1:9" x14ac:dyDescent="0.25">
      <c r="A399" s="1" t="s">
        <v>110</v>
      </c>
      <c r="B399" s="4">
        <f t="shared" si="11"/>
        <v>0.49532542656548439</v>
      </c>
      <c r="C399" s="4">
        <f t="shared" si="12"/>
        <v>0.31893705201005479</v>
      </c>
      <c r="D399" s="4">
        <f t="shared" si="13"/>
        <v>0.40564587515072642</v>
      </c>
      <c r="E399" s="4">
        <f t="shared" si="14"/>
        <v>0.5685031506849314</v>
      </c>
      <c r="F399" s="4">
        <f t="shared" si="15"/>
        <v>0.56602159034916633</v>
      </c>
      <c r="G399" s="4">
        <f t="shared" si="16"/>
        <v>0.37749299094216965</v>
      </c>
      <c r="H399" s="4">
        <f t="shared" si="17"/>
        <v>0.15889399012955258</v>
      </c>
      <c r="I399" s="4">
        <f t="shared" si="18"/>
        <v>0.10153841972265257</v>
      </c>
    </row>
    <row r="400" spans="1:9" x14ac:dyDescent="0.25">
      <c r="A400" s="1" t="s">
        <v>111</v>
      </c>
      <c r="B400" s="4">
        <f t="shared" si="11"/>
        <v>0.33138714309851458</v>
      </c>
      <c r="C400" s="4">
        <f t="shared" si="12"/>
        <v>7.85829926494057E-2</v>
      </c>
      <c r="D400" s="4">
        <f t="shared" si="13"/>
        <v>6.4348567121224109E-2</v>
      </c>
      <c r="E400" s="4">
        <f t="shared" si="14"/>
        <v>0.20765239365537122</v>
      </c>
      <c r="F400" s="4">
        <f t="shared" si="15"/>
        <v>0.1740213631502574</v>
      </c>
      <c r="G400" s="4">
        <f t="shared" si="16"/>
        <v>9.4495378796178753E-2</v>
      </c>
      <c r="H400" s="4">
        <f t="shared" si="17"/>
        <v>7.3537960458683646E-2</v>
      </c>
      <c r="I400" s="4">
        <f t="shared" si="18"/>
        <v>2.6556638439561259E-2</v>
      </c>
    </row>
    <row r="401" spans="1:9" x14ac:dyDescent="0.25">
      <c r="A401" s="1" t="s">
        <v>112</v>
      </c>
      <c r="B401" s="4">
        <f t="shared" si="11"/>
        <v>4.7245020395925978E-2</v>
      </c>
      <c r="C401" s="4">
        <f t="shared" si="12"/>
        <v>0.1038756607927105</v>
      </c>
      <c r="D401" s="4">
        <f t="shared" si="13"/>
        <v>2.7371238308892352E-3</v>
      </c>
      <c r="E401" s="4">
        <f t="shared" si="14"/>
        <v>0.18079586878154291</v>
      </c>
      <c r="F401" s="4">
        <f t="shared" si="15"/>
        <v>0.11928162630817481</v>
      </c>
      <c r="G401" s="4">
        <f t="shared" si="16"/>
        <v>9.0226910214749906E-2</v>
      </c>
      <c r="H401" s="4">
        <f t="shared" si="17"/>
        <v>7.5024191721027094E-3</v>
      </c>
      <c r="I401" s="4">
        <f t="shared" si="18"/>
        <v>3.496893576292371E-2</v>
      </c>
    </row>
    <row r="402" spans="1:9" x14ac:dyDescent="0.25">
      <c r="A402" s="1" t="s">
        <v>113</v>
      </c>
      <c r="B402" s="4">
        <f t="shared" si="11"/>
        <v>0.26032379104368508</v>
      </c>
      <c r="C402" s="4">
        <f t="shared" si="12"/>
        <v>0.15494818372659441</v>
      </c>
      <c r="D402" s="4">
        <f t="shared" si="13"/>
        <v>3.0153485203601772E-2</v>
      </c>
      <c r="E402" s="4">
        <f t="shared" si="14"/>
        <v>0.2337879379956741</v>
      </c>
      <c r="F402" s="4">
        <f t="shared" si="15"/>
        <v>0.16654271244808821</v>
      </c>
      <c r="G402" s="4">
        <f t="shared" si="16"/>
        <v>0.22340375946963084</v>
      </c>
      <c r="H402" s="4">
        <f t="shared" si="17"/>
        <v>4.2819502009218011E-2</v>
      </c>
      <c r="I402" s="4">
        <f t="shared" si="18"/>
        <v>8.3492216686830045E-2</v>
      </c>
    </row>
    <row r="403" spans="1:9" x14ac:dyDescent="0.25">
      <c r="A403" s="1" t="s">
        <v>114</v>
      </c>
      <c r="B403" s="4">
        <f t="shared" si="11"/>
        <v>0.1537904676562504</v>
      </c>
      <c r="C403" s="4">
        <f t="shared" si="12"/>
        <v>9.3159826992846348E-2</v>
      </c>
      <c r="D403" s="4">
        <f t="shared" si="13"/>
        <v>1.0574671718477716E-2</v>
      </c>
      <c r="E403" s="4">
        <f t="shared" si="14"/>
        <v>0.25037049026676278</v>
      </c>
      <c r="F403" s="4">
        <f t="shared" si="15"/>
        <v>0.11063677307797885</v>
      </c>
      <c r="G403" s="4">
        <f t="shared" si="16"/>
        <v>8.9009792766221549E-2</v>
      </c>
      <c r="H403" s="4">
        <f t="shared" si="17"/>
        <v>3.4032085928973041E-2</v>
      </c>
      <c r="I403" s="4">
        <f t="shared" si="18"/>
        <v>5.3641511081089208E-2</v>
      </c>
    </row>
    <row r="404" spans="1:9" x14ac:dyDescent="0.25">
      <c r="A404" s="1" t="s">
        <v>115</v>
      </c>
      <c r="B404" s="4">
        <f t="shared" si="11"/>
        <v>4.64416606801226E-2</v>
      </c>
      <c r="C404" s="4">
        <f t="shared" si="12"/>
        <v>6.5742978676501765E-2</v>
      </c>
      <c r="D404" s="4">
        <f t="shared" si="13"/>
        <v>2.6792456735944552E-3</v>
      </c>
      <c r="E404" s="4">
        <f t="shared" si="14"/>
        <v>0.19972160778658973</v>
      </c>
      <c r="F404" s="4">
        <f t="shared" si="15"/>
        <v>0.15249730084199695</v>
      </c>
      <c r="G404" s="4">
        <f t="shared" si="16"/>
        <v>9.1012256745959641E-2</v>
      </c>
      <c r="H404" s="4">
        <f t="shared" si="17"/>
        <v>2.0072710472488341E-2</v>
      </c>
      <c r="I404" s="4">
        <f t="shared" si="18"/>
        <v>3.4855142771203308E-2</v>
      </c>
    </row>
    <row r="405" spans="1:9" x14ac:dyDescent="0.25">
      <c r="A405" s="1" t="s">
        <v>116</v>
      </c>
      <c r="B405" s="4">
        <f t="shared" si="11"/>
        <v>6.2690497062464545E-2</v>
      </c>
      <c r="C405" s="4">
        <f t="shared" si="12"/>
        <v>9.5382329866912904E-2</v>
      </c>
      <c r="D405" s="4">
        <f t="shared" si="13"/>
        <v>5.6389904077111435E-3</v>
      </c>
      <c r="E405" s="4">
        <f t="shared" si="14"/>
        <v>0.2103560706560923</v>
      </c>
      <c r="F405" s="4">
        <f t="shared" si="15"/>
        <v>0.14285845162709801</v>
      </c>
      <c r="G405" s="4">
        <f t="shared" si="16"/>
        <v>0.12662640399610625</v>
      </c>
      <c r="H405" s="4">
        <f t="shared" si="17"/>
        <v>2.1707145974456048E-2</v>
      </c>
      <c r="I405" s="4">
        <f t="shared" si="18"/>
        <v>3.7773299744427141E-2</v>
      </c>
    </row>
    <row r="406" spans="1:9" x14ac:dyDescent="0.25">
      <c r="A406" s="1" t="s">
        <v>117</v>
      </c>
      <c r="B406" s="4">
        <f t="shared" si="11"/>
        <v>0.10156492867244581</v>
      </c>
      <c r="C406" s="4">
        <f t="shared" si="12"/>
        <v>6.7294689151476461E-2</v>
      </c>
      <c r="D406" s="4">
        <f t="shared" si="13"/>
        <v>4.0475392056302673E-3</v>
      </c>
      <c r="E406" s="4">
        <f t="shared" si="14"/>
        <v>0.13915924297043977</v>
      </c>
      <c r="F406" s="4">
        <f t="shared" si="15"/>
        <v>0.18920988299657002</v>
      </c>
      <c r="G406" s="4">
        <f t="shared" si="16"/>
        <v>7.3552711349096425E-2</v>
      </c>
      <c r="H406" s="4">
        <f t="shared" si="17"/>
        <v>3.0228479514827016E-3</v>
      </c>
      <c r="I406" s="4">
        <f t="shared" si="18"/>
        <v>3.615828902012283E-2</v>
      </c>
    </row>
    <row r="407" spans="1:9" x14ac:dyDescent="0.25">
      <c r="A407" s="1" t="s">
        <v>118</v>
      </c>
      <c r="B407" s="4">
        <f t="shared" si="11"/>
        <v>0.27920197626344989</v>
      </c>
      <c r="C407" s="4">
        <f t="shared" si="12"/>
        <v>0.13819633997820985</v>
      </c>
      <c r="D407" s="4">
        <f t="shared" si="13"/>
        <v>7.8337339500069117E-2</v>
      </c>
      <c r="E407" s="4">
        <f t="shared" si="14"/>
        <v>0.30732795241528471</v>
      </c>
      <c r="F407" s="4">
        <f t="shared" si="15"/>
        <v>0.46353744334090008</v>
      </c>
      <c r="G407" s="4">
        <f t="shared" si="16"/>
        <v>0.20827600348492889</v>
      </c>
      <c r="H407" s="4">
        <f t="shared" si="17"/>
        <v>0.21037635870797552</v>
      </c>
      <c r="I407" s="4">
        <f t="shared" si="18"/>
        <v>8.4025683161909767E-2</v>
      </c>
    </row>
    <row r="408" spans="1:9" x14ac:dyDescent="0.25">
      <c r="A408" s="1" t="s">
        <v>119</v>
      </c>
      <c r="B408" s="4">
        <f t="shared" si="11"/>
        <v>0.12460233687312336</v>
      </c>
      <c r="C408" s="4">
        <f t="shared" si="12"/>
        <v>7.491138582104731E-2</v>
      </c>
      <c r="D408" s="4">
        <f t="shared" si="13"/>
        <v>3.1104204316919827E-2</v>
      </c>
      <c r="E408" s="4">
        <f t="shared" si="14"/>
        <v>0.21161778658976199</v>
      </c>
      <c r="F408" s="4">
        <f t="shared" si="15"/>
        <v>0.101690748651294</v>
      </c>
      <c r="G408" s="4">
        <f t="shared" si="16"/>
        <v>9.4038809834692413E-2</v>
      </c>
      <c r="H408" s="4">
        <f t="shared" si="17"/>
        <v>4.3692452812454834E-3</v>
      </c>
      <c r="I408" s="4">
        <f t="shared" si="18"/>
        <v>2.3988455323301669E-2</v>
      </c>
    </row>
    <row r="409" spans="1:9" x14ac:dyDescent="0.25">
      <c r="A409" s="1" t="s">
        <v>120</v>
      </c>
      <c r="B409" s="4">
        <f t="shared" si="11"/>
        <v>0.20500619105970552</v>
      </c>
      <c r="C409" s="4">
        <f t="shared" si="12"/>
        <v>7.4280675633110443E-2</v>
      </c>
      <c r="D409" s="4">
        <f t="shared" si="13"/>
        <v>3.49990248636824E-2</v>
      </c>
      <c r="E409" s="4">
        <f t="shared" si="14"/>
        <v>0.22081028839221339</v>
      </c>
      <c r="F409" s="4">
        <f t="shared" si="15"/>
        <v>8.496395721357905E-2</v>
      </c>
      <c r="G409" s="4">
        <f t="shared" si="16"/>
        <v>8.7593394251322731E-2</v>
      </c>
      <c r="H409" s="4">
        <f t="shared" si="17"/>
        <v>1.5226874533235218E-2</v>
      </c>
      <c r="I409" s="4">
        <f t="shared" si="18"/>
        <v>2.607065463225371E-2</v>
      </c>
    </row>
    <row r="410" spans="1:9" x14ac:dyDescent="0.25">
      <c r="A410" s="1" t="s">
        <v>121</v>
      </c>
      <c r="B410" s="4">
        <f t="shared" si="11"/>
        <v>0.10218511115250721</v>
      </c>
      <c r="C410" s="4">
        <f t="shared" si="12"/>
        <v>5.5292623144783171E-2</v>
      </c>
      <c r="D410" s="4">
        <f t="shared" si="13"/>
        <v>1.0904361151367321E-2</v>
      </c>
      <c r="E410" s="4">
        <f t="shared" si="14"/>
        <v>0.27236039653929339</v>
      </c>
      <c r="F410" s="4">
        <f t="shared" si="15"/>
        <v>0.13693593428453796</v>
      </c>
      <c r="G410" s="4">
        <f t="shared" si="16"/>
        <v>5.8469978698947239E-2</v>
      </c>
      <c r="H410" s="4">
        <f t="shared" si="17"/>
        <v>4.0150106779725407E-2</v>
      </c>
      <c r="I410" s="4">
        <f t="shared" si="18"/>
        <v>6.7758507142006222E-2</v>
      </c>
    </row>
    <row r="411" spans="1:9" x14ac:dyDescent="0.25">
      <c r="A411" s="1" t="s">
        <v>122</v>
      </c>
      <c r="B411" s="4">
        <f t="shared" si="11"/>
        <v>0.15333338913791647</v>
      </c>
      <c r="C411" s="4">
        <f t="shared" si="12"/>
        <v>0.1377492430733426</v>
      </c>
      <c r="D411" s="4">
        <f t="shared" si="13"/>
        <v>4.7174705196839903E-2</v>
      </c>
      <c r="E411" s="4">
        <f t="shared" si="14"/>
        <v>0.2552371088680605</v>
      </c>
      <c r="F411" s="4">
        <f t="shared" si="15"/>
        <v>0.11846019558678629</v>
      </c>
      <c r="G411" s="4">
        <f t="shared" si="16"/>
        <v>0.10224877797825754</v>
      </c>
      <c r="H411" s="4">
        <f t="shared" si="17"/>
        <v>7.5938629698047485E-3</v>
      </c>
      <c r="I411" s="4">
        <f t="shared" si="18"/>
        <v>2.0613083071673238E-2</v>
      </c>
    </row>
    <row r="412" spans="1:9" x14ac:dyDescent="0.25">
      <c r="A412" s="1" t="s">
        <v>123</v>
      </c>
      <c r="B412" s="4">
        <f t="shared" si="11"/>
        <v>0.14084070465478798</v>
      </c>
      <c r="C412" s="4">
        <f t="shared" si="12"/>
        <v>8.3043120092665915E-2</v>
      </c>
      <c r="D412" s="4">
        <f t="shared" si="13"/>
        <v>1.9154518926386293E-2</v>
      </c>
      <c r="E412" s="4">
        <f t="shared" si="14"/>
        <v>0.157364001441961</v>
      </c>
      <c r="F412" s="4">
        <f t="shared" si="15"/>
        <v>0.11987508173145164</v>
      </c>
      <c r="G412" s="4">
        <f t="shared" si="16"/>
        <v>7.5152409017935726E-2</v>
      </c>
      <c r="H412" s="4">
        <f t="shared" si="17"/>
        <v>1.3100879975218144E-3</v>
      </c>
      <c r="I412" s="4">
        <f t="shared" si="18"/>
        <v>1.6655075134348545E-2</v>
      </c>
    </row>
    <row r="413" spans="1:9" x14ac:dyDescent="0.25">
      <c r="A413" s="1" t="s">
        <v>124</v>
      </c>
      <c r="B413" s="4">
        <f t="shared" si="11"/>
        <v>9.5423692378665992E-2</v>
      </c>
      <c r="C413" s="4">
        <f t="shared" si="12"/>
        <v>2.1572910572561724E-2</v>
      </c>
      <c r="D413" s="4">
        <f t="shared" si="13"/>
        <v>6.6881530555282735E-3</v>
      </c>
      <c r="E413" s="4">
        <f t="shared" si="14"/>
        <v>0.30210084354722416</v>
      </c>
      <c r="F413" s="4">
        <f t="shared" si="15"/>
        <v>0.25806891663057074</v>
      </c>
      <c r="G413" s="4">
        <f t="shared" si="16"/>
        <v>3.0405161847302055E-2</v>
      </c>
      <c r="H413" s="4">
        <f t="shared" si="17"/>
        <v>3.3764314208721349E-2</v>
      </c>
      <c r="I413" s="4">
        <f t="shared" si="18"/>
        <v>9.5667142445700529E-2</v>
      </c>
    </row>
    <row r="414" spans="1:9" x14ac:dyDescent="0.25">
      <c r="A414" s="1" t="s">
        <v>125</v>
      </c>
      <c r="B414" s="4">
        <f t="shared" si="11"/>
        <v>8.1402127267118138E-2</v>
      </c>
      <c r="C414" s="4">
        <f t="shared" si="12"/>
        <v>3.0894886465349523E-2</v>
      </c>
      <c r="D414" s="4">
        <f t="shared" si="13"/>
        <v>3.8953508556227603E-3</v>
      </c>
      <c r="E414" s="4">
        <f t="shared" si="14"/>
        <v>0.18007488824801721</v>
      </c>
      <c r="F414" s="4">
        <f t="shared" si="15"/>
        <v>0.14639450413666089</v>
      </c>
      <c r="G414" s="4">
        <f t="shared" si="16"/>
        <v>3.1384422520814581E-2</v>
      </c>
      <c r="H414" s="4">
        <f t="shared" si="17"/>
        <v>1.9567517757132322E-2</v>
      </c>
      <c r="I414" s="4">
        <f t="shared" si="18"/>
        <v>5.4262256148364919E-2</v>
      </c>
    </row>
    <row r="415" spans="1:9" x14ac:dyDescent="0.25">
      <c r="A415" s="1" t="s">
        <v>126</v>
      </c>
      <c r="B415" s="4">
        <f t="shared" si="11"/>
        <v>0.12574715693440147</v>
      </c>
      <c r="C415" s="4">
        <f t="shared" si="12"/>
        <v>3.5251381285445783E-2</v>
      </c>
      <c r="D415" s="4">
        <f t="shared" si="13"/>
        <v>7.4601610445887015E-3</v>
      </c>
      <c r="E415" s="4">
        <f t="shared" si="14"/>
        <v>0.17196385724585433</v>
      </c>
      <c r="F415" s="4">
        <f t="shared" si="15"/>
        <v>0.1521515564107275</v>
      </c>
      <c r="G415" s="4">
        <f t="shared" si="16"/>
        <v>4.1341402768543881E-2</v>
      </c>
      <c r="H415" s="4">
        <f t="shared" si="17"/>
        <v>4.7946229014431678E-2</v>
      </c>
      <c r="I415" s="4">
        <f t="shared" si="18"/>
        <v>6.1375574929644412E-2</v>
      </c>
    </row>
    <row r="416" spans="1:9" x14ac:dyDescent="0.25">
      <c r="A416" s="1" t="s">
        <v>127</v>
      </c>
      <c r="B416" s="4">
        <f t="shared" si="11"/>
        <v>8.2751061567236439E-2</v>
      </c>
      <c r="C416" s="4">
        <f t="shared" si="12"/>
        <v>3.6338601662630615E-2</v>
      </c>
      <c r="D416" s="4">
        <f t="shared" si="13"/>
        <v>6.3786832777391386E-3</v>
      </c>
      <c r="E416" s="4">
        <f t="shared" si="14"/>
        <v>0.17430704397981259</v>
      </c>
      <c r="F416" s="4">
        <f t="shared" si="15"/>
        <v>0.12662105542666433</v>
      </c>
      <c r="G416" s="4">
        <f t="shared" si="16"/>
        <v>5.5014026625499549E-2</v>
      </c>
      <c r="H416" s="4">
        <f t="shared" si="17"/>
        <v>5.553537888474596E-2</v>
      </c>
      <c r="I416" s="4">
        <f t="shared" si="18"/>
        <v>4.3664864185785933E-2</v>
      </c>
    </row>
    <row r="417" spans="1:9" x14ac:dyDescent="0.25">
      <c r="A417" s="1" t="s">
        <v>128</v>
      </c>
      <c r="B417" s="4">
        <f t="shared" si="11"/>
        <v>0.13375809615813472</v>
      </c>
      <c r="C417" s="4">
        <f t="shared" si="12"/>
        <v>2.3166520361433473E-2</v>
      </c>
      <c r="D417" s="4">
        <f t="shared" si="13"/>
        <v>6.5336966914169596E-3</v>
      </c>
      <c r="E417" s="4">
        <f t="shared" si="14"/>
        <v>0.24640509733237204</v>
      </c>
      <c r="F417" s="4">
        <f t="shared" si="15"/>
        <v>0.17621301646093929</v>
      </c>
      <c r="G417" s="4">
        <f t="shared" si="16"/>
        <v>3.686121708829531E-2</v>
      </c>
      <c r="H417" s="4">
        <f t="shared" si="17"/>
        <v>9.7689330016553864E-3</v>
      </c>
      <c r="I417" s="4">
        <f t="shared" si="18"/>
        <v>7.0041259098614847E-2</v>
      </c>
    </row>
    <row r="418" spans="1:9" x14ac:dyDescent="0.25">
      <c r="A418" s="3" t="s">
        <v>129</v>
      </c>
      <c r="B418" s="4">
        <f t="shared" si="11"/>
        <v>0.31096676657555661</v>
      </c>
      <c r="C418" s="4">
        <f t="shared" si="12"/>
        <v>0.18090065046567774</v>
      </c>
      <c r="D418" s="4">
        <f t="shared" si="13"/>
        <v>0.10643417316166341</v>
      </c>
      <c r="E418" s="4">
        <f t="shared" si="14"/>
        <v>0.59499918529199702</v>
      </c>
      <c r="F418" s="4">
        <f t="shared" si="15"/>
        <v>0.38554372734286552</v>
      </c>
      <c r="G418" s="4">
        <f t="shared" si="16"/>
        <v>0.37145083216285113</v>
      </c>
      <c r="H418" s="4">
        <f t="shared" si="17"/>
        <v>0.15425375587678156</v>
      </c>
      <c r="I418" s="4">
        <f t="shared" si="18"/>
        <v>0.10267534420085324</v>
      </c>
    </row>
    <row r="419" spans="1:9" x14ac:dyDescent="0.25">
      <c r="A419" s="3" t="s">
        <v>130</v>
      </c>
      <c r="B419" s="4">
        <f t="shared" ref="B419:B482" si="19">(B131-$B$286)/$B$287+0.00001</f>
        <v>0.27563015205755104</v>
      </c>
      <c r="C419" s="4">
        <f t="shared" ref="C419:C482" si="20">(C131-$C$286)/$C$287+0.00001</f>
        <v>0.22494820397746745</v>
      </c>
      <c r="D419" s="4">
        <f t="shared" ref="D419:D482" si="21">(D131-$D$286)/$D$287+0.00001</f>
        <v>9.007370125326826E-2</v>
      </c>
      <c r="E419" s="4">
        <f t="shared" ref="E419:E482" si="22">(E131-$E$286)/$E$287+0.00001</f>
        <v>0.51587157173756293</v>
      </c>
      <c r="F419" s="4">
        <f t="shared" ref="F419:F482" si="23">(F131-$F$286)/$F$287+0.00001</f>
        <v>0.2563378796314435</v>
      </c>
      <c r="G419" s="4">
        <f t="shared" ref="G419:G482" si="24">(G131-$G$286)/$G$287+0.00001</f>
        <v>0.32022761609303113</v>
      </c>
      <c r="H419" s="4">
        <f t="shared" ref="H419:H482" si="25">(H131-$H$286)/$H$287+0.00001</f>
        <v>0.156706779807643</v>
      </c>
      <c r="I419" s="4">
        <f t="shared" ref="I419:I482" si="26">(I131-$I$286)/$I$287+0.00001</f>
        <v>0.19424896100138872</v>
      </c>
    </row>
    <row r="420" spans="1:9" x14ac:dyDescent="0.25">
      <c r="A420" s="3" t="s">
        <v>131</v>
      </c>
      <c r="B420" s="4">
        <f t="shared" si="19"/>
        <v>0.28607889811948417</v>
      </c>
      <c r="C420" s="4">
        <f t="shared" si="20"/>
        <v>0.17810862876344455</v>
      </c>
      <c r="D420" s="4">
        <f t="shared" si="21"/>
        <v>9.4859066634371172E-2</v>
      </c>
      <c r="E420" s="4">
        <f t="shared" si="22"/>
        <v>0.33094006488824801</v>
      </c>
      <c r="F420" s="4">
        <f t="shared" si="23"/>
        <v>9.8695572951716257E-2</v>
      </c>
      <c r="G420" s="4">
        <f t="shared" si="24"/>
        <v>0.30547125777369227</v>
      </c>
      <c r="H420" s="4">
        <f t="shared" si="25"/>
        <v>2.6548380352154569E-2</v>
      </c>
      <c r="I420" s="4">
        <f t="shared" si="26"/>
        <v>5.8032101041235878E-2</v>
      </c>
    </row>
    <row r="421" spans="1:9" x14ac:dyDescent="0.25">
      <c r="A421" s="3" t="s">
        <v>132</v>
      </c>
      <c r="B421" s="4">
        <f t="shared" si="19"/>
        <v>0.35544788636225055</v>
      </c>
      <c r="C421" s="4">
        <f t="shared" si="20"/>
        <v>8.2162749657410425E-2</v>
      </c>
      <c r="D421" s="4">
        <f t="shared" si="21"/>
        <v>6.4511731840991238E-2</v>
      </c>
      <c r="E421" s="4">
        <f t="shared" si="22"/>
        <v>0.28029118240807493</v>
      </c>
      <c r="F421" s="4">
        <f t="shared" si="23"/>
        <v>6.6712612080830472E-2</v>
      </c>
      <c r="G421" s="4">
        <f t="shared" si="24"/>
        <v>0.11995261483740152</v>
      </c>
      <c r="H421" s="4">
        <f t="shared" si="25"/>
        <v>1.5972621221775295E-2</v>
      </c>
      <c r="I421" s="4">
        <f t="shared" si="26"/>
        <v>3.4277599147556383E-2</v>
      </c>
    </row>
    <row r="422" spans="1:9" x14ac:dyDescent="0.25">
      <c r="A422" s="3" t="s">
        <v>133</v>
      </c>
      <c r="B422" s="4">
        <f t="shared" si="19"/>
        <v>9.0301269522956987E-2</v>
      </c>
      <c r="C422" s="4">
        <f t="shared" si="20"/>
        <v>0.35387437779646341</v>
      </c>
      <c r="D422" s="4">
        <f t="shared" si="21"/>
        <v>3.015528255770181E-2</v>
      </c>
      <c r="E422" s="4">
        <f t="shared" si="22"/>
        <v>0.14006046863734678</v>
      </c>
      <c r="F422" s="4">
        <f t="shared" si="23"/>
        <v>0.16394189471543169</v>
      </c>
      <c r="G422" s="4">
        <f t="shared" si="24"/>
        <v>0.25342928595590458</v>
      </c>
      <c r="H422" s="4">
        <f t="shared" si="25"/>
        <v>2.2812401897644823E-2</v>
      </c>
      <c r="I422" s="4">
        <f t="shared" si="26"/>
        <v>3.7720157428071464E-2</v>
      </c>
    </row>
    <row r="423" spans="1:9" x14ac:dyDescent="0.25">
      <c r="A423" s="3" t="s">
        <v>134</v>
      </c>
      <c r="B423" s="4">
        <f t="shared" si="19"/>
        <v>0.1865437198763874</v>
      </c>
      <c r="C423" s="4">
        <f t="shared" si="20"/>
        <v>0.1833497234512137</v>
      </c>
      <c r="D423" s="4">
        <f t="shared" si="21"/>
        <v>4.9441498613519853E-2</v>
      </c>
      <c r="E423" s="4">
        <f t="shared" si="22"/>
        <v>0.31417726748377794</v>
      </c>
      <c r="F423" s="4">
        <f t="shared" si="23"/>
        <v>0.10431265199501495</v>
      </c>
      <c r="G423" s="4">
        <f t="shared" si="24"/>
        <v>0.27384972495992438</v>
      </c>
      <c r="H423" s="4">
        <f t="shared" si="25"/>
        <v>9.1656462221571255E-2</v>
      </c>
      <c r="I423" s="4">
        <f t="shared" si="26"/>
        <v>0.10029955670291642</v>
      </c>
    </row>
    <row r="424" spans="1:9" x14ac:dyDescent="0.25">
      <c r="A424" s="3" t="s">
        <v>135</v>
      </c>
      <c r="B424" s="4">
        <f t="shared" si="19"/>
        <v>0.21937946103332634</v>
      </c>
      <c r="C424" s="4">
        <f t="shared" si="20"/>
        <v>9.8825585559602511E-2</v>
      </c>
      <c r="D424" s="4">
        <f t="shared" si="21"/>
        <v>2.335065912828508E-2</v>
      </c>
      <c r="E424" s="4">
        <f t="shared" si="22"/>
        <v>0.33977207642393659</v>
      </c>
      <c r="F424" s="4">
        <f t="shared" si="23"/>
        <v>0.17047687816125232</v>
      </c>
      <c r="G424" s="4">
        <f t="shared" si="24"/>
        <v>0.16143827413062897</v>
      </c>
      <c r="H424" s="4">
        <f t="shared" si="25"/>
        <v>1.8560167398935023E-2</v>
      </c>
      <c r="I424" s="4">
        <f t="shared" si="26"/>
        <v>9.5211370458768513E-2</v>
      </c>
    </row>
    <row r="425" spans="1:9" x14ac:dyDescent="0.25">
      <c r="A425" s="3" t="s">
        <v>136</v>
      </c>
      <c r="B425" s="4">
        <f t="shared" si="19"/>
        <v>0.30477707916465885</v>
      </c>
      <c r="C425" s="4">
        <f t="shared" si="20"/>
        <v>7.4824938070528063E-2</v>
      </c>
      <c r="D425" s="4">
        <f t="shared" si="21"/>
        <v>3.5094508212866728E-2</v>
      </c>
      <c r="E425" s="4">
        <f t="shared" si="22"/>
        <v>0.31111310021629413</v>
      </c>
      <c r="F425" s="4">
        <f t="shared" si="23"/>
        <v>0.10522325302931854</v>
      </c>
      <c r="G425" s="4">
        <f t="shared" si="24"/>
        <v>0.13644838823722</v>
      </c>
      <c r="H425" s="4">
        <f t="shared" si="25"/>
        <v>8.8433337902259698E-3</v>
      </c>
      <c r="I425" s="4">
        <f t="shared" si="26"/>
        <v>7.9470201205210006E-2</v>
      </c>
    </row>
    <row r="426" spans="1:9" x14ac:dyDescent="0.25">
      <c r="A426" s="3" t="s">
        <v>137</v>
      </c>
      <c r="B426" s="4">
        <f t="shared" si="19"/>
        <v>0.28952986609361075</v>
      </c>
      <c r="C426" s="4">
        <f t="shared" si="20"/>
        <v>9.4634834065664988E-2</v>
      </c>
      <c r="D426" s="4">
        <f t="shared" si="21"/>
        <v>3.6159627091276708E-2</v>
      </c>
      <c r="E426" s="4">
        <f t="shared" si="22"/>
        <v>0.37888527036769998</v>
      </c>
      <c r="F426" s="4">
        <f t="shared" si="23"/>
        <v>7.8623344511737955E-2</v>
      </c>
      <c r="G426" s="4">
        <f t="shared" si="24"/>
        <v>0.14736571873863089</v>
      </c>
      <c r="H426" s="4">
        <f t="shared" si="25"/>
        <v>3.8327300970714101E-2</v>
      </c>
      <c r="I426" s="4">
        <f t="shared" si="26"/>
        <v>4.8948624532847908E-2</v>
      </c>
    </row>
    <row r="427" spans="1:9" x14ac:dyDescent="0.25">
      <c r="A427" s="3" t="s">
        <v>138</v>
      </c>
      <c r="B427" s="4">
        <f t="shared" si="19"/>
        <v>0.17366562417876938</v>
      </c>
      <c r="C427" s="4">
        <f t="shared" si="20"/>
        <v>0.2230078149241293</v>
      </c>
      <c r="D427" s="4">
        <f t="shared" si="21"/>
        <v>7.0254694264509546E-2</v>
      </c>
      <c r="E427" s="4">
        <f t="shared" si="22"/>
        <v>0.38230992790194662</v>
      </c>
      <c r="F427" s="4">
        <f t="shared" si="23"/>
        <v>8.4643791395510912E-2</v>
      </c>
      <c r="G427" s="4">
        <f t="shared" si="24"/>
        <v>0.34964371957317908</v>
      </c>
      <c r="H427" s="4">
        <f t="shared" si="25"/>
        <v>3.6243772642130488E-2</v>
      </c>
      <c r="I427" s="4">
        <f t="shared" si="26"/>
        <v>5.0813892268443267E-2</v>
      </c>
    </row>
    <row r="428" spans="1:9" x14ac:dyDescent="0.25">
      <c r="A428" s="3" t="s">
        <v>139</v>
      </c>
      <c r="B428" s="4">
        <f t="shared" si="19"/>
        <v>0.21883002263315443</v>
      </c>
      <c r="C428" s="4">
        <f t="shared" si="20"/>
        <v>9.5928911811635348E-2</v>
      </c>
      <c r="D428" s="4">
        <f t="shared" si="21"/>
        <v>4.0462452213966202E-2</v>
      </c>
      <c r="E428" s="4">
        <f t="shared" si="22"/>
        <v>0.33796962509012257</v>
      </c>
      <c r="F428" s="4">
        <f t="shared" si="23"/>
        <v>0.25911102539639286</v>
      </c>
      <c r="G428" s="4">
        <f t="shared" si="24"/>
        <v>0.12468339982523015</v>
      </c>
      <c r="H428" s="4">
        <f t="shared" si="25"/>
        <v>3.3512696906693257E-2</v>
      </c>
      <c r="I428" s="4">
        <f t="shared" si="26"/>
        <v>2.6001409075085958E-2</v>
      </c>
    </row>
    <row r="429" spans="1:9" x14ac:dyDescent="0.25">
      <c r="A429" s="3" t="s">
        <v>140</v>
      </c>
      <c r="B429" s="4">
        <f t="shared" si="19"/>
        <v>0.25951313860724612</v>
      </c>
      <c r="C429" s="4">
        <f t="shared" si="20"/>
        <v>4.8350388868147853E-2</v>
      </c>
      <c r="D429" s="4">
        <f t="shared" si="21"/>
        <v>2.5001085393960214E-2</v>
      </c>
      <c r="E429" s="4">
        <f t="shared" si="22"/>
        <v>0.39276414563806772</v>
      </c>
      <c r="F429" s="4">
        <f t="shared" si="23"/>
        <v>0.17636131852356865</v>
      </c>
      <c r="G429" s="4">
        <f t="shared" si="24"/>
        <v>0.12091231664373576</v>
      </c>
      <c r="H429" s="4">
        <f t="shared" si="25"/>
        <v>3.9242424286689427E-2</v>
      </c>
      <c r="I429" s="4">
        <f t="shared" si="26"/>
        <v>8.2470204156659982E-2</v>
      </c>
    </row>
    <row r="430" spans="1:9" x14ac:dyDescent="0.25">
      <c r="A430" s="3" t="s">
        <v>141</v>
      </c>
      <c r="B430" s="4">
        <f t="shared" si="19"/>
        <v>0.22472550271231337</v>
      </c>
      <c r="C430" s="4">
        <f t="shared" si="20"/>
        <v>7.6023590311356415E-2</v>
      </c>
      <c r="D430" s="4">
        <f t="shared" si="21"/>
        <v>3.0408746841088886E-2</v>
      </c>
      <c r="E430" s="4">
        <f t="shared" si="22"/>
        <v>0.29110589041095886</v>
      </c>
      <c r="F430" s="4">
        <f t="shared" si="23"/>
        <v>7.6176764338102429E-2</v>
      </c>
      <c r="G430" s="4">
        <f t="shared" si="24"/>
        <v>0.13196790177058002</v>
      </c>
      <c r="H430" s="4">
        <f t="shared" si="25"/>
        <v>1.1918645492173233E-2</v>
      </c>
      <c r="I430" s="4">
        <f t="shared" si="26"/>
        <v>5.0723159506767951E-2</v>
      </c>
    </row>
    <row r="431" spans="1:9" x14ac:dyDescent="0.25">
      <c r="A431" s="3" t="s">
        <v>142</v>
      </c>
      <c r="B431" s="4">
        <f t="shared" si="19"/>
        <v>0.27505765991235093</v>
      </c>
      <c r="C431" s="4">
        <f t="shared" si="20"/>
        <v>6.765773332796933E-2</v>
      </c>
      <c r="D431" s="4">
        <f t="shared" si="21"/>
        <v>2.2056689493425818E-2</v>
      </c>
      <c r="E431" s="4">
        <f t="shared" si="22"/>
        <v>0.23216573179524144</v>
      </c>
      <c r="F431" s="4">
        <f t="shared" si="23"/>
        <v>0.11573428987791383</v>
      </c>
      <c r="G431" s="4">
        <f t="shared" si="24"/>
        <v>0.1003118437385459</v>
      </c>
      <c r="H431" s="4">
        <f t="shared" si="25"/>
        <v>1.7661394312313269E-2</v>
      </c>
      <c r="I431" s="4">
        <f t="shared" si="26"/>
        <v>5.2185181334978452E-2</v>
      </c>
    </row>
    <row r="432" spans="1:9" x14ac:dyDescent="0.25">
      <c r="A432" s="3" t="s">
        <v>143</v>
      </c>
      <c r="B432" s="4">
        <f t="shared" si="19"/>
        <v>0.15897582185890752</v>
      </c>
      <c r="C432" s="4">
        <f t="shared" si="20"/>
        <v>0.10438158904400496</v>
      </c>
      <c r="D432" s="4">
        <f t="shared" si="21"/>
        <v>3.001319516660466E-2</v>
      </c>
      <c r="E432" s="4">
        <f t="shared" si="22"/>
        <v>0.32012535688536403</v>
      </c>
      <c r="F432" s="4">
        <f t="shared" si="23"/>
        <v>0.17043655271820127</v>
      </c>
      <c r="G432" s="4">
        <f t="shared" si="24"/>
        <v>0.128357089968101</v>
      </c>
      <c r="H432" s="4">
        <f t="shared" si="25"/>
        <v>1.3627685034664444E-2</v>
      </c>
      <c r="I432" s="4">
        <f t="shared" si="26"/>
        <v>4.6099794200582425E-2</v>
      </c>
    </row>
    <row r="433" spans="1:9" x14ac:dyDescent="0.25">
      <c r="A433" s="3" t="s">
        <v>144</v>
      </c>
      <c r="B433" s="4">
        <f t="shared" si="19"/>
        <v>0.32540754752118567</v>
      </c>
      <c r="C433" s="4">
        <f t="shared" si="20"/>
        <v>2.8590059476609992E-2</v>
      </c>
      <c r="D433" s="4">
        <f t="shared" si="21"/>
        <v>1.7094968383597815E-2</v>
      </c>
      <c r="E433" s="4">
        <f t="shared" si="22"/>
        <v>0.21251901225666905</v>
      </c>
      <c r="F433" s="4">
        <f t="shared" si="23"/>
        <v>0.11218230122766011</v>
      </c>
      <c r="G433" s="4">
        <f t="shared" si="24"/>
        <v>7.4567274598314692E-2</v>
      </c>
      <c r="H433" s="4">
        <f t="shared" si="25"/>
        <v>1.0746813784790253E-2</v>
      </c>
      <c r="I433" s="4">
        <f t="shared" si="26"/>
        <v>6.0878044790556196E-2</v>
      </c>
    </row>
    <row r="434" spans="1:9" x14ac:dyDescent="0.25">
      <c r="A434" s="3" t="s">
        <v>145</v>
      </c>
      <c r="B434" s="4">
        <f t="shared" si="19"/>
        <v>0.43354334810656431</v>
      </c>
      <c r="C434" s="4">
        <f t="shared" si="20"/>
        <v>0.16582826071918744</v>
      </c>
      <c r="D434" s="4">
        <f t="shared" si="21"/>
        <v>0.11446716452336435</v>
      </c>
      <c r="E434" s="4">
        <f t="shared" si="22"/>
        <v>0.44106984138428257</v>
      </c>
      <c r="F434" s="4">
        <f t="shared" si="23"/>
        <v>0.42952622376108263</v>
      </c>
      <c r="G434" s="4">
        <f t="shared" si="24"/>
        <v>0.27121141094590656</v>
      </c>
      <c r="H434" s="4">
        <f t="shared" si="25"/>
        <v>0.29294070909867748</v>
      </c>
      <c r="I434" s="4">
        <f t="shared" si="26"/>
        <v>0.17529958183889152</v>
      </c>
    </row>
    <row r="435" spans="1:9" x14ac:dyDescent="0.25">
      <c r="A435" s="3" t="s">
        <v>146</v>
      </c>
      <c r="B435" s="4">
        <f t="shared" si="19"/>
        <v>0.34184113887420531</v>
      </c>
      <c r="C435" s="4">
        <f t="shared" si="20"/>
        <v>3.9064530297086161E-2</v>
      </c>
      <c r="D435" s="4">
        <f t="shared" si="21"/>
        <v>4.1783303258911914E-2</v>
      </c>
      <c r="E435" s="4">
        <f t="shared" si="22"/>
        <v>0.31021187454938715</v>
      </c>
      <c r="F435" s="4">
        <f t="shared" si="23"/>
        <v>9.7926342792889892E-2</v>
      </c>
      <c r="G435" s="4">
        <f t="shared" si="24"/>
        <v>7.4642637749367566E-2</v>
      </c>
      <c r="H435" s="4">
        <f t="shared" si="25"/>
        <v>1.71774471045604E-2</v>
      </c>
      <c r="I435" s="4">
        <f t="shared" si="26"/>
        <v>3.8811642550022944E-2</v>
      </c>
    </row>
    <row r="436" spans="1:9" x14ac:dyDescent="0.25">
      <c r="A436" s="3" t="s">
        <v>147</v>
      </c>
      <c r="B436" s="4">
        <f t="shared" si="19"/>
        <v>0.18914508179950756</v>
      </c>
      <c r="C436" s="4">
        <f t="shared" si="20"/>
        <v>7.7637090900434857E-2</v>
      </c>
      <c r="D436" s="4">
        <f t="shared" si="21"/>
        <v>2.9414174693793208E-2</v>
      </c>
      <c r="E436" s="4">
        <f t="shared" si="22"/>
        <v>0.36320394376351833</v>
      </c>
      <c r="F436" s="4">
        <f t="shared" si="23"/>
        <v>0.13593760358026391</v>
      </c>
      <c r="G436" s="4">
        <f t="shared" si="24"/>
        <v>0.13647742935890211</v>
      </c>
      <c r="H436" s="4">
        <f t="shared" si="25"/>
        <v>2.9887768148656678E-3</v>
      </c>
      <c r="I436" s="4">
        <f t="shared" si="26"/>
        <v>7.3416501616178326E-2</v>
      </c>
    </row>
    <row r="437" spans="1:9" x14ac:dyDescent="0.25">
      <c r="A437" s="3" t="s">
        <v>148</v>
      </c>
      <c r="B437" s="4">
        <f t="shared" si="19"/>
        <v>0.28334964704911025</v>
      </c>
      <c r="C437" s="4">
        <f t="shared" si="20"/>
        <v>4.1842657214456597E-2</v>
      </c>
      <c r="D437" s="4">
        <f t="shared" si="21"/>
        <v>1.9797509453046182E-2</v>
      </c>
      <c r="E437" s="4">
        <f t="shared" si="22"/>
        <v>0.24964950973323721</v>
      </c>
      <c r="F437" s="4">
        <f t="shared" si="23"/>
        <v>0.15529033087181637</v>
      </c>
      <c r="G437" s="4">
        <f t="shared" si="24"/>
        <v>6.5840088952126383E-2</v>
      </c>
      <c r="H437" s="4">
        <f t="shared" si="25"/>
        <v>5.2741864184616995E-3</v>
      </c>
      <c r="I437" s="4">
        <f t="shared" si="26"/>
        <v>3.8008848156104336E-2</v>
      </c>
    </row>
    <row r="438" spans="1:9" x14ac:dyDescent="0.25">
      <c r="A438" s="3" t="s">
        <v>149</v>
      </c>
      <c r="B438" s="4">
        <f t="shared" si="19"/>
        <v>0.33398254439922453</v>
      </c>
      <c r="C438" s="4">
        <f t="shared" si="20"/>
        <v>4.2223901089644307E-2</v>
      </c>
      <c r="D438" s="4">
        <f t="shared" si="21"/>
        <v>2.341581359589882E-2</v>
      </c>
      <c r="E438" s="4">
        <f t="shared" si="22"/>
        <v>0.25992348233597695</v>
      </c>
      <c r="F438" s="4">
        <f t="shared" si="23"/>
        <v>6.8672429801709386E-2</v>
      </c>
      <c r="G438" s="4">
        <f t="shared" si="24"/>
        <v>5.6189067428372028E-2</v>
      </c>
      <c r="H438" s="4">
        <f t="shared" si="25"/>
        <v>7.7564841132555908E-3</v>
      </c>
      <c r="I438" s="4">
        <f t="shared" si="26"/>
        <v>4.0303049143944912E-2</v>
      </c>
    </row>
    <row r="439" spans="1:9" x14ac:dyDescent="0.25">
      <c r="A439" s="3" t="s">
        <v>150</v>
      </c>
      <c r="B439" s="4">
        <f t="shared" si="19"/>
        <v>0.30735077274632144</v>
      </c>
      <c r="C439" s="4">
        <f t="shared" si="20"/>
        <v>6.7043882032770299E-2</v>
      </c>
      <c r="D439" s="4">
        <f t="shared" si="21"/>
        <v>6.3415991769965721E-2</v>
      </c>
      <c r="E439" s="4">
        <f t="shared" si="22"/>
        <v>3.4617065609228517E-2</v>
      </c>
      <c r="F439" s="4">
        <f t="shared" si="23"/>
        <v>0.11051319228557333</v>
      </c>
      <c r="G439" s="4">
        <f t="shared" si="24"/>
        <v>5.5785111538126812E-2</v>
      </c>
      <c r="H439" s="4">
        <f t="shared" si="25"/>
        <v>5.2195551131964555E-3</v>
      </c>
      <c r="I439" s="4">
        <f t="shared" si="26"/>
        <v>1.4578697641561189E-2</v>
      </c>
    </row>
    <row r="440" spans="1:9" x14ac:dyDescent="0.25">
      <c r="A440" s="3" t="s">
        <v>151</v>
      </c>
      <c r="B440" s="4">
        <f t="shared" si="19"/>
        <v>0.29223034276821513</v>
      </c>
      <c r="C440" s="4">
        <f t="shared" si="20"/>
        <v>4.318344230702767E-2</v>
      </c>
      <c r="D440" s="4">
        <f t="shared" si="21"/>
        <v>2.6491254665059569E-2</v>
      </c>
      <c r="E440" s="4">
        <f t="shared" si="22"/>
        <v>0.26659255227108863</v>
      </c>
      <c r="F440" s="4">
        <f t="shared" si="23"/>
        <v>0.10160286516808717</v>
      </c>
      <c r="G440" s="4">
        <f t="shared" si="24"/>
        <v>6.5285463824387338E-2</v>
      </c>
      <c r="H440" s="4">
        <f t="shared" si="25"/>
        <v>2.8435828619833084E-3</v>
      </c>
      <c r="I440" s="4">
        <f t="shared" si="26"/>
        <v>4.6365684166700102E-2</v>
      </c>
    </row>
    <row r="441" spans="1:9" x14ac:dyDescent="0.25">
      <c r="A441" s="3" t="s">
        <v>152</v>
      </c>
      <c r="B441" s="4">
        <f t="shared" si="19"/>
        <v>0.36327402829452221</v>
      </c>
      <c r="C441" s="4">
        <f t="shared" si="20"/>
        <v>8.6331829485046668E-2</v>
      </c>
      <c r="D441" s="4">
        <f t="shared" si="21"/>
        <v>5.8948712860065221E-2</v>
      </c>
      <c r="E441" s="4">
        <f t="shared" si="22"/>
        <v>0.16150963950973324</v>
      </c>
      <c r="F441" s="4">
        <f t="shared" si="23"/>
        <v>5.4550463511553661E-2</v>
      </c>
      <c r="G441" s="4">
        <f t="shared" si="24"/>
        <v>9.8654260339812797E-2</v>
      </c>
      <c r="H441" s="4">
        <f t="shared" si="25"/>
        <v>9.1963812575852327E-3</v>
      </c>
      <c r="I441" s="4">
        <f t="shared" si="26"/>
        <v>3.1019101071690945E-2</v>
      </c>
    </row>
    <row r="442" spans="1:9" x14ac:dyDescent="0.25">
      <c r="A442" s="3" t="s">
        <v>153</v>
      </c>
      <c r="B442" s="4">
        <f t="shared" si="19"/>
        <v>0.40787294235342247</v>
      </c>
      <c r="C442" s="4">
        <f t="shared" si="20"/>
        <v>4.3140328248392985E-2</v>
      </c>
      <c r="D442" s="4">
        <f t="shared" si="21"/>
        <v>2.8396144461739735E-2</v>
      </c>
      <c r="E442" s="4">
        <f t="shared" si="22"/>
        <v>0.13375188896899781</v>
      </c>
      <c r="F442" s="4">
        <f t="shared" si="23"/>
        <v>2.9964297552122213E-2</v>
      </c>
      <c r="G442" s="4">
        <f t="shared" si="24"/>
        <v>5.6413069560102613E-2</v>
      </c>
      <c r="H442" s="4">
        <f t="shared" si="25"/>
        <v>7.4730475026052665E-3</v>
      </c>
      <c r="I442" s="4">
        <f t="shared" si="26"/>
        <v>3.139907593117517E-2</v>
      </c>
    </row>
    <row r="443" spans="1:9" x14ac:dyDescent="0.25">
      <c r="A443" s="3" t="s">
        <v>154</v>
      </c>
      <c r="B443" s="4">
        <f t="shared" si="19"/>
        <v>0.40217395794270933</v>
      </c>
      <c r="C443" s="4">
        <f t="shared" si="20"/>
        <v>6.809249439817433E-2</v>
      </c>
      <c r="D443" s="4">
        <f t="shared" si="21"/>
        <v>3.2192938956355402E-2</v>
      </c>
      <c r="E443" s="4">
        <f t="shared" si="22"/>
        <v>0.16259111031002155</v>
      </c>
      <c r="F443" s="4">
        <f t="shared" si="23"/>
        <v>9.5221825337540353E-2</v>
      </c>
      <c r="G443" s="4">
        <f t="shared" si="24"/>
        <v>7.8405694163067016E-2</v>
      </c>
      <c r="H443" s="4">
        <f t="shared" si="25"/>
        <v>4.0504647616332367E-3</v>
      </c>
      <c r="I443" s="4">
        <f t="shared" si="26"/>
        <v>3.6409632554207844E-2</v>
      </c>
    </row>
    <row r="444" spans="1:9" x14ac:dyDescent="0.25">
      <c r="A444" s="3" t="s">
        <v>155</v>
      </c>
      <c r="B444" s="4">
        <f t="shared" si="19"/>
        <v>0.39638605961582818</v>
      </c>
      <c r="C444" s="4">
        <f t="shared" si="20"/>
        <v>5.5726654422967682E-2</v>
      </c>
      <c r="D444" s="4">
        <f t="shared" si="21"/>
        <v>5.1661212408839835E-2</v>
      </c>
      <c r="E444" s="4">
        <f t="shared" si="22"/>
        <v>3.9123193943763485E-2</v>
      </c>
      <c r="F444" s="4">
        <f t="shared" si="23"/>
        <v>5.9806362673561014E-2</v>
      </c>
      <c r="G444" s="4">
        <f t="shared" si="24"/>
        <v>9.5114551317568644E-2</v>
      </c>
      <c r="H444" s="4">
        <f t="shared" si="25"/>
        <v>1.4901363315411394E-3</v>
      </c>
      <c r="I444" s="4">
        <f t="shared" si="26"/>
        <v>2.2519168387453898E-2</v>
      </c>
    </row>
    <row r="445" spans="1:9" x14ac:dyDescent="0.25">
      <c r="A445" s="3" t="s">
        <v>156</v>
      </c>
      <c r="B445" s="4">
        <f t="shared" si="19"/>
        <v>8.4788546313842028E-2</v>
      </c>
      <c r="C445" s="4">
        <f t="shared" si="20"/>
        <v>9.2511596263700868E-2</v>
      </c>
      <c r="D445" s="4">
        <f t="shared" si="21"/>
        <v>1.0876480287075751E-2</v>
      </c>
      <c r="E445" s="4">
        <f t="shared" si="22"/>
        <v>0.14745051910598414</v>
      </c>
      <c r="F445" s="4">
        <f t="shared" si="23"/>
        <v>6.8615633405489138E-2</v>
      </c>
      <c r="G445" s="4">
        <f t="shared" si="24"/>
        <v>0.10283417668571046</v>
      </c>
      <c r="H445" s="4">
        <f t="shared" si="25"/>
        <v>9.0113645255241771E-4</v>
      </c>
      <c r="I445" s="4">
        <f t="shared" si="26"/>
        <v>2.3967600572360748E-2</v>
      </c>
    </row>
    <row r="446" spans="1:9" x14ac:dyDescent="0.25">
      <c r="A446" s="3" t="s">
        <v>157</v>
      </c>
      <c r="B446" s="4">
        <f t="shared" si="19"/>
        <v>0.17722395705433755</v>
      </c>
      <c r="C446" s="4">
        <f t="shared" si="20"/>
        <v>2.8973018330110963E-2</v>
      </c>
      <c r="D446" s="4">
        <f t="shared" si="21"/>
        <v>1.1087665218545165E-2</v>
      </c>
      <c r="E446" s="4">
        <f t="shared" si="22"/>
        <v>0.25379514780100931</v>
      </c>
      <c r="F446" s="4">
        <f t="shared" si="23"/>
        <v>8.7984785405216981E-2</v>
      </c>
      <c r="G446" s="4">
        <f t="shared" si="24"/>
        <v>7.2625462319807391E-2</v>
      </c>
      <c r="H446" s="4">
        <f t="shared" si="25"/>
        <v>1.8396763010964247E-2</v>
      </c>
      <c r="I446" s="4">
        <f t="shared" si="26"/>
        <v>7.9591389038632623E-2</v>
      </c>
    </row>
    <row r="447" spans="1:9" x14ac:dyDescent="0.25">
      <c r="A447" s="3" t="s">
        <v>158</v>
      </c>
      <c r="B447" s="4">
        <f t="shared" si="19"/>
        <v>0.3572219029555132</v>
      </c>
      <c r="C447" s="4">
        <f t="shared" si="20"/>
        <v>1.8068448606883239E-2</v>
      </c>
      <c r="D447" s="4">
        <f t="shared" si="21"/>
        <v>1.2282330358485988E-2</v>
      </c>
      <c r="E447" s="4">
        <f t="shared" si="22"/>
        <v>0.2386545565969718</v>
      </c>
      <c r="F447" s="4">
        <f t="shared" si="23"/>
        <v>9.60729955949048E-2</v>
      </c>
      <c r="G447" s="4">
        <f t="shared" si="24"/>
        <v>3.8244320291564521E-2</v>
      </c>
      <c r="H447" s="4">
        <f t="shared" si="25"/>
        <v>5.1744206477353852E-3</v>
      </c>
      <c r="I447" s="4">
        <f t="shared" si="26"/>
        <v>5.7839559472090039E-2</v>
      </c>
    </row>
    <row r="448" spans="1:9" x14ac:dyDescent="0.25">
      <c r="A448" s="3" t="s">
        <v>159</v>
      </c>
      <c r="B448" s="4">
        <f t="shared" si="19"/>
        <v>0.18908812653356522</v>
      </c>
      <c r="C448" s="4">
        <f t="shared" si="20"/>
        <v>2.2325775931350197E-2</v>
      </c>
      <c r="D448" s="4">
        <f t="shared" si="21"/>
        <v>8.2929318920734255E-3</v>
      </c>
      <c r="E448" s="4">
        <f t="shared" si="22"/>
        <v>0.20693141312184565</v>
      </c>
      <c r="F448" s="4">
        <f t="shared" si="23"/>
        <v>0.11409875236695274</v>
      </c>
      <c r="G448" s="4">
        <f t="shared" si="24"/>
        <v>3.5612597070004449E-2</v>
      </c>
      <c r="H448" s="4">
        <f t="shared" si="25"/>
        <v>2.0591634752716E-3</v>
      </c>
      <c r="I448" s="4">
        <f t="shared" si="26"/>
        <v>5.6722241054455128E-2</v>
      </c>
    </row>
    <row r="449" spans="1:9" x14ac:dyDescent="0.25">
      <c r="A449" s="3" t="s">
        <v>160</v>
      </c>
      <c r="B449" s="4">
        <f t="shared" si="19"/>
        <v>0.41426349105738114</v>
      </c>
      <c r="C449" s="4">
        <f t="shared" si="20"/>
        <v>1.3798993962746212E-2</v>
      </c>
      <c r="D449" s="4">
        <f t="shared" si="21"/>
        <v>8.6104680918438013E-3</v>
      </c>
      <c r="E449" s="4">
        <f t="shared" si="22"/>
        <v>0.14745051910598414</v>
      </c>
      <c r="F449" s="4">
        <f t="shared" si="23"/>
        <v>3.9101146848360226E-2</v>
      </c>
      <c r="G449" s="4">
        <f t="shared" si="24"/>
        <v>3.3701581838851566E-2</v>
      </c>
      <c r="H449" s="4">
        <f t="shared" si="25"/>
        <v>8.4236126331075113E-3</v>
      </c>
      <c r="I449" s="4">
        <f t="shared" si="26"/>
        <v>6.6278776613929877E-2</v>
      </c>
    </row>
    <row r="450" spans="1:9" x14ac:dyDescent="0.25">
      <c r="A450" s="3" t="s">
        <v>161</v>
      </c>
      <c r="B450" s="4">
        <f t="shared" si="19"/>
        <v>0.2448254803532656</v>
      </c>
      <c r="C450" s="4">
        <f t="shared" si="20"/>
        <v>1.9222866059764032E-2</v>
      </c>
      <c r="D450" s="4">
        <f t="shared" si="21"/>
        <v>9.6907028953063454E-3</v>
      </c>
      <c r="E450" s="4">
        <f t="shared" si="22"/>
        <v>0.24298043979812539</v>
      </c>
      <c r="F450" s="4">
        <f t="shared" si="23"/>
        <v>9.2747258467443972E-2</v>
      </c>
      <c r="G450" s="4">
        <f t="shared" si="24"/>
        <v>3.5717219438054684E-2</v>
      </c>
      <c r="H450" s="4">
        <f t="shared" si="25"/>
        <v>6.8629979271433777E-3</v>
      </c>
      <c r="I450" s="4">
        <f t="shared" si="26"/>
        <v>5.8167283936915129E-2</v>
      </c>
    </row>
    <row r="451" spans="1:9" x14ac:dyDescent="0.25">
      <c r="A451" s="3" t="s">
        <v>162</v>
      </c>
      <c r="B451" s="4">
        <f t="shared" si="19"/>
        <v>0.38520074926717091</v>
      </c>
      <c r="C451" s="4">
        <f t="shared" si="20"/>
        <v>0.25134451116329171</v>
      </c>
      <c r="D451" s="4">
        <f t="shared" si="21"/>
        <v>0.11704525234558419</v>
      </c>
      <c r="E451" s="4">
        <f t="shared" si="22"/>
        <v>0.48396818312905554</v>
      </c>
      <c r="F451" s="4">
        <f t="shared" si="23"/>
        <v>0.38113419614098282</v>
      </c>
      <c r="G451" s="4">
        <f t="shared" si="24"/>
        <v>0.422296759213939</v>
      </c>
      <c r="H451" s="4">
        <f t="shared" si="25"/>
        <v>0.86744498385145608</v>
      </c>
      <c r="I451" s="4">
        <f t="shared" si="26"/>
        <v>0.21292813654010861</v>
      </c>
    </row>
    <row r="452" spans="1:9" x14ac:dyDescent="0.25">
      <c r="A452" s="3" t="s">
        <v>163</v>
      </c>
      <c r="B452" s="4">
        <f t="shared" si="19"/>
        <v>0.23182544521329476</v>
      </c>
      <c r="C452" s="4">
        <f t="shared" si="20"/>
        <v>7.392573402749536E-2</v>
      </c>
      <c r="D452" s="4">
        <f t="shared" si="21"/>
        <v>3.3818456316609902E-2</v>
      </c>
      <c r="E452" s="4">
        <f t="shared" si="22"/>
        <v>0.20963509012256659</v>
      </c>
      <c r="F452" s="4">
        <f t="shared" si="23"/>
        <v>0.1343591845221247</v>
      </c>
      <c r="G452" s="4">
        <f t="shared" si="24"/>
        <v>0.13429251486036889</v>
      </c>
      <c r="H452" s="4">
        <f t="shared" si="25"/>
        <v>1.2735569526462112E-2</v>
      </c>
      <c r="I452" s="4">
        <f t="shared" si="26"/>
        <v>3.2550206289488015E-2</v>
      </c>
    </row>
    <row r="453" spans="1:9" x14ac:dyDescent="0.25">
      <c r="A453" s="3" t="s">
        <v>164</v>
      </c>
      <c r="B453" s="4">
        <f t="shared" si="19"/>
        <v>5.6167822062664616E-2</v>
      </c>
      <c r="C453" s="4">
        <f t="shared" si="20"/>
        <v>5.6847220694012802E-2</v>
      </c>
      <c r="D453" s="4">
        <f t="shared" si="21"/>
        <v>9.2010530219302951E-3</v>
      </c>
      <c r="E453" s="4">
        <f t="shared" si="22"/>
        <v>0.26659255227108863</v>
      </c>
      <c r="F453" s="4">
        <f t="shared" si="23"/>
        <v>0.14595883319510669</v>
      </c>
      <c r="G453" s="4">
        <f t="shared" si="24"/>
        <v>0.1107784130349027</v>
      </c>
      <c r="H453" s="4">
        <f t="shared" si="25"/>
        <v>7.7624563527200711E-3</v>
      </c>
      <c r="I453" s="4">
        <f t="shared" si="26"/>
        <v>4.5829947345483735E-2</v>
      </c>
    </row>
    <row r="454" spans="1:9" x14ac:dyDescent="0.25">
      <c r="A454" s="3" t="s">
        <v>165</v>
      </c>
      <c r="B454" s="4">
        <f t="shared" si="19"/>
        <v>7.2805458339496365E-2</v>
      </c>
      <c r="C454" s="4">
        <f t="shared" si="20"/>
        <v>0.15505139807277865</v>
      </c>
      <c r="D454" s="4">
        <f t="shared" si="21"/>
        <v>1.5753016599969808E-2</v>
      </c>
      <c r="E454" s="4">
        <f t="shared" si="22"/>
        <v>0.11176198269646717</v>
      </c>
      <c r="F454" s="4">
        <f t="shared" si="23"/>
        <v>9.679432962413359E-2</v>
      </c>
      <c r="G454" s="4">
        <f t="shared" si="24"/>
        <v>0.17503172946955345</v>
      </c>
      <c r="H454" s="4">
        <f t="shared" si="25"/>
        <v>5.5023528590970525E-2</v>
      </c>
      <c r="I454" s="4">
        <f t="shared" si="26"/>
        <v>8.3109468761707481E-2</v>
      </c>
    </row>
    <row r="455" spans="1:9" x14ac:dyDescent="0.25">
      <c r="A455" s="3" t="s">
        <v>166</v>
      </c>
      <c r="B455" s="4">
        <f t="shared" si="19"/>
        <v>0.11777596042125704</v>
      </c>
      <c r="C455" s="4">
        <f t="shared" si="20"/>
        <v>9.7410496473280359E-2</v>
      </c>
      <c r="D455" s="4">
        <f t="shared" si="21"/>
        <v>1.7543703977428386E-2</v>
      </c>
      <c r="E455" s="4">
        <f t="shared" si="22"/>
        <v>0.12762355443403026</v>
      </c>
      <c r="F455" s="4">
        <f t="shared" si="23"/>
        <v>5.6780317147817817E-2</v>
      </c>
      <c r="G455" s="4">
        <f t="shared" si="24"/>
        <v>0.11954548709035916</v>
      </c>
      <c r="H455" s="4">
        <f t="shared" si="25"/>
        <v>9.6117945698440677E-3</v>
      </c>
      <c r="I455" s="4">
        <f t="shared" si="26"/>
        <v>9.0727128720485134E-2</v>
      </c>
    </row>
    <row r="456" spans="1:9" x14ac:dyDescent="0.25">
      <c r="A456" s="3" t="s">
        <v>167</v>
      </c>
      <c r="B456" s="4">
        <f t="shared" si="19"/>
        <v>0.27474986291013431</v>
      </c>
      <c r="C456" s="4">
        <f t="shared" si="20"/>
        <v>0.11608671699416158</v>
      </c>
      <c r="D456" s="4">
        <f t="shared" si="21"/>
        <v>8.7253784681983443E-2</v>
      </c>
      <c r="E456" s="4">
        <f t="shared" si="22"/>
        <v>0.11482614996395092</v>
      </c>
      <c r="F456" s="4">
        <f t="shared" si="23"/>
        <v>4.5892580745995705E-2</v>
      </c>
      <c r="G456" s="4">
        <f t="shared" si="24"/>
        <v>0.14890076693045365</v>
      </c>
      <c r="H456" s="4">
        <f t="shared" si="25"/>
        <v>1.1851580180154071E-2</v>
      </c>
      <c r="I456" s="4">
        <f t="shared" si="26"/>
        <v>9.7028536282223223E-3</v>
      </c>
    </row>
    <row r="457" spans="1:9" x14ac:dyDescent="0.25">
      <c r="A457" s="3" t="s">
        <v>168</v>
      </c>
      <c r="B457" s="4">
        <f t="shared" si="19"/>
        <v>9.4254485881724567E-2</v>
      </c>
      <c r="C457" s="4">
        <f t="shared" si="20"/>
        <v>7.515380817208038E-2</v>
      </c>
      <c r="D457" s="4">
        <f t="shared" si="21"/>
        <v>9.717761480589681E-3</v>
      </c>
      <c r="E457" s="4">
        <f t="shared" si="22"/>
        <v>0.15880596250901216</v>
      </c>
      <c r="F457" s="4">
        <f t="shared" si="23"/>
        <v>7.9136194465525569E-2</v>
      </c>
      <c r="G457" s="4">
        <f t="shared" si="24"/>
        <v>0.10802258082727997</v>
      </c>
      <c r="H457" s="4">
        <f t="shared" si="25"/>
        <v>7.8877754759091607E-3</v>
      </c>
      <c r="I457" s="4">
        <f t="shared" si="26"/>
        <v>3.2572812450305771E-2</v>
      </c>
    </row>
    <row r="458" spans="1:9" x14ac:dyDescent="0.25">
      <c r="A458" s="3" t="s">
        <v>169</v>
      </c>
      <c r="B458" s="4">
        <f t="shared" si="19"/>
        <v>0.23430086276854892</v>
      </c>
      <c r="C458" s="4">
        <f t="shared" si="20"/>
        <v>3.6338396738772524E-2</v>
      </c>
      <c r="D458" s="4">
        <f t="shared" si="21"/>
        <v>1.1745128675855357E-2</v>
      </c>
      <c r="E458" s="4">
        <f t="shared" si="22"/>
        <v>0.17286508291276129</v>
      </c>
      <c r="F458" s="4">
        <f t="shared" si="23"/>
        <v>9.6153750364142615E-2</v>
      </c>
      <c r="G458" s="4">
        <f t="shared" si="24"/>
        <v>8.658856011563805E-2</v>
      </c>
      <c r="H458" s="4">
        <f t="shared" si="25"/>
        <v>8.6363862116068226E-4</v>
      </c>
      <c r="I458" s="4">
        <f t="shared" si="26"/>
        <v>4.3029426735654491E-2</v>
      </c>
    </row>
    <row r="459" spans="1:9" x14ac:dyDescent="0.25">
      <c r="A459" s="3" t="s">
        <v>170</v>
      </c>
      <c r="B459" s="4">
        <f t="shared" si="19"/>
        <v>0.17852324098756636</v>
      </c>
      <c r="C459" s="4">
        <f t="shared" si="20"/>
        <v>3.0229992106228766E-2</v>
      </c>
      <c r="D459" s="4">
        <f t="shared" si="21"/>
        <v>1.2129034639485378E-2</v>
      </c>
      <c r="E459" s="4">
        <f t="shared" si="22"/>
        <v>0.1789934174477289</v>
      </c>
      <c r="F459" s="4">
        <f t="shared" si="23"/>
        <v>0.10975990254388632</v>
      </c>
      <c r="G459" s="4">
        <f t="shared" si="24"/>
        <v>8.3471309292516671E-2</v>
      </c>
      <c r="H459" s="4">
        <f t="shared" si="25"/>
        <v>4.0296108762900521E-3</v>
      </c>
      <c r="I459" s="4">
        <f t="shared" si="26"/>
        <v>3.7898120131668406E-2</v>
      </c>
    </row>
    <row r="460" spans="1:9" x14ac:dyDescent="0.25">
      <c r="A460" s="3" t="s">
        <v>171</v>
      </c>
      <c r="B460" s="4">
        <f t="shared" si="19"/>
        <v>0.16845205285515302</v>
      </c>
      <c r="C460" s="4">
        <f t="shared" si="20"/>
        <v>2.3231685902869188E-2</v>
      </c>
      <c r="D460" s="4">
        <f t="shared" si="21"/>
        <v>6.043527111182086E-3</v>
      </c>
      <c r="E460" s="4">
        <f t="shared" si="22"/>
        <v>0.23486940879596252</v>
      </c>
      <c r="F460" s="4">
        <f t="shared" si="23"/>
        <v>9.4841614955404718E-2</v>
      </c>
      <c r="G460" s="4">
        <f t="shared" si="24"/>
        <v>6.2652338098139235E-2</v>
      </c>
      <c r="H460" s="4">
        <f t="shared" si="25"/>
        <v>4.9945681248460428E-3</v>
      </c>
      <c r="I460" s="4">
        <f t="shared" si="26"/>
        <v>6.1364677268188499E-2</v>
      </c>
    </row>
    <row r="461" spans="1:9" x14ac:dyDescent="0.25">
      <c r="A461" s="3" t="s">
        <v>172</v>
      </c>
      <c r="B461" s="4">
        <f t="shared" si="19"/>
        <v>0.12106448317085607</v>
      </c>
      <c r="C461" s="4">
        <f t="shared" si="20"/>
        <v>5.0027354699633847E-2</v>
      </c>
      <c r="D461" s="4">
        <f t="shared" si="21"/>
        <v>1.08035742843181E-2</v>
      </c>
      <c r="E461" s="4">
        <f t="shared" si="22"/>
        <v>0.17863292718096604</v>
      </c>
      <c r="F461" s="4">
        <f t="shared" si="23"/>
        <v>9.0866969114789434E-2</v>
      </c>
      <c r="G461" s="4">
        <f t="shared" si="24"/>
        <v>7.3626177049326585E-2</v>
      </c>
      <c r="H461" s="4">
        <f t="shared" si="25"/>
        <v>4.2638988933146552E-3</v>
      </c>
      <c r="I461" s="4">
        <f t="shared" si="26"/>
        <v>2.6918547830501016E-2</v>
      </c>
    </row>
    <row r="462" spans="1:9" x14ac:dyDescent="0.25">
      <c r="A462" s="3" t="s">
        <v>173</v>
      </c>
      <c r="B462" s="4">
        <f t="shared" si="19"/>
        <v>0.1019929162414601</v>
      </c>
      <c r="C462" s="4">
        <f t="shared" si="20"/>
        <v>4.3815517248796121E-2</v>
      </c>
      <c r="D462" s="4">
        <f t="shared" si="21"/>
        <v>9.4115794670091828E-3</v>
      </c>
      <c r="E462" s="4">
        <f t="shared" si="22"/>
        <v>0.19954136265320838</v>
      </c>
      <c r="F462" s="4">
        <f t="shared" si="23"/>
        <v>8.2164556856087798E-2</v>
      </c>
      <c r="G462" s="4">
        <f t="shared" si="24"/>
        <v>9.2234032494721618E-2</v>
      </c>
      <c r="H462" s="4">
        <f t="shared" si="25"/>
        <v>3.2085016884793739E-4</v>
      </c>
      <c r="I462" s="4">
        <f t="shared" si="26"/>
        <v>2.0767790944127656E-2</v>
      </c>
    </row>
    <row r="463" spans="1:9" x14ac:dyDescent="0.25">
      <c r="A463" s="3" t="s">
        <v>174</v>
      </c>
      <c r="B463" s="4">
        <f t="shared" si="19"/>
        <v>0.22825832313227656</v>
      </c>
      <c r="C463" s="4">
        <f t="shared" si="20"/>
        <v>0.23803863545057186</v>
      </c>
      <c r="D463" s="4">
        <f t="shared" si="21"/>
        <v>5.2227277989374675E-2</v>
      </c>
      <c r="E463" s="4">
        <f t="shared" si="22"/>
        <v>0.37654208363374186</v>
      </c>
      <c r="F463" s="4">
        <f t="shared" si="23"/>
        <v>0.34194698568594395</v>
      </c>
      <c r="G463" s="4">
        <f t="shared" si="24"/>
        <v>0.36959393067533686</v>
      </c>
      <c r="H463" s="4">
        <f t="shared" si="25"/>
        <v>0.2549344541079413</v>
      </c>
      <c r="I463" s="4">
        <f t="shared" si="26"/>
        <v>0.14594455766181333</v>
      </c>
    </row>
    <row r="464" spans="1:9" x14ac:dyDescent="0.25">
      <c r="A464" s="3" t="s">
        <v>175</v>
      </c>
      <c r="B464" s="4">
        <f t="shared" si="19"/>
        <v>0.14083277008037065</v>
      </c>
      <c r="C464" s="4">
        <f t="shared" si="20"/>
        <v>9.9033242545611869E-2</v>
      </c>
      <c r="D464" s="4">
        <f t="shared" si="21"/>
        <v>2.1614204371201796E-2</v>
      </c>
      <c r="E464" s="4">
        <f t="shared" si="22"/>
        <v>0.1961167051189617</v>
      </c>
      <c r="F464" s="4">
        <f t="shared" si="23"/>
        <v>5.6803358690569732E-2</v>
      </c>
      <c r="G464" s="4">
        <f t="shared" si="24"/>
        <v>0.12783068489532026</v>
      </c>
      <c r="H464" s="4">
        <f t="shared" si="25"/>
        <v>6.2076743398521469E-2</v>
      </c>
      <c r="I464" s="4">
        <f t="shared" si="26"/>
        <v>5.2715517975741227E-2</v>
      </c>
    </row>
    <row r="465" spans="1:9" x14ac:dyDescent="0.25">
      <c r="A465" s="3" t="s">
        <v>176</v>
      </c>
      <c r="B465" s="4">
        <f t="shared" si="19"/>
        <v>0.22900316210768687</v>
      </c>
      <c r="C465" s="4">
        <f t="shared" si="20"/>
        <v>0.10093212663579705</v>
      </c>
      <c r="D465" s="4">
        <f t="shared" si="21"/>
        <v>3.4206748158530829E-2</v>
      </c>
      <c r="E465" s="4">
        <f t="shared" si="22"/>
        <v>0.22964229992790186</v>
      </c>
      <c r="F465" s="4">
        <f t="shared" si="23"/>
        <v>0.12921276065203052</v>
      </c>
      <c r="G465" s="4">
        <f t="shared" si="24"/>
        <v>0.10725155148114536</v>
      </c>
      <c r="H465" s="4">
        <f t="shared" si="25"/>
        <v>2.6866181816116899E-2</v>
      </c>
      <c r="I465" s="4">
        <f t="shared" si="26"/>
        <v>3.3221077356109276E-2</v>
      </c>
    </row>
    <row r="466" spans="1:9" x14ac:dyDescent="0.25">
      <c r="A466" s="3" t="s">
        <v>177</v>
      </c>
      <c r="B466" s="4">
        <f t="shared" si="19"/>
        <v>0.20683701759307929</v>
      </c>
      <c r="C466" s="4">
        <f t="shared" si="20"/>
        <v>4.6425462442116171E-2</v>
      </c>
      <c r="D466" s="4">
        <f t="shared" si="21"/>
        <v>1.5601941962473709E-2</v>
      </c>
      <c r="E466" s="4">
        <f t="shared" si="22"/>
        <v>0.28822196827685642</v>
      </c>
      <c r="F466" s="4">
        <f t="shared" si="23"/>
        <v>3.4225420786940929E-2</v>
      </c>
      <c r="G466" s="4">
        <f t="shared" si="24"/>
        <v>6.6571815834133616E-2</v>
      </c>
      <c r="H466" s="4">
        <f t="shared" si="25"/>
        <v>0.11661239492676859</v>
      </c>
      <c r="I466" s="4">
        <f t="shared" si="26"/>
        <v>7.5706388946359268E-2</v>
      </c>
    </row>
    <row r="467" spans="1:9" x14ac:dyDescent="0.25">
      <c r="A467" s="3" t="s">
        <v>178</v>
      </c>
      <c r="B467" s="4">
        <f t="shared" si="19"/>
        <v>0.15559509850337855</v>
      </c>
      <c r="C467" s="4">
        <f t="shared" si="20"/>
        <v>1.3991408294306838E-2</v>
      </c>
      <c r="D467" s="4">
        <f t="shared" si="21"/>
        <v>5.7625462097562804E-3</v>
      </c>
      <c r="E467" s="4">
        <f t="shared" si="22"/>
        <v>0.31760192501802448</v>
      </c>
      <c r="F467" s="4">
        <f t="shared" si="23"/>
        <v>0.10057106292165019</v>
      </c>
      <c r="G467" s="4">
        <f t="shared" si="24"/>
        <v>4.2696969317621805E-2</v>
      </c>
      <c r="H467" s="4">
        <f t="shared" si="25"/>
        <v>1.5737158337970795E-2</v>
      </c>
      <c r="I467" s="4">
        <f t="shared" si="26"/>
        <v>6.6017654374699156E-2</v>
      </c>
    </row>
    <row r="468" spans="1:9" x14ac:dyDescent="0.25">
      <c r="A468" s="3" t="s">
        <v>179</v>
      </c>
      <c r="B468" s="4">
        <f t="shared" si="19"/>
        <v>0.14980336834484589</v>
      </c>
      <c r="C468" s="4">
        <f t="shared" si="20"/>
        <v>8.4921514401519724E-2</v>
      </c>
      <c r="D468" s="4">
        <f t="shared" si="21"/>
        <v>1.3110278655735325E-2</v>
      </c>
      <c r="E468" s="4">
        <f t="shared" si="22"/>
        <v>0.2651505912040375</v>
      </c>
      <c r="F468" s="4">
        <f t="shared" si="23"/>
        <v>1.0000000000000001E-5</v>
      </c>
      <c r="G468" s="4">
        <f t="shared" si="24"/>
        <v>0.10788900944557421</v>
      </c>
      <c r="H468" s="4">
        <f t="shared" si="25"/>
        <v>2.6271895036618639E-2</v>
      </c>
      <c r="I468" s="4">
        <f t="shared" si="26"/>
        <v>5.6883030211204139E-2</v>
      </c>
    </row>
    <row r="469" spans="1:9" x14ac:dyDescent="0.25">
      <c r="A469" s="3" t="s">
        <v>180</v>
      </c>
      <c r="B469" s="4">
        <f t="shared" si="19"/>
        <v>0.12669647952549964</v>
      </c>
      <c r="C469" s="4">
        <f t="shared" si="20"/>
        <v>7.1109799583592884E-2</v>
      </c>
      <c r="D469" s="4">
        <f t="shared" si="21"/>
        <v>9.6719990779989516E-3</v>
      </c>
      <c r="E469" s="4">
        <f t="shared" si="22"/>
        <v>0.30714770728190338</v>
      </c>
      <c r="F469" s="4">
        <f t="shared" si="23"/>
        <v>2.688021950715988E-2</v>
      </c>
      <c r="G469" s="4">
        <f t="shared" si="24"/>
        <v>8.9337008218064173E-2</v>
      </c>
      <c r="H469" s="4">
        <f t="shared" si="25"/>
        <v>7.70273395807527E-3</v>
      </c>
      <c r="I469" s="4">
        <f t="shared" si="26"/>
        <v>6.5107813160437608E-2</v>
      </c>
    </row>
    <row r="470" spans="1:9" x14ac:dyDescent="0.25">
      <c r="A470" s="3" t="s">
        <v>181</v>
      </c>
      <c r="B470" s="4">
        <f t="shared" si="19"/>
        <v>6.9225694993921311E-2</v>
      </c>
      <c r="C470" s="4">
        <f t="shared" si="20"/>
        <v>3.3567327515441781E-2</v>
      </c>
      <c r="D470" s="4">
        <f t="shared" si="21"/>
        <v>7.0185991370782033E-3</v>
      </c>
      <c r="E470" s="4">
        <f t="shared" si="22"/>
        <v>0.747847058399423</v>
      </c>
      <c r="F470" s="4">
        <f t="shared" si="23"/>
        <v>0.15690569100091661</v>
      </c>
      <c r="G470" s="4">
        <f t="shared" si="24"/>
        <v>5.2531547299143354E-2</v>
      </c>
      <c r="H470" s="4">
        <f t="shared" si="25"/>
        <v>1.0761891241798939E-2</v>
      </c>
      <c r="I470" s="4">
        <f t="shared" si="26"/>
        <v>1.9345646124131564E-2</v>
      </c>
    </row>
    <row r="471" spans="1:9" x14ac:dyDescent="0.25">
      <c r="A471" s="3" t="s">
        <v>182</v>
      </c>
      <c r="B471" s="4">
        <f t="shared" si="19"/>
        <v>0.15397557813165591</v>
      </c>
      <c r="C471" s="4">
        <f t="shared" si="20"/>
        <v>3.7354363691158306E-2</v>
      </c>
      <c r="D471" s="4">
        <f t="shared" si="21"/>
        <v>1.1791790340841733E-2</v>
      </c>
      <c r="E471" s="4">
        <f t="shared" si="22"/>
        <v>0.27326162220620037</v>
      </c>
      <c r="F471" s="4">
        <f t="shared" si="23"/>
        <v>4.3965230978061459E-2</v>
      </c>
      <c r="G471" s="4">
        <f t="shared" si="24"/>
        <v>6.3400279825689951E-2</v>
      </c>
      <c r="H471" s="4">
        <f t="shared" si="25"/>
        <v>1.5794262068133658E-3</v>
      </c>
      <c r="I471" s="4">
        <f t="shared" si="26"/>
        <v>4.0537835367990514E-2</v>
      </c>
    </row>
    <row r="472" spans="1:9" x14ac:dyDescent="0.25">
      <c r="A472" s="3" t="s">
        <v>183</v>
      </c>
      <c r="B472" s="4">
        <f t="shared" si="19"/>
        <v>0.105330116482332</v>
      </c>
      <c r="C472" s="4">
        <f t="shared" si="20"/>
        <v>5.7894154280457466E-2</v>
      </c>
      <c r="D472" s="4">
        <f t="shared" si="21"/>
        <v>7.6054399571078108E-3</v>
      </c>
      <c r="E472" s="4">
        <f t="shared" si="22"/>
        <v>0.20566969718817585</v>
      </c>
      <c r="F472" s="4">
        <f t="shared" si="23"/>
        <v>4.8387586107867329E-2</v>
      </c>
      <c r="G472" s="4">
        <f t="shared" si="24"/>
        <v>8.7918618596806275E-2</v>
      </c>
      <c r="H472" s="4">
        <f t="shared" si="25"/>
        <v>6.2988342114157103E-2</v>
      </c>
      <c r="I472" s="4">
        <f t="shared" si="26"/>
        <v>5.7371641133326955E-2</v>
      </c>
    </row>
    <row r="473" spans="1:9" x14ac:dyDescent="0.25">
      <c r="A473" s="3" t="s">
        <v>184</v>
      </c>
      <c r="B473" s="4">
        <f t="shared" si="19"/>
        <v>0.11197916492121045</v>
      </c>
      <c r="C473" s="4">
        <f t="shared" si="20"/>
        <v>2.5250536839007406E-2</v>
      </c>
      <c r="D473" s="4">
        <f t="shared" si="21"/>
        <v>5.5872831241327737E-3</v>
      </c>
      <c r="E473" s="4">
        <f t="shared" si="22"/>
        <v>0.31615996395097329</v>
      </c>
      <c r="F473" s="4">
        <f t="shared" si="23"/>
        <v>7.5456573548919798E-2</v>
      </c>
      <c r="G473" s="4">
        <f t="shared" si="24"/>
        <v>3.7142203131047685E-2</v>
      </c>
      <c r="H473" s="4">
        <f t="shared" si="25"/>
        <v>2.3949281318325844E-2</v>
      </c>
      <c r="I473" s="4">
        <f t="shared" si="26"/>
        <v>5.3223053854588809E-2</v>
      </c>
    </row>
    <row r="474" spans="1:9" x14ac:dyDescent="0.25">
      <c r="A474" s="3" t="s">
        <v>185</v>
      </c>
      <c r="B474" s="4">
        <f t="shared" si="19"/>
        <v>7.2437798434184367E-2</v>
      </c>
      <c r="C474" s="4">
        <f t="shared" si="20"/>
        <v>2.9920093525983026E-2</v>
      </c>
      <c r="D474" s="4">
        <f t="shared" si="21"/>
        <v>4.5377331845187531E-3</v>
      </c>
      <c r="E474" s="4">
        <f t="shared" si="22"/>
        <v>0.35166825522710882</v>
      </c>
      <c r="F474" s="4">
        <f t="shared" si="23"/>
        <v>0.10393965623400596</v>
      </c>
      <c r="G474" s="4">
        <f t="shared" si="24"/>
        <v>4.7248824724985435E-2</v>
      </c>
      <c r="H474" s="4">
        <f t="shared" si="25"/>
        <v>1.3954787527300967E-2</v>
      </c>
      <c r="I474" s="4">
        <f t="shared" si="26"/>
        <v>5.0189222745702783E-2</v>
      </c>
    </row>
    <row r="475" spans="1:9" x14ac:dyDescent="0.25">
      <c r="A475" s="3" t="s">
        <v>186</v>
      </c>
      <c r="B475" s="4">
        <f t="shared" si="19"/>
        <v>0.21849930312914634</v>
      </c>
      <c r="C475" s="4">
        <f t="shared" si="20"/>
        <v>3.8767195324506572E-2</v>
      </c>
      <c r="D475" s="4">
        <f t="shared" si="21"/>
        <v>1.2170940613254513E-2</v>
      </c>
      <c r="E475" s="4">
        <f t="shared" si="22"/>
        <v>0.1955759697188176</v>
      </c>
      <c r="F475" s="4">
        <f t="shared" si="23"/>
        <v>8.8519625328686388E-2</v>
      </c>
      <c r="G475" s="4">
        <f t="shared" si="24"/>
        <v>4.713932344016239E-2</v>
      </c>
      <c r="H475" s="4">
        <f t="shared" si="25"/>
        <v>3.6227618223906896E-2</v>
      </c>
      <c r="I475" s="4">
        <f t="shared" si="26"/>
        <v>3.4498601127200913E-2</v>
      </c>
    </row>
    <row r="476" spans="1:9" x14ac:dyDescent="0.25">
      <c r="A476" s="3" t="s">
        <v>187</v>
      </c>
      <c r="B476" s="4">
        <f t="shared" si="19"/>
        <v>0.45778420250374502</v>
      </c>
      <c r="C476" s="4">
        <f t="shared" si="20"/>
        <v>0.41781811084767206</v>
      </c>
      <c r="D476" s="4">
        <f t="shared" si="21"/>
        <v>0.18789156138026916</v>
      </c>
      <c r="E476" s="4">
        <f t="shared" si="22"/>
        <v>0.77398260273972586</v>
      </c>
      <c r="F476" s="4">
        <f t="shared" si="23"/>
        <v>0.36202540335559019</v>
      </c>
      <c r="G476" s="4">
        <f t="shared" si="24"/>
        <v>0.65380403829444622</v>
      </c>
      <c r="H476" s="4">
        <f t="shared" si="25"/>
        <v>0.34205973524377115</v>
      </c>
      <c r="I476" s="4">
        <f t="shared" si="26"/>
        <v>0.27611945896581258</v>
      </c>
    </row>
    <row r="477" spans="1:9" x14ac:dyDescent="0.25">
      <c r="A477" s="3" t="s">
        <v>188</v>
      </c>
      <c r="B477" s="4">
        <f t="shared" si="19"/>
        <v>6.9518001065786497E-2</v>
      </c>
      <c r="C477" s="4">
        <f t="shared" si="20"/>
        <v>5.1139199998373401E-2</v>
      </c>
      <c r="D477" s="4">
        <f t="shared" si="21"/>
        <v>1.1261526198804392E-2</v>
      </c>
      <c r="E477" s="4">
        <f t="shared" si="22"/>
        <v>0.45350675558759906</v>
      </c>
      <c r="F477" s="4">
        <f t="shared" si="23"/>
        <v>9.8658458451884729E-2</v>
      </c>
      <c r="G477" s="4">
        <f t="shared" si="24"/>
        <v>0.10430215913679432</v>
      </c>
      <c r="H477" s="4">
        <f t="shared" si="25"/>
        <v>3.8194076282533529E-3</v>
      </c>
      <c r="I477" s="4">
        <f t="shared" si="26"/>
        <v>4.1591957079236026E-2</v>
      </c>
    </row>
    <row r="478" spans="1:9" x14ac:dyDescent="0.25">
      <c r="A478" s="3" t="s">
        <v>189</v>
      </c>
      <c r="B478" s="4">
        <f t="shared" si="19"/>
        <v>0.7094720354030174</v>
      </c>
      <c r="C478" s="4">
        <f t="shared" si="20"/>
        <v>1.0000100000000001</v>
      </c>
      <c r="D478" s="4">
        <f t="shared" si="21"/>
        <v>0.97506858933839835</v>
      </c>
      <c r="E478" s="4">
        <f t="shared" si="22"/>
        <v>0.62383840663302081</v>
      </c>
      <c r="F478" s="4">
        <f t="shared" si="23"/>
        <v>0.46653489096480139</v>
      </c>
      <c r="G478" s="4">
        <f t="shared" si="24"/>
        <v>1.0000100000000001</v>
      </c>
      <c r="H478" s="4">
        <f t="shared" si="25"/>
        <v>0.28204822546555075</v>
      </c>
      <c r="I478" s="4">
        <f t="shared" si="26"/>
        <v>0.56704051017629131</v>
      </c>
    </row>
    <row r="479" spans="1:9" x14ac:dyDescent="0.25">
      <c r="A479" s="3" t="s">
        <v>190</v>
      </c>
      <c r="B479" s="4">
        <f t="shared" si="19"/>
        <v>0.25766954392432107</v>
      </c>
      <c r="C479" s="4">
        <f t="shared" si="20"/>
        <v>0.35199966023352325</v>
      </c>
      <c r="D479" s="4">
        <f t="shared" si="21"/>
        <v>0.15486386671035038</v>
      </c>
      <c r="E479" s="4">
        <f t="shared" si="22"/>
        <v>0.43025513338139865</v>
      </c>
      <c r="F479" s="4">
        <f t="shared" si="23"/>
        <v>0.33307312589514265</v>
      </c>
      <c r="G479" s="4">
        <f t="shared" si="24"/>
        <v>0.56474556749436944</v>
      </c>
      <c r="H479" s="4">
        <f t="shared" si="25"/>
        <v>3.252345907801938E-2</v>
      </c>
      <c r="I479" s="4">
        <f t="shared" si="26"/>
        <v>5.8984932881270664E-2</v>
      </c>
    </row>
    <row r="480" spans="1:9" x14ac:dyDescent="0.25">
      <c r="A480" s="3" t="s">
        <v>191</v>
      </c>
      <c r="B480" s="4">
        <f t="shared" si="19"/>
        <v>1.0000100000000001</v>
      </c>
      <c r="C480" s="4">
        <f t="shared" si="20"/>
        <v>4.9296184308215855E-2</v>
      </c>
      <c r="D480" s="4">
        <f t="shared" si="21"/>
        <v>0.24581191047152576</v>
      </c>
      <c r="E480" s="4">
        <f t="shared" si="22"/>
        <v>0.34553992069214134</v>
      </c>
      <c r="F480" s="4">
        <f t="shared" si="23"/>
        <v>0.10030713161701339</v>
      </c>
      <c r="G480" s="4">
        <f t="shared" si="24"/>
        <v>0.15310228501243797</v>
      </c>
      <c r="H480" s="4">
        <f t="shared" si="25"/>
        <v>4.9111525834733055E-3</v>
      </c>
      <c r="I480" s="4">
        <f t="shared" si="26"/>
        <v>4.1504905521653708E-2</v>
      </c>
    </row>
    <row r="481" spans="1:9" x14ac:dyDescent="0.25">
      <c r="A481" s="3" t="s">
        <v>192</v>
      </c>
      <c r="B481" s="4">
        <f t="shared" si="19"/>
        <v>0.40777889063671097</v>
      </c>
      <c r="C481" s="4">
        <f t="shared" si="20"/>
        <v>0.40512576103287379</v>
      </c>
      <c r="D481" s="4">
        <f t="shared" si="21"/>
        <v>9.8321657664054485E-2</v>
      </c>
      <c r="E481" s="4">
        <f t="shared" si="22"/>
        <v>0.24622485219899057</v>
      </c>
      <c r="F481" s="4">
        <f t="shared" si="23"/>
        <v>0.20650597407126672</v>
      </c>
      <c r="G481" s="4">
        <f t="shared" si="24"/>
        <v>0.48034971049145014</v>
      </c>
      <c r="H481" s="4">
        <f t="shared" si="25"/>
        <v>1.5996118557373248E-2</v>
      </c>
      <c r="I481" s="4">
        <f t="shared" si="26"/>
        <v>0.12566250153386208</v>
      </c>
    </row>
    <row r="482" spans="1:9" x14ac:dyDescent="0.25">
      <c r="A482" s="3" t="s">
        <v>193</v>
      </c>
      <c r="B482" s="4">
        <f t="shared" si="19"/>
        <v>0.16259139558219804</v>
      </c>
      <c r="C482" s="4">
        <f t="shared" si="20"/>
        <v>9.7531940673437359E-2</v>
      </c>
      <c r="D482" s="4">
        <f t="shared" si="21"/>
        <v>8.2703139692950085E-3</v>
      </c>
      <c r="E482" s="4">
        <f t="shared" si="22"/>
        <v>0.35365095169430422</v>
      </c>
      <c r="F482" s="4">
        <f t="shared" si="23"/>
        <v>0.20555178696943538</v>
      </c>
      <c r="G482" s="4">
        <f t="shared" si="24"/>
        <v>0.16825649574828885</v>
      </c>
      <c r="H482" s="4">
        <f t="shared" si="25"/>
        <v>3.614687091856176E-3</v>
      </c>
      <c r="I482" s="4">
        <f t="shared" si="26"/>
        <v>4.3437862005637401E-2</v>
      </c>
    </row>
    <row r="483" spans="1:9" x14ac:dyDescent="0.25">
      <c r="A483" s="3" t="s">
        <v>194</v>
      </c>
      <c r="B483" s="4">
        <f t="shared" ref="B483:B546" si="27">(B195-$B$286)/$B$287+0.00001</f>
        <v>0.24619287253383282</v>
      </c>
      <c r="C483" s="4">
        <f t="shared" ref="C483:C546" si="28">(C195-$C$286)/$C$287+0.00001</f>
        <v>3.8910526162702581E-2</v>
      </c>
      <c r="D483" s="4">
        <f t="shared" ref="D483:D546" si="29">(D195-$D$286)/$D$287+0.00001</f>
        <v>1.721135561070998E-2</v>
      </c>
      <c r="E483" s="4">
        <f t="shared" ref="E483:E546" si="30">(E195-$E$286)/$E$287+0.00001</f>
        <v>0.33472521268925737</v>
      </c>
      <c r="F483" s="4">
        <f t="shared" ref="F483:F546" si="31">(F195-$F$286)/$F$287+0.00001</f>
        <v>0.1039613511672752</v>
      </c>
      <c r="G483" s="4">
        <f t="shared" ref="G483:G546" si="32">(G195-$G$286)/$G$287+0.00001</f>
        <v>9.2121360426172152E-2</v>
      </c>
      <c r="H483" s="4">
        <f t="shared" ref="H483:H546" si="33">(H195-$H$286)/$H$287+0.00001</f>
        <v>7.6727748551878782E-3</v>
      </c>
      <c r="I483" s="4">
        <f t="shared" ref="I483:I546" si="34">(I195-$I$286)/$I$287+0.00001</f>
        <v>6.2810644505861268E-2</v>
      </c>
    </row>
    <row r="484" spans="1:9" x14ac:dyDescent="0.25">
      <c r="A484" s="3" t="s">
        <v>195</v>
      </c>
      <c r="B484" s="4">
        <f t="shared" si="27"/>
        <v>0.27301894260266607</v>
      </c>
      <c r="C484" s="4">
        <f t="shared" si="28"/>
        <v>4.3468091465322788E-2</v>
      </c>
      <c r="D484" s="4">
        <f t="shared" si="29"/>
        <v>2.2283767264572412E-2</v>
      </c>
      <c r="E484" s="4">
        <f t="shared" si="30"/>
        <v>0.3401325666906993</v>
      </c>
      <c r="F484" s="4">
        <f t="shared" si="31"/>
        <v>1.2415633243208895E-2</v>
      </c>
      <c r="G484" s="4">
        <f t="shared" si="32"/>
        <v>8.8849256214762501E-2</v>
      </c>
      <c r="H484" s="4">
        <f t="shared" si="33"/>
        <v>1.4706531241078355E-3</v>
      </c>
      <c r="I484" s="4">
        <f t="shared" si="34"/>
        <v>5.106074376052934E-2</v>
      </c>
    </row>
    <row r="485" spans="1:9" x14ac:dyDescent="0.25">
      <c r="A485" s="3" t="s">
        <v>196</v>
      </c>
      <c r="B485" s="4">
        <f t="shared" si="27"/>
        <v>0.11555392261243119</v>
      </c>
      <c r="C485" s="4">
        <f t="shared" si="28"/>
        <v>7.2103335700308177E-2</v>
      </c>
      <c r="D485" s="4">
        <f t="shared" si="29"/>
        <v>1.5593507644435815E-2</v>
      </c>
      <c r="E485" s="4">
        <f t="shared" si="30"/>
        <v>0.19701793078586877</v>
      </c>
      <c r="F485" s="4">
        <f t="shared" si="31"/>
        <v>0.10292441483670019</v>
      </c>
      <c r="G485" s="4">
        <f t="shared" si="32"/>
        <v>8.1433959642302989E-2</v>
      </c>
      <c r="H485" s="4">
        <f t="shared" si="33"/>
        <v>2.9508065581846897E-2</v>
      </c>
      <c r="I485" s="4">
        <f t="shared" si="34"/>
        <v>3.9353022803064699E-2</v>
      </c>
    </row>
    <row r="486" spans="1:9" x14ac:dyDescent="0.25">
      <c r="A486" s="3" t="s">
        <v>197</v>
      </c>
      <c r="B486" s="4">
        <f t="shared" si="27"/>
        <v>0.12371868322391148</v>
      </c>
      <c r="C486" s="4">
        <f t="shared" si="28"/>
        <v>0.16112285726739578</v>
      </c>
      <c r="D486" s="4">
        <f t="shared" si="29"/>
        <v>4.0659532572017633E-2</v>
      </c>
      <c r="E486" s="4">
        <f t="shared" si="30"/>
        <v>0.28894294881038213</v>
      </c>
      <c r="F486" s="4">
        <f t="shared" si="31"/>
        <v>0.14350389913042977</v>
      </c>
      <c r="G486" s="4">
        <f t="shared" si="32"/>
        <v>0.19402982252624557</v>
      </c>
      <c r="H486" s="4">
        <f t="shared" si="33"/>
        <v>2.87177718612357E-2</v>
      </c>
      <c r="I486" s="4">
        <f t="shared" si="34"/>
        <v>7.4763952048278709E-2</v>
      </c>
    </row>
    <row r="487" spans="1:9" x14ac:dyDescent="0.25">
      <c r="A487" s="3" t="s">
        <v>198</v>
      </c>
      <c r="B487" s="4">
        <f t="shared" si="27"/>
        <v>0.13534940477040758</v>
      </c>
      <c r="C487" s="4">
        <f t="shared" si="28"/>
        <v>1.5572187317878758E-2</v>
      </c>
      <c r="D487" s="4">
        <f t="shared" si="29"/>
        <v>6.4589073980505021E-3</v>
      </c>
      <c r="E487" s="4">
        <f t="shared" si="30"/>
        <v>0.3520287454938717</v>
      </c>
      <c r="F487" s="4">
        <f t="shared" si="31"/>
        <v>0.13820311675923339</v>
      </c>
      <c r="G487" s="4">
        <f t="shared" si="32"/>
        <v>5.0941678157780307E-2</v>
      </c>
      <c r="H487" s="4">
        <f t="shared" si="33"/>
        <v>2.6300508247368982E-3</v>
      </c>
      <c r="I487" s="4">
        <f t="shared" si="34"/>
        <v>5.6975303564900749E-2</v>
      </c>
    </row>
    <row r="488" spans="1:9" x14ac:dyDescent="0.25">
      <c r="A488" s="3" t="s">
        <v>199</v>
      </c>
      <c r="B488" s="4">
        <f t="shared" si="27"/>
        <v>0.29314224349421225</v>
      </c>
      <c r="C488" s="4">
        <f t="shared" si="28"/>
        <v>2.2985368248732114E-2</v>
      </c>
      <c r="D488" s="4">
        <f t="shared" si="29"/>
        <v>7.0888084065861123E-3</v>
      </c>
      <c r="E488" s="4">
        <f t="shared" si="30"/>
        <v>0.26280740447007928</v>
      </c>
      <c r="F488" s="4">
        <f t="shared" si="31"/>
        <v>2.7751612628936904E-2</v>
      </c>
      <c r="G488" s="4">
        <f t="shared" si="32"/>
        <v>7.5724819865246693E-2</v>
      </c>
      <c r="H488" s="4">
        <f t="shared" si="33"/>
        <v>1.2258892116291447E-3</v>
      </c>
      <c r="I488" s="4">
        <f t="shared" si="34"/>
        <v>3.0472969308520354E-2</v>
      </c>
    </row>
    <row r="489" spans="1:9" x14ac:dyDescent="0.25">
      <c r="A489" s="3" t="s">
        <v>200</v>
      </c>
      <c r="B489" s="4">
        <f t="shared" si="27"/>
        <v>9.1429291904579491E-2</v>
      </c>
      <c r="C489" s="4">
        <f t="shared" si="28"/>
        <v>2.4805135599134685E-2</v>
      </c>
      <c r="D489" s="4">
        <f t="shared" si="29"/>
        <v>3.9923506126556072E-3</v>
      </c>
      <c r="E489" s="4">
        <f t="shared" si="30"/>
        <v>0.33364374188896895</v>
      </c>
      <c r="F489" s="4">
        <f t="shared" si="31"/>
        <v>0.20516530528673182</v>
      </c>
      <c r="G489" s="4">
        <f t="shared" si="32"/>
        <v>7.2408832237984291E-2</v>
      </c>
      <c r="H489" s="4">
        <f t="shared" si="33"/>
        <v>1.1198574847433758E-3</v>
      </c>
      <c r="I489" s="4">
        <f t="shared" si="34"/>
        <v>3.9462956206352803E-2</v>
      </c>
    </row>
    <row r="490" spans="1:9" x14ac:dyDescent="0.25">
      <c r="A490" s="3" t="s">
        <v>201</v>
      </c>
      <c r="B490" s="4">
        <f t="shared" si="27"/>
        <v>0.14472362970123989</v>
      </c>
      <c r="C490" s="4">
        <f t="shared" si="28"/>
        <v>6.7633028000059603E-2</v>
      </c>
      <c r="D490" s="4">
        <f t="shared" si="29"/>
        <v>2.0372088529136537E-2</v>
      </c>
      <c r="E490" s="4">
        <f t="shared" si="30"/>
        <v>0.25740005046863734</v>
      </c>
      <c r="F490" s="4">
        <f t="shared" si="31"/>
        <v>8.7605048223416346E-2</v>
      </c>
      <c r="G490" s="4">
        <f t="shared" si="32"/>
        <v>0.12180990612158714</v>
      </c>
      <c r="H490" s="4">
        <f t="shared" si="33"/>
        <v>2.5363551990400554E-3</v>
      </c>
      <c r="I490" s="4">
        <f t="shared" si="34"/>
        <v>2.3655395545055455E-2</v>
      </c>
    </row>
    <row r="491" spans="1:9" x14ac:dyDescent="0.25">
      <c r="A491" s="3" t="s">
        <v>202</v>
      </c>
      <c r="B491" s="4">
        <f t="shared" si="27"/>
        <v>8.5737106647278016E-2</v>
      </c>
      <c r="C491" s="4">
        <f t="shared" si="28"/>
        <v>4.2251046232855145E-2</v>
      </c>
      <c r="D491" s="4">
        <f t="shared" si="29"/>
        <v>5.654506983235527E-3</v>
      </c>
      <c r="E491" s="4">
        <f t="shared" si="30"/>
        <v>0.41150963950973318</v>
      </c>
      <c r="F491" s="4">
        <f t="shared" si="31"/>
        <v>0.15730057991121013</v>
      </c>
      <c r="G491" s="4">
        <f t="shared" si="32"/>
        <v>7.5837434596866718E-2</v>
      </c>
      <c r="H491" s="4">
        <f t="shared" si="33"/>
        <v>2.6380668119324168E-2</v>
      </c>
      <c r="I491" s="4">
        <f t="shared" si="34"/>
        <v>4.3389000913425124E-2</v>
      </c>
    </row>
    <row r="492" spans="1:9" x14ac:dyDescent="0.25">
      <c r="A492" s="3" t="s">
        <v>203</v>
      </c>
      <c r="B492" s="4">
        <f t="shared" si="27"/>
        <v>0.31511714776003308</v>
      </c>
      <c r="C492" s="4">
        <f t="shared" si="28"/>
        <v>0.64535303825324664</v>
      </c>
      <c r="D492" s="4">
        <f t="shared" si="29"/>
        <v>0.92439632216829093</v>
      </c>
      <c r="E492" s="4">
        <f t="shared" si="30"/>
        <v>0.52145917087238636</v>
      </c>
      <c r="F492" s="4">
        <f t="shared" si="31"/>
        <v>0.19435647154082916</v>
      </c>
      <c r="G492" s="4">
        <f t="shared" si="32"/>
        <v>0.78780302391684287</v>
      </c>
      <c r="H492" s="4">
        <f t="shared" si="33"/>
        <v>2.2303097148559162E-2</v>
      </c>
      <c r="I492" s="4">
        <f t="shared" si="34"/>
        <v>9.0198121853888105E-2</v>
      </c>
    </row>
    <row r="493" spans="1:9" x14ac:dyDescent="0.25">
      <c r="A493" s="3" t="s">
        <v>204</v>
      </c>
      <c r="B493" s="4">
        <f t="shared" si="27"/>
        <v>0.35385153796503188</v>
      </c>
      <c r="C493" s="4">
        <f t="shared" si="28"/>
        <v>0.37182788620378016</v>
      </c>
      <c r="D493" s="4">
        <f t="shared" si="29"/>
        <v>0.14043249775679581</v>
      </c>
      <c r="E493" s="4">
        <f t="shared" si="30"/>
        <v>0.34932506849315059</v>
      </c>
      <c r="F493" s="4">
        <f t="shared" si="31"/>
        <v>0.18592525062141929</v>
      </c>
      <c r="G493" s="4">
        <f t="shared" si="32"/>
        <v>0.47266202825803694</v>
      </c>
      <c r="H493" s="4">
        <f t="shared" si="33"/>
        <v>1.3463986929998695E-2</v>
      </c>
      <c r="I493" s="4">
        <f t="shared" si="34"/>
        <v>5.3373804838062214E-2</v>
      </c>
    </row>
    <row r="494" spans="1:9" x14ac:dyDescent="0.25">
      <c r="A494" s="3" t="s">
        <v>205</v>
      </c>
      <c r="B494" s="4">
        <f t="shared" si="27"/>
        <v>0.34491091388839068</v>
      </c>
      <c r="C494" s="4">
        <f t="shared" si="28"/>
        <v>4.810776191007822E-2</v>
      </c>
      <c r="D494" s="4">
        <f t="shared" si="29"/>
        <v>5.2341722584640038E-2</v>
      </c>
      <c r="E494" s="4">
        <f t="shared" si="30"/>
        <v>0.28047142754145626</v>
      </c>
      <c r="F494" s="4">
        <f t="shared" si="31"/>
        <v>2.8891468597486911E-2</v>
      </c>
      <c r="G494" s="4">
        <f t="shared" si="32"/>
        <v>9.4840683826303659E-2</v>
      </c>
      <c r="H494" s="4">
        <f t="shared" si="33"/>
        <v>3.2819308622229813E-4</v>
      </c>
      <c r="I494" s="4">
        <f t="shared" si="34"/>
        <v>1.9876015198410577E-2</v>
      </c>
    </row>
    <row r="495" spans="1:9" x14ac:dyDescent="0.25">
      <c r="A495" s="3" t="s">
        <v>206</v>
      </c>
      <c r="B495" s="4">
        <f t="shared" si="27"/>
        <v>0.53388195213334066</v>
      </c>
      <c r="C495" s="4">
        <f t="shared" si="28"/>
        <v>3.4800652410416244E-2</v>
      </c>
      <c r="D495" s="4">
        <f t="shared" si="29"/>
        <v>4.3135975670363119E-2</v>
      </c>
      <c r="E495" s="4">
        <f t="shared" si="30"/>
        <v>0.13249017303532801</v>
      </c>
      <c r="F495" s="4">
        <f t="shared" si="31"/>
        <v>5.4204605755212458E-2</v>
      </c>
      <c r="G495" s="4">
        <f t="shared" si="32"/>
        <v>6.6993302699800139E-2</v>
      </c>
      <c r="H495" s="4">
        <f t="shared" si="33"/>
        <v>1.3291795826951523E-3</v>
      </c>
      <c r="I495" s="4">
        <f t="shared" si="34"/>
        <v>4.0840472508005647E-2</v>
      </c>
    </row>
    <row r="496" spans="1:9" x14ac:dyDescent="0.25">
      <c r="A496" s="3" t="s">
        <v>207</v>
      </c>
      <c r="B496" s="4">
        <f t="shared" si="27"/>
        <v>0.15145545338798985</v>
      </c>
      <c r="C496" s="4">
        <f t="shared" si="28"/>
        <v>2.8424648300143476E-2</v>
      </c>
      <c r="D496" s="4">
        <f t="shared" si="29"/>
        <v>6.4997676751064517E-3</v>
      </c>
      <c r="E496" s="4">
        <f t="shared" si="30"/>
        <v>0.22279298485940879</v>
      </c>
      <c r="F496" s="4">
        <f t="shared" si="31"/>
        <v>0.1597601820851241</v>
      </c>
      <c r="G496" s="4">
        <f t="shared" si="32"/>
        <v>5.0781283616161438E-2</v>
      </c>
      <c r="H496" s="4">
        <f t="shared" si="33"/>
        <v>1.0000000000000001E-5</v>
      </c>
      <c r="I496" s="4">
        <f t="shared" si="34"/>
        <v>2.1468208944041577E-2</v>
      </c>
    </row>
    <row r="497" spans="1:9" x14ac:dyDescent="0.25">
      <c r="A497" s="3" t="s">
        <v>208</v>
      </c>
      <c r="B497" s="4">
        <f t="shared" si="27"/>
        <v>0.13100685235060994</v>
      </c>
      <c r="C497" s="4">
        <f t="shared" si="28"/>
        <v>7.4418916183210171E-2</v>
      </c>
      <c r="D497" s="4">
        <f t="shared" si="29"/>
        <v>2.7412946012803318E-2</v>
      </c>
      <c r="E497" s="4">
        <f t="shared" si="30"/>
        <v>0.45981533525594803</v>
      </c>
      <c r="F497" s="4">
        <f t="shared" si="31"/>
        <v>0.63546935668219218</v>
      </c>
      <c r="G497" s="4">
        <f t="shared" si="32"/>
        <v>0.15169520921158502</v>
      </c>
      <c r="H497" s="4">
        <f t="shared" si="33"/>
        <v>0.34199893588791147</v>
      </c>
      <c r="I497" s="4">
        <f t="shared" si="34"/>
        <v>8.1357085879377872E-2</v>
      </c>
    </row>
    <row r="498" spans="1:9" x14ac:dyDescent="0.25">
      <c r="A498" s="3" t="s">
        <v>209</v>
      </c>
      <c r="B498" s="4">
        <f t="shared" si="27"/>
        <v>7.9872503966052763E-2</v>
      </c>
      <c r="C498" s="4">
        <f t="shared" si="28"/>
        <v>0.10375147093038582</v>
      </c>
      <c r="D498" s="4">
        <f t="shared" si="29"/>
        <v>2.105390505713901E-2</v>
      </c>
      <c r="E498" s="4">
        <f t="shared" si="30"/>
        <v>0.21522268925738999</v>
      </c>
      <c r="F498" s="4">
        <f t="shared" si="31"/>
        <v>0.17348491540977415</v>
      </c>
      <c r="G498" s="4">
        <f t="shared" si="32"/>
        <v>0.15605659202266026</v>
      </c>
      <c r="H498" s="4">
        <f t="shared" si="33"/>
        <v>2.5847180695685614E-2</v>
      </c>
      <c r="I498" s="4">
        <f t="shared" si="34"/>
        <v>4.6165958573707588E-2</v>
      </c>
    </row>
    <row r="499" spans="1:9" x14ac:dyDescent="0.25">
      <c r="A499" s="3" t="s">
        <v>210</v>
      </c>
      <c r="B499" s="4">
        <f t="shared" si="27"/>
        <v>7.3870553274404394E-2</v>
      </c>
      <c r="C499" s="4">
        <f t="shared" si="28"/>
        <v>5.5084797196417019E-2</v>
      </c>
      <c r="D499" s="4">
        <f t="shared" si="29"/>
        <v>7.1814872028375136E-3</v>
      </c>
      <c r="E499" s="4">
        <f t="shared" si="30"/>
        <v>0.21612391492429694</v>
      </c>
      <c r="F499" s="4">
        <f t="shared" si="31"/>
        <v>0.15128184618098747</v>
      </c>
      <c r="G499" s="4">
        <f t="shared" si="32"/>
        <v>7.98921707169086E-2</v>
      </c>
      <c r="H499" s="4">
        <f t="shared" si="33"/>
        <v>4.1248803030059754E-2</v>
      </c>
      <c r="I499" s="4">
        <f t="shared" si="34"/>
        <v>5.393093156323743E-2</v>
      </c>
    </row>
    <row r="500" spans="1:9" x14ac:dyDescent="0.25">
      <c r="A500" s="3" t="s">
        <v>211</v>
      </c>
      <c r="B500" s="4">
        <f t="shared" si="27"/>
        <v>0.10710294587101084</v>
      </c>
      <c r="C500" s="4">
        <f t="shared" si="28"/>
        <v>4.3965714803718796E-2</v>
      </c>
      <c r="D500" s="4">
        <f t="shared" si="29"/>
        <v>8.8221736034758969E-3</v>
      </c>
      <c r="E500" s="4">
        <f t="shared" si="30"/>
        <v>0.11951252343186732</v>
      </c>
      <c r="F500" s="4">
        <f t="shared" si="31"/>
        <v>9.2831446787686123E-2</v>
      </c>
      <c r="G500" s="4">
        <f t="shared" si="32"/>
        <v>5.3803297305064064E-2</v>
      </c>
      <c r="H500" s="4">
        <f t="shared" si="33"/>
        <v>1.0936456864178743E-2</v>
      </c>
      <c r="I500" s="4">
        <f t="shared" si="34"/>
        <v>3.076154651924639E-2</v>
      </c>
    </row>
    <row r="501" spans="1:9" x14ac:dyDescent="0.25">
      <c r="A501" s="3" t="s">
        <v>212</v>
      </c>
      <c r="B501" s="4">
        <f t="shared" si="27"/>
        <v>0.20404094696126993</v>
      </c>
      <c r="C501" s="4">
        <f t="shared" si="28"/>
        <v>8.6448857777830179E-2</v>
      </c>
      <c r="D501" s="4">
        <f t="shared" si="29"/>
        <v>4.5315565389713458E-2</v>
      </c>
      <c r="E501" s="4">
        <f t="shared" si="30"/>
        <v>0.13519385003604903</v>
      </c>
      <c r="F501" s="4">
        <f t="shared" si="31"/>
        <v>7.0348336288613339E-2</v>
      </c>
      <c r="G501" s="4">
        <f t="shared" si="32"/>
        <v>6.2440597259302594E-2</v>
      </c>
      <c r="H501" s="4">
        <f t="shared" si="33"/>
        <v>9.1519321310791022E-3</v>
      </c>
      <c r="I501" s="4">
        <f t="shared" si="34"/>
        <v>1.7050164012399591E-2</v>
      </c>
    </row>
    <row r="502" spans="1:9" x14ac:dyDescent="0.25">
      <c r="A502" s="3" t="s">
        <v>213</v>
      </c>
      <c r="B502" s="4">
        <f t="shared" si="27"/>
        <v>5.907758541625379E-2</v>
      </c>
      <c r="C502" s="4">
        <f t="shared" si="28"/>
        <v>0.11346199292358491</v>
      </c>
      <c r="D502" s="4">
        <f t="shared" si="29"/>
        <v>1.1976878177108024E-2</v>
      </c>
      <c r="E502" s="4">
        <f t="shared" si="30"/>
        <v>0.12185571016582547</v>
      </c>
      <c r="F502" s="4">
        <f t="shared" si="31"/>
        <v>0.11341237493020777</v>
      </c>
      <c r="G502" s="4">
        <f t="shared" si="32"/>
        <v>5.3482797404580174E-2</v>
      </c>
      <c r="H502" s="4">
        <f t="shared" si="33"/>
        <v>2.29275388420748E-2</v>
      </c>
      <c r="I502" s="4">
        <f t="shared" si="34"/>
        <v>1.7300096688528263E-2</v>
      </c>
    </row>
    <row r="503" spans="1:9" x14ac:dyDescent="0.25">
      <c r="A503" s="3" t="s">
        <v>214</v>
      </c>
      <c r="B503" s="4">
        <f t="shared" si="27"/>
        <v>0.13074753265356195</v>
      </c>
      <c r="C503" s="4">
        <f t="shared" si="28"/>
        <v>2.7419460497158796E-2</v>
      </c>
      <c r="D503" s="4">
        <f t="shared" si="29"/>
        <v>1.5461261962849743E-2</v>
      </c>
      <c r="E503" s="4">
        <f t="shared" si="30"/>
        <v>0.24658534246575342</v>
      </c>
      <c r="F503" s="4">
        <f t="shared" si="31"/>
        <v>8.1413843860443882E-2</v>
      </c>
      <c r="G503" s="4">
        <f t="shared" si="32"/>
        <v>3.673804190946902E-2</v>
      </c>
      <c r="H503" s="4">
        <f t="shared" si="33"/>
        <v>1.5529990162448829E-2</v>
      </c>
      <c r="I503" s="4">
        <f t="shared" si="34"/>
        <v>2.6891287460103126E-2</v>
      </c>
    </row>
    <row r="504" spans="1:9" x14ac:dyDescent="0.25">
      <c r="A504" s="3" t="s">
        <v>215</v>
      </c>
      <c r="B504" s="4">
        <f t="shared" si="27"/>
        <v>0.20502476985199194</v>
      </c>
      <c r="C504" s="4">
        <f t="shared" si="28"/>
        <v>1.1661699575256361E-2</v>
      </c>
      <c r="D504" s="4">
        <f t="shared" si="29"/>
        <v>1.3371637498380898E-2</v>
      </c>
      <c r="E504" s="4">
        <f t="shared" si="30"/>
        <v>0.27830848594087954</v>
      </c>
      <c r="F504" s="4">
        <f t="shared" si="31"/>
        <v>0.11475684708859221</v>
      </c>
      <c r="G504" s="4">
        <f t="shared" si="32"/>
        <v>2.8303608446048598E-2</v>
      </c>
      <c r="H504" s="4">
        <f t="shared" si="33"/>
        <v>9.3205255139944248E-3</v>
      </c>
      <c r="I504" s="4">
        <f t="shared" si="34"/>
        <v>2.616438749418102E-2</v>
      </c>
    </row>
    <row r="505" spans="1:9" x14ac:dyDescent="0.25">
      <c r="A505" s="3" t="s">
        <v>216</v>
      </c>
      <c r="B505" s="4">
        <f t="shared" si="27"/>
        <v>0.21942867276268005</v>
      </c>
      <c r="C505" s="4">
        <f t="shared" si="28"/>
        <v>2.1157504095006205E-2</v>
      </c>
      <c r="D505" s="4">
        <f t="shared" si="29"/>
        <v>1.1081281163310048E-2</v>
      </c>
      <c r="E505" s="4">
        <f t="shared" si="30"/>
        <v>0.25163220620043258</v>
      </c>
      <c r="F505" s="4">
        <f t="shared" si="31"/>
        <v>8.2648548294385227E-2</v>
      </c>
      <c r="G505" s="4">
        <f t="shared" si="32"/>
        <v>3.8141407002608201E-2</v>
      </c>
      <c r="H505" s="4">
        <f t="shared" si="33"/>
        <v>2.9572291632481307E-2</v>
      </c>
      <c r="I505" s="4">
        <f t="shared" si="34"/>
        <v>4.2037674676134319E-2</v>
      </c>
    </row>
    <row r="506" spans="1:9" x14ac:dyDescent="0.25">
      <c r="A506" s="1" t="s">
        <v>217</v>
      </c>
      <c r="B506" s="4">
        <f t="shared" si="27"/>
        <v>4.3408762574988623E-2</v>
      </c>
      <c r="C506" s="4">
        <f t="shared" si="28"/>
        <v>2.815529543289871E-2</v>
      </c>
      <c r="D506" s="4">
        <f t="shared" si="29"/>
        <v>2.0326266811184894E-3</v>
      </c>
      <c r="E506" s="4">
        <f t="shared" si="30"/>
        <v>0.11482614996395092</v>
      </c>
      <c r="F506" s="4">
        <f t="shared" si="31"/>
        <v>0.1257086222429952</v>
      </c>
      <c r="G506" s="4">
        <f t="shared" si="32"/>
        <v>1.5751738463709728E-2</v>
      </c>
      <c r="H506" s="4">
        <f t="shared" si="33"/>
        <v>3.2883678437395855E-3</v>
      </c>
      <c r="I506" s="4">
        <f t="shared" si="34"/>
        <v>4.6371408682316081E-2</v>
      </c>
    </row>
    <row r="507" spans="1:9" x14ac:dyDescent="0.25">
      <c r="A507" s="1" t="s">
        <v>218</v>
      </c>
      <c r="B507" s="4">
        <f t="shared" si="27"/>
        <v>7.9399772673575661E-2</v>
      </c>
      <c r="C507" s="4">
        <f t="shared" si="28"/>
        <v>1.9448159413331178E-2</v>
      </c>
      <c r="D507" s="4">
        <f t="shared" si="29"/>
        <v>4.6406806427451899E-3</v>
      </c>
      <c r="E507" s="4">
        <f t="shared" si="30"/>
        <v>0.24316068493150675</v>
      </c>
      <c r="F507" s="4">
        <f t="shared" si="31"/>
        <v>0.10655035607458899</v>
      </c>
      <c r="G507" s="4">
        <f t="shared" si="32"/>
        <v>2.1359572364055484E-2</v>
      </c>
      <c r="H507" s="4">
        <f t="shared" si="33"/>
        <v>2.6538418770298273E-3</v>
      </c>
      <c r="I507" s="4">
        <f t="shared" si="34"/>
        <v>2.1034751216281185E-2</v>
      </c>
    </row>
    <row r="508" spans="1:9" x14ac:dyDescent="0.25">
      <c r="A508" s="1" t="s">
        <v>219</v>
      </c>
      <c r="B508" s="4">
        <f t="shared" si="27"/>
        <v>4.848647709328989E-2</v>
      </c>
      <c r="C508" s="4">
        <f t="shared" si="28"/>
        <v>9.1693457176005109E-3</v>
      </c>
      <c r="D508" s="4">
        <f t="shared" si="29"/>
        <v>1.0126834182345439E-3</v>
      </c>
      <c r="E508" s="4">
        <f t="shared" si="30"/>
        <v>0.37275693583273251</v>
      </c>
      <c r="F508" s="4">
        <f t="shared" si="31"/>
        <v>0.15334997634698333</v>
      </c>
      <c r="G508" s="4">
        <f t="shared" si="32"/>
        <v>1.8500135150923944E-2</v>
      </c>
      <c r="H508" s="4">
        <f t="shared" si="33"/>
        <v>4.523936073932016E-3</v>
      </c>
      <c r="I508" s="4">
        <f t="shared" si="34"/>
        <v>3.8130668443093596E-2</v>
      </c>
    </row>
    <row r="509" spans="1:9" x14ac:dyDescent="0.25">
      <c r="A509" s="1" t="s">
        <v>220</v>
      </c>
      <c r="B509" s="4">
        <f t="shared" si="27"/>
        <v>7.7077763892816176E-2</v>
      </c>
      <c r="C509" s="4">
        <f t="shared" si="28"/>
        <v>2.2465565399210886E-2</v>
      </c>
      <c r="D509" s="4">
        <f t="shared" si="29"/>
        <v>6.1867931015242529E-3</v>
      </c>
      <c r="E509" s="4">
        <f t="shared" si="30"/>
        <v>0.22063004325883193</v>
      </c>
      <c r="F509" s="4">
        <f t="shared" si="31"/>
        <v>0.10060224262150198</v>
      </c>
      <c r="G509" s="4">
        <f t="shared" si="32"/>
        <v>1.651437937295892E-2</v>
      </c>
      <c r="H509" s="4">
        <f t="shared" si="33"/>
        <v>5.6743264625818629E-3</v>
      </c>
      <c r="I509" s="4">
        <f t="shared" si="34"/>
        <v>1.8532894640727941E-2</v>
      </c>
    </row>
    <row r="510" spans="1:9" x14ac:dyDescent="0.25">
      <c r="A510" s="1" t="s">
        <v>221</v>
      </c>
      <c r="B510" s="4">
        <f t="shared" si="27"/>
        <v>5.5185349633090977E-2</v>
      </c>
      <c r="C510" s="4">
        <f t="shared" si="28"/>
        <v>3.5854865021942836E-2</v>
      </c>
      <c r="D510" s="4">
        <f t="shared" si="29"/>
        <v>1.8571503782807142E-3</v>
      </c>
      <c r="E510" s="4">
        <f t="shared" si="30"/>
        <v>0.23216573179524144</v>
      </c>
      <c r="F510" s="4">
        <f t="shared" si="31"/>
        <v>7.145119972944948E-2</v>
      </c>
      <c r="G510" s="4">
        <f t="shared" si="32"/>
        <v>1.1738568641183974E-2</v>
      </c>
      <c r="H510" s="4">
        <f t="shared" si="33"/>
        <v>1.1010865093572264E-2</v>
      </c>
      <c r="I510" s="4">
        <f t="shared" si="34"/>
        <v>2.5959050902879359E-2</v>
      </c>
    </row>
    <row r="511" spans="1:9" x14ac:dyDescent="0.25">
      <c r="A511" s="1" t="s">
        <v>222</v>
      </c>
      <c r="B511" s="4">
        <f t="shared" si="27"/>
        <v>0.28410755151383554</v>
      </c>
      <c r="C511" s="4">
        <f t="shared" si="28"/>
        <v>0.12502722149290796</v>
      </c>
      <c r="D511" s="4">
        <f t="shared" si="29"/>
        <v>0.1356804732861373</v>
      </c>
      <c r="E511" s="4">
        <f t="shared" si="30"/>
        <v>0.93133660418168707</v>
      </c>
      <c r="F511" s="4">
        <f t="shared" si="31"/>
        <v>0.85706103703432313</v>
      </c>
      <c r="G511" s="4">
        <f t="shared" si="32"/>
        <v>0.23854033303121755</v>
      </c>
      <c r="H511" s="4">
        <f t="shared" si="33"/>
        <v>8.3949727767702209E-2</v>
      </c>
      <c r="I511" s="4">
        <f t="shared" si="34"/>
        <v>2.3659482168101421E-2</v>
      </c>
    </row>
    <row r="512" spans="1:9" x14ac:dyDescent="0.25">
      <c r="A512" s="1" t="s">
        <v>223</v>
      </c>
      <c r="B512" s="4">
        <f t="shared" si="27"/>
        <v>0.11814138326374436</v>
      </c>
      <c r="C512" s="4">
        <f t="shared" si="28"/>
        <v>0.13521517850247108</v>
      </c>
      <c r="D512" s="4">
        <f t="shared" si="29"/>
        <v>0.16574696662010552</v>
      </c>
      <c r="E512" s="4">
        <f t="shared" si="30"/>
        <v>0.74892852919971142</v>
      </c>
      <c r="F512" s="4">
        <f t="shared" si="31"/>
        <v>0.51035543343287004</v>
      </c>
      <c r="G512" s="4">
        <f t="shared" si="32"/>
        <v>0.2046249481868124</v>
      </c>
      <c r="H512" s="4">
        <f t="shared" si="33"/>
        <v>9.0318020028345609E-3</v>
      </c>
      <c r="I512" s="4">
        <f t="shared" si="34"/>
        <v>1.5126726765431696E-2</v>
      </c>
    </row>
    <row r="513" spans="1:9" x14ac:dyDescent="0.25">
      <c r="A513" s="1" t="s">
        <v>224</v>
      </c>
      <c r="B513" s="4">
        <f t="shared" si="27"/>
        <v>0.16160610150417837</v>
      </c>
      <c r="C513" s="4">
        <f t="shared" si="28"/>
        <v>7.5548320284720125E-2</v>
      </c>
      <c r="D513" s="4">
        <f t="shared" si="29"/>
        <v>2.9011986458306615E-2</v>
      </c>
      <c r="E513" s="4">
        <f t="shared" si="30"/>
        <v>0.42412679884643112</v>
      </c>
      <c r="F513" s="4">
        <f t="shared" si="31"/>
        <v>0.33687355242880562</v>
      </c>
      <c r="G513" s="4">
        <f t="shared" si="32"/>
        <v>0.11489441237133931</v>
      </c>
      <c r="H513" s="4">
        <f t="shared" si="33"/>
        <v>0.638615299980693</v>
      </c>
      <c r="I513" s="4">
        <f t="shared" si="34"/>
        <v>0.61087870481261164</v>
      </c>
    </row>
    <row r="514" spans="1:9" x14ac:dyDescent="0.25">
      <c r="A514" s="1" t="s">
        <v>225</v>
      </c>
      <c r="B514" s="4">
        <f t="shared" si="27"/>
        <v>0.40338033175032406</v>
      </c>
      <c r="C514" s="4">
        <f t="shared" si="28"/>
        <v>0.16115387366459266</v>
      </c>
      <c r="D514" s="4">
        <f t="shared" si="29"/>
        <v>0.10797497214727703</v>
      </c>
      <c r="E514" s="4">
        <f t="shared" si="30"/>
        <v>0.51623206200432581</v>
      </c>
      <c r="F514" s="4">
        <f t="shared" si="31"/>
        <v>0.52097379389332243</v>
      </c>
      <c r="G514" s="4">
        <f t="shared" si="32"/>
        <v>0.26850434528023293</v>
      </c>
      <c r="H514" s="4">
        <f t="shared" si="33"/>
        <v>0.34293412984471006</v>
      </c>
      <c r="I514" s="4">
        <f t="shared" si="34"/>
        <v>0.23407047546951001</v>
      </c>
    </row>
    <row r="515" spans="1:9" x14ac:dyDescent="0.25">
      <c r="A515" s="1" t="s">
        <v>226</v>
      </c>
      <c r="B515" s="4">
        <f t="shared" si="27"/>
        <v>0.29699140271890068</v>
      </c>
      <c r="C515" s="4">
        <f t="shared" si="28"/>
        <v>5.1310430641568427E-2</v>
      </c>
      <c r="D515" s="4">
        <f t="shared" si="29"/>
        <v>5.5201501688320546E-2</v>
      </c>
      <c r="E515" s="4">
        <f t="shared" si="30"/>
        <v>0.1173495818312905</v>
      </c>
      <c r="F515" s="4">
        <f t="shared" si="31"/>
        <v>6.9075203324026543E-2</v>
      </c>
      <c r="G515" s="4">
        <f t="shared" si="32"/>
        <v>8.787679729248625E-2</v>
      </c>
      <c r="H515" s="4">
        <f t="shared" si="33"/>
        <v>4.8598867510664855E-2</v>
      </c>
      <c r="I515" s="4">
        <f t="shared" si="34"/>
        <v>2.4051911497820971E-2</v>
      </c>
    </row>
    <row r="516" spans="1:9" x14ac:dyDescent="0.25">
      <c r="A516" s="1" t="s">
        <v>227</v>
      </c>
      <c r="B516" s="4">
        <f t="shared" si="27"/>
        <v>5.7576093464269347E-2</v>
      </c>
      <c r="C516" s="4">
        <f t="shared" si="28"/>
        <v>0.15215071880570161</v>
      </c>
      <c r="D516" s="4">
        <f t="shared" si="29"/>
        <v>2.1123240728062882E-2</v>
      </c>
      <c r="E516" s="4">
        <f t="shared" si="30"/>
        <v>1.8034513338139869E-2</v>
      </c>
      <c r="F516" s="4">
        <f t="shared" si="31"/>
        <v>0.13404784386290888</v>
      </c>
      <c r="G516" s="4">
        <f t="shared" si="32"/>
        <v>0.16418460680325614</v>
      </c>
      <c r="H516" s="4">
        <f t="shared" si="33"/>
        <v>1.0028284843317808E-2</v>
      </c>
      <c r="I516" s="4">
        <f t="shared" si="34"/>
        <v>1.4207836600139795E-2</v>
      </c>
    </row>
    <row r="517" spans="1:9" x14ac:dyDescent="0.25">
      <c r="A517" s="1" t="s">
        <v>228</v>
      </c>
      <c r="B517" s="4">
        <f t="shared" si="27"/>
        <v>0.16318340007030249</v>
      </c>
      <c r="C517" s="4">
        <f t="shared" si="28"/>
        <v>3.4445859164786589E-2</v>
      </c>
      <c r="D517" s="4">
        <f t="shared" si="29"/>
        <v>2.0016949873028028E-2</v>
      </c>
      <c r="E517" s="4">
        <f t="shared" si="30"/>
        <v>6.8863640951694241E-2</v>
      </c>
      <c r="F517" s="4">
        <f t="shared" si="31"/>
        <v>0.15037487109942393</v>
      </c>
      <c r="G517" s="4">
        <f t="shared" si="32"/>
        <v>5.7108692552784841E-2</v>
      </c>
      <c r="H517" s="4">
        <f t="shared" si="33"/>
        <v>4.3715435834455009E-2</v>
      </c>
      <c r="I517" s="4">
        <f t="shared" si="34"/>
        <v>4.5236673466461458E-2</v>
      </c>
    </row>
    <row r="518" spans="1:9" x14ac:dyDescent="0.25">
      <c r="A518" s="1" t="s">
        <v>229</v>
      </c>
      <c r="B518" s="4">
        <f t="shared" si="27"/>
        <v>0.26188199176601312</v>
      </c>
      <c r="C518" s="4">
        <f t="shared" si="28"/>
        <v>6.4248693764910159E-2</v>
      </c>
      <c r="D518" s="4">
        <f t="shared" si="29"/>
        <v>2.6977428116007302E-2</v>
      </c>
      <c r="E518" s="4">
        <f t="shared" si="30"/>
        <v>0.11861129776496031</v>
      </c>
      <c r="F518" s="4">
        <f t="shared" si="31"/>
        <v>0.10891059098335146</v>
      </c>
      <c r="G518" s="4">
        <f t="shared" si="32"/>
        <v>9.1316812529975908E-2</v>
      </c>
      <c r="H518" s="4">
        <f t="shared" si="33"/>
        <v>5.2821167692260092E-3</v>
      </c>
      <c r="I518" s="4">
        <f t="shared" si="34"/>
        <v>3.1531356027151139E-2</v>
      </c>
    </row>
    <row r="519" spans="1:9" x14ac:dyDescent="0.25">
      <c r="A519" s="1" t="s">
        <v>230</v>
      </c>
      <c r="B519" s="4">
        <f t="shared" si="27"/>
        <v>0.10557615131542149</v>
      </c>
      <c r="C519" s="4">
        <f t="shared" si="28"/>
        <v>4.3571782830381448E-2</v>
      </c>
      <c r="D519" s="4">
        <f t="shared" si="29"/>
        <v>1.2950314175190752E-2</v>
      </c>
      <c r="E519" s="4">
        <f t="shared" si="30"/>
        <v>0.18061562364816142</v>
      </c>
      <c r="F519" s="4">
        <f t="shared" si="31"/>
        <v>0.17875987826716863</v>
      </c>
      <c r="G519" s="4">
        <f t="shared" si="32"/>
        <v>9.3653869303243376E-2</v>
      </c>
      <c r="H519" s="4">
        <f t="shared" si="33"/>
        <v>5.4943931366632455E-2</v>
      </c>
      <c r="I519" s="4">
        <f t="shared" si="34"/>
        <v>4.5274912582105857E-2</v>
      </c>
    </row>
    <row r="520" spans="1:9" x14ac:dyDescent="0.25">
      <c r="A520" s="1" t="s">
        <v>231</v>
      </c>
      <c r="B520" s="4">
        <f t="shared" si="27"/>
        <v>7.2655340600335697E-2</v>
      </c>
      <c r="C520" s="4">
        <f t="shared" si="28"/>
        <v>2.0086860238985982E-2</v>
      </c>
      <c r="D520" s="4">
        <f t="shared" si="29"/>
        <v>6.6302397483892182E-3</v>
      </c>
      <c r="E520" s="4">
        <f t="shared" si="30"/>
        <v>0.21972881759192497</v>
      </c>
      <c r="F520" s="4">
        <f t="shared" si="31"/>
        <v>0.18125152072813261</v>
      </c>
      <c r="G520" s="4">
        <f t="shared" si="32"/>
        <v>4.7323555342841363E-2</v>
      </c>
      <c r="H520" s="4">
        <f t="shared" si="33"/>
        <v>1.9119208175036352E-2</v>
      </c>
      <c r="I520" s="4">
        <f t="shared" si="34"/>
        <v>2.9933421549146036E-2</v>
      </c>
    </row>
    <row r="521" spans="1:9" x14ac:dyDescent="0.25">
      <c r="A521" s="1" t="s">
        <v>232</v>
      </c>
      <c r="B521" s="4">
        <f t="shared" si="27"/>
        <v>0.28266240107922108</v>
      </c>
      <c r="C521" s="4">
        <f t="shared" si="28"/>
        <v>2.9094242445494047E-2</v>
      </c>
      <c r="D521" s="4">
        <f t="shared" si="29"/>
        <v>3.0378478763452458E-2</v>
      </c>
      <c r="E521" s="4">
        <f t="shared" si="30"/>
        <v>7.5712956020187433E-2</v>
      </c>
      <c r="F521" s="4">
        <f t="shared" si="31"/>
        <v>0.15078351763201109</v>
      </c>
      <c r="G521" s="4">
        <f t="shared" si="32"/>
        <v>5.6387576741310765E-2</v>
      </c>
      <c r="H521" s="4">
        <f t="shared" si="33"/>
        <v>5.9868410260346559E-3</v>
      </c>
      <c r="I521" s="4">
        <f t="shared" si="34"/>
        <v>2.5591044010886892E-2</v>
      </c>
    </row>
    <row r="522" spans="1:9" x14ac:dyDescent="0.25">
      <c r="A522" s="1" t="s">
        <v>233</v>
      </c>
      <c r="B522" s="4">
        <f t="shared" si="27"/>
        <v>0.31026195840013238</v>
      </c>
      <c r="C522" s="4">
        <f t="shared" si="28"/>
        <v>3.8057590868608639E-2</v>
      </c>
      <c r="D522" s="4">
        <f t="shared" si="29"/>
        <v>2.8274793590393359E-2</v>
      </c>
      <c r="E522" s="4">
        <f t="shared" si="30"/>
        <v>1.0000000000000001E-5</v>
      </c>
      <c r="F522" s="4">
        <f t="shared" si="31"/>
        <v>7.9846701593255284E-2</v>
      </c>
      <c r="G522" s="4">
        <f t="shared" si="32"/>
        <v>4.7343685283425162E-2</v>
      </c>
      <c r="H522" s="4">
        <f t="shared" si="33"/>
        <v>1.8732187476625046E-2</v>
      </c>
      <c r="I522" s="4">
        <f t="shared" si="34"/>
        <v>2.7146717617234105E-2</v>
      </c>
    </row>
    <row r="523" spans="1:9" x14ac:dyDescent="0.25">
      <c r="A523" s="1" t="s">
        <v>234</v>
      </c>
      <c r="B523" s="4">
        <f t="shared" si="27"/>
        <v>0.10904835850879425</v>
      </c>
      <c r="C523" s="4">
        <f t="shared" si="28"/>
        <v>5.5185575197698726E-2</v>
      </c>
      <c r="D523" s="4">
        <f t="shared" si="29"/>
        <v>1.1253045214645067E-2</v>
      </c>
      <c r="E523" s="4">
        <f t="shared" si="30"/>
        <v>0.10689536409516942</v>
      </c>
      <c r="F523" s="4">
        <f t="shared" si="31"/>
        <v>0.19390809592631425</v>
      </c>
      <c r="G523" s="4">
        <f t="shared" si="32"/>
        <v>8.9931325668892434E-2</v>
      </c>
      <c r="H523" s="4">
        <f t="shared" si="33"/>
        <v>4.3718887315002536E-3</v>
      </c>
      <c r="I523" s="4">
        <f t="shared" si="34"/>
        <v>3.3587689606903517E-2</v>
      </c>
    </row>
    <row r="524" spans="1:9" x14ac:dyDescent="0.25">
      <c r="A524" s="1" t="s">
        <v>235</v>
      </c>
      <c r="B524" s="4">
        <f t="shared" si="27"/>
        <v>0.2359313392096854</v>
      </c>
      <c r="C524" s="4">
        <f t="shared" si="28"/>
        <v>2.1318728655237228E-2</v>
      </c>
      <c r="D524" s="4">
        <f t="shared" si="29"/>
        <v>1.9649225273551171E-2</v>
      </c>
      <c r="E524" s="4">
        <f t="shared" si="30"/>
        <v>8.7068399423215537E-2</v>
      </c>
      <c r="F524" s="4">
        <f t="shared" si="31"/>
        <v>0.16421897974686642</v>
      </c>
      <c r="G524" s="4">
        <f t="shared" si="32"/>
        <v>4.5140864601363406E-2</v>
      </c>
      <c r="H524" s="4">
        <f t="shared" si="33"/>
        <v>2.0072710472488341E-2</v>
      </c>
      <c r="I524" s="4">
        <f t="shared" si="34"/>
        <v>5.5883802226191152E-2</v>
      </c>
    </row>
    <row r="525" spans="1:9" x14ac:dyDescent="0.25">
      <c r="A525" s="1" t="s">
        <v>236</v>
      </c>
      <c r="B525" s="4">
        <f t="shared" si="27"/>
        <v>0.19351290924557121</v>
      </c>
      <c r="C525" s="4">
        <f t="shared" si="28"/>
        <v>4.0101537562019764E-2</v>
      </c>
      <c r="D525" s="4">
        <f t="shared" si="29"/>
        <v>1.776475537424272E-2</v>
      </c>
      <c r="E525" s="4">
        <f t="shared" si="30"/>
        <v>7.5532710886806007E-2</v>
      </c>
      <c r="F525" s="4">
        <f t="shared" si="31"/>
        <v>0.10697779943480328</v>
      </c>
      <c r="G525" s="4">
        <f t="shared" si="32"/>
        <v>5.7590024315345018E-2</v>
      </c>
      <c r="H525" s="4">
        <f t="shared" si="33"/>
        <v>1.3089204427211324E-2</v>
      </c>
      <c r="I525" s="4">
        <f t="shared" si="34"/>
        <v>2.9530629710988503E-2</v>
      </c>
    </row>
    <row r="526" spans="1:9" x14ac:dyDescent="0.25">
      <c r="A526" s="1" t="s">
        <v>237</v>
      </c>
      <c r="B526" s="4">
        <f t="shared" si="27"/>
        <v>0.16427750812722278</v>
      </c>
      <c r="C526" s="4">
        <f t="shared" si="28"/>
        <v>3.6257686822999201E-2</v>
      </c>
      <c r="D526" s="4">
        <f t="shared" si="29"/>
        <v>1.1754555929395056E-2</v>
      </c>
      <c r="E526" s="4">
        <f t="shared" si="30"/>
        <v>6.0031629416005733E-2</v>
      </c>
      <c r="F526" s="4">
        <f t="shared" si="31"/>
        <v>0.1151734846490395</v>
      </c>
      <c r="G526" s="4">
        <f t="shared" si="32"/>
        <v>6.562853731923142E-2</v>
      </c>
      <c r="H526" s="4">
        <f t="shared" si="33"/>
        <v>1.1722736456625289E-2</v>
      </c>
      <c r="I526" s="4">
        <f t="shared" si="34"/>
        <v>4.5859510495534508E-2</v>
      </c>
    </row>
    <row r="527" spans="1:9" x14ac:dyDescent="0.25">
      <c r="A527" s="1" t="s">
        <v>238</v>
      </c>
      <c r="B527" s="4">
        <f t="shared" si="27"/>
        <v>0.2928420265798366</v>
      </c>
      <c r="C527" s="4">
        <f t="shared" si="28"/>
        <v>2.3577157158142278E-2</v>
      </c>
      <c r="D527" s="4">
        <f t="shared" si="29"/>
        <v>1.5916596673367023E-2</v>
      </c>
      <c r="E527" s="4">
        <f t="shared" si="30"/>
        <v>0.14168267483777938</v>
      </c>
      <c r="F527" s="4">
        <f t="shared" si="31"/>
        <v>8.1297868617238839E-2</v>
      </c>
      <c r="G527" s="4">
        <f t="shared" si="32"/>
        <v>4.1042995259258135E-2</v>
      </c>
      <c r="H527" s="4">
        <f t="shared" si="33"/>
        <v>9.2911538444969827E-3</v>
      </c>
      <c r="I527" s="4">
        <f t="shared" si="34"/>
        <v>3.245459228361891E-2</v>
      </c>
    </row>
    <row r="528" spans="1:9" x14ac:dyDescent="0.25">
      <c r="A528" s="1" t="s">
        <v>239</v>
      </c>
      <c r="B528" s="4">
        <f t="shared" si="27"/>
        <v>0.16252295341424447</v>
      </c>
      <c r="C528" s="4">
        <f t="shared" si="28"/>
        <v>1.9988881812892306E-2</v>
      </c>
      <c r="D528" s="4">
        <f t="shared" si="29"/>
        <v>1.0046893463121874E-2</v>
      </c>
      <c r="E528" s="4">
        <f t="shared" si="30"/>
        <v>0.10130776496034602</v>
      </c>
      <c r="F528" s="4">
        <f t="shared" si="31"/>
        <v>0.11425013181729313</v>
      </c>
      <c r="G528" s="4">
        <f t="shared" si="32"/>
        <v>4.8288037322172135E-2</v>
      </c>
      <c r="H528" s="4">
        <f t="shared" si="33"/>
        <v>1.6486454412623396E-3</v>
      </c>
      <c r="I528" s="4">
        <f t="shared" si="34"/>
        <v>4.8536037772786554E-2</v>
      </c>
    </row>
    <row r="529" spans="1:9" x14ac:dyDescent="0.25">
      <c r="A529" s="1" t="s">
        <v>240</v>
      </c>
      <c r="B529" s="4">
        <f t="shared" si="27"/>
        <v>3.8932193761703267E-2</v>
      </c>
      <c r="C529" s="4">
        <f t="shared" si="28"/>
        <v>4.6205733879477545E-2</v>
      </c>
      <c r="D529" s="4">
        <f t="shared" si="29"/>
        <v>3.8977122837043228E-3</v>
      </c>
      <c r="E529" s="4">
        <f t="shared" si="30"/>
        <v>9.950531362653206E-2</v>
      </c>
      <c r="F529" s="4">
        <f t="shared" si="31"/>
        <v>0.21303862415107361</v>
      </c>
      <c r="G529" s="4">
        <f t="shared" si="32"/>
        <v>7.0519216281227468E-2</v>
      </c>
      <c r="H529" s="4">
        <f t="shared" si="33"/>
        <v>2.0635863282319311E-2</v>
      </c>
      <c r="I529" s="4">
        <f t="shared" si="34"/>
        <v>3.1979716955622815E-2</v>
      </c>
    </row>
    <row r="530" spans="1:9" x14ac:dyDescent="0.25">
      <c r="A530" s="1" t="s">
        <v>241</v>
      </c>
      <c r="B530" s="4">
        <f t="shared" si="27"/>
        <v>0.12132367349636283</v>
      </c>
      <c r="C530" s="4">
        <f t="shared" si="28"/>
        <v>6.3783879475189618E-3</v>
      </c>
      <c r="D530" s="4">
        <f t="shared" si="29"/>
        <v>5.0766103569027466E-3</v>
      </c>
      <c r="E530" s="4">
        <f t="shared" si="30"/>
        <v>0.22423494592645993</v>
      </c>
      <c r="F530" s="4">
        <f t="shared" si="31"/>
        <v>0.18229407853005422</v>
      </c>
      <c r="G530" s="4">
        <f t="shared" si="32"/>
        <v>2.5535857575245815E-2</v>
      </c>
      <c r="H530" s="4">
        <f t="shared" si="33"/>
        <v>2.368297818154903E-2</v>
      </c>
      <c r="I530" s="4">
        <f t="shared" si="34"/>
        <v>3.5835997169267574E-2</v>
      </c>
    </row>
    <row r="531" spans="1:9" x14ac:dyDescent="0.25">
      <c r="A531" s="1" t="s">
        <v>242</v>
      </c>
      <c r="B531" s="4">
        <f t="shared" si="27"/>
        <v>0.2510686448033253</v>
      </c>
      <c r="C531" s="4">
        <f t="shared" si="28"/>
        <v>3.1252279681922256E-2</v>
      </c>
      <c r="D531" s="4">
        <f t="shared" si="29"/>
        <v>1.1461135697885547E-2</v>
      </c>
      <c r="E531" s="4">
        <f t="shared" si="30"/>
        <v>1.3528385003604902E-2</v>
      </c>
      <c r="F531" s="4">
        <f t="shared" si="31"/>
        <v>7.6880622614039412E-2</v>
      </c>
      <c r="G531" s="4">
        <f t="shared" si="32"/>
        <v>4.3775051288706804E-2</v>
      </c>
      <c r="H531" s="4">
        <f t="shared" si="33"/>
        <v>1.669303515475541E-3</v>
      </c>
      <c r="I531" s="4">
        <f t="shared" si="34"/>
        <v>3.0981105207418338E-2</v>
      </c>
    </row>
    <row r="532" spans="1:9" x14ac:dyDescent="0.25">
      <c r="A532" s="1" t="s">
        <v>243</v>
      </c>
      <c r="B532" s="4">
        <f t="shared" si="27"/>
        <v>0.19275199228960319</v>
      </c>
      <c r="C532" s="4">
        <f t="shared" si="28"/>
        <v>0.13183177787212835</v>
      </c>
      <c r="D532" s="4">
        <f t="shared" si="29"/>
        <v>7.3753283655951588E-2</v>
      </c>
      <c r="E532" s="4">
        <f t="shared" si="30"/>
        <v>0.59481894015861558</v>
      </c>
      <c r="F532" s="4">
        <f t="shared" si="31"/>
        <v>0.72943288451394794</v>
      </c>
      <c r="G532" s="4">
        <f t="shared" si="32"/>
        <v>0.17284795050821772</v>
      </c>
      <c r="H532" s="4">
        <f t="shared" si="33"/>
        <v>0.32274649187129256</v>
      </c>
      <c r="I532" s="4">
        <f t="shared" si="34"/>
        <v>7.7594116891949325E-2</v>
      </c>
    </row>
    <row r="533" spans="1:9" x14ac:dyDescent="0.25">
      <c r="A533" s="1" t="s">
        <v>244</v>
      </c>
      <c r="B533" s="4">
        <f t="shared" si="27"/>
        <v>0.13236023202060973</v>
      </c>
      <c r="C533" s="4">
        <f t="shared" si="28"/>
        <v>5.3622976589916826E-2</v>
      </c>
      <c r="D533" s="4">
        <f t="shared" si="29"/>
        <v>1.2821867276056177E-2</v>
      </c>
      <c r="E533" s="4">
        <f t="shared" si="30"/>
        <v>0.27326162220620037</v>
      </c>
      <c r="F533" s="4">
        <f t="shared" si="31"/>
        <v>0.10252650612206643</v>
      </c>
      <c r="G533" s="4">
        <f t="shared" si="32"/>
        <v>4.0552235949181448E-2</v>
      </c>
      <c r="H533" s="4">
        <f t="shared" si="33"/>
        <v>6.8779750000097908E-2</v>
      </c>
      <c r="I533" s="4">
        <f t="shared" si="34"/>
        <v>3.7643808930847629E-2</v>
      </c>
    </row>
    <row r="534" spans="1:9" x14ac:dyDescent="0.25">
      <c r="A534" s="1" t="s">
        <v>245</v>
      </c>
      <c r="B534" s="4">
        <f t="shared" si="27"/>
        <v>0.10097147080321796</v>
      </c>
      <c r="C534" s="4">
        <f t="shared" si="28"/>
        <v>3.5620423977851819E-2</v>
      </c>
      <c r="D534" s="4">
        <f t="shared" si="29"/>
        <v>4.0495444896693255E-3</v>
      </c>
      <c r="E534" s="4">
        <f t="shared" si="30"/>
        <v>0.26947647440519096</v>
      </c>
      <c r="F534" s="4">
        <f t="shared" si="31"/>
        <v>0.17467966667817333</v>
      </c>
      <c r="G534" s="4">
        <f t="shared" si="32"/>
        <v>3.5386669902830924E-2</v>
      </c>
      <c r="H534" s="4">
        <f t="shared" si="33"/>
        <v>2.4553872967921046E-3</v>
      </c>
      <c r="I534" s="4">
        <f t="shared" si="34"/>
        <v>7.2711348322893679E-2</v>
      </c>
    </row>
    <row r="535" spans="1:9" x14ac:dyDescent="0.25">
      <c r="A535" s="1" t="s">
        <v>246</v>
      </c>
      <c r="B535" s="4">
        <f t="shared" si="27"/>
        <v>0.1258134755432043</v>
      </c>
      <c r="C535" s="4">
        <f t="shared" si="28"/>
        <v>2.2703845358569962E-2</v>
      </c>
      <c r="D535" s="4">
        <f t="shared" si="29"/>
        <v>1.3359780428891613E-2</v>
      </c>
      <c r="E535" s="4">
        <f t="shared" si="30"/>
        <v>0.44251180245133376</v>
      </c>
      <c r="F535" s="4">
        <f t="shared" si="31"/>
        <v>0.20120868640222633</v>
      </c>
      <c r="G535" s="4">
        <f t="shared" si="32"/>
        <v>1.5045323435463267E-2</v>
      </c>
      <c r="H535" s="4">
        <f t="shared" si="33"/>
        <v>7.4443489029289822E-2</v>
      </c>
      <c r="I535" s="4">
        <f t="shared" si="34"/>
        <v>2.7885731501471039E-2</v>
      </c>
    </row>
    <row r="536" spans="1:9" x14ac:dyDescent="0.25">
      <c r="A536" s="1" t="s">
        <v>247</v>
      </c>
      <c r="B536" s="4">
        <f t="shared" si="27"/>
        <v>0.11848088953474897</v>
      </c>
      <c r="C536" s="4">
        <f t="shared" si="28"/>
        <v>0.1269212541544944</v>
      </c>
      <c r="D536" s="4">
        <f t="shared" si="29"/>
        <v>4.8416224187591464E-2</v>
      </c>
      <c r="E536" s="4">
        <f t="shared" si="30"/>
        <v>0.56075260994953124</v>
      </c>
      <c r="F536" s="4">
        <f t="shared" si="31"/>
        <v>0.81833836738711963</v>
      </c>
      <c r="G536" s="4">
        <f t="shared" si="32"/>
        <v>0.22933834641712664</v>
      </c>
      <c r="H536" s="4">
        <f t="shared" si="33"/>
        <v>0.13047915171877136</v>
      </c>
      <c r="I536" s="4">
        <f t="shared" si="34"/>
        <v>9.5752345292857297E-2</v>
      </c>
    </row>
    <row r="537" spans="1:9" x14ac:dyDescent="0.25">
      <c r="A537" s="1" t="s">
        <v>248</v>
      </c>
      <c r="B537" s="4">
        <f t="shared" si="27"/>
        <v>8.7450400120553259E-2</v>
      </c>
      <c r="C537" s="4">
        <f t="shared" si="28"/>
        <v>3.1771712862405814E-2</v>
      </c>
      <c r="D537" s="4">
        <f t="shared" si="29"/>
        <v>4.6331918295768873E-3</v>
      </c>
      <c r="E537" s="4">
        <f t="shared" si="30"/>
        <v>0.10058678442682044</v>
      </c>
      <c r="F537" s="4">
        <f t="shared" si="31"/>
        <v>0.13753865445831095</v>
      </c>
      <c r="G537" s="4">
        <f t="shared" si="32"/>
        <v>3.3134067361918505E-2</v>
      </c>
      <c r="H537" s="4">
        <f t="shared" si="33"/>
        <v>2.1130580102221241E-2</v>
      </c>
      <c r="I537" s="4">
        <f t="shared" si="34"/>
        <v>5.4814566496378815E-2</v>
      </c>
    </row>
    <row r="538" spans="1:9" x14ac:dyDescent="0.25">
      <c r="A538" s="1" t="s">
        <v>249</v>
      </c>
      <c r="B538" s="4">
        <f t="shared" si="27"/>
        <v>5.4293271187119165E-2</v>
      </c>
      <c r="C538" s="4">
        <f t="shared" si="28"/>
        <v>9.8328193822594515E-2</v>
      </c>
      <c r="D538" s="4">
        <f t="shared" si="29"/>
        <v>3.7526171741228275E-3</v>
      </c>
      <c r="E538" s="4">
        <f t="shared" si="30"/>
        <v>0.16403307137707285</v>
      </c>
      <c r="F538" s="4">
        <f t="shared" si="31"/>
        <v>0.11182352948591927</v>
      </c>
      <c r="G538" s="4">
        <f t="shared" si="32"/>
        <v>7.4630010656640808E-2</v>
      </c>
      <c r="H538" s="4">
        <f t="shared" si="33"/>
        <v>7.7121576780872861E-4</v>
      </c>
      <c r="I538" s="4">
        <f t="shared" si="34"/>
        <v>3.2151517291134565E-2</v>
      </c>
    </row>
    <row r="539" spans="1:9" x14ac:dyDescent="0.25">
      <c r="A539" s="1" t="s">
        <v>250</v>
      </c>
      <c r="B539" s="4">
        <f t="shared" si="27"/>
        <v>5.0538780787052734E-2</v>
      </c>
      <c r="C539" s="4">
        <f t="shared" si="28"/>
        <v>2.3136840545493878E-2</v>
      </c>
      <c r="D539" s="4">
        <f t="shared" si="29"/>
        <v>2.0199996584221265E-3</v>
      </c>
      <c r="E539" s="4">
        <f t="shared" si="30"/>
        <v>0.27596529920692131</v>
      </c>
      <c r="F539" s="4">
        <f t="shared" si="31"/>
        <v>0.20793620128080528</v>
      </c>
      <c r="G539" s="4">
        <f t="shared" si="32"/>
        <v>2.686681467864576E-2</v>
      </c>
      <c r="H539" s="4">
        <f t="shared" si="33"/>
        <v>8.1951989499823956E-3</v>
      </c>
      <c r="I539" s="4">
        <f t="shared" si="34"/>
        <v>2.7097159204422711E-2</v>
      </c>
    </row>
    <row r="540" spans="1:9" x14ac:dyDescent="0.25">
      <c r="A540" s="1" t="s">
        <v>251</v>
      </c>
      <c r="B540" s="4">
        <f t="shared" si="27"/>
        <v>0.10464252538533547</v>
      </c>
      <c r="C540" s="4">
        <f t="shared" si="28"/>
        <v>3.5002876587985434E-3</v>
      </c>
      <c r="D540" s="4">
        <f t="shared" si="29"/>
        <v>2.3194620876588481E-3</v>
      </c>
      <c r="E540" s="4">
        <f t="shared" si="30"/>
        <v>0.22495592645998552</v>
      </c>
      <c r="F540" s="4">
        <f t="shared" si="31"/>
        <v>0.16942896468143195</v>
      </c>
      <c r="G540" s="4">
        <f t="shared" si="32"/>
        <v>2.6205312679014933E-3</v>
      </c>
      <c r="H540" s="4">
        <f t="shared" si="33"/>
        <v>8.3524352873587063E-3</v>
      </c>
      <c r="I540" s="4">
        <f t="shared" si="34"/>
        <v>6.1664217007402919E-2</v>
      </c>
    </row>
    <row r="541" spans="1:9" x14ac:dyDescent="0.25">
      <c r="A541" s="1" t="s">
        <v>252</v>
      </c>
      <c r="B541" s="4">
        <f t="shared" si="27"/>
        <v>2.0513932853694541E-2</v>
      </c>
      <c r="C541" s="4">
        <f t="shared" si="28"/>
        <v>2.8644358122605643E-2</v>
      </c>
      <c r="D541" s="4">
        <f t="shared" si="29"/>
        <v>1.6757528383026727E-3</v>
      </c>
      <c r="E541" s="4">
        <f t="shared" si="30"/>
        <v>0.37239644556596962</v>
      </c>
      <c r="F541" s="4">
        <f t="shared" si="31"/>
        <v>0.33861464531309649</v>
      </c>
      <c r="G541" s="4">
        <f t="shared" si="32"/>
        <v>3.3058501130512688E-2</v>
      </c>
      <c r="H541" s="4">
        <f t="shared" si="33"/>
        <v>3.2045854658797153E-4</v>
      </c>
      <c r="I541" s="4">
        <f t="shared" si="34"/>
        <v>1.9298633742344837E-2</v>
      </c>
    </row>
    <row r="542" spans="1:9" x14ac:dyDescent="0.25">
      <c r="A542" s="1" t="s">
        <v>253</v>
      </c>
      <c r="B542" s="4">
        <f t="shared" si="27"/>
        <v>3.7597088756442902E-2</v>
      </c>
      <c r="C542" s="4">
        <f t="shared" si="28"/>
        <v>2.3211095195481046E-2</v>
      </c>
      <c r="D542" s="4">
        <f t="shared" si="29"/>
        <v>1.3420287211035578E-3</v>
      </c>
      <c r="E542" s="4">
        <f t="shared" si="30"/>
        <v>0.23559038932948811</v>
      </c>
      <c r="F542" s="4">
        <f t="shared" si="31"/>
        <v>0.16638532056067079</v>
      </c>
      <c r="G542" s="4">
        <f t="shared" si="32"/>
        <v>2.4548488389279113E-2</v>
      </c>
      <c r="H542" s="4">
        <f t="shared" si="33"/>
        <v>1.2800309890694311E-3</v>
      </c>
      <c r="I542" s="4">
        <f t="shared" si="34"/>
        <v>2.8777880232624856E-2</v>
      </c>
    </row>
    <row r="543" spans="1:9" x14ac:dyDescent="0.25">
      <c r="A543" s="3" t="s">
        <v>254</v>
      </c>
      <c r="B543" s="4">
        <f t="shared" si="27"/>
        <v>0.32116345767788779</v>
      </c>
      <c r="C543" s="4">
        <f t="shared" si="28"/>
        <v>0.126301142191629</v>
      </c>
      <c r="D543" s="4">
        <f t="shared" si="29"/>
        <v>0.1064512432439145</v>
      </c>
      <c r="E543" s="4">
        <f t="shared" si="30"/>
        <v>0.63771728190338839</v>
      </c>
      <c r="F543" s="4">
        <f t="shared" si="31"/>
        <v>0.62065228961147778</v>
      </c>
      <c r="G543" s="4">
        <f t="shared" si="32"/>
        <v>0.27916622292839394</v>
      </c>
      <c r="H543" s="4">
        <f t="shared" si="33"/>
        <v>0.18521276829943126</v>
      </c>
      <c r="I543" s="4">
        <f t="shared" si="34"/>
        <v>0.14468626696585074</v>
      </c>
    </row>
    <row r="544" spans="1:9" x14ac:dyDescent="0.25">
      <c r="A544" s="3" t="s">
        <v>255</v>
      </c>
      <c r="B544" s="4">
        <f t="shared" si="27"/>
        <v>8.3976967723334975E-2</v>
      </c>
      <c r="C544" s="4">
        <f t="shared" si="28"/>
        <v>5.9372804675042211E-2</v>
      </c>
      <c r="D544" s="4">
        <f t="shared" si="29"/>
        <v>2.4258882826436328E-2</v>
      </c>
      <c r="E544" s="4">
        <f t="shared" si="30"/>
        <v>0.17124287671232877</v>
      </c>
      <c r="F544" s="4">
        <f t="shared" si="31"/>
        <v>4.2156165866334076E-2</v>
      </c>
      <c r="G544" s="4">
        <f t="shared" si="32"/>
        <v>7.223812951246987E-2</v>
      </c>
      <c r="H544" s="4">
        <f t="shared" si="33"/>
        <v>1.9624107173697395E-2</v>
      </c>
      <c r="I544" s="4">
        <f t="shared" si="34"/>
        <v>1.051242662703464E-2</v>
      </c>
    </row>
    <row r="545" spans="1:9" x14ac:dyDescent="0.25">
      <c r="A545" s="3" t="s">
        <v>256</v>
      </c>
      <c r="B545" s="4">
        <f t="shared" si="27"/>
        <v>8.2484195201229155E-2</v>
      </c>
      <c r="C545" s="4">
        <f t="shared" si="28"/>
        <v>7.5287627362344831E-2</v>
      </c>
      <c r="D545" s="4">
        <f t="shared" si="29"/>
        <v>1.005356498375462E-2</v>
      </c>
      <c r="E545" s="4">
        <f t="shared" si="30"/>
        <v>4.9397166546503217E-2</v>
      </c>
      <c r="F545" s="4">
        <f t="shared" si="31"/>
        <v>8.2140890462414101E-2</v>
      </c>
      <c r="G545" s="4">
        <f t="shared" si="32"/>
        <v>9.6629386088409874E-2</v>
      </c>
      <c r="H545" s="4">
        <f t="shared" si="33"/>
        <v>9.5702826102876809E-3</v>
      </c>
      <c r="I545" s="4">
        <f t="shared" si="34"/>
        <v>3.876391663087899E-2</v>
      </c>
    </row>
    <row r="546" spans="1:9" x14ac:dyDescent="0.25">
      <c r="A546" s="3" t="s">
        <v>257</v>
      </c>
      <c r="B546" s="4">
        <f t="shared" si="27"/>
        <v>0.20503809591729991</v>
      </c>
      <c r="C546" s="4">
        <f t="shared" si="28"/>
        <v>6.3641586934130218E-2</v>
      </c>
      <c r="D546" s="4">
        <f t="shared" si="29"/>
        <v>1.8760995053153397E-2</v>
      </c>
      <c r="E546" s="4">
        <f t="shared" si="30"/>
        <v>5.4804520547945192E-2</v>
      </c>
      <c r="F546" s="4">
        <f t="shared" si="31"/>
        <v>5.0536468406057904E-2</v>
      </c>
      <c r="G546" s="4">
        <f t="shared" si="32"/>
        <v>5.9533426082493145E-2</v>
      </c>
      <c r="H546" s="4">
        <f t="shared" si="33"/>
        <v>7.724055311553131E-2</v>
      </c>
      <c r="I546" s="4">
        <f t="shared" si="34"/>
        <v>4.4620939377444498E-2</v>
      </c>
    </row>
    <row r="547" spans="1:9" x14ac:dyDescent="0.25">
      <c r="A547" s="3" t="s">
        <v>258</v>
      </c>
      <c r="B547" s="4">
        <f t="shared" ref="B547:B572" si="35">(B259-$B$286)/$B$287+0.00001</f>
        <v>0.16742954249380207</v>
      </c>
      <c r="C547" s="4">
        <f t="shared" ref="C547:C572" si="36">(C259-$C$286)/$C$287+0.00001</f>
        <v>3.3667086488489179E-2</v>
      </c>
      <c r="D547" s="4">
        <f t="shared" ref="D547:D572" si="37">(D259-$D$286)/$D$287+0.00001</f>
        <v>9.453292120679007E-3</v>
      </c>
      <c r="E547" s="4">
        <f t="shared" ref="E547:E572" si="38">(E259-$E$286)/$E$287+0.00001</f>
        <v>0.19990185291997109</v>
      </c>
      <c r="F547" s="4">
        <f t="shared" ref="F547:F572" si="39">(F259-$F$286)/$F$287+0.00001</f>
        <v>9.5712772443621363E-2</v>
      </c>
      <c r="G547" s="4">
        <f t="shared" ref="G547:G572" si="40">(G259-$G$286)/$G$287+0.00001</f>
        <v>4.2431804765877684E-2</v>
      </c>
      <c r="H547" s="4">
        <f t="shared" ref="H547:H572" si="41">(H259-$H$286)/$H$287+0.00001</f>
        <v>1.2517631738791085E-2</v>
      </c>
      <c r="I547" s="4">
        <f t="shared" ref="I547:I572" si="42">(I259-$I$286)/$I$287+0.00001</f>
        <v>5.0272641749466461E-2</v>
      </c>
    </row>
    <row r="548" spans="1:9" x14ac:dyDescent="0.25">
      <c r="A548" s="3" t="s">
        <v>259</v>
      </c>
      <c r="B548" s="4">
        <f t="shared" si="35"/>
        <v>2.3171405073087199E-2</v>
      </c>
      <c r="C548" s="4">
        <f t="shared" si="36"/>
        <v>8.4419203711738403E-2</v>
      </c>
      <c r="D548" s="4">
        <f t="shared" si="37"/>
        <v>1.6969424136197026E-3</v>
      </c>
      <c r="E548" s="4">
        <f t="shared" si="38"/>
        <v>8.3103006488824779E-2</v>
      </c>
      <c r="F548" s="4">
        <f t="shared" si="39"/>
        <v>0.11580885661564701</v>
      </c>
      <c r="G548" s="4">
        <f t="shared" si="40"/>
        <v>5.1099981193180141E-2</v>
      </c>
      <c r="H548" s="4">
        <f t="shared" si="41"/>
        <v>3.0978436142661725E-3</v>
      </c>
      <c r="I548" s="4">
        <f t="shared" si="42"/>
        <v>4.7120152621424355E-2</v>
      </c>
    </row>
    <row r="549" spans="1:9" x14ac:dyDescent="0.25">
      <c r="A549" s="3" t="s">
        <v>260</v>
      </c>
      <c r="B549" s="4">
        <f t="shared" si="35"/>
        <v>5.4317561350874087E-2</v>
      </c>
      <c r="C549" s="4">
        <f t="shared" si="36"/>
        <v>3.6265257473960144E-2</v>
      </c>
      <c r="D549" s="4">
        <f t="shared" si="37"/>
        <v>2.2099719017532977E-3</v>
      </c>
      <c r="E549" s="4">
        <f t="shared" si="38"/>
        <v>0.24892852919971151</v>
      </c>
      <c r="F549" s="4">
        <f t="shared" si="39"/>
        <v>8.5138162490742145E-2</v>
      </c>
      <c r="G549" s="4">
        <f t="shared" si="40"/>
        <v>3.6943527086515944E-2</v>
      </c>
      <c r="H549" s="4">
        <f t="shared" si="41"/>
        <v>2.4448134957730252E-3</v>
      </c>
      <c r="I549" s="4">
        <f t="shared" si="42"/>
        <v>3.7883898034798115E-2</v>
      </c>
    </row>
    <row r="550" spans="1:9" x14ac:dyDescent="0.25">
      <c r="A550" s="3" t="s">
        <v>261</v>
      </c>
      <c r="B550" s="4">
        <f t="shared" si="35"/>
        <v>3.2350442971559319E-2</v>
      </c>
      <c r="C550" s="4">
        <f t="shared" si="36"/>
        <v>0.12282794710563498</v>
      </c>
      <c r="D550" s="4">
        <f t="shared" si="37"/>
        <v>2.2627866835969266E-3</v>
      </c>
      <c r="E550" s="4">
        <f t="shared" si="38"/>
        <v>0.14222341023792359</v>
      </c>
      <c r="F550" s="4">
        <f t="shared" si="39"/>
        <v>0.14069786217221172</v>
      </c>
      <c r="G550" s="4">
        <f t="shared" si="40"/>
        <v>5.3016135727643743E-2</v>
      </c>
      <c r="H550" s="4">
        <f t="shared" si="41"/>
        <v>1.5846127231806305E-2</v>
      </c>
      <c r="I550" s="4">
        <f t="shared" si="42"/>
        <v>7.1289219719655711E-2</v>
      </c>
    </row>
    <row r="551" spans="1:9" x14ac:dyDescent="0.25">
      <c r="A551" s="3" t="s">
        <v>262</v>
      </c>
      <c r="B551" s="4">
        <f t="shared" si="35"/>
        <v>4.9561371313189037E-2</v>
      </c>
      <c r="C551" s="4">
        <f t="shared" si="36"/>
        <v>3.1503160656047177E-2</v>
      </c>
      <c r="D551" s="4">
        <f t="shared" si="37"/>
        <v>3.2261502376730788E-3</v>
      </c>
      <c r="E551" s="4">
        <f t="shared" si="38"/>
        <v>0.1469097837058399</v>
      </c>
      <c r="F551" s="4">
        <f t="shared" si="39"/>
        <v>0.12041017756917013</v>
      </c>
      <c r="G551" s="4">
        <f t="shared" si="40"/>
        <v>2.9058333390367907E-2</v>
      </c>
      <c r="H551" s="4">
        <f t="shared" si="41"/>
        <v>1.624039294202698E-2</v>
      </c>
      <c r="I551" s="4">
        <f t="shared" si="42"/>
        <v>3.2362902733214578E-2</v>
      </c>
    </row>
    <row r="552" spans="1:9" x14ac:dyDescent="0.25">
      <c r="A552" s="3" t="s">
        <v>263</v>
      </c>
      <c r="B552" s="4">
        <f t="shared" si="35"/>
        <v>4.9804491668202215E-2</v>
      </c>
      <c r="C552" s="4">
        <f t="shared" si="36"/>
        <v>3.0322863209285008E-2</v>
      </c>
      <c r="D552" s="4">
        <f t="shared" si="37"/>
        <v>1.5647930369524202E-3</v>
      </c>
      <c r="E552" s="4">
        <f t="shared" si="38"/>
        <v>0.16331209084354714</v>
      </c>
      <c r="F552" s="4">
        <f t="shared" si="39"/>
        <v>7.0461193668340097E-2</v>
      </c>
      <c r="G552" s="4">
        <f t="shared" si="40"/>
        <v>2.1602530479892332E-2</v>
      </c>
      <c r="H552" s="4">
        <f t="shared" si="41"/>
        <v>5.0383566981700666E-4</v>
      </c>
      <c r="I552" s="4">
        <f t="shared" si="42"/>
        <v>2.5378053109753104E-2</v>
      </c>
    </row>
    <row r="553" spans="1:9" x14ac:dyDescent="0.25">
      <c r="A553" s="3" t="s">
        <v>264</v>
      </c>
      <c r="B553" s="4">
        <f t="shared" si="35"/>
        <v>9.6202149443025853E-2</v>
      </c>
      <c r="C553" s="4">
        <f t="shared" si="36"/>
        <v>0.11385672299677833</v>
      </c>
      <c r="D553" s="4">
        <f t="shared" si="37"/>
        <v>4.808450323086691E-2</v>
      </c>
      <c r="E553" s="4">
        <f t="shared" si="38"/>
        <v>0.64546782263878855</v>
      </c>
      <c r="F553" s="4">
        <f t="shared" si="39"/>
        <v>0.89989606207396211</v>
      </c>
      <c r="G553" s="4">
        <f t="shared" si="40"/>
        <v>0.23604776911827116</v>
      </c>
      <c r="H553" s="4">
        <f t="shared" si="41"/>
        <v>0.25494444047557041</v>
      </c>
      <c r="I553" s="4">
        <f t="shared" si="42"/>
        <v>5.172563084340473E-2</v>
      </c>
    </row>
    <row r="554" spans="1:9" x14ac:dyDescent="0.25">
      <c r="A554" s="3" t="s">
        <v>265</v>
      </c>
      <c r="B554" s="4">
        <f t="shared" si="35"/>
        <v>2.5333394958047956E-2</v>
      </c>
      <c r="C554" s="4">
        <f t="shared" si="36"/>
        <v>0.17336125989440235</v>
      </c>
      <c r="D554" s="4">
        <f t="shared" si="37"/>
        <v>5.0221957994732037E-2</v>
      </c>
      <c r="E554" s="4">
        <f t="shared" si="38"/>
        <v>0.29759471521268921</v>
      </c>
      <c r="F554" s="4">
        <f t="shared" si="39"/>
        <v>0.58279091453490162</v>
      </c>
      <c r="G554" s="4">
        <f t="shared" si="40"/>
        <v>0.17338926967177043</v>
      </c>
      <c r="H554" s="4">
        <f t="shared" si="41"/>
        <v>1.3712789756414872E-3</v>
      </c>
      <c r="I554" s="4">
        <f t="shared" si="42"/>
        <v>1.0000000000000001E-5</v>
      </c>
    </row>
    <row r="555" spans="1:9" x14ac:dyDescent="0.25">
      <c r="A555" s="3" t="s">
        <v>266</v>
      </c>
      <c r="B555" s="4">
        <f t="shared" si="35"/>
        <v>1.827238221986802E-2</v>
      </c>
      <c r="C555" s="4">
        <f t="shared" si="36"/>
        <v>8.0778430219382344E-2</v>
      </c>
      <c r="D555" s="4">
        <f t="shared" si="37"/>
        <v>9.8491667620279402E-3</v>
      </c>
      <c r="E555" s="4">
        <f t="shared" si="38"/>
        <v>0.17322557317952414</v>
      </c>
      <c r="F555" s="4">
        <f t="shared" si="39"/>
        <v>0.35639585121160561</v>
      </c>
      <c r="G555" s="4">
        <f t="shared" si="40"/>
        <v>9.7405842102801468E-2</v>
      </c>
      <c r="H555" s="4">
        <f t="shared" si="41"/>
        <v>2.2971719037658787E-3</v>
      </c>
      <c r="I555" s="4">
        <f t="shared" si="42"/>
        <v>4.4005088763560737E-3</v>
      </c>
    </row>
    <row r="556" spans="1:9" x14ac:dyDescent="0.25">
      <c r="A556" s="3" t="s">
        <v>267</v>
      </c>
      <c r="B556" s="4">
        <f t="shared" si="35"/>
        <v>3.1915440262641454E-2</v>
      </c>
      <c r="C556" s="4">
        <f t="shared" si="36"/>
        <v>2.8773506703641559E-2</v>
      </c>
      <c r="D556" s="4">
        <f t="shared" si="37"/>
        <v>5.7986633052805681E-3</v>
      </c>
      <c r="E556" s="4">
        <f t="shared" si="38"/>
        <v>0.31561922855082908</v>
      </c>
      <c r="F556" s="4">
        <f t="shared" si="39"/>
        <v>0.26254271214801778</v>
      </c>
      <c r="G556" s="4">
        <f t="shared" si="40"/>
        <v>4.8137150195003982E-2</v>
      </c>
      <c r="H556" s="4">
        <f t="shared" si="41"/>
        <v>8.5424699890071631E-3</v>
      </c>
      <c r="I556" s="4">
        <f t="shared" si="42"/>
        <v>1.7160373100575717E-2</v>
      </c>
    </row>
    <row r="557" spans="1:9" x14ac:dyDescent="0.25">
      <c r="A557" s="3" t="s">
        <v>268</v>
      </c>
      <c r="B557" s="4">
        <f t="shared" si="35"/>
        <v>0.10068178700097483</v>
      </c>
      <c r="C557" s="4">
        <f t="shared" si="36"/>
        <v>1.0255335191897997E-2</v>
      </c>
      <c r="D557" s="4">
        <f t="shared" si="37"/>
        <v>6.7769853411669126E-3</v>
      </c>
      <c r="E557" s="4">
        <f t="shared" si="38"/>
        <v>0.44557596971881758</v>
      </c>
      <c r="F557" s="4">
        <f t="shared" si="39"/>
        <v>0.25684774618486222</v>
      </c>
      <c r="G557" s="4">
        <f t="shared" si="40"/>
        <v>2.8735158140124926E-2</v>
      </c>
      <c r="H557" s="4">
        <f t="shared" si="41"/>
        <v>8.1127624642595726E-3</v>
      </c>
      <c r="I557" s="4">
        <f t="shared" si="42"/>
        <v>3.2252855812619642E-2</v>
      </c>
    </row>
    <row r="558" spans="1:9" x14ac:dyDescent="0.25">
      <c r="A558" s="3" t="s">
        <v>269</v>
      </c>
      <c r="B558" s="4">
        <f t="shared" si="35"/>
        <v>2.0600874800276472E-2</v>
      </c>
      <c r="C558" s="4">
        <f t="shared" si="36"/>
        <v>2.4373242494309416E-2</v>
      </c>
      <c r="D558" s="4">
        <f t="shared" si="37"/>
        <v>1.554186069536286E-3</v>
      </c>
      <c r="E558" s="4">
        <f t="shared" si="38"/>
        <v>0.27398260273972597</v>
      </c>
      <c r="F558" s="4">
        <f t="shared" si="39"/>
        <v>0.41180939578545928</v>
      </c>
      <c r="G558" s="4">
        <f t="shared" si="40"/>
        <v>3.892356651968934E-2</v>
      </c>
      <c r="H558" s="4">
        <f t="shared" si="41"/>
        <v>1.5605304327700109E-3</v>
      </c>
      <c r="I558" s="4">
        <f t="shared" si="42"/>
        <v>2.3813557586989203E-2</v>
      </c>
    </row>
    <row r="559" spans="1:9" x14ac:dyDescent="0.25">
      <c r="A559" s="3" t="s">
        <v>270</v>
      </c>
      <c r="B559" s="4">
        <f t="shared" si="35"/>
        <v>1.0130180573200677E-2</v>
      </c>
      <c r="C559" s="4">
        <f t="shared" si="36"/>
        <v>3.8490831936961553E-2</v>
      </c>
      <c r="D559" s="4">
        <f t="shared" si="37"/>
        <v>1.4918031152001028E-3</v>
      </c>
      <c r="E559" s="4">
        <f t="shared" si="38"/>
        <v>0.37834453496755577</v>
      </c>
      <c r="F559" s="4">
        <f t="shared" si="39"/>
        <v>0.29911831109077747</v>
      </c>
      <c r="G559" s="4">
        <f t="shared" si="40"/>
        <v>5.9146741888380656E-2</v>
      </c>
      <c r="H559" s="4">
        <f t="shared" si="41"/>
        <v>7.8253117254445982E-3</v>
      </c>
      <c r="I559" s="4">
        <f t="shared" si="42"/>
        <v>1.5963397967060713E-2</v>
      </c>
    </row>
    <row r="560" spans="1:9" x14ac:dyDescent="0.25">
      <c r="A560" s="3" t="s">
        <v>271</v>
      </c>
      <c r="B560" s="4">
        <f t="shared" si="35"/>
        <v>8.1258273347613347E-2</v>
      </c>
      <c r="C560" s="4">
        <f t="shared" si="36"/>
        <v>9.914507586173878E-3</v>
      </c>
      <c r="D560" s="4">
        <f t="shared" si="37"/>
        <v>6.520128469136582E-3</v>
      </c>
      <c r="E560" s="4">
        <f t="shared" si="38"/>
        <v>0.37582110310021632</v>
      </c>
      <c r="F560" s="4">
        <f t="shared" si="39"/>
        <v>0.31513112618584177</v>
      </c>
      <c r="G560" s="4">
        <f t="shared" si="40"/>
        <v>3.2123965188069238E-2</v>
      </c>
      <c r="H560" s="4">
        <f t="shared" si="41"/>
        <v>4.183714235586636E-3</v>
      </c>
      <c r="I560" s="4">
        <f t="shared" si="42"/>
        <v>2.2111965591088023E-2</v>
      </c>
    </row>
    <row r="561" spans="1:9" x14ac:dyDescent="0.25">
      <c r="A561" s="3" t="s">
        <v>272</v>
      </c>
      <c r="B561" s="4">
        <f t="shared" si="35"/>
        <v>1.0000000000000001E-5</v>
      </c>
      <c r="C561" s="4">
        <f t="shared" si="36"/>
        <v>8.0165669082147714E-2</v>
      </c>
      <c r="D561" s="4">
        <f t="shared" si="37"/>
        <v>1.0000000000000001E-5</v>
      </c>
      <c r="E561" s="4">
        <f t="shared" si="38"/>
        <v>0.43836616438356163</v>
      </c>
      <c r="F561" s="4">
        <f t="shared" si="39"/>
        <v>0.27222575873327198</v>
      </c>
      <c r="G561" s="4">
        <f t="shared" si="40"/>
        <v>9.1570852791391197E-2</v>
      </c>
      <c r="H561" s="4">
        <f t="shared" si="41"/>
        <v>3.4454083699859135E-3</v>
      </c>
      <c r="I561" s="4">
        <f t="shared" si="42"/>
        <v>1.3809731405078627E-2</v>
      </c>
    </row>
    <row r="562" spans="1:9" x14ac:dyDescent="0.25">
      <c r="A562" s="3" t="s">
        <v>273</v>
      </c>
      <c r="B562" s="4">
        <f t="shared" si="35"/>
        <v>3.7175090366742082E-2</v>
      </c>
      <c r="C562" s="4">
        <f t="shared" si="36"/>
        <v>2.6234215151345698E-2</v>
      </c>
      <c r="D562" s="4">
        <f t="shared" si="37"/>
        <v>1.437794126859349E-3</v>
      </c>
      <c r="E562" s="4">
        <f t="shared" si="38"/>
        <v>0.1734058183129055</v>
      </c>
      <c r="F562" s="4">
        <f t="shared" si="39"/>
        <v>0.19642932529331023</v>
      </c>
      <c r="G562" s="4">
        <f t="shared" si="40"/>
        <v>3.2229973816290822E-2</v>
      </c>
      <c r="H562" s="4">
        <f t="shared" si="41"/>
        <v>4.0593010482553035E-4</v>
      </c>
      <c r="I562" s="4">
        <f t="shared" si="42"/>
        <v>2.9601286126112604E-2</v>
      </c>
    </row>
    <row r="563" spans="1:9" x14ac:dyDescent="0.25">
      <c r="A563" s="3" t="s">
        <v>274</v>
      </c>
      <c r="B563" s="4">
        <f t="shared" si="35"/>
        <v>5.9143399164491163E-2</v>
      </c>
      <c r="C563" s="4">
        <f t="shared" si="36"/>
        <v>1.0000000000000001E-5</v>
      </c>
      <c r="D563" s="4">
        <f t="shared" si="37"/>
        <v>2.1422813474435334E-3</v>
      </c>
      <c r="E563" s="4">
        <f t="shared" si="38"/>
        <v>0.51875549387166542</v>
      </c>
      <c r="F563" s="4">
        <f t="shared" si="39"/>
        <v>0.45788524427437033</v>
      </c>
      <c r="G563" s="4">
        <f t="shared" si="40"/>
        <v>2.8391814486977167E-3</v>
      </c>
      <c r="H563" s="4">
        <f t="shared" si="41"/>
        <v>6.8535258731120387E-4</v>
      </c>
      <c r="I563" s="4">
        <f t="shared" si="42"/>
        <v>2.8025309138600511E-2</v>
      </c>
    </row>
    <row r="564" spans="1:9" x14ac:dyDescent="0.25">
      <c r="A564" s="3" t="s">
        <v>275</v>
      </c>
      <c r="B564" s="4">
        <f t="shared" si="35"/>
        <v>3.8807975876262363E-2</v>
      </c>
      <c r="C564" s="4">
        <f t="shared" si="36"/>
        <v>1.8600759170645249E-3</v>
      </c>
      <c r="D564" s="4">
        <f t="shared" si="37"/>
        <v>2.5367814830872421E-4</v>
      </c>
      <c r="E564" s="4">
        <f t="shared" si="38"/>
        <v>0.5475947152126891</v>
      </c>
      <c r="F564" s="4">
        <f t="shared" si="39"/>
        <v>0.36530518653476629</v>
      </c>
      <c r="G564" s="4">
        <f t="shared" si="40"/>
        <v>1.0000000000000001E-5</v>
      </c>
      <c r="H564" s="4">
        <f t="shared" si="41"/>
        <v>1.7532085846732363E-3</v>
      </c>
      <c r="I564" s="4">
        <f t="shared" si="42"/>
        <v>2.7892007386863055E-2</v>
      </c>
    </row>
    <row r="565" spans="1:9" x14ac:dyDescent="0.25">
      <c r="A565" s="3" t="s">
        <v>276</v>
      </c>
      <c r="B565" s="4">
        <f t="shared" si="35"/>
        <v>0.10286324467317669</v>
      </c>
      <c r="C565" s="4">
        <f t="shared" si="36"/>
        <v>9.5507326755904634E-2</v>
      </c>
      <c r="D565" s="4">
        <f t="shared" si="37"/>
        <v>2.3816234629857561E-2</v>
      </c>
      <c r="E565" s="4">
        <f t="shared" si="38"/>
        <v>0.44143033165104528</v>
      </c>
      <c r="F565" s="4">
        <f t="shared" si="39"/>
        <v>1.0000100000000001</v>
      </c>
      <c r="G565" s="4">
        <f t="shared" si="40"/>
        <v>0.14319632350268666</v>
      </c>
      <c r="H565" s="4">
        <f t="shared" si="41"/>
        <v>4.8185020687445887E-2</v>
      </c>
      <c r="I565" s="4">
        <f t="shared" si="42"/>
        <v>4.1350684151942853E-2</v>
      </c>
    </row>
    <row r="566" spans="1:9" x14ac:dyDescent="0.25">
      <c r="A566" s="3" t="s">
        <v>277</v>
      </c>
      <c r="B566" s="4">
        <f t="shared" si="35"/>
        <v>7.7224896441316457E-2</v>
      </c>
      <c r="C566" s="4">
        <f t="shared" si="36"/>
        <v>0.15161796270472819</v>
      </c>
      <c r="D566" s="4">
        <f t="shared" si="37"/>
        <v>3.9754694413776118E-2</v>
      </c>
      <c r="E566" s="4">
        <f t="shared" si="38"/>
        <v>0.35401144196106704</v>
      </c>
      <c r="F566" s="4">
        <f t="shared" si="39"/>
        <v>0.64542974936162323</v>
      </c>
      <c r="G566" s="4">
        <f t="shared" si="40"/>
        <v>0.16987561678785043</v>
      </c>
      <c r="H566" s="4">
        <f t="shared" si="41"/>
        <v>2.3073907661737055E-2</v>
      </c>
      <c r="I566" s="4">
        <f t="shared" si="42"/>
        <v>4.6092561526461392E-2</v>
      </c>
    </row>
    <row r="567" spans="1:9" x14ac:dyDescent="0.25">
      <c r="A567" s="3" t="s">
        <v>278</v>
      </c>
      <c r="B567" s="4">
        <f t="shared" si="35"/>
        <v>5.390738532452747E-2</v>
      </c>
      <c r="C567" s="4">
        <f t="shared" si="36"/>
        <v>0.11304850197191153</v>
      </c>
      <c r="D567" s="4">
        <f t="shared" si="37"/>
        <v>2.0777443354349494E-2</v>
      </c>
      <c r="E567" s="4">
        <f t="shared" si="38"/>
        <v>0.11789031723143473</v>
      </c>
      <c r="F567" s="4">
        <f t="shared" si="39"/>
        <v>0.17232287465918505</v>
      </c>
      <c r="G567" s="4">
        <f t="shared" si="40"/>
        <v>7.0292763129530506E-2</v>
      </c>
      <c r="H567" s="4">
        <f t="shared" si="41"/>
        <v>2.4800594991699568E-3</v>
      </c>
      <c r="I567" s="4">
        <f t="shared" si="42"/>
        <v>8.9404065285035635E-3</v>
      </c>
    </row>
    <row r="568" spans="1:9" x14ac:dyDescent="0.25">
      <c r="A568" s="3" t="s">
        <v>279</v>
      </c>
      <c r="B568" s="4">
        <f t="shared" si="35"/>
        <v>3.1256152208237457E-2</v>
      </c>
      <c r="C568" s="4">
        <f t="shared" si="36"/>
        <v>3.8724332848581157E-2</v>
      </c>
      <c r="D568" s="4">
        <f t="shared" si="37"/>
        <v>6.0605305988729007E-3</v>
      </c>
      <c r="E568" s="4">
        <f t="shared" si="38"/>
        <v>0.11536688536409513</v>
      </c>
      <c r="F568" s="4">
        <f t="shared" si="39"/>
        <v>0.2504443644985182</v>
      </c>
      <c r="G568" s="4">
        <f t="shared" si="40"/>
        <v>2.6136493906607935E-2</v>
      </c>
      <c r="H568" s="4">
        <f t="shared" si="41"/>
        <v>2.2082736507536183E-3</v>
      </c>
      <c r="I568" s="4">
        <f t="shared" si="42"/>
        <v>2.1368751566498291E-2</v>
      </c>
    </row>
    <row r="569" spans="1:9" x14ac:dyDescent="0.25">
      <c r="A569" s="3" t="s">
        <v>280</v>
      </c>
      <c r="B569" s="4">
        <f t="shared" si="35"/>
        <v>4.3671003730234352E-2</v>
      </c>
      <c r="C569" s="4">
        <f t="shared" si="36"/>
        <v>9.0321513732201757E-3</v>
      </c>
      <c r="D569" s="4">
        <f t="shared" si="37"/>
        <v>6.7376212727951581E-3</v>
      </c>
      <c r="E569" s="4">
        <f t="shared" si="38"/>
        <v>0.50091122566690693</v>
      </c>
      <c r="F569" s="4">
        <f t="shared" si="39"/>
        <v>0.19346631353722135</v>
      </c>
      <c r="G569" s="4">
        <f t="shared" si="40"/>
        <v>5.9900002902650825E-3</v>
      </c>
      <c r="H569" s="4">
        <f t="shared" si="41"/>
        <v>1.1494249653708018E-3</v>
      </c>
      <c r="I569" s="4">
        <f t="shared" si="42"/>
        <v>2.5700588211980142E-2</v>
      </c>
    </row>
    <row r="570" spans="1:9" x14ac:dyDescent="0.25">
      <c r="A570" s="3" t="s">
        <v>281</v>
      </c>
      <c r="B570" s="4">
        <f t="shared" si="35"/>
        <v>2.5284679433122573E-2</v>
      </c>
      <c r="C570" s="4">
        <f t="shared" si="36"/>
        <v>3.3629935842418697E-2</v>
      </c>
      <c r="D570" s="4">
        <f t="shared" si="37"/>
        <v>2.9965112790496969E-3</v>
      </c>
      <c r="E570" s="4">
        <f t="shared" si="38"/>
        <v>0.26424936553713041</v>
      </c>
      <c r="F570" s="4">
        <f t="shared" si="39"/>
        <v>0.26111315721209805</v>
      </c>
      <c r="G570" s="4">
        <f t="shared" si="40"/>
        <v>1.3503198473886599E-2</v>
      </c>
      <c r="H570" s="4">
        <f t="shared" si="41"/>
        <v>9.9228653355948218E-4</v>
      </c>
      <c r="I570" s="4">
        <f t="shared" si="42"/>
        <v>1.5195696637711429E-2</v>
      </c>
    </row>
    <row r="571" spans="1:9" x14ac:dyDescent="0.25">
      <c r="A571" s="3" t="s">
        <v>282</v>
      </c>
      <c r="B571" s="4">
        <f t="shared" si="35"/>
        <v>7.5195071490577539E-2</v>
      </c>
      <c r="C571" s="4">
        <f t="shared" si="36"/>
        <v>0.18325351519788532</v>
      </c>
      <c r="D571" s="4">
        <f t="shared" si="37"/>
        <v>6.7387585479578557E-2</v>
      </c>
      <c r="E571" s="4">
        <f t="shared" si="38"/>
        <v>0.80588599134823335</v>
      </c>
      <c r="F571" s="4">
        <f t="shared" si="39"/>
        <v>0.47555498277555902</v>
      </c>
      <c r="G571" s="4">
        <f t="shared" si="40"/>
        <v>0.28933332144124674</v>
      </c>
      <c r="H571" s="4">
        <f t="shared" si="41"/>
        <v>0.22490828590853038</v>
      </c>
      <c r="I571" s="4">
        <f t="shared" si="42"/>
        <v>6.8373754728279612E-2</v>
      </c>
    </row>
    <row r="572" spans="1:9" x14ac:dyDescent="0.25">
      <c r="A572" s="3" t="s">
        <v>283</v>
      </c>
      <c r="B572" s="4">
        <f t="shared" si="35"/>
        <v>1.3221607198946389E-2</v>
      </c>
      <c r="C572" s="4">
        <f t="shared" si="36"/>
        <v>0.41392198990787482</v>
      </c>
      <c r="D572" s="4">
        <f t="shared" si="37"/>
        <v>1.8570702392541483E-2</v>
      </c>
      <c r="E572" s="4">
        <f t="shared" si="38"/>
        <v>0.17646998558038932</v>
      </c>
      <c r="F572" s="4">
        <f t="shared" si="39"/>
        <v>0.15106276299604665</v>
      </c>
      <c r="G572" s="4">
        <f t="shared" si="40"/>
        <v>0.11903783881948504</v>
      </c>
      <c r="H572" s="4">
        <f t="shared" si="41"/>
        <v>9.496266003154126E-3</v>
      </c>
      <c r="I572" s="4">
        <f t="shared" si="42"/>
        <v>1.0480268795684837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BCA6-CED6-4CE6-9171-5519218B18B7}">
  <dimension ref="A1:I572"/>
  <sheetViews>
    <sheetView zoomScale="70" zoomScaleNormal="70" workbookViewId="0">
      <selection sqref="A1:XFD1048576"/>
    </sheetView>
  </sheetViews>
  <sheetFormatPr defaultRowHeight="13.8" x14ac:dyDescent="0.25"/>
  <cols>
    <col min="1" max="1" width="17.5546875" style="4" customWidth="1"/>
    <col min="2" max="5" width="8.88671875" style="4"/>
    <col min="6" max="6" width="15.5546875" style="4" customWidth="1"/>
    <col min="7" max="7" width="20.33203125" style="4" customWidth="1"/>
    <col min="8" max="8" width="15.109375" style="4" customWidth="1"/>
    <col min="9" max="9" width="20.44140625" style="4" customWidth="1"/>
    <col min="10" max="16384" width="8.88671875" style="4"/>
  </cols>
  <sheetData>
    <row r="1" spans="1:9" ht="15.6" x14ac:dyDescent="0.3">
      <c r="A1" s="2" t="s">
        <v>0</v>
      </c>
      <c r="B1" s="4" t="s">
        <v>302</v>
      </c>
      <c r="C1" s="4" t="s">
        <v>303</v>
      </c>
      <c r="D1" s="4" t="s">
        <v>304</v>
      </c>
      <c r="E1" s="4" t="s">
        <v>305</v>
      </c>
      <c r="F1" s="4" t="s">
        <v>306</v>
      </c>
      <c r="G1" s="4" t="s">
        <v>299</v>
      </c>
      <c r="H1" s="4" t="s">
        <v>315</v>
      </c>
      <c r="I1" s="4" t="s">
        <v>307</v>
      </c>
    </row>
    <row r="2" spans="1:9" x14ac:dyDescent="0.25">
      <c r="A2" s="1" t="s">
        <v>1</v>
      </c>
      <c r="B2" s="4">
        <v>851.31017672151131</v>
      </c>
      <c r="C2" s="4">
        <v>253192.55547602003</v>
      </c>
      <c r="D2" s="4">
        <v>8.9686166971358908E-2</v>
      </c>
      <c r="E2" s="4">
        <v>83.52</v>
      </c>
      <c r="F2" s="4">
        <v>2.0801204376466598</v>
      </c>
      <c r="G2" s="4">
        <v>107828.57838224768</v>
      </c>
      <c r="H2" s="4">
        <v>12451203</v>
      </c>
      <c r="I2" s="4">
        <v>74082503</v>
      </c>
    </row>
    <row r="3" spans="1:9" x14ac:dyDescent="0.25">
      <c r="A3" s="1" t="s">
        <v>2</v>
      </c>
      <c r="B3" s="4">
        <v>925.87950196373356</v>
      </c>
      <c r="C3" s="4">
        <v>127292.41877256318</v>
      </c>
      <c r="D3" s="4">
        <v>8.3408540152084903E-2</v>
      </c>
      <c r="E3" s="4">
        <v>63.46</v>
      </c>
      <c r="F3" s="4">
        <v>2.4726346001134427</v>
      </c>
      <c r="G3" s="4">
        <v>38070.484657039713</v>
      </c>
      <c r="H3" s="4">
        <v>3716351.97</v>
      </c>
      <c r="I3" s="4">
        <v>35087128</v>
      </c>
    </row>
    <row r="4" spans="1:9" x14ac:dyDescent="0.25">
      <c r="A4" s="1" t="s">
        <v>3</v>
      </c>
      <c r="B4" s="4">
        <v>663.80615850580512</v>
      </c>
      <c r="C4" s="4">
        <v>55228.136882129278</v>
      </c>
      <c r="D4" s="4">
        <v>3.5922513881877839E-3</v>
      </c>
      <c r="E4" s="4">
        <v>60.74</v>
      </c>
      <c r="F4" s="4">
        <v>1.952127900172117</v>
      </c>
      <c r="G4" s="4">
        <v>23433.363117870722</v>
      </c>
      <c r="H4" s="4">
        <v>1451653.96</v>
      </c>
      <c r="I4" s="4">
        <v>10513884</v>
      </c>
    </row>
    <row r="5" spans="1:9" x14ac:dyDescent="0.25">
      <c r="A5" s="1" t="s">
        <v>4</v>
      </c>
      <c r="B5" s="4">
        <v>532.46936188195525</v>
      </c>
      <c r="C5" s="4">
        <v>91137.566137566144</v>
      </c>
      <c r="D5" s="4">
        <v>1.6971404423158191E-2</v>
      </c>
      <c r="E5" s="4">
        <v>39.85</v>
      </c>
      <c r="F5" s="4">
        <v>0.88313500725689398</v>
      </c>
      <c r="G5" s="4">
        <v>27707.181216931218</v>
      </c>
      <c r="H5" s="4">
        <v>250874.82</v>
      </c>
      <c r="I5" s="4">
        <v>7975076</v>
      </c>
    </row>
    <row r="6" spans="1:9" x14ac:dyDescent="0.25">
      <c r="A6" s="1" t="s">
        <v>5</v>
      </c>
      <c r="B6" s="4">
        <v>385.79851320174316</v>
      </c>
      <c r="C6" s="4">
        <v>53554.817275747511</v>
      </c>
      <c r="D6" s="4">
        <v>1.7771084337349398E-2</v>
      </c>
      <c r="E6" s="4">
        <v>54.31</v>
      </c>
      <c r="F6" s="4">
        <v>1.3684672456575682</v>
      </c>
      <c r="G6" s="4">
        <v>19443.717607973424</v>
      </c>
      <c r="H6" s="4">
        <v>99771.640000000014</v>
      </c>
      <c r="I6" s="4">
        <v>3179413</v>
      </c>
    </row>
    <row r="7" spans="1:9" x14ac:dyDescent="0.25">
      <c r="A7" s="1" t="s">
        <v>6</v>
      </c>
      <c r="B7" s="4">
        <v>879.40323249067546</v>
      </c>
      <c r="C7" s="4">
        <v>32855.796418473139</v>
      </c>
      <c r="D7" s="4">
        <v>1.6343141317861583E-2</v>
      </c>
      <c r="E7" s="4">
        <v>45.59</v>
      </c>
      <c r="F7" s="4">
        <v>1.1922783132530119</v>
      </c>
      <c r="G7" s="4">
        <v>11569.185673892554</v>
      </c>
      <c r="H7" s="4">
        <v>160888.20000000001</v>
      </c>
      <c r="I7" s="4">
        <v>6972080</v>
      </c>
    </row>
    <row r="8" spans="1:9" x14ac:dyDescent="0.25">
      <c r="A8" s="1" t="s">
        <v>7</v>
      </c>
      <c r="B8" s="4">
        <v>644.25319713665249</v>
      </c>
      <c r="C8" s="4">
        <v>26466.916354556804</v>
      </c>
      <c r="D8" s="4">
        <v>8.7018418724362587E-3</v>
      </c>
      <c r="E8" s="4">
        <v>47.33</v>
      </c>
      <c r="F8" s="4">
        <v>1.5124640094339621</v>
      </c>
      <c r="G8" s="4">
        <v>12309.800249687891</v>
      </c>
      <c r="H8" s="4">
        <v>313982.26</v>
      </c>
      <c r="I8" s="4">
        <v>5504747</v>
      </c>
    </row>
    <row r="9" spans="1:9" x14ac:dyDescent="0.25">
      <c r="A9" s="1" t="s">
        <v>8</v>
      </c>
      <c r="B9" s="4">
        <v>547.66734279918865</v>
      </c>
      <c r="C9" s="4">
        <v>31045.267489711936</v>
      </c>
      <c r="D9" s="4">
        <v>8.6896551724137943E-3</v>
      </c>
      <c r="E9" s="4">
        <v>53.3</v>
      </c>
      <c r="F9" s="4">
        <v>1.342433032873807</v>
      </c>
      <c r="G9" s="4">
        <v>12980.855967078189</v>
      </c>
      <c r="H9" s="4">
        <v>331824.36</v>
      </c>
      <c r="I9" s="4">
        <v>8777475</v>
      </c>
    </row>
    <row r="10" spans="1:9" x14ac:dyDescent="0.25">
      <c r="A10" s="1" t="s">
        <v>9</v>
      </c>
      <c r="B10" s="4">
        <v>126.36899747262005</v>
      </c>
      <c r="C10" s="4">
        <v>33354.838709677417</v>
      </c>
      <c r="D10" s="4">
        <v>2.6379867924015542E-3</v>
      </c>
      <c r="E10" s="4">
        <v>55.57</v>
      </c>
      <c r="F10" s="4">
        <v>2.1413050934880724</v>
      </c>
      <c r="G10" s="4">
        <v>12031.561290322581</v>
      </c>
      <c r="H10" s="4">
        <v>32120</v>
      </c>
      <c r="I10" s="4">
        <v>6110403</v>
      </c>
    </row>
    <row r="11" spans="1:9" x14ac:dyDescent="0.25">
      <c r="A11" s="1" t="s">
        <v>10</v>
      </c>
      <c r="B11" s="4">
        <v>96.986578880729297</v>
      </c>
      <c r="C11" s="4">
        <v>38407.310704960837</v>
      </c>
      <c r="D11" s="4">
        <v>1.8837680425424158E-3</v>
      </c>
      <c r="E11" s="4">
        <v>46.53</v>
      </c>
      <c r="F11" s="4">
        <v>1.6792610469068663</v>
      </c>
      <c r="G11" s="4">
        <v>12697.926892950392</v>
      </c>
      <c r="H11" s="4">
        <v>114757.88</v>
      </c>
      <c r="I11" s="4">
        <v>4218239</v>
      </c>
    </row>
    <row r="12" spans="1:9" x14ac:dyDescent="0.25">
      <c r="A12" s="1" t="s">
        <v>11</v>
      </c>
      <c r="B12" s="4">
        <v>550.19574944071587</v>
      </c>
      <c r="C12" s="4">
        <v>45590.851334180436</v>
      </c>
      <c r="D12" s="4">
        <v>5.8074664429530196E-3</v>
      </c>
      <c r="E12" s="4">
        <v>51.98</v>
      </c>
      <c r="F12" s="4">
        <v>0.91185554626532894</v>
      </c>
      <c r="G12" s="4">
        <v>13781.414231257942</v>
      </c>
      <c r="H12" s="4">
        <v>312421.99</v>
      </c>
      <c r="I12" s="4">
        <v>6863022</v>
      </c>
    </row>
    <row r="13" spans="1:9" x14ac:dyDescent="0.25">
      <c r="A13" s="1" t="s">
        <v>12</v>
      </c>
      <c r="B13" s="4">
        <v>752.45365321701195</v>
      </c>
      <c r="C13" s="4">
        <v>66169.772256728786</v>
      </c>
      <c r="D13" s="4">
        <v>1.1087396790777382E-2</v>
      </c>
      <c r="E13" s="4">
        <v>60.44</v>
      </c>
      <c r="F13" s="4">
        <v>2.1133412703379224</v>
      </c>
      <c r="G13" s="4">
        <v>27493.824016563147</v>
      </c>
      <c r="H13" s="4">
        <v>361386.64</v>
      </c>
      <c r="I13" s="4">
        <v>6397682</v>
      </c>
    </row>
    <row r="14" spans="1:9" x14ac:dyDescent="0.25">
      <c r="A14" s="1" t="s">
        <v>13</v>
      </c>
      <c r="B14" s="4">
        <v>518.27543283919886</v>
      </c>
      <c r="C14" s="4">
        <v>32860.262008733625</v>
      </c>
      <c r="D14" s="4">
        <v>8.5096752291501637E-3</v>
      </c>
      <c r="E14" s="4">
        <v>52.9</v>
      </c>
      <c r="F14" s="4">
        <v>1.4082514950166114</v>
      </c>
      <c r="G14" s="4">
        <v>12912.609170305677</v>
      </c>
      <c r="H14" s="4">
        <v>129844.78</v>
      </c>
      <c r="I14" s="4">
        <v>3942764</v>
      </c>
    </row>
    <row r="15" spans="1:9" x14ac:dyDescent="0.25">
      <c r="A15" s="1" t="s">
        <v>14</v>
      </c>
      <c r="B15" s="4">
        <v>549.51345163136807</v>
      </c>
      <c r="C15" s="4">
        <v>104921.875</v>
      </c>
      <c r="D15" s="4">
        <v>6.8457355466514019E-2</v>
      </c>
      <c r="E15" s="4">
        <v>61.24</v>
      </c>
      <c r="F15" s="4">
        <v>3.4022015388433853</v>
      </c>
      <c r="G15" s="4">
        <v>50854.421875</v>
      </c>
      <c r="H15" s="4">
        <v>1877504.55</v>
      </c>
      <c r="I15" s="4">
        <v>6105530</v>
      </c>
    </row>
    <row r="16" spans="1:9" x14ac:dyDescent="0.25">
      <c r="A16" s="1" t="s">
        <v>15</v>
      </c>
      <c r="B16" s="4">
        <v>226.23790552077404</v>
      </c>
      <c r="C16" s="4">
        <v>41477.987421383645</v>
      </c>
      <c r="D16" s="4">
        <v>1.0559903244166191E-2</v>
      </c>
      <c r="E16" s="4">
        <v>57.4</v>
      </c>
      <c r="F16" s="4">
        <v>1.1812880212282031</v>
      </c>
      <c r="G16" s="4">
        <v>23741.767295597485</v>
      </c>
      <c r="H16" s="4">
        <v>350038.99</v>
      </c>
      <c r="I16" s="4">
        <v>3633627</v>
      </c>
    </row>
    <row r="17" spans="1:9" x14ac:dyDescent="0.25">
      <c r="A17" s="1" t="s">
        <v>16</v>
      </c>
      <c r="B17" s="4">
        <v>289.5371792059662</v>
      </c>
      <c r="C17" s="4">
        <v>54469.696969696968</v>
      </c>
      <c r="D17" s="4">
        <v>1.1195437595964027E-2</v>
      </c>
      <c r="E17" s="4">
        <v>52.83</v>
      </c>
      <c r="F17" s="4">
        <v>1.5766050069541029</v>
      </c>
      <c r="G17" s="4">
        <v>23475.909090909092</v>
      </c>
      <c r="H17" s="4">
        <v>1739.53</v>
      </c>
      <c r="I17" s="4">
        <v>1322650</v>
      </c>
    </row>
    <row r="18" spans="1:9" x14ac:dyDescent="0.25">
      <c r="A18" s="1" t="s">
        <v>17</v>
      </c>
      <c r="B18" s="4">
        <v>243.64027230383374</v>
      </c>
      <c r="C18" s="4">
        <v>48235.294117647056</v>
      </c>
      <c r="D18" s="4">
        <v>4.2192762450734504E-3</v>
      </c>
      <c r="E18" s="4">
        <v>43.56</v>
      </c>
      <c r="F18" s="4">
        <v>1.0630803658536585</v>
      </c>
      <c r="G18" s="4">
        <v>17747.49705882353</v>
      </c>
      <c r="H18" s="4">
        <v>129045.18</v>
      </c>
      <c r="I18" s="4">
        <v>3545092</v>
      </c>
    </row>
    <row r="19" spans="1:9" x14ac:dyDescent="0.25">
      <c r="A19" s="1" t="s">
        <v>18</v>
      </c>
      <c r="B19" s="4">
        <v>235.54376657824935</v>
      </c>
      <c r="C19" s="4">
        <v>61036.036036036036</v>
      </c>
      <c r="D19" s="4">
        <v>5.0790450928381962E-3</v>
      </c>
      <c r="E19" s="4">
        <v>42.18</v>
      </c>
      <c r="F19" s="4">
        <v>1.1322401476014761</v>
      </c>
      <c r="G19" s="4">
        <v>21061.265765765766</v>
      </c>
      <c r="H19" s="4">
        <v>41548.910000000003</v>
      </c>
      <c r="I19" s="4">
        <v>2525199</v>
      </c>
    </row>
    <row r="20" spans="1:9" x14ac:dyDescent="0.25">
      <c r="A20" s="1" t="s">
        <v>19</v>
      </c>
      <c r="B20" s="4">
        <v>154.35294117647058</v>
      </c>
      <c r="C20" s="4">
        <v>64756.097560975613</v>
      </c>
      <c r="D20" s="4">
        <v>4.6127058823529406E-3</v>
      </c>
      <c r="E20" s="4">
        <v>54.46</v>
      </c>
      <c r="F20" s="4">
        <v>0.81123069679849347</v>
      </c>
      <c r="G20" s="4">
        <v>22213.621951219513</v>
      </c>
      <c r="H20" s="4">
        <v>82338.38</v>
      </c>
      <c r="I20" s="4">
        <v>1929168</v>
      </c>
    </row>
    <row r="21" spans="1:9" x14ac:dyDescent="0.25">
      <c r="A21" s="1" t="s">
        <v>20</v>
      </c>
      <c r="B21" s="4">
        <v>204.36798438262568</v>
      </c>
      <c r="C21" s="4">
        <v>43582.089552238809</v>
      </c>
      <c r="D21" s="4">
        <v>5.0268423621278677E-3</v>
      </c>
      <c r="E21" s="4">
        <v>47.28</v>
      </c>
      <c r="F21" s="4">
        <v>1.3985956164383562</v>
      </c>
      <c r="G21" s="4">
        <v>18016.761194029852</v>
      </c>
      <c r="H21" s="4">
        <v>127379.4</v>
      </c>
      <c r="I21" s="4">
        <v>3710587</v>
      </c>
    </row>
    <row r="22" spans="1:9" x14ac:dyDescent="0.25">
      <c r="A22" s="1" t="s">
        <v>21</v>
      </c>
      <c r="B22" s="4">
        <v>362.40569696115068</v>
      </c>
      <c r="C22" s="4">
        <v>30408.560311284047</v>
      </c>
      <c r="D22" s="4">
        <v>2.9436649509976733E-3</v>
      </c>
      <c r="E22" s="4">
        <v>49.54</v>
      </c>
      <c r="F22" s="4">
        <v>0.8123739603326936</v>
      </c>
      <c r="G22" s="4">
        <v>16672.589494163425</v>
      </c>
      <c r="H22" s="4">
        <v>79587.149999999994</v>
      </c>
      <c r="I22" s="4">
        <v>3741868</v>
      </c>
    </row>
    <row r="23" spans="1:9" x14ac:dyDescent="0.25">
      <c r="A23" s="1" t="s">
        <v>22</v>
      </c>
      <c r="B23" s="4">
        <v>121.6516088128071</v>
      </c>
      <c r="C23" s="4">
        <v>32638.436482084689</v>
      </c>
      <c r="D23" s="4">
        <v>1.4419876367094623E-3</v>
      </c>
      <c r="E23" s="4">
        <v>47.93</v>
      </c>
      <c r="F23" s="4">
        <v>1.0476787425149701</v>
      </c>
      <c r="G23" s="4">
        <v>13672.970684039088</v>
      </c>
      <c r="H23" s="4">
        <v>148624</v>
      </c>
      <c r="I23" s="4">
        <v>3710149</v>
      </c>
    </row>
    <row r="24" spans="1:9" x14ac:dyDescent="0.25">
      <c r="A24" s="1" t="s">
        <v>23</v>
      </c>
      <c r="B24" s="4">
        <v>212.57706535141801</v>
      </c>
      <c r="C24" s="4">
        <v>33712.296983758701</v>
      </c>
      <c r="D24" s="4">
        <v>2.6623921085080146E-3</v>
      </c>
      <c r="E24" s="4">
        <v>49.6</v>
      </c>
      <c r="F24" s="4">
        <v>1.1392415691672402</v>
      </c>
      <c r="G24" s="4">
        <v>17098.190255220419</v>
      </c>
      <c r="H24" s="4">
        <v>11850.19</v>
      </c>
      <c r="I24" s="4">
        <v>4112039</v>
      </c>
    </row>
    <row r="25" spans="1:9" x14ac:dyDescent="0.25">
      <c r="A25" s="1" t="s">
        <v>24</v>
      </c>
      <c r="B25" s="4">
        <v>185.50779226893923</v>
      </c>
      <c r="C25" s="4">
        <v>38375.634517766499</v>
      </c>
      <c r="D25" s="4">
        <v>1.5221997269174628E-3</v>
      </c>
      <c r="E25" s="4">
        <v>35.65</v>
      </c>
      <c r="F25" s="4">
        <v>0.79325899470899475</v>
      </c>
      <c r="G25" s="4">
        <v>13625.868020304568</v>
      </c>
      <c r="H25" s="4">
        <v>65789.22</v>
      </c>
      <c r="I25" s="4">
        <v>4306614</v>
      </c>
    </row>
    <row r="26" spans="1:9" x14ac:dyDescent="0.25">
      <c r="A26" s="1" t="s">
        <v>25</v>
      </c>
      <c r="B26" s="4">
        <v>144.88537181426742</v>
      </c>
      <c r="C26" s="4">
        <v>112088.35341365462</v>
      </c>
      <c r="D26" s="4">
        <v>1.412603281740952E-2</v>
      </c>
      <c r="E26" s="4">
        <v>66.41</v>
      </c>
      <c r="F26" s="4">
        <v>3.050454174131136</v>
      </c>
      <c r="G26" s="4">
        <v>43232.706827309237</v>
      </c>
      <c r="H26" s="4">
        <v>2011239.47</v>
      </c>
      <c r="I26" s="4">
        <v>4179245</v>
      </c>
    </row>
    <row r="27" spans="1:9" x14ac:dyDescent="0.25">
      <c r="A27" s="1" t="s">
        <v>26</v>
      </c>
      <c r="B27" s="4">
        <v>81.028522039757988</v>
      </c>
      <c r="C27" s="4">
        <v>120622.22222222222</v>
      </c>
      <c r="D27" s="4">
        <v>7.0509219245174313E-3</v>
      </c>
      <c r="E27" s="4">
        <v>57.17</v>
      </c>
      <c r="F27" s="4">
        <v>1.1047722549742078</v>
      </c>
      <c r="G27" s="4">
        <v>70051.866666666669</v>
      </c>
      <c r="H27" s="4">
        <v>242264.9</v>
      </c>
      <c r="I27" s="4">
        <v>3645308</v>
      </c>
    </row>
    <row r="28" spans="1:9" x14ac:dyDescent="0.25">
      <c r="A28" s="1" t="s">
        <v>27</v>
      </c>
      <c r="B28" s="4">
        <v>250.8551881413911</v>
      </c>
      <c r="C28" s="4">
        <v>125227.27272727272</v>
      </c>
      <c r="D28" s="4">
        <v>2.3249714937286205E-2</v>
      </c>
      <c r="E28" s="4">
        <v>36.880000000000003</v>
      </c>
      <c r="F28" s="4">
        <v>1.2094446460980037</v>
      </c>
      <c r="G28" s="4">
        <v>36750.545454545456</v>
      </c>
      <c r="H28" s="4">
        <v>128432</v>
      </c>
      <c r="I28" s="4">
        <v>1029679</v>
      </c>
    </row>
    <row r="29" spans="1:9" x14ac:dyDescent="0.25">
      <c r="A29" s="1" t="s">
        <v>28</v>
      </c>
      <c r="B29" s="4">
        <v>51.099187967252085</v>
      </c>
      <c r="C29" s="4">
        <v>37130.434782608696</v>
      </c>
      <c r="D29" s="4">
        <v>1.1473989402472756E-3</v>
      </c>
      <c r="E29" s="4">
        <v>51.31</v>
      </c>
      <c r="F29" s="4">
        <v>1.1757095433255269</v>
      </c>
      <c r="G29" s="4">
        <v>13463.808695652175</v>
      </c>
      <c r="H29" s="4">
        <v>616277.74</v>
      </c>
      <c r="I29" s="4">
        <v>5452234</v>
      </c>
    </row>
    <row r="30" spans="1:9" x14ac:dyDescent="0.25">
      <c r="A30" s="1" t="s">
        <v>29</v>
      </c>
      <c r="B30" s="4">
        <v>53.162052021667307</v>
      </c>
      <c r="C30" s="4">
        <v>39968.454258675076</v>
      </c>
      <c r="D30" s="4">
        <v>1.0481477133609486E-3</v>
      </c>
      <c r="E30" s="4">
        <v>46.94</v>
      </c>
      <c r="F30" s="4">
        <v>0.81653528018942378</v>
      </c>
      <c r="G30" s="4">
        <v>10281.750788643532</v>
      </c>
      <c r="H30" s="4">
        <v>93866</v>
      </c>
      <c r="I30" s="4">
        <v>3793068</v>
      </c>
    </row>
    <row r="31" spans="1:9" x14ac:dyDescent="0.25">
      <c r="A31" s="1" t="s">
        <v>30</v>
      </c>
      <c r="B31" s="4">
        <v>18.876176883589235</v>
      </c>
      <c r="C31" s="4">
        <v>219817.07317073172</v>
      </c>
      <c r="D31" s="4">
        <v>1.1955295688404965E-3</v>
      </c>
      <c r="E31" s="4">
        <v>38.53</v>
      </c>
      <c r="F31" s="4">
        <v>0.90182330097087371</v>
      </c>
      <c r="G31" s="4">
        <v>36567.560975609755</v>
      </c>
      <c r="H31" s="4">
        <v>2985</v>
      </c>
      <c r="I31" s="4">
        <v>6266762</v>
      </c>
    </row>
    <row r="32" spans="1:9" x14ac:dyDescent="0.25">
      <c r="A32" s="1" t="s">
        <v>31</v>
      </c>
      <c r="B32" s="4">
        <v>9.748824406468632</v>
      </c>
      <c r="C32" s="4">
        <v>46784.313725490196</v>
      </c>
      <c r="D32" s="4">
        <v>1.9673509959093171E-4</v>
      </c>
      <c r="E32" s="4">
        <v>48.73</v>
      </c>
      <c r="F32" s="4">
        <v>0.96473361274098912</v>
      </c>
      <c r="G32" s="4">
        <v>12924.474509803922</v>
      </c>
      <c r="H32" s="4">
        <v>34477.699999999997</v>
      </c>
      <c r="I32" s="4">
        <v>4598012</v>
      </c>
    </row>
    <row r="33" spans="1:9" x14ac:dyDescent="0.25">
      <c r="A33" s="1" t="s">
        <v>32</v>
      </c>
      <c r="B33" s="4">
        <v>26.711697881486032</v>
      </c>
      <c r="C33" s="4">
        <v>50287.356321839077</v>
      </c>
      <c r="D33" s="4">
        <v>7.7663494012895288E-4</v>
      </c>
      <c r="E33" s="4">
        <v>44.52</v>
      </c>
      <c r="F33" s="4">
        <v>1.0589291428571428</v>
      </c>
      <c r="G33" s="4">
        <v>13746.045977011494</v>
      </c>
      <c r="H33" s="4">
        <v>69819.289999999994</v>
      </c>
      <c r="I33" s="4">
        <v>3053865</v>
      </c>
    </row>
    <row r="34" spans="1:9" x14ac:dyDescent="0.25">
      <c r="A34" s="1" t="s">
        <v>33</v>
      </c>
      <c r="B34" s="4">
        <v>49.397678859997065</v>
      </c>
      <c r="C34" s="4">
        <v>30037.174721189593</v>
      </c>
      <c r="D34" s="4">
        <v>1.117783164389599E-3</v>
      </c>
      <c r="E34" s="4">
        <v>44.99</v>
      </c>
      <c r="F34" s="4">
        <v>0.97028465346534654</v>
      </c>
      <c r="G34" s="4">
        <v>9065.6542750929366</v>
      </c>
      <c r="H34" s="4">
        <v>6403.56</v>
      </c>
      <c r="I34" s="4">
        <v>3712074</v>
      </c>
    </row>
    <row r="35" spans="1:9" x14ac:dyDescent="0.25">
      <c r="A35" s="1" t="s">
        <v>34</v>
      </c>
      <c r="B35" s="4">
        <v>587.86936236391909</v>
      </c>
      <c r="C35" s="4">
        <v>85582.010582010582</v>
      </c>
      <c r="D35" s="4">
        <v>4.8989113530326596E-2</v>
      </c>
      <c r="E35" s="4">
        <v>61.94</v>
      </c>
      <c r="F35" s="4">
        <v>2.5686615765069551</v>
      </c>
      <c r="G35" s="4">
        <v>59253.851851851854</v>
      </c>
      <c r="H35" s="4">
        <v>995421.8</v>
      </c>
      <c r="I35" s="4">
        <v>10476460</v>
      </c>
    </row>
    <row r="36" spans="1:9" x14ac:dyDescent="0.25">
      <c r="A36" s="1" t="s">
        <v>35</v>
      </c>
      <c r="B36" s="4">
        <v>435.98515175776987</v>
      </c>
      <c r="C36" s="4">
        <v>116894.8247078464</v>
      </c>
      <c r="D36" s="4">
        <v>3.1980493485697647E-2</v>
      </c>
      <c r="E36" s="4">
        <v>53.46</v>
      </c>
      <c r="F36" s="4">
        <v>1.7134343330477004</v>
      </c>
      <c r="G36" s="4">
        <v>65925.823038397328</v>
      </c>
      <c r="H36" s="4">
        <v>328908.65999999997</v>
      </c>
      <c r="I36" s="4">
        <v>10162849</v>
      </c>
    </row>
    <row r="37" spans="1:9" x14ac:dyDescent="0.25">
      <c r="A37" s="1" t="s">
        <v>36</v>
      </c>
      <c r="B37" s="4">
        <v>367.05171110871208</v>
      </c>
      <c r="C37" s="4">
        <v>51323.529411764706</v>
      </c>
      <c r="D37" s="4">
        <v>1.8894526611249057E-2</v>
      </c>
      <c r="E37" s="4">
        <v>51.27</v>
      </c>
      <c r="F37" s="4">
        <v>1.4486978223495701</v>
      </c>
      <c r="G37" s="4">
        <v>29518.894117647058</v>
      </c>
      <c r="H37" s="4">
        <v>39942</v>
      </c>
      <c r="I37" s="4">
        <v>3269833</v>
      </c>
    </row>
    <row r="38" spans="1:9" x14ac:dyDescent="0.25">
      <c r="A38" s="1" t="s">
        <v>37</v>
      </c>
      <c r="B38" s="4">
        <v>183.65717327655045</v>
      </c>
      <c r="C38" s="4">
        <v>40917.874396135267</v>
      </c>
      <c r="D38" s="4">
        <v>1.2582734451246561E-2</v>
      </c>
      <c r="E38" s="4">
        <v>44.01</v>
      </c>
      <c r="F38" s="4">
        <v>1.2263831168831167</v>
      </c>
      <c r="G38" s="4">
        <v>30324.82608695652</v>
      </c>
      <c r="H38" s="4">
        <v>191234.78</v>
      </c>
      <c r="I38" s="4">
        <v>2081401</v>
      </c>
    </row>
    <row r="39" spans="1:9" x14ac:dyDescent="0.25">
      <c r="A39" s="1" t="s">
        <v>38</v>
      </c>
      <c r="B39" s="4">
        <v>172.33182790587117</v>
      </c>
      <c r="C39" s="4">
        <v>53862.068965517239</v>
      </c>
      <c r="D39" s="4">
        <v>1.0981697171381033E-2</v>
      </c>
      <c r="E39" s="4">
        <v>45.59</v>
      </c>
      <c r="F39" s="4">
        <v>1.8496003841229194</v>
      </c>
      <c r="G39" s="4">
        <v>25900.262068965516</v>
      </c>
      <c r="H39" s="4">
        <v>54811.4</v>
      </c>
      <c r="I39" s="4">
        <v>1648167</v>
      </c>
    </row>
    <row r="40" spans="1:9" x14ac:dyDescent="0.25">
      <c r="A40" s="1" t="s">
        <v>39</v>
      </c>
      <c r="B40" s="4">
        <v>152.38718116415959</v>
      </c>
      <c r="C40" s="4">
        <v>32961.373390557943</v>
      </c>
      <c r="D40" s="4">
        <v>6.3028122956180514E-3</v>
      </c>
      <c r="E40" s="4">
        <v>56.09</v>
      </c>
      <c r="F40" s="4">
        <v>1.7705740885416665</v>
      </c>
      <c r="G40" s="4">
        <v>13446.678111587982</v>
      </c>
      <c r="H40" s="4">
        <v>18640.449999999997</v>
      </c>
      <c r="I40" s="4">
        <v>2233460</v>
      </c>
    </row>
    <row r="41" spans="1:9" x14ac:dyDescent="0.25">
      <c r="A41" s="1" t="s">
        <v>40</v>
      </c>
      <c r="B41" s="4">
        <v>291.60031847133757</v>
      </c>
      <c r="C41" s="4">
        <v>36621.160409556316</v>
      </c>
      <c r="D41" s="4">
        <v>1.0609076433121018E-2</v>
      </c>
      <c r="E41" s="4">
        <v>55.5</v>
      </c>
      <c r="F41" s="4">
        <v>3.0644926374650514</v>
      </c>
      <c r="G41" s="4">
        <v>23290.35494880546</v>
      </c>
      <c r="H41" s="4">
        <v>42346.74</v>
      </c>
      <c r="I41" s="4">
        <v>3609910</v>
      </c>
    </row>
    <row r="42" spans="1:9" x14ac:dyDescent="0.25">
      <c r="A42" s="1" t="s">
        <v>41</v>
      </c>
      <c r="B42" s="4">
        <v>425.64953012714204</v>
      </c>
      <c r="C42" s="4">
        <v>57489.177489177491</v>
      </c>
      <c r="D42" s="4">
        <v>3.1816841717339228E-2</v>
      </c>
      <c r="E42" s="4">
        <v>46.59</v>
      </c>
      <c r="F42" s="4">
        <v>1.7376641566265061</v>
      </c>
      <c r="G42" s="4">
        <v>27158.337662337661</v>
      </c>
      <c r="H42" s="4">
        <v>20487.599999999999</v>
      </c>
      <c r="I42" s="4">
        <v>2544913</v>
      </c>
    </row>
    <row r="43" spans="1:9" x14ac:dyDescent="0.25">
      <c r="A43" s="1" t="s">
        <v>42</v>
      </c>
      <c r="B43" s="4">
        <v>178.17371937639197</v>
      </c>
      <c r="C43" s="4">
        <v>26521.739130434784</v>
      </c>
      <c r="D43" s="4">
        <v>7.4077660501597753E-3</v>
      </c>
      <c r="E43" s="4">
        <v>51.71</v>
      </c>
      <c r="F43" s="4">
        <v>2.0837817622950818</v>
      </c>
      <c r="G43" s="4">
        <v>18054.217391304348</v>
      </c>
      <c r="H43" s="4">
        <v>18588.73</v>
      </c>
      <c r="I43" s="4">
        <v>1781731</v>
      </c>
    </row>
    <row r="44" spans="1:9" x14ac:dyDescent="0.25">
      <c r="A44" s="3" t="s">
        <v>43</v>
      </c>
      <c r="B44" s="4">
        <v>363.40852130325817</v>
      </c>
      <c r="C44" s="4">
        <v>47758.620689655174</v>
      </c>
      <c r="D44" s="4">
        <v>2.2305764411027572E-2</v>
      </c>
      <c r="E44" s="4">
        <v>42.94</v>
      </c>
      <c r="F44" s="4">
        <v>2.9104720818291216</v>
      </c>
      <c r="G44" s="4">
        <v>18105.971264367818</v>
      </c>
      <c r="H44" s="4">
        <v>47570.37</v>
      </c>
      <c r="I44" s="4">
        <v>1854741</v>
      </c>
    </row>
    <row r="45" spans="1:9" x14ac:dyDescent="0.25">
      <c r="A45" s="3" t="s">
        <v>44</v>
      </c>
      <c r="B45" s="4">
        <v>316.84133560809164</v>
      </c>
      <c r="C45" s="4">
        <v>98538.461538461532</v>
      </c>
      <c r="D45" s="4">
        <v>2.5417986838898367E-2</v>
      </c>
      <c r="E45" s="4">
        <v>38.49</v>
      </c>
      <c r="F45" s="4">
        <v>0.90562318501170957</v>
      </c>
      <c r="G45" s="4">
        <v>34536.076923076922</v>
      </c>
      <c r="H45" s="4">
        <v>8527.9</v>
      </c>
      <c r="I45" s="4">
        <v>2329156</v>
      </c>
    </row>
    <row r="46" spans="1:9" x14ac:dyDescent="0.25">
      <c r="A46" s="3" t="s">
        <v>45</v>
      </c>
      <c r="B46" s="4">
        <v>222.56449749711206</v>
      </c>
      <c r="C46" s="4">
        <v>22145.328719723184</v>
      </c>
      <c r="D46" s="4">
        <v>5.2460531382364272E-3</v>
      </c>
      <c r="E46" s="4">
        <v>47.87</v>
      </c>
      <c r="F46" s="4">
        <v>1.39555265625</v>
      </c>
      <c r="G46" s="4">
        <v>15225.273356401383</v>
      </c>
      <c r="H46" s="4">
        <v>25535.49</v>
      </c>
      <c r="I46" s="4">
        <v>2272629</v>
      </c>
    </row>
    <row r="47" spans="1:9" x14ac:dyDescent="0.25">
      <c r="A47" s="3" t="s">
        <v>46</v>
      </c>
      <c r="B47" s="4">
        <v>170.06802721088437</v>
      </c>
      <c r="C47" s="4">
        <v>25164.179104477611</v>
      </c>
      <c r="D47" s="4">
        <v>3.0612244897959182E-3</v>
      </c>
      <c r="E47" s="4">
        <v>47.51</v>
      </c>
      <c r="F47" s="4">
        <v>1.3084787663107948</v>
      </c>
      <c r="G47" s="4">
        <v>15599.140298507462</v>
      </c>
      <c r="H47" s="4">
        <v>8113.5</v>
      </c>
      <c r="I47" s="4">
        <v>3005607</v>
      </c>
    </row>
    <row r="48" spans="1:9" x14ac:dyDescent="0.25">
      <c r="A48" s="3" t="s">
        <v>47</v>
      </c>
      <c r="B48" s="4">
        <v>264.97695852534559</v>
      </c>
      <c r="C48" s="4">
        <v>29239.130434782608</v>
      </c>
      <c r="D48" s="4">
        <v>8.7163978494623658E-3</v>
      </c>
      <c r="E48" s="4">
        <v>46.08</v>
      </c>
      <c r="F48" s="4">
        <v>1.8319517967781909</v>
      </c>
      <c r="G48" s="4">
        <v>20273.971014492752</v>
      </c>
      <c r="H48" s="4">
        <v>1577.98</v>
      </c>
      <c r="I48" s="4">
        <v>2483790</v>
      </c>
    </row>
    <row r="49" spans="1:9" x14ac:dyDescent="0.25">
      <c r="A49" s="3" t="s">
        <v>48</v>
      </c>
      <c r="B49" s="4">
        <v>366.12605613285422</v>
      </c>
      <c r="C49" s="4">
        <v>78302.387267904516</v>
      </c>
      <c r="D49" s="4">
        <v>2.6090608915218021E-2</v>
      </c>
      <c r="E49" s="4">
        <v>51.84</v>
      </c>
      <c r="F49" s="4">
        <v>2.2149137533875338</v>
      </c>
      <c r="G49" s="4">
        <v>41374.156498673743</v>
      </c>
      <c r="H49" s="4">
        <v>1079603.8400000001</v>
      </c>
      <c r="I49" s="4">
        <v>8960220</v>
      </c>
    </row>
    <row r="50" spans="1:9" x14ac:dyDescent="0.25">
      <c r="A50" s="3" t="s">
        <v>49</v>
      </c>
      <c r="B50" s="4">
        <v>148.67742051892751</v>
      </c>
      <c r="C50" s="4">
        <v>34393.203883495145</v>
      </c>
      <c r="D50" s="4">
        <v>6.9798996788279022E-3</v>
      </c>
      <c r="E50" s="4">
        <v>52.47</v>
      </c>
      <c r="F50" s="4">
        <v>1.5527875793930841</v>
      </c>
      <c r="G50" s="4">
        <v>34249.958737864079</v>
      </c>
      <c r="H50" s="4">
        <v>31179</v>
      </c>
      <c r="I50" s="4">
        <v>4206010</v>
      </c>
    </row>
    <row r="51" spans="1:9" x14ac:dyDescent="0.25">
      <c r="A51" s="3" t="s">
        <v>50</v>
      </c>
      <c r="B51" s="4">
        <v>221.10972048393825</v>
      </c>
      <c r="C51" s="4">
        <v>25031.446540880504</v>
      </c>
      <c r="D51" s="4">
        <v>4.2831316923932694E-3</v>
      </c>
      <c r="E51" s="4">
        <v>49.87</v>
      </c>
      <c r="F51" s="4">
        <v>1.2012515075376884</v>
      </c>
      <c r="G51" s="4">
        <v>18987.515723270441</v>
      </c>
      <c r="H51" s="4">
        <v>43000</v>
      </c>
      <c r="I51" s="4">
        <v>3250169</v>
      </c>
    </row>
    <row r="52" spans="1:9" x14ac:dyDescent="0.25">
      <c r="A52" s="3" t="s">
        <v>51</v>
      </c>
      <c r="B52" s="4">
        <v>227.62645914396887</v>
      </c>
      <c r="C52" s="4">
        <v>35042.735042735039</v>
      </c>
      <c r="D52" s="4">
        <v>9.0077821011673147E-3</v>
      </c>
      <c r="E52" s="4">
        <v>60.88</v>
      </c>
      <c r="F52" s="4">
        <v>1.0685982926829267</v>
      </c>
      <c r="G52" s="4">
        <v>20975.435897435898</v>
      </c>
      <c r="H52" s="4">
        <v>119185</v>
      </c>
      <c r="I52" s="4">
        <v>1331042</v>
      </c>
    </row>
    <row r="53" spans="1:9" x14ac:dyDescent="0.25">
      <c r="A53" s="3" t="s">
        <v>52</v>
      </c>
      <c r="B53" s="4">
        <v>137.71457852933642</v>
      </c>
      <c r="C53" s="4">
        <v>33767.441860465115</v>
      </c>
      <c r="D53" s="4">
        <v>3.7061234947476296E-3</v>
      </c>
      <c r="E53" s="4">
        <v>58.15</v>
      </c>
      <c r="F53" s="4">
        <v>1.2260433884297519</v>
      </c>
      <c r="G53" s="4">
        <v>20717.26976744186</v>
      </c>
      <c r="H53" s="4">
        <v>50221.120000000003</v>
      </c>
      <c r="I53" s="4">
        <v>2672969</v>
      </c>
    </row>
    <row r="54" spans="1:9" x14ac:dyDescent="0.25">
      <c r="A54" s="3" t="s">
        <v>53</v>
      </c>
      <c r="B54" s="4">
        <v>66.838046272493571</v>
      </c>
      <c r="C54" s="4">
        <v>43504.273504273508</v>
      </c>
      <c r="D54" s="4">
        <v>2.4587260782633533E-3</v>
      </c>
      <c r="E54" s="4">
        <v>61.52</v>
      </c>
      <c r="F54" s="4">
        <v>0.99943025540275043</v>
      </c>
      <c r="G54" s="4">
        <v>25825.811965811965</v>
      </c>
      <c r="H54" s="4">
        <v>14209.89</v>
      </c>
      <c r="I54" s="4">
        <v>2006272</v>
      </c>
    </row>
    <row r="55" spans="1:9" x14ac:dyDescent="0.25">
      <c r="A55" s="3" t="s">
        <v>54</v>
      </c>
      <c r="B55" s="4">
        <v>129.90080302314595</v>
      </c>
      <c r="C55" s="4">
        <v>26545.454545454544</v>
      </c>
      <c r="D55" s="4">
        <v>2.4260746339159187E-3</v>
      </c>
      <c r="E55" s="4">
        <v>53.99</v>
      </c>
      <c r="F55" s="4">
        <v>1.2393634246575342</v>
      </c>
      <c r="G55" s="4">
        <v>26879.272727272728</v>
      </c>
      <c r="H55" s="4">
        <v>32060.160000000003</v>
      </c>
      <c r="I55" s="4">
        <v>2696766</v>
      </c>
    </row>
    <row r="56" spans="1:9" x14ac:dyDescent="0.25">
      <c r="A56" s="3" t="s">
        <v>55</v>
      </c>
      <c r="B56" s="4">
        <v>73.37241352536978</v>
      </c>
      <c r="C56" s="4">
        <v>26031.746031746032</v>
      </c>
      <c r="D56" s="4">
        <v>1.8090764393027679E-3</v>
      </c>
      <c r="E56" s="4">
        <v>58.33</v>
      </c>
      <c r="F56" s="4">
        <v>1.4979071138211382</v>
      </c>
      <c r="G56" s="4">
        <v>17958.137566137568</v>
      </c>
      <c r="H56" s="4">
        <v>50312.03</v>
      </c>
      <c r="I56" s="4">
        <v>2499874</v>
      </c>
    </row>
    <row r="57" spans="1:9" x14ac:dyDescent="0.25">
      <c r="A57" s="3" t="s">
        <v>56</v>
      </c>
      <c r="B57" s="4">
        <v>179.17702916572463</v>
      </c>
      <c r="C57" s="4">
        <v>55194.53207150368</v>
      </c>
      <c r="D57" s="4">
        <v>8.2494912955007917E-3</v>
      </c>
      <c r="E57" s="4">
        <v>67.680000000000007</v>
      </c>
      <c r="F57" s="4">
        <v>2.2962545818251097</v>
      </c>
      <c r="G57" s="4">
        <v>44793.511041009464</v>
      </c>
      <c r="H57" s="4">
        <v>1225833.1100000001</v>
      </c>
      <c r="I57" s="4">
        <v>11011389</v>
      </c>
    </row>
    <row r="58" spans="1:9" x14ac:dyDescent="0.25">
      <c r="A58" s="3" t="s">
        <v>57</v>
      </c>
      <c r="B58" s="4">
        <v>124.09051308012903</v>
      </c>
      <c r="C58" s="4">
        <v>21423.14990512334</v>
      </c>
      <c r="D58" s="4">
        <v>2.9906520049918766E-3</v>
      </c>
      <c r="E58" s="4">
        <v>48.35</v>
      </c>
      <c r="F58" s="4">
        <v>1.2834570416297608</v>
      </c>
      <c r="G58" s="4">
        <v>6726.07779886148</v>
      </c>
      <c r="H58" s="4">
        <v>53372.84</v>
      </c>
      <c r="I58" s="4">
        <v>4825811</v>
      </c>
    </row>
    <row r="59" spans="1:9" x14ac:dyDescent="0.25">
      <c r="A59" s="3" t="s">
        <v>58</v>
      </c>
      <c r="B59" s="4">
        <v>74.785379237100628</v>
      </c>
      <c r="C59" s="4">
        <v>32662.721893491125</v>
      </c>
      <c r="D59" s="4">
        <v>3.5396937782104614E-3</v>
      </c>
      <c r="E59" s="4">
        <v>40.65</v>
      </c>
      <c r="F59" s="4">
        <v>1.5154481884057971</v>
      </c>
      <c r="G59" s="4">
        <v>11830.988165680474</v>
      </c>
      <c r="H59" s="4">
        <v>22816.5</v>
      </c>
      <c r="I59" s="4">
        <v>1734778</v>
      </c>
    </row>
    <row r="60" spans="1:9" x14ac:dyDescent="0.25">
      <c r="A60" s="3" t="s">
        <v>59</v>
      </c>
      <c r="B60" s="4">
        <v>66.825775656324581</v>
      </c>
      <c r="C60" s="4">
        <v>34285.714285714283</v>
      </c>
      <c r="D60" s="4">
        <v>3.3133310603477672E-3</v>
      </c>
      <c r="E60" s="4">
        <v>41.86</v>
      </c>
      <c r="F60" s="4">
        <v>1.3869675595238096</v>
      </c>
      <c r="G60" s="4">
        <v>16361.193877551021</v>
      </c>
      <c r="H60" s="4">
        <v>30510.639999999999</v>
      </c>
      <c r="I60" s="4">
        <v>1429543</v>
      </c>
    </row>
    <row r="61" spans="1:9" x14ac:dyDescent="0.25">
      <c r="A61" s="3" t="s">
        <v>60</v>
      </c>
      <c r="B61" s="4">
        <v>62.163830350057317</v>
      </c>
      <c r="C61" s="4">
        <v>33758.865248226954</v>
      </c>
      <c r="D61" s="4">
        <v>2.5610616347764752E-3</v>
      </c>
      <c r="E61" s="4">
        <v>46.8</v>
      </c>
      <c r="F61" s="4">
        <v>1.9317308823529413</v>
      </c>
      <c r="G61" s="4">
        <v>6660.312056737589</v>
      </c>
      <c r="H61" s="4">
        <v>53962.74</v>
      </c>
      <c r="I61" s="4">
        <v>1750379</v>
      </c>
    </row>
    <row r="62" spans="1:9" x14ac:dyDescent="0.25">
      <c r="A62" s="3" t="s">
        <v>61</v>
      </c>
      <c r="B62" s="4">
        <v>128.27163404857345</v>
      </c>
      <c r="C62" s="4">
        <v>94411.76470588235</v>
      </c>
      <c r="D62" s="4">
        <v>1.5336477245932562E-2</v>
      </c>
      <c r="E62" s="4">
        <v>38.82</v>
      </c>
      <c r="F62" s="4">
        <v>0.43619575545171335</v>
      </c>
      <c r="G62" s="4">
        <v>27000.025735294119</v>
      </c>
      <c r="H62" s="4">
        <v>53354.91</v>
      </c>
      <c r="I62" s="4">
        <v>3159091</v>
      </c>
    </row>
    <row r="63" spans="1:9" x14ac:dyDescent="0.25">
      <c r="A63" s="3" t="s">
        <v>62</v>
      </c>
      <c r="B63" s="4">
        <v>34.146341463414636</v>
      </c>
      <c r="C63" s="4">
        <v>26696.428571428572</v>
      </c>
      <c r="D63" s="4">
        <v>2.9628048780487807E-3</v>
      </c>
      <c r="E63" s="4">
        <v>43.19</v>
      </c>
      <c r="F63" s="4">
        <v>0.55159331103678932</v>
      </c>
      <c r="G63" s="4">
        <v>9936.25</v>
      </c>
      <c r="H63" s="4">
        <v>33279.9</v>
      </c>
      <c r="I63" s="4">
        <v>1750626</v>
      </c>
    </row>
    <row r="64" spans="1:9" x14ac:dyDescent="0.25">
      <c r="A64" s="3" t="s">
        <v>63</v>
      </c>
      <c r="B64" s="4">
        <v>71.245107632093934</v>
      </c>
      <c r="C64" s="4">
        <v>32746.781115879829</v>
      </c>
      <c r="D64" s="4">
        <v>2.4553571428571428E-3</v>
      </c>
      <c r="E64" s="4">
        <v>41.34</v>
      </c>
      <c r="F64" s="4">
        <v>2.3472865006553079</v>
      </c>
      <c r="G64" s="4">
        <v>24374.540772532189</v>
      </c>
      <c r="H64" s="4">
        <v>5786.32</v>
      </c>
      <c r="I64" s="4">
        <v>2979246</v>
      </c>
    </row>
    <row r="65" spans="1:9" x14ac:dyDescent="0.25">
      <c r="A65" s="3" t="s">
        <v>64</v>
      </c>
      <c r="B65" s="4">
        <v>124.39418416801293</v>
      </c>
      <c r="C65" s="4">
        <v>30000</v>
      </c>
      <c r="D65" s="4">
        <v>1.0920840064620357E-2</v>
      </c>
      <c r="E65" s="4">
        <v>44.48</v>
      </c>
      <c r="F65" s="4">
        <v>0.96201082251082248</v>
      </c>
      <c r="G65" s="4">
        <v>8689.8051948051943</v>
      </c>
      <c r="H65" s="4">
        <v>2189.8099999999995</v>
      </c>
      <c r="I65" s="4">
        <v>1365975</v>
      </c>
    </row>
    <row r="66" spans="1:9" x14ac:dyDescent="0.25">
      <c r="A66" s="3" t="s">
        <v>65</v>
      </c>
      <c r="B66" s="4">
        <v>64.388183480567648</v>
      </c>
      <c r="C66" s="4">
        <v>33000</v>
      </c>
      <c r="D66" s="4">
        <v>1.8080201921343399E-3</v>
      </c>
      <c r="E66" s="4">
        <v>56.9</v>
      </c>
      <c r="F66" s="4">
        <v>0.81098848484848485</v>
      </c>
      <c r="G66" s="4">
        <v>26495.86</v>
      </c>
      <c r="H66" s="4">
        <v>33555.339999999997</v>
      </c>
      <c r="I66" s="4">
        <v>2063561</v>
      </c>
    </row>
    <row r="67" spans="1:9" x14ac:dyDescent="0.25">
      <c r="A67" s="3" t="s">
        <v>66</v>
      </c>
      <c r="B67" s="4">
        <v>22.784627586704161</v>
      </c>
      <c r="C67" s="4">
        <v>36645.569620253162</v>
      </c>
      <c r="D67" s="4">
        <v>2.8841300742663494E-4</v>
      </c>
      <c r="E67" s="4">
        <v>45.4</v>
      </c>
      <c r="F67" s="4">
        <v>0.86471709844559586</v>
      </c>
      <c r="G67" s="4">
        <v>9491.5569620253173</v>
      </c>
      <c r="H67" s="4">
        <v>19483.09</v>
      </c>
      <c r="I67" s="4">
        <v>2232248</v>
      </c>
    </row>
    <row r="68" spans="1:9" x14ac:dyDescent="0.25">
      <c r="A68" s="3" t="s">
        <v>67</v>
      </c>
      <c r="B68" s="4">
        <v>149.68600349840852</v>
      </c>
      <c r="C68" s="4">
        <v>21091.954022988506</v>
      </c>
      <c r="D68" s="4">
        <v>1.2734780489203682E-3</v>
      </c>
      <c r="E68" s="4">
        <v>42.92</v>
      </c>
      <c r="F68" s="4">
        <v>0.95224150772025429</v>
      </c>
      <c r="G68" s="4">
        <v>13798.281609195403</v>
      </c>
      <c r="H68" s="4">
        <v>28495.53</v>
      </c>
      <c r="I68" s="4">
        <v>4709672</v>
      </c>
    </row>
    <row r="69" spans="1:9" x14ac:dyDescent="0.25">
      <c r="A69" s="3" t="s">
        <v>68</v>
      </c>
      <c r="B69" s="4">
        <v>2316.6692950638699</v>
      </c>
      <c r="C69" s="4">
        <v>259741.32062627637</v>
      </c>
      <c r="D69" s="4">
        <v>0.30672764548178522</v>
      </c>
      <c r="E69" s="4">
        <v>72.73</v>
      </c>
      <c r="F69" s="4">
        <v>1.9347850927770207</v>
      </c>
      <c r="G69" s="4">
        <v>107879.87066031314</v>
      </c>
      <c r="H69" s="4">
        <v>4937184.88</v>
      </c>
      <c r="I69" s="4">
        <v>81792842</v>
      </c>
    </row>
    <row r="70" spans="1:9" x14ac:dyDescent="0.25">
      <c r="A70" s="3" t="s">
        <v>69</v>
      </c>
      <c r="B70" s="4">
        <v>1077.8806740549567</v>
      </c>
      <c r="C70" s="4">
        <v>197619.71830985916</v>
      </c>
      <c r="D70" s="4">
        <v>0.12182632457871564</v>
      </c>
      <c r="E70" s="4">
        <v>62.02</v>
      </c>
      <c r="F70" s="4">
        <v>2.3936911125365259</v>
      </c>
      <c r="G70" s="4">
        <v>100511.61830985916</v>
      </c>
      <c r="H70" s="4">
        <v>6511683</v>
      </c>
      <c r="I70" s="4">
        <v>16580700</v>
      </c>
    </row>
    <row r="71" spans="1:9" x14ac:dyDescent="0.25">
      <c r="A71" s="3" t="s">
        <v>70</v>
      </c>
      <c r="B71" s="4">
        <v>1087.0974713637347</v>
      </c>
      <c r="C71" s="4">
        <v>235626.24254473162</v>
      </c>
      <c r="D71" s="4">
        <v>6.4793602766371305E-2</v>
      </c>
      <c r="E71" s="4">
        <v>51.48</v>
      </c>
      <c r="F71" s="4">
        <v>1.1438297333783327</v>
      </c>
      <c r="G71" s="4">
        <v>60126.099403578526</v>
      </c>
      <c r="H71" s="4">
        <v>1182671.01</v>
      </c>
      <c r="I71" s="4">
        <v>11175200</v>
      </c>
    </row>
    <row r="72" spans="1:9" x14ac:dyDescent="0.25">
      <c r="A72" s="3" t="s">
        <v>71</v>
      </c>
      <c r="B72" s="4">
        <v>885.67785805354868</v>
      </c>
      <c r="C72" s="4">
        <v>68627.639155470242</v>
      </c>
      <c r="D72" s="4">
        <v>2.3812154696132598E-2</v>
      </c>
      <c r="E72" s="4">
        <v>50.1</v>
      </c>
      <c r="F72" s="4">
        <v>0.81472101803943497</v>
      </c>
      <c r="G72" s="4">
        <v>33907.746641074853</v>
      </c>
      <c r="H72" s="4">
        <v>1343597</v>
      </c>
      <c r="I72" s="4">
        <v>8822100</v>
      </c>
    </row>
    <row r="73" spans="1:9" x14ac:dyDescent="0.25">
      <c r="A73" s="3" t="s">
        <v>72</v>
      </c>
      <c r="B73" s="4">
        <v>880.60384263494973</v>
      </c>
      <c r="C73" s="4">
        <v>192233.76623376625</v>
      </c>
      <c r="D73" s="4">
        <v>6.2353613906678866E-2</v>
      </c>
      <c r="E73" s="4">
        <v>50.19</v>
      </c>
      <c r="F73" s="4">
        <v>1.1611214700716119</v>
      </c>
      <c r="G73" s="4">
        <v>62381.303896103898</v>
      </c>
      <c r="H73" s="4">
        <v>1380312.67</v>
      </c>
      <c r="I73" s="4">
        <v>6541900</v>
      </c>
    </row>
    <row r="74" spans="1:9" x14ac:dyDescent="0.25">
      <c r="A74" s="3" t="s">
        <v>73</v>
      </c>
      <c r="B74" s="4">
        <v>835.16229640753147</v>
      </c>
      <c r="C74" s="4">
        <v>266058.09128630703</v>
      </c>
      <c r="D74" s="4">
        <v>5.500750837472565E-2</v>
      </c>
      <c r="E74" s="4">
        <v>51.51</v>
      </c>
      <c r="F74" s="4">
        <v>1.5656440996049075</v>
      </c>
      <c r="G74" s="4">
        <v>108069.10235131397</v>
      </c>
      <c r="H74" s="4">
        <v>2530419.37</v>
      </c>
      <c r="I74" s="4">
        <v>21414500</v>
      </c>
    </row>
    <row r="75" spans="1:9" x14ac:dyDescent="0.25">
      <c r="A75" s="3" t="s">
        <v>74</v>
      </c>
      <c r="B75" s="4">
        <v>720.44743577590293</v>
      </c>
      <c r="C75" s="4">
        <v>123460.52631578948</v>
      </c>
      <c r="D75" s="4">
        <v>2.2606882168925965E-2</v>
      </c>
      <c r="E75" s="4">
        <v>46.39</v>
      </c>
      <c r="F75" s="4">
        <v>1.0883427475221146</v>
      </c>
      <c r="G75" s="4">
        <v>44232.567105263159</v>
      </c>
      <c r="H75" s="4">
        <v>876561.2</v>
      </c>
      <c r="I75" s="4">
        <v>9726400</v>
      </c>
    </row>
    <row r="76" spans="1:9" x14ac:dyDescent="0.25">
      <c r="A76" s="3" t="s">
        <v>75</v>
      </c>
      <c r="B76" s="4">
        <v>701.15546218487395</v>
      </c>
      <c r="C76" s="4">
        <v>58782.771535580527</v>
      </c>
      <c r="D76" s="4">
        <v>2.9279149159663866E-2</v>
      </c>
      <c r="E76" s="4">
        <v>45.03</v>
      </c>
      <c r="F76" s="4">
        <v>1.1023319528512265</v>
      </c>
      <c r="G76" s="4">
        <v>21775.629213483146</v>
      </c>
      <c r="H76" s="4">
        <v>205773.41</v>
      </c>
      <c r="I76" s="4">
        <v>4660300</v>
      </c>
    </row>
    <row r="77" spans="1:9" x14ac:dyDescent="0.25">
      <c r="A77" s="3" t="s">
        <v>76</v>
      </c>
      <c r="B77" s="4">
        <v>558.32502492522428</v>
      </c>
      <c r="C77" s="4">
        <v>69125</v>
      </c>
      <c r="D77" s="4">
        <v>1.9705882352941177E-2</v>
      </c>
      <c r="E77" s="4">
        <v>48.25</v>
      </c>
      <c r="F77" s="4">
        <v>0.99762335313872386</v>
      </c>
      <c r="G77" s="4">
        <v>31168.091071428571</v>
      </c>
      <c r="H77" s="4">
        <v>795470.03</v>
      </c>
      <c r="I77" s="4">
        <v>5291500</v>
      </c>
    </row>
    <row r="78" spans="1:9" x14ac:dyDescent="0.25">
      <c r="A78" s="3" t="s">
        <v>77</v>
      </c>
      <c r="B78" s="4">
        <v>484.90933790089184</v>
      </c>
      <c r="C78" s="4">
        <v>69451.887941534718</v>
      </c>
      <c r="D78" s="4">
        <v>9.7070462465300329E-3</v>
      </c>
      <c r="E78" s="4">
        <v>47.54</v>
      </c>
      <c r="F78" s="4">
        <v>1.0296527534198527</v>
      </c>
      <c r="G78" s="4">
        <v>27295.943970767355</v>
      </c>
      <c r="H78" s="4">
        <v>1050547.6499999999</v>
      </c>
      <c r="I78" s="4">
        <v>8775200</v>
      </c>
    </row>
    <row r="79" spans="1:9" x14ac:dyDescent="0.25">
      <c r="A79" s="3" t="s">
        <v>78</v>
      </c>
      <c r="B79" s="4">
        <v>693.36974662418447</v>
      </c>
      <c r="C79" s="4">
        <v>128008.75273522976</v>
      </c>
      <c r="D79" s="4">
        <v>2.7041420118343193E-2</v>
      </c>
      <c r="E79" s="4">
        <v>47.51</v>
      </c>
      <c r="F79" s="4">
        <v>0.91877839316239318</v>
      </c>
      <c r="G79" s="4">
        <v>31142.231947483589</v>
      </c>
      <c r="H79" s="4">
        <v>624677.35</v>
      </c>
      <c r="I79" s="4">
        <v>6119500</v>
      </c>
    </row>
    <row r="80" spans="1:9" x14ac:dyDescent="0.25">
      <c r="A80" s="3" t="s">
        <v>79</v>
      </c>
      <c r="B80" s="4">
        <v>703.125</v>
      </c>
      <c r="C80" s="4">
        <v>152851.85185185185</v>
      </c>
      <c r="D80" s="4">
        <v>3.7661458333333342E-2</v>
      </c>
      <c r="E80" s="4">
        <v>48.03</v>
      </c>
      <c r="F80" s="4">
        <v>1.2804894596559244</v>
      </c>
      <c r="G80" s="4">
        <v>42907.214814814812</v>
      </c>
      <c r="H80" s="4">
        <v>513648.04</v>
      </c>
      <c r="I80" s="4">
        <v>4662500</v>
      </c>
    </row>
    <row r="81" spans="1:9" x14ac:dyDescent="0.25">
      <c r="A81" s="3" t="s">
        <v>80</v>
      </c>
      <c r="B81" s="4">
        <v>865.58396682791988</v>
      </c>
      <c r="C81" s="4">
        <v>102455.08982035928</v>
      </c>
      <c r="D81" s="4">
        <v>2.4360746371803733E-2</v>
      </c>
      <c r="E81" s="4">
        <v>45.1</v>
      </c>
      <c r="F81" s="4">
        <v>1.0776797194623027</v>
      </c>
      <c r="G81" s="4">
        <v>26956.826347305388</v>
      </c>
      <c r="H81" s="4">
        <v>568955.81000000006</v>
      </c>
      <c r="I81" s="4">
        <v>5942400</v>
      </c>
    </row>
    <row r="82" spans="1:9" x14ac:dyDescent="0.25">
      <c r="A82" s="3" t="s">
        <v>81</v>
      </c>
      <c r="B82" s="4">
        <v>694.50961989676205</v>
      </c>
      <c r="C82" s="4">
        <v>52347.972972972973</v>
      </c>
      <c r="D82" s="4">
        <v>1.1724542468324731E-2</v>
      </c>
      <c r="E82" s="4">
        <v>46.8</v>
      </c>
      <c r="F82" s="4">
        <v>0.99510164569215886</v>
      </c>
      <c r="G82" s="4">
        <v>22304.85304054054</v>
      </c>
      <c r="H82" s="4">
        <v>135959.44</v>
      </c>
      <c r="I82" s="4">
        <v>5057400</v>
      </c>
    </row>
    <row r="83" spans="1:9" x14ac:dyDescent="0.25">
      <c r="A83" s="3" t="s">
        <v>82</v>
      </c>
      <c r="B83" s="4">
        <v>471.72610217765384</v>
      </c>
      <c r="C83" s="4">
        <v>193371.06918238994</v>
      </c>
      <c r="D83" s="4">
        <v>3.6311635910520376E-2</v>
      </c>
      <c r="E83" s="4">
        <v>66.17</v>
      </c>
      <c r="F83" s="4">
        <v>2.6824584206075586</v>
      </c>
      <c r="G83" s="4">
        <v>77831.433962264156</v>
      </c>
      <c r="H83" s="4">
        <v>7065033.7000000002</v>
      </c>
      <c r="I83" s="4">
        <v>19528530</v>
      </c>
    </row>
    <row r="84" spans="1:9" x14ac:dyDescent="0.25">
      <c r="A84" s="3" t="s">
        <v>83</v>
      </c>
      <c r="B84" s="4">
        <v>619.3969030154849</v>
      </c>
      <c r="C84" s="4">
        <v>197121.71052631579</v>
      </c>
      <c r="D84" s="4">
        <v>4.0439079054604726E-2</v>
      </c>
      <c r="E84" s="4">
        <v>49.06</v>
      </c>
      <c r="F84" s="4">
        <v>1.8167900208594077</v>
      </c>
      <c r="G84" s="4">
        <v>70206.549342105267</v>
      </c>
      <c r="H84" s="4">
        <v>2700427.27</v>
      </c>
      <c r="I84" s="4">
        <v>17678895</v>
      </c>
    </row>
    <row r="85" spans="1:9" x14ac:dyDescent="0.25">
      <c r="A85" s="3" t="s">
        <v>84</v>
      </c>
      <c r="B85" s="4">
        <v>687.03550784475635</v>
      </c>
      <c r="C85" s="4">
        <v>79399.038461538468</v>
      </c>
      <c r="D85" s="4">
        <v>1.6530966143682907E-2</v>
      </c>
      <c r="E85" s="4">
        <v>55.14</v>
      </c>
      <c r="F85" s="4">
        <v>1.74531553133515</v>
      </c>
      <c r="G85" s="4">
        <v>43940.783653846156</v>
      </c>
      <c r="H85" s="4">
        <v>1556530.35</v>
      </c>
      <c r="I85" s="4">
        <v>10841222</v>
      </c>
    </row>
    <row r="86" spans="1:9" x14ac:dyDescent="0.25">
      <c r="A86" s="3" t="s">
        <v>85</v>
      </c>
      <c r="B86" s="4">
        <v>861.94648354250535</v>
      </c>
      <c r="C86" s="4">
        <v>147527.47252747254</v>
      </c>
      <c r="D86" s="4">
        <v>3.6580629883968742E-2</v>
      </c>
      <c r="E86" s="4">
        <v>43.89</v>
      </c>
      <c r="F86" s="4">
        <v>1.4905831657355679</v>
      </c>
      <c r="G86" s="4">
        <v>57762.096153846156</v>
      </c>
      <c r="H86" s="4">
        <v>502390.12</v>
      </c>
      <c r="I86" s="4">
        <v>7668853</v>
      </c>
    </row>
    <row r="87" spans="1:9" x14ac:dyDescent="0.25">
      <c r="A87" s="1" t="s">
        <v>86</v>
      </c>
      <c r="B87" s="4">
        <v>460.4810996563574</v>
      </c>
      <c r="C87" s="4">
        <v>116492.53731343284</v>
      </c>
      <c r="D87" s="4">
        <v>2.1503436426116841E-2</v>
      </c>
      <c r="E87" s="4">
        <v>44.63</v>
      </c>
      <c r="F87" s="4">
        <v>1.5433898782831519</v>
      </c>
      <c r="G87" s="4">
        <v>53331.048507462685</v>
      </c>
      <c r="H87" s="4">
        <v>309907.15999999997</v>
      </c>
      <c r="I87" s="4">
        <v>4668656</v>
      </c>
    </row>
    <row r="88" spans="1:9" x14ac:dyDescent="0.25">
      <c r="A88" s="1" t="s">
        <v>87</v>
      </c>
      <c r="B88" s="4">
        <v>541.12815557434476</v>
      </c>
      <c r="C88" s="4">
        <v>129040.17857142857</v>
      </c>
      <c r="D88" s="4">
        <v>2.9450416716994807E-2</v>
      </c>
      <c r="E88" s="4">
        <v>48.46</v>
      </c>
      <c r="F88" s="4">
        <v>1.4750935997232315</v>
      </c>
      <c r="G88" s="4">
        <v>52512.435267857145</v>
      </c>
      <c r="H88" s="4">
        <v>1302543.46</v>
      </c>
      <c r="I88" s="4">
        <v>6408697</v>
      </c>
    </row>
    <row r="89" spans="1:9" x14ac:dyDescent="0.25">
      <c r="A89" s="1" t="s">
        <v>88</v>
      </c>
      <c r="B89" s="4">
        <v>449.64357521476876</v>
      </c>
      <c r="C89" s="4">
        <v>92682.926829268297</v>
      </c>
      <c r="D89" s="4">
        <v>9.8464631694388585E-3</v>
      </c>
      <c r="E89" s="4">
        <v>56.6</v>
      </c>
      <c r="F89" s="4">
        <v>1.8375382236842106</v>
      </c>
      <c r="G89" s="4">
        <v>55343.006097560974</v>
      </c>
      <c r="H89" s="4">
        <v>682004.05</v>
      </c>
      <c r="I89" s="4">
        <v>6643295</v>
      </c>
    </row>
    <row r="90" spans="1:9" x14ac:dyDescent="0.25">
      <c r="A90" s="1" t="s">
        <v>89</v>
      </c>
      <c r="B90" s="4">
        <v>291.69022046353871</v>
      </c>
      <c r="C90" s="4">
        <v>61007.751937984496</v>
      </c>
      <c r="D90" s="4">
        <v>9.1271905031090998E-3</v>
      </c>
      <c r="E90" s="4">
        <v>53.11</v>
      </c>
      <c r="F90" s="4">
        <v>1.6230958068614996</v>
      </c>
      <c r="G90" s="4">
        <v>29344.20930232558</v>
      </c>
      <c r="H90" s="4">
        <v>142097.26</v>
      </c>
      <c r="I90" s="4">
        <v>4490028</v>
      </c>
    </row>
    <row r="91" spans="1:9" x14ac:dyDescent="0.25">
      <c r="A91" s="1" t="s">
        <v>90</v>
      </c>
      <c r="B91" s="4">
        <v>664.83893077450307</v>
      </c>
      <c r="C91" s="4">
        <v>141443.29896907217</v>
      </c>
      <c r="D91" s="4">
        <v>3.8327621658670319E-2</v>
      </c>
      <c r="E91" s="4">
        <v>54.64</v>
      </c>
      <c r="F91" s="4">
        <v>1.768172521865889</v>
      </c>
      <c r="G91" s="4">
        <v>59391.432989690722</v>
      </c>
      <c r="H91" s="4">
        <v>177474.8</v>
      </c>
      <c r="I91" s="4">
        <v>3233611</v>
      </c>
    </row>
    <row r="92" spans="1:9" x14ac:dyDescent="0.25">
      <c r="A92" s="1" t="s">
        <v>91</v>
      </c>
      <c r="B92" s="4">
        <v>603.98009950248752</v>
      </c>
      <c r="C92" s="4">
        <v>84579.901153212515</v>
      </c>
      <c r="D92" s="4">
        <v>1.3469651741293533E-2</v>
      </c>
      <c r="E92" s="4">
        <v>48.93</v>
      </c>
      <c r="F92" s="4">
        <v>1.6565354888975459</v>
      </c>
      <c r="G92" s="4">
        <v>41921.406919275127</v>
      </c>
      <c r="H92" s="4">
        <v>538858.85</v>
      </c>
      <c r="I92" s="4">
        <v>7703304</v>
      </c>
    </row>
    <row r="93" spans="1:9" x14ac:dyDescent="0.25">
      <c r="A93" s="1" t="s">
        <v>92</v>
      </c>
      <c r="B93" s="4">
        <v>156.87409551374819</v>
      </c>
      <c r="C93" s="4">
        <v>54501.845018450185</v>
      </c>
      <c r="D93" s="4">
        <v>2.4069464544138929E-3</v>
      </c>
      <c r="E93" s="4">
        <v>54.52</v>
      </c>
      <c r="F93" s="4">
        <v>1.511744346648612</v>
      </c>
      <c r="G93" s="4">
        <v>27230.501845018451</v>
      </c>
      <c r="H93" s="4">
        <v>208052.48000000001</v>
      </c>
      <c r="I93" s="4">
        <v>5264959</v>
      </c>
    </row>
    <row r="94" spans="1:9" x14ac:dyDescent="0.25">
      <c r="A94" s="1" t="s">
        <v>93</v>
      </c>
      <c r="B94" s="4">
        <v>672.78287461773698</v>
      </c>
      <c r="C94" s="4">
        <v>122194.8051948052</v>
      </c>
      <c r="D94" s="4">
        <v>4.0504150283966797E-2</v>
      </c>
      <c r="E94" s="4">
        <v>60.6</v>
      </c>
      <c r="F94" s="4">
        <v>1.6268880646189818</v>
      </c>
      <c r="G94" s="4">
        <v>56859.946753246753</v>
      </c>
      <c r="H94" s="4">
        <v>2027787.5699999998</v>
      </c>
      <c r="I94" s="4">
        <v>11226669</v>
      </c>
    </row>
    <row r="95" spans="1:9" x14ac:dyDescent="0.25">
      <c r="A95" s="1" t="s">
        <v>94</v>
      </c>
      <c r="B95" s="4">
        <v>649.56695536309132</v>
      </c>
      <c r="C95" s="4">
        <v>92769.230769230766</v>
      </c>
      <c r="D95" s="4">
        <v>2.9566955363091275E-2</v>
      </c>
      <c r="E95" s="4">
        <v>47.4</v>
      </c>
      <c r="F95" s="4">
        <v>1.0380891376451078</v>
      </c>
      <c r="G95" s="4">
        <v>39718.041025641025</v>
      </c>
      <c r="H95" s="4">
        <v>529919.02</v>
      </c>
      <c r="I95" s="4">
        <v>5024765</v>
      </c>
    </row>
    <row r="96" spans="1:9" x14ac:dyDescent="0.25">
      <c r="A96" s="1" t="s">
        <v>95</v>
      </c>
      <c r="B96" s="4">
        <v>648.6304822718871</v>
      </c>
      <c r="C96" s="4">
        <v>53290.155440414506</v>
      </c>
      <c r="D96" s="4">
        <v>2.509494202655016E-2</v>
      </c>
      <c r="E96" s="4">
        <v>47.5</v>
      </c>
      <c r="F96" s="4">
        <v>1.0125154594069032</v>
      </c>
      <c r="G96" s="4">
        <v>31142.673575129535</v>
      </c>
      <c r="H96" s="4">
        <v>324825.51</v>
      </c>
      <c r="I96" s="4">
        <v>3375154</v>
      </c>
    </row>
    <row r="97" spans="1:9" x14ac:dyDescent="0.25">
      <c r="A97" s="1" t="s">
        <v>96</v>
      </c>
      <c r="B97" s="4">
        <v>706.7968185104844</v>
      </c>
      <c r="C97" s="4">
        <v>33145.780051150898</v>
      </c>
      <c r="D97" s="4">
        <v>1.9117859725234998E-2</v>
      </c>
      <c r="E97" s="4">
        <v>49.27</v>
      </c>
      <c r="F97" s="4">
        <v>1.207670987654321</v>
      </c>
      <c r="G97" s="4">
        <v>19475.186700767263</v>
      </c>
      <c r="H97" s="4">
        <v>357754.4</v>
      </c>
      <c r="I97" s="4">
        <v>2620841</v>
      </c>
    </row>
    <row r="98" spans="1:9" x14ac:dyDescent="0.25">
      <c r="A98" s="1" t="s">
        <v>97</v>
      </c>
      <c r="B98" s="4">
        <v>565.57174611015068</v>
      </c>
      <c r="C98" s="4">
        <v>92183.406113537116</v>
      </c>
      <c r="D98" s="4">
        <v>2.319091133613238E-2</v>
      </c>
      <c r="E98" s="4">
        <v>46.59</v>
      </c>
      <c r="F98" s="4">
        <v>0.86923216485078159</v>
      </c>
      <c r="G98" s="4">
        <v>33841.899563318781</v>
      </c>
      <c r="H98" s="4">
        <v>330666.78000000003</v>
      </c>
      <c r="I98" s="4">
        <v>2533325</v>
      </c>
    </row>
    <row r="99" spans="1:9" x14ac:dyDescent="0.25">
      <c r="A99" s="1" t="s">
        <v>98</v>
      </c>
      <c r="B99" s="4">
        <v>798.97847500912076</v>
      </c>
      <c r="C99" s="4">
        <v>49223.744292237439</v>
      </c>
      <c r="D99" s="4">
        <v>3.4976286026997441E-2</v>
      </c>
      <c r="E99" s="4">
        <v>50.51</v>
      </c>
      <c r="F99" s="4">
        <v>1.0017528756957328</v>
      </c>
      <c r="G99" s="4">
        <v>20773.164383561645</v>
      </c>
      <c r="H99" s="4">
        <v>333591.31</v>
      </c>
      <c r="I99" s="4">
        <v>1900091</v>
      </c>
    </row>
    <row r="100" spans="1:9" x14ac:dyDescent="0.25">
      <c r="A100" s="1" t="s">
        <v>99</v>
      </c>
      <c r="B100" s="4">
        <v>571.52406417112297</v>
      </c>
      <c r="C100" s="4">
        <v>56140.350877192985</v>
      </c>
      <c r="D100" s="4">
        <v>2.4625668449197863E-2</v>
      </c>
      <c r="E100" s="4">
        <v>48.19</v>
      </c>
      <c r="F100" s="4">
        <v>1.2617740625</v>
      </c>
      <c r="G100" s="4">
        <v>19936.251461988304</v>
      </c>
      <c r="H100" s="4">
        <v>56598.31</v>
      </c>
      <c r="I100" s="4">
        <v>1689119</v>
      </c>
    </row>
    <row r="101" spans="1:9" x14ac:dyDescent="0.25">
      <c r="A101" s="1" t="s">
        <v>100</v>
      </c>
      <c r="B101" s="4">
        <v>390.75195745309497</v>
      </c>
      <c r="C101" s="4">
        <v>45009.451795841211</v>
      </c>
      <c r="D101" s="4">
        <v>9.3477618555178037E-3</v>
      </c>
      <c r="E101" s="4">
        <v>45.98</v>
      </c>
      <c r="F101" s="4">
        <v>0.93885921881562373</v>
      </c>
      <c r="G101" s="4">
        <v>20688.213610586012</v>
      </c>
      <c r="H101" s="4">
        <v>307555.36</v>
      </c>
      <c r="I101" s="4">
        <v>4635724</v>
      </c>
    </row>
    <row r="102" spans="1:9" x14ac:dyDescent="0.25">
      <c r="A102" s="1" t="s">
        <v>101</v>
      </c>
      <c r="B102" s="4">
        <v>153.95742922091341</v>
      </c>
      <c r="C102" s="4">
        <v>54899.328859060406</v>
      </c>
      <c r="D102" s="4">
        <v>5.9185782186402152E-3</v>
      </c>
      <c r="E102" s="4">
        <v>57.82</v>
      </c>
      <c r="F102" s="4">
        <v>1.1643630806845966</v>
      </c>
      <c r="G102" s="4">
        <v>30619.422818791947</v>
      </c>
      <c r="H102" s="4">
        <v>143856.24</v>
      </c>
      <c r="I102" s="4">
        <v>1968199</v>
      </c>
    </row>
    <row r="103" spans="1:9" x14ac:dyDescent="0.25">
      <c r="A103" s="1" t="s">
        <v>102</v>
      </c>
      <c r="B103" s="4">
        <v>336.63805859721811</v>
      </c>
      <c r="C103" s="4">
        <v>63934.065934065933</v>
      </c>
      <c r="D103" s="4">
        <v>6.8304232021308073E-3</v>
      </c>
      <c r="E103" s="4">
        <v>42.35</v>
      </c>
      <c r="F103" s="4">
        <v>0.83228477139910617</v>
      </c>
      <c r="G103" s="4">
        <v>25007.024175824175</v>
      </c>
      <c r="H103" s="4">
        <v>792744.14</v>
      </c>
      <c r="I103" s="4">
        <v>4551158</v>
      </c>
    </row>
    <row r="104" spans="1:9" x14ac:dyDescent="0.25">
      <c r="A104" s="1" t="s">
        <v>103</v>
      </c>
      <c r="B104" s="4">
        <v>1064.4396125716544</v>
      </c>
      <c r="C104" s="4">
        <v>25116.063138347261</v>
      </c>
      <c r="D104" s="4">
        <v>1.1847203004546355E-2</v>
      </c>
      <c r="E104" s="4">
        <v>48.85</v>
      </c>
      <c r="F104" s="4">
        <v>1.1812148613678373</v>
      </c>
      <c r="G104" s="4">
        <v>16477.107706592386</v>
      </c>
      <c r="H104" s="4">
        <v>540069.21000000008</v>
      </c>
      <c r="I104" s="4">
        <v>6552803</v>
      </c>
    </row>
    <row r="105" spans="1:9" x14ac:dyDescent="0.25">
      <c r="A105" s="1" t="s">
        <v>104</v>
      </c>
      <c r="B105" s="4">
        <v>662.03843445014593</v>
      </c>
      <c r="C105" s="4">
        <v>30075.987841945287</v>
      </c>
      <c r="D105" s="4">
        <v>8.6417144581949906E-3</v>
      </c>
      <c r="E105" s="4">
        <v>49.57</v>
      </c>
      <c r="F105" s="4">
        <v>0.95799545224861038</v>
      </c>
      <c r="G105" s="4">
        <v>15926.036474164133</v>
      </c>
      <c r="H105" s="4">
        <v>217616.18</v>
      </c>
      <c r="I105" s="4">
        <v>4498613</v>
      </c>
    </row>
    <row r="106" spans="1:9" x14ac:dyDescent="0.25">
      <c r="A106" s="1" t="s">
        <v>105</v>
      </c>
      <c r="B106" s="4">
        <v>382.49951459452461</v>
      </c>
      <c r="C106" s="4">
        <v>27411.167512690354</v>
      </c>
      <c r="D106" s="4">
        <v>5.1452980389618793E-3</v>
      </c>
      <c r="E106" s="4">
        <v>50.47</v>
      </c>
      <c r="F106" s="4">
        <v>1.3580924074074074</v>
      </c>
      <c r="G106" s="4">
        <v>15415.428087986464</v>
      </c>
      <c r="H106" s="4">
        <v>111148.62</v>
      </c>
      <c r="I106" s="4">
        <v>4739907</v>
      </c>
    </row>
    <row r="107" spans="1:9" x14ac:dyDescent="0.25">
      <c r="A107" s="1" t="s">
        <v>106</v>
      </c>
      <c r="B107" s="4">
        <v>778.07769041192353</v>
      </c>
      <c r="C107" s="4">
        <v>26380.090497737558</v>
      </c>
      <c r="D107" s="4">
        <v>8.4497124750616132E-3</v>
      </c>
      <c r="E107" s="4">
        <v>50.83</v>
      </c>
      <c r="F107" s="4">
        <v>1.137772384219554</v>
      </c>
      <c r="G107" s="4">
        <v>14583.473604826546</v>
      </c>
      <c r="H107" s="4">
        <v>163736.25</v>
      </c>
      <c r="I107" s="4">
        <v>3733929</v>
      </c>
    </row>
    <row r="108" spans="1:9" x14ac:dyDescent="0.25">
      <c r="A108" s="1" t="s">
        <v>107</v>
      </c>
      <c r="B108" s="4">
        <v>192.88010477437791</v>
      </c>
      <c r="C108" s="4">
        <v>51358.024691358027</v>
      </c>
      <c r="D108" s="4">
        <v>4.9363019407072262E-3</v>
      </c>
      <c r="E108" s="4">
        <v>45.73</v>
      </c>
      <c r="F108" s="4">
        <v>0.82414831730769234</v>
      </c>
      <c r="G108" s="4">
        <v>24585.080246913582</v>
      </c>
      <c r="H108" s="4">
        <v>87657.37</v>
      </c>
      <c r="I108" s="4">
        <v>1646024</v>
      </c>
    </row>
    <row r="109" spans="1:9" x14ac:dyDescent="0.25">
      <c r="A109" s="1" t="s">
        <v>108</v>
      </c>
      <c r="B109" s="4">
        <v>226.58978315601397</v>
      </c>
      <c r="C109" s="4">
        <v>55949.820788530466</v>
      </c>
      <c r="D109" s="4">
        <v>5.0434500121822471E-3</v>
      </c>
      <c r="E109" s="4">
        <v>43.12</v>
      </c>
      <c r="F109" s="4">
        <v>0.96377027546444594</v>
      </c>
      <c r="G109" s="4">
        <v>21979.677419354837</v>
      </c>
      <c r="H109" s="4">
        <v>391434.88</v>
      </c>
      <c r="I109" s="4">
        <v>3256389</v>
      </c>
    </row>
    <row r="110" spans="1:9" x14ac:dyDescent="0.25">
      <c r="A110" s="1" t="s">
        <v>109</v>
      </c>
      <c r="B110" s="4">
        <v>579.35536515707872</v>
      </c>
      <c r="C110" s="4">
        <v>132281.69014084508</v>
      </c>
      <c r="D110" s="4">
        <v>1.8359853121175031E-2</v>
      </c>
      <c r="E110" s="4">
        <v>53.61</v>
      </c>
      <c r="F110" s="4">
        <v>1.8246774701873936</v>
      </c>
      <c r="G110" s="4">
        <v>59139.940845070421</v>
      </c>
      <c r="H110" s="4">
        <v>3574563.22</v>
      </c>
      <c r="I110" s="4">
        <v>9497604</v>
      </c>
    </row>
    <row r="111" spans="1:9" x14ac:dyDescent="0.25">
      <c r="A111" s="1" t="s">
        <v>110</v>
      </c>
      <c r="B111" s="4">
        <v>1534.3915343915344</v>
      </c>
      <c r="C111" s="4">
        <v>229693.48659003832</v>
      </c>
      <c r="D111" s="4">
        <v>0.22509700176366845</v>
      </c>
      <c r="E111" s="4">
        <v>57.96</v>
      </c>
      <c r="F111" s="4">
        <v>1.8417955296080069</v>
      </c>
      <c r="G111" s="4">
        <v>86510.210727969345</v>
      </c>
      <c r="H111" s="4">
        <v>3382652.61</v>
      </c>
      <c r="I111" s="4">
        <v>9129770</v>
      </c>
    </row>
    <row r="112" spans="1:9" x14ac:dyDescent="0.25">
      <c r="A112" s="1" t="s">
        <v>111</v>
      </c>
      <c r="B112" s="4">
        <v>881.14258048898569</v>
      </c>
      <c r="C112" s="4">
        <v>71291.208791208788</v>
      </c>
      <c r="D112" s="4">
        <v>2.3638344226579521E-2</v>
      </c>
      <c r="E112" s="4">
        <v>42.15</v>
      </c>
      <c r="F112" s="4">
        <v>0.75895996146435452</v>
      </c>
      <c r="G112" s="4">
        <v>44658.497252747249</v>
      </c>
      <c r="H112" s="4">
        <v>87606.05</v>
      </c>
      <c r="I112" s="4">
        <v>2358640</v>
      </c>
    </row>
    <row r="113" spans="1:9" x14ac:dyDescent="0.25">
      <c r="A113" s="1" t="s">
        <v>112</v>
      </c>
      <c r="B113" s="4">
        <v>125.84367515784891</v>
      </c>
      <c r="C113" s="4">
        <v>90034.602076124575</v>
      </c>
      <c r="D113" s="4">
        <v>1.5462660570433268E-3</v>
      </c>
      <c r="E113" s="4">
        <v>34.42</v>
      </c>
      <c r="F113" s="4">
        <v>0.58544561875480405</v>
      </c>
      <c r="G113" s="4">
        <v>27130.968858131488</v>
      </c>
      <c r="H113" s="4">
        <v>93786</v>
      </c>
      <c r="I113" s="4">
        <v>3165751</v>
      </c>
    </row>
    <row r="114" spans="1:9" x14ac:dyDescent="0.25">
      <c r="A114" s="1" t="s">
        <v>113</v>
      </c>
      <c r="B114" s="4">
        <v>690.87607807535176</v>
      </c>
      <c r="C114" s="4">
        <v>130709.59264126149</v>
      </c>
      <c r="D114" s="4">
        <v>2.0517476168860641E-2</v>
      </c>
      <c r="E114" s="4">
        <v>38.93</v>
      </c>
      <c r="F114" s="4">
        <v>0.7148035387554037</v>
      </c>
      <c r="G114" s="4">
        <v>70326.776609724053</v>
      </c>
      <c r="H114" s="4">
        <v>258893</v>
      </c>
      <c r="I114" s="4">
        <v>6582451</v>
      </c>
    </row>
    <row r="115" spans="1:9" x14ac:dyDescent="0.25">
      <c r="A115" s="1" t="s">
        <v>114</v>
      </c>
      <c r="B115" s="4">
        <v>405.02793296089385</v>
      </c>
      <c r="C115" s="4">
        <v>90842.911877394639</v>
      </c>
      <c r="D115" s="4">
        <v>5.3282122905027925E-3</v>
      </c>
      <c r="E115" s="4">
        <v>41.03</v>
      </c>
      <c r="F115" s="4">
        <v>0.61528342471530995</v>
      </c>
      <c r="G115" s="4">
        <v>34221.206896551725</v>
      </c>
      <c r="H115" s="4">
        <v>425741.61000000004</v>
      </c>
      <c r="I115" s="4">
        <v>4404412</v>
      </c>
    </row>
    <row r="116" spans="1:9" x14ac:dyDescent="0.25">
      <c r="A116" s="1" t="s">
        <v>115</v>
      </c>
      <c r="B116" s="4">
        <v>121.00456621004567</v>
      </c>
      <c r="C116" s="4">
        <v>62641.509433962266</v>
      </c>
      <c r="D116" s="4">
        <v>1.8820395738203956E-3</v>
      </c>
      <c r="E116" s="4">
        <v>42.41</v>
      </c>
      <c r="F116" s="4">
        <v>0.76957630522088361</v>
      </c>
      <c r="G116" s="4">
        <v>22975.547169811322</v>
      </c>
      <c r="H116" s="4">
        <v>42565.33</v>
      </c>
      <c r="I116" s="4">
        <v>3104115</v>
      </c>
    </row>
    <row r="117" spans="1:9" x14ac:dyDescent="0.25">
      <c r="A117" s="1" t="s">
        <v>116</v>
      </c>
      <c r="B117" s="4">
        <v>166.81529664795679</v>
      </c>
      <c r="C117" s="4">
        <v>84245.283018867922</v>
      </c>
      <c r="D117" s="4">
        <v>3.5534805644442109E-3</v>
      </c>
      <c r="E117" s="4">
        <v>43.77</v>
      </c>
      <c r="F117" s="4">
        <v>0.79256935423665542</v>
      </c>
      <c r="G117" s="4">
        <v>41288.157232704405</v>
      </c>
      <c r="H117" s="4">
        <v>255373.8</v>
      </c>
      <c r="I117" s="4">
        <v>3222765</v>
      </c>
    </row>
    <row r="118" spans="1:9" x14ac:dyDescent="0.25">
      <c r="A118" s="1" t="s">
        <v>117</v>
      </c>
      <c r="B118" s="4">
        <v>265.01898310131764</v>
      </c>
      <c r="C118" s="4">
        <v>68876.404494382019</v>
      </c>
      <c r="D118" s="4">
        <v>3.020174197870915E-3</v>
      </c>
      <c r="E118" s="4">
        <v>35.99</v>
      </c>
      <c r="F118" s="4">
        <v>0.81604881729200651</v>
      </c>
      <c r="G118" s="4">
        <v>23835.039325842696</v>
      </c>
      <c r="H118" s="4">
        <v>169241.79</v>
      </c>
      <c r="I118" s="4">
        <v>3394394</v>
      </c>
    </row>
    <row r="119" spans="1:9" x14ac:dyDescent="0.25">
      <c r="A119" s="1" t="s">
        <v>118</v>
      </c>
      <c r="B119" s="4">
        <v>744.96177901320357</v>
      </c>
      <c r="C119" s="4">
        <v>104402.98507462686</v>
      </c>
      <c r="D119" s="4">
        <v>4.4359972202918693E-2</v>
      </c>
      <c r="E119" s="4">
        <v>48.78</v>
      </c>
      <c r="F119" s="4">
        <v>2.4776073266619014</v>
      </c>
      <c r="G119" s="4">
        <v>44203.895522388062</v>
      </c>
      <c r="H119" s="4">
        <v>1481940.44</v>
      </c>
      <c r="I119" s="4">
        <v>8341066</v>
      </c>
    </row>
    <row r="120" spans="1:9" x14ac:dyDescent="0.25">
      <c r="A120" s="1" t="s">
        <v>119</v>
      </c>
      <c r="B120" s="4">
        <v>324.97149372862032</v>
      </c>
      <c r="C120" s="4">
        <v>54152.04678362573</v>
      </c>
      <c r="D120" s="4">
        <v>1.8941467122767005E-2</v>
      </c>
      <c r="E120" s="4">
        <v>49.16</v>
      </c>
      <c r="F120" s="4">
        <v>1.028136393088553</v>
      </c>
      <c r="G120" s="4">
        <v>22182.801169590643</v>
      </c>
      <c r="H120" s="4">
        <v>531254.05000000005</v>
      </c>
      <c r="I120" s="4">
        <v>2361873</v>
      </c>
    </row>
    <row r="121" spans="1:9" x14ac:dyDescent="0.25">
      <c r="A121" s="1" t="s">
        <v>120</v>
      </c>
      <c r="B121" s="4">
        <v>522.05690420255803</v>
      </c>
      <c r="C121" s="4">
        <v>46500</v>
      </c>
      <c r="D121" s="4">
        <v>1.3594361785434612E-2</v>
      </c>
      <c r="E121" s="4">
        <v>48.18</v>
      </c>
      <c r="F121" s="4">
        <v>1.0715947311827956</v>
      </c>
      <c r="G121" s="4">
        <v>16146.575000000001</v>
      </c>
      <c r="H121" s="4">
        <v>40229.199999999997</v>
      </c>
      <c r="I121" s="4">
        <v>2757979</v>
      </c>
    </row>
    <row r="122" spans="1:9" x14ac:dyDescent="0.25">
      <c r="A122" s="1" t="s">
        <v>121</v>
      </c>
      <c r="B122" s="4">
        <v>275.20050322377733</v>
      </c>
      <c r="C122" s="4">
        <v>59447.619047619046</v>
      </c>
      <c r="D122" s="4">
        <v>6.949730041411124E-3</v>
      </c>
      <c r="E122" s="4">
        <v>44.83</v>
      </c>
      <c r="F122" s="4">
        <v>0.93982316565203461</v>
      </c>
      <c r="G122" s="4">
        <v>22108.56380952381</v>
      </c>
      <c r="H122" s="4">
        <v>914414.17</v>
      </c>
      <c r="I122" s="4">
        <v>6517998</v>
      </c>
    </row>
    <row r="123" spans="1:9" x14ac:dyDescent="0.25">
      <c r="A123" s="1" t="s">
        <v>122</v>
      </c>
      <c r="B123" s="4">
        <v>393.3291378225299</v>
      </c>
      <c r="C123" s="4">
        <v>77760</v>
      </c>
      <c r="D123" s="4">
        <v>2.2970421648835747E-2</v>
      </c>
      <c r="E123" s="4">
        <v>46.86</v>
      </c>
      <c r="F123" s="4">
        <v>0.99539135802469136</v>
      </c>
      <c r="G123" s="4">
        <v>24462.351999999999</v>
      </c>
      <c r="H123" s="4">
        <v>85004.62</v>
      </c>
      <c r="I123" s="4">
        <v>1560860</v>
      </c>
    </row>
    <row r="124" spans="1:9" x14ac:dyDescent="0.25">
      <c r="A124" s="1" t="s">
        <v>123</v>
      </c>
      <c r="B124" s="4">
        <v>362.35955056179773</v>
      </c>
      <c r="C124" s="4">
        <v>72945.736434108534</v>
      </c>
      <c r="D124" s="4">
        <v>1.3415730337078649E-2</v>
      </c>
      <c r="E124" s="4">
        <v>40.39</v>
      </c>
      <c r="F124" s="4">
        <v>0.82494930924548349</v>
      </c>
      <c r="G124" s="4">
        <v>18938.60465116279</v>
      </c>
      <c r="H124" s="4">
        <v>92592</v>
      </c>
      <c r="I124" s="4">
        <v>1550628</v>
      </c>
    </row>
    <row r="125" spans="1:9" x14ac:dyDescent="0.25">
      <c r="A125" s="1" t="s">
        <v>124</v>
      </c>
      <c r="B125" s="4">
        <v>249.72690089678125</v>
      </c>
      <c r="C125" s="4">
        <v>35340.793489318414</v>
      </c>
      <c r="D125" s="4">
        <v>4.8362675609074516E-3</v>
      </c>
      <c r="E125" s="4">
        <v>49.79</v>
      </c>
      <c r="F125" s="4">
        <v>1.3886987622337363</v>
      </c>
      <c r="G125" s="4">
        <v>16677.466937945068</v>
      </c>
      <c r="H125" s="4">
        <v>1844080.73</v>
      </c>
      <c r="I125" s="4">
        <v>10074419</v>
      </c>
    </row>
    <row r="126" spans="1:9" x14ac:dyDescent="0.25">
      <c r="A126" s="1" t="s">
        <v>125</v>
      </c>
      <c r="B126" s="4">
        <v>213.57380161366873</v>
      </c>
      <c r="C126" s="4">
        <v>38611.111111111109</v>
      </c>
      <c r="D126" s="4">
        <v>2.3208353108685334E-3</v>
      </c>
      <c r="E126" s="4">
        <v>44.4</v>
      </c>
      <c r="F126" s="4">
        <v>1.0656472422062349</v>
      </c>
      <c r="G126" s="4">
        <v>10675.54074074074</v>
      </c>
      <c r="H126" s="4">
        <v>338163.91</v>
      </c>
      <c r="I126" s="4">
        <v>5427662</v>
      </c>
    </row>
    <row r="127" spans="1:9" x14ac:dyDescent="0.25">
      <c r="A127" s="1" t="s">
        <v>126</v>
      </c>
      <c r="B127" s="4">
        <v>323.53098719802881</v>
      </c>
      <c r="C127" s="4">
        <v>44503.311258278147</v>
      </c>
      <c r="D127" s="4">
        <v>4.729765922116878E-3</v>
      </c>
      <c r="E127" s="4">
        <v>46.67</v>
      </c>
      <c r="F127" s="4">
        <v>1.0041231770833332</v>
      </c>
      <c r="G127" s="4">
        <v>14665.59105960265</v>
      </c>
      <c r="H127" s="4">
        <v>218005.04</v>
      </c>
      <c r="I127" s="4">
        <v>6207195</v>
      </c>
    </row>
    <row r="128" spans="1:9" x14ac:dyDescent="0.25">
      <c r="A128" s="1" t="s">
        <v>127</v>
      </c>
      <c r="B128" s="4">
        <v>230.33140060641523</v>
      </c>
      <c r="C128" s="4">
        <v>34896.073903002311</v>
      </c>
      <c r="D128" s="4">
        <v>5.2694292249587747E-3</v>
      </c>
      <c r="E128" s="4">
        <v>47.77</v>
      </c>
      <c r="F128" s="4">
        <v>1.2455285903375248</v>
      </c>
      <c r="G128" s="4">
        <v>12071.429561200925</v>
      </c>
      <c r="H128" s="4">
        <v>724865.14</v>
      </c>
      <c r="I128" s="4">
        <v>4748730</v>
      </c>
    </row>
    <row r="129" spans="1:9" x14ac:dyDescent="0.25">
      <c r="A129" s="1" t="s">
        <v>128</v>
      </c>
      <c r="B129" s="4">
        <v>348.46420881487018</v>
      </c>
      <c r="C129" s="4">
        <v>31689.785624211854</v>
      </c>
      <c r="D129" s="4">
        <v>3.5747242606670475E-3</v>
      </c>
      <c r="E129" s="4">
        <v>50.17</v>
      </c>
      <c r="F129" s="4">
        <v>1.2468966573816156</v>
      </c>
      <c r="G129" s="4">
        <v>11515.06683480454</v>
      </c>
      <c r="H129" s="4">
        <v>226076.89</v>
      </c>
      <c r="I129" s="4">
        <v>7319409</v>
      </c>
    </row>
    <row r="130" spans="1:9" x14ac:dyDescent="0.25">
      <c r="A130" s="3" t="s">
        <v>129</v>
      </c>
      <c r="B130" s="4">
        <v>778.01639984381097</v>
      </c>
      <c r="C130" s="4">
        <v>118481.80677540778</v>
      </c>
      <c r="D130" s="4">
        <v>6.8538656774697379E-2</v>
      </c>
      <c r="E130" s="4">
        <v>61.79</v>
      </c>
      <c r="F130" s="4">
        <v>1.8663778777930744</v>
      </c>
      <c r="G130" s="4">
        <v>64770.647427854456</v>
      </c>
      <c r="H130" s="4">
        <v>3234757.53</v>
      </c>
      <c r="I130" s="4">
        <v>11973158</v>
      </c>
    </row>
    <row r="131" spans="1:9" x14ac:dyDescent="0.25">
      <c r="A131" s="3" t="s">
        <v>130</v>
      </c>
      <c r="B131" s="4">
        <v>735.85406889223418</v>
      </c>
      <c r="C131" s="4">
        <v>141287.60529482551</v>
      </c>
      <c r="D131" s="4">
        <v>5.7663154166297699E-2</v>
      </c>
      <c r="E131" s="4">
        <v>60.89</v>
      </c>
      <c r="F131" s="4">
        <v>1.4761797206370837</v>
      </c>
      <c r="G131" s="4">
        <v>61691.902527075814</v>
      </c>
      <c r="H131" s="4">
        <v>3273833.27</v>
      </c>
      <c r="I131" s="4">
        <v>15759729</v>
      </c>
    </row>
    <row r="132" spans="1:9" x14ac:dyDescent="0.25">
      <c r="A132" s="3" t="s">
        <v>131</v>
      </c>
      <c r="B132" s="4">
        <v>727.57753562447613</v>
      </c>
      <c r="C132" s="4">
        <v>83917.050691244236</v>
      </c>
      <c r="D132" s="4">
        <v>4.7639564124057003E-2</v>
      </c>
      <c r="E132" s="4">
        <v>45.99</v>
      </c>
      <c r="F132" s="4">
        <v>0.98216103789126852</v>
      </c>
      <c r="G132" s="4">
        <v>51792.790322580644</v>
      </c>
      <c r="H132" s="4">
        <v>622976.96000000008</v>
      </c>
      <c r="I132" s="4">
        <v>4997410</v>
      </c>
    </row>
    <row r="133" spans="1:9" x14ac:dyDescent="0.25">
      <c r="A133" s="3" t="s">
        <v>132</v>
      </c>
      <c r="B133" s="4">
        <v>929.00964066608242</v>
      </c>
      <c r="C133" s="4">
        <v>39952.830188679247</v>
      </c>
      <c r="D133" s="4">
        <v>3.1590709903593341E-2</v>
      </c>
      <c r="E133" s="4">
        <v>47.11</v>
      </c>
      <c r="F133" s="4">
        <v>0.91866953955135777</v>
      </c>
      <c r="G133" s="4">
        <v>21732.209905660377</v>
      </c>
      <c r="H133" s="4">
        <v>287366.57</v>
      </c>
      <c r="I133" s="4">
        <v>2671355</v>
      </c>
    </row>
    <row r="134" spans="1:9" x14ac:dyDescent="0.25">
      <c r="A134" s="3" t="s">
        <v>133</v>
      </c>
      <c r="B134" s="4">
        <v>240.20380929273324</v>
      </c>
      <c r="C134" s="4">
        <v>147272.72727272726</v>
      </c>
      <c r="D134" s="4">
        <v>1.8526022079340048E-2</v>
      </c>
      <c r="E134" s="4">
        <v>37.56</v>
      </c>
      <c r="F134" s="4">
        <v>1.0942530178326475</v>
      </c>
      <c r="G134" s="4">
        <v>44733.979797979795</v>
      </c>
      <c r="H134" s="4">
        <v>224304.27</v>
      </c>
      <c r="I134" s="4">
        <v>3061932</v>
      </c>
    </row>
    <row r="135" spans="1:9" x14ac:dyDescent="0.25">
      <c r="A135" s="3" t="s">
        <v>134</v>
      </c>
      <c r="B135" s="4">
        <v>470.97006851785068</v>
      </c>
      <c r="C135" s="4">
        <v>117197.54977029096</v>
      </c>
      <c r="D135" s="4">
        <v>2.142156509195817E-2</v>
      </c>
      <c r="E135" s="4">
        <v>51.19</v>
      </c>
      <c r="F135" s="4">
        <v>0.7163653338560042</v>
      </c>
      <c r="G135" s="4">
        <v>42955.568147013786</v>
      </c>
      <c r="H135" s="4">
        <v>306437.21000000002</v>
      </c>
      <c r="I135" s="4">
        <v>7745446</v>
      </c>
    </row>
    <row r="136" spans="1:9" x14ac:dyDescent="0.25">
      <c r="A136" s="3" t="s">
        <v>135</v>
      </c>
      <c r="B136" s="4">
        <v>568.66753391562906</v>
      </c>
      <c r="C136" s="4">
        <v>61971.677559912852</v>
      </c>
      <c r="D136" s="4">
        <v>1.0683887753205723E-2</v>
      </c>
      <c r="E136" s="4">
        <v>50.62</v>
      </c>
      <c r="F136" s="4">
        <v>1.1347455264545614</v>
      </c>
      <c r="G136" s="4">
        <v>26013.107843137255</v>
      </c>
      <c r="H136" s="4">
        <v>351668.35</v>
      </c>
      <c r="I136" s="4">
        <v>7779024</v>
      </c>
    </row>
    <row r="137" spans="1:9" x14ac:dyDescent="0.25">
      <c r="A137" s="3" t="s">
        <v>136</v>
      </c>
      <c r="B137" s="4">
        <v>799.14186108876379</v>
      </c>
      <c r="C137" s="4">
        <v>48881.43176733781</v>
      </c>
      <c r="D137" s="4">
        <v>1.8408867435416112E-2</v>
      </c>
      <c r="E137" s="4">
        <v>48.2</v>
      </c>
      <c r="F137" s="4">
        <v>0.93255116704805485</v>
      </c>
      <c r="G137" s="4">
        <v>24090.593959731545</v>
      </c>
      <c r="H137" s="4">
        <v>558594.56999999995</v>
      </c>
      <c r="I137" s="4">
        <v>6673016</v>
      </c>
    </row>
    <row r="138" spans="1:9" x14ac:dyDescent="0.25">
      <c r="A138" s="3" t="s">
        <v>137</v>
      </c>
      <c r="B138" s="4">
        <v>738.21180108219528</v>
      </c>
      <c r="C138" s="4">
        <v>46492.146596858642</v>
      </c>
      <c r="D138" s="4">
        <v>2.0747230095336255E-2</v>
      </c>
      <c r="E138" s="4">
        <v>50.25</v>
      </c>
      <c r="F138" s="4">
        <v>1.0121716591591592</v>
      </c>
      <c r="G138" s="4">
        <v>28840.298429319373</v>
      </c>
      <c r="H138" s="4">
        <v>518059.28</v>
      </c>
      <c r="I138" s="4">
        <v>4145498</v>
      </c>
    </row>
    <row r="139" spans="1:9" x14ac:dyDescent="0.25">
      <c r="A139" s="3" t="s">
        <v>138</v>
      </c>
      <c r="B139" s="4">
        <v>443.10344827586209</v>
      </c>
      <c r="C139" s="4">
        <v>115330.7392996109</v>
      </c>
      <c r="D139" s="4">
        <v>3.3627586206896556E-2</v>
      </c>
      <c r="E139" s="4">
        <v>49.89</v>
      </c>
      <c r="F139" s="4">
        <v>0.96744483805668013</v>
      </c>
      <c r="G139" s="4">
        <v>45260.023346303504</v>
      </c>
      <c r="H139" s="4">
        <v>328114.62</v>
      </c>
      <c r="I139" s="4">
        <v>3431670</v>
      </c>
    </row>
    <row r="140" spans="1:9" x14ac:dyDescent="0.25">
      <c r="A140" s="3" t="s">
        <v>139</v>
      </c>
      <c r="B140" s="4">
        <v>573.45000930925335</v>
      </c>
      <c r="C140" s="4">
        <v>63279.220779220777</v>
      </c>
      <c r="D140" s="4">
        <v>2.0741016570471043E-2</v>
      </c>
      <c r="E140" s="4">
        <v>48.73</v>
      </c>
      <c r="F140" s="4">
        <v>1.3058482811698306</v>
      </c>
      <c r="G140" s="4">
        <v>19626.639610389611</v>
      </c>
      <c r="H140" s="4">
        <v>339164.83</v>
      </c>
      <c r="I140" s="4">
        <v>2674478</v>
      </c>
    </row>
    <row r="141" spans="1:9" x14ac:dyDescent="0.25">
      <c r="A141" s="3" t="s">
        <v>140</v>
      </c>
      <c r="B141" s="4">
        <v>692.22267465534287</v>
      </c>
      <c r="C141" s="4">
        <v>38655.462184873948</v>
      </c>
      <c r="D141" s="4">
        <v>1.3316270141353033E-2</v>
      </c>
      <c r="E141" s="4">
        <v>53.22</v>
      </c>
      <c r="F141" s="4">
        <v>1.2861543260869566</v>
      </c>
      <c r="G141" s="4">
        <v>21580.144537815126</v>
      </c>
      <c r="H141" s="4">
        <v>827303.65</v>
      </c>
      <c r="I141" s="4">
        <v>7108073</v>
      </c>
    </row>
    <row r="142" spans="1:9" x14ac:dyDescent="0.25">
      <c r="A142" s="3" t="s">
        <v>141</v>
      </c>
      <c r="B142" s="4">
        <v>578.2969685267426</v>
      </c>
      <c r="C142" s="4">
        <v>50450.751252086811</v>
      </c>
      <c r="D142" s="4">
        <v>1.5714423633906162E-2</v>
      </c>
      <c r="E142" s="4">
        <v>47.87</v>
      </c>
      <c r="F142" s="4">
        <v>0.73262445400397092</v>
      </c>
      <c r="G142" s="4">
        <v>18603.096828046746</v>
      </c>
      <c r="H142" s="4">
        <v>136752.60999999999</v>
      </c>
      <c r="I142" s="4">
        <v>4373599</v>
      </c>
    </row>
    <row r="143" spans="1:9" x14ac:dyDescent="0.25">
      <c r="A143" s="3" t="s">
        <v>142</v>
      </c>
      <c r="B143" s="4">
        <v>749.88409828465467</v>
      </c>
      <c r="C143" s="4">
        <v>34930.44822256569</v>
      </c>
      <c r="D143" s="4">
        <v>1.3667130273528047E-2</v>
      </c>
      <c r="E143" s="4">
        <v>50.24</v>
      </c>
      <c r="F143" s="4">
        <v>1.1671799115044248</v>
      </c>
      <c r="G143" s="4">
        <v>21853.817619783618</v>
      </c>
      <c r="H143" s="4">
        <v>189706.12</v>
      </c>
      <c r="I143" s="4">
        <v>4270773</v>
      </c>
    </row>
    <row r="144" spans="1:9" x14ac:dyDescent="0.25">
      <c r="A144" s="3" t="s">
        <v>143</v>
      </c>
      <c r="B144" s="4">
        <v>412.00828157349895</v>
      </c>
      <c r="C144" s="4">
        <v>61733.668341708544</v>
      </c>
      <c r="D144" s="4">
        <v>1.5522774327122155E-2</v>
      </c>
      <c r="E144" s="4">
        <v>48.27</v>
      </c>
      <c r="F144" s="4">
        <v>1.0820332519332518</v>
      </c>
      <c r="G144" s="4">
        <v>17850.256281407033</v>
      </c>
      <c r="H144" s="4">
        <v>184283.06</v>
      </c>
      <c r="I144" s="4">
        <v>3785451</v>
      </c>
    </row>
    <row r="145" spans="1:9" x14ac:dyDescent="0.25">
      <c r="A145" s="3" t="s">
        <v>144</v>
      </c>
      <c r="B145" s="4">
        <v>844.09707939119698</v>
      </c>
      <c r="C145" s="4">
        <v>33235.867446393764</v>
      </c>
      <c r="D145" s="4">
        <v>1.4472233648704239E-2</v>
      </c>
      <c r="E145" s="4">
        <v>47.88</v>
      </c>
      <c r="F145" s="4">
        <v>0.770080762463343</v>
      </c>
      <c r="G145" s="4">
        <v>19280.644249512672</v>
      </c>
      <c r="H145" s="4">
        <v>303694.76</v>
      </c>
      <c r="I145" s="4">
        <v>6190017</v>
      </c>
    </row>
    <row r="146" spans="1:9" x14ac:dyDescent="0.25">
      <c r="A146" s="3" t="s">
        <v>145</v>
      </c>
      <c r="B146" s="4">
        <v>1184.5286059629332</v>
      </c>
      <c r="C146" s="4">
        <v>131405.89569160997</v>
      </c>
      <c r="D146" s="4">
        <v>7.5551974214343259E-2</v>
      </c>
      <c r="E146" s="4">
        <v>58.95</v>
      </c>
      <c r="F146" s="4">
        <v>2.1884665832614325</v>
      </c>
      <c r="G146" s="4">
        <v>60362.811791383217</v>
      </c>
      <c r="H146" s="4">
        <v>4122924.32</v>
      </c>
      <c r="I146" s="4">
        <v>19106727</v>
      </c>
    </row>
    <row r="147" spans="1:9" x14ac:dyDescent="0.25">
      <c r="A147" s="3" t="s">
        <v>146</v>
      </c>
      <c r="B147" s="4">
        <v>899.03846153846155</v>
      </c>
      <c r="C147" s="4">
        <v>42139.037433155077</v>
      </c>
      <c r="D147" s="4">
        <v>2.1921474358974357E-2</v>
      </c>
      <c r="E147" s="4">
        <v>46.39</v>
      </c>
      <c r="F147" s="4">
        <v>0.72100270727580373</v>
      </c>
      <c r="G147" s="4">
        <v>17166.356506238859</v>
      </c>
      <c r="H147" s="4">
        <v>268036.45</v>
      </c>
      <c r="I147" s="4">
        <v>4246028</v>
      </c>
    </row>
    <row r="148" spans="1:9" x14ac:dyDescent="0.25">
      <c r="A148" s="3" t="s">
        <v>147</v>
      </c>
      <c r="B148" s="4">
        <v>488.97348385402995</v>
      </c>
      <c r="C148" s="4">
        <v>67583.892617449659</v>
      </c>
      <c r="D148" s="4">
        <v>1.6418351273300078E-2</v>
      </c>
      <c r="E148" s="4">
        <v>48.84</v>
      </c>
      <c r="F148" s="4">
        <v>0.96375368421052621</v>
      </c>
      <c r="G148" s="4">
        <v>32049.677852348992</v>
      </c>
      <c r="H148" s="4">
        <v>702499.61</v>
      </c>
      <c r="I148" s="4">
        <v>6475723</v>
      </c>
    </row>
    <row r="149" spans="1:9" x14ac:dyDescent="0.25">
      <c r="A149" s="3" t="s">
        <v>148</v>
      </c>
      <c r="B149" s="4">
        <v>723.16670895711752</v>
      </c>
      <c r="C149" s="4">
        <v>41631.57894736842</v>
      </c>
      <c r="D149" s="4">
        <v>9.2996701344836355E-3</v>
      </c>
      <c r="E149" s="4">
        <v>46.62</v>
      </c>
      <c r="F149" s="4">
        <v>0.87245124315212808</v>
      </c>
      <c r="G149" s="4">
        <v>17163.528070175438</v>
      </c>
      <c r="H149" s="4">
        <v>95840</v>
      </c>
      <c r="I149" s="4">
        <v>4047227</v>
      </c>
    </row>
    <row r="150" spans="1:9" x14ac:dyDescent="0.25">
      <c r="A150" s="3" t="s">
        <v>149</v>
      </c>
      <c r="B150" s="4">
        <v>855.54951033732323</v>
      </c>
      <c r="C150" s="4">
        <v>35437.201907790142</v>
      </c>
      <c r="D150" s="4">
        <v>1.1945048966267685E-2</v>
      </c>
      <c r="E150" s="4">
        <v>46.34</v>
      </c>
      <c r="F150" s="4">
        <v>0.75011664423508295</v>
      </c>
      <c r="G150" s="4">
        <v>14309.815580286169</v>
      </c>
      <c r="H150" s="4">
        <v>138553</v>
      </c>
      <c r="I150" s="4">
        <v>4045206</v>
      </c>
    </row>
    <row r="151" spans="1:9" x14ac:dyDescent="0.25">
      <c r="A151" s="3" t="s">
        <v>150</v>
      </c>
      <c r="B151" s="4">
        <v>783.68469294225486</v>
      </c>
      <c r="C151" s="4">
        <v>57836.257309941524</v>
      </c>
      <c r="D151" s="4">
        <v>2.9395050412465627E-2</v>
      </c>
      <c r="E151" s="4">
        <v>33.54</v>
      </c>
      <c r="F151" s="4">
        <v>0.65064135490394337</v>
      </c>
      <c r="G151" s="4">
        <v>17500.052631578947</v>
      </c>
      <c r="H151" s="4">
        <v>134134.87</v>
      </c>
      <c r="I151" s="4">
        <v>1444942</v>
      </c>
    </row>
    <row r="152" spans="1:9" x14ac:dyDescent="0.25">
      <c r="A152" s="3" t="s">
        <v>151</v>
      </c>
      <c r="B152" s="4">
        <v>800.86841153057537</v>
      </c>
      <c r="C152" s="4">
        <v>43945.783132530123</v>
      </c>
      <c r="D152" s="4">
        <v>1.4268483898202872E-2</v>
      </c>
      <c r="E152" s="4">
        <v>45.44</v>
      </c>
      <c r="F152" s="4">
        <v>0.69492148732008219</v>
      </c>
      <c r="G152" s="4">
        <v>15002.162650602409</v>
      </c>
      <c r="H152" s="4">
        <v>80952.849999999991</v>
      </c>
      <c r="I152" s="4">
        <v>4647038</v>
      </c>
    </row>
    <row r="153" spans="1:9" x14ac:dyDescent="0.25">
      <c r="A153" s="3" t="s">
        <v>152</v>
      </c>
      <c r="B153" s="4">
        <v>916.23679685580942</v>
      </c>
      <c r="C153" s="4">
        <v>74021.447721179618</v>
      </c>
      <c r="D153" s="4">
        <v>2.7747482191107835E-2</v>
      </c>
      <c r="E153" s="4">
        <v>40.97</v>
      </c>
      <c r="F153" s="4">
        <v>0.54881061209706627</v>
      </c>
      <c r="G153" s="4">
        <v>24671.008042895442</v>
      </c>
      <c r="H153" s="4">
        <v>124541</v>
      </c>
      <c r="I153" s="4">
        <v>2976022</v>
      </c>
    </row>
    <row r="154" spans="1:9" x14ac:dyDescent="0.25">
      <c r="A154" s="3" t="s">
        <v>153</v>
      </c>
      <c r="B154" s="4">
        <v>1036.2941738299905</v>
      </c>
      <c r="C154" s="4">
        <v>36428.571428571428</v>
      </c>
      <c r="D154" s="4">
        <v>1.5174307545367716E-2</v>
      </c>
      <c r="E154" s="4">
        <v>51.71</v>
      </c>
      <c r="F154" s="4">
        <v>0.64669601518026565</v>
      </c>
      <c r="G154" s="4">
        <v>15607.896313364055</v>
      </c>
      <c r="H154" s="4">
        <v>69729</v>
      </c>
      <c r="I154" s="4">
        <v>3499458</v>
      </c>
    </row>
    <row r="155" spans="1:9" x14ac:dyDescent="0.25">
      <c r="A155" s="3" t="s">
        <v>154</v>
      </c>
      <c r="B155" s="4">
        <v>1022.6135681408846</v>
      </c>
      <c r="C155" s="4">
        <v>55401.174168297453</v>
      </c>
      <c r="D155" s="4">
        <v>1.7370422253352009E-2</v>
      </c>
      <c r="E155" s="4">
        <v>37</v>
      </c>
      <c r="F155" s="4">
        <v>0.70395595196043803</v>
      </c>
      <c r="G155" s="4">
        <v>18866.679060665363</v>
      </c>
      <c r="H155" s="4">
        <v>566751.59</v>
      </c>
      <c r="I155" s="4">
        <v>3624263</v>
      </c>
    </row>
    <row r="156" spans="1:9" x14ac:dyDescent="0.25">
      <c r="A156" s="3" t="s">
        <v>155</v>
      </c>
      <c r="B156" s="4">
        <v>995.54234769687969</v>
      </c>
      <c r="C156" s="4">
        <v>58880.59701492537</v>
      </c>
      <c r="D156" s="4">
        <v>2.5442050520059437E-2</v>
      </c>
      <c r="E156" s="4">
        <v>45.04</v>
      </c>
      <c r="F156" s="4">
        <v>0.57597363751584285</v>
      </c>
      <c r="G156" s="4">
        <v>23983.899253731342</v>
      </c>
      <c r="H156" s="4">
        <v>222685</v>
      </c>
      <c r="I156" s="4">
        <v>2151496</v>
      </c>
    </row>
    <row r="157" spans="1:9" x14ac:dyDescent="0.25">
      <c r="A157" s="3" t="s">
        <v>156</v>
      </c>
      <c r="B157" s="4">
        <v>216.27286585365854</v>
      </c>
      <c r="C157" s="4">
        <v>63612.334801762117</v>
      </c>
      <c r="D157" s="4">
        <v>5.5316310975609753E-3</v>
      </c>
      <c r="E157" s="4">
        <v>41.74</v>
      </c>
      <c r="F157" s="4">
        <v>0.63645747922437668</v>
      </c>
      <c r="G157" s="4">
        <v>22106.546255506608</v>
      </c>
      <c r="H157" s="4">
        <v>24191.410000000003</v>
      </c>
      <c r="I157" s="4">
        <v>2671828</v>
      </c>
    </row>
    <row r="158" spans="1:9" x14ac:dyDescent="0.25">
      <c r="A158" s="3" t="s">
        <v>157</v>
      </c>
      <c r="B158" s="4">
        <v>467.38843411671508</v>
      </c>
      <c r="C158" s="4">
        <v>30790.9604519774</v>
      </c>
      <c r="D158" s="4">
        <v>6.0160700139575236E-3</v>
      </c>
      <c r="E158" s="4">
        <v>51.84</v>
      </c>
      <c r="F158" s="4">
        <v>0.69301051114023582</v>
      </c>
      <c r="G158" s="4">
        <v>16764.830508474577</v>
      </c>
      <c r="H158" s="4">
        <v>345964.62</v>
      </c>
      <c r="I158" s="4">
        <v>7024315</v>
      </c>
    </row>
    <row r="159" spans="1:9" x14ac:dyDescent="0.25">
      <c r="A159" s="3" t="s">
        <v>158</v>
      </c>
      <c r="B159" s="4">
        <v>938.90134529147986</v>
      </c>
      <c r="C159" s="4">
        <v>28965.174129353232</v>
      </c>
      <c r="D159" s="4">
        <v>6.1930119581464875E-3</v>
      </c>
      <c r="E159" s="4">
        <v>44.27</v>
      </c>
      <c r="F159" s="4">
        <v>0.68041040879422876</v>
      </c>
      <c r="G159" s="4">
        <v>14733.724378109453</v>
      </c>
      <c r="H159" s="4">
        <v>434672.69</v>
      </c>
      <c r="I159" s="4">
        <v>5375388</v>
      </c>
    </row>
    <row r="160" spans="1:9" x14ac:dyDescent="0.25">
      <c r="A160" s="3" t="s">
        <v>159</v>
      </c>
      <c r="B160" s="4">
        <v>485.02898473647821</v>
      </c>
      <c r="C160" s="4">
        <v>30241.228070175439</v>
      </c>
      <c r="D160" s="4">
        <v>5.0826995692176778E-3</v>
      </c>
      <c r="E160" s="4">
        <v>45.39</v>
      </c>
      <c r="F160" s="4">
        <v>0.69201725888324872</v>
      </c>
      <c r="G160" s="4">
        <v>13313.669956140351</v>
      </c>
      <c r="H160" s="4">
        <v>70205.77</v>
      </c>
      <c r="I160" s="4">
        <v>5958160</v>
      </c>
    </row>
    <row r="161" spans="1:9" x14ac:dyDescent="0.25">
      <c r="A161" s="3" t="s">
        <v>160</v>
      </c>
      <c r="B161" s="4">
        <v>1050.9154752947079</v>
      </c>
      <c r="C161" s="4">
        <v>25441.527446300715</v>
      </c>
      <c r="D161" s="4">
        <v>5.0606136610651282E-3</v>
      </c>
      <c r="E161" s="4">
        <v>41.21</v>
      </c>
      <c r="F161" s="4">
        <v>0.4696878674171357</v>
      </c>
      <c r="G161" s="4">
        <v>13362.126491646777</v>
      </c>
      <c r="H161" s="4">
        <v>265312.8</v>
      </c>
      <c r="I161" s="4">
        <v>6562183</v>
      </c>
    </row>
    <row r="162" spans="1:9" x14ac:dyDescent="0.25">
      <c r="A162" s="3" t="s">
        <v>161</v>
      </c>
      <c r="B162" s="4">
        <v>639.8937935612347</v>
      </c>
      <c r="C162" s="4">
        <v>28443.983402489626</v>
      </c>
      <c r="D162" s="4">
        <v>5.125124460670428E-3</v>
      </c>
      <c r="E162" s="4">
        <v>42.75</v>
      </c>
      <c r="F162" s="4">
        <v>0.70139930707512765</v>
      </c>
      <c r="G162" s="4">
        <v>11660.881742738589</v>
      </c>
      <c r="H162" s="4">
        <v>68823.929999999993</v>
      </c>
      <c r="I162" s="4">
        <v>6100037</v>
      </c>
    </row>
    <row r="163" spans="1:9" x14ac:dyDescent="0.25">
      <c r="A163" s="3" t="s">
        <v>162</v>
      </c>
      <c r="B163" s="4">
        <v>1057.2995682109931</v>
      </c>
      <c r="C163" s="4">
        <v>179061.81015452539</v>
      </c>
      <c r="D163" s="4">
        <v>0.10089041895203639</v>
      </c>
      <c r="E163" s="4">
        <v>60.75</v>
      </c>
      <c r="F163" s="4">
        <v>1.8843321210626889</v>
      </c>
      <c r="G163" s="4">
        <v>85811.16777041943</v>
      </c>
      <c r="H163" s="4">
        <v>10837415</v>
      </c>
      <c r="I163" s="4">
        <v>22371003</v>
      </c>
    </row>
    <row r="164" spans="1:9" x14ac:dyDescent="0.25">
      <c r="A164" s="3" t="s">
        <v>163</v>
      </c>
      <c r="B164" s="4">
        <v>595.67968579533056</v>
      </c>
      <c r="C164" s="4">
        <v>64725.274725274729</v>
      </c>
      <c r="D164" s="4">
        <v>1.8638446432467815E-2</v>
      </c>
      <c r="E164" s="4">
        <v>43.18</v>
      </c>
      <c r="F164" s="4">
        <v>0.78083355970571589</v>
      </c>
      <c r="G164" s="4">
        <v>32903.663003663001</v>
      </c>
      <c r="H164" s="4">
        <v>189196.31</v>
      </c>
      <c r="I164" s="4">
        <v>2656790</v>
      </c>
    </row>
    <row r="165" spans="1:9" x14ac:dyDescent="0.25">
      <c r="A165" s="3" t="s">
        <v>164</v>
      </c>
      <c r="B165" s="4">
        <v>146.20130144511114</v>
      </c>
      <c r="C165" s="4">
        <v>58179.190751445087</v>
      </c>
      <c r="D165" s="4">
        <v>4.8550663398968987E-3</v>
      </c>
      <c r="E165" s="4">
        <v>47.55</v>
      </c>
      <c r="F165" s="4">
        <v>0.75529791356184806</v>
      </c>
      <c r="G165" s="4">
        <v>34480.092485549132</v>
      </c>
      <c r="H165" s="4">
        <v>275157.98</v>
      </c>
      <c r="I165" s="4">
        <v>4069458</v>
      </c>
    </row>
    <row r="166" spans="1:9" x14ac:dyDescent="0.25">
      <c r="A166" s="3" t="s">
        <v>165</v>
      </c>
      <c r="B166" s="4">
        <v>184.17333961375411</v>
      </c>
      <c r="C166" s="4">
        <v>114092.0716112532</v>
      </c>
      <c r="D166" s="4">
        <v>8.4366462552991055E-3</v>
      </c>
      <c r="E166" s="4">
        <v>44.62</v>
      </c>
      <c r="F166" s="4">
        <v>0.79029450795785694</v>
      </c>
      <c r="G166" s="4">
        <v>42583.030690537082</v>
      </c>
      <c r="H166" s="4">
        <v>520009.80999999994</v>
      </c>
      <c r="I166" s="4">
        <v>5969918</v>
      </c>
    </row>
    <row r="167" spans="1:9" x14ac:dyDescent="0.25">
      <c r="A167" s="3" t="s">
        <v>166</v>
      </c>
      <c r="B167" s="4">
        <v>299.06731549067314</v>
      </c>
      <c r="C167" s="4">
        <v>81576.271186440674</v>
      </c>
      <c r="D167" s="4">
        <v>8.8458029197080301E-3</v>
      </c>
      <c r="E167" s="4">
        <v>42.27</v>
      </c>
      <c r="F167" s="4">
        <v>0.51987988780386452</v>
      </c>
      <c r="G167" s="4">
        <v>31573.483050847459</v>
      </c>
      <c r="H167" s="4">
        <v>466590.54</v>
      </c>
      <c r="I167" s="4">
        <v>7296831</v>
      </c>
    </row>
    <row r="168" spans="1:9" x14ac:dyDescent="0.25">
      <c r="A168" s="3" t="s">
        <v>167</v>
      </c>
      <c r="B168" s="4">
        <v>701.75438596491233</v>
      </c>
      <c r="C168" s="4">
        <v>101785.71428571429</v>
      </c>
      <c r="D168" s="4">
        <v>2.2575187969924814E-2</v>
      </c>
      <c r="E168" s="4">
        <v>42.92</v>
      </c>
      <c r="F168" s="4">
        <v>0.52333333333333332</v>
      </c>
      <c r="G168" s="4">
        <v>37666.5</v>
      </c>
      <c r="H168" s="4">
        <v>169961.5</v>
      </c>
      <c r="I168" s="4">
        <v>1253075</v>
      </c>
    </row>
    <row r="169" spans="1:9" x14ac:dyDescent="0.25">
      <c r="A169" s="3" t="s">
        <v>168</v>
      </c>
      <c r="B169" s="4">
        <v>234.6017413737504</v>
      </c>
      <c r="C169" s="4">
        <v>69896.907216494845</v>
      </c>
      <c r="D169" s="4">
        <v>5.2966784908094165E-3</v>
      </c>
      <c r="E169" s="4">
        <v>40.78</v>
      </c>
      <c r="F169" s="4">
        <v>0.6171388888888889</v>
      </c>
      <c r="G169" s="4">
        <v>31514.092783505155</v>
      </c>
      <c r="H169" s="4">
        <v>119849.67</v>
      </c>
      <c r="I169" s="4">
        <v>2936776</v>
      </c>
    </row>
    <row r="170" spans="1:9" x14ac:dyDescent="0.25">
      <c r="A170" s="3" t="s">
        <v>169</v>
      </c>
      <c r="B170" s="4">
        <v>578.39173405211136</v>
      </c>
      <c r="C170" s="4">
        <v>44679.611650485436</v>
      </c>
      <c r="D170" s="4">
        <v>6.3331087151841867E-3</v>
      </c>
      <c r="E170" s="4">
        <v>43.8</v>
      </c>
      <c r="F170" s="4">
        <v>0.59823168187744458</v>
      </c>
      <c r="G170" s="4">
        <v>23556.514563106797</v>
      </c>
      <c r="H170" s="4">
        <v>131915.20000000001</v>
      </c>
      <c r="I170" s="4">
        <v>4088361</v>
      </c>
    </row>
    <row r="171" spans="1:9" x14ac:dyDescent="0.25">
      <c r="A171" s="3" t="s">
        <v>170</v>
      </c>
      <c r="B171" s="4">
        <v>447.26864204465664</v>
      </c>
      <c r="C171" s="4">
        <v>39497.645211930925</v>
      </c>
      <c r="D171" s="4">
        <v>6.5910686701305997E-3</v>
      </c>
      <c r="E171" s="4">
        <v>45.63</v>
      </c>
      <c r="F171" s="4">
        <v>0.75620961844197132</v>
      </c>
      <c r="G171" s="4">
        <v>26239.642072213501</v>
      </c>
      <c r="H171" s="4">
        <v>140255.47</v>
      </c>
      <c r="I171" s="4">
        <v>4895679</v>
      </c>
    </row>
    <row r="172" spans="1:9" x14ac:dyDescent="0.25">
      <c r="A172" s="3" t="s">
        <v>171</v>
      </c>
      <c r="B172" s="4">
        <v>422.75305035229422</v>
      </c>
      <c r="C172" s="4">
        <v>31476.964769647697</v>
      </c>
      <c r="D172" s="4">
        <v>3.388325600045827E-3</v>
      </c>
      <c r="E172" s="4">
        <v>44.91</v>
      </c>
      <c r="F172" s="4">
        <v>0.80047283684890225</v>
      </c>
      <c r="G172" s="4">
        <v>18059.349593495936</v>
      </c>
      <c r="H172" s="4">
        <v>21428.46</v>
      </c>
      <c r="I172" s="4">
        <v>5343399</v>
      </c>
    </row>
    <row r="173" spans="1:9" x14ac:dyDescent="0.25">
      <c r="A173" s="3" t="s">
        <v>172</v>
      </c>
      <c r="B173" s="4">
        <v>312.75635767022152</v>
      </c>
      <c r="C173" s="4">
        <v>52295.081967213118</v>
      </c>
      <c r="D173" s="4">
        <v>5.9218621821164894E-3</v>
      </c>
      <c r="E173" s="4">
        <v>43.27</v>
      </c>
      <c r="F173" s="4">
        <v>0.69434482758620686</v>
      </c>
      <c r="G173" s="4">
        <v>20429.413114754097</v>
      </c>
      <c r="H173" s="4">
        <v>13852.71</v>
      </c>
      <c r="I173" s="4">
        <v>2802677</v>
      </c>
    </row>
    <row r="174" spans="1:9" x14ac:dyDescent="0.25">
      <c r="A174" s="3" t="s">
        <v>173</v>
      </c>
      <c r="B174" s="4">
        <v>258.9972956105679</v>
      </c>
      <c r="C174" s="4">
        <v>46666.666666666664</v>
      </c>
      <c r="D174" s="4">
        <v>8.3513625962138537E-3</v>
      </c>
      <c r="E174" s="4">
        <v>39.75</v>
      </c>
      <c r="F174" s="4">
        <v>0.66046333907056798</v>
      </c>
      <c r="G174" s="4">
        <v>26290.795180722893</v>
      </c>
      <c r="H174" s="4">
        <v>83314.350000000006</v>
      </c>
      <c r="I174" s="4">
        <v>1579845</v>
      </c>
    </row>
    <row r="175" spans="1:9" x14ac:dyDescent="0.25">
      <c r="A175" s="3" t="s">
        <v>174</v>
      </c>
      <c r="B175" s="4">
        <v>624.57684495599187</v>
      </c>
      <c r="C175" s="4">
        <v>156829.26829268291</v>
      </c>
      <c r="D175" s="4">
        <v>2.7422139471902508E-2</v>
      </c>
      <c r="E175" s="4">
        <v>58.54</v>
      </c>
      <c r="F175" s="4">
        <v>1.819710549507517</v>
      </c>
      <c r="G175" s="4">
        <v>71097.995934959356</v>
      </c>
      <c r="H175" s="4">
        <v>1651650.39</v>
      </c>
      <c r="I175" s="4">
        <v>14259810</v>
      </c>
    </row>
    <row r="176" spans="1:9" x14ac:dyDescent="0.25">
      <c r="A176" s="3" t="s">
        <v>175</v>
      </c>
      <c r="B176" s="4">
        <v>357.39687055476531</v>
      </c>
      <c r="C176" s="4">
        <v>74701.492537313432</v>
      </c>
      <c r="D176" s="4">
        <v>1.2072368421052634E-2</v>
      </c>
      <c r="E176" s="4">
        <v>47.41</v>
      </c>
      <c r="F176" s="4">
        <v>0.72081092241092248</v>
      </c>
      <c r="G176" s="4">
        <v>29218.375621890547</v>
      </c>
      <c r="H176" s="4">
        <v>849871.1</v>
      </c>
      <c r="I176" s="4">
        <v>5233776</v>
      </c>
    </row>
    <row r="177" spans="1:9" x14ac:dyDescent="0.25">
      <c r="A177" s="3" t="s">
        <v>176</v>
      </c>
      <c r="B177" s="4">
        <v>577.30723132241314</v>
      </c>
      <c r="C177" s="4">
        <v>78131.487889273354</v>
      </c>
      <c r="D177" s="4">
        <v>2.2071514182980423E-2</v>
      </c>
      <c r="E177" s="4">
        <v>44.27</v>
      </c>
      <c r="F177" s="4">
        <v>0.89721160318866255</v>
      </c>
      <c r="G177" s="4">
        <v>26664.359861591696</v>
      </c>
      <c r="H177" s="4">
        <v>93798.54</v>
      </c>
      <c r="I177" s="4">
        <v>3165869</v>
      </c>
    </row>
    <row r="178" spans="1:9" x14ac:dyDescent="0.25">
      <c r="A178" s="3" t="s">
        <v>177</v>
      </c>
      <c r="B178" s="4">
        <v>520.9490816393228</v>
      </c>
      <c r="C178" s="4">
        <v>42321.204516938516</v>
      </c>
      <c r="D178" s="4">
        <v>8.7803124387214864E-3</v>
      </c>
      <c r="E178" s="4">
        <v>56.36</v>
      </c>
      <c r="F178" s="4">
        <v>0.64742866884079453</v>
      </c>
      <c r="G178" s="4">
        <v>20541.606022584692</v>
      </c>
      <c r="H178" s="4">
        <v>247014.74</v>
      </c>
      <c r="I178" s="4">
        <v>6000208</v>
      </c>
    </row>
    <row r="179" spans="1:9" x14ac:dyDescent="0.25">
      <c r="A179" s="3" t="s">
        <v>178</v>
      </c>
      <c r="B179" s="4">
        <v>396.54344695151224</v>
      </c>
      <c r="C179" s="4">
        <v>26053.268765133173</v>
      </c>
      <c r="D179" s="4">
        <v>3.6764282285165627E-3</v>
      </c>
      <c r="E179" s="4">
        <v>56.02</v>
      </c>
      <c r="F179" s="4">
        <v>0.75607741635687731</v>
      </c>
      <c r="G179" s="4">
        <v>15013.745762711864</v>
      </c>
      <c r="H179" s="4">
        <v>63752.78</v>
      </c>
      <c r="I179" s="4">
        <v>5816831</v>
      </c>
    </row>
    <row r="180" spans="1:9" x14ac:dyDescent="0.25">
      <c r="A180" s="3" t="s">
        <v>179</v>
      </c>
      <c r="B180" s="4">
        <v>378.13453628764762</v>
      </c>
      <c r="C180" s="4">
        <v>66315.789473684214</v>
      </c>
      <c r="D180" s="4">
        <v>6.6405731723497398E-3</v>
      </c>
      <c r="E180" s="4">
        <v>49.58</v>
      </c>
      <c r="F180" s="4">
        <v>0.52583873015873017</v>
      </c>
      <c r="G180" s="4">
        <v>28275.261403508772</v>
      </c>
      <c r="H180" s="4">
        <v>90435</v>
      </c>
      <c r="I180" s="4">
        <v>5324337</v>
      </c>
    </row>
    <row r="181" spans="1:9" x14ac:dyDescent="0.25">
      <c r="A181" s="3" t="s">
        <v>180</v>
      </c>
      <c r="B181" s="4">
        <v>332.28805633492874</v>
      </c>
      <c r="C181" s="4">
        <v>60000</v>
      </c>
      <c r="D181" s="4">
        <v>5.782582384331849E-3</v>
      </c>
      <c r="E181" s="4">
        <v>48.72</v>
      </c>
      <c r="F181" s="4">
        <v>0.58021727373068421</v>
      </c>
      <c r="G181" s="4">
        <v>24243.37748344371</v>
      </c>
      <c r="H181" s="4">
        <v>308427.47000000003</v>
      </c>
      <c r="I181" s="4">
        <v>6085388</v>
      </c>
    </row>
    <row r="182" spans="1:9" x14ac:dyDescent="0.25">
      <c r="A182" s="3" t="s">
        <v>181</v>
      </c>
      <c r="B182" s="4">
        <v>177.26033144535347</v>
      </c>
      <c r="C182" s="4">
        <v>32662.721893491125</v>
      </c>
      <c r="D182" s="4">
        <v>3.5263268302915879E-3</v>
      </c>
      <c r="E182" s="4">
        <v>72.7</v>
      </c>
      <c r="F182" s="4">
        <v>1.4140318840579711</v>
      </c>
      <c r="G182" s="4">
        <v>15003.721893491123</v>
      </c>
      <c r="H182" s="4">
        <v>119124</v>
      </c>
      <c r="I182" s="4">
        <v>1879511</v>
      </c>
    </row>
    <row r="183" spans="1:9" x14ac:dyDescent="0.25">
      <c r="A183" s="3" t="s">
        <v>182</v>
      </c>
      <c r="B183" s="4">
        <v>383.92857142857144</v>
      </c>
      <c r="C183" s="4">
        <v>37885.835095137423</v>
      </c>
      <c r="D183" s="4">
        <v>6.1193181818181815E-3</v>
      </c>
      <c r="E183" s="4">
        <v>41.79</v>
      </c>
      <c r="F183" s="4">
        <v>0.70473398437500001</v>
      </c>
      <c r="G183" s="4">
        <v>15399.678646934461</v>
      </c>
      <c r="H183" s="4">
        <v>98591.02</v>
      </c>
      <c r="I183" s="4">
        <v>3824188</v>
      </c>
    </row>
    <row r="184" spans="1:9" x14ac:dyDescent="0.25">
      <c r="A184" s="3" t="s">
        <v>183</v>
      </c>
      <c r="B184" s="4">
        <v>276.08313514631374</v>
      </c>
      <c r="C184" s="4">
        <v>45149.812734082399</v>
      </c>
      <c r="D184" s="4">
        <v>4.0792058732292413E-3</v>
      </c>
      <c r="E184" s="4">
        <v>51.84</v>
      </c>
      <c r="F184" s="4">
        <v>0.68207192036499376</v>
      </c>
      <c r="G184" s="4">
        <v>21422.576779026218</v>
      </c>
      <c r="H184" s="4">
        <v>175838.05</v>
      </c>
      <c r="I184" s="4">
        <v>4405446</v>
      </c>
    </row>
    <row r="185" spans="1:9" x14ac:dyDescent="0.25">
      <c r="A185" s="3" t="s">
        <v>184</v>
      </c>
      <c r="B185" s="4">
        <v>289.30817610062894</v>
      </c>
      <c r="C185" s="4">
        <v>31319.875776397515</v>
      </c>
      <c r="D185" s="4">
        <v>2.9968553459119502E-3</v>
      </c>
      <c r="E185" s="4">
        <v>51.59</v>
      </c>
      <c r="F185" s="4">
        <v>0.77155949429846304</v>
      </c>
      <c r="G185" s="4">
        <v>12326.827639751553</v>
      </c>
      <c r="H185" s="4">
        <v>316633.84000000003</v>
      </c>
      <c r="I185" s="4">
        <v>4970007</v>
      </c>
    </row>
    <row r="186" spans="1:9" x14ac:dyDescent="0.25">
      <c r="A186" s="3" t="s">
        <v>185</v>
      </c>
      <c r="B186" s="4">
        <v>190.04787465544754</v>
      </c>
      <c r="C186" s="4">
        <v>30858.778625954197</v>
      </c>
      <c r="D186" s="4">
        <v>1.964311620484549E-3</v>
      </c>
      <c r="E186" s="4">
        <v>58.37</v>
      </c>
      <c r="F186" s="4">
        <v>0.79138348794063074</v>
      </c>
      <c r="G186" s="4">
        <v>11872.11641221374</v>
      </c>
      <c r="H186" s="4">
        <v>66791.399999999994</v>
      </c>
      <c r="I186" s="4">
        <v>4703075</v>
      </c>
    </row>
    <row r="187" spans="1:9" x14ac:dyDescent="0.25">
      <c r="A187" s="3" t="s">
        <v>186</v>
      </c>
      <c r="B187" s="4">
        <v>561.10494512270316</v>
      </c>
      <c r="C187" s="4">
        <v>36065.934065934067</v>
      </c>
      <c r="D187" s="4">
        <v>6.4126279442594646E-3</v>
      </c>
      <c r="E187" s="4">
        <v>50.79</v>
      </c>
      <c r="F187" s="4">
        <v>0.71201840341255329</v>
      </c>
      <c r="G187" s="4">
        <v>13777.920879120878</v>
      </c>
      <c r="H187" s="4">
        <v>370270</v>
      </c>
      <c r="I187" s="4">
        <v>3208750</v>
      </c>
    </row>
    <row r="188" spans="1:9" x14ac:dyDescent="0.25">
      <c r="A188" s="3" t="s">
        <v>187</v>
      </c>
      <c r="B188" s="4">
        <v>1283.2929782082324</v>
      </c>
      <c r="C188" s="4">
        <v>247683.43815513627</v>
      </c>
      <c r="D188" s="4">
        <v>9.7129405434490168E-2</v>
      </c>
      <c r="E188" s="4">
        <v>71.62</v>
      </c>
      <c r="F188" s="4">
        <v>1.9533530026662154</v>
      </c>
      <c r="G188" s="4">
        <v>100121.27777777778</v>
      </c>
      <c r="H188" s="4">
        <v>6946208.1699999999</v>
      </c>
      <c r="I188" s="4">
        <v>28653263</v>
      </c>
    </row>
    <row r="189" spans="1:9" x14ac:dyDescent="0.25">
      <c r="A189" s="3" t="s">
        <v>188</v>
      </c>
      <c r="B189" s="4">
        <v>183.02286428067126</v>
      </c>
      <c r="C189" s="4">
        <v>39109.792284866468</v>
      </c>
      <c r="D189" s="4">
        <v>5.7068375604192685E-3</v>
      </c>
      <c r="E189" s="4">
        <v>53.16</v>
      </c>
      <c r="F189" s="4">
        <v>0.84262344461305017</v>
      </c>
      <c r="G189" s="4">
        <v>14170.685459940652</v>
      </c>
      <c r="H189" s="4">
        <v>12458.55</v>
      </c>
      <c r="I189" s="4">
        <v>3825719</v>
      </c>
    </row>
    <row r="190" spans="1:9" x14ac:dyDescent="0.25">
      <c r="A190" s="3" t="s">
        <v>189</v>
      </c>
      <c r="B190" s="4">
        <v>2759.138708062093</v>
      </c>
      <c r="C190" s="4">
        <v>488693.28493647912</v>
      </c>
      <c r="D190" s="4">
        <v>0.4704606910365548</v>
      </c>
      <c r="E190" s="4">
        <v>60.93</v>
      </c>
      <c r="F190" s="4">
        <v>2.0796301110409625</v>
      </c>
      <c r="G190" s="4">
        <v>165961.12704174229</v>
      </c>
      <c r="H190" s="4">
        <v>4580988.34</v>
      </c>
      <c r="I190" s="4">
        <v>45527336</v>
      </c>
    </row>
    <row r="191" spans="1:9" x14ac:dyDescent="0.25">
      <c r="A191" s="3" t="s">
        <v>190</v>
      </c>
      <c r="B191" s="4">
        <v>766.12903225806451</v>
      </c>
      <c r="C191" s="4">
        <v>258345.86466165414</v>
      </c>
      <c r="D191" s="4">
        <v>0.22497119815668201</v>
      </c>
      <c r="E191" s="4">
        <v>53.84</v>
      </c>
      <c r="F191" s="4">
        <v>1.8208709254947613</v>
      </c>
      <c r="G191" s="4">
        <v>74909.676691729328</v>
      </c>
      <c r="H191" s="4">
        <v>575056.08000000007</v>
      </c>
      <c r="I191" s="4">
        <v>6157366</v>
      </c>
    </row>
    <row r="192" spans="1:9" x14ac:dyDescent="0.25">
      <c r="A192" s="3" t="s">
        <v>191</v>
      </c>
      <c r="B192" s="4">
        <v>2601.1823556161894</v>
      </c>
      <c r="C192" s="4">
        <v>47097.902097902101</v>
      </c>
      <c r="D192" s="4">
        <v>0.11861300591177808</v>
      </c>
      <c r="E192" s="4">
        <v>48.01</v>
      </c>
      <c r="F192" s="4">
        <v>0.80275619896065331</v>
      </c>
      <c r="G192" s="4">
        <v>33117.744755244756</v>
      </c>
      <c r="H192" s="4">
        <v>518433.84</v>
      </c>
      <c r="I192" s="4">
        <v>3865350</v>
      </c>
    </row>
    <row r="193" spans="1:9" x14ac:dyDescent="0.25">
      <c r="A193" s="3" t="s">
        <v>192</v>
      </c>
      <c r="B193" s="4">
        <v>1213.7967351237494</v>
      </c>
      <c r="C193" s="4">
        <v>233210.41214750541</v>
      </c>
      <c r="D193" s="4">
        <v>3.8043707214323333E-2</v>
      </c>
      <c r="E193" s="4">
        <v>42.32</v>
      </c>
      <c r="F193" s="4">
        <v>1.121951018509906</v>
      </c>
      <c r="G193" s="4">
        <v>79940.759219088941</v>
      </c>
      <c r="H193" s="4">
        <v>1160167.8700000001</v>
      </c>
      <c r="I193" s="4">
        <v>9413223</v>
      </c>
    </row>
    <row r="194" spans="1:9" x14ac:dyDescent="0.25">
      <c r="A194" s="3" t="s">
        <v>193</v>
      </c>
      <c r="B194" s="4">
        <v>420.74261070789942</v>
      </c>
      <c r="C194" s="4">
        <v>78675</v>
      </c>
      <c r="D194" s="4">
        <v>1.6620384979488798E-2</v>
      </c>
      <c r="E194" s="4">
        <v>48.93</v>
      </c>
      <c r="F194" s="4">
        <v>1.14957807435653</v>
      </c>
      <c r="G194" s="4">
        <v>30173.997500000001</v>
      </c>
      <c r="H194" s="4">
        <v>142111.96000000002</v>
      </c>
      <c r="I194" s="4">
        <v>4212384</v>
      </c>
    </row>
    <row r="195" spans="1:9" x14ac:dyDescent="0.25">
      <c r="A195" s="3" t="s">
        <v>194</v>
      </c>
      <c r="B195" s="4">
        <v>643.89655432405937</v>
      </c>
      <c r="C195" s="4">
        <v>35889.929742388762</v>
      </c>
      <c r="D195" s="4">
        <v>8.302797255522883E-3</v>
      </c>
      <c r="E195" s="4">
        <v>46.48</v>
      </c>
      <c r="F195" s="4">
        <v>0.81498502446982046</v>
      </c>
      <c r="G195" s="4">
        <v>20108.570257611242</v>
      </c>
      <c r="H195" s="4">
        <v>54869.64</v>
      </c>
      <c r="I195" s="4">
        <v>5031027</v>
      </c>
    </row>
    <row r="196" spans="1:9" x14ac:dyDescent="0.25">
      <c r="A196" s="3" t="s">
        <v>195</v>
      </c>
      <c r="B196" s="4">
        <v>715.78578928946445</v>
      </c>
      <c r="C196" s="4">
        <v>39755.501222493891</v>
      </c>
      <c r="D196" s="4">
        <v>8.3365418270913549E-3</v>
      </c>
      <c r="E196" s="4">
        <v>47.54</v>
      </c>
      <c r="F196" s="4">
        <v>0.48623244157441575</v>
      </c>
      <c r="G196" s="4">
        <v>17612.207823960882</v>
      </c>
      <c r="H196" s="4">
        <v>2042</v>
      </c>
      <c r="I196" s="4">
        <v>4581230</v>
      </c>
    </row>
    <row r="197" spans="1:9" x14ac:dyDescent="0.25">
      <c r="A197" s="3" t="s">
        <v>196</v>
      </c>
      <c r="B197" s="4">
        <v>304.88214357665703</v>
      </c>
      <c r="C197" s="4">
        <v>49537.444933920706</v>
      </c>
      <c r="D197" s="4">
        <v>8.0592304076287698E-3</v>
      </c>
      <c r="E197" s="4">
        <v>41.68</v>
      </c>
      <c r="F197" s="4">
        <v>0.95703339261894182</v>
      </c>
      <c r="G197" s="4">
        <v>20385.121145374451</v>
      </c>
      <c r="H197" s="4">
        <v>580732.30000000005</v>
      </c>
      <c r="I197" s="4">
        <v>3516452</v>
      </c>
    </row>
    <row r="198" spans="1:9" x14ac:dyDescent="0.25">
      <c r="A198" s="3" t="s">
        <v>197</v>
      </c>
      <c r="B198" s="4">
        <v>343.70318145765401</v>
      </c>
      <c r="C198" s="4">
        <v>107102.56410256411</v>
      </c>
      <c r="D198" s="4">
        <v>2.4584471666519784E-2</v>
      </c>
      <c r="E198" s="4">
        <v>43.16</v>
      </c>
      <c r="F198" s="4">
        <v>1.3378765142446731</v>
      </c>
      <c r="G198" s="4">
        <v>49347.525641025641</v>
      </c>
      <c r="H198" s="4">
        <v>595279.98</v>
      </c>
      <c r="I198" s="4">
        <v>6149163</v>
      </c>
    </row>
    <row r="199" spans="1:9" x14ac:dyDescent="0.25">
      <c r="A199" s="3" t="s">
        <v>198</v>
      </c>
      <c r="B199" s="4">
        <v>344.15379766782223</v>
      </c>
      <c r="C199" s="4">
        <v>21739.926739926741</v>
      </c>
      <c r="D199" s="4">
        <v>3.4081311062086352E-3</v>
      </c>
      <c r="E199" s="4">
        <v>50.31</v>
      </c>
      <c r="F199" s="4">
        <v>1.1391113732097724</v>
      </c>
      <c r="G199" s="4">
        <v>14196.721611721612</v>
      </c>
      <c r="H199" s="4">
        <v>10389.959999999999</v>
      </c>
      <c r="I199" s="4">
        <v>4438412</v>
      </c>
    </row>
    <row r="200" spans="1:9" x14ac:dyDescent="0.25">
      <c r="A200" s="3" t="s">
        <v>199</v>
      </c>
      <c r="B200" s="4">
        <v>733.8129496402878</v>
      </c>
      <c r="C200" s="4">
        <v>30252.100840336134</v>
      </c>
      <c r="D200" s="4">
        <v>4.8859198355601218E-3</v>
      </c>
      <c r="E200" s="4">
        <v>48.6</v>
      </c>
      <c r="F200" s="4">
        <v>0.48077435185185186</v>
      </c>
      <c r="G200" s="4">
        <v>12388.355742296919</v>
      </c>
      <c r="H200" s="4">
        <v>132740</v>
      </c>
      <c r="I200" s="4">
        <v>2789245</v>
      </c>
    </row>
    <row r="201" spans="1:9" x14ac:dyDescent="0.25">
      <c r="A201" s="3" t="s">
        <v>200</v>
      </c>
      <c r="B201" s="4">
        <v>238.27775648396576</v>
      </c>
      <c r="C201" s="4">
        <v>28954.423592493298</v>
      </c>
      <c r="D201" s="4">
        <v>2.4198287977513738E-3</v>
      </c>
      <c r="E201" s="4">
        <v>54.36</v>
      </c>
      <c r="F201" s="4">
        <v>1.2464103703703704</v>
      </c>
      <c r="G201" s="4">
        <v>10370.70509383378</v>
      </c>
      <c r="H201" s="4">
        <v>24538.77</v>
      </c>
      <c r="I201" s="4">
        <v>3731270</v>
      </c>
    </row>
    <row r="202" spans="1:9" x14ac:dyDescent="0.25">
      <c r="A202" s="3" t="s">
        <v>201</v>
      </c>
      <c r="B202" s="4">
        <v>378.33081950729007</v>
      </c>
      <c r="C202" s="4">
        <v>42923.588039867107</v>
      </c>
      <c r="D202" s="4">
        <v>1.0876068376068379E-2</v>
      </c>
      <c r="E202" s="4">
        <v>46.37</v>
      </c>
      <c r="F202" s="4">
        <v>0.90796369969040236</v>
      </c>
      <c r="G202" s="4">
        <v>16686.119601328905</v>
      </c>
      <c r="H202" s="4">
        <v>51630.54</v>
      </c>
      <c r="I202" s="4">
        <v>2423425</v>
      </c>
    </row>
    <row r="203" spans="1:9" x14ac:dyDescent="0.25">
      <c r="A203" s="3" t="s">
        <v>202</v>
      </c>
      <c r="B203" s="4">
        <v>234.29291868039505</v>
      </c>
      <c r="C203" s="4">
        <v>38071.748878923769</v>
      </c>
      <c r="D203" s="4">
        <v>3.874763605799538E-3</v>
      </c>
      <c r="E203" s="4">
        <v>51.23</v>
      </c>
      <c r="F203" s="4">
        <v>1.1036928150765608</v>
      </c>
      <c r="G203" s="4">
        <v>12868.594170403587</v>
      </c>
      <c r="H203" s="4">
        <v>100456.24</v>
      </c>
      <c r="I203" s="4">
        <v>3952770</v>
      </c>
    </row>
    <row r="204" spans="1:9" x14ac:dyDescent="0.25">
      <c r="A204" s="3" t="s">
        <v>203</v>
      </c>
      <c r="B204" s="4">
        <v>1020.3252032520326</v>
      </c>
      <c r="C204" s="4">
        <v>377768.92430278886</v>
      </c>
      <c r="D204" s="4">
        <v>0.48549186991869914</v>
      </c>
      <c r="E204" s="4">
        <v>43.16</v>
      </c>
      <c r="F204" s="4">
        <v>1.0124160936511284</v>
      </c>
      <c r="G204" s="4">
        <v>126684.31075697212</v>
      </c>
      <c r="H204" s="4">
        <v>54235.61</v>
      </c>
      <c r="I204" s="4">
        <v>8630134</v>
      </c>
    </row>
    <row r="205" spans="1:9" x14ac:dyDescent="0.25">
      <c r="A205" s="3" t="s">
        <v>204</v>
      </c>
      <c r="B205" s="4">
        <v>1025.7847533632287</v>
      </c>
      <c r="C205" s="4">
        <v>169453.55191256831</v>
      </c>
      <c r="D205" s="4">
        <v>7.8632286995515707E-2</v>
      </c>
      <c r="E205" s="4">
        <v>48.91</v>
      </c>
      <c r="F205" s="4">
        <v>1.5546216059335698</v>
      </c>
      <c r="G205" s="4">
        <v>83931.737704918036</v>
      </c>
      <c r="H205" s="4">
        <v>102201.17</v>
      </c>
      <c r="I205" s="4">
        <v>4117302</v>
      </c>
    </row>
    <row r="206" spans="1:9" x14ac:dyDescent="0.25">
      <c r="A206" s="3" t="s">
        <v>205</v>
      </c>
      <c r="B206" s="4">
        <v>877.30451366814998</v>
      </c>
      <c r="C206" s="4">
        <v>39166.666666666664</v>
      </c>
      <c r="D206" s="4">
        <v>3.18340750158932E-2</v>
      </c>
      <c r="E206" s="4">
        <v>41.96</v>
      </c>
      <c r="F206" s="4">
        <v>0.42972053654024051</v>
      </c>
      <c r="G206" s="4">
        <v>17784.014492753624</v>
      </c>
      <c r="H206" s="4">
        <v>54731.38</v>
      </c>
      <c r="I206" s="4">
        <v>1971576</v>
      </c>
    </row>
    <row r="207" spans="1:9" x14ac:dyDescent="0.25">
      <c r="A207" s="3" t="s">
        <v>206</v>
      </c>
      <c r="B207" s="4">
        <v>1342.5750094948728</v>
      </c>
      <c r="C207" s="4">
        <v>29731.258840169732</v>
      </c>
      <c r="D207" s="4">
        <v>4.9701860995062658E-2</v>
      </c>
      <c r="E207" s="4">
        <v>52.15</v>
      </c>
      <c r="F207" s="4">
        <v>0.55823962892483348</v>
      </c>
      <c r="G207" s="4">
        <v>15131.002828854314</v>
      </c>
      <c r="H207" s="4">
        <v>112499.23</v>
      </c>
      <c r="I207" s="4">
        <v>3496928</v>
      </c>
    </row>
    <row r="208" spans="1:9" x14ac:dyDescent="0.25">
      <c r="A208" s="3" t="s">
        <v>207</v>
      </c>
      <c r="B208" s="4">
        <v>386.54167201746503</v>
      </c>
      <c r="C208" s="4">
        <v>30631.229235880397</v>
      </c>
      <c r="D208" s="4">
        <v>3.8679851033774242E-3</v>
      </c>
      <c r="E208" s="4">
        <v>50.26</v>
      </c>
      <c r="F208" s="4">
        <v>0.95235563991323213</v>
      </c>
      <c r="G208" s="4">
        <v>13699.495016611296</v>
      </c>
      <c r="H208" s="4">
        <v>14948.61</v>
      </c>
      <c r="I208" s="4">
        <v>2429923</v>
      </c>
    </row>
    <row r="209" spans="1:9" x14ac:dyDescent="0.25">
      <c r="A209" s="3" t="s">
        <v>208</v>
      </c>
      <c r="B209" s="4">
        <v>351.53967183636775</v>
      </c>
      <c r="C209" s="4">
        <v>57634.271099744248</v>
      </c>
      <c r="D209" s="4">
        <v>1.417127444369521E-2</v>
      </c>
      <c r="E209" s="4">
        <v>65.55</v>
      </c>
      <c r="F209" s="4">
        <v>3.098369824717107</v>
      </c>
      <c r="G209" s="4">
        <v>29767.250639386188</v>
      </c>
      <c r="H209" s="4">
        <v>1887672.57</v>
      </c>
      <c r="I209" s="4">
        <v>7891986</v>
      </c>
    </row>
    <row r="210" spans="1:9" x14ac:dyDescent="0.25">
      <c r="A210" s="3" t="s">
        <v>209</v>
      </c>
      <c r="B210" s="4">
        <v>211.86212830026349</v>
      </c>
      <c r="C210" s="4">
        <v>79390.862944162436</v>
      </c>
      <c r="D210" s="4">
        <v>1.2917674893800074E-2</v>
      </c>
      <c r="E210" s="4">
        <v>43.25</v>
      </c>
      <c r="F210" s="4">
        <v>1.029016304347826</v>
      </c>
      <c r="G210" s="4">
        <v>33836.307106598986</v>
      </c>
      <c r="H210" s="4">
        <v>725638.41</v>
      </c>
      <c r="I210" s="4">
        <v>4991352</v>
      </c>
    </row>
    <row r="211" spans="1:9" x14ac:dyDescent="0.25">
      <c r="A211" s="3" t="s">
        <v>210</v>
      </c>
      <c r="B211" s="4">
        <v>195.53981277334009</v>
      </c>
      <c r="C211" s="4">
        <v>38927.9112754159</v>
      </c>
      <c r="D211" s="4">
        <v>4.4045252466837752E-3</v>
      </c>
      <c r="E211" s="4">
        <v>54.31</v>
      </c>
      <c r="F211" s="4">
        <v>1.3433965811965813</v>
      </c>
      <c r="G211" s="4">
        <v>17882.981515711646</v>
      </c>
      <c r="H211" s="4">
        <v>156503.24</v>
      </c>
      <c r="I211" s="4">
        <v>4956951</v>
      </c>
    </row>
    <row r="212" spans="1:9" x14ac:dyDescent="0.25">
      <c r="A212" s="3" t="s">
        <v>211</v>
      </c>
      <c r="B212" s="4">
        <v>280.782691695832</v>
      </c>
      <c r="C212" s="4">
        <v>28073.654390934844</v>
      </c>
      <c r="D212" s="4">
        <v>4.9713649379573652E-3</v>
      </c>
      <c r="E212" s="4">
        <v>49.22</v>
      </c>
      <c r="F212" s="4">
        <v>1.0479810292633702</v>
      </c>
      <c r="G212" s="4">
        <v>14910.396600566572</v>
      </c>
      <c r="H212" s="4">
        <v>485730.57</v>
      </c>
      <c r="I212" s="4">
        <v>2936628</v>
      </c>
    </row>
    <row r="213" spans="1:9" x14ac:dyDescent="0.25">
      <c r="A213" s="3" t="s">
        <v>212</v>
      </c>
      <c r="B213" s="4">
        <v>451.24091250940086</v>
      </c>
      <c r="C213" s="4">
        <v>72277.777777777781</v>
      </c>
      <c r="D213" s="4">
        <v>2.1281022812735022E-2</v>
      </c>
      <c r="E213" s="4">
        <v>40.840000000000003</v>
      </c>
      <c r="F213" s="4">
        <v>0.64706863950807081</v>
      </c>
      <c r="G213" s="4">
        <v>15786.855555555556</v>
      </c>
      <c r="H213" s="4">
        <v>211587.99</v>
      </c>
      <c r="I213" s="4">
        <v>2005587</v>
      </c>
    </row>
    <row r="214" spans="1:9" x14ac:dyDescent="0.25">
      <c r="A214" s="3" t="s">
        <v>213</v>
      </c>
      <c r="B214" s="4">
        <v>160.3077909586406</v>
      </c>
      <c r="C214" s="4">
        <v>70100</v>
      </c>
      <c r="D214" s="4">
        <v>8.013786470022443E-3</v>
      </c>
      <c r="E214" s="4">
        <v>37.229999999999997</v>
      </c>
      <c r="F214" s="4">
        <v>1.0061453637660485</v>
      </c>
      <c r="G214" s="4">
        <v>14876</v>
      </c>
      <c r="H214" s="4">
        <v>138066.17000000001</v>
      </c>
      <c r="I214" s="4">
        <v>1395345</v>
      </c>
    </row>
    <row r="215" spans="1:9" x14ac:dyDescent="0.25">
      <c r="A215" s="3" t="s">
        <v>214</v>
      </c>
      <c r="B215" s="4">
        <v>342.98843029457618</v>
      </c>
      <c r="C215" s="4">
        <v>32440.191387559807</v>
      </c>
      <c r="D215" s="4">
        <v>7.3840978091408872E-3</v>
      </c>
      <c r="E215" s="4">
        <v>46.07</v>
      </c>
      <c r="F215" s="4">
        <v>0.63256032448377586</v>
      </c>
      <c r="G215" s="4">
        <v>9600.0645933014348</v>
      </c>
      <c r="H215" s="4">
        <v>152187.88</v>
      </c>
      <c r="I215" s="4">
        <v>2243801</v>
      </c>
    </row>
    <row r="216" spans="1:9" x14ac:dyDescent="0.25">
      <c r="A216" s="3" t="s">
        <v>215</v>
      </c>
      <c r="B216" s="4">
        <v>532.91831729862292</v>
      </c>
      <c r="C216" s="4">
        <v>22265.486725663715</v>
      </c>
      <c r="D216" s="4">
        <v>7.9362384455763085E-3</v>
      </c>
      <c r="E216" s="4">
        <v>46.29</v>
      </c>
      <c r="F216" s="4">
        <v>0.90201812400635939</v>
      </c>
      <c r="G216" s="4">
        <v>7299.394690265487</v>
      </c>
      <c r="H216" s="4">
        <v>422604.77</v>
      </c>
      <c r="I216" s="4">
        <v>2930910</v>
      </c>
    </row>
    <row r="217" spans="1:9" x14ac:dyDescent="0.25">
      <c r="A217" s="3" t="s">
        <v>216</v>
      </c>
      <c r="B217" s="4">
        <v>574.7036805988771</v>
      </c>
      <c r="C217" s="4">
        <v>22795.115332428766</v>
      </c>
      <c r="D217" s="4">
        <v>5.6105739238927E-3</v>
      </c>
      <c r="E217" s="4">
        <v>52.83</v>
      </c>
      <c r="F217" s="4">
        <v>0.98714357142857145</v>
      </c>
      <c r="G217" s="4">
        <v>9983.9253731343288</v>
      </c>
      <c r="H217" s="4">
        <v>218492.04</v>
      </c>
      <c r="I217" s="4">
        <v>4191671</v>
      </c>
    </row>
    <row r="218" spans="1:9" x14ac:dyDescent="0.25">
      <c r="A218" s="1" t="s">
        <v>217</v>
      </c>
      <c r="B218" s="4">
        <v>116.84437323904757</v>
      </c>
      <c r="C218" s="4">
        <v>29739.952718676122</v>
      </c>
      <c r="D218" s="4">
        <v>1.4176012375006907E-3</v>
      </c>
      <c r="E218" s="4">
        <v>40.08</v>
      </c>
      <c r="F218" s="4">
        <v>0.91263608903020665</v>
      </c>
      <c r="G218" s="4">
        <v>9142.3995271867607</v>
      </c>
      <c r="H218" s="4">
        <v>72561.38</v>
      </c>
      <c r="I218" s="4">
        <v>4787359</v>
      </c>
    </row>
    <row r="219" spans="1:9" x14ac:dyDescent="0.25">
      <c r="A219" s="1" t="s">
        <v>218</v>
      </c>
      <c r="B219" s="4">
        <v>211.0099549051306</v>
      </c>
      <c r="C219" s="4">
        <v>28266.129032258064</v>
      </c>
      <c r="D219" s="4">
        <v>4.6039309112567012E-3</v>
      </c>
      <c r="E219" s="4">
        <v>45.78</v>
      </c>
      <c r="F219" s="4">
        <v>0.84374493580599141</v>
      </c>
      <c r="G219" s="4">
        <v>6977.0806451612907</v>
      </c>
      <c r="H219" s="4">
        <v>64725.05</v>
      </c>
      <c r="I219" s="4">
        <v>2201233</v>
      </c>
    </row>
    <row r="220" spans="1:9" x14ac:dyDescent="0.25">
      <c r="A220" s="1" t="s">
        <v>219</v>
      </c>
      <c r="B220" s="4">
        <v>129.6451188911459</v>
      </c>
      <c r="C220" s="4">
        <v>20230.414746543778</v>
      </c>
      <c r="D220" s="4">
        <v>1.2507468036802485E-3</v>
      </c>
      <c r="E220" s="4">
        <v>50.32</v>
      </c>
      <c r="F220" s="4">
        <v>0.90831753986332575</v>
      </c>
      <c r="G220" s="4">
        <v>8128.7764976958524</v>
      </c>
      <c r="H220" s="4">
        <v>21085</v>
      </c>
      <c r="I220" s="4">
        <v>3902876</v>
      </c>
    </row>
    <row r="221" spans="1:9" x14ac:dyDescent="0.25">
      <c r="A221" s="1" t="s">
        <v>220</v>
      </c>
      <c r="B221" s="4">
        <v>201.76356299506801</v>
      </c>
      <c r="C221" s="4">
        <v>24222.222222222223</v>
      </c>
      <c r="D221" s="4">
        <v>3.8432222388282773E-3</v>
      </c>
      <c r="E221" s="4">
        <v>47.01</v>
      </c>
      <c r="F221" s="4">
        <v>0.93136406727828758</v>
      </c>
      <c r="G221" s="4">
        <v>5394.6074074074077</v>
      </c>
      <c r="H221" s="4">
        <v>77563.14</v>
      </c>
      <c r="I221" s="4">
        <v>1894006</v>
      </c>
    </row>
    <row r="222" spans="1:9" x14ac:dyDescent="0.25">
      <c r="A222" s="1" t="s">
        <v>221</v>
      </c>
      <c r="B222" s="4">
        <v>145.39579967689824</v>
      </c>
      <c r="C222" s="4">
        <v>30158.730158730159</v>
      </c>
      <c r="D222" s="4">
        <v>1.5249249942303254E-3</v>
      </c>
      <c r="E222" s="4">
        <v>49.55</v>
      </c>
      <c r="F222" s="4">
        <v>0.78085368421052637</v>
      </c>
      <c r="G222" s="4">
        <v>6923.8412698412694</v>
      </c>
      <c r="H222" s="4">
        <v>144386.89000000001</v>
      </c>
      <c r="I222" s="4">
        <v>2892559</v>
      </c>
    </row>
    <row r="223" spans="1:9" x14ac:dyDescent="0.25">
      <c r="A223" s="1" t="s">
        <v>222</v>
      </c>
      <c r="B223" s="4">
        <v>796.69133652590335</v>
      </c>
      <c r="C223" s="4">
        <v>91366.120218579235</v>
      </c>
      <c r="D223" s="4">
        <v>6.8258598171528073E-2</v>
      </c>
      <c r="E223" s="4">
        <v>79.23</v>
      </c>
      <c r="F223" s="4">
        <v>3.1878132775119616</v>
      </c>
      <c r="G223" s="4">
        <v>45023.803278688523</v>
      </c>
      <c r="H223" s="4">
        <v>613710.05000000005</v>
      </c>
      <c r="I223" s="4">
        <v>2658645</v>
      </c>
    </row>
    <row r="224" spans="1:9" x14ac:dyDescent="0.25">
      <c r="A224" s="1" t="s">
        <v>223</v>
      </c>
      <c r="B224" s="4">
        <v>327.78355879292405</v>
      </c>
      <c r="C224" s="4">
        <v>107619.04761904762</v>
      </c>
      <c r="D224" s="4">
        <v>2.4656607700312177E-2</v>
      </c>
      <c r="E224" s="4">
        <v>72.86</v>
      </c>
      <c r="F224" s="4">
        <v>1.9301268436578172</v>
      </c>
      <c r="G224" s="4">
        <v>53974.650793650791</v>
      </c>
      <c r="H224" s="4">
        <v>340169.87</v>
      </c>
      <c r="I224" s="4">
        <v>2153861</v>
      </c>
    </row>
    <row r="225" spans="1:9" x14ac:dyDescent="0.25">
      <c r="A225" s="1" t="s">
        <v>224</v>
      </c>
      <c r="B225" s="4">
        <v>414.55304482900902</v>
      </c>
      <c r="C225" s="4">
        <v>69104.215456674472</v>
      </c>
      <c r="D225" s="4">
        <v>1.6008834737020951E-2</v>
      </c>
      <c r="E225" s="4">
        <v>53.2</v>
      </c>
      <c r="F225" s="4">
        <v>1.5349149792425656</v>
      </c>
      <c r="G225" s="4">
        <v>34050.568793911007</v>
      </c>
      <c r="H225" s="4">
        <v>8033701.0099999998</v>
      </c>
      <c r="I225" s="4">
        <v>48476795</v>
      </c>
    </row>
    <row r="226" spans="1:9" x14ac:dyDescent="0.25">
      <c r="A226" s="1" t="s">
        <v>225</v>
      </c>
      <c r="B226" s="4">
        <v>1046.3899546564353</v>
      </c>
      <c r="C226" s="4">
        <v>113420</v>
      </c>
      <c r="D226" s="4">
        <v>6.1331705615626099E-2</v>
      </c>
      <c r="E226" s="4">
        <v>65.569999999999993</v>
      </c>
      <c r="F226" s="4">
        <v>2.0649733968142008</v>
      </c>
      <c r="G226" s="4">
        <v>55422.677333333333</v>
      </c>
      <c r="H226" s="4">
        <v>9229760.4900000002</v>
      </c>
      <c r="I226" s="4">
        <v>20069493</v>
      </c>
    </row>
    <row r="227" spans="1:9" x14ac:dyDescent="0.25">
      <c r="A227" s="1" t="s">
        <v>226</v>
      </c>
      <c r="B227" s="4">
        <v>730.42684318648708</v>
      </c>
      <c r="C227" s="4">
        <v>44625</v>
      </c>
      <c r="D227" s="4">
        <v>2.9171422049760323E-2</v>
      </c>
      <c r="E227" s="4">
        <v>45.76</v>
      </c>
      <c r="F227" s="4">
        <v>0.83923725490196088</v>
      </c>
      <c r="G227" s="4">
        <v>21675.831249999999</v>
      </c>
      <c r="H227" s="4">
        <v>106983</v>
      </c>
      <c r="I227" s="4">
        <v>2325764</v>
      </c>
    </row>
    <row r="228" spans="1:9" x14ac:dyDescent="0.25">
      <c r="A228" s="1" t="s">
        <v>227</v>
      </c>
      <c r="B228" s="4">
        <v>145.67035338548692</v>
      </c>
      <c r="C228" s="4">
        <v>93518.518518518526</v>
      </c>
      <c r="D228" s="4">
        <v>1.0797140544915025E-2</v>
      </c>
      <c r="E228" s="4">
        <v>36.409999999999997</v>
      </c>
      <c r="F228" s="4">
        <v>0.81815158415841582</v>
      </c>
      <c r="G228" s="4">
        <v>36846.398148148146</v>
      </c>
      <c r="H228" s="4">
        <v>104678.36</v>
      </c>
      <c r="I228" s="4">
        <v>1373279</v>
      </c>
    </row>
    <row r="229" spans="1:9" x14ac:dyDescent="0.25">
      <c r="A229" s="1" t="s">
        <v>228</v>
      </c>
      <c r="B229" s="4">
        <v>416.12164813603664</v>
      </c>
      <c r="C229" s="4">
        <v>40884.086444007859</v>
      </c>
      <c r="D229" s="4">
        <v>1.4061478090255068E-2</v>
      </c>
      <c r="E229" s="4">
        <v>40.479999999999997</v>
      </c>
      <c r="F229" s="4">
        <v>0.96159865449303217</v>
      </c>
      <c r="G229" s="4">
        <v>20277.650294695482</v>
      </c>
      <c r="H229" s="4">
        <v>644210.61</v>
      </c>
      <c r="I229" s="4">
        <v>4430935</v>
      </c>
    </row>
    <row r="230" spans="1:9" x14ac:dyDescent="0.25">
      <c r="A230" s="1" t="s">
        <v>229</v>
      </c>
      <c r="B230" s="4">
        <v>649.63627135848424</v>
      </c>
      <c r="C230" s="4">
        <v>60833.333333333336</v>
      </c>
      <c r="D230" s="4">
        <v>1.5679242091016749E-2</v>
      </c>
      <c r="E230" s="4">
        <v>39.25</v>
      </c>
      <c r="F230" s="4">
        <v>0.70637328767123286</v>
      </c>
      <c r="G230" s="4">
        <v>23636.71875</v>
      </c>
      <c r="H230" s="4">
        <v>295993.88</v>
      </c>
      <c r="I230" s="4">
        <v>2881965</v>
      </c>
    </row>
    <row r="231" spans="1:9" x14ac:dyDescent="0.25">
      <c r="A231" s="1" t="s">
        <v>230</v>
      </c>
      <c r="B231" s="4">
        <v>262.24812327143422</v>
      </c>
      <c r="C231" s="4">
        <v>53785.310734463274</v>
      </c>
      <c r="D231" s="4">
        <v>8.0309166337416051E-3</v>
      </c>
      <c r="E231" s="4">
        <v>49.1</v>
      </c>
      <c r="F231" s="4">
        <v>0.86700945378151262</v>
      </c>
      <c r="G231" s="4">
        <v>24040.139359698682</v>
      </c>
      <c r="H231" s="4">
        <v>355431.73</v>
      </c>
      <c r="I231" s="4">
        <v>4534296</v>
      </c>
    </row>
    <row r="232" spans="1:9" x14ac:dyDescent="0.25">
      <c r="A232" s="1" t="s">
        <v>231</v>
      </c>
      <c r="B232" s="4">
        <v>183.22201115264417</v>
      </c>
      <c r="C232" s="4">
        <v>31505.016722408025</v>
      </c>
      <c r="D232" s="4">
        <v>3.8795269317972916E-3</v>
      </c>
      <c r="E232" s="4">
        <v>42.37</v>
      </c>
      <c r="F232" s="4">
        <v>0.97756762208067938</v>
      </c>
      <c r="G232" s="4">
        <v>14946.525083612039</v>
      </c>
      <c r="H232" s="4">
        <v>430869</v>
      </c>
      <c r="I232" s="4">
        <v>2590870</v>
      </c>
    </row>
    <row r="233" spans="1:9" x14ac:dyDescent="0.25">
      <c r="A233" s="1" t="s">
        <v>232</v>
      </c>
      <c r="B233" s="4">
        <v>680.19541525742204</v>
      </c>
      <c r="C233" s="4">
        <v>37182.320441988952</v>
      </c>
      <c r="D233" s="4">
        <v>1.4000375798571964E-2</v>
      </c>
      <c r="E233" s="4">
        <v>40.51</v>
      </c>
      <c r="F233" s="4">
        <v>0.87069591381872213</v>
      </c>
      <c r="G233" s="4">
        <v>17456.024861878454</v>
      </c>
      <c r="H233" s="4">
        <v>254860.65</v>
      </c>
      <c r="I233" s="4">
        <v>2680713</v>
      </c>
    </row>
    <row r="234" spans="1:9" x14ac:dyDescent="0.25">
      <c r="A234" s="1" t="s">
        <v>233</v>
      </c>
      <c r="B234" s="4">
        <v>757.51949498700333</v>
      </c>
      <c r="C234" s="4">
        <v>35122.549019607846</v>
      </c>
      <c r="D234" s="4">
        <v>1.6748978834014109E-2</v>
      </c>
      <c r="E234" s="4">
        <v>49.05</v>
      </c>
      <c r="F234" s="4">
        <v>0.71228192602930918</v>
      </c>
      <c r="G234" s="4">
        <v>14565.230392156862</v>
      </c>
      <c r="H234" s="4">
        <v>422944.5</v>
      </c>
      <c r="I234" s="4">
        <v>2720495</v>
      </c>
    </row>
    <row r="235" spans="1:9" x14ac:dyDescent="0.25">
      <c r="A235" s="1" t="s">
        <v>234</v>
      </c>
      <c r="B235" s="4">
        <v>275.09235243260235</v>
      </c>
      <c r="C235" s="4">
        <v>53228.571428571428</v>
      </c>
      <c r="D235" s="4">
        <v>5.9207734024994095E-3</v>
      </c>
      <c r="E235" s="4">
        <v>43.95</v>
      </c>
      <c r="F235" s="4">
        <v>0.92665464304884593</v>
      </c>
      <c r="G235" s="4">
        <v>21900.208571428571</v>
      </c>
      <c r="H235" s="4">
        <v>52268.480000000003</v>
      </c>
      <c r="I235" s="4">
        <v>3171142</v>
      </c>
    </row>
    <row r="236" spans="1:9" x14ac:dyDescent="0.25">
      <c r="A236" s="1" t="s">
        <v>235</v>
      </c>
      <c r="B236" s="4">
        <v>580.17469348505495</v>
      </c>
      <c r="C236" s="4">
        <v>32071.823204419888</v>
      </c>
      <c r="D236" s="4">
        <v>1.2260597804311241E-2</v>
      </c>
      <c r="E236" s="4">
        <v>42.22</v>
      </c>
      <c r="F236" s="4">
        <v>0.97700874246339375</v>
      </c>
      <c r="G236" s="4">
        <v>14764.234806629835</v>
      </c>
      <c r="H236" s="4">
        <v>410770</v>
      </c>
      <c r="I236" s="4">
        <v>5551943</v>
      </c>
    </row>
    <row r="237" spans="1:9" x14ac:dyDescent="0.25">
      <c r="A237" s="1" t="s">
        <v>236</v>
      </c>
      <c r="B237" s="4">
        <v>478.99159663865544</v>
      </c>
      <c r="C237" s="4">
        <v>40350.877192982458</v>
      </c>
      <c r="D237" s="4">
        <v>9.0168067226890775E-3</v>
      </c>
      <c r="E237" s="4">
        <v>47.38</v>
      </c>
      <c r="F237" s="4">
        <v>0.91100782608695663</v>
      </c>
      <c r="G237" s="4">
        <v>16043.584795321638</v>
      </c>
      <c r="H237" s="4">
        <v>208001.81</v>
      </c>
      <c r="I237" s="4">
        <v>2593227</v>
      </c>
    </row>
    <row r="238" spans="1:9" x14ac:dyDescent="0.25">
      <c r="A238" s="1" t="s">
        <v>237</v>
      </c>
      <c r="B238" s="4">
        <v>415.94454072790296</v>
      </c>
      <c r="C238" s="4">
        <v>47137.681159420288</v>
      </c>
      <c r="D238" s="4">
        <v>1.0315726019139475E-2</v>
      </c>
      <c r="E238" s="4">
        <v>39.020000000000003</v>
      </c>
      <c r="F238" s="4">
        <v>0.75775906994619524</v>
      </c>
      <c r="G238" s="4">
        <v>18932.197463768116</v>
      </c>
      <c r="H238" s="4">
        <v>911391.81</v>
      </c>
      <c r="I238" s="4">
        <v>4636228</v>
      </c>
    </row>
    <row r="239" spans="1:9" x14ac:dyDescent="0.25">
      <c r="A239" s="1" t="s">
        <v>238</v>
      </c>
      <c r="B239" s="4">
        <v>724.77498815727142</v>
      </c>
      <c r="C239" s="4">
        <v>27233.115468409585</v>
      </c>
      <c r="D239" s="4">
        <v>9.9005210800568438E-3</v>
      </c>
      <c r="E239" s="4">
        <v>50.81</v>
      </c>
      <c r="F239" s="4">
        <v>0.74418295999999995</v>
      </c>
      <c r="G239" s="4">
        <v>12294.379084967321</v>
      </c>
      <c r="H239" s="4">
        <v>90760.06</v>
      </c>
      <c r="I239" s="4">
        <v>3048394</v>
      </c>
    </row>
    <row r="240" spans="1:9" x14ac:dyDescent="0.25">
      <c r="A240" s="1" t="s">
        <v>239</v>
      </c>
      <c r="B240" s="4">
        <v>397.29908964851995</v>
      </c>
      <c r="C240" s="4">
        <v>30986.342943854324</v>
      </c>
      <c r="D240" s="4">
        <v>5.3168143727015124E-3</v>
      </c>
      <c r="E240" s="4">
        <v>48.5</v>
      </c>
      <c r="F240" s="4">
        <v>0.83896253672869736</v>
      </c>
      <c r="G240" s="4">
        <v>14991.479514415782</v>
      </c>
      <c r="H240" s="4">
        <v>310486.58</v>
      </c>
      <c r="I240" s="4">
        <v>4199785</v>
      </c>
    </row>
    <row r="241" spans="1:9" x14ac:dyDescent="0.25">
      <c r="A241" s="1" t="s">
        <v>240</v>
      </c>
      <c r="B241" s="4">
        <v>101.68815632061677</v>
      </c>
      <c r="C241" s="4">
        <v>47320.261437908499</v>
      </c>
      <c r="D241" s="4">
        <v>2.5461916788515225E-3</v>
      </c>
      <c r="E241" s="4">
        <v>50.9</v>
      </c>
      <c r="F241" s="4">
        <v>1.0563418508287294</v>
      </c>
      <c r="G241" s="4">
        <v>17490.078431372549</v>
      </c>
      <c r="H241" s="4">
        <v>71629</v>
      </c>
      <c r="I241" s="4">
        <v>1456480</v>
      </c>
    </row>
    <row r="242" spans="1:9" x14ac:dyDescent="0.25">
      <c r="A242" s="1" t="s">
        <v>241</v>
      </c>
      <c r="B242" s="4">
        <v>297.73041568372247</v>
      </c>
      <c r="C242" s="4">
        <v>20601.092896174865</v>
      </c>
      <c r="D242" s="4">
        <v>1.5455950540958269E-3</v>
      </c>
      <c r="E242" s="4">
        <v>51.48</v>
      </c>
      <c r="F242" s="4">
        <v>1.0667173740053051</v>
      </c>
      <c r="G242" s="4">
        <v>13865.199453551913</v>
      </c>
      <c r="H242" s="4">
        <v>206725</v>
      </c>
      <c r="I242" s="4">
        <v>3117540</v>
      </c>
    </row>
    <row r="243" spans="1:9" x14ac:dyDescent="0.25">
      <c r="A243" s="1" t="s">
        <v>242</v>
      </c>
      <c r="B243" s="4">
        <v>595.09309204802503</v>
      </c>
      <c r="C243" s="4">
        <v>22748.538011695906</v>
      </c>
      <c r="D243" s="4">
        <v>8.3608839394466675E-3</v>
      </c>
      <c r="E243" s="4">
        <v>51.17</v>
      </c>
      <c r="F243" s="4">
        <v>1.0509227506426735</v>
      </c>
      <c r="G243" s="4">
        <v>11317.318713450293</v>
      </c>
      <c r="H243" s="4">
        <v>51168</v>
      </c>
      <c r="I243" s="4">
        <v>1908888</v>
      </c>
    </row>
    <row r="244" spans="1:9" x14ac:dyDescent="0.25">
      <c r="A244" s="1" t="s">
        <v>243</v>
      </c>
      <c r="B244" s="4">
        <v>532.13974884993161</v>
      </c>
      <c r="C244" s="4">
        <v>94392.523364485984</v>
      </c>
      <c r="D244" s="4">
        <v>4.288946910356832E-2</v>
      </c>
      <c r="E244" s="4">
        <v>58.98</v>
      </c>
      <c r="F244" s="4">
        <v>3.4796009653465347</v>
      </c>
      <c r="G244" s="4">
        <v>32252.509345794391</v>
      </c>
      <c r="H244" s="4">
        <v>1774325</v>
      </c>
      <c r="I244" s="4">
        <v>7188224</v>
      </c>
    </row>
    <row r="245" spans="1:9" x14ac:dyDescent="0.25">
      <c r="A245" s="1" t="s">
        <v>244</v>
      </c>
      <c r="B245" s="4">
        <v>356.06213435545692</v>
      </c>
      <c r="C245" s="4">
        <v>35864.022662889518</v>
      </c>
      <c r="D245" s="4">
        <v>5.4660076659269708E-3</v>
      </c>
      <c r="E245" s="4">
        <v>41.77</v>
      </c>
      <c r="F245" s="4">
        <v>1.1259320695102686</v>
      </c>
      <c r="G245" s="4">
        <v>10283.881019830029</v>
      </c>
      <c r="H245" s="4">
        <v>597649.52</v>
      </c>
      <c r="I245" s="4">
        <v>3213086</v>
      </c>
    </row>
    <row r="246" spans="1:9" x14ac:dyDescent="0.25">
      <c r="A246" s="1" t="s">
        <v>245</v>
      </c>
      <c r="B246" s="4">
        <v>266.23756582796955</v>
      </c>
      <c r="C246" s="4">
        <v>42527.472527472528</v>
      </c>
      <c r="D246" s="4">
        <v>4.6739483778687994E-3</v>
      </c>
      <c r="E246" s="4">
        <v>41.87</v>
      </c>
      <c r="F246" s="4">
        <v>1.1208983347688775</v>
      </c>
      <c r="G246" s="4">
        <v>11889.766788766789</v>
      </c>
      <c r="H246" s="4">
        <v>21771.64</v>
      </c>
      <c r="I246" s="4">
        <v>7433951</v>
      </c>
    </row>
    <row r="247" spans="1:9" x14ac:dyDescent="0.25">
      <c r="A247" s="1" t="s">
        <v>246</v>
      </c>
      <c r="B247" s="4">
        <v>331.28304737239665</v>
      </c>
      <c r="C247" s="4">
        <v>30097.719869706842</v>
      </c>
      <c r="D247" s="4">
        <v>7.4975720297831014E-3</v>
      </c>
      <c r="E247" s="4">
        <v>51.34</v>
      </c>
      <c r="F247" s="4">
        <v>1.16601341991342</v>
      </c>
      <c r="G247" s="4">
        <v>14421.273615635178</v>
      </c>
      <c r="H247" s="4">
        <v>98686.41</v>
      </c>
      <c r="I247" s="4">
        <v>3005059</v>
      </c>
    </row>
    <row r="248" spans="1:9" x14ac:dyDescent="0.25">
      <c r="A248" s="1" t="s">
        <v>247</v>
      </c>
      <c r="B248" s="4">
        <v>275.06781516204256</v>
      </c>
      <c r="C248" s="4">
        <v>112041.52249134947</v>
      </c>
      <c r="D248" s="4">
        <v>2.1776519297577686E-2</v>
      </c>
      <c r="E248" s="4">
        <v>63.73</v>
      </c>
      <c r="F248" s="4">
        <v>2.7570151636812845</v>
      </c>
      <c r="G248" s="4">
        <v>55133.852941176468</v>
      </c>
      <c r="H248" s="4">
        <v>2231333.81</v>
      </c>
      <c r="I248" s="4">
        <v>8208590</v>
      </c>
    </row>
    <row r="249" spans="1:9" x14ac:dyDescent="0.25">
      <c r="A249" s="1" t="s">
        <v>248</v>
      </c>
      <c r="B249" s="4">
        <v>230.51667530672196</v>
      </c>
      <c r="C249" s="4">
        <v>39550.224887556222</v>
      </c>
      <c r="D249" s="4">
        <v>3.4688094003801624E-3</v>
      </c>
      <c r="E249" s="4">
        <v>45.3</v>
      </c>
      <c r="F249" s="4">
        <v>0.62733646702047008</v>
      </c>
      <c r="G249" s="4">
        <v>13720.578710644677</v>
      </c>
      <c r="H249" s="4">
        <v>506079.96</v>
      </c>
      <c r="I249" s="4">
        <v>5415779</v>
      </c>
    </row>
    <row r="250" spans="1:9" x14ac:dyDescent="0.25">
      <c r="A250" s="1" t="s">
        <v>249</v>
      </c>
      <c r="B250" s="4">
        <v>147.90523356980324</v>
      </c>
      <c r="C250" s="4">
        <v>88235.294117647063</v>
      </c>
      <c r="D250" s="4">
        <v>2.5598982733235172E-3</v>
      </c>
      <c r="E250" s="4">
        <v>46.95</v>
      </c>
      <c r="F250" s="4">
        <v>0.68747082051282049</v>
      </c>
      <c r="G250" s="4">
        <v>36842.135746606335</v>
      </c>
      <c r="H250" s="4">
        <v>66907.17</v>
      </c>
      <c r="I250" s="4">
        <v>2926903</v>
      </c>
    </row>
    <row r="251" spans="1:9" x14ac:dyDescent="0.25">
      <c r="A251" s="1" t="s">
        <v>250</v>
      </c>
      <c r="B251" s="4">
        <v>134.44008758975403</v>
      </c>
      <c r="C251" s="4">
        <v>36401.515151515152</v>
      </c>
      <c r="D251" s="4">
        <v>1.9106788205937772E-3</v>
      </c>
      <c r="E251" s="4">
        <v>40.44</v>
      </c>
      <c r="F251" s="4">
        <v>0.96529209157127993</v>
      </c>
      <c r="G251" s="4">
        <v>15920.363636363636</v>
      </c>
      <c r="H251" s="4">
        <v>446368.5</v>
      </c>
      <c r="I251" s="4">
        <v>2709248</v>
      </c>
    </row>
    <row r="252" spans="1:9" x14ac:dyDescent="0.25">
      <c r="A252" s="1" t="s">
        <v>251</v>
      </c>
      <c r="B252" s="4">
        <v>280.31552208208922</v>
      </c>
      <c r="C252" s="4">
        <v>18982.511923688395</v>
      </c>
      <c r="D252" s="4">
        <v>1.6703061633762646E-3</v>
      </c>
      <c r="E252" s="4">
        <v>45.04</v>
      </c>
      <c r="F252" s="4">
        <v>0.88370837520938017</v>
      </c>
      <c r="G252" s="4">
        <v>7608.2448330683628</v>
      </c>
      <c r="H252" s="4">
        <v>27421</v>
      </c>
      <c r="I252" s="4">
        <v>6406400</v>
      </c>
    </row>
    <row r="253" spans="1:9" x14ac:dyDescent="0.25">
      <c r="A253" s="1" t="s">
        <v>252</v>
      </c>
      <c r="B253" s="4">
        <v>59.842366449352923</v>
      </c>
      <c r="C253" s="4">
        <v>38455.284552845529</v>
      </c>
      <c r="D253" s="4">
        <v>1.1647367908922837E-3</v>
      </c>
      <c r="E253" s="4">
        <v>54.6</v>
      </c>
      <c r="F253" s="4">
        <v>1.1946369978858351</v>
      </c>
      <c r="G253" s="4">
        <v>20466.382113821139</v>
      </c>
      <c r="H253" s="4">
        <v>39174</v>
      </c>
      <c r="I253" s="4">
        <v>1729756</v>
      </c>
    </row>
    <row r="254" spans="1:9" x14ac:dyDescent="0.25">
      <c r="A254" s="1" t="s">
        <v>253</v>
      </c>
      <c r="B254" s="4">
        <v>102.03217612193056</v>
      </c>
      <c r="C254" s="4">
        <v>31493.775933609959</v>
      </c>
      <c r="D254" s="4">
        <v>9.4919559695173588E-4</v>
      </c>
      <c r="E254" s="4">
        <v>46.61</v>
      </c>
      <c r="F254" s="4">
        <v>0.74957088274044803</v>
      </c>
      <c r="G254" s="4">
        <v>14040.597510373444</v>
      </c>
      <c r="H254" s="4">
        <v>3204.42</v>
      </c>
      <c r="I254" s="4">
        <v>2741096</v>
      </c>
    </row>
    <row r="255" spans="1:9" x14ac:dyDescent="0.25">
      <c r="A255" s="3" t="s">
        <v>254</v>
      </c>
      <c r="B255" s="4">
        <v>889.57055214723925</v>
      </c>
      <c r="C255" s="4">
        <v>97398.119122257049</v>
      </c>
      <c r="D255" s="4">
        <v>6.5131994794571491E-2</v>
      </c>
      <c r="E255" s="4">
        <v>63.03</v>
      </c>
      <c r="F255" s="4">
        <v>2.3885979723205666</v>
      </c>
      <c r="G255" s="4">
        <v>53719.205851619641</v>
      </c>
      <c r="H255" s="4">
        <v>3362594.88</v>
      </c>
      <c r="I255" s="4">
        <v>12470153</v>
      </c>
    </row>
    <row r="256" spans="1:9" x14ac:dyDescent="0.25">
      <c r="A256" s="3" t="s">
        <v>255</v>
      </c>
      <c r="B256" s="4">
        <v>203.50334878928388</v>
      </c>
      <c r="C256" s="4">
        <v>44936.708860759492</v>
      </c>
      <c r="D256" s="4">
        <v>1.2583719732096854E-2</v>
      </c>
      <c r="E256" s="4">
        <v>55.58</v>
      </c>
      <c r="F256" s="4">
        <v>0.7713664788732395</v>
      </c>
      <c r="G256" s="4">
        <v>19810.569620253165</v>
      </c>
      <c r="H256" s="4">
        <v>13578.36</v>
      </c>
      <c r="I256" s="4">
        <v>1235897</v>
      </c>
    </row>
    <row r="257" spans="1:9" x14ac:dyDescent="0.25">
      <c r="A257" s="3" t="s">
        <v>256</v>
      </c>
      <c r="B257" s="4">
        <v>208.09184743610973</v>
      </c>
      <c r="C257" s="4">
        <v>58992.042440318299</v>
      </c>
      <c r="D257" s="4">
        <v>5.1780096042391118E-3</v>
      </c>
      <c r="E257" s="4">
        <v>34.68</v>
      </c>
      <c r="F257" s="4">
        <v>0.80938286870503606</v>
      </c>
      <c r="G257" s="4">
        <v>23987.092838196288</v>
      </c>
      <c r="H257" s="4">
        <v>43830</v>
      </c>
      <c r="I257" s="4">
        <v>3502199</v>
      </c>
    </row>
    <row r="258" spans="1:9" x14ac:dyDescent="0.25">
      <c r="A258" s="3" t="s">
        <v>257</v>
      </c>
      <c r="B258" s="4">
        <v>479.8826487845767</v>
      </c>
      <c r="C258" s="4">
        <v>47925.764192139737</v>
      </c>
      <c r="D258" s="4">
        <v>7.6278290025146682E-3</v>
      </c>
      <c r="E258" s="4">
        <v>40.07</v>
      </c>
      <c r="F258" s="4">
        <v>0.79391562642369018</v>
      </c>
      <c r="G258" s="4">
        <v>19659.388646288211</v>
      </c>
      <c r="H258" s="4">
        <v>21400</v>
      </c>
      <c r="I258" s="4">
        <v>4037620</v>
      </c>
    </row>
    <row r="259" spans="1:9" x14ac:dyDescent="0.25">
      <c r="A259" s="3" t="s">
        <v>258</v>
      </c>
      <c r="B259" s="4">
        <v>413.43079031521245</v>
      </c>
      <c r="C259" s="4">
        <v>33664.825046040518</v>
      </c>
      <c r="D259" s="4">
        <v>4.9961930866453475E-3</v>
      </c>
      <c r="E259" s="4">
        <v>45.07</v>
      </c>
      <c r="F259" s="4">
        <v>0.67824469365426698</v>
      </c>
      <c r="G259" s="4">
        <v>14343.887661141805</v>
      </c>
      <c r="H259" s="4">
        <v>134463.47</v>
      </c>
      <c r="I259" s="4">
        <v>4668762</v>
      </c>
    </row>
    <row r="260" spans="1:9" x14ac:dyDescent="0.25">
      <c r="A260" s="3" t="s">
        <v>259</v>
      </c>
      <c r="B260" s="4">
        <v>63.180063180063179</v>
      </c>
      <c r="C260" s="4">
        <v>71111.111111111109</v>
      </c>
      <c r="D260" s="4">
        <v>1.1064611064611064E-3</v>
      </c>
      <c r="E260" s="4">
        <v>30.93</v>
      </c>
      <c r="F260" s="4">
        <v>0.79292794471153849</v>
      </c>
      <c r="G260" s="4">
        <v>17569.547008547008</v>
      </c>
      <c r="H260" s="4">
        <v>10734.14</v>
      </c>
      <c r="I260" s="4">
        <v>4471761</v>
      </c>
    </row>
    <row r="261" spans="1:9" x14ac:dyDescent="0.25">
      <c r="A261" s="3" t="s">
        <v>260</v>
      </c>
      <c r="B261" s="4">
        <v>140.61116031886624</v>
      </c>
      <c r="C261" s="4">
        <v>40629.921259842522</v>
      </c>
      <c r="D261" s="4">
        <v>2.0800118098612342E-3</v>
      </c>
      <c r="E261" s="4">
        <v>42.45</v>
      </c>
      <c r="F261" s="4">
        <v>0.6204958010335917</v>
      </c>
      <c r="G261" s="4">
        <v>14549.228346456694</v>
      </c>
      <c r="H261" s="4">
        <v>160659.96</v>
      </c>
      <c r="I261" s="4">
        <v>3838962</v>
      </c>
    </row>
    <row r="262" spans="1:9" x14ac:dyDescent="0.25">
      <c r="A262" s="3" t="s">
        <v>261</v>
      </c>
      <c r="B262" s="4">
        <v>89.699680808928036</v>
      </c>
      <c r="C262" s="4">
        <v>107428.57142857143</v>
      </c>
      <c r="D262" s="4">
        <v>1.5607744460753477E-3</v>
      </c>
      <c r="E262" s="4">
        <v>28.9</v>
      </c>
      <c r="F262" s="4">
        <v>0.51317509671179884</v>
      </c>
      <c r="G262" s="4">
        <v>14423.075324675325</v>
      </c>
      <c r="H262" s="4">
        <v>64931.61</v>
      </c>
      <c r="I262" s="4">
        <v>7435183</v>
      </c>
    </row>
    <row r="263" spans="1:9" x14ac:dyDescent="0.25">
      <c r="A263" s="3" t="s">
        <v>262</v>
      </c>
      <c r="B263" s="4">
        <v>129.16383412644458</v>
      </c>
      <c r="C263" s="4">
        <v>38881.57894736842</v>
      </c>
      <c r="D263" s="4">
        <v>1.9119646498980286E-3</v>
      </c>
      <c r="E263" s="4">
        <v>41.51</v>
      </c>
      <c r="F263" s="4">
        <v>0.72352791878172595</v>
      </c>
      <c r="G263" s="4">
        <v>15350.64802631579</v>
      </c>
      <c r="H263" s="4">
        <v>35550</v>
      </c>
      <c r="I263" s="4">
        <v>3687237</v>
      </c>
    </row>
    <row r="264" spans="1:9" x14ac:dyDescent="0.25">
      <c r="A264" s="3" t="s">
        <v>263</v>
      </c>
      <c r="B264" s="4">
        <v>129.58739373833714</v>
      </c>
      <c r="C264" s="4">
        <v>33480</v>
      </c>
      <c r="D264" s="4">
        <v>1.0211486626580965E-3</v>
      </c>
      <c r="E264" s="4">
        <v>42.64</v>
      </c>
      <c r="F264" s="4">
        <v>0.68395459976105144</v>
      </c>
      <c r="G264" s="4">
        <v>8584.8359999999993</v>
      </c>
      <c r="H264" s="4">
        <v>4680</v>
      </c>
      <c r="I264" s="4">
        <v>2985711</v>
      </c>
    </row>
    <row r="265" spans="1:9" x14ac:dyDescent="0.25">
      <c r="A265" s="3" t="s">
        <v>264</v>
      </c>
      <c r="B265" s="4">
        <v>251.66767738023043</v>
      </c>
      <c r="C265" s="4">
        <v>85451.80722891567</v>
      </c>
      <c r="D265" s="4">
        <v>2.4445118253486959E-2</v>
      </c>
      <c r="E265" s="4">
        <v>64.87</v>
      </c>
      <c r="F265" s="4">
        <v>4.239869827282341</v>
      </c>
      <c r="G265" s="4">
        <v>50361.5</v>
      </c>
      <c r="H265" s="4">
        <v>724381.45</v>
      </c>
      <c r="I265" s="4">
        <v>4566617</v>
      </c>
    </row>
    <row r="266" spans="1:9" x14ac:dyDescent="0.25">
      <c r="A266" s="3" t="s">
        <v>265</v>
      </c>
      <c r="B266" s="4">
        <v>71.550255536626921</v>
      </c>
      <c r="C266" s="4">
        <v>134761.90476190476</v>
      </c>
      <c r="D266" s="4">
        <v>3.5894378194207835E-2</v>
      </c>
      <c r="E266" s="4">
        <v>35.549999999999997</v>
      </c>
      <c r="F266" s="4">
        <v>1.8927784452296819</v>
      </c>
      <c r="G266" s="4">
        <v>36200</v>
      </c>
      <c r="H266" s="4">
        <v>23593.97</v>
      </c>
      <c r="I266" s="4">
        <v>318623</v>
      </c>
    </row>
    <row r="267" spans="1:9" x14ac:dyDescent="0.25">
      <c r="A267" s="3" t="s">
        <v>266</v>
      </c>
      <c r="B267" s="4">
        <v>50.403225806451616</v>
      </c>
      <c r="C267" s="4">
        <v>75555.555555555562</v>
      </c>
      <c r="D267" s="4">
        <v>4.9787186379928305E-3</v>
      </c>
      <c r="E267" s="4">
        <v>28.33</v>
      </c>
      <c r="F267" s="4">
        <v>0.90690794117647067</v>
      </c>
      <c r="G267" s="4">
        <v>22662.266666666666</v>
      </c>
      <c r="H267" s="4">
        <v>10424.77</v>
      </c>
      <c r="I267" s="4">
        <v>663076</v>
      </c>
    </row>
    <row r="268" spans="1:9" x14ac:dyDescent="0.25">
      <c r="A268" s="3" t="s">
        <v>267</v>
      </c>
      <c r="B268" s="4">
        <v>90.054231553808648</v>
      </c>
      <c r="C268" s="4">
        <v>26850.828729281769</v>
      </c>
      <c r="D268" s="4">
        <v>3.3444449972635463E-3</v>
      </c>
      <c r="E268" s="4">
        <v>44.97</v>
      </c>
      <c r="F268" s="4">
        <v>1.3796065843621399</v>
      </c>
      <c r="G268" s="4">
        <v>9000</v>
      </c>
      <c r="H268" s="4">
        <v>6572.42</v>
      </c>
      <c r="I268" s="4">
        <v>1902167</v>
      </c>
    </row>
    <row r="269" spans="1:9" x14ac:dyDescent="0.25">
      <c r="A269" s="3" t="s">
        <v>268</v>
      </c>
      <c r="B269" s="4">
        <v>260.5589409539819</v>
      </c>
      <c r="C269" s="4">
        <v>17016.129032258064</v>
      </c>
      <c r="D269" s="4">
        <v>3.9223926595223085E-3</v>
      </c>
      <c r="E269" s="4">
        <v>56.58</v>
      </c>
      <c r="F269" s="4">
        <v>1.7076127962085306</v>
      </c>
      <c r="G269" s="4">
        <v>7261.1397849462364</v>
      </c>
      <c r="H269" s="4">
        <v>376930.5</v>
      </c>
      <c r="I269" s="4">
        <v>3114115</v>
      </c>
    </row>
    <row r="270" spans="1:9" x14ac:dyDescent="0.25">
      <c r="A270" s="3" t="s">
        <v>269</v>
      </c>
      <c r="B270" s="4">
        <v>58.428911491019257</v>
      </c>
      <c r="C270" s="4">
        <v>25820.105820105819</v>
      </c>
      <c r="D270" s="4">
        <v>1.0477014870003399E-3</v>
      </c>
      <c r="E270" s="4">
        <v>54.98</v>
      </c>
      <c r="F270" s="4">
        <v>1.7378387295081967</v>
      </c>
      <c r="G270" s="4">
        <v>7650.5185185185182</v>
      </c>
      <c r="H270" s="4">
        <v>179334.5</v>
      </c>
      <c r="I270" s="4">
        <v>2045965</v>
      </c>
    </row>
    <row r="271" spans="1:9" x14ac:dyDescent="0.25">
      <c r="A271" s="3" t="s">
        <v>270</v>
      </c>
      <c r="B271" s="4">
        <v>33.944859038142617</v>
      </c>
      <c r="C271" s="4">
        <v>34274.80916030534</v>
      </c>
      <c r="D271" s="4">
        <v>1.1634535655058044E-3</v>
      </c>
      <c r="E271" s="4">
        <v>54.84</v>
      </c>
      <c r="F271" s="4">
        <v>1.4366358574610245</v>
      </c>
      <c r="G271" s="4">
        <v>15796.389312977099</v>
      </c>
      <c r="H271" s="4">
        <v>37899</v>
      </c>
      <c r="I271" s="4">
        <v>1536599</v>
      </c>
    </row>
    <row r="272" spans="1:9" x14ac:dyDescent="0.25">
      <c r="A272" s="3" t="s">
        <v>271</v>
      </c>
      <c r="B272" s="4">
        <v>210.46950890447923</v>
      </c>
      <c r="C272" s="4">
        <v>19529.914529914531</v>
      </c>
      <c r="D272" s="4">
        <v>3.7470768123763262E-3</v>
      </c>
      <c r="E272" s="4">
        <v>52.87</v>
      </c>
      <c r="F272" s="4">
        <v>1.4362610503282276</v>
      </c>
      <c r="G272" s="4">
        <v>7161.3547008547012</v>
      </c>
      <c r="H272" s="4">
        <v>45904.41</v>
      </c>
      <c r="I272" s="4">
        <v>2417967</v>
      </c>
    </row>
    <row r="273" spans="1:9" x14ac:dyDescent="0.25">
      <c r="A273" s="3" t="s">
        <v>272</v>
      </c>
      <c r="B273" s="4">
        <v>5.8900523560209423</v>
      </c>
      <c r="C273" s="4">
        <v>62424.242424242424</v>
      </c>
      <c r="D273" s="4">
        <v>2.6772965254640647E-4</v>
      </c>
      <c r="E273" s="4">
        <v>43.83</v>
      </c>
      <c r="F273" s="4">
        <v>1.2454831715210357</v>
      </c>
      <c r="G273" s="4">
        <v>25828.151515151516</v>
      </c>
      <c r="H273" s="4">
        <v>35488.239999999998</v>
      </c>
      <c r="I273" s="4">
        <v>1575967</v>
      </c>
    </row>
    <row r="274" spans="1:9" x14ac:dyDescent="0.25">
      <c r="A274" s="3" t="s">
        <v>273</v>
      </c>
      <c r="B274" s="4">
        <v>99.56853634251577</v>
      </c>
      <c r="C274" s="4">
        <v>27518.518518518518</v>
      </c>
      <c r="D274" s="4">
        <v>9.2303720913080364E-4</v>
      </c>
      <c r="E274" s="4">
        <v>38.380000000000003</v>
      </c>
      <c r="F274" s="4">
        <v>9.6221034993270518</v>
      </c>
      <c r="G274" s="4">
        <v>6748.603703703704</v>
      </c>
      <c r="H274" s="4">
        <v>128701.74</v>
      </c>
      <c r="I274" s="4">
        <v>2811493</v>
      </c>
    </row>
    <row r="275" spans="1:9" x14ac:dyDescent="0.25">
      <c r="A275" s="3" t="s">
        <v>274</v>
      </c>
      <c r="B275" s="4">
        <v>155.03085317966239</v>
      </c>
      <c r="C275" s="4">
        <v>13684.21052631579</v>
      </c>
      <c r="D275" s="4">
        <v>1.2708450201438116E-3</v>
      </c>
      <c r="E275" s="4">
        <v>65.42</v>
      </c>
      <c r="F275" s="4">
        <v>1.852471875</v>
      </c>
      <c r="G275" s="4">
        <v>5264.6151315789475</v>
      </c>
      <c r="H275" s="4">
        <v>10973.99</v>
      </c>
      <c r="I275" s="4">
        <v>2601640</v>
      </c>
    </row>
    <row r="276" spans="1:9" x14ac:dyDescent="0.25">
      <c r="A276" s="3" t="s">
        <v>275</v>
      </c>
      <c r="B276" s="4">
        <v>102.73357520025863</v>
      </c>
      <c r="C276" s="4">
        <v>15559.44055944056</v>
      </c>
      <c r="D276" s="4">
        <v>4.5906821365709975E-4</v>
      </c>
      <c r="E276" s="4">
        <v>58.3</v>
      </c>
      <c r="F276" s="4">
        <v>1.5689975280898876</v>
      </c>
      <c r="G276" s="4">
        <v>5128</v>
      </c>
      <c r="H276" s="4">
        <v>12576.04</v>
      </c>
      <c r="I276" s="4">
        <v>2785296</v>
      </c>
    </row>
    <row r="277" spans="1:9" x14ac:dyDescent="0.25">
      <c r="A277" s="3" t="s">
        <v>276</v>
      </c>
      <c r="B277" s="4">
        <v>274.74694360457471</v>
      </c>
      <c r="C277" s="4">
        <v>63540.669856459332</v>
      </c>
      <c r="D277" s="4">
        <v>1.2431970553437623E-2</v>
      </c>
      <c r="E277" s="4">
        <v>66.09</v>
      </c>
      <c r="F277" s="4">
        <v>4.0268743975903609</v>
      </c>
      <c r="G277" s="4">
        <v>30243.430622009568</v>
      </c>
      <c r="H277" s="4">
        <v>770576.4</v>
      </c>
      <c r="I277" s="4">
        <v>3280436</v>
      </c>
    </row>
    <row r="278" spans="1:9" x14ac:dyDescent="0.25">
      <c r="A278" s="3" t="s">
        <v>277</v>
      </c>
      <c r="B278" s="4">
        <v>221.60664819944597</v>
      </c>
      <c r="C278" s="4">
        <v>94850</v>
      </c>
      <c r="D278" s="4">
        <v>2.1113573407202216E-2</v>
      </c>
      <c r="E278" s="4">
        <v>52.89</v>
      </c>
      <c r="F278" s="4">
        <v>2.7151684765419084</v>
      </c>
      <c r="G278" s="4">
        <v>41500.31</v>
      </c>
      <c r="H278" s="4">
        <v>237035.11</v>
      </c>
      <c r="I278" s="4">
        <v>3464668</v>
      </c>
    </row>
    <row r="279" spans="1:9" x14ac:dyDescent="0.25">
      <c r="A279" s="3" t="s">
        <v>278</v>
      </c>
      <c r="B279" s="4">
        <v>141.24293785310735</v>
      </c>
      <c r="C279" s="4">
        <v>68133.333333333328</v>
      </c>
      <c r="D279" s="4">
        <v>1.3583804143126176E-2</v>
      </c>
      <c r="E279" s="4">
        <v>45.7</v>
      </c>
      <c r="F279" s="4">
        <v>1.1675620352250489</v>
      </c>
      <c r="G279" s="4">
        <v>15140.146666666667</v>
      </c>
      <c r="H279" s="4">
        <v>23028.99</v>
      </c>
      <c r="I279" s="4">
        <v>1166359</v>
      </c>
    </row>
    <row r="280" spans="1:9" x14ac:dyDescent="0.25">
      <c r="A280" s="3" t="s">
        <v>279</v>
      </c>
      <c r="B280" s="4">
        <v>85.332378565461269</v>
      </c>
      <c r="C280" s="4">
        <v>40559.440559440562</v>
      </c>
      <c r="D280" s="4">
        <v>3.370330588375701E-3</v>
      </c>
      <c r="E280" s="4">
        <v>43.59</v>
      </c>
      <c r="F280" s="4">
        <v>1.0798056896551724</v>
      </c>
      <c r="G280" s="4">
        <v>8783.9510489510485</v>
      </c>
      <c r="H280" s="4">
        <v>15212.69</v>
      </c>
      <c r="I280" s="4">
        <v>2193369</v>
      </c>
    </row>
    <row r="281" spans="1:9" x14ac:dyDescent="0.25">
      <c r="A281" s="3" t="s">
        <v>280</v>
      </c>
      <c r="B281" s="4">
        <v>139.6940036111375</v>
      </c>
      <c r="C281" s="4">
        <v>21972.789115646257</v>
      </c>
      <c r="D281" s="4">
        <v>3.7783901929107667E-3</v>
      </c>
      <c r="E281" s="4">
        <v>62.92</v>
      </c>
      <c r="F281" s="4">
        <v>1.2161944272445822</v>
      </c>
      <c r="G281" s="4">
        <v>5153.3673469387759</v>
      </c>
      <c r="H281" s="4">
        <v>28771.4</v>
      </c>
      <c r="I281" s="4">
        <v>2358056</v>
      </c>
    </row>
    <row r="282" spans="1:9" x14ac:dyDescent="0.25">
      <c r="A282" s="3" t="s">
        <v>281</v>
      </c>
      <c r="B282" s="4">
        <v>69.468169912310671</v>
      </c>
      <c r="C282" s="4">
        <v>35901.639344262294</v>
      </c>
      <c r="D282" s="4">
        <v>1.6723607789545611E-3</v>
      </c>
      <c r="E282" s="4">
        <v>43.46</v>
      </c>
      <c r="F282" s="4">
        <v>1.0282449771689499</v>
      </c>
      <c r="G282" s="4">
        <v>6192.4672131147545</v>
      </c>
      <c r="H282" s="4">
        <v>47297.75</v>
      </c>
      <c r="I282" s="4">
        <v>1729013</v>
      </c>
    </row>
    <row r="283" spans="1:9" x14ac:dyDescent="0.25">
      <c r="A283" s="3" t="s">
        <v>282</v>
      </c>
      <c r="B283" s="4">
        <v>164.6359152886568</v>
      </c>
      <c r="C283" s="4">
        <v>150352.42290748897</v>
      </c>
      <c r="D283" s="4">
        <v>3.3089643167972145E-2</v>
      </c>
      <c r="E283" s="4">
        <v>72.650000000000006</v>
      </c>
      <c r="F283" s="4">
        <v>2.2840300908291824</v>
      </c>
      <c r="G283" s="4">
        <v>61197.797356828196</v>
      </c>
      <c r="H283" s="4">
        <v>1669620.1</v>
      </c>
      <c r="I283" s="4">
        <v>6202786</v>
      </c>
    </row>
    <row r="284" spans="1:9" x14ac:dyDescent="0.25">
      <c r="A284" s="3" t="s">
        <v>283</v>
      </c>
      <c r="B284" s="4">
        <v>40.077569489334195</v>
      </c>
      <c r="C284" s="4">
        <v>313870.96774193546</v>
      </c>
      <c r="D284" s="4">
        <v>9.4234001292824807E-3</v>
      </c>
      <c r="E284" s="4">
        <v>31.3</v>
      </c>
      <c r="F284" s="4">
        <v>0.77543401849948612</v>
      </c>
      <c r="G284" s="4">
        <v>23639.741935483871</v>
      </c>
      <c r="H284" s="4">
        <v>78740.88</v>
      </c>
      <c r="I284" s="4">
        <v>1200741</v>
      </c>
    </row>
    <row r="285" spans="1:9" x14ac:dyDescent="0.25">
      <c r="A285" s="3" t="s">
        <v>308</v>
      </c>
      <c r="B285" s="4">
        <f>MAX(B2:B284)</f>
        <v>2759.138708062093</v>
      </c>
      <c r="C285" s="4">
        <f t="shared" ref="C285:I285" si="0">MAX(C2:C284)</f>
        <v>488693.28493647912</v>
      </c>
      <c r="D285" s="4">
        <f t="shared" si="0"/>
        <v>0.48549186991869914</v>
      </c>
      <c r="E285" s="4">
        <f t="shared" si="0"/>
        <v>83.52</v>
      </c>
      <c r="F285" s="4">
        <f t="shared" si="0"/>
        <v>9.6221034993270518</v>
      </c>
      <c r="G285" s="4">
        <f t="shared" si="0"/>
        <v>165961.12704174229</v>
      </c>
      <c r="H285" s="4">
        <f t="shared" si="0"/>
        <v>12451203</v>
      </c>
      <c r="I285" s="4">
        <f t="shared" si="0"/>
        <v>81792842</v>
      </c>
    </row>
    <row r="286" spans="1:9" x14ac:dyDescent="0.25">
      <c r="A286" s="3" t="s">
        <v>309</v>
      </c>
      <c r="B286" s="4">
        <f>MIN(B2:B284)</f>
        <v>5.8900523560209423</v>
      </c>
      <c r="C286" s="4">
        <f t="shared" ref="C286:I286" si="1">MIN(C2:C284)</f>
        <v>13684.21052631579</v>
      </c>
      <c r="D286" s="4">
        <f t="shared" si="1"/>
        <v>1.9673509959093171E-4</v>
      </c>
      <c r="E286" s="4">
        <f t="shared" si="1"/>
        <v>28.33</v>
      </c>
      <c r="F286" s="4">
        <f t="shared" si="1"/>
        <v>0.42972053654024051</v>
      </c>
      <c r="G286" s="4">
        <f t="shared" si="1"/>
        <v>5128</v>
      </c>
      <c r="H286" s="4">
        <f t="shared" si="1"/>
        <v>1577.98</v>
      </c>
      <c r="I286" s="4">
        <f t="shared" si="1"/>
        <v>318623</v>
      </c>
    </row>
    <row r="287" spans="1:9" x14ac:dyDescent="0.25">
      <c r="A287" s="3" t="s">
        <v>310</v>
      </c>
      <c r="B287" s="4">
        <f>B285-B286</f>
        <v>2753.248655706072</v>
      </c>
      <c r="C287" s="4">
        <f t="shared" ref="C287:I287" si="2">C285-C286</f>
        <v>475009.07441016333</v>
      </c>
      <c r="D287" s="4">
        <f t="shared" si="2"/>
        <v>0.48529513481910819</v>
      </c>
      <c r="E287" s="4">
        <f t="shared" si="2"/>
        <v>55.19</v>
      </c>
      <c r="F287" s="4">
        <f t="shared" si="2"/>
        <v>9.1923829627868106</v>
      </c>
      <c r="G287" s="4">
        <f t="shared" si="2"/>
        <v>160833.12704174229</v>
      </c>
      <c r="H287" s="4">
        <f t="shared" si="2"/>
        <v>12449625.02</v>
      </c>
      <c r="I287" s="4">
        <f t="shared" si="2"/>
        <v>81474219</v>
      </c>
    </row>
    <row r="289" spans="1:9" x14ac:dyDescent="0.25">
      <c r="A289" s="3" t="s">
        <v>311</v>
      </c>
    </row>
    <row r="290" spans="1:9" x14ac:dyDescent="0.25">
      <c r="A290" s="1" t="s">
        <v>1</v>
      </c>
      <c r="B290" s="4">
        <f>(B2-$B$286)/$B$287+0.00001</f>
        <v>0.30707275752223401</v>
      </c>
      <c r="C290" s="4">
        <f>(C2-$C$286)/$C$287+0.00001</f>
        <v>0.50422846203066918</v>
      </c>
      <c r="D290" s="4">
        <f>(D2-$D$286)/$D$287+0.00001</f>
        <v>0.18441207917008029</v>
      </c>
      <c r="E290" s="4">
        <f>(E2-$E$286)/$E$287+0.00001</f>
        <v>1.0000100000000001</v>
      </c>
      <c r="F290" s="4">
        <f>(F2-$F$286)/$F$287+0.00001</f>
        <v>0.17954994168733757</v>
      </c>
      <c r="G290" s="4">
        <f>(G2-$G$286)/$G$287+0.00001</f>
        <v>0.63856363799270643</v>
      </c>
      <c r="H290" s="4">
        <f>(H2-$H$286)/$H$287+0.00001</f>
        <v>1.0000100000000001</v>
      </c>
      <c r="I290" s="4">
        <f>(I2-$I$286)/$I$287+0.00001</f>
        <v>0.90537467738340638</v>
      </c>
    </row>
    <row r="291" spans="1:9" x14ac:dyDescent="0.25">
      <c r="A291" s="1" t="s">
        <v>2</v>
      </c>
      <c r="B291" s="4">
        <f t="shared" ref="B291:B354" si="3">(B3-$B$286)/$B$287+0.00001</f>
        <v>0.33415688052277676</v>
      </c>
      <c r="C291" s="4">
        <f t="shared" ref="C291:C354" si="4">(C3-$C$286)/$C$287+0.00001</f>
        <v>0.23918060613488065</v>
      </c>
      <c r="D291" s="4">
        <f t="shared" ref="D291:D354" si="5">(D3-$D$286)/$D$287+0.00001</f>
        <v>0.17147639041314691</v>
      </c>
      <c r="E291" s="4">
        <f t="shared" ref="E291:E354" si="6">(E3-$E$286)/$E$287+0.00001</f>
        <v>0.63653835658633817</v>
      </c>
      <c r="F291" s="4">
        <f t="shared" ref="F291:F354" si="7">(F3-$F$286)/$F$287+0.00001</f>
        <v>0.22224987749895289</v>
      </c>
      <c r="G291" s="4">
        <f t="shared" ref="G291:G354" si="8">(G3-$G$286)/$G$287+0.00001</f>
        <v>0.20483400151611733</v>
      </c>
      <c r="H291" s="4">
        <f t="shared" ref="H291:H354" si="9">(H3-$H$286)/$H$287+0.00001</f>
        <v>0.29839440788636706</v>
      </c>
      <c r="I291" s="4">
        <f t="shared" ref="I291:I354" si="10">(I3-$I$286)/$I$287+0.00001</f>
        <v>0.42675241529090324</v>
      </c>
    </row>
    <row r="292" spans="1:9" x14ac:dyDescent="0.25">
      <c r="A292" s="1" t="s">
        <v>3</v>
      </c>
      <c r="B292" s="4">
        <f t="shared" si="3"/>
        <v>0.23896993003983188</v>
      </c>
      <c r="C292" s="4">
        <f t="shared" si="4"/>
        <v>8.7469226768246783E-2</v>
      </c>
      <c r="D292" s="4">
        <f t="shared" si="5"/>
        <v>7.0068067779260074E-3</v>
      </c>
      <c r="E292" s="4">
        <f t="shared" si="6"/>
        <v>0.58725406595397722</v>
      </c>
      <c r="F292" s="4">
        <f t="shared" si="7"/>
        <v>0.16562618133132431</v>
      </c>
      <c r="G292" s="4">
        <f t="shared" si="8"/>
        <v>0.11382587521530801</v>
      </c>
      <c r="H292" s="4">
        <f t="shared" si="9"/>
        <v>0.11648547437537199</v>
      </c>
      <c r="I292" s="4">
        <f t="shared" si="10"/>
        <v>0.12514481104986108</v>
      </c>
    </row>
    <row r="293" spans="1:9" x14ac:dyDescent="0.25">
      <c r="A293" s="1" t="s">
        <v>4</v>
      </c>
      <c r="B293" s="4">
        <f t="shared" si="3"/>
        <v>0.19126744724676631</v>
      </c>
      <c r="C293" s="4">
        <f t="shared" si="4"/>
        <v>0.16306658098727295</v>
      </c>
      <c r="D293" s="4">
        <f t="shared" si="5"/>
        <v>3.4575912822966896E-2</v>
      </c>
      <c r="E293" s="4">
        <f t="shared" si="6"/>
        <v>0.20874346620764639</v>
      </c>
      <c r="F293" s="4">
        <f t="shared" si="7"/>
        <v>4.9335019698612953E-2</v>
      </c>
      <c r="G293" s="4">
        <f t="shared" si="8"/>
        <v>0.14039887157290093</v>
      </c>
      <c r="H293" s="4">
        <f t="shared" si="9"/>
        <v>2.0034445684067679E-2</v>
      </c>
      <c r="I293" s="4">
        <f t="shared" si="10"/>
        <v>9.3983935485039749E-2</v>
      </c>
    </row>
    <row r="294" spans="1:9" x14ac:dyDescent="0.25">
      <c r="A294" s="1" t="s">
        <v>5</v>
      </c>
      <c r="B294" s="4">
        <f t="shared" si="3"/>
        <v>0.13799552486654881</v>
      </c>
      <c r="C294" s="4">
        <f t="shared" si="4"/>
        <v>8.3946515947491224E-2</v>
      </c>
      <c r="D294" s="4">
        <f t="shared" si="5"/>
        <v>3.62237346468747E-2</v>
      </c>
      <c r="E294" s="4">
        <f t="shared" si="6"/>
        <v>0.47074745243703581</v>
      </c>
      <c r="F294" s="4">
        <f t="shared" si="7"/>
        <v>0.10213223673857168</v>
      </c>
      <c r="G294" s="4">
        <f t="shared" si="8"/>
        <v>8.9019757326038632E-2</v>
      </c>
      <c r="H294" s="4">
        <f t="shared" si="9"/>
        <v>7.8972785198152106E-3</v>
      </c>
      <c r="I294" s="4">
        <f t="shared" si="10"/>
        <v>3.5122825076604913E-2</v>
      </c>
    </row>
    <row r="295" spans="1:9" x14ac:dyDescent="0.25">
      <c r="A295" s="1" t="s">
        <v>6</v>
      </c>
      <c r="B295" s="4">
        <f t="shared" si="3"/>
        <v>0.31727636035009399</v>
      </c>
      <c r="C295" s="4">
        <f t="shared" si="4"/>
        <v>4.0370462410035918E-2</v>
      </c>
      <c r="D295" s="4">
        <f t="shared" si="5"/>
        <v>3.3281312774007428E-2</v>
      </c>
      <c r="E295" s="4">
        <f t="shared" si="6"/>
        <v>0.31274781482152575</v>
      </c>
      <c r="F295" s="4">
        <f t="shared" si="7"/>
        <v>8.2965396854091725E-2</v>
      </c>
      <c r="G295" s="4">
        <f t="shared" si="8"/>
        <v>4.0058874211224053E-2</v>
      </c>
      <c r="H295" s="4">
        <f t="shared" si="9"/>
        <v>1.280638701921321E-2</v>
      </c>
      <c r="I295" s="4">
        <f t="shared" si="10"/>
        <v>8.167334187259899E-2</v>
      </c>
    </row>
    <row r="296" spans="1:9" x14ac:dyDescent="0.25">
      <c r="A296" s="1" t="s">
        <v>7</v>
      </c>
      <c r="B296" s="4">
        <f t="shared" si="3"/>
        <v>0.23186815180827647</v>
      </c>
      <c r="C296" s="4">
        <f t="shared" si="4"/>
        <v>2.6920445540674739E-2</v>
      </c>
      <c r="D296" s="4">
        <f t="shared" si="5"/>
        <v>1.7535637828649513E-2</v>
      </c>
      <c r="E296" s="4">
        <f t="shared" si="6"/>
        <v>0.34427526544663889</v>
      </c>
      <c r="F296" s="4">
        <f t="shared" si="7"/>
        <v>0.11779702837740252</v>
      </c>
      <c r="G296" s="4">
        <f t="shared" si="8"/>
        <v>4.4663737583700291E-2</v>
      </c>
      <c r="H296" s="4">
        <f t="shared" si="9"/>
        <v>2.5103469040081983E-2</v>
      </c>
      <c r="I296" s="4">
        <f t="shared" si="10"/>
        <v>6.3663558925185895E-2</v>
      </c>
    </row>
    <row r="297" spans="1:9" x14ac:dyDescent="0.25">
      <c r="A297" s="1" t="s">
        <v>8</v>
      </c>
      <c r="B297" s="4">
        <f t="shared" si="3"/>
        <v>0.19678746480338466</v>
      </c>
      <c r="C297" s="4">
        <f t="shared" si="4"/>
        <v>3.6558895376270495E-2</v>
      </c>
      <c r="D297" s="4">
        <f t="shared" si="5"/>
        <v>1.7510525893358823E-2</v>
      </c>
      <c r="E297" s="4">
        <f t="shared" si="6"/>
        <v>0.45244703569487227</v>
      </c>
      <c r="F297" s="4">
        <f t="shared" si="7"/>
        <v>9.9300086153771797E-2</v>
      </c>
      <c r="G297" s="4">
        <f t="shared" si="8"/>
        <v>4.8836110090118907E-2</v>
      </c>
      <c r="H297" s="4">
        <f t="shared" si="9"/>
        <v>2.6536612606361056E-2</v>
      </c>
      <c r="I297" s="4">
        <f t="shared" si="10"/>
        <v>0.1038324373773991</v>
      </c>
    </row>
    <row r="298" spans="1:9" x14ac:dyDescent="0.25">
      <c r="A298" s="1" t="s">
        <v>9</v>
      </c>
      <c r="B298" s="4">
        <f t="shared" si="3"/>
        <v>4.3768831904596801E-2</v>
      </c>
      <c r="C298" s="4">
        <f t="shared" si="4"/>
        <v>4.142105768934496E-2</v>
      </c>
      <c r="D298" s="4">
        <f t="shared" si="5"/>
        <v>5.0404474898982634E-3</v>
      </c>
      <c r="E298" s="4">
        <f t="shared" si="6"/>
        <v>0.49357767530349705</v>
      </c>
      <c r="F298" s="4">
        <f t="shared" si="7"/>
        <v>0.18620595853183852</v>
      </c>
      <c r="G298" s="4">
        <f t="shared" si="8"/>
        <v>4.2933752197710152E-2</v>
      </c>
      <c r="H298" s="4">
        <f t="shared" si="9"/>
        <v>2.4632481862654526E-3</v>
      </c>
      <c r="I298" s="4">
        <f t="shared" si="10"/>
        <v>7.109727240453817E-2</v>
      </c>
    </row>
    <row r="299" spans="1:9" x14ac:dyDescent="0.25">
      <c r="A299" s="1" t="s">
        <v>10</v>
      </c>
      <c r="B299" s="4">
        <f t="shared" si="3"/>
        <v>3.3096923092075972E-2</v>
      </c>
      <c r="C299" s="4">
        <f t="shared" si="4"/>
        <v>5.2057637635859175E-2</v>
      </c>
      <c r="D299" s="4">
        <f t="shared" si="5"/>
        <v>3.4863030203884462E-3</v>
      </c>
      <c r="E299" s="4">
        <f t="shared" si="6"/>
        <v>0.32977988584888573</v>
      </c>
      <c r="F299" s="4">
        <f t="shared" si="7"/>
        <v>0.13594216420868183</v>
      </c>
      <c r="G299" s="4">
        <f t="shared" si="8"/>
        <v>4.7076963331414368E-2</v>
      </c>
      <c r="H299" s="4">
        <f t="shared" si="9"/>
        <v>9.1010288316458882E-3</v>
      </c>
      <c r="I299" s="4">
        <f t="shared" si="10"/>
        <v>4.7873189704217972E-2</v>
      </c>
    </row>
    <row r="300" spans="1:9" x14ac:dyDescent="0.25">
      <c r="A300" s="1" t="s">
        <v>11</v>
      </c>
      <c r="B300" s="4">
        <f t="shared" si="3"/>
        <v>0.19770580054334302</v>
      </c>
      <c r="C300" s="4">
        <f t="shared" si="4"/>
        <v>6.7180592156548424E-2</v>
      </c>
      <c r="D300" s="4">
        <f t="shared" si="5"/>
        <v>1.1571482777801729E-2</v>
      </c>
      <c r="E300" s="4">
        <f t="shared" si="6"/>
        <v>0.42852965935857945</v>
      </c>
      <c r="F300" s="4">
        <f t="shared" si="7"/>
        <v>5.2459404216175294E-2</v>
      </c>
      <c r="G300" s="4">
        <f t="shared" si="8"/>
        <v>5.381368081142919E-2</v>
      </c>
      <c r="H300" s="4">
        <f t="shared" si="9"/>
        <v>2.4978142373817458E-2</v>
      </c>
      <c r="I300" s="4">
        <f t="shared" si="10"/>
        <v>8.0334783475371513E-2</v>
      </c>
    </row>
    <row r="301" spans="1:9" x14ac:dyDescent="0.25">
      <c r="A301" s="1" t="s">
        <v>12</v>
      </c>
      <c r="B301" s="4">
        <f t="shared" si="3"/>
        <v>0.27116734690862287</v>
      </c>
      <c r="C301" s="4">
        <f t="shared" si="4"/>
        <v>0.11050380855636557</v>
      </c>
      <c r="D301" s="4">
        <f t="shared" si="5"/>
        <v>2.2451316448074226E-2</v>
      </c>
      <c r="E301" s="4">
        <f t="shared" si="6"/>
        <v>0.58181829860481971</v>
      </c>
      <c r="F301" s="4">
        <f t="shared" si="7"/>
        <v>0.18316389389382737</v>
      </c>
      <c r="G301" s="4">
        <f t="shared" si="8"/>
        <v>0.13907229660484291</v>
      </c>
      <c r="H301" s="4">
        <f t="shared" si="9"/>
        <v>2.8911164446477445E-2</v>
      </c>
      <c r="I301" s="4">
        <f t="shared" si="10"/>
        <v>7.4623283497691456E-2</v>
      </c>
    </row>
    <row r="302" spans="1:9" x14ac:dyDescent="0.25">
      <c r="A302" s="1" t="s">
        <v>13</v>
      </c>
      <c r="B302" s="4">
        <f t="shared" si="3"/>
        <v>0.18611210865671934</v>
      </c>
      <c r="C302" s="4">
        <f t="shared" si="4"/>
        <v>4.0379863473091464E-2</v>
      </c>
      <c r="D302" s="4">
        <f t="shared" si="5"/>
        <v>1.713965890881607E-2</v>
      </c>
      <c r="E302" s="4">
        <f t="shared" si="6"/>
        <v>0.44519934589599569</v>
      </c>
      <c r="F302" s="4">
        <f t="shared" si="7"/>
        <v>0.10646019495355254</v>
      </c>
      <c r="G302" s="4">
        <f t="shared" si="8"/>
        <v>4.841177713068575E-2</v>
      </c>
      <c r="H302" s="4">
        <f t="shared" si="9"/>
        <v>1.0312864527561489E-2</v>
      </c>
      <c r="I302" s="4">
        <f t="shared" si="10"/>
        <v>4.4492058797028791E-2</v>
      </c>
    </row>
    <row r="303" spans="1:9" x14ac:dyDescent="0.25">
      <c r="A303" s="1" t="s">
        <v>14</v>
      </c>
      <c r="B303" s="4">
        <f t="shared" si="3"/>
        <v>0.19745798500080794</v>
      </c>
      <c r="C303" s="4">
        <f t="shared" si="4"/>
        <v>0.1920856242119742</v>
      </c>
      <c r="D303" s="4">
        <f t="shared" si="5"/>
        <v>0.14066795321102274</v>
      </c>
      <c r="E303" s="4">
        <f t="shared" si="6"/>
        <v>0.59631367820257297</v>
      </c>
      <c r="F303" s="4">
        <f t="shared" si="7"/>
        <v>0.3233734863056219</v>
      </c>
      <c r="G303" s="4">
        <f t="shared" si="8"/>
        <v>0.2843197234758873</v>
      </c>
      <c r="H303" s="4">
        <f t="shared" si="9"/>
        <v>0.15069137128518914</v>
      </c>
      <c r="I303" s="4">
        <f t="shared" si="10"/>
        <v>7.1037462073616192E-2</v>
      </c>
    </row>
    <row r="304" spans="1:9" x14ac:dyDescent="0.25">
      <c r="A304" s="1" t="s">
        <v>15</v>
      </c>
      <c r="B304" s="4">
        <f t="shared" si="3"/>
        <v>8.0041947971021446E-2</v>
      </c>
      <c r="C304" s="4">
        <f t="shared" si="4"/>
        <v>5.8522096699585024E-2</v>
      </c>
      <c r="D304" s="4">
        <f t="shared" si="5"/>
        <v>2.1364362327242554E-2</v>
      </c>
      <c r="E304" s="4">
        <f t="shared" si="6"/>
        <v>0.52673585613335749</v>
      </c>
      <c r="F304" s="4">
        <f t="shared" si="7"/>
        <v>8.1769810022113504E-2</v>
      </c>
      <c r="G304" s="4">
        <f t="shared" si="8"/>
        <v>0.11574341660369823</v>
      </c>
      <c r="H304" s="4">
        <f t="shared" si="9"/>
        <v>2.7999679162240342E-2</v>
      </c>
      <c r="I304" s="4">
        <f t="shared" si="10"/>
        <v>4.0697766519124288E-2</v>
      </c>
    </row>
    <row r="305" spans="1:9" x14ac:dyDescent="0.25">
      <c r="A305" s="1" t="s">
        <v>16</v>
      </c>
      <c r="B305" s="4">
        <f t="shared" si="3"/>
        <v>0.10303270601752235</v>
      </c>
      <c r="C305" s="4">
        <f t="shared" si="4"/>
        <v>8.5872541666232483E-2</v>
      </c>
      <c r="D305" s="4">
        <f t="shared" si="5"/>
        <v>2.2673945519406078E-2</v>
      </c>
      <c r="E305" s="4">
        <f t="shared" si="6"/>
        <v>0.44393100018119225</v>
      </c>
      <c r="F305" s="4">
        <f t="shared" si="7"/>
        <v>0.12477465298027214</v>
      </c>
      <c r="G305" s="4">
        <f t="shared" si="8"/>
        <v>0.1140904101020004</v>
      </c>
      <c r="H305" s="4">
        <f t="shared" si="9"/>
        <v>2.297629444585472E-5</v>
      </c>
      <c r="I305" s="4">
        <f t="shared" si="10"/>
        <v>1.2333247922143322E-2</v>
      </c>
    </row>
    <row r="306" spans="1:9" x14ac:dyDescent="0.25">
      <c r="A306" s="1" t="s">
        <v>17</v>
      </c>
      <c r="B306" s="4">
        <f t="shared" si="3"/>
        <v>8.6362614557743841E-2</v>
      </c>
      <c r="C306" s="4">
        <f t="shared" si="4"/>
        <v>7.2747733766948861E-2</v>
      </c>
      <c r="D306" s="4">
        <f t="shared" si="5"/>
        <v>8.2988552900533502E-3</v>
      </c>
      <c r="E306" s="4">
        <f t="shared" si="6"/>
        <v>0.27596578909222697</v>
      </c>
      <c r="F306" s="4">
        <f t="shared" si="7"/>
        <v>6.8910505111397721E-2</v>
      </c>
      <c r="G306" s="4">
        <f t="shared" si="8"/>
        <v>7.8473294788444253E-2</v>
      </c>
      <c r="H306" s="4">
        <f t="shared" si="9"/>
        <v>1.0248637693523077E-2</v>
      </c>
      <c r="I306" s="4">
        <f t="shared" si="10"/>
        <v>3.9611103755287307E-2</v>
      </c>
    </row>
    <row r="307" spans="1:9" x14ac:dyDescent="0.25">
      <c r="A307" s="1" t="s">
        <v>18</v>
      </c>
      <c r="B307" s="4">
        <f t="shared" si="3"/>
        <v>8.3421904604502051E-2</v>
      </c>
      <c r="C307" s="4">
        <f t="shared" si="4"/>
        <v>9.9696149298345083E-2</v>
      </c>
      <c r="D307" s="4">
        <f t="shared" si="5"/>
        <v>1.0070496475133891E-2</v>
      </c>
      <c r="E307" s="4">
        <f t="shared" si="6"/>
        <v>0.25096125928610258</v>
      </c>
      <c r="F307" s="4">
        <f t="shared" si="7"/>
        <v>7.6434101770478893E-2</v>
      </c>
      <c r="G307" s="4">
        <f t="shared" si="8"/>
        <v>9.9077064471304335E-2</v>
      </c>
      <c r="H307" s="4">
        <f t="shared" si="9"/>
        <v>3.2206131659216833E-3</v>
      </c>
      <c r="I307" s="4">
        <f t="shared" si="10"/>
        <v>2.7093119385286774E-2</v>
      </c>
    </row>
    <row r="308" spans="1:9" x14ac:dyDescent="0.25">
      <c r="A308" s="1" t="s">
        <v>19</v>
      </c>
      <c r="B308" s="4">
        <f t="shared" si="3"/>
        <v>5.3932804434231631E-2</v>
      </c>
      <c r="C308" s="4">
        <f t="shared" si="4"/>
        <v>0.10752770815763407</v>
      </c>
      <c r="D308" s="4">
        <f t="shared" si="5"/>
        <v>9.1095570858299325E-3</v>
      </c>
      <c r="E308" s="4">
        <f t="shared" si="6"/>
        <v>0.47346533611161451</v>
      </c>
      <c r="F308" s="4">
        <f t="shared" si="7"/>
        <v>4.1512857507428343E-2</v>
      </c>
      <c r="G308" s="4">
        <f t="shared" si="8"/>
        <v>0.10624198258643038</v>
      </c>
      <c r="H308" s="4">
        <f t="shared" si="9"/>
        <v>6.4969744968431187E-3</v>
      </c>
      <c r="I308" s="4">
        <f t="shared" si="10"/>
        <v>1.9777541435407928E-2</v>
      </c>
    </row>
    <row r="309" spans="1:9" x14ac:dyDescent="0.25">
      <c r="A309" s="1" t="s">
        <v>20</v>
      </c>
      <c r="B309" s="4">
        <f t="shared" si="3"/>
        <v>7.2098633046369348E-2</v>
      </c>
      <c r="C309" s="4">
        <f t="shared" si="4"/>
        <v>6.2951700772871211E-2</v>
      </c>
      <c r="D309" s="4">
        <f t="shared" si="5"/>
        <v>9.9629274373157252E-3</v>
      </c>
      <c r="E309" s="4">
        <f t="shared" si="6"/>
        <v>0.34336930422177936</v>
      </c>
      <c r="F309" s="4">
        <f t="shared" si="7"/>
        <v>0.10540977324926271</v>
      </c>
      <c r="G309" s="4">
        <f t="shared" si="8"/>
        <v>8.0147478087363985E-2</v>
      </c>
      <c r="H309" s="4">
        <f t="shared" si="9"/>
        <v>1.0114836073207288E-2</v>
      </c>
      <c r="I309" s="4">
        <f t="shared" si="10"/>
        <v>4.1642359802062053E-2</v>
      </c>
    </row>
    <row r="310" spans="1:9" x14ac:dyDescent="0.25">
      <c r="A310" s="1" t="s">
        <v>21</v>
      </c>
      <c r="B310" s="4">
        <f t="shared" si="3"/>
        <v>0.12949908332934468</v>
      </c>
      <c r="C310" s="4">
        <f t="shared" si="4"/>
        <v>3.5218484818391134E-2</v>
      </c>
      <c r="D310" s="4">
        <f t="shared" si="5"/>
        <v>5.6703284358716032E-3</v>
      </c>
      <c r="E310" s="4">
        <f t="shared" si="6"/>
        <v>0.38431875158543216</v>
      </c>
      <c r="F310" s="4">
        <f t="shared" si="7"/>
        <v>4.1637228254255185E-2</v>
      </c>
      <c r="G310" s="4">
        <f t="shared" si="8"/>
        <v>7.1789923119738669E-2</v>
      </c>
      <c r="H310" s="4">
        <f t="shared" si="9"/>
        <v>6.275985511586115E-3</v>
      </c>
      <c r="I310" s="4">
        <f t="shared" si="10"/>
        <v>4.2026297204395421E-2</v>
      </c>
    </row>
    <row r="311" spans="1:9" x14ac:dyDescent="0.25">
      <c r="A311" s="1" t="s">
        <v>22</v>
      </c>
      <c r="B311" s="4">
        <f t="shared" si="3"/>
        <v>4.2055441924350657E-2</v>
      </c>
      <c r="C311" s="4">
        <f t="shared" si="4"/>
        <v>3.9912871285785599E-2</v>
      </c>
      <c r="D311" s="4">
        <f t="shared" si="5"/>
        <v>2.5759695467227248E-3</v>
      </c>
      <c r="E311" s="4">
        <f t="shared" si="6"/>
        <v>0.35514680014495387</v>
      </c>
      <c r="F311" s="4">
        <f t="shared" si="7"/>
        <v>6.7235028425859447E-2</v>
      </c>
      <c r="G311" s="4">
        <f t="shared" si="8"/>
        <v>5.3139419549377689E-2</v>
      </c>
      <c r="H311" s="4">
        <f t="shared" si="9"/>
        <v>1.1821281043708094E-2</v>
      </c>
      <c r="I311" s="4">
        <f t="shared" si="10"/>
        <v>4.163698386835718E-2</v>
      </c>
    </row>
    <row r="312" spans="1:9" x14ac:dyDescent="0.25">
      <c r="A312" s="1" t="s">
        <v>23</v>
      </c>
      <c r="B312" s="4">
        <f t="shared" si="3"/>
        <v>7.5080231149315529E-2</v>
      </c>
      <c r="C312" s="4">
        <f t="shared" si="4"/>
        <v>4.2173587047915961E-2</v>
      </c>
      <c r="D312" s="4">
        <f t="shared" si="5"/>
        <v>5.0907371267716215E-3</v>
      </c>
      <c r="E312" s="4">
        <f t="shared" si="6"/>
        <v>0.38540590505526373</v>
      </c>
      <c r="F312" s="4">
        <f t="shared" si="7"/>
        <v>7.7195756457202419E-2</v>
      </c>
      <c r="G312" s="4">
        <f t="shared" si="8"/>
        <v>7.4436148862439891E-2</v>
      </c>
      <c r="H312" s="4">
        <f t="shared" si="9"/>
        <v>8.3510195957693201E-4</v>
      </c>
      <c r="I312" s="4">
        <f t="shared" si="10"/>
        <v>4.6569709888105833E-2</v>
      </c>
    </row>
    <row r="313" spans="1:9" x14ac:dyDescent="0.25">
      <c r="A313" s="1" t="s">
        <v>24</v>
      </c>
      <c r="B313" s="4">
        <f t="shared" si="3"/>
        <v>6.5248473662980949E-2</v>
      </c>
      <c r="C313" s="4">
        <f t="shared" si="4"/>
        <v>5.1990952199936352E-2</v>
      </c>
      <c r="D313" s="4">
        <f t="shared" si="5"/>
        <v>2.7412547195029943E-3</v>
      </c>
      <c r="E313" s="4">
        <f t="shared" si="6"/>
        <v>0.13264272331944194</v>
      </c>
      <c r="F313" s="4">
        <f t="shared" si="7"/>
        <v>3.9557792954281149E-2</v>
      </c>
      <c r="G313" s="4">
        <f t="shared" si="8"/>
        <v>5.284655287072202E-2</v>
      </c>
      <c r="H313" s="4">
        <f t="shared" si="9"/>
        <v>5.1676846609312573E-3</v>
      </c>
      <c r="I313" s="4">
        <f t="shared" si="10"/>
        <v>4.8957888656655922E-2</v>
      </c>
    </row>
    <row r="314" spans="1:9" x14ac:dyDescent="0.25">
      <c r="A314" s="1" t="s">
        <v>25</v>
      </c>
      <c r="B314" s="4">
        <f t="shared" si="3"/>
        <v>5.0494114164618041E-2</v>
      </c>
      <c r="C314" s="4">
        <f t="shared" si="4"/>
        <v>0.20717265896505446</v>
      </c>
      <c r="D314" s="4">
        <f t="shared" si="5"/>
        <v>2.8712735136651801E-2</v>
      </c>
      <c r="E314" s="4">
        <f t="shared" si="6"/>
        <v>0.68999006885305303</v>
      </c>
      <c r="F314" s="4">
        <f t="shared" si="7"/>
        <v>0.28510839594371951</v>
      </c>
      <c r="G314" s="4">
        <f t="shared" si="8"/>
        <v>0.23693076084188566</v>
      </c>
      <c r="H314" s="4">
        <f t="shared" si="9"/>
        <v>0.16143345546725552</v>
      </c>
      <c r="I314" s="4">
        <f t="shared" si="10"/>
        <v>4.7394584318629682E-2</v>
      </c>
    </row>
    <row r="315" spans="1:9" x14ac:dyDescent="0.25">
      <c r="A315" s="1" t="s">
        <v>26</v>
      </c>
      <c r="B315" s="4">
        <f t="shared" si="3"/>
        <v>2.7300840414291511E-2</v>
      </c>
      <c r="C315" s="4">
        <f t="shared" si="4"/>
        <v>0.22513835534499083</v>
      </c>
      <c r="D315" s="4">
        <f t="shared" si="5"/>
        <v>1.4133749308719879E-2</v>
      </c>
      <c r="E315" s="4">
        <f t="shared" si="6"/>
        <v>0.52256843449900348</v>
      </c>
      <c r="F315" s="4">
        <f t="shared" si="7"/>
        <v>7.3445987291516746E-2</v>
      </c>
      <c r="G315" s="4">
        <f t="shared" si="8"/>
        <v>0.40368222761151978</v>
      </c>
      <c r="H315" s="4">
        <f t="shared" si="9"/>
        <v>1.9342865015078179E-2</v>
      </c>
      <c r="I315" s="4">
        <f t="shared" si="10"/>
        <v>4.0841137025075386E-2</v>
      </c>
    </row>
    <row r="316" spans="1:9" x14ac:dyDescent="0.25">
      <c r="A316" s="1" t="s">
        <v>27</v>
      </c>
      <c r="B316" s="4">
        <f t="shared" si="3"/>
        <v>8.8983124631399749E-2</v>
      </c>
      <c r="C316" s="4">
        <f t="shared" si="4"/>
        <v>0.23483301330656506</v>
      </c>
      <c r="D316" s="4">
        <f t="shared" si="5"/>
        <v>4.7513010402707168E-2</v>
      </c>
      <c r="E316" s="4">
        <f t="shared" si="6"/>
        <v>0.15492936945098759</v>
      </c>
      <c r="F316" s="4">
        <f t="shared" si="7"/>
        <v>8.4832848734032504E-2</v>
      </c>
      <c r="G316" s="4">
        <f t="shared" si="8"/>
        <v>0.1966271151191894</v>
      </c>
      <c r="H316" s="4">
        <f t="shared" si="9"/>
        <v>1.0199384804458955E-2</v>
      </c>
      <c r="I316" s="4">
        <f t="shared" si="10"/>
        <v>8.7373742384692261E-3</v>
      </c>
    </row>
    <row r="317" spans="1:9" x14ac:dyDescent="0.25">
      <c r="A317" s="1" t="s">
        <v>28</v>
      </c>
      <c r="B317" s="4">
        <f t="shared" si="3"/>
        <v>1.643028790880758E-2</v>
      </c>
      <c r="C317" s="4">
        <f t="shared" si="4"/>
        <v>4.9369529153010322E-2</v>
      </c>
      <c r="D317" s="4">
        <f t="shared" si="5"/>
        <v>1.9689395657360134E-3</v>
      </c>
      <c r="E317" s="4">
        <f t="shared" si="6"/>
        <v>0.41638977894546125</v>
      </c>
      <c r="F317" s="4">
        <f t="shared" si="7"/>
        <v>8.1162951286434262E-2</v>
      </c>
      <c r="G317" s="4">
        <f t="shared" si="8"/>
        <v>5.1838928834348395E-2</v>
      </c>
      <c r="H317" s="4">
        <f t="shared" si="9"/>
        <v>4.9384961817123076E-2</v>
      </c>
      <c r="I317" s="4">
        <f t="shared" si="10"/>
        <v>6.3019023750200048E-2</v>
      </c>
    </row>
    <row r="318" spans="1:9" x14ac:dyDescent="0.25">
      <c r="A318" s="1" t="s">
        <v>29</v>
      </c>
      <c r="B318" s="4">
        <f t="shared" si="3"/>
        <v>1.7179535184435941E-2</v>
      </c>
      <c r="C318" s="4">
        <f t="shared" si="4"/>
        <v>5.5344192857257356E-2</v>
      </c>
      <c r="D318" s="4">
        <f t="shared" si="5"/>
        <v>1.7644223147577555E-3</v>
      </c>
      <c r="E318" s="4">
        <f t="shared" si="6"/>
        <v>0.33720876789273418</v>
      </c>
      <c r="F318" s="4">
        <f t="shared" si="7"/>
        <v>4.2089920431417113E-2</v>
      </c>
      <c r="G318" s="4">
        <f t="shared" si="8"/>
        <v>3.2054087455353271E-2</v>
      </c>
      <c r="H318" s="4">
        <f t="shared" si="9"/>
        <v>7.4229156381611242E-3</v>
      </c>
      <c r="I318" s="4">
        <f t="shared" si="10"/>
        <v>4.2654716852087902E-2</v>
      </c>
    </row>
    <row r="319" spans="1:9" x14ac:dyDescent="0.25">
      <c r="A319" s="1" t="s">
        <v>30</v>
      </c>
      <c r="B319" s="4">
        <f t="shared" si="3"/>
        <v>4.7266551777496446E-3</v>
      </c>
      <c r="C319" s="4">
        <f t="shared" si="4"/>
        <v>0.43396563105900426</v>
      </c>
      <c r="D319" s="4">
        <f t="shared" si="5"/>
        <v>2.06811762283968E-3</v>
      </c>
      <c r="E319" s="4">
        <f t="shared" si="6"/>
        <v>0.18482608987135357</v>
      </c>
      <c r="F319" s="4">
        <f t="shared" si="7"/>
        <v>5.136803918764369E-2</v>
      </c>
      <c r="G319" s="4">
        <f t="shared" si="8"/>
        <v>0.19548938632972049</v>
      </c>
      <c r="H319" s="4">
        <f t="shared" si="9"/>
        <v>1.2301705856519044E-4</v>
      </c>
      <c r="I319" s="4">
        <f t="shared" si="10"/>
        <v>7.3016394820427793E-2</v>
      </c>
    </row>
    <row r="320" spans="1:9" x14ac:dyDescent="0.25">
      <c r="A320" s="1" t="s">
        <v>31</v>
      </c>
      <c r="B320" s="4">
        <f t="shared" si="3"/>
        <v>1.4115341630878252E-3</v>
      </c>
      <c r="C320" s="4">
        <f t="shared" si="4"/>
        <v>6.9693096560367929E-2</v>
      </c>
      <c r="D320" s="4">
        <f t="shared" si="5"/>
        <v>1.0000000000000001E-5</v>
      </c>
      <c r="E320" s="4">
        <f t="shared" si="6"/>
        <v>0.36964217974270702</v>
      </c>
      <c r="F320" s="4">
        <f t="shared" si="7"/>
        <v>5.8211782754985571E-2</v>
      </c>
      <c r="G320" s="4">
        <f t="shared" si="8"/>
        <v>4.8485551356906978E-2</v>
      </c>
      <c r="H320" s="4">
        <f t="shared" si="9"/>
        <v>2.6526273841298389E-3</v>
      </c>
      <c r="I320" s="4">
        <f t="shared" si="10"/>
        <v>5.2534455619513212E-2</v>
      </c>
    </row>
    <row r="321" spans="1:9" x14ac:dyDescent="0.25">
      <c r="A321" s="1" t="s">
        <v>32</v>
      </c>
      <c r="B321" s="4">
        <f t="shared" si="3"/>
        <v>7.5725735736990188E-3</v>
      </c>
      <c r="C321" s="4">
        <f t="shared" si="4"/>
        <v>7.7067782192845047E-2</v>
      </c>
      <c r="D321" s="4">
        <f t="shared" si="5"/>
        <v>1.2049426213682865E-3</v>
      </c>
      <c r="E321" s="4">
        <f t="shared" si="6"/>
        <v>0.29336024460953081</v>
      </c>
      <c r="F321" s="4">
        <f t="shared" si="7"/>
        <v>6.8458911328444921E-2</v>
      </c>
      <c r="G321" s="4">
        <f t="shared" si="8"/>
        <v>5.3593774285348471E-2</v>
      </c>
      <c r="H321" s="4">
        <f t="shared" si="9"/>
        <v>5.4913948123234317E-3</v>
      </c>
      <c r="I321" s="4">
        <f t="shared" si="10"/>
        <v>3.3581871367063983E-2</v>
      </c>
    </row>
    <row r="322" spans="1:9" x14ac:dyDescent="0.25">
      <c r="A322" s="1" t="s">
        <v>33</v>
      </c>
      <c r="B322" s="4">
        <f t="shared" si="3"/>
        <v>1.5812287386505076E-2</v>
      </c>
      <c r="C322" s="4">
        <f t="shared" si="4"/>
        <v>3.4436635354661162E-2</v>
      </c>
      <c r="D322" s="4">
        <f t="shared" si="5"/>
        <v>1.9079132464247437E-3</v>
      </c>
      <c r="E322" s="4">
        <f t="shared" si="6"/>
        <v>0.30187628012321083</v>
      </c>
      <c r="F322" s="4">
        <f t="shared" si="7"/>
        <v>5.8815656717464034E-2</v>
      </c>
      <c r="G322" s="4">
        <f t="shared" si="8"/>
        <v>2.4492855911089548E-2</v>
      </c>
      <c r="H322" s="4">
        <f t="shared" si="9"/>
        <v>3.9760846147958922E-4</v>
      </c>
      <c r="I322" s="4">
        <f t="shared" si="10"/>
        <v>4.1660610974251867E-2</v>
      </c>
    </row>
    <row r="323" spans="1:9" x14ac:dyDescent="0.25">
      <c r="A323" s="1" t="s">
        <v>34</v>
      </c>
      <c r="B323" s="4">
        <f t="shared" si="3"/>
        <v>0.21138913163119269</v>
      </c>
      <c r="C323" s="4">
        <f t="shared" si="4"/>
        <v>0.15137089798910264</v>
      </c>
      <c r="D323" s="4">
        <f t="shared" si="5"/>
        <v>0.10055165997135501</v>
      </c>
      <c r="E323" s="4">
        <f t="shared" si="6"/>
        <v>0.60899713535060696</v>
      </c>
      <c r="F323" s="4">
        <f t="shared" si="7"/>
        <v>0.23269624127451088</v>
      </c>
      <c r="G323" s="4">
        <f t="shared" si="8"/>
        <v>0.33654422555046226</v>
      </c>
      <c r="H323" s="4">
        <f t="shared" si="9"/>
        <v>7.9839217217660421E-2</v>
      </c>
      <c r="I323" s="4">
        <f t="shared" si="10"/>
        <v>0.12468547556362583</v>
      </c>
    </row>
    <row r="324" spans="1:9" x14ac:dyDescent="0.25">
      <c r="A324" s="1" t="s">
        <v>35</v>
      </c>
      <c r="B324" s="4">
        <f t="shared" si="3"/>
        <v>0.15622367816175356</v>
      </c>
      <c r="C324" s="4">
        <f t="shared" si="4"/>
        <v>0.21729135259245549</v>
      </c>
      <c r="D324" s="4">
        <f t="shared" si="5"/>
        <v>6.5503667885118994E-2</v>
      </c>
      <c r="E324" s="4">
        <f t="shared" si="6"/>
        <v>0.45534611161442295</v>
      </c>
      <c r="F324" s="4">
        <f t="shared" si="7"/>
        <v>0.13965972974954066</v>
      </c>
      <c r="G324" s="4">
        <f t="shared" si="8"/>
        <v>0.37802803743216401</v>
      </c>
      <c r="H324" s="4">
        <f t="shared" si="9"/>
        <v>2.630241278144135E-2</v>
      </c>
      <c r="I324" s="4">
        <f t="shared" si="10"/>
        <v>0.12083627020947571</v>
      </c>
    </row>
    <row r="325" spans="1:9" x14ac:dyDescent="0.25">
      <c r="A325" s="1" t="s">
        <v>36</v>
      </c>
      <c r="B325" s="4">
        <f t="shared" si="3"/>
        <v>0.13118654956597847</v>
      </c>
      <c r="C325" s="4">
        <f t="shared" si="4"/>
        <v>7.9249157551225885E-2</v>
      </c>
      <c r="D325" s="4">
        <f t="shared" si="5"/>
        <v>3.8538701753063426E-2</v>
      </c>
      <c r="E325" s="4">
        <f t="shared" si="6"/>
        <v>0.4156650099655736</v>
      </c>
      <c r="F325" s="4">
        <f t="shared" si="7"/>
        <v>0.11086017779768513</v>
      </c>
      <c r="G325" s="4">
        <f t="shared" si="8"/>
        <v>0.15166342219154078</v>
      </c>
      <c r="H325" s="4">
        <f t="shared" si="9"/>
        <v>3.0915402020839336E-3</v>
      </c>
      <c r="I325" s="4">
        <f t="shared" si="10"/>
        <v>3.6232623993486826E-2</v>
      </c>
    </row>
    <row r="326" spans="1:9" x14ac:dyDescent="0.25">
      <c r="A326" s="1" t="s">
        <v>37</v>
      </c>
      <c r="B326" s="4">
        <f t="shared" si="3"/>
        <v>6.4576315342462609E-2</v>
      </c>
      <c r="C326" s="4">
        <f t="shared" si="4"/>
        <v>5.7342933910023812E-2</v>
      </c>
      <c r="D326" s="4">
        <f t="shared" si="5"/>
        <v>2.5532611835522443E-2</v>
      </c>
      <c r="E326" s="4">
        <f t="shared" si="6"/>
        <v>0.28411944011596307</v>
      </c>
      <c r="F326" s="4">
        <f t="shared" si="7"/>
        <v>8.6675512475706928E-2</v>
      </c>
      <c r="G326" s="4">
        <f t="shared" si="8"/>
        <v>0.15667440459381848</v>
      </c>
      <c r="H326" s="4">
        <f t="shared" si="9"/>
        <v>1.5243936740690684E-2</v>
      </c>
      <c r="I326" s="4">
        <f t="shared" si="10"/>
        <v>2.1646022064844832E-2</v>
      </c>
    </row>
    <row r="327" spans="1:9" x14ac:dyDescent="0.25">
      <c r="A327" s="1" t="s">
        <v>38</v>
      </c>
      <c r="B327" s="4">
        <f t="shared" si="3"/>
        <v>6.0462867271868753E-2</v>
      </c>
      <c r="C327" s="4">
        <f t="shared" si="4"/>
        <v>8.4593349253047012E-2</v>
      </c>
      <c r="D327" s="4">
        <f t="shared" si="5"/>
        <v>2.2233511628259272E-2</v>
      </c>
      <c r="E327" s="4">
        <f t="shared" si="6"/>
        <v>0.31274781482152575</v>
      </c>
      <c r="F327" s="4">
        <f t="shared" si="7"/>
        <v>0.15447265166831353</v>
      </c>
      <c r="G327" s="4">
        <f t="shared" si="8"/>
        <v>0.12916412670907237</v>
      </c>
      <c r="H327" s="4">
        <f t="shared" si="9"/>
        <v>4.2859054922924893E-3</v>
      </c>
      <c r="I327" s="4">
        <f t="shared" si="10"/>
        <v>1.632858539202444E-2</v>
      </c>
    </row>
    <row r="328" spans="1:9" x14ac:dyDescent="0.25">
      <c r="A328" s="1" t="s">
        <v>39</v>
      </c>
      <c r="B328" s="4">
        <f t="shared" si="3"/>
        <v>5.3218826055185853E-2</v>
      </c>
      <c r="C328" s="4">
        <f t="shared" si="4"/>
        <v>4.0592725473569811E-2</v>
      </c>
      <c r="D328" s="4">
        <f t="shared" si="5"/>
        <v>1.2592193304499406E-2</v>
      </c>
      <c r="E328" s="4">
        <f t="shared" si="6"/>
        <v>0.50299967204203666</v>
      </c>
      <c r="F328" s="4">
        <f t="shared" si="7"/>
        <v>0.14587571919703027</v>
      </c>
      <c r="G328" s="4">
        <f t="shared" si="8"/>
        <v>5.173241729422428E-2</v>
      </c>
      <c r="H328" s="4">
        <f t="shared" si="9"/>
        <v>1.3805207966175353E-3</v>
      </c>
      <c r="I328" s="4">
        <f t="shared" si="10"/>
        <v>2.3512367049385276E-2</v>
      </c>
    </row>
    <row r="329" spans="1:9" x14ac:dyDescent="0.25">
      <c r="A329" s="1" t="s">
        <v>40</v>
      </c>
      <c r="B329" s="4">
        <f t="shared" si="3"/>
        <v>0.10378205325177797</v>
      </c>
      <c r="C329" s="4">
        <f t="shared" si="4"/>
        <v>4.8297393060274064E-2</v>
      </c>
      <c r="D329" s="4">
        <f t="shared" si="5"/>
        <v>2.1465688686043073E-2</v>
      </c>
      <c r="E329" s="4">
        <f t="shared" si="6"/>
        <v>0.49230932958869367</v>
      </c>
      <c r="F329" s="4">
        <f t="shared" si="7"/>
        <v>0.28663558028653324</v>
      </c>
      <c r="G329" s="4">
        <f t="shared" si="8"/>
        <v>0.11293670411171972</v>
      </c>
      <c r="H329" s="4">
        <f t="shared" si="9"/>
        <v>3.2846978270033066E-3</v>
      </c>
      <c r="I329" s="4">
        <f t="shared" si="10"/>
        <v>4.0406668300680494E-2</v>
      </c>
    </row>
    <row r="330" spans="1:9" x14ac:dyDescent="0.25">
      <c r="A330" s="1" t="s">
        <v>41</v>
      </c>
      <c r="B330" s="4">
        <f t="shared" si="3"/>
        <v>0.15246970497476683</v>
      </c>
      <c r="C330" s="4">
        <f t="shared" si="4"/>
        <v>9.222922132173153E-2</v>
      </c>
      <c r="D330" s="4">
        <f t="shared" si="5"/>
        <v>6.5166446766223129E-2</v>
      </c>
      <c r="E330" s="4">
        <f t="shared" si="6"/>
        <v>0.33086703931871725</v>
      </c>
      <c r="F330" s="4">
        <f t="shared" si="7"/>
        <v>0.14229558855534699</v>
      </c>
      <c r="G330" s="4">
        <f t="shared" si="8"/>
        <v>0.13698636841084333</v>
      </c>
      <c r="H330" s="4">
        <f t="shared" si="9"/>
        <v>1.5288907272003923E-3</v>
      </c>
      <c r="I330" s="4">
        <f t="shared" si="10"/>
        <v>2.7335085497290867E-2</v>
      </c>
    </row>
    <row r="331" spans="1:9" x14ac:dyDescent="0.25">
      <c r="A331" s="1" t="s">
        <v>42</v>
      </c>
      <c r="B331" s="4">
        <f t="shared" si="3"/>
        <v>6.2584684877559235E-2</v>
      </c>
      <c r="C331" s="4">
        <f t="shared" si="4"/>
        <v>2.7035859706069483E-2</v>
      </c>
      <c r="D331" s="4">
        <f t="shared" si="5"/>
        <v>1.48690629354995E-2</v>
      </c>
      <c r="E331" s="4">
        <f t="shared" si="6"/>
        <v>0.42363746874433783</v>
      </c>
      <c r="F331" s="4">
        <f t="shared" si="7"/>
        <v>0.17994824152571942</v>
      </c>
      <c r="G331" s="4">
        <f t="shared" si="8"/>
        <v>8.0380366659285954E-2</v>
      </c>
      <c r="H331" s="4">
        <f t="shared" si="9"/>
        <v>1.3763664546259564E-3</v>
      </c>
      <c r="I331" s="4">
        <f t="shared" si="10"/>
        <v>1.7967926052657221E-2</v>
      </c>
    </row>
    <row r="332" spans="1:9" x14ac:dyDescent="0.25">
      <c r="A332" s="3" t="s">
        <v>43</v>
      </c>
      <c r="B332" s="4">
        <f t="shared" si="3"/>
        <v>0.12986331644720317</v>
      </c>
      <c r="C332" s="4">
        <f t="shared" si="4"/>
        <v>7.1744229931608922E-2</v>
      </c>
      <c r="D332" s="4">
        <f t="shared" si="5"/>
        <v>4.5567904304311006E-2</v>
      </c>
      <c r="E332" s="4">
        <f t="shared" si="6"/>
        <v>0.26473186990396813</v>
      </c>
      <c r="F332" s="4">
        <f t="shared" si="7"/>
        <v>0.26988034323217575</v>
      </c>
      <c r="G332" s="4">
        <f t="shared" si="8"/>
        <v>8.0702152811277128E-2</v>
      </c>
      <c r="H332" s="4">
        <f t="shared" si="9"/>
        <v>3.7042791390194019E-3</v>
      </c>
      <c r="I332" s="4">
        <f t="shared" si="10"/>
        <v>1.8864037741681206E-2</v>
      </c>
    </row>
    <row r="333" spans="1:9" x14ac:dyDescent="0.25">
      <c r="A333" s="3" t="s">
        <v>44</v>
      </c>
      <c r="B333" s="4">
        <f t="shared" si="3"/>
        <v>0.11294977483930782</v>
      </c>
      <c r="C333" s="4">
        <f t="shared" si="4"/>
        <v>0.17864711575934095</v>
      </c>
      <c r="D333" s="4">
        <f t="shared" si="5"/>
        <v>5.1980955259439306E-2</v>
      </c>
      <c r="E333" s="4">
        <f t="shared" si="6"/>
        <v>0.18410132089146594</v>
      </c>
      <c r="F333" s="4">
        <f t="shared" si="7"/>
        <v>5.1781412309305268E-2</v>
      </c>
      <c r="G333" s="4">
        <f t="shared" si="8"/>
        <v>0.18285838120099732</v>
      </c>
      <c r="H333" s="4">
        <f t="shared" si="9"/>
        <v>5.6824331968514182E-4</v>
      </c>
      <c r="I333" s="4">
        <f t="shared" si="10"/>
        <v>2.4686922647150503E-2</v>
      </c>
    </row>
    <row r="334" spans="1:9" x14ac:dyDescent="0.25">
      <c r="A334" s="3" t="s">
        <v>45</v>
      </c>
      <c r="B334" s="4">
        <f t="shared" si="3"/>
        <v>7.8707739374914848E-2</v>
      </c>
      <c r="C334" s="4">
        <f t="shared" si="4"/>
        <v>1.7822540116025958E-2</v>
      </c>
      <c r="D334" s="4">
        <f t="shared" si="5"/>
        <v>1.0414633544343296E-2</v>
      </c>
      <c r="E334" s="4">
        <f t="shared" si="6"/>
        <v>0.3540596466751223</v>
      </c>
      <c r="F334" s="4">
        <f t="shared" si="7"/>
        <v>0.10507874263395058</v>
      </c>
      <c r="G334" s="4">
        <f t="shared" si="8"/>
        <v>6.2791054762311241E-2</v>
      </c>
      <c r="H334" s="4">
        <f t="shared" si="9"/>
        <v>1.9343559514051936E-3</v>
      </c>
      <c r="I334" s="4">
        <f t="shared" si="10"/>
        <v>2.399312035369127E-2</v>
      </c>
    </row>
    <row r="335" spans="1:9" x14ac:dyDescent="0.25">
      <c r="A335" s="3" t="s">
        <v>46</v>
      </c>
      <c r="B335" s="4">
        <f t="shared" si="3"/>
        <v>5.9640638342311265E-2</v>
      </c>
      <c r="C335" s="4">
        <f t="shared" si="4"/>
        <v>2.4177893197444556E-2</v>
      </c>
      <c r="D335" s="4">
        <f t="shared" si="5"/>
        <v>5.9125718262613806E-3</v>
      </c>
      <c r="E335" s="4">
        <f t="shared" si="6"/>
        <v>0.34753672585613338</v>
      </c>
      <c r="F335" s="4">
        <f t="shared" si="7"/>
        <v>9.5606346815401325E-2</v>
      </c>
      <c r="G335" s="4">
        <f t="shared" si="8"/>
        <v>6.5115619041963932E-2</v>
      </c>
      <c r="H335" s="4">
        <f t="shared" si="9"/>
        <v>5.3495717658169281E-4</v>
      </c>
      <c r="I335" s="4">
        <f t="shared" si="10"/>
        <v>3.2989561301471328E-2</v>
      </c>
    </row>
    <row r="336" spans="1:9" x14ac:dyDescent="0.25">
      <c r="A336" s="3" t="s">
        <v>47</v>
      </c>
      <c r="B336" s="4">
        <f t="shared" si="3"/>
        <v>9.4112254670085979E-2</v>
      </c>
      <c r="C336" s="4">
        <f t="shared" si="4"/>
        <v>3.2756574216044082E-2</v>
      </c>
      <c r="D336" s="4">
        <f t="shared" si="5"/>
        <v>1.756563190026025E-2</v>
      </c>
      <c r="E336" s="4">
        <f t="shared" si="6"/>
        <v>0.32162623482514952</v>
      </c>
      <c r="F336" s="4">
        <f t="shared" si="7"/>
        <v>0.15255273738534961</v>
      </c>
      <c r="G336" s="4">
        <f t="shared" si="8"/>
        <v>9.4181961293532512E-2</v>
      </c>
      <c r="H336" s="4">
        <f t="shared" si="9"/>
        <v>1.0000000000000001E-5</v>
      </c>
      <c r="I336" s="4">
        <f t="shared" si="10"/>
        <v>2.6584872721394235E-2</v>
      </c>
    </row>
    <row r="337" spans="1:9" x14ac:dyDescent="0.25">
      <c r="A337" s="3" t="s">
        <v>48</v>
      </c>
      <c r="B337" s="4">
        <f t="shared" si="3"/>
        <v>0.13085034492498485</v>
      </c>
      <c r="C337" s="4">
        <f t="shared" si="4"/>
        <v>0.13604566799608525</v>
      </c>
      <c r="D337" s="4">
        <f t="shared" si="5"/>
        <v>5.3366961481344601E-2</v>
      </c>
      <c r="E337" s="4">
        <f t="shared" si="6"/>
        <v>0.42599296792897279</v>
      </c>
      <c r="F337" s="4">
        <f t="shared" si="7"/>
        <v>0.19421352960426325</v>
      </c>
      <c r="G337" s="4">
        <f t="shared" si="8"/>
        <v>0.22537499268130559</v>
      </c>
      <c r="H337" s="4">
        <f t="shared" si="9"/>
        <v>8.6601030514427496E-2</v>
      </c>
      <c r="I337" s="4">
        <f t="shared" si="10"/>
        <v>0.10607541684063274</v>
      </c>
    </row>
    <row r="338" spans="1:9" x14ac:dyDescent="0.25">
      <c r="A338" s="3" t="s">
        <v>49</v>
      </c>
      <c r="B338" s="4">
        <f t="shared" si="3"/>
        <v>5.1871413921689064E-2</v>
      </c>
      <c r="C338" s="4">
        <f t="shared" si="4"/>
        <v>4.3607047873021151E-2</v>
      </c>
      <c r="D338" s="4">
        <f t="shared" si="5"/>
        <v>1.3987400745559438E-2</v>
      </c>
      <c r="E338" s="4">
        <f t="shared" si="6"/>
        <v>0.43740807936220333</v>
      </c>
      <c r="F338" s="4">
        <f t="shared" si="7"/>
        <v>0.12218365697222526</v>
      </c>
      <c r="G338" s="4">
        <f t="shared" si="8"/>
        <v>0.18107940574690082</v>
      </c>
      <c r="H338" s="4">
        <f t="shared" si="9"/>
        <v>2.3876635804248505E-3</v>
      </c>
      <c r="I338" s="4">
        <f t="shared" si="10"/>
        <v>4.7723093144225175E-2</v>
      </c>
    </row>
    <row r="339" spans="1:9" x14ac:dyDescent="0.25">
      <c r="A339" s="3" t="s">
        <v>50</v>
      </c>
      <c r="B339" s="4">
        <f t="shared" si="3"/>
        <v>7.8179353749388877E-2</v>
      </c>
      <c r="C339" s="4">
        <f t="shared" si="4"/>
        <v>2.3898461559718632E-2</v>
      </c>
      <c r="D339" s="4">
        <f t="shared" si="5"/>
        <v>8.4304359360114437E-3</v>
      </c>
      <c r="E339" s="4">
        <f t="shared" si="6"/>
        <v>0.39029809566950535</v>
      </c>
      <c r="F339" s="4">
        <f t="shared" si="7"/>
        <v>8.3941552255906715E-2</v>
      </c>
      <c r="G339" s="4">
        <f t="shared" si="8"/>
        <v>8.6183265285536423E-2</v>
      </c>
      <c r="H339" s="4">
        <f t="shared" si="9"/>
        <v>3.337170090139791E-3</v>
      </c>
      <c r="I339" s="4">
        <f t="shared" si="10"/>
        <v>3.5991271572544933E-2</v>
      </c>
    </row>
    <row r="340" spans="1:9" x14ac:dyDescent="0.25">
      <c r="A340" s="3" t="s">
        <v>51</v>
      </c>
      <c r="B340" s="4">
        <f t="shared" si="3"/>
        <v>8.0546280778128088E-2</v>
      </c>
      <c r="C340" s="4">
        <f t="shared" si="4"/>
        <v>4.4974455769483848E-2</v>
      </c>
      <c r="D340" s="4">
        <f t="shared" si="5"/>
        <v>1.8166058796799323E-2</v>
      </c>
      <c r="E340" s="4">
        <f t="shared" si="6"/>
        <v>0.589790757383584</v>
      </c>
      <c r="F340" s="4">
        <f t="shared" si="7"/>
        <v>6.9510776754953721E-2</v>
      </c>
      <c r="G340" s="4">
        <f t="shared" si="8"/>
        <v>9.8543406574398612E-2</v>
      </c>
      <c r="H340" s="4">
        <f t="shared" si="9"/>
        <v>9.456631509870167E-3</v>
      </c>
      <c r="I340" s="4">
        <f t="shared" si="10"/>
        <v>1.2436249830022918E-2</v>
      </c>
    </row>
    <row r="341" spans="1:9" x14ac:dyDescent="0.25">
      <c r="A341" s="3" t="s">
        <v>52</v>
      </c>
      <c r="B341" s="4">
        <f t="shared" si="3"/>
        <v>4.7889629724002909E-2</v>
      </c>
      <c r="C341" s="4">
        <f t="shared" si="4"/>
        <v>4.2289679307363617E-2</v>
      </c>
      <c r="D341" s="4">
        <f t="shared" si="5"/>
        <v>7.2414518390232947E-3</v>
      </c>
      <c r="E341" s="4">
        <f t="shared" si="6"/>
        <v>0.54032527450625112</v>
      </c>
      <c r="F341" s="4">
        <f t="shared" si="7"/>
        <v>8.6638554871270715E-2</v>
      </c>
      <c r="G341" s="4">
        <f t="shared" si="8"/>
        <v>9.6938226505201577E-2</v>
      </c>
      <c r="H341" s="4">
        <f t="shared" si="9"/>
        <v>3.9171971984582714E-3</v>
      </c>
      <c r="I341" s="4">
        <f t="shared" si="10"/>
        <v>2.8906821950511731E-2</v>
      </c>
    </row>
    <row r="342" spans="1:9" x14ac:dyDescent="0.25">
      <c r="A342" s="3" t="s">
        <v>53</v>
      </c>
      <c r="B342" s="4">
        <f t="shared" si="3"/>
        <v>2.2146756079099033E-2</v>
      </c>
      <c r="C342" s="4">
        <f t="shared" si="4"/>
        <v>6.2787880643620148E-2</v>
      </c>
      <c r="D342" s="4">
        <f t="shared" si="5"/>
        <v>4.6710625501439852E-3</v>
      </c>
      <c r="E342" s="4">
        <f t="shared" si="6"/>
        <v>0.60138706106178663</v>
      </c>
      <c r="F342" s="4">
        <f t="shared" si="7"/>
        <v>6.1986282011840144E-2</v>
      </c>
      <c r="G342" s="4">
        <f t="shared" si="8"/>
        <v>0.12870122391956043</v>
      </c>
      <c r="H342" s="4">
        <f t="shared" si="9"/>
        <v>1.0246418048501192E-3</v>
      </c>
      <c r="I342" s="4">
        <f t="shared" si="10"/>
        <v>2.0723902148604825E-2</v>
      </c>
    </row>
    <row r="343" spans="1:9" x14ac:dyDescent="0.25">
      <c r="A343" s="3" t="s">
        <v>54</v>
      </c>
      <c r="B343" s="4">
        <f t="shared" si="3"/>
        <v>4.5051609449300686E-2</v>
      </c>
      <c r="C343" s="4">
        <f t="shared" si="4"/>
        <v>2.7085785941792891E-2</v>
      </c>
      <c r="D343" s="4">
        <f t="shared" si="5"/>
        <v>4.6037809270557889E-3</v>
      </c>
      <c r="E343" s="4">
        <f t="shared" si="6"/>
        <v>0.46494930059793449</v>
      </c>
      <c r="F343" s="4">
        <f t="shared" si="7"/>
        <v>8.8087584604007632E-2</v>
      </c>
      <c r="G343" s="4">
        <f t="shared" si="8"/>
        <v>0.13525124741806113</v>
      </c>
      <c r="H343" s="4">
        <f t="shared" si="9"/>
        <v>2.4584416157941444E-3</v>
      </c>
      <c r="I343" s="4">
        <f t="shared" si="10"/>
        <v>2.9198902074655052E-2</v>
      </c>
    </row>
    <row r="344" spans="1:9" x14ac:dyDescent="0.25">
      <c r="A344" s="3" t="s">
        <v>55</v>
      </c>
      <c r="B344" s="4">
        <f t="shared" si="3"/>
        <v>2.4520085941381473E-2</v>
      </c>
      <c r="C344" s="4">
        <f t="shared" si="4"/>
        <v>2.6004314994429616E-2</v>
      </c>
      <c r="D344" s="4">
        <f t="shared" si="5"/>
        <v>3.3323933726696641E-3</v>
      </c>
      <c r="E344" s="4">
        <f t="shared" si="6"/>
        <v>0.54358673491574561</v>
      </c>
      <c r="F344" s="4">
        <f t="shared" si="7"/>
        <v>0.11621344600580703</v>
      </c>
      <c r="G344" s="4">
        <f t="shared" si="8"/>
        <v>7.9782978379060301E-2</v>
      </c>
      <c r="H344" s="4">
        <f t="shared" si="9"/>
        <v>3.9244994264252941E-3</v>
      </c>
      <c r="I344" s="4">
        <f t="shared" si="10"/>
        <v>2.6782284862282631E-2</v>
      </c>
    </row>
    <row r="345" spans="1:9" x14ac:dyDescent="0.25">
      <c r="A345" s="3" t="s">
        <v>56</v>
      </c>
      <c r="B345" s="4">
        <f t="shared" si="3"/>
        <v>6.294909431339181E-2</v>
      </c>
      <c r="C345" s="4">
        <f t="shared" si="4"/>
        <v>8.7398481150034499E-2</v>
      </c>
      <c r="D345" s="4">
        <f t="shared" si="5"/>
        <v>1.6603523442000903E-2</v>
      </c>
      <c r="E345" s="4">
        <f t="shared" si="6"/>
        <v>0.71300148396448648</v>
      </c>
      <c r="F345" s="4">
        <f t="shared" si="7"/>
        <v>0.20306225019900617</v>
      </c>
      <c r="G345" s="4">
        <f t="shared" si="8"/>
        <v>0.2466352554469998</v>
      </c>
      <c r="H345" s="4">
        <f t="shared" si="9"/>
        <v>9.8346707172566716E-2</v>
      </c>
      <c r="I345" s="4">
        <f t="shared" si="10"/>
        <v>0.13125109848785418</v>
      </c>
    </row>
    <row r="346" spans="1:9" x14ac:dyDescent="0.25">
      <c r="A346" s="3" t="s">
        <v>57</v>
      </c>
      <c r="B346" s="4">
        <f t="shared" si="3"/>
        <v>4.2941269748970612E-2</v>
      </c>
      <c r="C346" s="4">
        <f t="shared" si="4"/>
        <v>1.6302192708986207E-2</v>
      </c>
      <c r="D346" s="4">
        <f t="shared" si="5"/>
        <v>5.7671500411648801E-3</v>
      </c>
      <c r="E346" s="4">
        <f t="shared" si="6"/>
        <v>0.3627568744337743</v>
      </c>
      <c r="F346" s="4">
        <f t="shared" si="7"/>
        <v>9.2884340477944694E-2</v>
      </c>
      <c r="G346" s="4">
        <f t="shared" si="8"/>
        <v>9.9462477634767264E-3</v>
      </c>
      <c r="H346" s="4">
        <f t="shared" si="9"/>
        <v>4.1703550240905158E-3</v>
      </c>
      <c r="I346" s="4">
        <f t="shared" si="10"/>
        <v>5.5330419825073751E-2</v>
      </c>
    </row>
    <row r="347" spans="1:9" x14ac:dyDescent="0.25">
      <c r="A347" s="3" t="s">
        <v>58</v>
      </c>
      <c r="B347" s="4">
        <f t="shared" si="3"/>
        <v>2.5033285397159828E-2</v>
      </c>
      <c r="C347" s="4">
        <f t="shared" si="4"/>
        <v>3.9963997490977766E-2</v>
      </c>
      <c r="D347" s="4">
        <f t="shared" si="5"/>
        <v>6.8985064752722152E-3</v>
      </c>
      <c r="E347" s="4">
        <f t="shared" si="6"/>
        <v>0.22323884580539954</v>
      </c>
      <c r="F347" s="4">
        <f t="shared" si="7"/>
        <v>0.11812166443574731</v>
      </c>
      <c r="G347" s="4">
        <f t="shared" si="8"/>
        <v>4.1686663812802664E-2</v>
      </c>
      <c r="H347" s="4">
        <f t="shared" si="9"/>
        <v>1.7159566023780531E-3</v>
      </c>
      <c r="I347" s="4">
        <f t="shared" si="10"/>
        <v>1.7391633323787983E-2</v>
      </c>
    </row>
    <row r="348" spans="1:9" x14ac:dyDescent="0.25">
      <c r="A348" s="3" t="s">
        <v>59</v>
      </c>
      <c r="B348" s="4">
        <f t="shared" si="3"/>
        <v>2.2142299301777607E-2</v>
      </c>
      <c r="C348" s="4">
        <f t="shared" si="4"/>
        <v>4.3380758305996907E-2</v>
      </c>
      <c r="D348" s="4">
        <f t="shared" si="5"/>
        <v>6.4320630646102269E-3</v>
      </c>
      <c r="E348" s="4">
        <f t="shared" si="6"/>
        <v>0.24516310744700132</v>
      </c>
      <c r="F348" s="4">
        <f t="shared" si="7"/>
        <v>0.10414480670450277</v>
      </c>
      <c r="G348" s="4">
        <f t="shared" si="8"/>
        <v>6.9853782087477417E-2</v>
      </c>
      <c r="H348" s="4">
        <f t="shared" si="9"/>
        <v>2.3339784293519229E-3</v>
      </c>
      <c r="I348" s="4">
        <f t="shared" si="10"/>
        <v>1.3645233496377546E-2</v>
      </c>
    </row>
    <row r="349" spans="1:9" x14ac:dyDescent="0.25">
      <c r="A349" s="3" t="s">
        <v>60</v>
      </c>
      <c r="B349" s="4">
        <f t="shared" si="3"/>
        <v>2.0449046752064947E-2</v>
      </c>
      <c r="C349" s="4">
        <f t="shared" si="4"/>
        <v>4.2271623626535179E-2</v>
      </c>
      <c r="D349" s="4">
        <f t="shared" si="5"/>
        <v>4.8819353761228954E-3</v>
      </c>
      <c r="E349" s="4">
        <f t="shared" si="6"/>
        <v>0.33467207646312735</v>
      </c>
      <c r="F349" s="4">
        <f t="shared" si="7"/>
        <v>0.16340727706006536</v>
      </c>
      <c r="G349" s="4">
        <f t="shared" si="8"/>
        <v>9.5373410703498661E-3</v>
      </c>
      <c r="H349" s="4">
        <f t="shared" si="9"/>
        <v>4.2177379773162028E-3</v>
      </c>
      <c r="I349" s="4">
        <f t="shared" si="10"/>
        <v>1.7583117209015529E-2</v>
      </c>
    </row>
    <row r="350" spans="1:9" x14ac:dyDescent="0.25">
      <c r="A350" s="3" t="s">
        <v>61</v>
      </c>
      <c r="B350" s="4">
        <f t="shared" si="3"/>
        <v>4.4459883390996408E-2</v>
      </c>
      <c r="C350" s="4">
        <f t="shared" si="4"/>
        <v>0.16995949892232903</v>
      </c>
      <c r="D350" s="4">
        <f t="shared" si="5"/>
        <v>3.1206979034180734E-2</v>
      </c>
      <c r="E350" s="4">
        <f t="shared" si="6"/>
        <v>0.1900806649755391</v>
      </c>
      <c r="F350" s="4">
        <f t="shared" si="7"/>
        <v>7.1441135206031338E-4</v>
      </c>
      <c r="G350" s="4">
        <f t="shared" si="8"/>
        <v>0.13600204428586096</v>
      </c>
      <c r="H350" s="4">
        <f t="shared" si="9"/>
        <v>4.1689148200706209E-3</v>
      </c>
      <c r="I350" s="4">
        <f t="shared" si="10"/>
        <v>3.4873396481284472E-2</v>
      </c>
    </row>
    <row r="351" spans="1:9" x14ac:dyDescent="0.25">
      <c r="A351" s="3" t="s">
        <v>62</v>
      </c>
      <c r="B351" s="4">
        <f t="shared" si="3"/>
        <v>1.0272890367287714E-2</v>
      </c>
      <c r="C351" s="4">
        <f t="shared" si="4"/>
        <v>2.740361992456785E-2</v>
      </c>
      <c r="D351" s="4">
        <f t="shared" si="5"/>
        <v>5.7097682028872804E-3</v>
      </c>
      <c r="E351" s="4">
        <f t="shared" si="6"/>
        <v>0.26926167602826601</v>
      </c>
      <c r="F351" s="4">
        <f t="shared" si="7"/>
        <v>1.3268017533638659E-2</v>
      </c>
      <c r="G351" s="4">
        <f t="shared" si="8"/>
        <v>2.9905893268008629E-2</v>
      </c>
      <c r="H351" s="4">
        <f t="shared" si="9"/>
        <v>2.5564156509992621E-3</v>
      </c>
      <c r="I351" s="4">
        <f t="shared" si="10"/>
        <v>1.7586148842862796E-2</v>
      </c>
    </row>
    <row r="352" spans="1:9" x14ac:dyDescent="0.25">
      <c r="A352" s="3" t="s">
        <v>63</v>
      </c>
      <c r="B352" s="4">
        <f t="shared" si="3"/>
        <v>2.3747432919698511E-2</v>
      </c>
      <c r="C352" s="4">
        <f t="shared" si="4"/>
        <v>4.0140960894241344E-2</v>
      </c>
      <c r="D352" s="4">
        <f t="shared" si="5"/>
        <v>4.6641205159785974E-3</v>
      </c>
      <c r="E352" s="4">
        <f t="shared" si="6"/>
        <v>0.23574111070846179</v>
      </c>
      <c r="F352" s="4">
        <f t="shared" si="7"/>
        <v>0.20861379423680235</v>
      </c>
      <c r="G352" s="4">
        <f t="shared" si="8"/>
        <v>0.11967776451182835</v>
      </c>
      <c r="H352" s="4">
        <f t="shared" si="9"/>
        <v>3.4802945817560057E-4</v>
      </c>
      <c r="I352" s="4">
        <f t="shared" si="10"/>
        <v>3.2666011099658408E-2</v>
      </c>
    </row>
    <row r="353" spans="1:9" x14ac:dyDescent="0.25">
      <c r="A353" s="3" t="s">
        <v>64</v>
      </c>
      <c r="B353" s="4">
        <f t="shared" si="3"/>
        <v>4.3051565303734454E-2</v>
      </c>
      <c r="C353" s="4">
        <f t="shared" si="4"/>
        <v>3.4358374278836971E-2</v>
      </c>
      <c r="D353" s="4">
        <f t="shared" si="5"/>
        <v>2.2108109368079269E-2</v>
      </c>
      <c r="E353" s="4">
        <f t="shared" si="6"/>
        <v>0.29263547562964304</v>
      </c>
      <c r="F353" s="4">
        <f t="shared" si="7"/>
        <v>5.7915582059128022E-2</v>
      </c>
      <c r="G353" s="4">
        <f t="shared" si="8"/>
        <v>2.2155967440406547E-2</v>
      </c>
      <c r="H353" s="4">
        <f t="shared" si="9"/>
        <v>5.9144452063183465E-5</v>
      </c>
      <c r="I353" s="4">
        <f t="shared" si="10"/>
        <v>1.2865011227539351E-2</v>
      </c>
    </row>
    <row r="354" spans="1:9" x14ac:dyDescent="0.25">
      <c r="A354" s="3" t="s">
        <v>65</v>
      </c>
      <c r="B354" s="4">
        <f t="shared" si="3"/>
        <v>2.125694803838734E-2</v>
      </c>
      <c r="C354" s="4">
        <f t="shared" si="4"/>
        <v>4.067404309784893E-2</v>
      </c>
      <c r="D354" s="4">
        <f t="shared" si="5"/>
        <v>3.3302168679148376E-3</v>
      </c>
      <c r="E354" s="4">
        <f t="shared" si="6"/>
        <v>0.51767624388476174</v>
      </c>
      <c r="F354" s="4">
        <f t="shared" si="7"/>
        <v>4.1486508306030928E-2</v>
      </c>
      <c r="G354" s="4">
        <f t="shared" si="8"/>
        <v>0.13286733103015669</v>
      </c>
      <c r="H354" s="4">
        <f t="shared" si="9"/>
        <v>2.5785400121392569E-3</v>
      </c>
      <c r="I354" s="4">
        <f t="shared" si="10"/>
        <v>2.1427057093851981E-2</v>
      </c>
    </row>
    <row r="355" spans="1:9" x14ac:dyDescent="0.25">
      <c r="A355" s="3" t="s">
        <v>66</v>
      </c>
      <c r="B355" s="4">
        <f t="shared" ref="B355:B418" si="11">(B67-$B$286)/$B$287+0.00001</f>
        <v>6.1462329899514999E-3</v>
      </c>
      <c r="C355" s="4">
        <f t="shared" ref="C355:C418" si="12">(C67-$C$286)/$C$287+0.00001</f>
        <v>4.8348779890572319E-2</v>
      </c>
      <c r="D355" s="4">
        <f t="shared" ref="D355:D418" si="13">(D67-$D$286)/$D$287+0.00001</f>
        <v>1.9891165655282284E-4</v>
      </c>
      <c r="E355" s="4">
        <f t="shared" ref="E355:E418" si="14">(E67-$E$286)/$E$287+0.00001</f>
        <v>0.30930516216705928</v>
      </c>
      <c r="F355" s="4">
        <f t="shared" ref="F355:F418" si="15">(F67-$F$286)/$F$287+0.00001</f>
        <v>4.7331414225923366E-2</v>
      </c>
      <c r="G355" s="4">
        <f t="shared" ref="G355:G418" si="16">(G67-$G$286)/$G$287+0.00001</f>
        <v>2.7140958915527452E-2</v>
      </c>
      <c r="H355" s="4">
        <f t="shared" ref="H355:H418" si="17">(H67-$H$286)/$H$287+0.00001</f>
        <v>1.4482047628933327E-3</v>
      </c>
      <c r="I355" s="4">
        <f t="shared" ref="I355:I418" si="18">(I67-$I$286)/$I$287+0.00001</f>
        <v>2.3497491178037559E-2</v>
      </c>
    </row>
    <row r="356" spans="1:9" x14ac:dyDescent="0.25">
      <c r="A356" s="3" t="s">
        <v>67</v>
      </c>
      <c r="B356" s="4">
        <f t="shared" si="11"/>
        <v>5.223773861865777E-2</v>
      </c>
      <c r="C356" s="4">
        <f t="shared" si="12"/>
        <v>1.5604951540391496E-2</v>
      </c>
      <c r="D356" s="4">
        <f t="shared" si="13"/>
        <v>2.2287383966476159E-3</v>
      </c>
      <c r="E356" s="4">
        <f t="shared" si="14"/>
        <v>0.26436948541402439</v>
      </c>
      <c r="F356" s="4">
        <f t="shared" si="15"/>
        <v>5.6852820114796837E-2</v>
      </c>
      <c r="G356" s="4">
        <f t="shared" si="16"/>
        <v>5.3918555834676626E-2</v>
      </c>
      <c r="H356" s="4">
        <f t="shared" si="17"/>
        <v>2.1721173293780057E-3</v>
      </c>
      <c r="I356" s="4">
        <f t="shared" si="18"/>
        <v>5.3904950499617556E-2</v>
      </c>
    </row>
    <row r="357" spans="1:9" x14ac:dyDescent="0.25">
      <c r="A357" s="3" t="s">
        <v>68</v>
      </c>
      <c r="B357" s="4">
        <f t="shared" si="11"/>
        <v>0.83930188085456392</v>
      </c>
      <c r="C357" s="4">
        <f t="shared" si="12"/>
        <v>0.51801507265150448</v>
      </c>
      <c r="D357" s="4">
        <f t="shared" si="13"/>
        <v>0.63164812778888135</v>
      </c>
      <c r="E357" s="4">
        <f t="shared" si="14"/>
        <v>0.80450356767530362</v>
      </c>
      <c r="F357" s="4">
        <f t="shared" si="15"/>
        <v>0.16373953154037188</v>
      </c>
      <c r="G357" s="4">
        <f t="shared" si="16"/>
        <v>0.63888255412030337</v>
      </c>
      <c r="H357" s="4">
        <f t="shared" si="17"/>
        <v>0.39645622967126121</v>
      </c>
      <c r="I357" s="4">
        <f t="shared" si="18"/>
        <v>1.0000100000000001</v>
      </c>
    </row>
    <row r="358" spans="1:9" x14ac:dyDescent="0.25">
      <c r="A358" s="3" t="s">
        <v>69</v>
      </c>
      <c r="B358" s="4">
        <f t="shared" si="11"/>
        <v>0.38936481525696892</v>
      </c>
      <c r="C358" s="4">
        <f t="shared" si="12"/>
        <v>0.38723525040588547</v>
      </c>
      <c r="D358" s="4">
        <f t="shared" si="13"/>
        <v>0.25064014391121325</v>
      </c>
      <c r="E358" s="4">
        <f t="shared" si="14"/>
        <v>0.61044667331038238</v>
      </c>
      <c r="F358" s="4">
        <f t="shared" si="15"/>
        <v>0.21366195335605098</v>
      </c>
      <c r="G358" s="4">
        <f t="shared" si="16"/>
        <v>0.5930695273764931</v>
      </c>
      <c r="H358" s="4">
        <f t="shared" si="17"/>
        <v>0.52292575124083529</v>
      </c>
      <c r="I358" s="4">
        <f t="shared" si="18"/>
        <v>0.19960782615406231</v>
      </c>
    </row>
    <row r="359" spans="1:9" x14ac:dyDescent="0.25">
      <c r="A359" s="3" t="s">
        <v>70</v>
      </c>
      <c r="B359" s="4">
        <f t="shared" si="11"/>
        <v>0.39271242328709594</v>
      </c>
      <c r="C359" s="4">
        <f t="shared" si="12"/>
        <v>0.4672474570822876</v>
      </c>
      <c r="D359" s="4">
        <f t="shared" si="13"/>
        <v>0.13311841801630384</v>
      </c>
      <c r="E359" s="4">
        <f t="shared" si="14"/>
        <v>0.4194700471099837</v>
      </c>
      <c r="F359" s="4">
        <f t="shared" si="15"/>
        <v>7.7694883204822346E-2</v>
      </c>
      <c r="G359" s="4">
        <f t="shared" si="16"/>
        <v>0.34196753334637608</v>
      </c>
      <c r="H359" s="4">
        <f t="shared" si="17"/>
        <v>9.48797674108742E-2</v>
      </c>
      <c r="I359" s="4">
        <f t="shared" si="18"/>
        <v>0.13326168541965405</v>
      </c>
    </row>
    <row r="360" spans="1:9" x14ac:dyDescent="0.25">
      <c r="A360" s="3" t="s">
        <v>71</v>
      </c>
      <c r="B360" s="4">
        <f t="shared" si="11"/>
        <v>0.31955535013544051</v>
      </c>
      <c r="C360" s="4">
        <f t="shared" si="12"/>
        <v>0.11567816633425325</v>
      </c>
      <c r="D360" s="4">
        <f t="shared" si="13"/>
        <v>4.8671974749333144E-2</v>
      </c>
      <c r="E360" s="4">
        <f t="shared" si="14"/>
        <v>0.39446551730385948</v>
      </c>
      <c r="F360" s="4">
        <f t="shared" si="15"/>
        <v>4.1892554616988646E-2</v>
      </c>
      <c r="G360" s="4">
        <f t="shared" si="16"/>
        <v>0.17895165941078431</v>
      </c>
      <c r="H360" s="4">
        <f t="shared" si="17"/>
        <v>0.10780593906194615</v>
      </c>
      <c r="I360" s="4">
        <f t="shared" si="18"/>
        <v>0.10438015665041232</v>
      </c>
    </row>
    <row r="361" spans="1:9" x14ac:dyDescent="0.25">
      <c r="A361" s="3" t="s">
        <v>72</v>
      </c>
      <c r="B361" s="4">
        <f t="shared" si="11"/>
        <v>0.31771243071438382</v>
      </c>
      <c r="C361" s="4">
        <f t="shared" si="12"/>
        <v>0.3758966205433279</v>
      </c>
      <c r="D361" s="4">
        <f t="shared" si="13"/>
        <v>0.12809057272252825</v>
      </c>
      <c r="E361" s="4">
        <f t="shared" si="14"/>
        <v>0.39609624750860667</v>
      </c>
      <c r="F361" s="4">
        <f t="shared" si="15"/>
        <v>7.9575977232701808E-2</v>
      </c>
      <c r="G361" s="4">
        <f t="shared" si="16"/>
        <v>0.35598954817631878</v>
      </c>
      <c r="H361" s="4">
        <f t="shared" si="17"/>
        <v>0.11075507768588197</v>
      </c>
      <c r="I361" s="4">
        <f t="shared" si="18"/>
        <v>7.6393389449857754E-2</v>
      </c>
    </row>
    <row r="362" spans="1:9" x14ac:dyDescent="0.25">
      <c r="A362" s="3" t="s">
        <v>73</v>
      </c>
      <c r="B362" s="4">
        <f t="shared" si="11"/>
        <v>0.30120772957406322</v>
      </c>
      <c r="C362" s="4">
        <f t="shared" si="12"/>
        <v>0.53131328314963955</v>
      </c>
      <c r="D362" s="4">
        <f t="shared" si="13"/>
        <v>0.11295317486938174</v>
      </c>
      <c r="E362" s="4">
        <f t="shared" si="14"/>
        <v>0.42001362384489949</v>
      </c>
      <c r="F362" s="4">
        <f t="shared" si="15"/>
        <v>0.1235822627813903</v>
      </c>
      <c r="G362" s="4">
        <f t="shared" si="16"/>
        <v>0.64005912572891055</v>
      </c>
      <c r="H362" s="4">
        <f t="shared" si="17"/>
        <v>0.20313590828538869</v>
      </c>
      <c r="I362" s="4">
        <f t="shared" si="18"/>
        <v>0.25893702328327933</v>
      </c>
    </row>
    <row r="363" spans="1:9" x14ac:dyDescent="0.25">
      <c r="A363" s="3" t="s">
        <v>74</v>
      </c>
      <c r="B363" s="4">
        <f t="shared" si="11"/>
        <v>0.25954245521030989</v>
      </c>
      <c r="C363" s="4">
        <f t="shared" si="12"/>
        <v>0.23111361823252974</v>
      </c>
      <c r="D363" s="4">
        <f t="shared" si="13"/>
        <v>4.6188388080664208E-2</v>
      </c>
      <c r="E363" s="4">
        <f t="shared" si="14"/>
        <v>0.3272431944192789</v>
      </c>
      <c r="F363" s="4">
        <f t="shared" si="15"/>
        <v>7.1658691492527057E-2</v>
      </c>
      <c r="G363" s="4">
        <f t="shared" si="16"/>
        <v>0.24314751665795842</v>
      </c>
      <c r="H363" s="4">
        <f t="shared" si="17"/>
        <v>7.0291893518428239E-2</v>
      </c>
      <c r="I363" s="4">
        <f t="shared" si="18"/>
        <v>0.11547937320135587</v>
      </c>
    </row>
    <row r="364" spans="1:9" x14ac:dyDescent="0.25">
      <c r="A364" s="3" t="s">
        <v>75</v>
      </c>
      <c r="B364" s="4">
        <f t="shared" si="11"/>
        <v>0.25253546964398749</v>
      </c>
      <c r="C364" s="4">
        <f t="shared" si="12"/>
        <v>9.49525251828406E-2</v>
      </c>
      <c r="D364" s="4">
        <f t="shared" si="13"/>
        <v>5.9937273062222823E-2</v>
      </c>
      <c r="E364" s="4">
        <f t="shared" si="14"/>
        <v>0.30260104910309849</v>
      </c>
      <c r="F364" s="4">
        <f t="shared" si="15"/>
        <v>7.3180517267817741E-2</v>
      </c>
      <c r="G364" s="4">
        <f t="shared" si="16"/>
        <v>0.10351870818523881</v>
      </c>
      <c r="H364" s="4">
        <f t="shared" si="17"/>
        <v>1.6411733359194783E-2</v>
      </c>
      <c r="I364" s="4">
        <f t="shared" si="18"/>
        <v>5.32989673971591E-2</v>
      </c>
    </row>
    <row r="365" spans="1:9" x14ac:dyDescent="0.25">
      <c r="A365" s="3" t="s">
        <v>76</v>
      </c>
      <c r="B365" s="4">
        <f t="shared" si="11"/>
        <v>0.20065841271212065</v>
      </c>
      <c r="C365" s="4">
        <f t="shared" si="12"/>
        <v>0.11672522179345127</v>
      </c>
      <c r="D365" s="4">
        <f t="shared" si="13"/>
        <v>4.0210582807454279E-2</v>
      </c>
      <c r="E365" s="4">
        <f t="shared" si="14"/>
        <v>0.36094495198405513</v>
      </c>
      <c r="F365" s="4">
        <f t="shared" si="15"/>
        <v>6.1789716847905893E-2</v>
      </c>
      <c r="G365" s="4">
        <f t="shared" si="16"/>
        <v>0.16191750966789437</v>
      </c>
      <c r="H365" s="4">
        <f t="shared" si="17"/>
        <v>6.3778350349880664E-2</v>
      </c>
      <c r="I365" s="4">
        <f t="shared" si="18"/>
        <v>6.1046203366367957E-2</v>
      </c>
    </row>
    <row r="366" spans="1:9" x14ac:dyDescent="0.25">
      <c r="A366" s="3" t="s">
        <v>77</v>
      </c>
      <c r="B366" s="4">
        <f t="shared" si="11"/>
        <v>0.17399329952948844</v>
      </c>
      <c r="C366" s="4">
        <f t="shared" si="12"/>
        <v>0.11741339378667189</v>
      </c>
      <c r="D366" s="4">
        <f t="shared" si="13"/>
        <v>1.9606963712574685E-2</v>
      </c>
      <c r="E366" s="4">
        <f t="shared" si="14"/>
        <v>0.34808030259104916</v>
      </c>
      <c r="F366" s="4">
        <f t="shared" si="15"/>
        <v>6.5274058221714212E-2</v>
      </c>
      <c r="G366" s="4">
        <f t="shared" si="16"/>
        <v>0.13784195277309963</v>
      </c>
      <c r="H366" s="4">
        <f t="shared" si="17"/>
        <v>8.4267129697871007E-2</v>
      </c>
      <c r="I366" s="4">
        <f t="shared" si="18"/>
        <v>0.10380451443406902</v>
      </c>
    </row>
    <row r="367" spans="1:9" x14ac:dyDescent="0.25">
      <c r="A367" s="3" t="s">
        <v>78</v>
      </c>
      <c r="B367" s="4">
        <f t="shared" si="11"/>
        <v>0.24970764094622214</v>
      </c>
      <c r="C367" s="4">
        <f t="shared" si="12"/>
        <v>0.24068864882555155</v>
      </c>
      <c r="D367" s="4">
        <f t="shared" si="13"/>
        <v>5.5326204702440526E-2</v>
      </c>
      <c r="E367" s="4">
        <f t="shared" si="14"/>
        <v>0.34753672585613338</v>
      </c>
      <c r="F367" s="4">
        <f t="shared" si="15"/>
        <v>5.3212511100983045E-2</v>
      </c>
      <c r="G367" s="4">
        <f t="shared" si="16"/>
        <v>0.16175672734387556</v>
      </c>
      <c r="H367" s="4">
        <f t="shared" si="17"/>
        <v>5.0059649607840158E-2</v>
      </c>
      <c r="I367" s="4">
        <f t="shared" si="18"/>
        <v>7.120892735639478E-2</v>
      </c>
    </row>
    <row r="368" spans="1:9" x14ac:dyDescent="0.25">
      <c r="A368" s="3" t="s">
        <v>79</v>
      </c>
      <c r="B368" s="4">
        <f t="shared" si="11"/>
        <v>0.2532508201485793</v>
      </c>
      <c r="C368" s="4">
        <f t="shared" si="12"/>
        <v>0.29298891097837609</v>
      </c>
      <c r="D368" s="4">
        <f t="shared" si="13"/>
        <v>7.7209873944145829E-2</v>
      </c>
      <c r="E368" s="4">
        <f t="shared" si="14"/>
        <v>0.35695872259467304</v>
      </c>
      <c r="F368" s="4">
        <f t="shared" si="15"/>
        <v>9.2561509935978586E-2</v>
      </c>
      <c r="G368" s="4">
        <f t="shared" si="16"/>
        <v>0.23490697371244715</v>
      </c>
      <c r="H368" s="4">
        <f t="shared" si="17"/>
        <v>4.114136413164033E-2</v>
      </c>
      <c r="I368" s="4">
        <f t="shared" si="18"/>
        <v>5.3325969803895881E-2</v>
      </c>
    </row>
    <row r="369" spans="1:9" x14ac:dyDescent="0.25">
      <c r="A369" s="3" t="s">
        <v>80</v>
      </c>
      <c r="B369" s="4">
        <f t="shared" si="11"/>
        <v>0.31225710223328157</v>
      </c>
      <c r="C369" s="4">
        <f t="shared" si="12"/>
        <v>0.18689249146455494</v>
      </c>
      <c r="D369" s="4">
        <f t="shared" si="13"/>
        <v>4.980240371165031E-2</v>
      </c>
      <c r="E369" s="4">
        <f t="shared" si="14"/>
        <v>0.30386939481790187</v>
      </c>
      <c r="F369" s="4">
        <f t="shared" si="15"/>
        <v>7.0498706306642317E-2</v>
      </c>
      <c r="G369" s="4">
        <f t="shared" si="16"/>
        <v>0.13573344671032841</v>
      </c>
      <c r="H369" s="4">
        <f t="shared" si="17"/>
        <v>4.5583889100155414E-2</v>
      </c>
      <c r="I369" s="4">
        <f t="shared" si="18"/>
        <v>6.9035233614083494E-2</v>
      </c>
    </row>
    <row r="370" spans="1:9" x14ac:dyDescent="0.25">
      <c r="A370" s="3" t="s">
        <v>81</v>
      </c>
      <c r="B370" s="4">
        <f t="shared" si="11"/>
        <v>0.25012165123556351</v>
      </c>
      <c r="C370" s="4">
        <f t="shared" si="12"/>
        <v>8.1405839636679439E-2</v>
      </c>
      <c r="D370" s="4">
        <f t="shared" si="13"/>
        <v>2.3764219940883485E-2</v>
      </c>
      <c r="E370" s="4">
        <f t="shared" si="14"/>
        <v>0.33467207646312735</v>
      </c>
      <c r="F370" s="4">
        <f t="shared" si="15"/>
        <v>6.1515391087461228E-2</v>
      </c>
      <c r="G370" s="4">
        <f t="shared" si="16"/>
        <v>0.10680922324759932</v>
      </c>
      <c r="H370" s="4">
        <f t="shared" si="17"/>
        <v>1.0804016669909306E-2</v>
      </c>
      <c r="I370" s="4">
        <f t="shared" si="18"/>
        <v>5.8172901813149019E-2</v>
      </c>
    </row>
    <row r="371" spans="1:9" x14ac:dyDescent="0.25">
      <c r="A371" s="3" t="s">
        <v>82</v>
      </c>
      <c r="B371" s="4">
        <f t="shared" si="11"/>
        <v>0.16920505212730924</v>
      </c>
      <c r="C371" s="4">
        <f t="shared" si="12"/>
        <v>0.37829089680012556</v>
      </c>
      <c r="D371" s="4">
        <f t="shared" si="13"/>
        <v>7.4428427508841877E-2</v>
      </c>
      <c r="E371" s="4">
        <f t="shared" si="14"/>
        <v>0.68564145497372719</v>
      </c>
      <c r="F371" s="4">
        <f t="shared" si="15"/>
        <v>0.2450757129045858</v>
      </c>
      <c r="G371" s="4">
        <f t="shared" si="16"/>
        <v>0.45205265625821517</v>
      </c>
      <c r="H371" s="4">
        <f t="shared" si="17"/>
        <v>0.56737292929728733</v>
      </c>
      <c r="I371" s="4">
        <f t="shared" si="18"/>
        <v>0.23578896463174445</v>
      </c>
    </row>
    <row r="372" spans="1:9" x14ac:dyDescent="0.25">
      <c r="A372" s="3" t="s">
        <v>83</v>
      </c>
      <c r="B372" s="4">
        <f t="shared" si="11"/>
        <v>0.22284016442702295</v>
      </c>
      <c r="C372" s="4">
        <f t="shared" si="12"/>
        <v>0.38618683299583539</v>
      </c>
      <c r="D372" s="4">
        <f t="shared" si="13"/>
        <v>8.2933444039911847E-2</v>
      </c>
      <c r="E372" s="4">
        <f t="shared" si="14"/>
        <v>0.37562152382678032</v>
      </c>
      <c r="F372" s="4">
        <f t="shared" si="15"/>
        <v>0.15090335267409877</v>
      </c>
      <c r="G372" s="4">
        <f t="shared" si="16"/>
        <v>0.4046439864126059</v>
      </c>
      <c r="H372" s="4">
        <f t="shared" si="17"/>
        <v>0.21679157259068998</v>
      </c>
      <c r="I372" s="4">
        <f t="shared" si="18"/>
        <v>0.21308687527511005</v>
      </c>
    </row>
    <row r="373" spans="1:9" x14ac:dyDescent="0.25">
      <c r="A373" s="3" t="s">
        <v>84</v>
      </c>
      <c r="B373" s="4">
        <f t="shared" si="11"/>
        <v>0.24740699920567302</v>
      </c>
      <c r="C373" s="4">
        <f t="shared" si="12"/>
        <v>0.13835436324574066</v>
      </c>
      <c r="D373" s="4">
        <f t="shared" si="13"/>
        <v>3.3668344937211242E-2</v>
      </c>
      <c r="E373" s="4">
        <f t="shared" si="14"/>
        <v>0.48578640876970475</v>
      </c>
      <c r="F373" s="4">
        <f t="shared" si="15"/>
        <v>0.14312794886274702</v>
      </c>
      <c r="G373" s="4">
        <f t="shared" si="16"/>
        <v>0.24133331670559866</v>
      </c>
      <c r="H373" s="4">
        <f t="shared" si="17"/>
        <v>0.12490953452429365</v>
      </c>
      <c r="I373" s="4">
        <f t="shared" si="18"/>
        <v>0.1291624991482275</v>
      </c>
    </row>
    <row r="374" spans="1:9" x14ac:dyDescent="0.25">
      <c r="A374" s="3" t="s">
        <v>85</v>
      </c>
      <c r="B374" s="4">
        <f t="shared" si="11"/>
        <v>0.31093594176422046</v>
      </c>
      <c r="C374" s="4">
        <f t="shared" si="12"/>
        <v>0.28177990548518461</v>
      </c>
      <c r="D374" s="4">
        <f t="shared" si="13"/>
        <v>7.4982716959010445E-2</v>
      </c>
      <c r="E374" s="4">
        <f t="shared" si="14"/>
        <v>0.2819451331763001</v>
      </c>
      <c r="F374" s="4">
        <f t="shared" si="15"/>
        <v>0.11541670503937651</v>
      </c>
      <c r="G374" s="4">
        <f t="shared" si="16"/>
        <v>0.32726904869203727</v>
      </c>
      <c r="H374" s="4">
        <f t="shared" si="17"/>
        <v>4.0237086293399067E-2</v>
      </c>
      <c r="I374" s="4">
        <f t="shared" si="18"/>
        <v>9.0225409122240252E-2</v>
      </c>
    </row>
    <row r="375" spans="1:9" x14ac:dyDescent="0.25">
      <c r="A375" s="1" t="s">
        <v>86</v>
      </c>
      <c r="B375" s="4">
        <f t="shared" si="11"/>
        <v>0.16512078516580858</v>
      </c>
      <c r="C375" s="4">
        <f t="shared" si="12"/>
        <v>0.21644444794139572</v>
      </c>
      <c r="D375" s="4">
        <f t="shared" si="13"/>
        <v>4.3914625861266661E-2</v>
      </c>
      <c r="E375" s="4">
        <f t="shared" si="14"/>
        <v>0.29535335930422185</v>
      </c>
      <c r="F375" s="4">
        <f t="shared" si="15"/>
        <v>0.12116132128973939</v>
      </c>
      <c r="G375" s="4">
        <f t="shared" si="16"/>
        <v>0.29971845804019076</v>
      </c>
      <c r="H375" s="4">
        <f t="shared" si="17"/>
        <v>2.4776141912280662E-2</v>
      </c>
      <c r="I375" s="4">
        <f t="shared" si="18"/>
        <v>5.3401527447473909E-2</v>
      </c>
    </row>
    <row r="376" spans="1:9" x14ac:dyDescent="0.25">
      <c r="A376" s="1" t="s">
        <v>87</v>
      </c>
      <c r="B376" s="4">
        <f t="shared" si="11"/>
        <v>0.19441238429211607</v>
      </c>
      <c r="C376" s="4">
        <f t="shared" si="12"/>
        <v>0.24286003015648625</v>
      </c>
      <c r="D376" s="4">
        <f t="shared" si="13"/>
        <v>6.0290187289139152E-2</v>
      </c>
      <c r="E376" s="4">
        <f t="shared" si="14"/>
        <v>0.36474998912846535</v>
      </c>
      <c r="F376" s="4">
        <f t="shared" si="15"/>
        <v>0.11373166144675832</v>
      </c>
      <c r="G376" s="4">
        <f t="shared" si="16"/>
        <v>0.29462862826032782</v>
      </c>
      <c r="H376" s="4">
        <f t="shared" si="17"/>
        <v>0.10450836665040374</v>
      </c>
      <c r="I376" s="4">
        <f t="shared" si="18"/>
        <v>7.4758479638694045E-2</v>
      </c>
    </row>
    <row r="377" spans="1:9" x14ac:dyDescent="0.25">
      <c r="A377" s="1" t="s">
        <v>88</v>
      </c>
      <c r="B377" s="4">
        <f t="shared" si="11"/>
        <v>0.16118451721589855</v>
      </c>
      <c r="C377" s="4">
        <f t="shared" si="12"/>
        <v>0.16631990976550964</v>
      </c>
      <c r="D377" s="4">
        <f t="shared" si="13"/>
        <v>1.9894246466729621E-2</v>
      </c>
      <c r="E377" s="4">
        <f t="shared" si="14"/>
        <v>0.51224047653560434</v>
      </c>
      <c r="F377" s="4">
        <f t="shared" si="15"/>
        <v>0.15316046085908161</v>
      </c>
      <c r="G377" s="4">
        <f t="shared" si="16"/>
        <v>0.31222805495660283</v>
      </c>
      <c r="H377" s="4">
        <f t="shared" si="17"/>
        <v>5.4664342512879965E-2</v>
      </c>
      <c r="I377" s="4">
        <f t="shared" si="18"/>
        <v>7.7637893554892493E-2</v>
      </c>
    </row>
    <row r="378" spans="1:9" x14ac:dyDescent="0.25">
      <c r="A378" s="1" t="s">
        <v>89</v>
      </c>
      <c r="B378" s="4">
        <f t="shared" si="11"/>
        <v>0.10381470631128817</v>
      </c>
      <c r="C378" s="4">
        <f t="shared" si="12"/>
        <v>9.9636604966299072E-2</v>
      </c>
      <c r="D378" s="4">
        <f t="shared" si="13"/>
        <v>1.8412111957802669E-2</v>
      </c>
      <c r="E378" s="4">
        <f t="shared" si="14"/>
        <v>0.44900438304040591</v>
      </c>
      <c r="F378" s="4">
        <f t="shared" si="15"/>
        <v>0.12983218812601224</v>
      </c>
      <c r="G378" s="4">
        <f t="shared" si="16"/>
        <v>0.15057729759436039</v>
      </c>
      <c r="H378" s="4">
        <f t="shared" si="17"/>
        <v>1.1297029109251035E-2</v>
      </c>
      <c r="I378" s="4">
        <f t="shared" si="18"/>
        <v>5.1209079306301794E-2</v>
      </c>
    </row>
    <row r="379" spans="1:9" x14ac:dyDescent="0.25">
      <c r="A379" s="1" t="s">
        <v>90</v>
      </c>
      <c r="B379" s="4">
        <f t="shared" si="11"/>
        <v>0.23934504046313404</v>
      </c>
      <c r="C379" s="4">
        <f t="shared" si="12"/>
        <v>0.26897136374110259</v>
      </c>
      <c r="D379" s="4">
        <f t="shared" si="13"/>
        <v>7.8582571252527642E-2</v>
      </c>
      <c r="E379" s="4">
        <f t="shared" si="14"/>
        <v>0.47672679652110894</v>
      </c>
      <c r="F379" s="4">
        <f t="shared" si="15"/>
        <v>0.14561446303684855</v>
      </c>
      <c r="G379" s="4">
        <f t="shared" si="16"/>
        <v>0.33739965341143496</v>
      </c>
      <c r="H379" s="4">
        <f t="shared" si="17"/>
        <v>1.4138684174617814E-2</v>
      </c>
      <c r="I379" s="4">
        <f t="shared" si="18"/>
        <v>3.5788041640386882E-2</v>
      </c>
    </row>
    <row r="380" spans="1:9" x14ac:dyDescent="0.25">
      <c r="A380" s="1" t="s">
        <v>91</v>
      </c>
      <c r="B380" s="4">
        <f t="shared" si="11"/>
        <v>0.21724066890705013</v>
      </c>
      <c r="C380" s="4">
        <f t="shared" si="12"/>
        <v>0.1492612342315367</v>
      </c>
      <c r="D380" s="4">
        <f t="shared" si="13"/>
        <v>2.7360195148051561E-2</v>
      </c>
      <c r="E380" s="4">
        <f t="shared" si="14"/>
        <v>0.37326602464214537</v>
      </c>
      <c r="F380" s="4">
        <f t="shared" si="15"/>
        <v>0.13346994801606676</v>
      </c>
      <c r="G380" s="4">
        <f t="shared" si="16"/>
        <v>0.22877759033433356</v>
      </c>
      <c r="H380" s="4">
        <f t="shared" si="17"/>
        <v>4.3166389781770315E-2</v>
      </c>
      <c r="I380" s="4">
        <f t="shared" si="18"/>
        <v>9.064825453791707E-2</v>
      </c>
    </row>
    <row r="381" spans="1:9" x14ac:dyDescent="0.25">
      <c r="A381" s="1" t="s">
        <v>92</v>
      </c>
      <c r="B381" s="4">
        <f t="shared" si="11"/>
        <v>5.4848506084372292E-2</v>
      </c>
      <c r="C381" s="4">
        <f t="shared" si="12"/>
        <v>8.5940220475933415E-2</v>
      </c>
      <c r="D381" s="4">
        <f t="shared" si="13"/>
        <v>4.5643653670602085E-3</v>
      </c>
      <c r="E381" s="4">
        <f t="shared" si="14"/>
        <v>0.47455248958144602</v>
      </c>
      <c r="F381" s="4">
        <f t="shared" si="15"/>
        <v>0.11771873934307231</v>
      </c>
      <c r="G381" s="4">
        <f t="shared" si="16"/>
        <v>0.13743505820509239</v>
      </c>
      <c r="H381" s="4">
        <f t="shared" si="17"/>
        <v>1.659479670418218E-2</v>
      </c>
      <c r="I381" s="4">
        <f t="shared" si="18"/>
        <v>6.0720443876731117E-2</v>
      </c>
    </row>
    <row r="382" spans="1:9" x14ac:dyDescent="0.25">
      <c r="A382" s="1" t="s">
        <v>93</v>
      </c>
      <c r="B382" s="4">
        <f t="shared" si="11"/>
        <v>0.24223033882758441</v>
      </c>
      <c r="C382" s="4">
        <f t="shared" si="12"/>
        <v>0.22844899309340799</v>
      </c>
      <c r="D382" s="4">
        <f t="shared" si="13"/>
        <v>8.3067529928463626E-2</v>
      </c>
      <c r="E382" s="4">
        <f t="shared" si="14"/>
        <v>0.58471737452437034</v>
      </c>
      <c r="F382" s="4">
        <f t="shared" si="15"/>
        <v>0.13024473161694755</v>
      </c>
      <c r="G382" s="4">
        <f t="shared" si="16"/>
        <v>0.32165982242632363</v>
      </c>
      <c r="H382" s="4">
        <f t="shared" si="17"/>
        <v>0.16276266016004071</v>
      </c>
      <c r="I382" s="4">
        <f t="shared" si="18"/>
        <v>0.13389340672526115</v>
      </c>
    </row>
    <row r="383" spans="1:9" x14ac:dyDescent="0.25">
      <c r="A383" s="1" t="s">
        <v>94</v>
      </c>
      <c r="B383" s="4">
        <f t="shared" si="11"/>
        <v>0.23379814756635162</v>
      </c>
      <c r="C383" s="4">
        <f t="shared" si="12"/>
        <v>0.16650159879970258</v>
      </c>
      <c r="D383" s="4">
        <f t="shared" si="13"/>
        <v>6.0530327026249657E-2</v>
      </c>
      <c r="E383" s="4">
        <f t="shared" si="14"/>
        <v>0.34554361116144233</v>
      </c>
      <c r="F383" s="4">
        <f t="shared" si="15"/>
        <v>6.6191816354660551E-2</v>
      </c>
      <c r="G383" s="4">
        <f t="shared" si="16"/>
        <v>0.21507788844976944</v>
      </c>
      <c r="H383" s="4">
        <f t="shared" si="17"/>
        <v>4.2448309519462143E-2</v>
      </c>
      <c r="I383" s="4">
        <f t="shared" si="18"/>
        <v>5.7772345656851284E-2</v>
      </c>
    </row>
    <row r="384" spans="1:9" x14ac:dyDescent="0.25">
      <c r="A384" s="1" t="s">
        <v>95</v>
      </c>
      <c r="B384" s="4">
        <f t="shared" si="11"/>
        <v>0.23345801370693306</v>
      </c>
      <c r="C384" s="4">
        <f t="shared" si="12"/>
        <v>8.3389343780492842E-2</v>
      </c>
      <c r="D384" s="4">
        <f t="shared" si="13"/>
        <v>5.1315288556498584E-2</v>
      </c>
      <c r="E384" s="4">
        <f t="shared" si="14"/>
        <v>0.3473555336111615</v>
      </c>
      <c r="F384" s="4">
        <f t="shared" si="15"/>
        <v>6.3409765352027886E-2</v>
      </c>
      <c r="G384" s="4">
        <f t="shared" si="16"/>
        <v>0.16175947321877129</v>
      </c>
      <c r="H384" s="4">
        <f t="shared" si="17"/>
        <v>2.5974439047819615E-2</v>
      </c>
      <c r="I384" s="4">
        <f t="shared" si="18"/>
        <v>3.7525315120725496E-2</v>
      </c>
    </row>
    <row r="385" spans="1:9" x14ac:dyDescent="0.25">
      <c r="A385" s="1" t="s">
        <v>96</v>
      </c>
      <c r="B385" s="4">
        <f t="shared" si="11"/>
        <v>0.25458445142190239</v>
      </c>
      <c r="C385" s="4">
        <f t="shared" si="12"/>
        <v>4.098094260567816E-2</v>
      </c>
      <c r="D385" s="4">
        <f t="shared" si="13"/>
        <v>3.8998902356700609E-2</v>
      </c>
      <c r="E385" s="4">
        <f t="shared" si="14"/>
        <v>0.37942656097119054</v>
      </c>
      <c r="F385" s="4">
        <f t="shared" si="15"/>
        <v>8.4639900023033079E-2</v>
      </c>
      <c r="G385" s="4">
        <f t="shared" si="16"/>
        <v>8.9215420330126541E-2</v>
      </c>
      <c r="H385" s="4">
        <f t="shared" si="17"/>
        <v>2.8619409474406807E-2</v>
      </c>
      <c r="I385" s="4">
        <f t="shared" si="18"/>
        <v>2.8267012196704824E-2</v>
      </c>
    </row>
    <row r="386" spans="1:9" x14ac:dyDescent="0.25">
      <c r="A386" s="1" t="s">
        <v>97</v>
      </c>
      <c r="B386" s="4">
        <f t="shared" si="11"/>
        <v>0.20329047471999911</v>
      </c>
      <c r="C386" s="4">
        <f t="shared" si="12"/>
        <v>0.16526830729591166</v>
      </c>
      <c r="D386" s="4">
        <f t="shared" si="13"/>
        <v>4.7391839599757034E-2</v>
      </c>
      <c r="E386" s="4">
        <f t="shared" si="14"/>
        <v>0.33086703931871725</v>
      </c>
      <c r="F386" s="4">
        <f t="shared" si="15"/>
        <v>4.7822588976090319E-2</v>
      </c>
      <c r="G386" s="4">
        <f t="shared" si="16"/>
        <v>0.1785422470032336</v>
      </c>
      <c r="H386" s="4">
        <f t="shared" si="17"/>
        <v>2.644363149262146E-2</v>
      </c>
      <c r="I386" s="4">
        <f t="shared" si="18"/>
        <v>2.7192856456715465E-2</v>
      </c>
    </row>
    <row r="387" spans="1:9" x14ac:dyDescent="0.25">
      <c r="A387" s="1" t="s">
        <v>98</v>
      </c>
      <c r="B387" s="4">
        <f t="shared" si="11"/>
        <v>0.28806550163783223</v>
      </c>
      <c r="C387" s="4">
        <f t="shared" si="12"/>
        <v>7.4828641749217994E-2</v>
      </c>
      <c r="D387" s="4">
        <f t="shared" si="13"/>
        <v>7.1676803213204368E-2</v>
      </c>
      <c r="E387" s="4">
        <f t="shared" si="14"/>
        <v>0.40189439934770793</v>
      </c>
      <c r="F387" s="4">
        <f t="shared" si="15"/>
        <v>6.2238949932920548E-2</v>
      </c>
      <c r="G387" s="4">
        <f t="shared" si="16"/>
        <v>9.7285758242896883E-2</v>
      </c>
      <c r="H387" s="4">
        <f t="shared" si="17"/>
        <v>2.6678540575851017E-2</v>
      </c>
      <c r="I387" s="4">
        <f t="shared" si="18"/>
        <v>1.9420655535096323E-2</v>
      </c>
    </row>
    <row r="388" spans="1:9" x14ac:dyDescent="0.25">
      <c r="A388" s="1" t="s">
        <v>99</v>
      </c>
      <c r="B388" s="4">
        <f t="shared" si="11"/>
        <v>0.20545240006903587</v>
      </c>
      <c r="C388" s="4">
        <f t="shared" si="12"/>
        <v>8.9389640596543501E-2</v>
      </c>
      <c r="D388" s="4">
        <f t="shared" si="13"/>
        <v>5.0348302605717897E-2</v>
      </c>
      <c r="E388" s="4">
        <f t="shared" si="14"/>
        <v>0.35985779851422361</v>
      </c>
      <c r="F388" s="4">
        <f t="shared" si="15"/>
        <v>9.052554197949883E-2</v>
      </c>
      <c r="G388" s="4">
        <f t="shared" si="16"/>
        <v>9.2082147911076814E-2</v>
      </c>
      <c r="H388" s="4">
        <f t="shared" si="17"/>
        <v>4.4294367229222777E-3</v>
      </c>
      <c r="I388" s="4">
        <f t="shared" si="18"/>
        <v>1.6831222919608473E-2</v>
      </c>
    </row>
    <row r="389" spans="1:9" x14ac:dyDescent="0.25">
      <c r="A389" s="1" t="s">
        <v>100</v>
      </c>
      <c r="B389" s="4">
        <f t="shared" si="11"/>
        <v>0.13979465195995022</v>
      </c>
      <c r="C389" s="4">
        <f t="shared" si="12"/>
        <v>6.5956616511322758E-2</v>
      </c>
      <c r="D389" s="4">
        <f t="shared" si="13"/>
        <v>1.88666216707239E-2</v>
      </c>
      <c r="E389" s="4">
        <f t="shared" si="14"/>
        <v>0.31981431237543034</v>
      </c>
      <c r="F389" s="4">
        <f t="shared" si="15"/>
        <v>5.5397018179781106E-2</v>
      </c>
      <c r="G389" s="4">
        <f t="shared" si="16"/>
        <v>9.6757566230852091E-2</v>
      </c>
      <c r="H389" s="4">
        <f t="shared" si="17"/>
        <v>2.458723662427224E-2</v>
      </c>
      <c r="I389" s="4">
        <f t="shared" si="18"/>
        <v>5.2997325966266703E-2</v>
      </c>
    </row>
    <row r="390" spans="1:9" x14ac:dyDescent="0.25">
      <c r="A390" s="1" t="s">
        <v>101</v>
      </c>
      <c r="B390" s="4">
        <f t="shared" si="11"/>
        <v>5.3789151606239698E-2</v>
      </c>
      <c r="C390" s="4">
        <f t="shared" si="12"/>
        <v>8.6777012575334447E-2</v>
      </c>
      <c r="D390" s="4">
        <f t="shared" si="13"/>
        <v>1.1800439896295431E-2</v>
      </c>
      <c r="E390" s="4">
        <f t="shared" si="14"/>
        <v>0.53434593042217793</v>
      </c>
      <c r="F390" s="4">
        <f t="shared" si="15"/>
        <v>7.9928618177504421E-2</v>
      </c>
      <c r="G390" s="4">
        <f t="shared" si="16"/>
        <v>0.15850609646758879</v>
      </c>
      <c r="H390" s="4">
        <f t="shared" si="17"/>
        <v>1.1438316898816924E-2</v>
      </c>
      <c r="I390" s="4">
        <f t="shared" si="18"/>
        <v>2.0256600952382249E-2</v>
      </c>
    </row>
    <row r="391" spans="1:9" x14ac:dyDescent="0.25">
      <c r="A391" s="1" t="s">
        <v>102</v>
      </c>
      <c r="B391" s="4">
        <f t="shared" si="11"/>
        <v>0.12014008906977081</v>
      </c>
      <c r="C391" s="4">
        <f t="shared" si="12"/>
        <v>0.10579714831952902</v>
      </c>
      <c r="D391" s="4">
        <f t="shared" si="13"/>
        <v>1.3679389257348636E-2</v>
      </c>
      <c r="E391" s="4">
        <f t="shared" si="14"/>
        <v>0.25404152745062519</v>
      </c>
      <c r="F391" s="4">
        <f t="shared" si="15"/>
        <v>4.3803240173799531E-2</v>
      </c>
      <c r="G391" s="4">
        <f t="shared" si="16"/>
        <v>0.12361030885095466</v>
      </c>
      <c r="H391" s="4">
        <f t="shared" si="17"/>
        <v>6.3559396767293164E-2</v>
      </c>
      <c r="I391" s="4">
        <f t="shared" si="18"/>
        <v>5.1959377998947127E-2</v>
      </c>
    </row>
    <row r="392" spans="1:9" x14ac:dyDescent="0.25">
      <c r="A392" s="1" t="s">
        <v>103</v>
      </c>
      <c r="B392" s="4">
        <f t="shared" si="11"/>
        <v>0.38448292365758657</v>
      </c>
      <c r="C392" s="4">
        <f t="shared" si="12"/>
        <v>2.4076598361782525E-2</v>
      </c>
      <c r="D392" s="4">
        <f t="shared" si="13"/>
        <v>2.4016974455447794E-2</v>
      </c>
      <c r="E392" s="4">
        <f t="shared" si="14"/>
        <v>0.37181648668237005</v>
      </c>
      <c r="F392" s="4">
        <f t="shared" si="15"/>
        <v>8.1761851274021524E-2</v>
      </c>
      <c r="G392" s="4">
        <f t="shared" si="16"/>
        <v>7.0574490757223551E-2</v>
      </c>
      <c r="H392" s="4">
        <f t="shared" si="17"/>
        <v>4.3263610380628169E-2</v>
      </c>
      <c r="I392" s="4">
        <f t="shared" si="18"/>
        <v>7.6527210922881006E-2</v>
      </c>
    </row>
    <row r="393" spans="1:9" x14ac:dyDescent="0.25">
      <c r="A393" s="1" t="s">
        <v>104</v>
      </c>
      <c r="B393" s="4">
        <f t="shared" si="11"/>
        <v>0.2383278797651516</v>
      </c>
      <c r="C393" s="4">
        <f t="shared" si="12"/>
        <v>3.4518345626836255E-2</v>
      </c>
      <c r="D393" s="4">
        <f t="shared" si="13"/>
        <v>1.7411739174145836E-2</v>
      </c>
      <c r="E393" s="4">
        <f t="shared" si="14"/>
        <v>0.38486232832034795</v>
      </c>
      <c r="F393" s="4">
        <f t="shared" si="15"/>
        <v>5.7478767113703387E-2</v>
      </c>
      <c r="G393" s="4">
        <f t="shared" si="16"/>
        <v>6.7148136730759658E-2</v>
      </c>
      <c r="H393" s="4">
        <f t="shared" si="17"/>
        <v>1.7362988515954515E-2</v>
      </c>
      <c r="I393" s="4">
        <f t="shared" si="18"/>
        <v>5.1314450061681477E-2</v>
      </c>
    </row>
    <row r="394" spans="1:9" x14ac:dyDescent="0.25">
      <c r="A394" s="1" t="s">
        <v>105</v>
      </c>
      <c r="B394" s="4">
        <f t="shared" si="11"/>
        <v>0.13679730450225971</v>
      </c>
      <c r="C394" s="4">
        <f t="shared" si="12"/>
        <v>2.8908304739588067E-2</v>
      </c>
      <c r="D394" s="4">
        <f t="shared" si="13"/>
        <v>1.020701741130272E-2</v>
      </c>
      <c r="E394" s="4">
        <f t="shared" si="14"/>
        <v>0.40116963036782027</v>
      </c>
      <c r="F394" s="4">
        <f t="shared" si="15"/>
        <v>0.10100360248865402</v>
      </c>
      <c r="G394" s="4">
        <f t="shared" si="16"/>
        <v>6.3973365490720607E-2</v>
      </c>
      <c r="H394" s="4">
        <f t="shared" si="17"/>
        <v>8.8111196983023665E-3</v>
      </c>
      <c r="I394" s="4">
        <f t="shared" si="18"/>
        <v>5.4276049484929707E-2</v>
      </c>
    </row>
    <row r="395" spans="1:9" x14ac:dyDescent="0.25">
      <c r="A395" s="1" t="s">
        <v>106</v>
      </c>
      <c r="B395" s="4">
        <f t="shared" si="11"/>
        <v>0.28047418417586573</v>
      </c>
      <c r="C395" s="4">
        <f t="shared" si="12"/>
        <v>2.6737657755142297E-2</v>
      </c>
      <c r="D395" s="4">
        <f t="shared" si="13"/>
        <v>1.7016099553309856E-2</v>
      </c>
      <c r="E395" s="4">
        <f t="shared" si="14"/>
        <v>0.40769255118680925</v>
      </c>
      <c r="F395" s="4">
        <f t="shared" si="15"/>
        <v>7.7035930114714962E-2</v>
      </c>
      <c r="G395" s="4">
        <f t="shared" si="16"/>
        <v>5.8800584867335776E-2</v>
      </c>
      <c r="H395" s="4">
        <f t="shared" si="17"/>
        <v>1.3035152945530242E-2</v>
      </c>
      <c r="I395" s="4">
        <f t="shared" si="18"/>
        <v>4.1928855337539352E-2</v>
      </c>
    </row>
    <row r="396" spans="1:9" x14ac:dyDescent="0.25">
      <c r="A396" s="1" t="s">
        <v>107</v>
      </c>
      <c r="B396" s="4">
        <f t="shared" si="11"/>
        <v>6.7926151354808631E-2</v>
      </c>
      <c r="C396" s="4">
        <f t="shared" si="12"/>
        <v>7.9321777805136093E-2</v>
      </c>
      <c r="D396" s="4">
        <f t="shared" si="13"/>
        <v>9.7763596872508293E-3</v>
      </c>
      <c r="E396" s="4">
        <f t="shared" si="14"/>
        <v>0.31528450625113247</v>
      </c>
      <c r="F396" s="4">
        <f t="shared" si="15"/>
        <v>4.2918110156441425E-2</v>
      </c>
      <c r="G396" s="4">
        <f t="shared" si="16"/>
        <v>0.12098681991760149</v>
      </c>
      <c r="H396" s="4">
        <f t="shared" si="17"/>
        <v>6.9242154773108177E-3</v>
      </c>
      <c r="I396" s="4">
        <f t="shared" si="18"/>
        <v>1.6302282593098561E-2</v>
      </c>
    </row>
    <row r="397" spans="1:9" x14ac:dyDescent="0.25">
      <c r="A397" s="1" t="s">
        <v>108</v>
      </c>
      <c r="B397" s="4">
        <f t="shared" si="11"/>
        <v>8.0169752495509519E-2</v>
      </c>
      <c r="C397" s="4">
        <f t="shared" si="12"/>
        <v>8.8988532283193686E-2</v>
      </c>
      <c r="D397" s="4">
        <f t="shared" si="13"/>
        <v>9.9971491899417224E-3</v>
      </c>
      <c r="E397" s="4">
        <f t="shared" si="14"/>
        <v>0.26799333031346256</v>
      </c>
      <c r="F397" s="4">
        <f t="shared" si="15"/>
        <v>5.8106985415662026E-2</v>
      </c>
      <c r="G397" s="4">
        <f t="shared" si="16"/>
        <v>0.10478740332053102</v>
      </c>
      <c r="H397" s="4">
        <f t="shared" si="17"/>
        <v>3.1324750393984163E-2</v>
      </c>
      <c r="I397" s="4">
        <f t="shared" si="18"/>
        <v>3.6067614740682576E-2</v>
      </c>
    </row>
    <row r="398" spans="1:9" x14ac:dyDescent="0.25">
      <c r="A398" s="1" t="s">
        <v>109</v>
      </c>
      <c r="B398" s="4">
        <f t="shared" si="11"/>
        <v>0.20829678572585819</v>
      </c>
      <c r="C398" s="4">
        <f t="shared" si="12"/>
        <v>0.2496841346716297</v>
      </c>
      <c r="D398" s="4">
        <f t="shared" si="13"/>
        <v>3.7436952628227625E-2</v>
      </c>
      <c r="E398" s="4">
        <f t="shared" si="14"/>
        <v>0.45806399528900166</v>
      </c>
      <c r="F398" s="4">
        <f t="shared" si="15"/>
        <v>0.15176139452896018</v>
      </c>
      <c r="G398" s="4">
        <f t="shared" si="16"/>
        <v>0.33583596967757939</v>
      </c>
      <c r="H398" s="4">
        <f t="shared" si="17"/>
        <v>0.28700541024409104</v>
      </c>
      <c r="I398" s="4">
        <f t="shared" si="18"/>
        <v>0.11267117199601508</v>
      </c>
    </row>
    <row r="399" spans="1:9" x14ac:dyDescent="0.25">
      <c r="A399" s="1" t="s">
        <v>110</v>
      </c>
      <c r="B399" s="4">
        <f t="shared" si="11"/>
        <v>0.55517289052487639</v>
      </c>
      <c r="C399" s="4">
        <f t="shared" si="12"/>
        <v>0.45475768315099957</v>
      </c>
      <c r="D399" s="4">
        <f t="shared" si="13"/>
        <v>0.46343988117510843</v>
      </c>
      <c r="E399" s="4">
        <f t="shared" si="14"/>
        <v>0.53688262185178481</v>
      </c>
      <c r="F399" s="4">
        <f t="shared" si="15"/>
        <v>0.15362359494966846</v>
      </c>
      <c r="G399" s="4">
        <f t="shared" si="16"/>
        <v>0.50601403178660809</v>
      </c>
      <c r="H399" s="4">
        <f t="shared" si="17"/>
        <v>0.2715904391351861</v>
      </c>
      <c r="I399" s="4">
        <f t="shared" si="18"/>
        <v>0.10815644323255189</v>
      </c>
    </row>
    <row r="400" spans="1:9" x14ac:dyDescent="0.25">
      <c r="A400" s="1" t="s">
        <v>111</v>
      </c>
      <c r="B400" s="4">
        <f t="shared" si="11"/>
        <v>0.3179081042337078</v>
      </c>
      <c r="C400" s="4">
        <f t="shared" si="12"/>
        <v>0.12128557423282024</v>
      </c>
      <c r="D400" s="4">
        <f t="shared" si="13"/>
        <v>4.8313820593063141E-2</v>
      </c>
      <c r="E400" s="4">
        <f t="shared" si="14"/>
        <v>0.25041768255118685</v>
      </c>
      <c r="F400" s="4">
        <f t="shared" si="15"/>
        <v>3.582654792418484E-2</v>
      </c>
      <c r="G400" s="4">
        <f t="shared" si="16"/>
        <v>0.24579579040179694</v>
      </c>
      <c r="H400" s="4">
        <f t="shared" si="17"/>
        <v>6.9200932648009993E-3</v>
      </c>
      <c r="I400" s="4">
        <f t="shared" si="18"/>
        <v>2.5048803992708417E-2</v>
      </c>
    </row>
    <row r="401" spans="1:9" x14ac:dyDescent="0.25">
      <c r="A401" s="1" t="s">
        <v>112</v>
      </c>
      <c r="B401" s="4">
        <f t="shared" si="11"/>
        <v>4.3578031007016259E-2</v>
      </c>
      <c r="C401" s="4">
        <f t="shared" si="12"/>
        <v>0.16074459574349384</v>
      </c>
      <c r="D401" s="4">
        <f t="shared" si="13"/>
        <v>2.7908458412743563E-3</v>
      </c>
      <c r="E401" s="4">
        <f t="shared" si="14"/>
        <v>0.11035607718789642</v>
      </c>
      <c r="F401" s="4">
        <f t="shared" si="15"/>
        <v>1.6950665205635984E-2</v>
      </c>
      <c r="G401" s="4">
        <f t="shared" si="16"/>
        <v>0.13681619946176191</v>
      </c>
      <c r="H401" s="4">
        <f t="shared" si="17"/>
        <v>7.4164897418091073E-3</v>
      </c>
      <c r="I401" s="4">
        <f t="shared" si="18"/>
        <v>3.4955140130769467E-2</v>
      </c>
    </row>
    <row r="402" spans="1:9" x14ac:dyDescent="0.25">
      <c r="A402" s="1" t="s">
        <v>113</v>
      </c>
      <c r="B402" s="4">
        <f t="shared" si="11"/>
        <v>0.24880192233498641</v>
      </c>
      <c r="C402" s="4">
        <f t="shared" si="12"/>
        <v>0.24637451895210746</v>
      </c>
      <c r="D402" s="4">
        <f t="shared" si="13"/>
        <v>4.1882954438012619E-2</v>
      </c>
      <c r="E402" s="4">
        <f t="shared" si="14"/>
        <v>0.19207377967023015</v>
      </c>
      <c r="F402" s="4">
        <f t="shared" si="15"/>
        <v>3.1022959682952107E-2</v>
      </c>
      <c r="G402" s="4">
        <f t="shared" si="16"/>
        <v>0.40539151442396876</v>
      </c>
      <c r="H402" s="4">
        <f t="shared" si="17"/>
        <v>2.0678495604215395E-2</v>
      </c>
      <c r="I402" s="4">
        <f t="shared" si="18"/>
        <v>7.6891105175122945E-2</v>
      </c>
    </row>
    <row r="403" spans="1:9" x14ac:dyDescent="0.25">
      <c r="A403" s="1" t="s">
        <v>114</v>
      </c>
      <c r="B403" s="4">
        <f t="shared" si="11"/>
        <v>0.14497979042472786</v>
      </c>
      <c r="C403" s="4">
        <f t="shared" si="12"/>
        <v>0.16244626807948823</v>
      </c>
      <c r="D403" s="4">
        <f t="shared" si="13"/>
        <v>1.0583930836592042E-2</v>
      </c>
      <c r="E403" s="4">
        <f t="shared" si="14"/>
        <v>0.23012415111433238</v>
      </c>
      <c r="F403" s="4">
        <f t="shared" si="15"/>
        <v>2.0196592413118223E-2</v>
      </c>
      <c r="G403" s="4">
        <f t="shared" si="16"/>
        <v>0.18090063759234712</v>
      </c>
      <c r="H403" s="4">
        <f t="shared" si="17"/>
        <v>3.4080394033442152E-2</v>
      </c>
      <c r="I403" s="4">
        <f t="shared" si="18"/>
        <v>5.0158243826676024E-2</v>
      </c>
    </row>
    <row r="404" spans="1:9" x14ac:dyDescent="0.25">
      <c r="A404" s="1" t="s">
        <v>115</v>
      </c>
      <c r="B404" s="4">
        <f t="shared" si="11"/>
        <v>4.1820431330076707E-2</v>
      </c>
      <c r="C404" s="4">
        <f t="shared" si="12"/>
        <v>0.10307602872469035</v>
      </c>
      <c r="D404" s="4">
        <f t="shared" si="13"/>
        <v>3.4827413347295441E-3</v>
      </c>
      <c r="E404" s="4">
        <f t="shared" si="14"/>
        <v>0.2551286809204566</v>
      </c>
      <c r="F404" s="4">
        <f t="shared" si="15"/>
        <v>3.69814545245198E-2</v>
      </c>
      <c r="G404" s="4">
        <f t="shared" si="16"/>
        <v>0.11097934753484713</v>
      </c>
      <c r="H404" s="4">
        <f t="shared" si="17"/>
        <v>3.30225578554815E-3</v>
      </c>
      <c r="I404" s="4">
        <f t="shared" si="18"/>
        <v>3.4198630884574671E-2</v>
      </c>
    </row>
    <row r="405" spans="1:9" x14ac:dyDescent="0.25">
      <c r="A405" s="1" t="s">
        <v>116</v>
      </c>
      <c r="B405" s="4">
        <f t="shared" si="11"/>
        <v>5.8459222869289479E-2</v>
      </c>
      <c r="C405" s="4">
        <f t="shared" si="12"/>
        <v>0.14855678845908465</v>
      </c>
      <c r="D405" s="4">
        <f t="shared" si="13"/>
        <v>6.9269155509965961E-3</v>
      </c>
      <c r="E405" s="4">
        <f t="shared" si="14"/>
        <v>0.27977082623663718</v>
      </c>
      <c r="F405" s="4">
        <f t="shared" si="15"/>
        <v>3.9482769918890742E-2</v>
      </c>
      <c r="G405" s="4">
        <f t="shared" si="16"/>
        <v>0.2248402815334771</v>
      </c>
      <c r="H405" s="4">
        <f t="shared" si="17"/>
        <v>2.0395820423690158E-2</v>
      </c>
      <c r="I405" s="4">
        <f t="shared" si="18"/>
        <v>3.5654919775174529E-2</v>
      </c>
    </row>
    <row r="406" spans="1:9" x14ac:dyDescent="0.25">
      <c r="A406" s="1" t="s">
        <v>117</v>
      </c>
      <c r="B406" s="4">
        <f t="shared" si="11"/>
        <v>9.4127518302698651E-2</v>
      </c>
      <c r="C406" s="4">
        <f t="shared" si="12"/>
        <v>0.11620187283232528</v>
      </c>
      <c r="D406" s="4">
        <f t="shared" si="13"/>
        <v>5.8279835232273834E-3</v>
      </c>
      <c r="E406" s="4">
        <f t="shared" si="14"/>
        <v>0.13880325964848714</v>
      </c>
      <c r="F406" s="4">
        <f t="shared" si="15"/>
        <v>4.2037000214821853E-2</v>
      </c>
      <c r="G406" s="4">
        <f t="shared" si="16"/>
        <v>0.11632334706927329</v>
      </c>
      <c r="H406" s="4">
        <f t="shared" si="17"/>
        <v>1.3477378313053802E-2</v>
      </c>
      <c r="I406" s="4">
        <f t="shared" si="18"/>
        <v>3.7761463441459933E-2</v>
      </c>
    </row>
    <row r="407" spans="1:9" x14ac:dyDescent="0.25">
      <c r="A407" s="1" t="s">
        <v>118</v>
      </c>
      <c r="B407" s="4">
        <f t="shared" si="11"/>
        <v>0.26844624353560148</v>
      </c>
      <c r="C407" s="4">
        <f t="shared" si="12"/>
        <v>0.19099324523791467</v>
      </c>
      <c r="D407" s="4">
        <f t="shared" si="13"/>
        <v>9.101284328996917E-2</v>
      </c>
      <c r="E407" s="4">
        <f t="shared" si="14"/>
        <v>0.37054814096756666</v>
      </c>
      <c r="F407" s="4">
        <f t="shared" si="15"/>
        <v>0.22279083913736478</v>
      </c>
      <c r="G407" s="4">
        <f t="shared" si="16"/>
        <v>0.24296924752023499</v>
      </c>
      <c r="H407" s="4">
        <f t="shared" si="17"/>
        <v>0.11891819664221501</v>
      </c>
      <c r="I407" s="4">
        <f t="shared" si="18"/>
        <v>9.8476031322129023E-2</v>
      </c>
    </row>
    <row r="408" spans="1:9" x14ac:dyDescent="0.25">
      <c r="A408" s="1" t="s">
        <v>119</v>
      </c>
      <c r="B408" s="4">
        <f t="shared" si="11"/>
        <v>0.11590270758792789</v>
      </c>
      <c r="C408" s="4">
        <f t="shared" si="12"/>
        <v>8.5203817207724672E-2</v>
      </c>
      <c r="D408" s="4">
        <f t="shared" si="13"/>
        <v>3.8635427452849071E-2</v>
      </c>
      <c r="E408" s="4">
        <f t="shared" si="14"/>
        <v>0.37743344627649938</v>
      </c>
      <c r="F408" s="4">
        <f t="shared" si="15"/>
        <v>6.5109099871149573E-2</v>
      </c>
      <c r="G408" s="4">
        <f t="shared" si="16"/>
        <v>0.10605035053776125</v>
      </c>
      <c r="H408" s="4">
        <f t="shared" si="17"/>
        <v>4.2555544074547563E-2</v>
      </c>
      <c r="I408" s="4">
        <f t="shared" si="18"/>
        <v>2.5088485256790249E-2</v>
      </c>
    </row>
    <row r="409" spans="1:9" x14ac:dyDescent="0.25">
      <c r="A409" s="1" t="s">
        <v>120</v>
      </c>
      <c r="B409" s="4">
        <f t="shared" si="11"/>
        <v>0.18748556664625551</v>
      </c>
      <c r="C409" s="4">
        <f t="shared" si="12"/>
        <v>6.9094552783402749E-2</v>
      </c>
      <c r="D409" s="4">
        <f t="shared" si="13"/>
        <v>2.7617172882204132E-2</v>
      </c>
      <c r="E409" s="4">
        <f t="shared" si="14"/>
        <v>0.35967660626925174</v>
      </c>
      <c r="F409" s="4">
        <f t="shared" si="15"/>
        <v>6.9836746474883707E-2</v>
      </c>
      <c r="G409" s="4">
        <f t="shared" si="16"/>
        <v>6.8519362484385837E-2</v>
      </c>
      <c r="H409" s="4">
        <f t="shared" si="17"/>
        <v>3.1146091699876754E-3</v>
      </c>
      <c r="I409" s="4">
        <f t="shared" si="18"/>
        <v>2.995021949446364E-2</v>
      </c>
    </row>
    <row r="410" spans="1:9" x14ac:dyDescent="0.25">
      <c r="A410" s="1" t="s">
        <v>121</v>
      </c>
      <c r="B410" s="4">
        <f t="shared" si="11"/>
        <v>9.7825520697563575E-2</v>
      </c>
      <c r="C410" s="4">
        <f t="shared" si="12"/>
        <v>9.6352177416567042E-2</v>
      </c>
      <c r="D410" s="4">
        <f t="shared" si="13"/>
        <v>1.3925233138154875E-2</v>
      </c>
      <c r="E410" s="4">
        <f t="shared" si="14"/>
        <v>0.29897720420366009</v>
      </c>
      <c r="F410" s="4">
        <f t="shared" si="15"/>
        <v>5.5501881830513806E-2</v>
      </c>
      <c r="G410" s="4">
        <f t="shared" si="16"/>
        <v>0.10558877050488927</v>
      </c>
      <c r="H410" s="4">
        <f t="shared" si="17"/>
        <v>7.333238429137845E-2</v>
      </c>
      <c r="I410" s="4">
        <f t="shared" si="18"/>
        <v>7.6100020574483812E-2</v>
      </c>
    </row>
    <row r="411" spans="1:9" x14ac:dyDescent="0.25">
      <c r="A411" s="1" t="s">
        <v>122</v>
      </c>
      <c r="B411" s="4">
        <f t="shared" si="11"/>
        <v>0.14073070267374743</v>
      </c>
      <c r="C411" s="4">
        <f t="shared" si="12"/>
        <v>0.13490382187750738</v>
      </c>
      <c r="D411" s="4">
        <f t="shared" si="13"/>
        <v>4.6937498166107962E-2</v>
      </c>
      <c r="E411" s="4">
        <f t="shared" si="14"/>
        <v>0.33575922993295892</v>
      </c>
      <c r="F411" s="4">
        <f t="shared" si="15"/>
        <v>6.1546907652176311E-2</v>
      </c>
      <c r="G411" s="4">
        <f t="shared" si="16"/>
        <v>0.12022374175596301</v>
      </c>
      <c r="H411" s="4">
        <f t="shared" si="17"/>
        <v>6.7111367704631476E-3</v>
      </c>
      <c r="I411" s="4">
        <f t="shared" si="18"/>
        <v>1.5256994880675076E-2</v>
      </c>
    </row>
    <row r="412" spans="1:9" x14ac:dyDescent="0.25">
      <c r="A412" s="1" t="s">
        <v>123</v>
      </c>
      <c r="B412" s="4">
        <f t="shared" si="11"/>
        <v>0.12948232262040643</v>
      </c>
      <c r="C412" s="4">
        <f t="shared" si="12"/>
        <v>0.12476872378097201</v>
      </c>
      <c r="D412" s="4">
        <f t="shared" si="13"/>
        <v>2.724908460861666E-2</v>
      </c>
      <c r="E412" s="4">
        <f t="shared" si="14"/>
        <v>0.2185278474361298</v>
      </c>
      <c r="F412" s="4">
        <f t="shared" si="15"/>
        <v>4.3005246641184693E-2</v>
      </c>
      <c r="G412" s="4">
        <f t="shared" si="16"/>
        <v>8.5879154602573976E-2</v>
      </c>
      <c r="H412" s="4">
        <f t="shared" si="17"/>
        <v>7.3205832387552502E-3</v>
      </c>
      <c r="I412" s="4">
        <f t="shared" si="18"/>
        <v>1.5131409141706532E-2</v>
      </c>
    </row>
    <row r="413" spans="1:9" x14ac:dyDescent="0.25">
      <c r="A413" s="1" t="s">
        <v>124</v>
      </c>
      <c r="B413" s="4">
        <f t="shared" si="11"/>
        <v>8.8573322471950225E-2</v>
      </c>
      <c r="C413" s="4">
        <f t="shared" si="12"/>
        <v>4.5601935248593767E-2</v>
      </c>
      <c r="D413" s="4">
        <f t="shared" si="13"/>
        <v>9.5702286700151788E-3</v>
      </c>
      <c r="E413" s="4">
        <f t="shared" si="14"/>
        <v>0.38884855770973009</v>
      </c>
      <c r="F413" s="4">
        <f t="shared" si="15"/>
        <v>0.10433313683793337</v>
      </c>
      <c r="G413" s="4">
        <f t="shared" si="16"/>
        <v>7.1820249233962491E-2</v>
      </c>
      <c r="H413" s="4">
        <f t="shared" si="17"/>
        <v>0.14800664624758314</v>
      </c>
      <c r="I413" s="4">
        <f t="shared" si="18"/>
        <v>0.11975089619686934</v>
      </c>
    </row>
    <row r="414" spans="1:9" x14ac:dyDescent="0.25">
      <c r="A414" s="1" t="s">
        <v>125</v>
      </c>
      <c r="B414" s="4">
        <f t="shared" si="11"/>
        <v>7.54422530321502E-2</v>
      </c>
      <c r="C414" s="4">
        <f t="shared" si="12"/>
        <v>5.2486682926000922E-2</v>
      </c>
      <c r="D414" s="4">
        <f t="shared" si="13"/>
        <v>4.3869245946991644E-3</v>
      </c>
      <c r="E414" s="4">
        <f t="shared" si="14"/>
        <v>0.29118593766986778</v>
      </c>
      <c r="F414" s="4">
        <f t="shared" si="15"/>
        <v>6.9189744603808737E-2</v>
      </c>
      <c r="G414" s="4">
        <f t="shared" si="16"/>
        <v>3.4502525531142247E-2</v>
      </c>
      <c r="H414" s="4">
        <f t="shared" si="17"/>
        <v>2.7045828746591439E-2</v>
      </c>
      <c r="I414" s="4">
        <f t="shared" si="18"/>
        <v>6.2717431414592628E-2</v>
      </c>
    </row>
    <row r="415" spans="1:9" x14ac:dyDescent="0.25">
      <c r="A415" s="1" t="s">
        <v>126</v>
      </c>
      <c r="B415" s="4">
        <f t="shared" si="11"/>
        <v>0.11537950510579609</v>
      </c>
      <c r="C415" s="4">
        <f t="shared" si="12"/>
        <v>6.4891077840947761E-2</v>
      </c>
      <c r="D415" s="4">
        <f t="shared" si="13"/>
        <v>9.3507712076396875E-3</v>
      </c>
      <c r="E415" s="4">
        <f t="shared" si="14"/>
        <v>0.33231657727849256</v>
      </c>
      <c r="F415" s="4">
        <f t="shared" si="15"/>
        <v>6.2496804876213924E-2</v>
      </c>
      <c r="G415" s="4">
        <f t="shared" si="16"/>
        <v>5.9311160370570201E-2</v>
      </c>
      <c r="H415" s="4">
        <f t="shared" si="17"/>
        <v>1.7394223191647584E-2</v>
      </c>
      <c r="I415" s="4">
        <f t="shared" si="18"/>
        <v>7.2285280110386818E-2</v>
      </c>
    </row>
    <row r="416" spans="1:9" x14ac:dyDescent="0.25">
      <c r="A416" s="1" t="s">
        <v>127</v>
      </c>
      <c r="B416" s="4">
        <f t="shared" si="11"/>
        <v>8.1528735253077314E-2</v>
      </c>
      <c r="C416" s="4">
        <f t="shared" si="12"/>
        <v>4.4665701373760261E-2</v>
      </c>
      <c r="D416" s="4">
        <f t="shared" si="13"/>
        <v>1.0462802349355241E-2</v>
      </c>
      <c r="E416" s="4">
        <f t="shared" si="14"/>
        <v>0.35224772422540329</v>
      </c>
      <c r="F416" s="4">
        <f t="shared" si="15"/>
        <v>8.8758266592013219E-2</v>
      </c>
      <c r="G416" s="4">
        <f t="shared" si="16"/>
        <v>4.3181638137700588E-2</v>
      </c>
      <c r="H416" s="4">
        <f t="shared" si="17"/>
        <v>5.8107104036310975E-2</v>
      </c>
      <c r="I416" s="4">
        <f t="shared" si="18"/>
        <v>5.4384341409765467E-2</v>
      </c>
    </row>
    <row r="417" spans="1:9" x14ac:dyDescent="0.25">
      <c r="A417" s="1" t="s">
        <v>128</v>
      </c>
      <c r="B417" s="4">
        <f t="shared" si="11"/>
        <v>0.12443543311475655</v>
      </c>
      <c r="C417" s="4">
        <f t="shared" si="12"/>
        <v>3.7915749738053464E-2</v>
      </c>
      <c r="D417" s="4">
        <f t="shared" si="13"/>
        <v>6.9706903484314702E-3</v>
      </c>
      <c r="E417" s="4">
        <f t="shared" si="14"/>
        <v>0.39573386301866287</v>
      </c>
      <c r="F417" s="4">
        <f t="shared" si="15"/>
        <v>8.8907092750543509E-2</v>
      </c>
      <c r="G417" s="4">
        <f t="shared" si="16"/>
        <v>3.9722383588406227E-2</v>
      </c>
      <c r="H417" s="4">
        <f t="shared" si="17"/>
        <v>1.8042584085010457E-2</v>
      </c>
      <c r="I417" s="4">
        <f t="shared" si="18"/>
        <v>8.5936395931454093E-2</v>
      </c>
    </row>
    <row r="418" spans="1:9" x14ac:dyDescent="0.25">
      <c r="A418" s="3" t="s">
        <v>129</v>
      </c>
      <c r="B418" s="4">
        <f t="shared" si="11"/>
        <v>0.28045192299433913</v>
      </c>
      <c r="C418" s="4">
        <f t="shared" si="12"/>
        <v>0.22063230364593164</v>
      </c>
      <c r="D418" s="4">
        <f t="shared" si="13"/>
        <v>0.14083548282826</v>
      </c>
      <c r="E418" s="4">
        <f t="shared" si="14"/>
        <v>0.60627925167602825</v>
      </c>
      <c r="F418" s="4">
        <f t="shared" si="15"/>
        <v>0.15629780339861835</v>
      </c>
      <c r="G418" s="4">
        <f t="shared" si="16"/>
        <v>0.37084558919037203</v>
      </c>
      <c r="H418" s="4">
        <f t="shared" si="17"/>
        <v>0.25971095844701997</v>
      </c>
      <c r="I418" s="4">
        <f t="shared" si="18"/>
        <v>0.14305567927186882</v>
      </c>
    </row>
    <row r="419" spans="1:9" x14ac:dyDescent="0.25">
      <c r="A419" s="3" t="s">
        <v>130</v>
      </c>
      <c r="B419" s="4">
        <f t="shared" ref="B419:B482" si="19">(B131-$B$286)/$B$287+0.00001</f>
        <v>0.26513825676800834</v>
      </c>
      <c r="C419" s="4">
        <f t="shared" ref="C419:C482" si="20">(C131-$C$286)/$C$287+0.00001</f>
        <v>0.26864359384651687</v>
      </c>
      <c r="D419" s="4">
        <f t="shared" ref="D419:D482" si="21">(D131-$D$286)/$D$287+0.00001</f>
        <v>0.11842540321257732</v>
      </c>
      <c r="E419" s="4">
        <f t="shared" ref="E419:E482" si="22">(E131-$E$286)/$E$287+0.00001</f>
        <v>0.58997194962855593</v>
      </c>
      <c r="F419" s="4">
        <f t="shared" ref="F419:F482" si="23">(F131-$F$286)/$F$287+0.00001</f>
        <v>0.11384981589248247</v>
      </c>
      <c r="G419" s="4">
        <f t="shared" ref="G419:G482" si="24">(G131-$G$286)/$G$287+0.00001</f>
        <v>0.35170310929579413</v>
      </c>
      <c r="H419" s="4">
        <f t="shared" ref="H419:H482" si="25">(H131-$H$286)/$H$287+0.00001</f>
        <v>0.26284966663599962</v>
      </c>
      <c r="I419" s="4">
        <f t="shared" ref="I419:I482" si="26">(I131-$I$286)/$I$287+0.00001</f>
        <v>0.1895313748535595</v>
      </c>
    </row>
    <row r="420" spans="1:9" x14ac:dyDescent="0.25">
      <c r="A420" s="3" t="s">
        <v>131</v>
      </c>
      <c r="B420" s="4">
        <f t="shared" si="19"/>
        <v>0.26213215949793245</v>
      </c>
      <c r="C420" s="4">
        <f t="shared" si="20"/>
        <v>0.1478657862334298</v>
      </c>
      <c r="D420" s="4">
        <f t="shared" si="21"/>
        <v>9.7770776114415814E-2</v>
      </c>
      <c r="E420" s="4">
        <f t="shared" si="22"/>
        <v>0.31999550462040233</v>
      </c>
      <c r="F420" s="4">
        <f t="shared" si="23"/>
        <v>6.0107637749368462E-2</v>
      </c>
      <c r="G420" s="4">
        <f t="shared" si="24"/>
        <v>0.29015414617748098</v>
      </c>
      <c r="H420" s="4">
        <f t="shared" si="25"/>
        <v>4.992306798411509E-2</v>
      </c>
      <c r="I420" s="4">
        <f t="shared" si="26"/>
        <v>5.7436595276721833E-2</v>
      </c>
    </row>
    <row r="421" spans="1:9" x14ac:dyDescent="0.25">
      <c r="A421" s="3" t="s">
        <v>132</v>
      </c>
      <c r="B421" s="4">
        <f t="shared" si="19"/>
        <v>0.33529376973758185</v>
      </c>
      <c r="C421" s="4">
        <f t="shared" si="20"/>
        <v>5.5311300706691116E-2</v>
      </c>
      <c r="D421" s="4">
        <f t="shared" si="21"/>
        <v>6.4700479156986374E-2</v>
      </c>
      <c r="E421" s="4">
        <f t="shared" si="22"/>
        <v>0.3402890360572568</v>
      </c>
      <c r="F421" s="4">
        <f t="shared" si="23"/>
        <v>5.3200669382521569E-2</v>
      </c>
      <c r="G421" s="4">
        <f t="shared" si="24"/>
        <v>0.10324874323074595</v>
      </c>
      <c r="H421" s="4">
        <f t="shared" si="25"/>
        <v>2.2965598224114224E-2</v>
      </c>
      <c r="I421" s="4">
        <f t="shared" si="26"/>
        <v>2.8887012003023925E-2</v>
      </c>
    </row>
    <row r="422" spans="1:9" x14ac:dyDescent="0.25">
      <c r="A422" s="3" t="s">
        <v>133</v>
      </c>
      <c r="B422" s="4">
        <f t="shared" si="19"/>
        <v>8.5114466118997312E-2</v>
      </c>
      <c r="C422" s="4">
        <f t="shared" si="20"/>
        <v>0.28124360993112263</v>
      </c>
      <c r="D422" s="4">
        <f t="shared" si="21"/>
        <v>3.7779360672822913E-2</v>
      </c>
      <c r="E422" s="4">
        <f t="shared" si="22"/>
        <v>0.16725044210907783</v>
      </c>
      <c r="F422" s="4">
        <f t="shared" si="23"/>
        <v>7.2301644504217194E-2</v>
      </c>
      <c r="G422" s="4">
        <f t="shared" si="24"/>
        <v>0.24626511252853117</v>
      </c>
      <c r="H422" s="4">
        <f t="shared" si="25"/>
        <v>1.7900200680116548E-2</v>
      </c>
      <c r="I422" s="4">
        <f t="shared" si="26"/>
        <v>3.3680884283039281E-2</v>
      </c>
    </row>
    <row r="423" spans="1:9" x14ac:dyDescent="0.25">
      <c r="A423" s="3" t="s">
        <v>134</v>
      </c>
      <c r="B423" s="4">
        <f t="shared" si="19"/>
        <v>0.16893045518589739</v>
      </c>
      <c r="C423" s="4">
        <f t="shared" si="20"/>
        <v>0.217928656338327</v>
      </c>
      <c r="D423" s="4">
        <f t="shared" si="21"/>
        <v>4.3745921647511898E-2</v>
      </c>
      <c r="E423" s="4">
        <f t="shared" si="22"/>
        <v>0.41421547200579817</v>
      </c>
      <c r="F423" s="4">
        <f t="shared" si="23"/>
        <v>3.1192860687612494E-2</v>
      </c>
      <c r="G423" s="4">
        <f t="shared" si="24"/>
        <v>0.23520761657805794</v>
      </c>
      <c r="H423" s="4">
        <f t="shared" si="25"/>
        <v>2.449742267419714E-2</v>
      </c>
      <c r="I423" s="4">
        <f t="shared" si="26"/>
        <v>9.116549791278146E-2</v>
      </c>
    </row>
    <row r="424" spans="1:9" x14ac:dyDescent="0.25">
      <c r="A424" s="3" t="s">
        <v>135</v>
      </c>
      <c r="B424" s="4">
        <f t="shared" si="19"/>
        <v>0.20441488743842992</v>
      </c>
      <c r="C424" s="4">
        <f t="shared" si="20"/>
        <v>0.10166588329771895</v>
      </c>
      <c r="D424" s="4">
        <f t="shared" si="21"/>
        <v>2.1619845022501277E-2</v>
      </c>
      <c r="E424" s="4">
        <f t="shared" si="22"/>
        <v>0.40388751404239898</v>
      </c>
      <c r="F424" s="4">
        <f t="shared" si="23"/>
        <v>7.6706651213123714E-2</v>
      </c>
      <c r="G424" s="4">
        <f t="shared" si="24"/>
        <v>0.12986575936552411</v>
      </c>
      <c r="H424" s="4">
        <f t="shared" si="25"/>
        <v>2.8130555393241878E-2</v>
      </c>
      <c r="I424" s="4">
        <f t="shared" si="26"/>
        <v>9.1577628282512286E-2</v>
      </c>
    </row>
    <row r="425" spans="1:9" x14ac:dyDescent="0.25">
      <c r="A425" s="3" t="s">
        <v>136</v>
      </c>
      <c r="B425" s="4">
        <f t="shared" si="19"/>
        <v>0.2881248446540558</v>
      </c>
      <c r="C425" s="4">
        <f t="shared" si="20"/>
        <v>7.4107997569262729E-2</v>
      </c>
      <c r="D425" s="4">
        <f t="shared" si="21"/>
        <v>3.7537951609516299E-2</v>
      </c>
      <c r="E425" s="4">
        <f t="shared" si="22"/>
        <v>0.3600389907591956</v>
      </c>
      <c r="F425" s="4">
        <f t="shared" si="23"/>
        <v>5.471079222584669E-2</v>
      </c>
      <c r="G425" s="4">
        <f t="shared" si="24"/>
        <v>0.11791228983616063</v>
      </c>
      <c r="H425" s="4">
        <f t="shared" si="25"/>
        <v>4.4751635921175724E-2</v>
      </c>
      <c r="I425" s="4">
        <f t="shared" si="26"/>
        <v>7.8002683796085229E-2</v>
      </c>
    </row>
    <row r="426" spans="1:9" x14ac:dyDescent="0.25">
      <c r="A426" s="3" t="s">
        <v>137</v>
      </c>
      <c r="B426" s="4">
        <f t="shared" si="19"/>
        <v>0.26599460230188327</v>
      </c>
      <c r="C426" s="4">
        <f t="shared" si="20"/>
        <v>6.9078019618955072E-2</v>
      </c>
      <c r="D426" s="4">
        <f t="shared" si="21"/>
        <v>4.235638577904853E-2</v>
      </c>
      <c r="E426" s="4">
        <f t="shared" si="22"/>
        <v>0.39718340097843818</v>
      </c>
      <c r="F426" s="4">
        <f t="shared" si="23"/>
        <v>6.3372364794508043E-2</v>
      </c>
      <c r="G426" s="4">
        <f t="shared" si="24"/>
        <v>0.14744416897667564</v>
      </c>
      <c r="H426" s="4">
        <f t="shared" si="25"/>
        <v>4.1495691269438743E-2</v>
      </c>
      <c r="I426" s="4">
        <f t="shared" si="26"/>
        <v>4.698037967310862E-2</v>
      </c>
    </row>
    <row r="427" spans="1:9" x14ac:dyDescent="0.25">
      <c r="A427" s="3" t="s">
        <v>138</v>
      </c>
      <c r="B427" s="4">
        <f t="shared" si="19"/>
        <v>0.15880909539362603</v>
      </c>
      <c r="C427" s="4">
        <f t="shared" si="20"/>
        <v>0.21399860411143395</v>
      </c>
      <c r="D427" s="4">
        <f t="shared" si="21"/>
        <v>6.8897670015004048E-2</v>
      </c>
      <c r="E427" s="4">
        <f t="shared" si="22"/>
        <v>0.39066048015944926</v>
      </c>
      <c r="F427" s="4">
        <f t="shared" si="23"/>
        <v>5.850672535329407E-2</v>
      </c>
      <c r="G427" s="4">
        <f t="shared" si="24"/>
        <v>0.24953585381174442</v>
      </c>
      <c r="H427" s="4">
        <f t="shared" si="25"/>
        <v>2.6238632547199402E-2</v>
      </c>
      <c r="I427" s="4">
        <f t="shared" si="26"/>
        <v>3.8218982402151047E-2</v>
      </c>
    </row>
    <row r="428" spans="1:9" x14ac:dyDescent="0.25">
      <c r="A428" s="3" t="s">
        <v>139</v>
      </c>
      <c r="B428" s="4">
        <f t="shared" si="19"/>
        <v>0.20615191739528202</v>
      </c>
      <c r="C428" s="4">
        <f t="shared" si="20"/>
        <v>0.10441855327761682</v>
      </c>
      <c r="D428" s="4">
        <f t="shared" si="21"/>
        <v>4.2343582178889783E-2</v>
      </c>
      <c r="E428" s="4">
        <f t="shared" si="22"/>
        <v>0.36964217974270702</v>
      </c>
      <c r="F428" s="4">
        <f t="shared" si="23"/>
        <v>9.5320187595141118E-2</v>
      </c>
      <c r="G428" s="4">
        <f t="shared" si="24"/>
        <v>9.0157097659965685E-2</v>
      </c>
      <c r="H428" s="4">
        <f t="shared" si="25"/>
        <v>2.7126226348799704E-2</v>
      </c>
      <c r="I428" s="4">
        <f t="shared" si="26"/>
        <v>2.8925343146768919E-2</v>
      </c>
    </row>
    <row r="429" spans="1:9" x14ac:dyDescent="0.25">
      <c r="A429" s="3" t="s">
        <v>140</v>
      </c>
      <c r="B429" s="4">
        <f t="shared" si="19"/>
        <v>0.24929101603787457</v>
      </c>
      <c r="C429" s="4">
        <f t="shared" si="20"/>
        <v>5.2580051823885476E-2</v>
      </c>
      <c r="D429" s="4">
        <f t="shared" si="21"/>
        <v>2.7044136756084226E-2</v>
      </c>
      <c r="E429" s="4">
        <f t="shared" si="22"/>
        <v>0.45099749773509695</v>
      </c>
      <c r="F429" s="4">
        <f t="shared" si="23"/>
        <v>9.3177766509923016E-2</v>
      </c>
      <c r="G429" s="4">
        <f t="shared" si="24"/>
        <v>0.10230325786562099</v>
      </c>
      <c r="H429" s="4">
        <f t="shared" si="25"/>
        <v>6.6335344632749427E-2</v>
      </c>
      <c r="I429" s="4">
        <f t="shared" si="26"/>
        <v>8.3342495645033432E-2</v>
      </c>
    </row>
    <row r="430" spans="1:9" x14ac:dyDescent="0.25">
      <c r="A430" s="3" t="s">
        <v>141</v>
      </c>
      <c r="B430" s="4">
        <f t="shared" si="19"/>
        <v>0.20791236834744867</v>
      </c>
      <c r="C430" s="4">
        <f t="shared" si="20"/>
        <v>7.7411764948228448E-2</v>
      </c>
      <c r="D430" s="4">
        <f t="shared" si="21"/>
        <v>3.1985776019471918E-2</v>
      </c>
      <c r="E430" s="4">
        <f t="shared" si="22"/>
        <v>0.3540596466751223</v>
      </c>
      <c r="F430" s="4">
        <f t="shared" si="23"/>
        <v>3.2961620781027656E-2</v>
      </c>
      <c r="G430" s="4">
        <f t="shared" si="24"/>
        <v>8.3793092923073284E-2</v>
      </c>
      <c r="H430" s="4">
        <f t="shared" si="25"/>
        <v>1.0867727022528424E-2</v>
      </c>
      <c r="I430" s="4">
        <f t="shared" si="26"/>
        <v>4.9780050572684843E-2</v>
      </c>
    </row>
    <row r="431" spans="1:9" x14ac:dyDescent="0.25">
      <c r="A431" s="3" t="s">
        <v>142</v>
      </c>
      <c r="B431" s="4">
        <f t="shared" si="19"/>
        <v>0.27023406580920895</v>
      </c>
      <c r="C431" s="4">
        <f t="shared" si="20"/>
        <v>4.473806697984066E-2</v>
      </c>
      <c r="D431" s="4">
        <f t="shared" si="21"/>
        <v>2.7767119755503323E-2</v>
      </c>
      <c r="E431" s="4">
        <f t="shared" si="22"/>
        <v>0.39700220873346631</v>
      </c>
      <c r="F431" s="4">
        <f t="shared" si="23"/>
        <v>8.0235049146626519E-2</v>
      </c>
      <c r="G431" s="4">
        <f t="shared" si="24"/>
        <v>0.1040048543401922</v>
      </c>
      <c r="H431" s="4">
        <f t="shared" si="25"/>
        <v>1.5121149106722251E-2</v>
      </c>
      <c r="I431" s="4">
        <f t="shared" si="26"/>
        <v>4.8517982629449938E-2</v>
      </c>
    </row>
    <row r="432" spans="1:9" x14ac:dyDescent="0.25">
      <c r="A432" s="3" t="s">
        <v>143</v>
      </c>
      <c r="B432" s="4">
        <f t="shared" si="19"/>
        <v>0.14751510397083217</v>
      </c>
      <c r="C432" s="4">
        <f t="shared" si="20"/>
        <v>0.10116482083170217</v>
      </c>
      <c r="D432" s="4">
        <f t="shared" si="21"/>
        <v>3.1590863124135678E-2</v>
      </c>
      <c r="E432" s="4">
        <f t="shared" si="22"/>
        <v>0.36130733647399904</v>
      </c>
      <c r="F432" s="4">
        <f t="shared" si="23"/>
        <v>7.0972308471453499E-2</v>
      </c>
      <c r="G432" s="4">
        <f t="shared" si="24"/>
        <v>7.9112213054062699E-2</v>
      </c>
      <c r="H432" s="4">
        <f t="shared" si="25"/>
        <v>1.4685548838337621E-2</v>
      </c>
      <c r="I432" s="4">
        <f t="shared" si="26"/>
        <v>4.2561227155672399E-2</v>
      </c>
    </row>
    <row r="433" spans="1:9" x14ac:dyDescent="0.25">
      <c r="A433" s="3" t="s">
        <v>144</v>
      </c>
      <c r="B433" s="4">
        <f t="shared" si="19"/>
        <v>0.30445290794367696</v>
      </c>
      <c r="C433" s="4">
        <f t="shared" si="20"/>
        <v>4.1170596656718621E-2</v>
      </c>
      <c r="D433" s="4">
        <f t="shared" si="21"/>
        <v>2.9426117172562306E-2</v>
      </c>
      <c r="E433" s="4">
        <f t="shared" si="22"/>
        <v>0.35424083892009434</v>
      </c>
      <c r="F433" s="4">
        <f t="shared" si="23"/>
        <v>3.703633226889811E-2</v>
      </c>
      <c r="G433" s="4">
        <f t="shared" si="24"/>
        <v>8.8005828408158251E-2</v>
      </c>
      <c r="H433" s="4">
        <f t="shared" si="25"/>
        <v>2.4277138931064771E-2</v>
      </c>
      <c r="I433" s="4">
        <f t="shared" si="26"/>
        <v>7.2074440409057486E-2</v>
      </c>
    </row>
    <row r="434" spans="1:9" x14ac:dyDescent="0.25">
      <c r="A434" s="3" t="s">
        <v>145</v>
      </c>
      <c r="B434" s="4">
        <f t="shared" si="19"/>
        <v>0.42810012225038196</v>
      </c>
      <c r="C434" s="4">
        <f t="shared" si="20"/>
        <v>0.24784039210666373</v>
      </c>
      <c r="D434" s="4">
        <f t="shared" si="21"/>
        <v>0.1552871369588131</v>
      </c>
      <c r="E434" s="4">
        <f t="shared" si="22"/>
        <v>0.55482065410400438</v>
      </c>
      <c r="F434" s="4">
        <f t="shared" si="23"/>
        <v>0.19133645515760817</v>
      </c>
      <c r="G434" s="4">
        <f t="shared" si="24"/>
        <v>0.3434393221013336</v>
      </c>
      <c r="H434" s="4">
        <f t="shared" si="25"/>
        <v>0.33105180514506777</v>
      </c>
      <c r="I434" s="4">
        <f t="shared" si="26"/>
        <v>0.23061183000956414</v>
      </c>
    </row>
    <row r="435" spans="1:9" x14ac:dyDescent="0.25">
      <c r="A435" s="3" t="s">
        <v>146</v>
      </c>
      <c r="B435" s="4">
        <f t="shared" si="19"/>
        <v>0.32440801880277037</v>
      </c>
      <c r="C435" s="4">
        <f t="shared" si="20"/>
        <v>5.99137543486358E-2</v>
      </c>
      <c r="D435" s="4">
        <f t="shared" si="21"/>
        <v>4.4776035553769224E-2</v>
      </c>
      <c r="E435" s="4">
        <f t="shared" si="22"/>
        <v>0.3272431944192789</v>
      </c>
      <c r="F435" s="4">
        <f t="shared" si="23"/>
        <v>3.1697340694436936E-2</v>
      </c>
      <c r="G435" s="4">
        <f t="shared" si="24"/>
        <v>7.4859981018614713E-2</v>
      </c>
      <c r="H435" s="4">
        <f t="shared" si="25"/>
        <v>2.1412931379213542E-2</v>
      </c>
      <c r="I435" s="4">
        <f t="shared" si="26"/>
        <v>4.8214266922767313E-2</v>
      </c>
    </row>
    <row r="436" spans="1:9" x14ac:dyDescent="0.25">
      <c r="A436" s="3" t="s">
        <v>147</v>
      </c>
      <c r="B436" s="4">
        <f t="shared" si="19"/>
        <v>0.17546942699248211</v>
      </c>
      <c r="C436" s="4">
        <f t="shared" si="20"/>
        <v>0.1134808471792105</v>
      </c>
      <c r="D436" s="4">
        <f t="shared" si="21"/>
        <v>3.3436290539169918E-2</v>
      </c>
      <c r="E436" s="4">
        <f t="shared" si="22"/>
        <v>0.37163529443739818</v>
      </c>
      <c r="F436" s="4">
        <f t="shared" si="23"/>
        <v>5.8105180524157092E-2</v>
      </c>
      <c r="G436" s="4">
        <f t="shared" si="24"/>
        <v>0.16739888528457075</v>
      </c>
      <c r="H436" s="4">
        <f t="shared" si="25"/>
        <v>5.6310621815836834E-2</v>
      </c>
      <c r="I436" s="4">
        <f t="shared" si="26"/>
        <v>7.5581144781393966E-2</v>
      </c>
    </row>
    <row r="437" spans="1:9" x14ac:dyDescent="0.25">
      <c r="A437" s="3" t="s">
        <v>148</v>
      </c>
      <c r="B437" s="4">
        <f t="shared" si="19"/>
        <v>0.26053011507008278</v>
      </c>
      <c r="C437" s="4">
        <f t="shared" si="20"/>
        <v>5.8845441103427196E-2</v>
      </c>
      <c r="D437" s="4">
        <f t="shared" si="21"/>
        <v>1.8767523786604179E-2</v>
      </c>
      <c r="E437" s="4">
        <f t="shared" si="22"/>
        <v>0.33141061605363292</v>
      </c>
      <c r="F437" s="4">
        <f t="shared" si="23"/>
        <v>4.8172778727145968E-2</v>
      </c>
      <c r="G437" s="4">
        <f t="shared" si="24"/>
        <v>7.4842394865093698E-2</v>
      </c>
      <c r="H437" s="4">
        <f t="shared" si="25"/>
        <v>7.5814746306471486E-3</v>
      </c>
      <c r="I437" s="4">
        <f t="shared" si="26"/>
        <v>4.577421898564011E-2</v>
      </c>
    </row>
    <row r="438" spans="1:9" x14ac:dyDescent="0.25">
      <c r="A438" s="3" t="s">
        <v>149</v>
      </c>
      <c r="B438" s="4">
        <f t="shared" si="19"/>
        <v>0.30861251442251469</v>
      </c>
      <c r="C438" s="4">
        <f t="shared" si="20"/>
        <v>4.5804896462737818E-2</v>
      </c>
      <c r="D438" s="4">
        <f t="shared" si="21"/>
        <v>2.4218596014579645E-2</v>
      </c>
      <c r="E438" s="4">
        <f t="shared" si="22"/>
        <v>0.32633723319441937</v>
      </c>
      <c r="F438" s="4">
        <f t="shared" si="23"/>
        <v>3.4864521291365948E-2</v>
      </c>
      <c r="G438" s="4">
        <f t="shared" si="24"/>
        <v>5.7099082014199352E-2</v>
      </c>
      <c r="H438" s="4">
        <f t="shared" si="25"/>
        <v>1.1012341016693529E-2</v>
      </c>
      <c r="I438" s="4">
        <f t="shared" si="26"/>
        <v>4.5749413592905998E-2</v>
      </c>
    </row>
    <row r="439" spans="1:9" x14ac:dyDescent="0.25">
      <c r="A439" s="3" t="s">
        <v>150</v>
      </c>
      <c r="B439" s="4">
        <f t="shared" si="19"/>
        <v>0.28251068840468319</v>
      </c>
      <c r="C439" s="4">
        <f t="shared" si="20"/>
        <v>9.2959901722300758E-2</v>
      </c>
      <c r="D439" s="4">
        <f t="shared" si="21"/>
        <v>6.0176099385600167E-2</v>
      </c>
      <c r="E439" s="4">
        <f t="shared" si="22"/>
        <v>9.4411159630367836E-2</v>
      </c>
      <c r="F439" s="4">
        <f t="shared" si="23"/>
        <v>2.4043030309773707E-2</v>
      </c>
      <c r="G439" s="4">
        <f t="shared" si="24"/>
        <v>7.6934778241536828E-2</v>
      </c>
      <c r="H439" s="4">
        <f t="shared" si="25"/>
        <v>1.0657460448571807E-2</v>
      </c>
      <c r="I439" s="4">
        <f t="shared" si="26"/>
        <v>1.3834238069713806E-2</v>
      </c>
    </row>
    <row r="440" spans="1:9" x14ac:dyDescent="0.25">
      <c r="A440" s="3" t="s">
        <v>151</v>
      </c>
      <c r="B440" s="4">
        <f t="shared" si="19"/>
        <v>0.28875194037177576</v>
      </c>
      <c r="C440" s="4">
        <f t="shared" si="20"/>
        <v>6.3717356841111433E-2</v>
      </c>
      <c r="D440" s="4">
        <f t="shared" si="21"/>
        <v>2.9006270081827892E-2</v>
      </c>
      <c r="E440" s="4">
        <f t="shared" si="22"/>
        <v>0.31002993114694694</v>
      </c>
      <c r="F440" s="4">
        <f t="shared" si="23"/>
        <v>2.8860076400585685E-2</v>
      </c>
      <c r="G440" s="4">
        <f t="shared" si="24"/>
        <v>6.1403836159385813E-2</v>
      </c>
      <c r="H440" s="4">
        <f t="shared" si="25"/>
        <v>6.385683594685488E-3</v>
      </c>
      <c r="I440" s="4">
        <f t="shared" si="26"/>
        <v>5.3136191979821251E-2</v>
      </c>
    </row>
    <row r="441" spans="1:9" x14ac:dyDescent="0.25">
      <c r="A441" s="3" t="s">
        <v>152</v>
      </c>
      <c r="B441" s="4">
        <f t="shared" si="19"/>
        <v>0.33065457967249223</v>
      </c>
      <c r="C441" s="4">
        <f t="shared" si="20"/>
        <v>0.12703333585897672</v>
      </c>
      <c r="D441" s="4">
        <f t="shared" si="21"/>
        <v>5.6781117439259586E-2</v>
      </c>
      <c r="E441" s="4">
        <f t="shared" si="22"/>
        <v>0.22903699764450083</v>
      </c>
      <c r="F441" s="4">
        <f t="shared" si="23"/>
        <v>1.2965299625672014E-2</v>
      </c>
      <c r="G441" s="4">
        <f t="shared" si="24"/>
        <v>0.1215210866918809</v>
      </c>
      <c r="H441" s="4">
        <f t="shared" si="25"/>
        <v>9.8868452706377171E-3</v>
      </c>
      <c r="I441" s="4">
        <f t="shared" si="26"/>
        <v>3.2626440299967772E-2</v>
      </c>
    </row>
    <row r="442" spans="1:9" x14ac:dyDescent="0.25">
      <c r="A442" s="3" t="s">
        <v>153</v>
      </c>
      <c r="B442" s="4">
        <f t="shared" si="19"/>
        <v>0.37426029495191815</v>
      </c>
      <c r="C442" s="4">
        <f t="shared" si="20"/>
        <v>4.7891950319576881E-2</v>
      </c>
      <c r="D442" s="4">
        <f t="shared" si="21"/>
        <v>3.0872811866761482E-2</v>
      </c>
      <c r="E442" s="4">
        <f t="shared" si="22"/>
        <v>0.42363746874433783</v>
      </c>
      <c r="F442" s="4">
        <f t="shared" si="23"/>
        <v>2.3613833686912205E-2</v>
      </c>
      <c r="G442" s="4">
        <f t="shared" si="24"/>
        <v>6.5170060654942838E-2</v>
      </c>
      <c r="H442" s="4">
        <f t="shared" si="25"/>
        <v>5.4841423850531361E-3</v>
      </c>
      <c r="I442" s="4">
        <f t="shared" si="26"/>
        <v>3.9051000196638895E-2</v>
      </c>
    </row>
    <row r="443" spans="1:9" x14ac:dyDescent="0.25">
      <c r="A443" s="3" t="s">
        <v>154</v>
      </c>
      <c r="B443" s="4">
        <f t="shared" si="19"/>
        <v>0.36929139914922593</v>
      </c>
      <c r="C443" s="4">
        <f t="shared" si="20"/>
        <v>8.7833508832506388E-2</v>
      </c>
      <c r="D443" s="4">
        <f t="shared" si="21"/>
        <v>3.5398129658795158E-2</v>
      </c>
      <c r="E443" s="4">
        <f t="shared" si="22"/>
        <v>0.15710367639065054</v>
      </c>
      <c r="F443" s="4">
        <f t="shared" si="23"/>
        <v>2.9842897142163764E-2</v>
      </c>
      <c r="G443" s="4">
        <f t="shared" si="24"/>
        <v>8.543194828494291E-2</v>
      </c>
      <c r="H443" s="4">
        <f t="shared" si="25"/>
        <v>4.5406837984442366E-2</v>
      </c>
      <c r="I443" s="4">
        <f t="shared" si="26"/>
        <v>4.0582834456995537E-2</v>
      </c>
    </row>
    <row r="444" spans="1:9" x14ac:dyDescent="0.25">
      <c r="A444" s="3" t="s">
        <v>155</v>
      </c>
      <c r="B444" s="4">
        <f t="shared" si="19"/>
        <v>0.35945893436697673</v>
      </c>
      <c r="C444" s="4">
        <f t="shared" si="20"/>
        <v>9.5158469626041645E-2</v>
      </c>
      <c r="D444" s="4">
        <f t="shared" si="21"/>
        <v>5.2030540922749197E-2</v>
      </c>
      <c r="E444" s="4">
        <f t="shared" si="22"/>
        <v>0.30278224134807036</v>
      </c>
      <c r="F444" s="4">
        <f t="shared" si="23"/>
        <v>1.5920248905824903E-2</v>
      </c>
      <c r="G444" s="4">
        <f t="shared" si="24"/>
        <v>0.11724890221221354</v>
      </c>
      <c r="H444" s="4">
        <f t="shared" si="25"/>
        <v>1.7770134915292411E-2</v>
      </c>
      <c r="I444" s="4">
        <f t="shared" si="26"/>
        <v>2.2506355564942574E-2</v>
      </c>
    </row>
    <row r="445" spans="1:9" x14ac:dyDescent="0.25">
      <c r="A445" s="3" t="s">
        <v>156</v>
      </c>
      <c r="B445" s="4">
        <f t="shared" si="19"/>
        <v>7.6422572857021823E-2</v>
      </c>
      <c r="C445" s="4">
        <f t="shared" si="20"/>
        <v>0.10511983255939682</v>
      </c>
      <c r="D445" s="4">
        <f t="shared" si="21"/>
        <v>1.1003095984691057E-2</v>
      </c>
      <c r="E445" s="4">
        <f t="shared" si="22"/>
        <v>0.24298880050733837</v>
      </c>
      <c r="F445" s="4">
        <f t="shared" si="23"/>
        <v>2.2500027180227564E-2</v>
      </c>
      <c r="G445" s="4">
        <f t="shared" si="24"/>
        <v>0.10557622611149027</v>
      </c>
      <c r="H445" s="4">
        <f t="shared" si="25"/>
        <v>1.826394466794953E-3</v>
      </c>
      <c r="I445" s="4">
        <f t="shared" si="26"/>
        <v>2.8892817520472333E-2</v>
      </c>
    </row>
    <row r="446" spans="1:9" x14ac:dyDescent="0.25">
      <c r="A446" s="3" t="s">
        <v>157</v>
      </c>
      <c r="B446" s="4">
        <f t="shared" si="19"/>
        <v>0.1676295794390909</v>
      </c>
      <c r="C446" s="4">
        <f t="shared" si="20"/>
        <v>3.6023522366712066E-2</v>
      </c>
      <c r="D446" s="4">
        <f t="shared" si="21"/>
        <v>1.2001331659518336E-2</v>
      </c>
      <c r="E446" s="4">
        <f t="shared" si="22"/>
        <v>0.42599296792897279</v>
      </c>
      <c r="F446" s="4">
        <f t="shared" si="23"/>
        <v>2.8652189480775827E-2</v>
      </c>
      <c r="G446" s="4">
        <f t="shared" si="24"/>
        <v>7.2363443115325221E-2</v>
      </c>
      <c r="H446" s="4">
        <f t="shared" si="25"/>
        <v>2.767241067074324E-2</v>
      </c>
      <c r="I446" s="4">
        <f t="shared" si="26"/>
        <v>8.2314464925278996E-2</v>
      </c>
    </row>
    <row r="447" spans="1:9" x14ac:dyDescent="0.25">
      <c r="A447" s="3" t="s">
        <v>158</v>
      </c>
      <c r="B447" s="4">
        <f t="shared" si="19"/>
        <v>0.33888650902936251</v>
      </c>
      <c r="C447" s="4">
        <f t="shared" si="20"/>
        <v>3.2179835117386743E-2</v>
      </c>
      <c r="D447" s="4">
        <f t="shared" si="21"/>
        <v>1.236593853787684E-2</v>
      </c>
      <c r="E447" s="4">
        <f t="shared" si="22"/>
        <v>0.28883043848523293</v>
      </c>
      <c r="F447" s="4">
        <f t="shared" si="23"/>
        <v>2.7281478273788955E-2</v>
      </c>
      <c r="G447" s="4">
        <f t="shared" si="24"/>
        <v>5.9734787764751995E-2</v>
      </c>
      <c r="H447" s="4">
        <f t="shared" si="25"/>
        <v>3.4797771463336818E-2</v>
      </c>
      <c r="I447" s="4">
        <f t="shared" si="26"/>
        <v>6.2075829682884109E-2</v>
      </c>
    </row>
    <row r="448" spans="1:9" x14ac:dyDescent="0.25">
      <c r="A448" s="3" t="s">
        <v>159</v>
      </c>
      <c r="B448" s="4">
        <f t="shared" si="19"/>
        <v>0.17403675613314043</v>
      </c>
      <c r="C448" s="4">
        <f t="shared" si="20"/>
        <v>3.4866213145862787E-2</v>
      </c>
      <c r="D448" s="4">
        <f t="shared" si="21"/>
        <v>1.00780268955261E-2</v>
      </c>
      <c r="E448" s="4">
        <f t="shared" si="22"/>
        <v>0.3091239699220874</v>
      </c>
      <c r="F448" s="4">
        <f t="shared" si="23"/>
        <v>2.8544137818763044E-2</v>
      </c>
      <c r="G448" s="4">
        <f t="shared" si="24"/>
        <v>5.0905422520858279E-2</v>
      </c>
      <c r="H448" s="4">
        <f t="shared" si="25"/>
        <v>5.5224383176000272E-3</v>
      </c>
      <c r="I448" s="4">
        <f t="shared" si="26"/>
        <v>6.9228669036888832E-2</v>
      </c>
    </row>
    <row r="449" spans="1:9" x14ac:dyDescent="0.25">
      <c r="A449" s="3" t="s">
        <v>160</v>
      </c>
      <c r="B449" s="4">
        <f t="shared" si="19"/>
        <v>0.37957085832381515</v>
      </c>
      <c r="C449" s="4">
        <f t="shared" si="20"/>
        <v>2.4761773288930172E-2</v>
      </c>
      <c r="D449" s="4">
        <f t="shared" si="21"/>
        <v>1.003251663472206E-2</v>
      </c>
      <c r="E449" s="4">
        <f t="shared" si="22"/>
        <v>0.23338561152382684</v>
      </c>
      <c r="F449" s="4">
        <f t="shared" si="23"/>
        <v>4.3578748697365504E-3</v>
      </c>
      <c r="G449" s="4">
        <f t="shared" si="24"/>
        <v>5.1206707065887674E-2</v>
      </c>
      <c r="H449" s="4">
        <f t="shared" si="25"/>
        <v>2.1194157721723898E-2</v>
      </c>
      <c r="I449" s="4">
        <f t="shared" si="26"/>
        <v>7.664233936614967E-2</v>
      </c>
    </row>
    <row r="450" spans="1:9" x14ac:dyDescent="0.25">
      <c r="A450" s="3" t="s">
        <v>161</v>
      </c>
      <c r="B450" s="4">
        <f t="shared" si="19"/>
        <v>0.23028478462261273</v>
      </c>
      <c r="C450" s="4">
        <f t="shared" si="20"/>
        <v>3.1082612443249853E-2</v>
      </c>
      <c r="D450" s="4">
        <f t="shared" si="21"/>
        <v>1.016544770074098E-2</v>
      </c>
      <c r="E450" s="4">
        <f t="shared" si="22"/>
        <v>0.26128921724950177</v>
      </c>
      <c r="F450" s="4">
        <f t="shared" si="23"/>
        <v>2.9564770687286902E-2</v>
      </c>
      <c r="G450" s="4">
        <f t="shared" si="24"/>
        <v>4.0629005940505399E-2</v>
      </c>
      <c r="H450" s="4">
        <f t="shared" si="25"/>
        <v>5.4114438099116336E-3</v>
      </c>
      <c r="I450" s="4">
        <f t="shared" si="26"/>
        <v>7.097004197352294E-2</v>
      </c>
    </row>
    <row r="451" spans="1:9" x14ac:dyDescent="0.25">
      <c r="A451" s="3" t="s">
        <v>162</v>
      </c>
      <c r="B451" s="4">
        <f t="shared" si="19"/>
        <v>0.38188960745061645</v>
      </c>
      <c r="C451" s="4">
        <f t="shared" si="20"/>
        <v>0.34816671644497571</v>
      </c>
      <c r="D451" s="4">
        <f t="shared" si="21"/>
        <v>0.20749958031482971</v>
      </c>
      <c r="E451" s="4">
        <f t="shared" si="22"/>
        <v>0.58743525819894904</v>
      </c>
      <c r="F451" s="4">
        <f t="shared" si="23"/>
        <v>0.15825096868147243</v>
      </c>
      <c r="G451" s="4">
        <f t="shared" si="24"/>
        <v>0.50166764512853801</v>
      </c>
      <c r="H451" s="4">
        <f t="shared" si="25"/>
        <v>0.87038456972338585</v>
      </c>
      <c r="I451" s="4">
        <f t="shared" si="26"/>
        <v>0.27067697012462311</v>
      </c>
    </row>
    <row r="452" spans="1:9" x14ac:dyDescent="0.25">
      <c r="A452" s="3" t="s">
        <v>163</v>
      </c>
      <c r="B452" s="4">
        <f t="shared" si="19"/>
        <v>0.21422589808714818</v>
      </c>
      <c r="C452" s="4">
        <f t="shared" si="20"/>
        <v>0.10746281921685084</v>
      </c>
      <c r="D452" s="4">
        <f t="shared" si="21"/>
        <v>3.8011022490676644E-2</v>
      </c>
      <c r="E452" s="4">
        <f t="shared" si="22"/>
        <v>0.26908048378329413</v>
      </c>
      <c r="F452" s="4">
        <f t="shared" si="23"/>
        <v>3.8206083059950123E-2</v>
      </c>
      <c r="G452" s="4">
        <f t="shared" si="24"/>
        <v>0.17270864433124009</v>
      </c>
      <c r="H452" s="4">
        <f t="shared" si="25"/>
        <v>1.5080199278981977E-2</v>
      </c>
      <c r="I452" s="4">
        <f t="shared" si="26"/>
        <v>2.8708243796605155E-2</v>
      </c>
    </row>
    <row r="453" spans="1:9" x14ac:dyDescent="0.25">
      <c r="A453" s="3" t="s">
        <v>164</v>
      </c>
      <c r="B453" s="4">
        <f t="shared" si="19"/>
        <v>5.0972069407823728E-2</v>
      </c>
      <c r="C453" s="4">
        <f t="shared" si="20"/>
        <v>9.3681853070134269E-2</v>
      </c>
      <c r="D453" s="4">
        <f t="shared" si="21"/>
        <v>9.6089654667408549E-3</v>
      </c>
      <c r="E453" s="4">
        <f t="shared" si="22"/>
        <v>0.34826149483602103</v>
      </c>
      <c r="F453" s="4">
        <f t="shared" si="23"/>
        <v>3.5428169406086604E-2</v>
      </c>
      <c r="G453" s="4">
        <f t="shared" si="24"/>
        <v>0.18251029098751001</v>
      </c>
      <c r="H453" s="4">
        <f t="shared" si="25"/>
        <v>2.1984959049810803E-2</v>
      </c>
      <c r="I453" s="4">
        <f t="shared" si="26"/>
        <v>4.6047078305715333E-2</v>
      </c>
    </row>
    <row r="454" spans="1:9" x14ac:dyDescent="0.25">
      <c r="A454" s="3" t="s">
        <v>165</v>
      </c>
      <c r="B454" s="4">
        <f t="shared" si="19"/>
        <v>6.4763790722186812E-2</v>
      </c>
      <c r="C454" s="4">
        <f t="shared" si="20"/>
        <v>0.21139093247927451</v>
      </c>
      <c r="D454" s="4">
        <f t="shared" si="21"/>
        <v>1.6989175278111057E-2</v>
      </c>
      <c r="E454" s="4">
        <f t="shared" si="22"/>
        <v>0.29517216705924987</v>
      </c>
      <c r="F454" s="4">
        <f t="shared" si="23"/>
        <v>3.9235299128345169E-2</v>
      </c>
      <c r="G454" s="4">
        <f t="shared" si="24"/>
        <v>0.23289131854090037</v>
      </c>
      <c r="H454" s="4">
        <f t="shared" si="25"/>
        <v>4.1652365064582482E-2</v>
      </c>
      <c r="I454" s="4">
        <f t="shared" si="26"/>
        <v>6.9372984627075709E-2</v>
      </c>
    </row>
    <row r="455" spans="1:9" x14ac:dyDescent="0.25">
      <c r="A455" s="3" t="s">
        <v>166</v>
      </c>
      <c r="B455" s="4">
        <f t="shared" si="19"/>
        <v>0.10649412104988996</v>
      </c>
      <c r="C455" s="4">
        <f t="shared" si="20"/>
        <v>0.14293792352320642</v>
      </c>
      <c r="D455" s="4">
        <f t="shared" si="21"/>
        <v>1.7832284213380799E-2</v>
      </c>
      <c r="E455" s="4">
        <f t="shared" si="22"/>
        <v>0.25259198949084988</v>
      </c>
      <c r="F455" s="4">
        <f t="shared" si="23"/>
        <v>9.8180499505528471E-3</v>
      </c>
      <c r="G455" s="4">
        <f t="shared" si="24"/>
        <v>0.16443808479364985</v>
      </c>
      <c r="H455" s="4">
        <f t="shared" si="25"/>
        <v>3.7361531411827215E-2</v>
      </c>
      <c r="I455" s="4">
        <f t="shared" si="26"/>
        <v>8.5659277595407202E-2</v>
      </c>
    </row>
    <row r="456" spans="1:9" x14ac:dyDescent="0.25">
      <c r="A456" s="3" t="s">
        <v>167</v>
      </c>
      <c r="B456" s="4">
        <f t="shared" si="19"/>
        <v>0.25275300313076393</v>
      </c>
      <c r="C456" s="4">
        <f t="shared" si="20"/>
        <v>0.18548330673376601</v>
      </c>
      <c r="D456" s="4">
        <f t="shared" si="21"/>
        <v>4.6123078959003701E-2</v>
      </c>
      <c r="E456" s="4">
        <f t="shared" si="22"/>
        <v>0.26436948541402439</v>
      </c>
      <c r="F456" s="4">
        <f t="shared" si="23"/>
        <v>1.0193735509286556E-2</v>
      </c>
      <c r="G456" s="4">
        <f t="shared" si="24"/>
        <v>0.20232217659254381</v>
      </c>
      <c r="H456" s="4">
        <f t="shared" si="25"/>
        <v>1.3535188086347679E-2</v>
      </c>
      <c r="I456" s="4">
        <f t="shared" si="26"/>
        <v>1.1479296809092456E-2</v>
      </c>
    </row>
    <row r="457" spans="1:9" x14ac:dyDescent="0.25">
      <c r="A457" s="3" t="s">
        <v>168</v>
      </c>
      <c r="B457" s="4">
        <f t="shared" si="19"/>
        <v>8.3079754177025553E-2</v>
      </c>
      <c r="C457" s="4">
        <f t="shared" si="20"/>
        <v>0.11835025857291354</v>
      </c>
      <c r="D457" s="4">
        <f t="shared" si="21"/>
        <v>1.0518952234024492E-2</v>
      </c>
      <c r="E457" s="4">
        <f t="shared" si="22"/>
        <v>0.2255943449900345</v>
      </c>
      <c r="F457" s="4">
        <f t="shared" si="23"/>
        <v>2.0398440419352338E-2</v>
      </c>
      <c r="G457" s="4">
        <f t="shared" si="24"/>
        <v>0.16406881840907667</v>
      </c>
      <c r="H457" s="4">
        <f t="shared" si="25"/>
        <v>9.5100202664738578E-3</v>
      </c>
      <c r="I457" s="4">
        <f t="shared" si="26"/>
        <v>3.2144741911425995E-2</v>
      </c>
    </row>
    <row r="458" spans="1:9" x14ac:dyDescent="0.25">
      <c r="A458" s="3" t="s">
        <v>169</v>
      </c>
      <c r="B458" s="4">
        <f t="shared" si="19"/>
        <v>0.20794678787769064</v>
      </c>
      <c r="C458" s="4">
        <f t="shared" si="20"/>
        <v>6.526222947089548E-2</v>
      </c>
      <c r="D458" s="4">
        <f t="shared" si="21"/>
        <v>1.2654622159421737E-2</v>
      </c>
      <c r="E458" s="4">
        <f t="shared" si="22"/>
        <v>0.2803144029715528</v>
      </c>
      <c r="F458" s="4">
        <f t="shared" si="23"/>
        <v>1.8341606289618437E-2</v>
      </c>
      <c r="G458" s="4">
        <f t="shared" si="24"/>
        <v>0.11459158466522819</v>
      </c>
      <c r="H458" s="4">
        <f t="shared" si="25"/>
        <v>1.0479168331625785E-2</v>
      </c>
      <c r="I458" s="4">
        <f t="shared" si="26"/>
        <v>4.6279090348690551E-2</v>
      </c>
    </row>
    <row r="459" spans="1:9" x14ac:dyDescent="0.25">
      <c r="A459" s="3" t="s">
        <v>170</v>
      </c>
      <c r="B459" s="4">
        <f t="shared" si="19"/>
        <v>0.16032192416053101</v>
      </c>
      <c r="C459" s="4">
        <f t="shared" si="20"/>
        <v>5.4353034851847094E-2</v>
      </c>
      <c r="D459" s="4">
        <f t="shared" si="21"/>
        <v>1.3186174891848297E-2</v>
      </c>
      <c r="E459" s="4">
        <f t="shared" si="22"/>
        <v>0.31347258380141341</v>
      </c>
      <c r="F459" s="4">
        <f t="shared" si="23"/>
        <v>3.5527349877985365E-2</v>
      </c>
      <c r="G459" s="4">
        <f t="shared" si="24"/>
        <v>0.13127426415084395</v>
      </c>
      <c r="H459" s="4">
        <f t="shared" si="25"/>
        <v>1.1149089713723763E-2</v>
      </c>
      <c r="I459" s="4">
        <f t="shared" si="26"/>
        <v>5.6187967167749105E-2</v>
      </c>
    </row>
    <row r="460" spans="1:9" x14ac:dyDescent="0.25">
      <c r="A460" s="3" t="s">
        <v>171</v>
      </c>
      <c r="B460" s="4">
        <f t="shared" si="19"/>
        <v>0.15141768238725195</v>
      </c>
      <c r="C460" s="4">
        <f t="shared" si="20"/>
        <v>3.7467714392984686E-2</v>
      </c>
      <c r="D460" s="4">
        <f t="shared" si="21"/>
        <v>6.5865969437228084E-3</v>
      </c>
      <c r="E460" s="4">
        <f t="shared" si="22"/>
        <v>0.3004267421634354</v>
      </c>
      <c r="F460" s="4">
        <f t="shared" si="23"/>
        <v>4.0342555966125959E-2</v>
      </c>
      <c r="G460" s="4">
        <f t="shared" si="24"/>
        <v>8.0412276765655127E-2</v>
      </c>
      <c r="H460" s="4">
        <f t="shared" si="25"/>
        <v>1.6044640877223787E-3</v>
      </c>
      <c r="I460" s="4">
        <f t="shared" si="26"/>
        <v>6.1683202415109988E-2</v>
      </c>
    </row>
    <row r="461" spans="1:9" x14ac:dyDescent="0.25">
      <c r="A461" s="3" t="s">
        <v>172</v>
      </c>
      <c r="B461" s="4">
        <f t="shared" si="19"/>
        <v>0.11146608104746521</v>
      </c>
      <c r="C461" s="4">
        <f t="shared" si="20"/>
        <v>8.1294492278051536E-2</v>
      </c>
      <c r="D461" s="4">
        <f t="shared" si="21"/>
        <v>1.1807206837154005E-2</v>
      </c>
      <c r="E461" s="4">
        <f t="shared" si="22"/>
        <v>0.27071121398804143</v>
      </c>
      <c r="F461" s="4">
        <f t="shared" si="23"/>
        <v>2.8797344056185999E-2</v>
      </c>
      <c r="G461" s="4">
        <f t="shared" si="24"/>
        <v>9.5148441913044446E-2</v>
      </c>
      <c r="H461" s="4">
        <f t="shared" si="25"/>
        <v>9.9595178411245044E-4</v>
      </c>
      <c r="I461" s="4">
        <f t="shared" si="26"/>
        <v>3.0498834756427673E-2</v>
      </c>
    </row>
    <row r="462" spans="1:9" x14ac:dyDescent="0.25">
      <c r="A462" s="3" t="s">
        <v>173</v>
      </c>
      <c r="B462" s="4">
        <f t="shared" si="19"/>
        <v>9.194039747063365E-2</v>
      </c>
      <c r="C462" s="4">
        <f t="shared" si="20"/>
        <v>6.9445423273347837E-2</v>
      </c>
      <c r="D462" s="4">
        <f t="shared" si="21"/>
        <v>1.681343962166966E-2</v>
      </c>
      <c r="E462" s="4">
        <f t="shared" si="22"/>
        <v>0.20693154375792722</v>
      </c>
      <c r="F462" s="4">
        <f t="shared" si="23"/>
        <v>2.511152193010617E-2</v>
      </c>
      <c r="G462" s="4">
        <f t="shared" si="24"/>
        <v>0.13159231497439172</v>
      </c>
      <c r="H462" s="4">
        <f t="shared" si="25"/>
        <v>6.5753680226265966E-3</v>
      </c>
      <c r="I462" s="4">
        <f t="shared" si="26"/>
        <v>1.5490013376992297E-2</v>
      </c>
    </row>
    <row r="463" spans="1:9" x14ac:dyDescent="0.25">
      <c r="A463" s="3" t="s">
        <v>174</v>
      </c>
      <c r="B463" s="4">
        <f t="shared" si="19"/>
        <v>0.22472155713369754</v>
      </c>
      <c r="C463" s="4">
        <f t="shared" si="20"/>
        <v>0.30136225931023686</v>
      </c>
      <c r="D463" s="4">
        <f t="shared" si="21"/>
        <v>5.6110715665447043E-2</v>
      </c>
      <c r="E463" s="4">
        <f t="shared" si="22"/>
        <v>0.54739177206015577</v>
      </c>
      <c r="F463" s="4">
        <f t="shared" si="23"/>
        <v>0.15122106448614275</v>
      </c>
      <c r="G463" s="4">
        <f t="shared" si="24"/>
        <v>0.41018666663807168</v>
      </c>
      <c r="H463" s="4">
        <f t="shared" si="25"/>
        <v>0.13254992849979028</v>
      </c>
      <c r="I463" s="4">
        <f t="shared" si="26"/>
        <v>0.17112163716708964</v>
      </c>
    </row>
    <row r="464" spans="1:9" x14ac:dyDescent="0.25">
      <c r="A464" s="3" t="s">
        <v>175</v>
      </c>
      <c r="B464" s="4">
        <f t="shared" si="19"/>
        <v>0.12767984103315591</v>
      </c>
      <c r="C464" s="4">
        <f t="shared" si="20"/>
        <v>0.12846498180590574</v>
      </c>
      <c r="D464" s="4">
        <f t="shared" si="21"/>
        <v>2.4480950704849527E-2</v>
      </c>
      <c r="E464" s="4">
        <f t="shared" si="22"/>
        <v>0.34572480340641421</v>
      </c>
      <c r="F464" s="4">
        <f t="shared" si="23"/>
        <v>3.1676477239807418E-2</v>
      </c>
      <c r="G464" s="4">
        <f t="shared" si="24"/>
        <v>0.14979491101300407</v>
      </c>
      <c r="H464" s="4">
        <f t="shared" si="25"/>
        <v>6.8148045815616051E-2</v>
      </c>
      <c r="I464" s="4">
        <f t="shared" si="26"/>
        <v>6.0337709308879661E-2</v>
      </c>
    </row>
    <row r="465" spans="1:9" x14ac:dyDescent="0.25">
      <c r="A465" s="3" t="s">
        <v>176</v>
      </c>
      <c r="B465" s="4">
        <f t="shared" si="19"/>
        <v>0.2075528885735175</v>
      </c>
      <c r="C465" s="4">
        <f t="shared" si="20"/>
        <v>0.13568588670381548</v>
      </c>
      <c r="D465" s="4">
        <f t="shared" si="21"/>
        <v>4.5085207876426017E-2</v>
      </c>
      <c r="E465" s="4">
        <f t="shared" si="22"/>
        <v>0.28883043848523293</v>
      </c>
      <c r="F465" s="4">
        <f t="shared" si="23"/>
        <v>5.0866352323543217E-2</v>
      </c>
      <c r="G465" s="4">
        <f t="shared" si="24"/>
        <v>0.13391499990715344</v>
      </c>
      <c r="H465" s="4">
        <f t="shared" si="25"/>
        <v>7.4174970010622851E-3</v>
      </c>
      <c r="I465" s="4">
        <f t="shared" si="26"/>
        <v>3.4956588441676262E-2</v>
      </c>
    </row>
    <row r="466" spans="1:9" x14ac:dyDescent="0.25">
      <c r="A466" s="3" t="s">
        <v>177</v>
      </c>
      <c r="B466" s="4">
        <f t="shared" si="19"/>
        <v>0.1870831974083956</v>
      </c>
      <c r="C466" s="4">
        <f t="shared" si="20"/>
        <v>6.0297256672269602E-2</v>
      </c>
      <c r="D466" s="4">
        <f t="shared" si="21"/>
        <v>1.769733441420147E-2</v>
      </c>
      <c r="E466" s="4">
        <f t="shared" si="22"/>
        <v>0.50789186265627828</v>
      </c>
      <c r="F466" s="4">
        <f t="shared" si="23"/>
        <v>2.3693535942953415E-2</v>
      </c>
      <c r="G466" s="4">
        <f t="shared" si="24"/>
        <v>9.5846015291702169E-2</v>
      </c>
      <c r="H466" s="4">
        <f t="shared" si="25"/>
        <v>1.9724389759186497E-2</v>
      </c>
      <c r="I466" s="4">
        <f t="shared" si="26"/>
        <v>6.9744758672556278E-2</v>
      </c>
    </row>
    <row r="467" spans="1:9" x14ac:dyDescent="0.25">
      <c r="A467" s="3" t="s">
        <v>178</v>
      </c>
      <c r="B467" s="4">
        <f t="shared" si="19"/>
        <v>0.14189816320162993</v>
      </c>
      <c r="C467" s="4">
        <f t="shared" si="20"/>
        <v>2.604962514648064E-2</v>
      </c>
      <c r="D467" s="4">
        <f t="shared" si="21"/>
        <v>7.1802617217101763E-3</v>
      </c>
      <c r="E467" s="4">
        <f t="shared" si="22"/>
        <v>0.50173132632723327</v>
      </c>
      <c r="F467" s="4">
        <f t="shared" si="23"/>
        <v>3.551296817896029E-2</v>
      </c>
      <c r="G467" s="4">
        <f t="shared" si="24"/>
        <v>6.1475855601664318E-2</v>
      </c>
      <c r="H467" s="4">
        <f t="shared" si="25"/>
        <v>5.0041102563424828E-3</v>
      </c>
      <c r="I467" s="4">
        <f t="shared" si="26"/>
        <v>6.7494022154296437E-2</v>
      </c>
    </row>
    <row r="468" spans="1:9" x14ac:dyDescent="0.25">
      <c r="A468" s="3" t="s">
        <v>179</v>
      </c>
      <c r="B468" s="4">
        <f t="shared" si="19"/>
        <v>0.13521191253345566</v>
      </c>
      <c r="C468" s="4">
        <f t="shared" si="20"/>
        <v>0.11081120735108702</v>
      </c>
      <c r="D468" s="4">
        <f t="shared" si="21"/>
        <v>1.3288183955338276E-2</v>
      </c>
      <c r="E468" s="4">
        <f t="shared" si="22"/>
        <v>0.38504352056531982</v>
      </c>
      <c r="F468" s="4">
        <f t="shared" si="23"/>
        <v>1.0466286907062233E-2</v>
      </c>
      <c r="G468" s="4">
        <f t="shared" si="24"/>
        <v>0.14393098089034345</v>
      </c>
      <c r="H468" s="4">
        <f t="shared" si="25"/>
        <v>7.147325008363987E-3</v>
      </c>
      <c r="I468" s="4">
        <f t="shared" si="26"/>
        <v>6.1449238834556982E-2</v>
      </c>
    </row>
    <row r="469" spans="1:9" x14ac:dyDescent="0.25">
      <c r="A469" s="3" t="s">
        <v>180</v>
      </c>
      <c r="B469" s="4">
        <f t="shared" si="19"/>
        <v>0.11856013650962915</v>
      </c>
      <c r="C469" s="4">
        <f t="shared" si="20"/>
        <v>9.7515062468956568E-2</v>
      </c>
      <c r="D469" s="4">
        <f t="shared" si="21"/>
        <v>1.152020664326878E-2</v>
      </c>
      <c r="E469" s="4">
        <f t="shared" si="22"/>
        <v>0.36946098749773515</v>
      </c>
      <c r="F469" s="4">
        <f t="shared" si="23"/>
        <v>1.6381895927279594E-2</v>
      </c>
      <c r="G469" s="4">
        <f t="shared" si="24"/>
        <v>0.11886224042483826</v>
      </c>
      <c r="H469" s="4">
        <f t="shared" si="25"/>
        <v>2.4657287730116714E-2</v>
      </c>
      <c r="I469" s="4">
        <f t="shared" si="26"/>
        <v>7.0790242766119671E-2</v>
      </c>
    </row>
    <row r="470" spans="1:9" x14ac:dyDescent="0.25">
      <c r="A470" s="3" t="s">
        <v>181</v>
      </c>
      <c r="B470" s="4">
        <f t="shared" si="19"/>
        <v>6.2252935716746789E-2</v>
      </c>
      <c r="C470" s="4">
        <f t="shared" si="20"/>
        <v>3.9963997490977766E-2</v>
      </c>
      <c r="D470" s="4">
        <f t="shared" si="21"/>
        <v>6.8709625191106603E-3</v>
      </c>
      <c r="E470" s="4">
        <f t="shared" si="22"/>
        <v>0.80395999094038784</v>
      </c>
      <c r="F470" s="4">
        <f t="shared" si="23"/>
        <v>0.10708901873784875</v>
      </c>
      <c r="G470" s="4">
        <f t="shared" si="24"/>
        <v>6.141353094625835E-2</v>
      </c>
      <c r="H470" s="4">
        <f t="shared" si="25"/>
        <v>9.451731763901754E-3</v>
      </c>
      <c r="I470" s="4">
        <f t="shared" si="26"/>
        <v>1.916806029389493E-2</v>
      </c>
    </row>
    <row r="471" spans="1:9" x14ac:dyDescent="0.25">
      <c r="A471" s="3" t="s">
        <v>182</v>
      </c>
      <c r="B471" s="4">
        <f t="shared" si="19"/>
        <v>0.13731634837106726</v>
      </c>
      <c r="C471" s="4">
        <f t="shared" si="20"/>
        <v>5.0959815219580179E-2</v>
      </c>
      <c r="D471" s="4">
        <f t="shared" si="21"/>
        <v>1.2214085014029388E-2</v>
      </c>
      <c r="E471" s="4">
        <f t="shared" si="22"/>
        <v>0.2438947617321979</v>
      </c>
      <c r="F471" s="4">
        <f t="shared" si="23"/>
        <v>2.9927535958639499E-2</v>
      </c>
      <c r="G471" s="4">
        <f t="shared" si="24"/>
        <v>6.3875441379303469E-2</v>
      </c>
      <c r="H471" s="4">
        <f t="shared" si="25"/>
        <v>7.8024467479262281E-3</v>
      </c>
      <c r="I471" s="4">
        <f t="shared" si="26"/>
        <v>4.3036678169200988E-2</v>
      </c>
    </row>
    <row r="472" spans="1:9" x14ac:dyDescent="0.25">
      <c r="A472" s="3" t="s">
        <v>183</v>
      </c>
      <c r="B472" s="4">
        <f t="shared" si="19"/>
        <v>9.8146099051686142E-2</v>
      </c>
      <c r="C472" s="4">
        <f t="shared" si="20"/>
        <v>6.625210757834181E-2</v>
      </c>
      <c r="D472" s="4">
        <f t="shared" si="21"/>
        <v>8.0102260378841113E-3</v>
      </c>
      <c r="E472" s="4">
        <f t="shared" si="22"/>
        <v>0.42599296792897279</v>
      </c>
      <c r="F472" s="4">
        <f t="shared" si="23"/>
        <v>2.7462227006461563E-2</v>
      </c>
      <c r="G472" s="4">
        <f t="shared" si="24"/>
        <v>0.10132356069945191</v>
      </c>
      <c r="H472" s="4">
        <f t="shared" si="25"/>
        <v>1.4007214351440762E-2</v>
      </c>
      <c r="I472" s="4">
        <f t="shared" si="26"/>
        <v>5.0170934957842313E-2</v>
      </c>
    </row>
    <row r="473" spans="1:9" x14ac:dyDescent="0.25">
      <c r="A473" s="3" t="s">
        <v>184</v>
      </c>
      <c r="B473" s="4">
        <f t="shared" si="19"/>
        <v>0.10294953041881184</v>
      </c>
      <c r="C473" s="4">
        <f t="shared" si="20"/>
        <v>3.7137007040824635E-2</v>
      </c>
      <c r="D473" s="4">
        <f t="shared" si="21"/>
        <v>5.7799326562685445E-3</v>
      </c>
      <c r="E473" s="4">
        <f t="shared" si="22"/>
        <v>0.42146316180467486</v>
      </c>
      <c r="F473" s="4">
        <f t="shared" si="23"/>
        <v>3.7197197176409728E-2</v>
      </c>
      <c r="G473" s="4">
        <f t="shared" si="24"/>
        <v>4.476960750227274E-2</v>
      </c>
      <c r="H473" s="4">
        <f t="shared" si="25"/>
        <v>2.5316453768195506E-2</v>
      </c>
      <c r="I473" s="4">
        <f t="shared" si="26"/>
        <v>5.7100255753172673E-2</v>
      </c>
    </row>
    <row r="474" spans="1:9" x14ac:dyDescent="0.25">
      <c r="A474" s="3" t="s">
        <v>185</v>
      </c>
      <c r="B474" s="4">
        <f t="shared" si="19"/>
        <v>6.6897464711101168E-2</v>
      </c>
      <c r="C474" s="4">
        <f t="shared" si="20"/>
        <v>3.6166294742294589E-2</v>
      </c>
      <c r="D474" s="4">
        <f t="shared" si="21"/>
        <v>3.6522712573709899E-3</v>
      </c>
      <c r="E474" s="4">
        <f t="shared" si="22"/>
        <v>0.54431150389563321</v>
      </c>
      <c r="F474" s="4">
        <f t="shared" si="23"/>
        <v>3.9353764599940756E-2</v>
      </c>
      <c r="G474" s="4">
        <f t="shared" si="24"/>
        <v>4.1942383808364223E-2</v>
      </c>
      <c r="H474" s="4">
        <f t="shared" si="25"/>
        <v>5.2481834710070641E-3</v>
      </c>
      <c r="I474" s="4">
        <f t="shared" si="26"/>
        <v>5.382398010087093E-2</v>
      </c>
    </row>
    <row r="475" spans="1:9" x14ac:dyDescent="0.25">
      <c r="A475" s="3" t="s">
        <v>186</v>
      </c>
      <c r="B475" s="4">
        <f t="shared" si="19"/>
        <v>0.20166810001069338</v>
      </c>
      <c r="C475" s="4">
        <f t="shared" si="20"/>
        <v>4.7128517824971045E-2</v>
      </c>
      <c r="D475" s="4">
        <f t="shared" si="21"/>
        <v>1.2818479621345229E-2</v>
      </c>
      <c r="E475" s="4">
        <f t="shared" si="22"/>
        <v>0.40696778220692159</v>
      </c>
      <c r="F475" s="4">
        <f t="shared" si="23"/>
        <v>3.0719976729116808E-2</v>
      </c>
      <c r="G475" s="4">
        <f t="shared" si="24"/>
        <v>5.3791960459401482E-2</v>
      </c>
      <c r="H475" s="4">
        <f t="shared" si="25"/>
        <v>2.9624708829198137E-2</v>
      </c>
      <c r="I475" s="4">
        <f t="shared" si="26"/>
        <v>3.5482902170439957E-2</v>
      </c>
    </row>
    <row r="476" spans="1:9" x14ac:dyDescent="0.25">
      <c r="A476" s="3" t="s">
        <v>187</v>
      </c>
      <c r="B476" s="4">
        <f t="shared" si="19"/>
        <v>0.46397206285429776</v>
      </c>
      <c r="C476" s="4">
        <f t="shared" si="20"/>
        <v>0.49263054186940775</v>
      </c>
      <c r="D476" s="4">
        <f t="shared" si="21"/>
        <v>0.19974962931037935</v>
      </c>
      <c r="E476" s="4">
        <f t="shared" si="22"/>
        <v>0.78439122848342102</v>
      </c>
      <c r="F476" s="4">
        <f t="shared" si="23"/>
        <v>0.16575945498833553</v>
      </c>
      <c r="G476" s="4">
        <f t="shared" si="24"/>
        <v>0.5906425364992961</v>
      </c>
      <c r="H476" s="4">
        <f t="shared" si="25"/>
        <v>0.55782842255036846</v>
      </c>
      <c r="I476" s="4">
        <f t="shared" si="26"/>
        <v>0.34778430637291535</v>
      </c>
    </row>
    <row r="477" spans="1:9" x14ac:dyDescent="0.25">
      <c r="A477" s="3" t="s">
        <v>188</v>
      </c>
      <c r="B477" s="4">
        <f t="shared" si="19"/>
        <v>6.4345929687115208E-2</v>
      </c>
      <c r="C477" s="4">
        <f t="shared" si="20"/>
        <v>5.3536517972572591E-2</v>
      </c>
      <c r="D477" s="4">
        <f t="shared" si="21"/>
        <v>1.136412672719706E-2</v>
      </c>
      <c r="E477" s="4">
        <f t="shared" si="22"/>
        <v>0.44991034426526544</v>
      </c>
      <c r="F477" s="4">
        <f t="shared" si="23"/>
        <v>4.492794018421007E-2</v>
      </c>
      <c r="G477" s="4">
        <f t="shared" si="24"/>
        <v>5.6234023161557588E-2</v>
      </c>
      <c r="H477" s="4">
        <f t="shared" si="25"/>
        <v>8.8396768838584674E-4</v>
      </c>
      <c r="I477" s="4">
        <f t="shared" si="26"/>
        <v>4.3055469389525543E-2</v>
      </c>
    </row>
    <row r="478" spans="1:9" x14ac:dyDescent="0.25">
      <c r="A478" s="3" t="s">
        <v>189</v>
      </c>
      <c r="B478" s="4">
        <f t="shared" si="19"/>
        <v>1.0000100000000001</v>
      </c>
      <c r="C478" s="4">
        <f t="shared" si="20"/>
        <v>1.0000100000000001</v>
      </c>
      <c r="D478" s="4">
        <f t="shared" si="21"/>
        <v>0.96903672661709839</v>
      </c>
      <c r="E478" s="4">
        <f t="shared" si="22"/>
        <v>0.59069671860844353</v>
      </c>
      <c r="F478" s="4">
        <f t="shared" si="23"/>
        <v>0.17949660115445482</v>
      </c>
      <c r="G478" s="4">
        <f t="shared" si="24"/>
        <v>1.0000100000000001</v>
      </c>
      <c r="H478" s="4">
        <f t="shared" si="25"/>
        <v>0.36784520408392185</v>
      </c>
      <c r="I478" s="4">
        <f t="shared" si="26"/>
        <v>0.55489366203301682</v>
      </c>
    </row>
    <row r="479" spans="1:9" x14ac:dyDescent="0.25">
      <c r="A479" s="3" t="s">
        <v>190</v>
      </c>
      <c r="B479" s="4">
        <f t="shared" si="19"/>
        <v>0.27613434435460749</v>
      </c>
      <c r="C479" s="4">
        <f t="shared" si="20"/>
        <v>0.5150773267434815</v>
      </c>
      <c r="D479" s="4">
        <f t="shared" si="21"/>
        <v>0.46318065004345216</v>
      </c>
      <c r="E479" s="4">
        <f t="shared" si="22"/>
        <v>0.46223141692335579</v>
      </c>
      <c r="F479" s="4">
        <f t="shared" si="23"/>
        <v>0.15134729682349662</v>
      </c>
      <c r="G479" s="4">
        <f t="shared" si="24"/>
        <v>0.43388626650831913</v>
      </c>
      <c r="H479" s="4">
        <f t="shared" si="25"/>
        <v>4.6073885384396912E-2</v>
      </c>
      <c r="I479" s="4">
        <f t="shared" si="26"/>
        <v>7.1673687871619846E-2</v>
      </c>
    </row>
    <row r="480" spans="1:9" x14ac:dyDescent="0.25">
      <c r="A480" s="3" t="s">
        <v>191</v>
      </c>
      <c r="B480" s="4">
        <f t="shared" si="19"/>
        <v>0.94263910031081244</v>
      </c>
      <c r="C480" s="4">
        <f t="shared" si="20"/>
        <v>7.0353269995583459E-2</v>
      </c>
      <c r="D480" s="4">
        <f t="shared" si="21"/>
        <v>0.24401877386979437</v>
      </c>
      <c r="E480" s="4">
        <f t="shared" si="22"/>
        <v>0.35659633810472913</v>
      </c>
      <c r="F480" s="4">
        <f t="shared" si="23"/>
        <v>4.0590953157691484E-2</v>
      </c>
      <c r="G480" s="4">
        <f t="shared" si="24"/>
        <v>0.17403972428671588</v>
      </c>
      <c r="H480" s="4">
        <f t="shared" si="25"/>
        <v>4.1525777316158884E-2</v>
      </c>
      <c r="I480" s="4">
        <f t="shared" si="26"/>
        <v>4.3541893199246257E-2</v>
      </c>
    </row>
    <row r="481" spans="1:9" x14ac:dyDescent="0.25">
      <c r="A481" s="3" t="s">
        <v>192</v>
      </c>
      <c r="B481" s="4">
        <f t="shared" si="19"/>
        <v>0.43873052030765819</v>
      </c>
      <c r="C481" s="4">
        <f t="shared" si="20"/>
        <v>0.46216159551169328</v>
      </c>
      <c r="D481" s="4">
        <f t="shared" si="21"/>
        <v>7.7997536654039828E-2</v>
      </c>
      <c r="E481" s="4">
        <f t="shared" si="22"/>
        <v>0.25349795071570941</v>
      </c>
      <c r="F481" s="4">
        <f t="shared" si="23"/>
        <v>7.5314791453097288E-2</v>
      </c>
      <c r="G481" s="4">
        <f t="shared" si="24"/>
        <v>0.46516764877015787</v>
      </c>
      <c r="H481" s="4">
        <f t="shared" si="25"/>
        <v>9.3072231845437559E-2</v>
      </c>
      <c r="I481" s="4">
        <f t="shared" si="26"/>
        <v>0.11163549468562564</v>
      </c>
    </row>
    <row r="482" spans="1:9" x14ac:dyDescent="0.25">
      <c r="A482" s="3" t="s">
        <v>193</v>
      </c>
      <c r="B482" s="4">
        <f t="shared" si="19"/>
        <v>0.15068747603984187</v>
      </c>
      <c r="C482" s="4">
        <f t="shared" si="20"/>
        <v>0.13683010086730601</v>
      </c>
      <c r="D482" s="4">
        <f t="shared" si="21"/>
        <v>3.3852601546005022E-2</v>
      </c>
      <c r="E482" s="4">
        <f t="shared" si="22"/>
        <v>0.37326602464214537</v>
      </c>
      <c r="F482" s="4">
        <f t="shared" si="23"/>
        <v>7.8320220617489777E-2</v>
      </c>
      <c r="G482" s="4">
        <f t="shared" si="24"/>
        <v>0.15573660906791681</v>
      </c>
      <c r="H482" s="4">
        <f t="shared" si="25"/>
        <v>1.129820986770572E-2</v>
      </c>
      <c r="I482" s="4">
        <f t="shared" si="26"/>
        <v>4.7801326480834391E-2</v>
      </c>
    </row>
    <row r="483" spans="1:9" x14ac:dyDescent="0.25">
      <c r="A483" s="3" t="s">
        <v>194</v>
      </c>
      <c r="B483" s="4">
        <f t="shared" ref="B483:B546" si="27">(B195-$B$286)/$B$287+0.00001</f>
        <v>0.23173861653660605</v>
      </c>
      <c r="C483" s="4">
        <f t="shared" ref="C483:C546" si="28">(C195-$C$286)/$C$287+0.00001</f>
        <v>4.675798948556225E-2</v>
      </c>
      <c r="D483" s="4">
        <f t="shared" ref="D483:D546" si="29">(D195-$D$286)/$D$287+0.00001</f>
        <v>1.6713365796060274E-2</v>
      </c>
      <c r="E483" s="4">
        <f t="shared" ref="E483:E546" si="30">(E195-$E$286)/$E$287+0.00001</f>
        <v>0.32887392462402609</v>
      </c>
      <c r="F483" s="4">
        <f t="shared" ref="F483:F546" si="31">(F195-$F$286)/$F$287+0.00001</f>
        <v>4.1921274746627962E-2</v>
      </c>
      <c r="G483" s="4">
        <f t="shared" ref="G483:G546" si="32">(G195-$G$286)/$G$287+0.00001</f>
        <v>9.3153561486081254E-2</v>
      </c>
      <c r="H483" s="4">
        <f t="shared" ref="H483:H546" si="33">(H195-$H$286)/$H$287+0.00001</f>
        <v>4.2905835448367579E-3</v>
      </c>
      <c r="I483" s="4">
        <f t="shared" ref="I483:I546" si="34">(I195-$I$286)/$I$287+0.00001</f>
        <v>5.7849204325481171E-2</v>
      </c>
    </row>
    <row r="484" spans="1:9" x14ac:dyDescent="0.25">
      <c r="A484" s="3" t="s">
        <v>195</v>
      </c>
      <c r="B484" s="4">
        <f t="shared" si="27"/>
        <v>0.25784931119413929</v>
      </c>
      <c r="C484" s="4">
        <f t="shared" si="28"/>
        <v>5.4895879240416209E-2</v>
      </c>
      <c r="D484" s="4">
        <f t="shared" si="29"/>
        <v>1.6782899919003936E-2</v>
      </c>
      <c r="E484" s="4">
        <f t="shared" si="30"/>
        <v>0.34808030259104916</v>
      </c>
      <c r="F484" s="4">
        <f t="shared" si="31"/>
        <v>6.1576882831089969E-3</v>
      </c>
      <c r="G484" s="4">
        <f t="shared" si="32"/>
        <v>7.7632117119694852E-2</v>
      </c>
      <c r="H484" s="4">
        <f t="shared" si="33"/>
        <v>4.7271805315787737E-5</v>
      </c>
      <c r="I484" s="4">
        <f t="shared" si="34"/>
        <v>5.2328476351396508E-2</v>
      </c>
    </row>
    <row r="485" spans="1:9" x14ac:dyDescent="0.25">
      <c r="A485" s="3" t="s">
        <v>196</v>
      </c>
      <c r="B485" s="4">
        <f t="shared" si="27"/>
        <v>0.10860610903685683</v>
      </c>
      <c r="C485" s="4">
        <f t="shared" si="28"/>
        <v>7.5489051536279023E-2</v>
      </c>
      <c r="D485" s="4">
        <f t="shared" si="29"/>
        <v>1.6211471525092769E-2</v>
      </c>
      <c r="E485" s="4">
        <f t="shared" si="30"/>
        <v>0.24190164703750683</v>
      </c>
      <c r="F485" s="4">
        <f t="shared" si="31"/>
        <v>5.7374108764115112E-2</v>
      </c>
      <c r="G485" s="4">
        <f t="shared" si="32"/>
        <v>9.487305107662708E-2</v>
      </c>
      <c r="H485" s="4">
        <f t="shared" si="33"/>
        <v>4.6529820401787499E-2</v>
      </c>
      <c r="I485" s="4">
        <f t="shared" si="34"/>
        <v>3.9259581514859324E-2</v>
      </c>
    </row>
    <row r="486" spans="1:9" x14ac:dyDescent="0.25">
      <c r="A486" s="3" t="s">
        <v>197</v>
      </c>
      <c r="B486" s="4">
        <f t="shared" si="27"/>
        <v>0.12270619324121697</v>
      </c>
      <c r="C486" s="4">
        <f t="shared" si="28"/>
        <v>0.19667646093498195</v>
      </c>
      <c r="D486" s="4">
        <f t="shared" si="29"/>
        <v>5.0263412443582983E-2</v>
      </c>
      <c r="E486" s="4">
        <f t="shared" si="30"/>
        <v>0.26871809929335022</v>
      </c>
      <c r="F486" s="4">
        <f t="shared" si="31"/>
        <v>9.8804401993573085E-2</v>
      </c>
      <c r="G486" s="4">
        <f t="shared" si="32"/>
        <v>0.27495040844924318</v>
      </c>
      <c r="H486" s="4">
        <f t="shared" si="33"/>
        <v>4.7698343949816417E-2</v>
      </c>
      <c r="I486" s="4">
        <f t="shared" si="34"/>
        <v>7.1573005715955373E-2</v>
      </c>
    </row>
    <row r="487" spans="1:9" x14ac:dyDescent="0.25">
      <c r="A487" s="3" t="s">
        <v>198</v>
      </c>
      <c r="B487" s="4">
        <f t="shared" si="27"/>
        <v>0.1228698603365352</v>
      </c>
      <c r="C487" s="4">
        <f t="shared" si="28"/>
        <v>1.6969078568370589E-2</v>
      </c>
      <c r="D487" s="4">
        <f t="shared" si="29"/>
        <v>6.6274082042152311E-3</v>
      </c>
      <c r="E487" s="4">
        <f t="shared" si="30"/>
        <v>0.3982705544482697</v>
      </c>
      <c r="F487" s="4">
        <f t="shared" si="31"/>
        <v>7.718159299621577E-2</v>
      </c>
      <c r="G487" s="4">
        <f t="shared" si="32"/>
        <v>5.6395906178196335E-2</v>
      </c>
      <c r="H487" s="4">
        <f t="shared" si="33"/>
        <v>7.1781087670060603E-4</v>
      </c>
      <c r="I487" s="4">
        <f t="shared" si="34"/>
        <v>5.057555374897181E-2</v>
      </c>
    </row>
    <row r="488" spans="1:9" x14ac:dyDescent="0.25">
      <c r="A488" s="3" t="s">
        <v>199</v>
      </c>
      <c r="B488" s="4">
        <f t="shared" si="27"/>
        <v>0.26439690736329102</v>
      </c>
      <c r="C488" s="4">
        <f t="shared" si="28"/>
        <v>3.4889102751022846E-2</v>
      </c>
      <c r="D488" s="4">
        <f t="shared" si="29"/>
        <v>9.6725422336390501E-3</v>
      </c>
      <c r="E488" s="4">
        <f t="shared" si="30"/>
        <v>0.36728668055807218</v>
      </c>
      <c r="F488" s="4">
        <f t="shared" si="31"/>
        <v>5.5639260622942551E-3</v>
      </c>
      <c r="G488" s="4">
        <f t="shared" si="32"/>
        <v>4.5152166143499664E-2</v>
      </c>
      <c r="H488" s="4">
        <f t="shared" si="33"/>
        <v>1.0545419323015079E-2</v>
      </c>
      <c r="I488" s="4">
        <f t="shared" si="34"/>
        <v>3.0333972789478351E-2</v>
      </c>
    </row>
    <row r="489" spans="1:9" x14ac:dyDescent="0.25">
      <c r="A489" s="3" t="s">
        <v>200</v>
      </c>
      <c r="B489" s="4">
        <f t="shared" si="27"/>
        <v>8.4414909685990164E-2</v>
      </c>
      <c r="C489" s="4">
        <f t="shared" si="28"/>
        <v>3.2157202840575431E-2</v>
      </c>
      <c r="D489" s="4">
        <f t="shared" si="29"/>
        <v>4.590910746177357E-3</v>
      </c>
      <c r="E489" s="4">
        <f t="shared" si="30"/>
        <v>0.47165341366189534</v>
      </c>
      <c r="F489" s="4">
        <f t="shared" si="31"/>
        <v>8.885419166785212E-2</v>
      </c>
      <c r="G489" s="4">
        <f t="shared" si="32"/>
        <v>3.2607171927603568E-2</v>
      </c>
      <c r="H489" s="4">
        <f t="shared" si="33"/>
        <v>1.8542957087554113E-3</v>
      </c>
      <c r="I489" s="4">
        <f t="shared" si="34"/>
        <v>4.1896219246851572E-2</v>
      </c>
    </row>
    <row r="490" spans="1:9" x14ac:dyDescent="0.25">
      <c r="A490" s="3" t="s">
        <v>201</v>
      </c>
      <c r="B490" s="4">
        <f t="shared" si="27"/>
        <v>0.13528320403095104</v>
      </c>
      <c r="C490" s="4">
        <f t="shared" si="28"/>
        <v>6.1565408283218492E-2</v>
      </c>
      <c r="D490" s="4">
        <f t="shared" si="29"/>
        <v>2.2015852748674528E-2</v>
      </c>
      <c r="E490" s="4">
        <f t="shared" si="30"/>
        <v>0.32688080992933505</v>
      </c>
      <c r="F490" s="4">
        <f t="shared" si="31"/>
        <v>5.2036026884020856E-2</v>
      </c>
      <c r="G490" s="4">
        <f t="shared" si="32"/>
        <v>7.1874048246286557E-2</v>
      </c>
      <c r="H490" s="4">
        <f t="shared" si="33"/>
        <v>4.0304070339140215E-3</v>
      </c>
      <c r="I490" s="4">
        <f t="shared" si="34"/>
        <v>2.5843963502000553E-2</v>
      </c>
    </row>
    <row r="491" spans="1:9" x14ac:dyDescent="0.25">
      <c r="A491" s="3" t="s">
        <v>202</v>
      </c>
      <c r="B491" s="4">
        <f t="shared" si="27"/>
        <v>8.296758752156734E-2</v>
      </c>
      <c r="C491" s="4">
        <f t="shared" si="28"/>
        <v>5.1351205182008162E-2</v>
      </c>
      <c r="D491" s="4">
        <f t="shared" si="29"/>
        <v>7.5889519455610783E-3</v>
      </c>
      <c r="E491" s="4">
        <f t="shared" si="30"/>
        <v>0.41494024098568583</v>
      </c>
      <c r="F491" s="4">
        <f t="shared" si="31"/>
        <v>7.3328559644951441E-2</v>
      </c>
      <c r="G491" s="4">
        <f t="shared" si="32"/>
        <v>4.81381083864931E-2</v>
      </c>
      <c r="H491" s="4">
        <f t="shared" si="33"/>
        <v>7.9522681278475973E-3</v>
      </c>
      <c r="I491" s="4">
        <f t="shared" si="34"/>
        <v>4.4614870652396194E-2</v>
      </c>
    </row>
    <row r="492" spans="1:9" x14ac:dyDescent="0.25">
      <c r="A492" s="3" t="s">
        <v>203</v>
      </c>
      <c r="B492" s="4">
        <f t="shared" si="27"/>
        <v>0.36846024832523133</v>
      </c>
      <c r="C492" s="4">
        <f t="shared" si="28"/>
        <v>0.76648949142565492</v>
      </c>
      <c r="D492" s="4">
        <f t="shared" si="29"/>
        <v>1.0000100000000001</v>
      </c>
      <c r="E492" s="4">
        <f t="shared" si="30"/>
        <v>0.26871809929335022</v>
      </c>
      <c r="F492" s="4">
        <f t="shared" si="31"/>
        <v>6.3398955776733087E-2</v>
      </c>
      <c r="G492" s="4">
        <f t="shared" si="32"/>
        <v>0.75580150261390888</v>
      </c>
      <c r="H492" s="4">
        <f t="shared" si="33"/>
        <v>4.2396559065358899E-3</v>
      </c>
      <c r="I492" s="4">
        <f t="shared" si="34"/>
        <v>0.10202400028148781</v>
      </c>
    </row>
    <row r="493" spans="1:9" x14ac:dyDescent="0.25">
      <c r="A493" s="3" t="s">
        <v>204</v>
      </c>
      <c r="B493" s="4">
        <f t="shared" si="27"/>
        <v>0.37044319675957682</v>
      </c>
      <c r="C493" s="4">
        <f t="shared" si="28"/>
        <v>0.32793919078372807</v>
      </c>
      <c r="D493" s="4">
        <f t="shared" si="29"/>
        <v>0.16163443484038081</v>
      </c>
      <c r="E493" s="4">
        <f t="shared" si="30"/>
        <v>0.37290364015220145</v>
      </c>
      <c r="F493" s="4">
        <f t="shared" si="31"/>
        <v>0.12238317287010618</v>
      </c>
      <c r="G493" s="4">
        <f t="shared" si="32"/>
        <v>0.4899820546033124</v>
      </c>
      <c r="H493" s="4">
        <f t="shared" si="33"/>
        <v>8.0924273693666633E-3</v>
      </c>
      <c r="I493" s="4">
        <f t="shared" si="34"/>
        <v>4.6634307009312974E-2</v>
      </c>
    </row>
    <row r="494" spans="1:9" x14ac:dyDescent="0.25">
      <c r="A494" s="3" t="s">
        <v>205</v>
      </c>
      <c r="B494" s="4">
        <f t="shared" si="27"/>
        <v>0.31651409036108452</v>
      </c>
      <c r="C494" s="4">
        <f t="shared" si="28"/>
        <v>5.365625122581795E-2</v>
      </c>
      <c r="D494" s="4">
        <f t="shared" si="29"/>
        <v>6.520195773123702E-2</v>
      </c>
      <c r="E494" s="4">
        <f t="shared" si="30"/>
        <v>0.24697502989672049</v>
      </c>
      <c r="F494" s="4">
        <f t="shared" si="31"/>
        <v>1.0000000000000001E-5</v>
      </c>
      <c r="G494" s="4">
        <f t="shared" si="32"/>
        <v>7.8700346482344447E-2</v>
      </c>
      <c r="H494" s="4">
        <f t="shared" si="33"/>
        <v>4.2794779894663841E-3</v>
      </c>
      <c r="I494" s="4">
        <f t="shared" si="34"/>
        <v>2.0298049646723215E-2</v>
      </c>
    </row>
    <row r="495" spans="1:9" x14ac:dyDescent="0.25">
      <c r="A495" s="3" t="s">
        <v>206</v>
      </c>
      <c r="B495" s="4">
        <f t="shared" si="27"/>
        <v>0.48550372915104839</v>
      </c>
      <c r="C495" s="4">
        <f t="shared" si="28"/>
        <v>3.3792614224328596E-2</v>
      </c>
      <c r="D495" s="4">
        <f t="shared" si="29"/>
        <v>0.10202034863851368</v>
      </c>
      <c r="E495" s="4">
        <f t="shared" si="30"/>
        <v>0.43160992752310207</v>
      </c>
      <c r="F495" s="4">
        <f t="shared" si="31"/>
        <v>1.3991042011072877E-2</v>
      </c>
      <c r="G495" s="4">
        <f t="shared" si="32"/>
        <v>6.2204916015393748E-2</v>
      </c>
      <c r="H495" s="4">
        <f t="shared" si="33"/>
        <v>8.9196056967023405E-3</v>
      </c>
      <c r="I495" s="4">
        <f t="shared" si="34"/>
        <v>3.9019947428891588E-2</v>
      </c>
    </row>
    <row r="496" spans="1:9" x14ac:dyDescent="0.25">
      <c r="A496" s="3" t="s">
        <v>207</v>
      </c>
      <c r="B496" s="4">
        <f t="shared" si="27"/>
        <v>0.1382654455706529</v>
      </c>
      <c r="C496" s="4">
        <f t="shared" si="28"/>
        <v>3.5687252546403161E-2</v>
      </c>
      <c r="D496" s="4">
        <f t="shared" si="29"/>
        <v>7.574984151664607E-3</v>
      </c>
      <c r="E496" s="4">
        <f t="shared" si="30"/>
        <v>0.39736459322341006</v>
      </c>
      <c r="F496" s="4">
        <f t="shared" si="31"/>
        <v>5.6865236067596005E-2</v>
      </c>
      <c r="G496" s="4">
        <f t="shared" si="32"/>
        <v>5.3304337890891521E-2</v>
      </c>
      <c r="H496" s="4">
        <f t="shared" si="33"/>
        <v>1.083978531764646E-3</v>
      </c>
      <c r="I496" s="4">
        <f t="shared" si="34"/>
        <v>2.5923718792444025E-2</v>
      </c>
    </row>
    <row r="497" spans="1:9" x14ac:dyDescent="0.25">
      <c r="A497" s="3" t="s">
        <v>208</v>
      </c>
      <c r="B497" s="4">
        <f t="shared" si="27"/>
        <v>0.12555246372335188</v>
      </c>
      <c r="C497" s="4">
        <f t="shared" si="28"/>
        <v>9.2534675719096321E-2</v>
      </c>
      <c r="D497" s="4">
        <f t="shared" si="29"/>
        <v>2.880596011056907E-2</v>
      </c>
      <c r="E497" s="4">
        <f t="shared" si="30"/>
        <v>0.6744075357854683</v>
      </c>
      <c r="F497" s="4">
        <f t="shared" si="31"/>
        <v>0.29032093449655683</v>
      </c>
      <c r="G497" s="4">
        <f t="shared" si="32"/>
        <v>0.15320760979957426</v>
      </c>
      <c r="H497" s="4">
        <f t="shared" si="33"/>
        <v>0.15150810431800463</v>
      </c>
      <c r="I497" s="4">
        <f t="shared" si="34"/>
        <v>9.2964103677876303E-2</v>
      </c>
    </row>
    <row r="498" spans="1:9" x14ac:dyDescent="0.25">
      <c r="A498" s="3" t="s">
        <v>209</v>
      </c>
      <c r="B498" s="4">
        <f t="shared" si="27"/>
        <v>7.4820560796013874E-2</v>
      </c>
      <c r="C498" s="4">
        <f t="shared" si="28"/>
        <v>0.13833715195901694</v>
      </c>
      <c r="D498" s="4">
        <f t="shared" si="29"/>
        <v>2.6222790694781686E-2</v>
      </c>
      <c r="E498" s="4">
        <f t="shared" si="30"/>
        <v>0.27034882949809752</v>
      </c>
      <c r="F498" s="4">
        <f t="shared" si="31"/>
        <v>6.520482165110969E-2</v>
      </c>
      <c r="G498" s="4">
        <f t="shared" si="32"/>
        <v>0.17850747520700816</v>
      </c>
      <c r="H498" s="4">
        <f t="shared" si="33"/>
        <v>5.8169215947212527E-2</v>
      </c>
      <c r="I498" s="4">
        <f t="shared" si="34"/>
        <v>5.7362240467625718E-2</v>
      </c>
    </row>
    <row r="499" spans="1:9" x14ac:dyDescent="0.25">
      <c r="A499" s="3" t="s">
        <v>210</v>
      </c>
      <c r="B499" s="4">
        <f t="shared" si="27"/>
        <v>6.889217670578808E-2</v>
      </c>
      <c r="C499" s="4">
        <f t="shared" si="28"/>
        <v>5.3153617899186802E-2</v>
      </c>
      <c r="D499" s="4">
        <f t="shared" si="29"/>
        <v>8.6805797054019095E-3</v>
      </c>
      <c r="E499" s="4">
        <f t="shared" si="30"/>
        <v>0.47074745243703581</v>
      </c>
      <c r="F499" s="4">
        <f t="shared" si="31"/>
        <v>9.9404906451911565E-2</v>
      </c>
      <c r="G499" s="4">
        <f t="shared" si="32"/>
        <v>7.9315686274452929E-2</v>
      </c>
      <c r="H499" s="4">
        <f t="shared" si="33"/>
        <v>1.2454170788366442E-2</v>
      </c>
      <c r="I499" s="4">
        <f t="shared" si="34"/>
        <v>5.694000874301109E-2</v>
      </c>
    </row>
    <row r="500" spans="1:9" x14ac:dyDescent="0.25">
      <c r="A500" s="3" t="s">
        <v>211</v>
      </c>
      <c r="B500" s="4">
        <f t="shared" si="27"/>
        <v>9.9853012279366646E-2</v>
      </c>
      <c r="C500" s="4">
        <f t="shared" si="28"/>
        <v>3.0302987312899165E-2</v>
      </c>
      <c r="D500" s="4">
        <f t="shared" si="29"/>
        <v>9.8486105604503067E-3</v>
      </c>
      <c r="E500" s="4">
        <f t="shared" si="30"/>
        <v>0.3785205997463309</v>
      </c>
      <c r="F500" s="4">
        <f t="shared" si="31"/>
        <v>6.7267912907459482E-2</v>
      </c>
      <c r="G500" s="4">
        <f t="shared" si="32"/>
        <v>6.0833269313340335E-2</v>
      </c>
      <c r="H500" s="4">
        <f t="shared" si="33"/>
        <v>3.8898929523758466E-2</v>
      </c>
      <c r="I500" s="4">
        <f t="shared" si="34"/>
        <v>3.2142925385881885E-2</v>
      </c>
    </row>
    <row r="501" spans="1:9" x14ac:dyDescent="0.25">
      <c r="A501" s="3" t="s">
        <v>212</v>
      </c>
      <c r="B501" s="4">
        <f t="shared" si="27"/>
        <v>0.16176468177579822</v>
      </c>
      <c r="C501" s="4">
        <f t="shared" si="28"/>
        <v>0.12336252189491292</v>
      </c>
      <c r="D501" s="4">
        <f t="shared" si="29"/>
        <v>4.3456319982175744E-2</v>
      </c>
      <c r="E501" s="4">
        <f t="shared" si="30"/>
        <v>0.22668149845986604</v>
      </c>
      <c r="F501" s="4">
        <f t="shared" si="31"/>
        <v>2.3654369892737576E-2</v>
      </c>
      <c r="G501" s="4">
        <f t="shared" si="32"/>
        <v>6.6282762033590126E-2</v>
      </c>
      <c r="H501" s="4">
        <f t="shared" si="33"/>
        <v>1.687878196432618E-2</v>
      </c>
      <c r="I501" s="4">
        <f t="shared" si="34"/>
        <v>2.071549458105269E-2</v>
      </c>
    </row>
    <row r="502" spans="1:9" x14ac:dyDescent="0.25">
      <c r="A502" s="3" t="s">
        <v>213</v>
      </c>
      <c r="B502" s="4">
        <f t="shared" si="27"/>
        <v>5.6095649322879325E-2</v>
      </c>
      <c r="C502" s="4">
        <f t="shared" si="28"/>
        <v>0.11877781415963015</v>
      </c>
      <c r="D502" s="4">
        <f t="shared" si="29"/>
        <v>1.6117829668115851E-2</v>
      </c>
      <c r="E502" s="4">
        <f t="shared" si="30"/>
        <v>0.16127109802500453</v>
      </c>
      <c r="F502" s="4">
        <f t="shared" si="31"/>
        <v>6.2716789910660542E-2</v>
      </c>
      <c r="G502" s="4">
        <f t="shared" si="32"/>
        <v>6.0619404165038866E-2</v>
      </c>
      <c r="H502" s="4">
        <f t="shared" si="33"/>
        <v>1.0973237027680372E-2</v>
      </c>
      <c r="I502" s="4">
        <f t="shared" si="34"/>
        <v>1.3225493357475448E-2</v>
      </c>
    </row>
    <row r="503" spans="1:9" x14ac:dyDescent="0.25">
      <c r="A503" s="3" t="s">
        <v>214</v>
      </c>
      <c r="B503" s="4">
        <f t="shared" si="27"/>
        <v>0.12244659040382104</v>
      </c>
      <c r="C503" s="4">
        <f t="shared" si="28"/>
        <v>3.9495521165114636E-2</v>
      </c>
      <c r="D503" s="4">
        <f t="shared" si="29"/>
        <v>1.4820292116835285E-2</v>
      </c>
      <c r="E503" s="4">
        <f t="shared" si="30"/>
        <v>0.32144504258017764</v>
      </c>
      <c r="F503" s="4">
        <f t="shared" si="31"/>
        <v>2.2076072395447871E-2</v>
      </c>
      <c r="G503" s="4">
        <f t="shared" si="32"/>
        <v>2.7815618628186992E-2</v>
      </c>
      <c r="H503" s="4">
        <f t="shared" si="33"/>
        <v>1.2107545087345932E-2</v>
      </c>
      <c r="I503" s="4">
        <f t="shared" si="34"/>
        <v>2.3639290634869418E-2</v>
      </c>
    </row>
    <row r="504" spans="1:9" x14ac:dyDescent="0.25">
      <c r="A504" s="3" t="s">
        <v>215</v>
      </c>
      <c r="B504" s="4">
        <f t="shared" si="27"/>
        <v>0.19143051112976764</v>
      </c>
      <c r="C504" s="4">
        <f t="shared" si="28"/>
        <v>1.8075499506517049E-2</v>
      </c>
      <c r="D504" s="4">
        <f t="shared" si="29"/>
        <v>1.5958034073884225E-2</v>
      </c>
      <c r="E504" s="4">
        <f t="shared" si="30"/>
        <v>0.32543127196955973</v>
      </c>
      <c r="F504" s="4">
        <f t="shared" si="31"/>
        <v>5.1389233151850185E-2</v>
      </c>
      <c r="G504" s="4">
        <f t="shared" si="32"/>
        <v>1.3510916945437041E-2</v>
      </c>
      <c r="H504" s="4">
        <f t="shared" si="33"/>
        <v>3.3828431424531381E-2</v>
      </c>
      <c r="I504" s="4">
        <f t="shared" si="34"/>
        <v>3.2072743676008729E-2</v>
      </c>
    </row>
    <row r="505" spans="1:9" x14ac:dyDescent="0.25">
      <c r="A505" s="3" t="s">
        <v>216</v>
      </c>
      <c r="B505" s="4">
        <f t="shared" si="27"/>
        <v>0.20660725995470744</v>
      </c>
      <c r="C505" s="4">
        <f t="shared" si="28"/>
        <v>1.9190485798984639E-2</v>
      </c>
      <c r="D505" s="4">
        <f t="shared" si="29"/>
        <v>1.1165765710117318E-2</v>
      </c>
      <c r="E505" s="4">
        <f t="shared" si="30"/>
        <v>0.44393100018119225</v>
      </c>
      <c r="F505" s="4">
        <f t="shared" si="31"/>
        <v>6.0649666248123728E-2</v>
      </c>
      <c r="G505" s="4">
        <f t="shared" si="32"/>
        <v>3.0202320838691597E-2</v>
      </c>
      <c r="H505" s="4">
        <f t="shared" si="33"/>
        <v>1.7433340835690488E-2</v>
      </c>
      <c r="I505" s="4">
        <f t="shared" si="34"/>
        <v>4.7547098821407542E-2</v>
      </c>
    </row>
    <row r="506" spans="1:9" x14ac:dyDescent="0.25">
      <c r="A506" s="1" t="s">
        <v>217</v>
      </c>
      <c r="B506" s="4">
        <f t="shared" si="27"/>
        <v>4.0309418889418233E-2</v>
      </c>
      <c r="C506" s="4">
        <f t="shared" si="28"/>
        <v>3.3810916776794958E-2</v>
      </c>
      <c r="D506" s="4">
        <f t="shared" si="29"/>
        <v>2.5257188900416894E-3</v>
      </c>
      <c r="E506" s="4">
        <f t="shared" si="30"/>
        <v>0.21291088784200038</v>
      </c>
      <c r="F506" s="4">
        <f t="shared" si="31"/>
        <v>5.2544316122917815E-2</v>
      </c>
      <c r="G506" s="4">
        <f t="shared" si="32"/>
        <v>2.4970029075010596E-2</v>
      </c>
      <c r="H506" s="4">
        <f t="shared" si="33"/>
        <v>5.7116496389222173E-3</v>
      </c>
      <c r="I506" s="4">
        <f t="shared" si="34"/>
        <v>5.4858466850599703E-2</v>
      </c>
    </row>
    <row r="507" spans="1:9" x14ac:dyDescent="0.25">
      <c r="A507" s="1" t="s">
        <v>218</v>
      </c>
      <c r="B507" s="4">
        <f t="shared" si="27"/>
        <v>7.4511045201275716E-2</v>
      </c>
      <c r="C507" s="4">
        <f t="shared" si="28"/>
        <v>3.0708189343117691E-2</v>
      </c>
      <c r="D507" s="4">
        <f t="shared" si="29"/>
        <v>9.0914753651065005E-3</v>
      </c>
      <c r="E507" s="4">
        <f t="shared" si="30"/>
        <v>0.31619046747599211</v>
      </c>
      <c r="F507" s="4">
        <f t="shared" si="31"/>
        <v>4.5049942411214898E-2</v>
      </c>
      <c r="G507" s="4">
        <f t="shared" si="32"/>
        <v>1.1506889224079962E-2</v>
      </c>
      <c r="H507" s="4">
        <f t="shared" si="33"/>
        <v>5.0822065844196808E-3</v>
      </c>
      <c r="I507" s="4">
        <f t="shared" si="34"/>
        <v>2.3116818612155091E-2</v>
      </c>
    </row>
    <row r="508" spans="1:9" x14ac:dyDescent="0.25">
      <c r="A508" s="1" t="s">
        <v>219</v>
      </c>
      <c r="B508" s="4">
        <f t="shared" si="27"/>
        <v>4.4958743107036188E-2</v>
      </c>
      <c r="C508" s="4">
        <f t="shared" si="28"/>
        <v>1.37912192921928E-2</v>
      </c>
      <c r="D508" s="4">
        <f t="shared" si="29"/>
        <v>2.1818983531170068E-3</v>
      </c>
      <c r="E508" s="4">
        <f t="shared" si="30"/>
        <v>0.39845174669324157</v>
      </c>
      <c r="F508" s="4">
        <f t="shared" si="31"/>
        <v>5.2074519642031025E-2</v>
      </c>
      <c r="G508" s="4">
        <f t="shared" si="32"/>
        <v>1.8667701637033005E-2</v>
      </c>
      <c r="H508" s="4">
        <f t="shared" si="33"/>
        <v>1.5768761082090809E-3</v>
      </c>
      <c r="I508" s="4">
        <f t="shared" si="34"/>
        <v>4.400248061524837E-2</v>
      </c>
    </row>
    <row r="509" spans="1:9" x14ac:dyDescent="0.25">
      <c r="A509" s="1" t="s">
        <v>220</v>
      </c>
      <c r="B509" s="4">
        <f t="shared" si="27"/>
        <v>7.1152688196034083E-2</v>
      </c>
      <c r="C509" s="4">
        <f t="shared" si="28"/>
        <v>2.2194863960739861E-2</v>
      </c>
      <c r="D509" s="4">
        <f t="shared" si="29"/>
        <v>7.5239577498475412E-3</v>
      </c>
      <c r="E509" s="4">
        <f t="shared" si="30"/>
        <v>0.33847711360753763</v>
      </c>
      <c r="F509" s="4">
        <f t="shared" si="31"/>
        <v>5.458165272256741E-2</v>
      </c>
      <c r="G509" s="4">
        <f t="shared" si="32"/>
        <v>1.6676647629204706E-3</v>
      </c>
      <c r="H509" s="4">
        <f t="shared" si="33"/>
        <v>6.1134095306430367E-3</v>
      </c>
      <c r="I509" s="4">
        <f t="shared" si="34"/>
        <v>1.9345969332826621E-2</v>
      </c>
    </row>
    <row r="510" spans="1:9" x14ac:dyDescent="0.25">
      <c r="A510" s="1" t="s">
        <v>221</v>
      </c>
      <c r="B510" s="4">
        <f t="shared" si="27"/>
        <v>5.0679505288508349E-2</v>
      </c>
      <c r="C510" s="4">
        <f t="shared" si="28"/>
        <v>3.4692536650213268E-2</v>
      </c>
      <c r="D510" s="4">
        <f t="shared" si="29"/>
        <v>2.7468704100742144E-3</v>
      </c>
      <c r="E510" s="4">
        <f t="shared" si="30"/>
        <v>0.38449994383040409</v>
      </c>
      <c r="F510" s="4">
        <f t="shared" si="31"/>
        <v>3.8208272318697493E-2</v>
      </c>
      <c r="G510" s="4">
        <f t="shared" si="32"/>
        <v>1.1175866776781505E-2</v>
      </c>
      <c r="H510" s="4">
        <f t="shared" si="33"/>
        <v>1.1480940672556899E-2</v>
      </c>
      <c r="I510" s="4">
        <f t="shared" si="34"/>
        <v>3.1602030357480326E-2</v>
      </c>
    </row>
    <row r="511" spans="1:9" x14ac:dyDescent="0.25">
      <c r="A511" s="1" t="s">
        <v>222</v>
      </c>
      <c r="B511" s="4">
        <f t="shared" si="27"/>
        <v>0.28723479625331227</v>
      </c>
      <c r="C511" s="4">
        <f t="shared" si="28"/>
        <v>0.16354773828157707</v>
      </c>
      <c r="D511" s="4">
        <f t="shared" si="29"/>
        <v>0.14025839358281827</v>
      </c>
      <c r="E511" s="4">
        <f t="shared" si="30"/>
        <v>0.92227852690704848</v>
      </c>
      <c r="F511" s="4">
        <f t="shared" si="31"/>
        <v>0.30005110491666936</v>
      </c>
      <c r="G511" s="4">
        <f t="shared" si="32"/>
        <v>0.24806712611888751</v>
      </c>
      <c r="H511" s="4">
        <f t="shared" si="33"/>
        <v>4.917871544457169E-2</v>
      </c>
      <c r="I511" s="4">
        <f t="shared" si="34"/>
        <v>2.8731011735012763E-2</v>
      </c>
    </row>
    <row r="512" spans="1:9" x14ac:dyDescent="0.25">
      <c r="A512" s="1" t="s">
        <v>223</v>
      </c>
      <c r="B512" s="4">
        <f t="shared" si="27"/>
        <v>0.11692407013666674</v>
      </c>
      <c r="C512" s="4">
        <f t="shared" si="28"/>
        <v>0.19776377388184482</v>
      </c>
      <c r="D512" s="4">
        <f t="shared" si="29"/>
        <v>5.0412056080447964E-2</v>
      </c>
      <c r="E512" s="4">
        <f t="shared" si="30"/>
        <v>0.80685906685993836</v>
      </c>
      <c r="F512" s="4">
        <f t="shared" si="31"/>
        <v>0.16323278055555529</v>
      </c>
      <c r="G512" s="4">
        <f t="shared" si="32"/>
        <v>0.30372013541863946</v>
      </c>
      <c r="H512" s="4">
        <f t="shared" si="33"/>
        <v>2.7206954884670096E-2</v>
      </c>
      <c r="I512" s="4">
        <f t="shared" si="34"/>
        <v>2.2535383152184618E-2</v>
      </c>
    </row>
    <row r="513" spans="1:9" x14ac:dyDescent="0.25">
      <c r="A513" s="1" t="s">
        <v>224</v>
      </c>
      <c r="B513" s="4">
        <f t="shared" si="27"/>
        <v>0.14843938055233019</v>
      </c>
      <c r="C513" s="4">
        <f t="shared" si="28"/>
        <v>0.1166814656960518</v>
      </c>
      <c r="D513" s="4">
        <f t="shared" si="29"/>
        <v>3.2592440051297682E-2</v>
      </c>
      <c r="E513" s="4">
        <f t="shared" si="30"/>
        <v>0.45063511324515321</v>
      </c>
      <c r="F513" s="4">
        <f t="shared" si="31"/>
        <v>0.12023937329487287</v>
      </c>
      <c r="G513" s="4">
        <f t="shared" si="32"/>
        <v>0.17983967393529882</v>
      </c>
      <c r="H513" s="4">
        <f t="shared" si="33"/>
        <v>0.64517987596787862</v>
      </c>
      <c r="I513" s="4">
        <f t="shared" si="34"/>
        <v>0.5910947945655054</v>
      </c>
    </row>
    <row r="514" spans="1:9" x14ac:dyDescent="0.25">
      <c r="A514" s="1" t="s">
        <v>225</v>
      </c>
      <c r="B514" s="4">
        <f t="shared" si="27"/>
        <v>0.37792715620889955</v>
      </c>
      <c r="C514" s="4">
        <f t="shared" si="28"/>
        <v>0.20997607190616285</v>
      </c>
      <c r="D514" s="4">
        <f t="shared" si="29"/>
        <v>0.12598482671822578</v>
      </c>
      <c r="E514" s="4">
        <f t="shared" si="30"/>
        <v>0.67476992027541205</v>
      </c>
      <c r="F514" s="4">
        <f t="shared" si="31"/>
        <v>0.17790215994306319</v>
      </c>
      <c r="G514" s="4">
        <f t="shared" si="32"/>
        <v>0.31272342078849191</v>
      </c>
      <c r="H514" s="4">
        <f t="shared" si="33"/>
        <v>0.74125180408447355</v>
      </c>
      <c r="I514" s="4">
        <f t="shared" si="34"/>
        <v>0.24242864779335904</v>
      </c>
    </row>
    <row r="515" spans="1:9" x14ac:dyDescent="0.25">
      <c r="A515" s="1" t="s">
        <v>226</v>
      </c>
      <c r="B515" s="4">
        <f t="shared" si="27"/>
        <v>0.26316704879356723</v>
      </c>
      <c r="C515" s="4">
        <f t="shared" si="28"/>
        <v>6.5147259771520263E-2</v>
      </c>
      <c r="D515" s="4">
        <f t="shared" si="29"/>
        <v>5.971529039193766E-2</v>
      </c>
      <c r="E515" s="4">
        <f t="shared" si="30"/>
        <v>0.3158280829860482</v>
      </c>
      <c r="F515" s="4">
        <f t="shared" si="31"/>
        <v>4.4559571098109381E-2</v>
      </c>
      <c r="G515" s="4">
        <f t="shared" si="32"/>
        <v>0.10289820191691733</v>
      </c>
      <c r="H515" s="4">
        <f t="shared" si="33"/>
        <v>8.4765216687787432E-3</v>
      </c>
      <c r="I515" s="4">
        <f t="shared" si="34"/>
        <v>2.4645289845490879E-2</v>
      </c>
    </row>
    <row r="516" spans="1:9" x14ac:dyDescent="0.25">
      <c r="A516" s="1" t="s">
        <v>227</v>
      </c>
      <c r="B516" s="4">
        <f t="shared" si="27"/>
        <v>5.0779225198665998E-2</v>
      </c>
      <c r="C516" s="4">
        <f t="shared" si="28"/>
        <v>0.16807901655791738</v>
      </c>
      <c r="D516" s="4">
        <f t="shared" si="29"/>
        <v>2.1853213922338934E-2</v>
      </c>
      <c r="E516" s="4">
        <f t="shared" si="30"/>
        <v>0.14641333393730746</v>
      </c>
      <c r="F516" s="4">
        <f t="shared" si="31"/>
        <v>4.2265751222577065E-2</v>
      </c>
      <c r="G516" s="4">
        <f t="shared" si="32"/>
        <v>0.19722309118062487</v>
      </c>
      <c r="H516" s="4">
        <f t="shared" si="33"/>
        <v>8.2914044466698318E-3</v>
      </c>
      <c r="I516" s="4">
        <f t="shared" si="34"/>
        <v>1.2954659217905482E-2</v>
      </c>
    </row>
    <row r="517" spans="1:9" x14ac:dyDescent="0.25">
      <c r="A517" s="1" t="s">
        <v>228</v>
      </c>
      <c r="B517" s="4">
        <f t="shared" si="27"/>
        <v>0.14900910871828307</v>
      </c>
      <c r="C517" s="4">
        <f t="shared" si="28"/>
        <v>5.72718027381207E-2</v>
      </c>
      <c r="D517" s="4">
        <f t="shared" si="29"/>
        <v>2.8579713553448592E-2</v>
      </c>
      <c r="E517" s="4">
        <f t="shared" si="30"/>
        <v>0.22015857764087696</v>
      </c>
      <c r="F517" s="4">
        <f t="shared" si="31"/>
        <v>5.7870744064512376E-2</v>
      </c>
      <c r="G517" s="4">
        <f t="shared" si="32"/>
        <v>9.4204837676466827E-2</v>
      </c>
      <c r="H517" s="4">
        <f t="shared" si="33"/>
        <v>5.1628633410052707E-2</v>
      </c>
      <c r="I517" s="4">
        <f t="shared" si="34"/>
        <v>5.0483782387530471E-2</v>
      </c>
    </row>
    <row r="518" spans="1:9" x14ac:dyDescent="0.25">
      <c r="A518" s="1" t="s">
        <v>229</v>
      </c>
      <c r="B518" s="4">
        <f t="shared" si="27"/>
        <v>0.23382332364162156</v>
      </c>
      <c r="C518" s="4">
        <f t="shared" si="28"/>
        <v>9.9269414918682103E-2</v>
      </c>
      <c r="D518" s="4">
        <f t="shared" si="29"/>
        <v>3.1913280870921698E-2</v>
      </c>
      <c r="E518" s="4">
        <f t="shared" si="30"/>
        <v>0.19787193150933144</v>
      </c>
      <c r="F518" s="4">
        <f t="shared" si="31"/>
        <v>3.0105868748175051E-2</v>
      </c>
      <c r="G518" s="4">
        <f t="shared" si="32"/>
        <v>0.11509026418709303</v>
      </c>
      <c r="H518" s="4">
        <f t="shared" si="33"/>
        <v>2.3658575722323244E-2</v>
      </c>
      <c r="I518" s="4">
        <f t="shared" si="34"/>
        <v>3.1472001495221454E-2</v>
      </c>
    </row>
    <row r="519" spans="1:9" x14ac:dyDescent="0.25">
      <c r="A519" s="1" t="s">
        <v>230</v>
      </c>
      <c r="B519" s="4">
        <f t="shared" si="27"/>
        <v>9.3121121795742834E-2</v>
      </c>
      <c r="C519" s="4">
        <f t="shared" si="28"/>
        <v>8.4431756064223679E-2</v>
      </c>
      <c r="D519" s="4">
        <f t="shared" si="29"/>
        <v>1.615312811330951E-2</v>
      </c>
      <c r="E519" s="4">
        <f t="shared" si="30"/>
        <v>0.37634629280666798</v>
      </c>
      <c r="F519" s="4">
        <f t="shared" si="31"/>
        <v>4.7580789751855743E-2</v>
      </c>
      <c r="G519" s="4">
        <f t="shared" si="32"/>
        <v>0.11759858207606859</v>
      </c>
      <c r="H519" s="4">
        <f t="shared" si="33"/>
        <v>2.8432844015907559E-2</v>
      </c>
      <c r="I519" s="4">
        <f t="shared" si="34"/>
        <v>5.1752416825130911E-2</v>
      </c>
    </row>
    <row r="520" spans="1:9" x14ac:dyDescent="0.25">
      <c r="A520" s="1" t="s">
        <v>231</v>
      </c>
      <c r="B520" s="4">
        <f t="shared" si="27"/>
        <v>6.4418261284030789E-2</v>
      </c>
      <c r="C520" s="4">
        <f t="shared" si="28"/>
        <v>3.7526770007438287E-2</v>
      </c>
      <c r="D520" s="4">
        <f t="shared" si="29"/>
        <v>7.5987672634078756E-3</v>
      </c>
      <c r="E520" s="4">
        <f t="shared" si="30"/>
        <v>0.25440391194056894</v>
      </c>
      <c r="F520" s="4">
        <f t="shared" si="31"/>
        <v>5.9607939702715648E-2</v>
      </c>
      <c r="G520" s="4">
        <f t="shared" si="32"/>
        <v>6.1057902656669487E-2</v>
      </c>
      <c r="H520" s="4">
        <f t="shared" si="33"/>
        <v>3.4492244992146766E-2</v>
      </c>
      <c r="I520" s="4">
        <f t="shared" si="34"/>
        <v>2.7899153500201088E-2</v>
      </c>
    </row>
    <row r="521" spans="1:9" x14ac:dyDescent="0.25">
      <c r="A521" s="1" t="s">
        <v>232</v>
      </c>
      <c r="B521" s="4">
        <f t="shared" si="27"/>
        <v>0.24492262767128278</v>
      </c>
      <c r="C521" s="4">
        <f t="shared" si="28"/>
        <v>4.9478760033377575E-2</v>
      </c>
      <c r="D521" s="4">
        <f t="shared" si="29"/>
        <v>2.8453806064790418E-2</v>
      </c>
      <c r="E521" s="4">
        <f t="shared" si="30"/>
        <v>0.22070215437579274</v>
      </c>
      <c r="F521" s="4">
        <f t="shared" si="31"/>
        <v>4.7981823961606718E-2</v>
      </c>
      <c r="G521" s="4">
        <f t="shared" si="32"/>
        <v>7.6661030099532068E-2</v>
      </c>
      <c r="H521" s="4">
        <f t="shared" si="33"/>
        <v>2.0354602314777186E-2</v>
      </c>
      <c r="I521" s="4">
        <f t="shared" si="34"/>
        <v>2.9001870422225219E-2</v>
      </c>
    </row>
    <row r="522" spans="1:9" x14ac:dyDescent="0.25">
      <c r="A522" s="1" t="s">
        <v>233</v>
      </c>
      <c r="B522" s="4">
        <f t="shared" si="27"/>
        <v>0.27300729760086878</v>
      </c>
      <c r="C522" s="4">
        <f t="shared" si="28"/>
        <v>4.5142481984502825E-2</v>
      </c>
      <c r="D522" s="4">
        <f t="shared" si="29"/>
        <v>3.4117582266599396E-2</v>
      </c>
      <c r="E522" s="4">
        <f t="shared" si="30"/>
        <v>0.37544033158180828</v>
      </c>
      <c r="F522" s="4">
        <f t="shared" si="31"/>
        <v>3.0748644226742037E-2</v>
      </c>
      <c r="G522" s="4">
        <f t="shared" si="32"/>
        <v>5.8687155420273231E-2</v>
      </c>
      <c r="H522" s="4">
        <f t="shared" si="33"/>
        <v>3.3855719796627264E-2</v>
      </c>
      <c r="I522" s="4">
        <f t="shared" si="34"/>
        <v>2.9490147578953779E-2</v>
      </c>
    </row>
    <row r="523" spans="1:9" x14ac:dyDescent="0.25">
      <c r="A523" s="1" t="s">
        <v>234</v>
      </c>
      <c r="B523" s="4">
        <f t="shared" si="27"/>
        <v>9.778623954111923E-2</v>
      </c>
      <c r="C523" s="4">
        <f t="shared" si="28"/>
        <v>8.3259695706043843E-2</v>
      </c>
      <c r="D523" s="4">
        <f t="shared" si="29"/>
        <v>1.1804963295978826E-2</v>
      </c>
      <c r="E523" s="4">
        <f t="shared" si="30"/>
        <v>0.28303228664613167</v>
      </c>
      <c r="F523" s="4">
        <f t="shared" si="31"/>
        <v>5.4069334616532592E-2</v>
      </c>
      <c r="G523" s="4">
        <f t="shared" si="32"/>
        <v>0.10429329586028348</v>
      </c>
      <c r="H523" s="4">
        <f t="shared" si="33"/>
        <v>4.0816487378990953E-3</v>
      </c>
      <c r="I523" s="4">
        <f t="shared" si="34"/>
        <v>3.5021308301095837E-2</v>
      </c>
    </row>
    <row r="524" spans="1:9" x14ac:dyDescent="0.25">
      <c r="A524" s="1" t="s">
        <v>235</v>
      </c>
      <c r="B524" s="4">
        <f t="shared" si="27"/>
        <v>0.20859437175256093</v>
      </c>
      <c r="C524" s="4">
        <f t="shared" si="28"/>
        <v>3.8720024015723685E-2</v>
      </c>
      <c r="D524" s="4">
        <f t="shared" si="29"/>
        <v>2.4868816499813182E-2</v>
      </c>
      <c r="E524" s="4">
        <f t="shared" si="30"/>
        <v>0.25168602826599024</v>
      </c>
      <c r="F524" s="4">
        <f t="shared" si="31"/>
        <v>5.9547141581102546E-2</v>
      </c>
      <c r="G524" s="4">
        <f t="shared" si="32"/>
        <v>5.9924490154312969E-2</v>
      </c>
      <c r="H524" s="4">
        <f t="shared" si="33"/>
        <v>3.2877818857406843E-2</v>
      </c>
      <c r="I524" s="4">
        <f t="shared" si="34"/>
        <v>6.4242834192617421E-2</v>
      </c>
    </row>
    <row r="525" spans="1:9" x14ac:dyDescent="0.25">
      <c r="A525" s="1" t="s">
        <v>236</v>
      </c>
      <c r="B525" s="4">
        <f t="shared" si="27"/>
        <v>0.17184393272603174</v>
      </c>
      <c r="C525" s="4">
        <f t="shared" si="28"/>
        <v>5.6149278391217416E-2</v>
      </c>
      <c r="D525" s="4">
        <f t="shared" si="29"/>
        <v>1.8184654947624383E-2</v>
      </c>
      <c r="E525" s="4">
        <f t="shared" si="30"/>
        <v>0.34518122667149859</v>
      </c>
      <c r="F525" s="4">
        <f t="shared" si="31"/>
        <v>5.2367184366131608E-2</v>
      </c>
      <c r="G525" s="4">
        <f t="shared" si="32"/>
        <v>6.7879008058822549E-2</v>
      </c>
      <c r="H525" s="4">
        <f t="shared" si="33"/>
        <v>1.659072670208022E-2</v>
      </c>
      <c r="I525" s="4">
        <f t="shared" si="34"/>
        <v>2.792808289687318E-2</v>
      </c>
    </row>
    <row r="526" spans="1:9" x14ac:dyDescent="0.25">
      <c r="A526" s="1" t="s">
        <v>237</v>
      </c>
      <c r="B526" s="4">
        <f t="shared" si="27"/>
        <v>0.14894478201543818</v>
      </c>
      <c r="C526" s="4">
        <f t="shared" si="28"/>
        <v>7.0437013788410122E-2</v>
      </c>
      <c r="D526" s="4">
        <f t="shared" si="29"/>
        <v>2.0861210312092572E-2</v>
      </c>
      <c r="E526" s="4">
        <f t="shared" si="30"/>
        <v>0.19370450987497745</v>
      </c>
      <c r="F526" s="4">
        <f t="shared" si="31"/>
        <v>3.5695908075625352E-2</v>
      </c>
      <c r="G526" s="4">
        <f t="shared" si="32"/>
        <v>8.5839317116898448E-2</v>
      </c>
      <c r="H526" s="4">
        <f t="shared" si="33"/>
        <v>7.3089617140147417E-2</v>
      </c>
      <c r="I526" s="4">
        <f t="shared" si="34"/>
        <v>5.3003511972173678E-2</v>
      </c>
    </row>
    <row r="527" spans="1:9" x14ac:dyDescent="0.25">
      <c r="A527" s="1" t="s">
        <v>238</v>
      </c>
      <c r="B527" s="4">
        <f t="shared" si="27"/>
        <v>0.26111425380990227</v>
      </c>
      <c r="C527" s="4">
        <f t="shared" si="28"/>
        <v>2.8533465491512939E-2</v>
      </c>
      <c r="D527" s="4">
        <f t="shared" si="29"/>
        <v>2.0005638291496493E-2</v>
      </c>
      <c r="E527" s="4">
        <f t="shared" si="30"/>
        <v>0.40733016669686545</v>
      </c>
      <c r="F527" s="4">
        <f t="shared" si="31"/>
        <v>3.4219021179033367E-2</v>
      </c>
      <c r="G527" s="4">
        <f t="shared" si="32"/>
        <v>4.4567854571262389E-2</v>
      </c>
      <c r="H527" s="4">
        <f t="shared" si="33"/>
        <v>7.1734350317163211E-3</v>
      </c>
      <c r="I527" s="4">
        <f t="shared" si="34"/>
        <v>3.3514721291038094E-2</v>
      </c>
    </row>
    <row r="528" spans="1:9" x14ac:dyDescent="0.25">
      <c r="A528" s="1" t="s">
        <v>239</v>
      </c>
      <c r="B528" s="4">
        <f t="shared" si="27"/>
        <v>0.14217261814250193</v>
      </c>
      <c r="C528" s="4">
        <f t="shared" si="28"/>
        <v>3.6434846070621377E-2</v>
      </c>
      <c r="D528" s="4">
        <f t="shared" si="29"/>
        <v>1.0560444267320069E-2</v>
      </c>
      <c r="E528" s="4">
        <f t="shared" si="30"/>
        <v>0.365474758108353</v>
      </c>
      <c r="F528" s="4">
        <f t="shared" si="31"/>
        <v>4.45296856838076E-2</v>
      </c>
      <c r="G528" s="4">
        <f t="shared" si="32"/>
        <v>6.1337412429504246E-2</v>
      </c>
      <c r="H528" s="4">
        <f t="shared" si="33"/>
        <v>2.4822683073084238E-2</v>
      </c>
      <c r="I528" s="4">
        <f t="shared" si="34"/>
        <v>4.7646688606981312E-2</v>
      </c>
    </row>
    <row r="529" spans="1:9" x14ac:dyDescent="0.25">
      <c r="A529" s="1" t="s">
        <v>240</v>
      </c>
      <c r="B529" s="4">
        <f t="shared" si="27"/>
        <v>3.4804570321883388E-2</v>
      </c>
      <c r="C529" s="4">
        <f t="shared" si="28"/>
        <v>7.0821385979014953E-2</v>
      </c>
      <c r="D529" s="4">
        <f t="shared" si="29"/>
        <v>4.8512943190463691E-3</v>
      </c>
      <c r="E529" s="4">
        <f t="shared" si="30"/>
        <v>0.40896089690161264</v>
      </c>
      <c r="F529" s="4">
        <f t="shared" si="31"/>
        <v>6.8177450902036738E-2</v>
      </c>
      <c r="G529" s="4">
        <f t="shared" si="32"/>
        <v>7.6872762409414083E-2</v>
      </c>
      <c r="H529" s="4">
        <f t="shared" si="33"/>
        <v>5.6367574234135447E-3</v>
      </c>
      <c r="I529" s="4">
        <f t="shared" si="34"/>
        <v>1.3975853419227007E-2</v>
      </c>
    </row>
    <row r="530" spans="1:9" x14ac:dyDescent="0.25">
      <c r="A530" s="1" t="s">
        <v>241</v>
      </c>
      <c r="B530" s="4">
        <f t="shared" si="27"/>
        <v>0.10600854928571968</v>
      </c>
      <c r="C530" s="4">
        <f t="shared" si="28"/>
        <v>1.4571579436030834E-2</v>
      </c>
      <c r="D530" s="4">
        <f t="shared" si="29"/>
        <v>2.789463171432117E-3</v>
      </c>
      <c r="E530" s="4">
        <f t="shared" si="30"/>
        <v>0.4194700471099837</v>
      </c>
      <c r="F530" s="4">
        <f t="shared" si="31"/>
        <v>6.9306159662167646E-2</v>
      </c>
      <c r="G530" s="4">
        <f t="shared" si="32"/>
        <v>5.4334625866935236E-2</v>
      </c>
      <c r="H530" s="4">
        <f t="shared" si="33"/>
        <v>1.648816859306498E-2</v>
      </c>
      <c r="I530" s="4">
        <f t="shared" si="34"/>
        <v>3.4363406934775284E-2</v>
      </c>
    </row>
    <row r="531" spans="1:9" x14ac:dyDescent="0.25">
      <c r="A531" s="1" t="s">
        <v>242</v>
      </c>
      <c r="B531" s="4">
        <f t="shared" si="27"/>
        <v>0.21401284295822262</v>
      </c>
      <c r="C531" s="4">
        <f t="shared" si="28"/>
        <v>1.9092430154909426E-2</v>
      </c>
      <c r="D531" s="4">
        <f t="shared" si="29"/>
        <v>1.6833059318117603E-2</v>
      </c>
      <c r="E531" s="4">
        <f t="shared" si="30"/>
        <v>0.41385308751585442</v>
      </c>
      <c r="F531" s="4">
        <f t="shared" si="31"/>
        <v>6.7587930186027198E-2</v>
      </c>
      <c r="G531" s="4">
        <f t="shared" si="32"/>
        <v>3.8492860013310135E-2</v>
      </c>
      <c r="H531" s="4">
        <f t="shared" si="33"/>
        <v>3.9932541076807462E-3</v>
      </c>
      <c r="I531" s="4">
        <f t="shared" si="34"/>
        <v>1.9528628340579737E-2</v>
      </c>
    </row>
    <row r="532" spans="1:9" x14ac:dyDescent="0.25">
      <c r="A532" s="1" t="s">
        <v>243</v>
      </c>
      <c r="B532" s="4">
        <f t="shared" si="27"/>
        <v>0.19114772938861335</v>
      </c>
      <c r="C532" s="4">
        <f t="shared" si="28"/>
        <v>0.16991899160903137</v>
      </c>
      <c r="D532" s="4">
        <f t="shared" si="29"/>
        <v>8.7982722042414321E-2</v>
      </c>
      <c r="E532" s="4">
        <f t="shared" si="30"/>
        <v>0.55536423083892006</v>
      </c>
      <c r="F532" s="4">
        <f t="shared" si="31"/>
        <v>0.33179343865274263</v>
      </c>
      <c r="G532" s="4">
        <f t="shared" si="32"/>
        <v>0.16866001535880451</v>
      </c>
      <c r="H532" s="4">
        <f t="shared" si="33"/>
        <v>0.14240360761084195</v>
      </c>
      <c r="I532" s="4">
        <f t="shared" si="34"/>
        <v>8.432625469156077E-2</v>
      </c>
    </row>
    <row r="533" spans="1:9" x14ac:dyDescent="0.25">
      <c r="A533" s="1" t="s">
        <v>244</v>
      </c>
      <c r="B533" s="4">
        <f t="shared" si="27"/>
        <v>0.12719505510706741</v>
      </c>
      <c r="C533" s="4">
        <f t="shared" si="28"/>
        <v>4.6703449307500575E-2</v>
      </c>
      <c r="D533" s="4">
        <f t="shared" si="29"/>
        <v>1.0867872227176023E-2</v>
      </c>
      <c r="E533" s="4">
        <f t="shared" si="30"/>
        <v>0.24353237724225413</v>
      </c>
      <c r="F533" s="4">
        <f t="shared" si="31"/>
        <v>7.5747872952908496E-2</v>
      </c>
      <c r="G533" s="4">
        <f t="shared" si="32"/>
        <v>3.206733243308689E-2</v>
      </c>
      <c r="H533" s="4">
        <f t="shared" si="33"/>
        <v>4.7888674180340901E-2</v>
      </c>
      <c r="I533" s="4">
        <f t="shared" si="34"/>
        <v>3.5536121459353913E-2</v>
      </c>
    </row>
    <row r="534" spans="1:9" x14ac:dyDescent="0.25">
      <c r="A534" s="1" t="s">
        <v>245</v>
      </c>
      <c r="B534" s="4">
        <f t="shared" si="27"/>
        <v>9.4570116440039584E-2</v>
      </c>
      <c r="C534" s="4">
        <f t="shared" si="28"/>
        <v>6.0731496819766029E-2</v>
      </c>
      <c r="D534" s="4">
        <f t="shared" si="29"/>
        <v>9.2357534787500615E-3</v>
      </c>
      <c r="E534" s="4">
        <f t="shared" si="30"/>
        <v>0.24534429969197319</v>
      </c>
      <c r="F534" s="4">
        <f t="shared" si="31"/>
        <v>7.5200274494296726E-2</v>
      </c>
      <c r="G534" s="4">
        <f t="shared" si="32"/>
        <v>4.20521272230307E-2</v>
      </c>
      <c r="H534" s="4">
        <f t="shared" si="33"/>
        <v>1.6320295765984445E-3</v>
      </c>
      <c r="I534" s="4">
        <f t="shared" si="34"/>
        <v>8.7342263964383632E-2</v>
      </c>
    </row>
    <row r="535" spans="1:9" x14ac:dyDescent="0.25">
      <c r="A535" s="1" t="s">
        <v>246</v>
      </c>
      <c r="B535" s="4">
        <f t="shared" si="27"/>
        <v>0.11819510992169303</v>
      </c>
      <c r="C535" s="4">
        <f t="shared" si="28"/>
        <v>3.456409639020544E-2</v>
      </c>
      <c r="D535" s="4">
        <f t="shared" si="29"/>
        <v>1.5054117293517742E-2</v>
      </c>
      <c r="E535" s="4">
        <f t="shared" si="30"/>
        <v>0.41693335568037698</v>
      </c>
      <c r="F535" s="4">
        <f t="shared" si="31"/>
        <v>8.0108151518913762E-2</v>
      </c>
      <c r="G535" s="4">
        <f t="shared" si="32"/>
        <v>5.7792086231670557E-2</v>
      </c>
      <c r="H535" s="4">
        <f t="shared" si="33"/>
        <v>7.8101088260889651E-3</v>
      </c>
      <c r="I535" s="4">
        <f t="shared" si="34"/>
        <v>3.298283524742962E-2</v>
      </c>
    </row>
    <row r="536" spans="1:9" x14ac:dyDescent="0.25">
      <c r="A536" s="1" t="s">
        <v>247</v>
      </c>
      <c r="B536" s="4">
        <f t="shared" si="27"/>
        <v>9.7777327425423138E-2</v>
      </c>
      <c r="C536" s="4">
        <f t="shared" si="28"/>
        <v>0.20707406943313172</v>
      </c>
      <c r="D536" s="4">
        <f t="shared" si="29"/>
        <v>4.4477340901800992E-2</v>
      </c>
      <c r="E536" s="4">
        <f t="shared" si="30"/>
        <v>0.64143054720057979</v>
      </c>
      <c r="F536" s="4">
        <f t="shared" si="31"/>
        <v>0.25318642188783325</v>
      </c>
      <c r="G536" s="4">
        <f t="shared" si="32"/>
        <v>0.31092761915564854</v>
      </c>
      <c r="H536" s="4">
        <f t="shared" si="33"/>
        <v>0.17911224817357593</v>
      </c>
      <c r="I536" s="4">
        <f t="shared" si="34"/>
        <v>9.6850044579009711E-2</v>
      </c>
    </row>
    <row r="537" spans="1:9" x14ac:dyDescent="0.25">
      <c r="A537" s="1" t="s">
        <v>248</v>
      </c>
      <c r="B537" s="4">
        <f t="shared" si="27"/>
        <v>8.1596028376029625E-2</v>
      </c>
      <c r="C537" s="4">
        <f t="shared" si="28"/>
        <v>5.4463726791133912E-2</v>
      </c>
      <c r="D537" s="4">
        <f t="shared" si="29"/>
        <v>6.7524420028626147E-3</v>
      </c>
      <c r="E537" s="4">
        <f t="shared" si="30"/>
        <v>0.30749323971734011</v>
      </c>
      <c r="F537" s="4">
        <f t="shared" si="31"/>
        <v>2.150779129962611E-2</v>
      </c>
      <c r="G537" s="4">
        <f t="shared" si="32"/>
        <v>5.3435428384629849E-2</v>
      </c>
      <c r="H537" s="4">
        <f t="shared" si="33"/>
        <v>4.0533467910843154E-2</v>
      </c>
      <c r="I537" s="4">
        <f t="shared" si="34"/>
        <v>6.2571581596750248E-2</v>
      </c>
    </row>
    <row r="538" spans="1:9" x14ac:dyDescent="0.25">
      <c r="A538" s="1" t="s">
        <v>249</v>
      </c>
      <c r="B538" s="4">
        <f t="shared" si="27"/>
        <v>5.1590949987738194E-2</v>
      </c>
      <c r="C538" s="4">
        <f t="shared" si="28"/>
        <v>0.15695665135377501</v>
      </c>
      <c r="D538" s="4">
        <f t="shared" si="29"/>
        <v>4.8795381514868154E-3</v>
      </c>
      <c r="E538" s="4">
        <f t="shared" si="30"/>
        <v>0.33738996013770622</v>
      </c>
      <c r="F538" s="4">
        <f t="shared" si="31"/>
        <v>2.8049550246766381E-2</v>
      </c>
      <c r="G538" s="4">
        <f t="shared" si="32"/>
        <v>0.19719658916813398</v>
      </c>
      <c r="H538" s="4">
        <f t="shared" si="33"/>
        <v>5.2574825462654773E-3</v>
      </c>
      <c r="I538" s="4">
        <f t="shared" si="34"/>
        <v>3.2023562474284048E-2</v>
      </c>
    </row>
    <row r="539" spans="1:9" x14ac:dyDescent="0.25">
      <c r="A539" s="1" t="s">
        <v>250</v>
      </c>
      <c r="B539" s="4">
        <f t="shared" si="27"/>
        <v>4.6700310723412082E-2</v>
      </c>
      <c r="C539" s="4">
        <f t="shared" si="28"/>
        <v>4.7834990824455928E-2</v>
      </c>
      <c r="D539" s="4">
        <f t="shared" si="29"/>
        <v>3.5417554165089889E-3</v>
      </c>
      <c r="E539" s="4">
        <f t="shared" si="30"/>
        <v>0.21943380866098933</v>
      </c>
      <c r="F539" s="4">
        <f t="shared" si="31"/>
        <v>5.8272537276696831E-2</v>
      </c>
      <c r="G539" s="4">
        <f t="shared" si="32"/>
        <v>6.7112865155153065E-2</v>
      </c>
      <c r="H539" s="4">
        <f t="shared" si="33"/>
        <v>3.5737222248497895E-2</v>
      </c>
      <c r="I539" s="4">
        <f t="shared" si="34"/>
        <v>2.9352103911422581E-2</v>
      </c>
    </row>
    <row r="540" spans="1:9" x14ac:dyDescent="0.25">
      <c r="A540" s="1" t="s">
        <v>251</v>
      </c>
      <c r="B540" s="4">
        <f t="shared" si="27"/>
        <v>9.968333286709323E-2</v>
      </c>
      <c r="C540" s="4">
        <f t="shared" si="28"/>
        <v>1.1164105643037882E-2</v>
      </c>
      <c r="D540" s="4">
        <f t="shared" si="29"/>
        <v>3.0464431004127014E-3</v>
      </c>
      <c r="E540" s="4">
        <f t="shared" si="30"/>
        <v>0.30278224134807036</v>
      </c>
      <c r="F540" s="4">
        <f t="shared" si="31"/>
        <v>4.9397393944203817E-2</v>
      </c>
      <c r="G540" s="4">
        <f t="shared" si="32"/>
        <v>1.5431231177235305E-2</v>
      </c>
      <c r="H540" s="4">
        <f t="shared" si="33"/>
        <v>2.0858070992888426E-3</v>
      </c>
      <c r="I540" s="4">
        <f t="shared" si="34"/>
        <v>7.4730286671296595E-2</v>
      </c>
    </row>
    <row r="541" spans="1:9" x14ac:dyDescent="0.25">
      <c r="A541" s="1" t="s">
        <v>252</v>
      </c>
      <c r="B541" s="4">
        <f t="shared" si="27"/>
        <v>1.9605874125468655E-2</v>
      </c>
      <c r="C541" s="4">
        <f t="shared" si="28"/>
        <v>5.2158633280930303E-2</v>
      </c>
      <c r="D541" s="4">
        <f t="shared" si="29"/>
        <v>2.00466597097078E-3</v>
      </c>
      <c r="E541" s="4">
        <f t="shared" si="30"/>
        <v>0.47600202754122134</v>
      </c>
      <c r="F541" s="4">
        <f t="shared" si="31"/>
        <v>8.3221988060351484E-2</v>
      </c>
      <c r="G541" s="4">
        <f t="shared" si="32"/>
        <v>9.537830126942845E-2</v>
      </c>
      <c r="H541" s="4">
        <f t="shared" si="33"/>
        <v>3.0298515971045686E-3</v>
      </c>
      <c r="I541" s="4">
        <f t="shared" si="34"/>
        <v>1.7329994193500644E-2</v>
      </c>
    </row>
    <row r="542" spans="1:9" x14ac:dyDescent="0.25">
      <c r="A542" s="1" t="s">
        <v>253</v>
      </c>
      <c r="B542" s="4">
        <f t="shared" si="27"/>
        <v>3.4929520823757172E-2</v>
      </c>
      <c r="C542" s="4">
        <f t="shared" si="28"/>
        <v>3.7503105641000602E-2</v>
      </c>
      <c r="D542" s="4">
        <f t="shared" si="29"/>
        <v>1.5605214113495714E-3</v>
      </c>
      <c r="E542" s="4">
        <f t="shared" si="30"/>
        <v>0.33122942380866105</v>
      </c>
      <c r="F542" s="4">
        <f t="shared" si="31"/>
        <v>3.480515023417171E-2</v>
      </c>
      <c r="G542" s="4">
        <f t="shared" si="32"/>
        <v>5.5425185131980227E-2</v>
      </c>
      <c r="H542" s="4">
        <f t="shared" si="33"/>
        <v>1.406416857846856E-4</v>
      </c>
      <c r="I542" s="4">
        <f t="shared" si="34"/>
        <v>2.9743000570401294E-2</v>
      </c>
    </row>
    <row r="543" spans="1:9" x14ac:dyDescent="0.25">
      <c r="A543" s="3" t="s">
        <v>254</v>
      </c>
      <c r="B543" s="4">
        <f t="shared" si="27"/>
        <v>0.32096920503213611</v>
      </c>
      <c r="C543" s="4">
        <f t="shared" si="28"/>
        <v>0.17624644074566781</v>
      </c>
      <c r="D543" s="4">
        <f t="shared" si="29"/>
        <v>0.13381570921895788</v>
      </c>
      <c r="E543" s="4">
        <f t="shared" si="30"/>
        <v>0.62874709005254581</v>
      </c>
      <c r="F543" s="4">
        <f t="shared" si="31"/>
        <v>0.21310789243011072</v>
      </c>
      <c r="G543" s="4">
        <f t="shared" si="32"/>
        <v>0.30213187467454006</v>
      </c>
      <c r="H543" s="4">
        <f t="shared" si="33"/>
        <v>0.26997932795972679</v>
      </c>
      <c r="I543" s="4">
        <f t="shared" si="34"/>
        <v>0.14915570706102749</v>
      </c>
    </row>
    <row r="544" spans="1:9" x14ac:dyDescent="0.25">
      <c r="A544" s="3" t="s">
        <v>255</v>
      </c>
      <c r="B544" s="4">
        <f t="shared" si="27"/>
        <v>7.1784591090315056E-2</v>
      </c>
      <c r="C544" s="4">
        <f t="shared" si="28"/>
        <v>6.580347641568976E-2</v>
      </c>
      <c r="D544" s="4">
        <f t="shared" si="29"/>
        <v>2.5534642106958525E-2</v>
      </c>
      <c r="E544" s="4">
        <f t="shared" si="30"/>
        <v>0.49375886754846898</v>
      </c>
      <c r="F544" s="4">
        <f t="shared" si="31"/>
        <v>3.7176199854387255E-2</v>
      </c>
      <c r="G544" s="4">
        <f t="shared" si="32"/>
        <v>9.1300705405749416E-2</v>
      </c>
      <c r="H544" s="4">
        <f t="shared" si="33"/>
        <v>9.7391497581025149E-4</v>
      </c>
      <c r="I544" s="4">
        <f t="shared" si="34"/>
        <v>1.1268457107763131E-2</v>
      </c>
    </row>
    <row r="545" spans="1:9" x14ac:dyDescent="0.25">
      <c r="A545" s="3" t="s">
        <v>256</v>
      </c>
      <c r="B545" s="4">
        <f t="shared" si="27"/>
        <v>7.3451167277437224E-2</v>
      </c>
      <c r="C545" s="4">
        <f t="shared" si="28"/>
        <v>9.539308709210019E-2</v>
      </c>
      <c r="D545" s="4">
        <f t="shared" si="29"/>
        <v>1.0274422919683565E-2</v>
      </c>
      <c r="E545" s="4">
        <f t="shared" si="30"/>
        <v>0.11506707555716618</v>
      </c>
      <c r="F545" s="4">
        <f t="shared" si="31"/>
        <v>4.131184019766896E-2</v>
      </c>
      <c r="G545" s="4">
        <f t="shared" si="32"/>
        <v>0.1172687587214022</v>
      </c>
      <c r="H545" s="4">
        <f t="shared" si="33"/>
        <v>3.4038387647919695E-3</v>
      </c>
      <c r="I545" s="4">
        <f t="shared" si="34"/>
        <v>3.9084642740668682E-2</v>
      </c>
    </row>
    <row r="546" spans="1:9" x14ac:dyDescent="0.25">
      <c r="A546" s="3" t="s">
        <v>257</v>
      </c>
      <c r="B546" s="4">
        <f t="shared" si="27"/>
        <v>0.17216756936672331</v>
      </c>
      <c r="C546" s="4">
        <f t="shared" si="28"/>
        <v>7.2096104267256308E-2</v>
      </c>
      <c r="D546" s="4">
        <f t="shared" si="29"/>
        <v>1.5322525038384419E-2</v>
      </c>
      <c r="E546" s="4">
        <f t="shared" si="30"/>
        <v>0.21272969559702851</v>
      </c>
      <c r="F546" s="4">
        <f t="shared" si="31"/>
        <v>3.9629225108201806E-2</v>
      </c>
      <c r="G546" s="4">
        <f t="shared" si="32"/>
        <v>9.0360718869731141E-2</v>
      </c>
      <c r="H546" s="4">
        <f t="shared" si="33"/>
        <v>1.6021780750951487E-3</v>
      </c>
      <c r="I546" s="4">
        <f t="shared" si="34"/>
        <v>4.565630438494906E-2</v>
      </c>
    </row>
    <row r="547" spans="1:9" x14ac:dyDescent="0.25">
      <c r="A547" s="3" t="s">
        <v>258</v>
      </c>
      <c r="B547" s="4">
        <f t="shared" ref="B547:B572" si="35">(B259-$B$286)/$B$287+0.00001</f>
        <v>0.14803176952472805</v>
      </c>
      <c r="C547" s="4">
        <f t="shared" ref="C547:C572" si="36">(C259-$C$286)/$C$287+0.00001</f>
        <v>4.207364803564103E-2</v>
      </c>
      <c r="D547" s="4">
        <f t="shared" ref="D547:D572" si="37">(D259-$D$286)/$D$287+0.00001</f>
        <v>9.8997714868775556E-3</v>
      </c>
      <c r="E547" s="4">
        <f t="shared" ref="E547:E572" si="38">(E259-$E$286)/$E$287+0.00001</f>
        <v>0.30332581808298609</v>
      </c>
      <c r="F547" s="4">
        <f t="shared" ref="F547:F572" si="39">(F259-$F$286)/$F$287+0.00001</f>
        <v>2.7045879392766575E-2</v>
      </c>
      <c r="G547" s="4">
        <f t="shared" ref="G547:G572" si="40">(G259-$G$286)/$G$287+0.00001</f>
        <v>5.7310929420777437E-2</v>
      </c>
      <c r="H547" s="4">
        <f t="shared" ref="H547:H572" si="41">(H259-$H$286)/$H$287+0.00001</f>
        <v>1.0683854817837717E-2</v>
      </c>
      <c r="I547" s="4">
        <f t="shared" ref="I547:I572" si="42">(I259-$I$286)/$I$287+0.00001</f>
        <v>5.3402828472525775E-2</v>
      </c>
    </row>
    <row r="548" spans="1:9" x14ac:dyDescent="0.25">
      <c r="A548" s="3" t="s">
        <v>259</v>
      </c>
      <c r="B548" s="4">
        <f t="shared" si="35"/>
        <v>2.08181499305591E-2</v>
      </c>
      <c r="C548" s="4">
        <f t="shared" si="36"/>
        <v>0.12090642846529714</v>
      </c>
      <c r="D548" s="4">
        <f t="shared" si="37"/>
        <v>1.8845829941387551E-3</v>
      </c>
      <c r="E548" s="4">
        <f t="shared" si="38"/>
        <v>4.7119983692697986E-2</v>
      </c>
      <c r="F548" s="4">
        <f t="shared" si="39"/>
        <v>3.9521779441920264E-2</v>
      </c>
      <c r="G548" s="4">
        <f t="shared" si="40"/>
        <v>7.7366868186228538E-2</v>
      </c>
      <c r="H548" s="4">
        <f t="shared" si="41"/>
        <v>7.4545668928107202E-4</v>
      </c>
      <c r="I548" s="4">
        <f t="shared" si="42"/>
        <v>5.0984873413637756E-2</v>
      </c>
    </row>
    <row r="549" spans="1:9" x14ac:dyDescent="0.25">
      <c r="A549" s="3" t="s">
        <v>260</v>
      </c>
      <c r="B549" s="4">
        <f t="shared" si="35"/>
        <v>4.894168936399463E-2</v>
      </c>
      <c r="C549" s="4">
        <f t="shared" si="36"/>
        <v>5.673672836195022E-2</v>
      </c>
      <c r="D549" s="4">
        <f t="shared" si="37"/>
        <v>3.8906832691044516E-3</v>
      </c>
      <c r="E549" s="4">
        <f t="shared" si="38"/>
        <v>0.25585344990034437</v>
      </c>
      <c r="F549" s="4">
        <f t="shared" si="39"/>
        <v>2.0763624524311023E-2</v>
      </c>
      <c r="G549" s="4">
        <f t="shared" si="40"/>
        <v>5.8587660707992879E-2</v>
      </c>
      <c r="H549" s="4">
        <f t="shared" si="41"/>
        <v>1.2788053936920904E-2</v>
      </c>
      <c r="I549" s="4">
        <f t="shared" si="42"/>
        <v>4.3218011604259754E-2</v>
      </c>
    </row>
    <row r="550" spans="1:9" x14ac:dyDescent="0.25">
      <c r="A550" s="3" t="s">
        <v>261</v>
      </c>
      <c r="B550" s="4">
        <f t="shared" si="35"/>
        <v>3.0450268545746031E-2</v>
      </c>
      <c r="C550" s="4">
        <f t="shared" si="36"/>
        <v>0.19736277903619329</v>
      </c>
      <c r="D550" s="4">
        <f t="shared" si="37"/>
        <v>2.8207418529816006E-3</v>
      </c>
      <c r="E550" s="4">
        <f t="shared" si="38"/>
        <v>1.0337957963399171E-2</v>
      </c>
      <c r="F550" s="4">
        <f t="shared" si="39"/>
        <v>9.0886644235128565E-3</v>
      </c>
      <c r="G550" s="4">
        <f t="shared" si="40"/>
        <v>5.780328858204007E-2</v>
      </c>
      <c r="H550" s="4">
        <f t="shared" si="41"/>
        <v>5.0987982488005885E-3</v>
      </c>
      <c r="I550" s="4">
        <f t="shared" si="42"/>
        <v>8.7357385312156227E-2</v>
      </c>
    </row>
    <row r="551" spans="1:9" x14ac:dyDescent="0.25">
      <c r="A551" s="3" t="s">
        <v>262</v>
      </c>
      <c r="B551" s="4">
        <f t="shared" si="35"/>
        <v>4.4783936968947696E-2</v>
      </c>
      <c r="C551" s="4">
        <f t="shared" si="36"/>
        <v>5.3056078019332903E-2</v>
      </c>
      <c r="D551" s="4">
        <f t="shared" si="37"/>
        <v>3.5444049986127343E-3</v>
      </c>
      <c r="E551" s="4">
        <f t="shared" si="38"/>
        <v>0.23882137887298424</v>
      </c>
      <c r="F551" s="4">
        <f t="shared" si="39"/>
        <v>3.1972047646502022E-2</v>
      </c>
      <c r="G551" s="4">
        <f t="shared" si="40"/>
        <v>6.3570587388583358E-2</v>
      </c>
      <c r="H551" s="4">
        <f t="shared" si="41"/>
        <v>2.7387584923581898E-3</v>
      </c>
      <c r="I551" s="4">
        <f t="shared" si="42"/>
        <v>4.1355766076014801E-2</v>
      </c>
    </row>
    <row r="552" spans="1:9" x14ac:dyDescent="0.25">
      <c r="A552" s="3" t="s">
        <v>263</v>
      </c>
      <c r="B552" s="4">
        <f t="shared" si="35"/>
        <v>4.4937776910361903E-2</v>
      </c>
      <c r="C552" s="4">
        <f t="shared" si="36"/>
        <v>4.1684550108890842E-2</v>
      </c>
      <c r="D552" s="4">
        <f t="shared" si="37"/>
        <v>1.7087880238578152E-3</v>
      </c>
      <c r="E552" s="4">
        <f t="shared" si="38"/>
        <v>0.25929610255481073</v>
      </c>
      <c r="F552" s="4">
        <f t="shared" si="39"/>
        <v>2.7667035640270586E-2</v>
      </c>
      <c r="G552" s="4">
        <f t="shared" si="40"/>
        <v>2.1503308397235972E-2</v>
      </c>
      <c r="H552" s="4">
        <f t="shared" si="41"/>
        <v>2.5916573752355476E-4</v>
      </c>
      <c r="I552" s="4">
        <f t="shared" si="42"/>
        <v>3.2745361354000829E-2</v>
      </c>
    </row>
    <row r="553" spans="1:9" x14ac:dyDescent="0.25">
      <c r="A553" s="3" t="s">
        <v>264</v>
      </c>
      <c r="B553" s="4">
        <f t="shared" si="35"/>
        <v>8.9278226651028622E-2</v>
      </c>
      <c r="C553" s="4">
        <f t="shared" si="36"/>
        <v>0.15109679090334521</v>
      </c>
      <c r="D553" s="4">
        <f t="shared" si="37"/>
        <v>4.9976260557989143E-2</v>
      </c>
      <c r="E553" s="4">
        <f t="shared" si="38"/>
        <v>0.66208646312737829</v>
      </c>
      <c r="F553" s="4">
        <f t="shared" si="39"/>
        <v>0.41449983426458509</v>
      </c>
      <c r="G553" s="4">
        <f t="shared" si="40"/>
        <v>0.28125492032204408</v>
      </c>
      <c r="H553" s="4">
        <f t="shared" si="41"/>
        <v>5.8068252263729629E-2</v>
      </c>
      <c r="I553" s="4">
        <f t="shared" si="42"/>
        <v>5.2149119001558032E-2</v>
      </c>
    </row>
    <row r="554" spans="1:9" x14ac:dyDescent="0.25">
      <c r="A554" s="3" t="s">
        <v>265</v>
      </c>
      <c r="B554" s="4">
        <f t="shared" si="35"/>
        <v>2.3858264865044446E-2</v>
      </c>
      <c r="C554" s="4">
        <f t="shared" si="36"/>
        <v>0.25490553938719113</v>
      </c>
      <c r="D554" s="4">
        <f t="shared" si="37"/>
        <v>7.3568625531910709E-2</v>
      </c>
      <c r="E554" s="4">
        <f t="shared" si="38"/>
        <v>0.13083080086972276</v>
      </c>
      <c r="F554" s="4">
        <f t="shared" si="39"/>
        <v>0.15916980813813844</v>
      </c>
      <c r="G554" s="4">
        <f t="shared" si="40"/>
        <v>0.1932040301822002</v>
      </c>
      <c r="H554" s="4">
        <f t="shared" si="41"/>
        <v>1.7784058728380883E-3</v>
      </c>
      <c r="I554" s="4">
        <f t="shared" si="42"/>
        <v>1.0000000000000001E-5</v>
      </c>
    </row>
    <row r="555" spans="1:9" x14ac:dyDescent="0.25">
      <c r="A555" s="3" t="s">
        <v>266</v>
      </c>
      <c r="B555" s="4">
        <f t="shared" si="35"/>
        <v>1.6177509374127069E-2</v>
      </c>
      <c r="C555" s="4">
        <f t="shared" si="36"/>
        <v>0.13026297486383343</v>
      </c>
      <c r="D555" s="4">
        <f t="shared" si="37"/>
        <v>9.8637636075506168E-3</v>
      </c>
      <c r="E555" s="4">
        <f t="shared" si="38"/>
        <v>1.0000000000000001E-5</v>
      </c>
      <c r="F555" s="4">
        <f t="shared" si="39"/>
        <v>5.1921175433835884E-2</v>
      </c>
      <c r="G555" s="4">
        <f t="shared" si="40"/>
        <v>0.10903148698579901</v>
      </c>
      <c r="H555" s="4">
        <f t="shared" si="41"/>
        <v>7.2060694485077763E-4</v>
      </c>
      <c r="I555" s="4">
        <f t="shared" si="42"/>
        <v>4.237754548957382E-3</v>
      </c>
    </row>
    <row r="556" spans="1:9" x14ac:dyDescent="0.25">
      <c r="A556" s="3" t="s">
        <v>267</v>
      </c>
      <c r="B556" s="4">
        <f t="shared" si="35"/>
        <v>3.0579043963159136E-2</v>
      </c>
      <c r="C556" s="4">
        <f t="shared" si="36"/>
        <v>2.7728666678769168E-2</v>
      </c>
      <c r="D556" s="4">
        <f t="shared" si="37"/>
        <v>6.4961764972070258E-3</v>
      </c>
      <c r="E556" s="4">
        <f t="shared" si="38"/>
        <v>0.30151389563326692</v>
      </c>
      <c r="F556" s="4">
        <f t="shared" si="39"/>
        <v>0.10334403772093574</v>
      </c>
      <c r="G556" s="4">
        <f t="shared" si="40"/>
        <v>2.4084642278111457E-2</v>
      </c>
      <c r="H556" s="4">
        <f t="shared" si="41"/>
        <v>4.111719222046096E-4</v>
      </c>
      <c r="I556" s="4">
        <f t="shared" si="42"/>
        <v>1.9446135987998853E-2</v>
      </c>
    </row>
    <row r="557" spans="1:9" x14ac:dyDescent="0.25">
      <c r="A557" s="3" t="s">
        <v>268</v>
      </c>
      <c r="B557" s="4">
        <f t="shared" si="35"/>
        <v>9.2507598453435369E-2</v>
      </c>
      <c r="C557" s="4">
        <f t="shared" si="36"/>
        <v>7.0244312718228449E-3</v>
      </c>
      <c r="D557" s="4">
        <f t="shared" si="37"/>
        <v>7.6870964566131501E-3</v>
      </c>
      <c r="E557" s="4">
        <f t="shared" si="38"/>
        <v>0.51187809204566037</v>
      </c>
      <c r="F557" s="4">
        <f t="shared" si="39"/>
        <v>0.13902642967242931</v>
      </c>
      <c r="G557" s="4">
        <f t="shared" si="40"/>
        <v>1.3273062306763492E-2</v>
      </c>
      <c r="H557" s="4">
        <f t="shared" si="41"/>
        <v>3.0159704862355769E-2</v>
      </c>
      <c r="I557" s="4">
        <f t="shared" si="42"/>
        <v>3.4321369097014609E-2</v>
      </c>
    </row>
    <row r="558" spans="1:9" x14ac:dyDescent="0.25">
      <c r="A558" s="3" t="s">
        <v>269</v>
      </c>
      <c r="B558" s="4">
        <f t="shared" si="35"/>
        <v>1.9092496971754518E-2</v>
      </c>
      <c r="C558" s="4">
        <f t="shared" si="36"/>
        <v>2.5558765165927887E-2</v>
      </c>
      <c r="D558" s="4">
        <f t="shared" si="37"/>
        <v>1.7635028199419359E-3</v>
      </c>
      <c r="E558" s="4">
        <f t="shared" si="38"/>
        <v>0.48288733285015401</v>
      </c>
      <c r="F558" s="4">
        <f t="shared" si="39"/>
        <v>0.14231457959199084</v>
      </c>
      <c r="G558" s="4">
        <f t="shared" si="40"/>
        <v>1.5694073081933109E-2</v>
      </c>
      <c r="H558" s="4">
        <f t="shared" si="41"/>
        <v>1.4288062167690895E-2</v>
      </c>
      <c r="I558" s="4">
        <f t="shared" si="42"/>
        <v>2.1211086935242669E-2</v>
      </c>
    </row>
    <row r="559" spans="1:9" x14ac:dyDescent="0.25">
      <c r="A559" s="3" t="s">
        <v>270</v>
      </c>
      <c r="B559" s="4">
        <f t="shared" si="35"/>
        <v>1.0199710480373231E-2</v>
      </c>
      <c r="C559" s="4">
        <f t="shared" si="36"/>
        <v>4.3357800585826015E-2</v>
      </c>
      <c r="D559" s="4">
        <f t="shared" si="37"/>
        <v>2.0020217545045306E-3</v>
      </c>
      <c r="E559" s="4">
        <f t="shared" si="38"/>
        <v>0.48035064142054734</v>
      </c>
      <c r="F559" s="4">
        <f t="shared" si="39"/>
        <v>0.10954800826151855</v>
      </c>
      <c r="G559" s="4">
        <f t="shared" si="40"/>
        <v>6.6342039357838556E-2</v>
      </c>
      <c r="H559" s="4">
        <f t="shared" si="41"/>
        <v>2.9274388739942946E-3</v>
      </c>
      <c r="I559" s="4">
        <f t="shared" si="42"/>
        <v>1.4959219703474544E-2</v>
      </c>
    </row>
    <row r="560" spans="1:9" x14ac:dyDescent="0.25">
      <c r="A560" s="3" t="s">
        <v>271</v>
      </c>
      <c r="B560" s="4">
        <f t="shared" si="35"/>
        <v>7.4314751270638066E-2</v>
      </c>
      <c r="C560" s="4">
        <f t="shared" si="36"/>
        <v>1.2316510166900647E-2</v>
      </c>
      <c r="D560" s="4">
        <f t="shared" si="37"/>
        <v>7.325840316653431E-3</v>
      </c>
      <c r="E560" s="4">
        <f t="shared" si="38"/>
        <v>0.44465576916107991</v>
      </c>
      <c r="F560" s="4">
        <f t="shared" si="39"/>
        <v>0.10950723459768032</v>
      </c>
      <c r="G560" s="4">
        <f t="shared" si="40"/>
        <v>1.2652636117663549E-2</v>
      </c>
      <c r="H560" s="4">
        <f t="shared" si="41"/>
        <v>3.5704630604368195E-3</v>
      </c>
      <c r="I560" s="4">
        <f t="shared" si="42"/>
        <v>2.5776972985650834E-2</v>
      </c>
    </row>
    <row r="561" spans="1:9" x14ac:dyDescent="0.25">
      <c r="A561" s="3" t="s">
        <v>272</v>
      </c>
      <c r="B561" s="4">
        <f t="shared" si="35"/>
        <v>1.0000000000000001E-5</v>
      </c>
      <c r="C561" s="4">
        <f t="shared" si="36"/>
        <v>0.10261863323179449</v>
      </c>
      <c r="D561" s="4">
        <f t="shared" si="37"/>
        <v>1.5629149946441909E-4</v>
      </c>
      <c r="E561" s="4">
        <f t="shared" si="38"/>
        <v>0.28085797970646859</v>
      </c>
      <c r="F561" s="4">
        <f t="shared" si="39"/>
        <v>8.8753325673355574E-2</v>
      </c>
      <c r="G561" s="4">
        <f t="shared" si="40"/>
        <v>0.12871577035898235</v>
      </c>
      <c r="H561" s="4">
        <f t="shared" si="41"/>
        <v>2.7337977003744325E-3</v>
      </c>
      <c r="I561" s="4">
        <f t="shared" si="42"/>
        <v>1.5442415498208089E-2</v>
      </c>
    </row>
    <row r="562" spans="1:9" x14ac:dyDescent="0.25">
      <c r="A562" s="3" t="s">
        <v>273</v>
      </c>
      <c r="B562" s="4">
        <f t="shared" si="35"/>
        <v>3.4034708880669895E-2</v>
      </c>
      <c r="C562" s="4">
        <f t="shared" si="36"/>
        <v>2.9134302539654235E-2</v>
      </c>
      <c r="D562" s="4">
        <f t="shared" si="37"/>
        <v>1.5066193918482165E-3</v>
      </c>
      <c r="E562" s="4">
        <f t="shared" si="38"/>
        <v>0.18210820619677487</v>
      </c>
      <c r="F562" s="4">
        <f t="shared" si="39"/>
        <v>1.0000100000000001</v>
      </c>
      <c r="G562" s="4">
        <f t="shared" si="40"/>
        <v>1.008630538255403E-2</v>
      </c>
      <c r="H562" s="4">
        <f t="shared" si="41"/>
        <v>1.0221051320483869E-2</v>
      </c>
      <c r="I562" s="4">
        <f t="shared" si="42"/>
        <v>3.0607040764514724E-2</v>
      </c>
    </row>
    <row r="563" spans="1:9" x14ac:dyDescent="0.25">
      <c r="A563" s="3" t="s">
        <v>274</v>
      </c>
      <c r="B563" s="4">
        <f t="shared" si="35"/>
        <v>5.4179027019971154E-2</v>
      </c>
      <c r="C563" s="4">
        <f t="shared" si="36"/>
        <v>1.0000000000000001E-5</v>
      </c>
      <c r="D563" s="4">
        <f t="shared" si="37"/>
        <v>2.2233127729649502E-3</v>
      </c>
      <c r="E563" s="4">
        <f t="shared" si="38"/>
        <v>0.67205203660083357</v>
      </c>
      <c r="F563" s="4">
        <f t="shared" si="39"/>
        <v>0.15478502887112427</v>
      </c>
      <c r="G563" s="4">
        <f t="shared" si="40"/>
        <v>8.594215967304466E-4</v>
      </c>
      <c r="H563" s="4">
        <f t="shared" si="41"/>
        <v>7.6472232978146365E-4</v>
      </c>
      <c r="I563" s="4">
        <f t="shared" si="42"/>
        <v>2.8031342554998902E-2</v>
      </c>
    </row>
    <row r="564" spans="1:9" x14ac:dyDescent="0.25">
      <c r="A564" s="3" t="s">
        <v>275</v>
      </c>
      <c r="B564" s="4">
        <f t="shared" si="35"/>
        <v>3.5184274086552537E-2</v>
      </c>
      <c r="C564" s="4">
        <f t="shared" si="36"/>
        <v>3.9577772828936235E-3</v>
      </c>
      <c r="D564" s="4">
        <f t="shared" si="37"/>
        <v>5.5056407172503728E-4</v>
      </c>
      <c r="E564" s="4">
        <f t="shared" si="38"/>
        <v>0.54304315818082982</v>
      </c>
      <c r="F564" s="4">
        <f t="shared" si="39"/>
        <v>0.12394706791391749</v>
      </c>
      <c r="G564" s="4">
        <f t="shared" si="40"/>
        <v>1.0000000000000001E-5</v>
      </c>
      <c r="H564" s="4">
        <f t="shared" si="41"/>
        <v>8.9340492041582807E-4</v>
      </c>
      <c r="I564" s="4">
        <f t="shared" si="42"/>
        <v>3.0285503469385817E-2</v>
      </c>
    </row>
    <row r="565" spans="1:9" x14ac:dyDescent="0.25">
      <c r="A565" s="3" t="s">
        <v>276</v>
      </c>
      <c r="B565" s="4">
        <f t="shared" si="35"/>
        <v>9.7660784534608372E-2</v>
      </c>
      <c r="C565" s="4">
        <f t="shared" si="36"/>
        <v>0.10496896187257514</v>
      </c>
      <c r="D565" s="4">
        <f t="shared" si="37"/>
        <v>2.5221947485126399E-2</v>
      </c>
      <c r="E565" s="4">
        <f t="shared" si="38"/>
        <v>0.68419191701395188</v>
      </c>
      <c r="F565" s="4">
        <f t="shared" si="39"/>
        <v>0.39132897306850112</v>
      </c>
      <c r="G565" s="4">
        <f t="shared" si="40"/>
        <v>0.15616831815227444</v>
      </c>
      <c r="H565" s="4">
        <f t="shared" si="41"/>
        <v>6.1778801772312347E-2</v>
      </c>
      <c r="I565" s="4">
        <f t="shared" si="42"/>
        <v>3.6362763320136889E-2</v>
      </c>
    </row>
    <row r="566" spans="1:9" x14ac:dyDescent="0.25">
      <c r="A566" s="3" t="s">
        <v>277</v>
      </c>
      <c r="B566" s="4">
        <f t="shared" si="35"/>
        <v>7.8359841521344314E-2</v>
      </c>
      <c r="C566" s="4">
        <f t="shared" si="36"/>
        <v>0.17088208191647883</v>
      </c>
      <c r="D566" s="4">
        <f t="shared" si="37"/>
        <v>4.3111273445504361E-2</v>
      </c>
      <c r="E566" s="4">
        <f t="shared" si="38"/>
        <v>0.44501815365102382</v>
      </c>
      <c r="F566" s="4">
        <f t="shared" si="39"/>
        <v>0.24863409989376681</v>
      </c>
      <c r="G566" s="4">
        <f t="shared" si="40"/>
        <v>0.22615936778888845</v>
      </c>
      <c r="H566" s="4">
        <f t="shared" si="41"/>
        <v>1.8922788909042979E-2</v>
      </c>
      <c r="I566" s="4">
        <f t="shared" si="42"/>
        <v>3.8623993955560348E-2</v>
      </c>
    </row>
    <row r="567" spans="1:9" x14ac:dyDescent="0.25">
      <c r="A567" s="3" t="s">
        <v>278</v>
      </c>
      <c r="B567" s="4">
        <f t="shared" si="35"/>
        <v>4.9171155574005032E-2</v>
      </c>
      <c r="C567" s="4">
        <f t="shared" si="36"/>
        <v>0.11463754237827786</v>
      </c>
      <c r="D567" s="4">
        <f t="shared" si="37"/>
        <v>2.7595417786076139E-2</v>
      </c>
      <c r="E567" s="4">
        <f t="shared" si="38"/>
        <v>0.31474092951621679</v>
      </c>
      <c r="F567" s="4">
        <f t="shared" si="39"/>
        <v>8.0276618750740172E-2</v>
      </c>
      <c r="G567" s="4">
        <f t="shared" si="40"/>
        <v>6.226176896590549E-2</v>
      </c>
      <c r="H567" s="4">
        <f t="shared" si="41"/>
        <v>1.7330245863260549E-3</v>
      </c>
      <c r="I567" s="4">
        <f t="shared" si="42"/>
        <v>1.0414960126098294E-2</v>
      </c>
    </row>
    <row r="568" spans="1:9" x14ac:dyDescent="0.25">
      <c r="A568" s="3" t="s">
        <v>279</v>
      </c>
      <c r="B568" s="4">
        <f t="shared" si="35"/>
        <v>2.886403250621666E-2</v>
      </c>
      <c r="C568" s="4">
        <f t="shared" si="36"/>
        <v>5.6588350774659957E-2</v>
      </c>
      <c r="D568" s="4">
        <f t="shared" si="37"/>
        <v>6.5495163913351691E-3</v>
      </c>
      <c r="E568" s="4">
        <f t="shared" si="38"/>
        <v>0.27650936582714269</v>
      </c>
      <c r="F568" s="4">
        <f t="shared" si="39"/>
        <v>7.0729981504975142E-2</v>
      </c>
      <c r="G568" s="4">
        <f t="shared" si="40"/>
        <v>2.2741331014923254E-2</v>
      </c>
      <c r="H568" s="4">
        <f t="shared" si="41"/>
        <v>1.1051904156226548E-3</v>
      </c>
      <c r="I568" s="4">
        <f t="shared" si="42"/>
        <v>2.3020297281892324E-2</v>
      </c>
    </row>
    <row r="569" spans="1:9" x14ac:dyDescent="0.25">
      <c r="A569" s="3" t="s">
        <v>280</v>
      </c>
      <c r="B569" s="4">
        <f t="shared" si="35"/>
        <v>4.8608571355990546E-2</v>
      </c>
      <c r="C569" s="4">
        <f t="shared" si="36"/>
        <v>1.745930578352152E-2</v>
      </c>
      <c r="D569" s="4">
        <f t="shared" si="37"/>
        <v>7.3903647231181955E-3</v>
      </c>
      <c r="E569" s="4">
        <f t="shared" si="38"/>
        <v>0.62675397535785471</v>
      </c>
      <c r="F569" s="4">
        <f t="shared" si="39"/>
        <v>8.5567128536549797E-2</v>
      </c>
      <c r="G569" s="4">
        <f t="shared" si="40"/>
        <v>1.6772463922928076E-4</v>
      </c>
      <c r="H569" s="4">
        <f t="shared" si="41"/>
        <v>2.1942762297108933E-3</v>
      </c>
      <c r="I569" s="4">
        <f t="shared" si="42"/>
        <v>2.5041636081101926E-2</v>
      </c>
    </row>
    <row r="570" spans="1:9" x14ac:dyDescent="0.25">
      <c r="A570" s="3" t="s">
        <v>281</v>
      </c>
      <c r="B570" s="4">
        <f t="shared" si="35"/>
        <v>2.3102036174983652E-2</v>
      </c>
      <c r="C570" s="4">
        <f t="shared" si="36"/>
        <v>4.6782640808040822E-2</v>
      </c>
      <c r="D570" s="4">
        <f t="shared" si="37"/>
        <v>3.0506768448516656E-3</v>
      </c>
      <c r="E570" s="4">
        <f t="shared" si="38"/>
        <v>0.27415386664250779</v>
      </c>
      <c r="F570" s="4">
        <f t="shared" si="39"/>
        <v>6.5120912268526454E-2</v>
      </c>
      <c r="G570" s="4">
        <f t="shared" si="40"/>
        <v>6.6284574825712667E-3</v>
      </c>
      <c r="H570" s="4">
        <f t="shared" si="41"/>
        <v>3.6823812907258147E-3</v>
      </c>
      <c r="I570" s="4">
        <f t="shared" si="42"/>
        <v>1.7320874744316359E-2</v>
      </c>
    </row>
    <row r="571" spans="1:9" x14ac:dyDescent="0.25">
      <c r="A571" s="3" t="s">
        <v>282</v>
      </c>
      <c r="B571" s="4">
        <f t="shared" si="35"/>
        <v>5.7667655658393636E-2</v>
      </c>
      <c r="C571" s="4">
        <f t="shared" si="36"/>
        <v>0.28772705582862657</v>
      </c>
      <c r="D571" s="4">
        <f t="shared" si="37"/>
        <v>6.778918365211288E-2</v>
      </c>
      <c r="E571" s="4">
        <f t="shared" si="38"/>
        <v>0.80305402971552831</v>
      </c>
      <c r="F571" s="4">
        <f t="shared" si="39"/>
        <v>0.20173240014321378</v>
      </c>
      <c r="G571" s="4">
        <f t="shared" si="40"/>
        <v>0.34863094885636314</v>
      </c>
      <c r="H571" s="4">
        <f t="shared" si="41"/>
        <v>0.13399332217398788</v>
      </c>
      <c r="I571" s="4">
        <f t="shared" si="42"/>
        <v>7.2231164832522052E-2</v>
      </c>
    </row>
    <row r="572" spans="1:9" x14ac:dyDescent="0.25">
      <c r="A572" s="3" t="s">
        <v>283</v>
      </c>
      <c r="B572" s="4">
        <f t="shared" si="35"/>
        <v>1.2427155661716229E-2</v>
      </c>
      <c r="C572" s="4">
        <f t="shared" si="36"/>
        <v>0.63197004747566743</v>
      </c>
      <c r="D572" s="4">
        <f t="shared" si="37"/>
        <v>1.9022482029375284E-2</v>
      </c>
      <c r="E572" s="4">
        <f t="shared" si="38"/>
        <v>5.3824096756658862E-2</v>
      </c>
      <c r="F572" s="4">
        <f t="shared" si="39"/>
        <v>3.7618690081645312E-2</v>
      </c>
      <c r="G572" s="4">
        <f t="shared" si="40"/>
        <v>0.11510906121939277</v>
      </c>
      <c r="H572" s="4">
        <f t="shared" si="41"/>
        <v>6.2080099702633458E-3</v>
      </c>
      <c r="I572" s="4">
        <f t="shared" si="42"/>
        <v>1.0836958648109287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10</vt:lpstr>
      <vt:lpstr>2015</vt:lpstr>
      <vt:lpstr>2019</vt:lpstr>
      <vt:lpstr>2010标准化</vt:lpstr>
      <vt:lpstr>2015标准化</vt:lpstr>
      <vt:lpstr>2019标准化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Hao</dc:creator>
  <cp:lastModifiedBy>WangHao</cp:lastModifiedBy>
  <dcterms:created xsi:type="dcterms:W3CDTF">2015-06-05T18:19:34Z</dcterms:created>
  <dcterms:modified xsi:type="dcterms:W3CDTF">2022-11-02T11:26:17Z</dcterms:modified>
</cp:coreProperties>
</file>